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bbvie-my.sharepoint.com/personal/bridget_rileygillis_abbvie_com/Documents/iScience_iTME_Manuscript_files/April_2023_final/Supplemental_Tables/"/>
    </mc:Choice>
  </mc:AlternateContent>
  <xr:revisionPtr revIDLastSave="0" documentId="8_{6A211507-C17D-6A45-B238-A05369DCF9CF}" xr6:coauthVersionLast="47" xr6:coauthVersionMax="47" xr10:uidLastSave="{00000000-0000-0000-0000-000000000000}"/>
  <bookViews>
    <workbookView xWindow="1500" yWindow="1320" windowWidth="27640" windowHeight="16940" xr2:uid="{75F73253-0EBD-9E44-B64E-8F552BFE6C11}"/>
  </bookViews>
  <sheets>
    <sheet name="Table S2. BrCa_GWAS_candidates" sheetId="2" r:id="rId1"/>
  </sheets>
  <definedNames>
    <definedName name="_xlnm._FilterDatabase" localSheetId="0" hidden="1">'Table S2. BrCa_GWAS_candidates'!$A$3:$AK$1766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4" i="2" l="1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AB92" i="2"/>
  <c r="AB93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AB109" i="2"/>
  <c r="AB110" i="2"/>
  <c r="AB111" i="2"/>
  <c r="AB112" i="2"/>
  <c r="AB113" i="2"/>
  <c r="AB114" i="2"/>
  <c r="AB115" i="2"/>
  <c r="AB116" i="2"/>
  <c r="AB117" i="2"/>
  <c r="AB118" i="2"/>
  <c r="AB119" i="2"/>
  <c r="AB120" i="2"/>
  <c r="AB121" i="2"/>
  <c r="AB122" i="2"/>
  <c r="AB123" i="2"/>
  <c r="AB124" i="2"/>
  <c r="AB125" i="2"/>
  <c r="AB126" i="2"/>
  <c r="AB127" i="2"/>
  <c r="AB128" i="2"/>
  <c r="AB129" i="2"/>
  <c r="AB130" i="2"/>
  <c r="AB131" i="2"/>
  <c r="AB132" i="2"/>
  <c r="AB133" i="2"/>
  <c r="AB134" i="2"/>
  <c r="AB135" i="2"/>
  <c r="AB136" i="2"/>
  <c r="AB137" i="2"/>
  <c r="AB138" i="2"/>
  <c r="AB139" i="2"/>
  <c r="AB140" i="2"/>
  <c r="AB141" i="2"/>
  <c r="AB142" i="2"/>
  <c r="AB143" i="2"/>
  <c r="AB144" i="2"/>
  <c r="AB145" i="2"/>
  <c r="AB146" i="2"/>
  <c r="AB147" i="2"/>
  <c r="AB148" i="2"/>
  <c r="AB149" i="2"/>
  <c r="AB150" i="2"/>
  <c r="AB151" i="2"/>
  <c r="AB152" i="2"/>
  <c r="AB153" i="2"/>
  <c r="AB154" i="2"/>
  <c r="AB155" i="2"/>
  <c r="AB156" i="2"/>
  <c r="AB157" i="2"/>
  <c r="AB158" i="2"/>
  <c r="AB159" i="2"/>
  <c r="AB160" i="2"/>
  <c r="AB161" i="2"/>
  <c r="AB162" i="2"/>
  <c r="AB163" i="2"/>
  <c r="AB164" i="2"/>
  <c r="AB165" i="2"/>
  <c r="AB166" i="2"/>
  <c r="AB167" i="2"/>
  <c r="AB168" i="2"/>
  <c r="AB169" i="2"/>
  <c r="AB170" i="2"/>
  <c r="AB171" i="2"/>
  <c r="AB172" i="2"/>
  <c r="AB173" i="2"/>
  <c r="AB174" i="2"/>
  <c r="AB175" i="2"/>
  <c r="AB176" i="2"/>
  <c r="AB177" i="2"/>
  <c r="AB178" i="2"/>
  <c r="AB179" i="2"/>
  <c r="AB180" i="2"/>
  <c r="AB181" i="2"/>
  <c r="AB182" i="2"/>
  <c r="AB183" i="2"/>
  <c r="AB184" i="2"/>
  <c r="AB185" i="2"/>
  <c r="AB186" i="2"/>
  <c r="AB187" i="2"/>
  <c r="AB188" i="2"/>
  <c r="AB189" i="2"/>
  <c r="AB190" i="2"/>
  <c r="AB191" i="2"/>
  <c r="AB192" i="2"/>
  <c r="AB193" i="2"/>
  <c r="AB194" i="2"/>
  <c r="AB195" i="2"/>
  <c r="AB196" i="2"/>
  <c r="AB197" i="2"/>
  <c r="AB198" i="2"/>
  <c r="AB199" i="2"/>
  <c r="AB200" i="2"/>
  <c r="AB201" i="2"/>
  <c r="AB202" i="2"/>
  <c r="AB203" i="2"/>
  <c r="AB204" i="2"/>
  <c r="AB205" i="2"/>
  <c r="AB206" i="2"/>
  <c r="AB207" i="2"/>
  <c r="AB208" i="2"/>
  <c r="AB209" i="2"/>
  <c r="AB210" i="2"/>
  <c r="AB211" i="2"/>
  <c r="AB212" i="2"/>
  <c r="AB213" i="2"/>
  <c r="AB214" i="2"/>
  <c r="AB215" i="2"/>
  <c r="AB216" i="2"/>
  <c r="AB217" i="2"/>
  <c r="AB218" i="2"/>
  <c r="AB219" i="2"/>
  <c r="AB220" i="2"/>
  <c r="AB221" i="2"/>
  <c r="AB222" i="2"/>
  <c r="AB223" i="2"/>
  <c r="AB224" i="2"/>
  <c r="AB225" i="2"/>
  <c r="AB226" i="2"/>
  <c r="AB227" i="2"/>
  <c r="AB228" i="2"/>
  <c r="AB229" i="2"/>
  <c r="AB230" i="2"/>
  <c r="AB231" i="2"/>
  <c r="AB232" i="2"/>
  <c r="AB233" i="2"/>
  <c r="AB234" i="2"/>
  <c r="AB235" i="2"/>
  <c r="AB236" i="2"/>
  <c r="AB237" i="2"/>
  <c r="AB238" i="2"/>
  <c r="AB239" i="2"/>
  <c r="AB240" i="2"/>
  <c r="AB241" i="2"/>
  <c r="AB242" i="2"/>
  <c r="AB243" i="2"/>
  <c r="AB244" i="2"/>
  <c r="AB245" i="2"/>
  <c r="AB246" i="2"/>
  <c r="AB247" i="2"/>
  <c r="AB248" i="2"/>
  <c r="AB249" i="2"/>
  <c r="AB250" i="2"/>
  <c r="AB251" i="2"/>
  <c r="AB252" i="2"/>
  <c r="AB253" i="2"/>
  <c r="AB254" i="2"/>
  <c r="AB255" i="2"/>
  <c r="AB256" i="2"/>
  <c r="AB257" i="2"/>
  <c r="AB258" i="2"/>
  <c r="AB259" i="2"/>
  <c r="AB260" i="2"/>
  <c r="AB261" i="2"/>
  <c r="AB262" i="2"/>
  <c r="AB263" i="2"/>
  <c r="AB264" i="2"/>
  <c r="AB265" i="2"/>
  <c r="AB266" i="2"/>
  <c r="AB267" i="2"/>
  <c r="AB268" i="2"/>
  <c r="AB269" i="2"/>
  <c r="AB270" i="2"/>
  <c r="AB271" i="2"/>
  <c r="AB272" i="2"/>
  <c r="AB273" i="2"/>
  <c r="AB274" i="2"/>
  <c r="AB275" i="2"/>
  <c r="AB276" i="2"/>
  <c r="AB277" i="2"/>
  <c r="AB278" i="2"/>
  <c r="AB279" i="2"/>
  <c r="AB280" i="2"/>
  <c r="AB281" i="2"/>
  <c r="AB282" i="2"/>
  <c r="AB283" i="2"/>
  <c r="AB284" i="2"/>
  <c r="AB285" i="2"/>
  <c r="AB286" i="2"/>
  <c r="AB287" i="2"/>
  <c r="AB288" i="2"/>
  <c r="AB289" i="2"/>
  <c r="AB290" i="2"/>
  <c r="AB291" i="2"/>
  <c r="AB292" i="2"/>
  <c r="AB293" i="2"/>
  <c r="AB294" i="2"/>
  <c r="AB295" i="2"/>
  <c r="AB296" i="2"/>
  <c r="AB297" i="2"/>
  <c r="AB298" i="2"/>
  <c r="AB299" i="2"/>
  <c r="AB300" i="2"/>
  <c r="AB301" i="2"/>
  <c r="AB302" i="2"/>
  <c r="AB303" i="2"/>
  <c r="AB304" i="2"/>
  <c r="AB305" i="2"/>
  <c r="AB306" i="2"/>
  <c r="AB307" i="2"/>
  <c r="AB308" i="2"/>
  <c r="AB309" i="2"/>
  <c r="AB310" i="2"/>
  <c r="AB311" i="2"/>
  <c r="AB312" i="2"/>
  <c r="AB313" i="2"/>
  <c r="AB314" i="2"/>
  <c r="AB315" i="2"/>
  <c r="AB316" i="2"/>
  <c r="AB317" i="2"/>
  <c r="AB318" i="2"/>
  <c r="AB319" i="2"/>
  <c r="AB320" i="2"/>
  <c r="AB321" i="2"/>
  <c r="AB322" i="2"/>
  <c r="AB323" i="2"/>
  <c r="AB324" i="2"/>
  <c r="AB325" i="2"/>
  <c r="AB326" i="2"/>
  <c r="AB327" i="2"/>
  <c r="AB328" i="2"/>
  <c r="AB329" i="2"/>
  <c r="AB330" i="2"/>
  <c r="AB331" i="2"/>
  <c r="AB332" i="2"/>
  <c r="AB333" i="2"/>
  <c r="AB334" i="2"/>
  <c r="AB335" i="2"/>
  <c r="AB336" i="2"/>
  <c r="AB337" i="2"/>
  <c r="AB338" i="2"/>
  <c r="AB339" i="2"/>
  <c r="AB340" i="2"/>
  <c r="AB341" i="2"/>
  <c r="AB342" i="2"/>
  <c r="AB343" i="2"/>
  <c r="AB344" i="2"/>
  <c r="AB345" i="2"/>
  <c r="AB346" i="2"/>
  <c r="AB347" i="2"/>
  <c r="AB348" i="2"/>
  <c r="AB349" i="2"/>
  <c r="AB350" i="2"/>
  <c r="AB351" i="2"/>
  <c r="AB352" i="2"/>
  <c r="AB353" i="2"/>
  <c r="AB354" i="2"/>
  <c r="AB355" i="2"/>
  <c r="AB356" i="2"/>
  <c r="AB357" i="2"/>
  <c r="AB358" i="2"/>
  <c r="AB359" i="2"/>
  <c r="AB360" i="2"/>
  <c r="AB361" i="2"/>
  <c r="AB362" i="2"/>
  <c r="AB363" i="2"/>
  <c r="AB364" i="2"/>
  <c r="AB365" i="2"/>
  <c r="AB366" i="2"/>
  <c r="AB367" i="2"/>
  <c r="AB368" i="2"/>
  <c r="AB369" i="2"/>
  <c r="AB370" i="2"/>
  <c r="AB371" i="2"/>
  <c r="AB372" i="2"/>
  <c r="AB373" i="2"/>
  <c r="AB374" i="2"/>
  <c r="AB375" i="2"/>
  <c r="AB376" i="2"/>
  <c r="AB377" i="2"/>
  <c r="AB378" i="2"/>
  <c r="AB379" i="2"/>
  <c r="AB380" i="2"/>
  <c r="AB381" i="2"/>
  <c r="AB382" i="2"/>
  <c r="AB383" i="2"/>
  <c r="AB384" i="2"/>
  <c r="AB385" i="2"/>
  <c r="AB386" i="2"/>
  <c r="AB387" i="2"/>
  <c r="AB388" i="2"/>
  <c r="AB389" i="2"/>
  <c r="AB390" i="2"/>
  <c r="AB391" i="2"/>
  <c r="AB392" i="2"/>
  <c r="AB393" i="2"/>
  <c r="AB394" i="2"/>
  <c r="AB395" i="2"/>
  <c r="AB396" i="2"/>
  <c r="AB397" i="2"/>
  <c r="AB398" i="2"/>
  <c r="AB399" i="2"/>
  <c r="AB400" i="2"/>
  <c r="AB401" i="2"/>
  <c r="AB402" i="2"/>
  <c r="AB403" i="2"/>
  <c r="AB404" i="2"/>
  <c r="AB405" i="2"/>
  <c r="AB406" i="2"/>
  <c r="AB407" i="2"/>
  <c r="AB408" i="2"/>
  <c r="AB409" i="2"/>
  <c r="AB410" i="2"/>
  <c r="AB411" i="2"/>
  <c r="AB412" i="2"/>
  <c r="AB413" i="2"/>
  <c r="AB414" i="2"/>
  <c r="AB415" i="2"/>
  <c r="AB416" i="2"/>
  <c r="AB417" i="2"/>
  <c r="AB418" i="2"/>
  <c r="AB419" i="2"/>
  <c r="AB420" i="2"/>
  <c r="AB421" i="2"/>
  <c r="AB422" i="2"/>
  <c r="AB423" i="2"/>
  <c r="AB424" i="2"/>
  <c r="AB425" i="2"/>
  <c r="AB426" i="2"/>
  <c r="AB427" i="2"/>
  <c r="AB428" i="2"/>
  <c r="AB429" i="2"/>
  <c r="AB430" i="2"/>
  <c r="AB431" i="2"/>
  <c r="AB432" i="2"/>
  <c r="AB433" i="2"/>
  <c r="AB434" i="2"/>
  <c r="AB435" i="2"/>
  <c r="AB436" i="2"/>
  <c r="AB437" i="2"/>
  <c r="AB438" i="2"/>
  <c r="AB439" i="2"/>
  <c r="AB440" i="2"/>
  <c r="AB441" i="2"/>
  <c r="AB442" i="2"/>
  <c r="AB443" i="2"/>
  <c r="AB444" i="2"/>
  <c r="AB445" i="2"/>
  <c r="AB446" i="2"/>
  <c r="AB447" i="2"/>
  <c r="AB448" i="2"/>
  <c r="AB449" i="2"/>
  <c r="AB450" i="2"/>
  <c r="AB451" i="2"/>
  <c r="AB452" i="2"/>
  <c r="AB453" i="2"/>
  <c r="AB454" i="2"/>
  <c r="AB455" i="2"/>
  <c r="AB456" i="2"/>
  <c r="AB457" i="2"/>
  <c r="AB458" i="2"/>
  <c r="AB459" i="2"/>
  <c r="AB460" i="2"/>
  <c r="AB461" i="2"/>
  <c r="AB462" i="2"/>
  <c r="AB463" i="2"/>
  <c r="AB464" i="2"/>
  <c r="AB465" i="2"/>
  <c r="AB466" i="2"/>
  <c r="AB467" i="2"/>
  <c r="AB468" i="2"/>
  <c r="AB469" i="2"/>
  <c r="AB470" i="2"/>
  <c r="AB471" i="2"/>
  <c r="AB472" i="2"/>
  <c r="AB473" i="2"/>
  <c r="AB474" i="2"/>
  <c r="AB475" i="2"/>
  <c r="AB476" i="2"/>
  <c r="AB477" i="2"/>
  <c r="AB478" i="2"/>
  <c r="AB479" i="2"/>
  <c r="AB480" i="2"/>
  <c r="AB481" i="2"/>
  <c r="AB482" i="2"/>
  <c r="AB483" i="2"/>
  <c r="AB484" i="2"/>
  <c r="AB485" i="2"/>
  <c r="AB486" i="2"/>
  <c r="AB487" i="2"/>
  <c r="AB488" i="2"/>
  <c r="AB489" i="2"/>
  <c r="AB490" i="2"/>
  <c r="AB491" i="2"/>
  <c r="AB492" i="2"/>
  <c r="AB493" i="2"/>
  <c r="AB494" i="2"/>
  <c r="AB495" i="2"/>
  <c r="AB496" i="2"/>
  <c r="AB497" i="2"/>
  <c r="AB498" i="2"/>
  <c r="AB499" i="2"/>
  <c r="AB500" i="2"/>
  <c r="AB501" i="2"/>
  <c r="AB502" i="2"/>
  <c r="AB503" i="2"/>
  <c r="AB504" i="2"/>
  <c r="AB505" i="2"/>
  <c r="AB506" i="2"/>
  <c r="AB507" i="2"/>
  <c r="AB508" i="2"/>
  <c r="AB509" i="2"/>
  <c r="AB510" i="2"/>
  <c r="AB511" i="2"/>
  <c r="AB512" i="2"/>
  <c r="AB513" i="2"/>
  <c r="AB514" i="2"/>
  <c r="AB515" i="2"/>
  <c r="AB516" i="2"/>
  <c r="AB517" i="2"/>
  <c r="AB518" i="2"/>
  <c r="AB519" i="2"/>
  <c r="AB520" i="2"/>
  <c r="AB521" i="2"/>
  <c r="AB522" i="2"/>
  <c r="AB523" i="2"/>
  <c r="AB524" i="2"/>
  <c r="AB525" i="2"/>
  <c r="AB526" i="2"/>
  <c r="AB527" i="2"/>
  <c r="AB528" i="2"/>
  <c r="AB529" i="2"/>
  <c r="AB530" i="2"/>
  <c r="AB531" i="2"/>
  <c r="AB532" i="2"/>
  <c r="AB533" i="2"/>
  <c r="AB534" i="2"/>
  <c r="AB535" i="2"/>
  <c r="AB536" i="2"/>
  <c r="AB537" i="2"/>
  <c r="AB538" i="2"/>
  <c r="AB539" i="2"/>
  <c r="AB540" i="2"/>
  <c r="AB541" i="2"/>
  <c r="AB542" i="2"/>
  <c r="AB543" i="2"/>
  <c r="AB544" i="2"/>
  <c r="AB545" i="2"/>
  <c r="AB546" i="2"/>
  <c r="AB547" i="2"/>
  <c r="AB548" i="2"/>
  <c r="AB549" i="2"/>
  <c r="AB550" i="2"/>
  <c r="AB551" i="2"/>
  <c r="AB552" i="2"/>
  <c r="AB553" i="2"/>
  <c r="AB554" i="2"/>
  <c r="AB555" i="2"/>
  <c r="AB556" i="2"/>
  <c r="AB557" i="2"/>
  <c r="AB558" i="2"/>
  <c r="AB559" i="2"/>
  <c r="AB560" i="2"/>
  <c r="AB561" i="2"/>
  <c r="AB562" i="2"/>
  <c r="AB563" i="2"/>
  <c r="AB564" i="2"/>
  <c r="AB565" i="2"/>
  <c r="AB566" i="2"/>
  <c r="AB567" i="2"/>
  <c r="AB568" i="2"/>
  <c r="AB569" i="2"/>
  <c r="AB570" i="2"/>
  <c r="AB571" i="2"/>
  <c r="AB572" i="2"/>
  <c r="AB573" i="2"/>
  <c r="AB574" i="2"/>
  <c r="AB575" i="2"/>
  <c r="AB576" i="2"/>
  <c r="AB577" i="2"/>
  <c r="AB578" i="2"/>
  <c r="AB579" i="2"/>
  <c r="AB580" i="2"/>
  <c r="AB581" i="2"/>
  <c r="AB582" i="2"/>
  <c r="AB583" i="2"/>
  <c r="AB584" i="2"/>
  <c r="AB585" i="2"/>
  <c r="AB586" i="2"/>
  <c r="AB587" i="2"/>
  <c r="AB588" i="2"/>
  <c r="AB589" i="2"/>
  <c r="AB590" i="2"/>
  <c r="AB591" i="2"/>
  <c r="AB592" i="2"/>
  <c r="AB593" i="2"/>
  <c r="AB594" i="2"/>
  <c r="AB595" i="2"/>
  <c r="AB596" i="2"/>
  <c r="AB597" i="2"/>
  <c r="AB598" i="2"/>
  <c r="AB599" i="2"/>
  <c r="AB600" i="2"/>
  <c r="AB601" i="2"/>
  <c r="AB602" i="2"/>
  <c r="AB603" i="2"/>
  <c r="AB604" i="2"/>
  <c r="AB605" i="2"/>
  <c r="AB606" i="2"/>
  <c r="AB607" i="2"/>
  <c r="AB608" i="2"/>
  <c r="AB609" i="2"/>
  <c r="AB610" i="2"/>
  <c r="AB611" i="2"/>
  <c r="AB612" i="2"/>
  <c r="AB613" i="2"/>
  <c r="AB614" i="2"/>
  <c r="AB615" i="2"/>
  <c r="AB616" i="2"/>
  <c r="AB617" i="2"/>
  <c r="AB618" i="2"/>
  <c r="AB619" i="2"/>
  <c r="AB620" i="2"/>
  <c r="AB621" i="2"/>
  <c r="AB622" i="2"/>
  <c r="AB623" i="2"/>
  <c r="AB624" i="2"/>
  <c r="AB625" i="2"/>
  <c r="AB626" i="2"/>
  <c r="AB627" i="2"/>
  <c r="AB628" i="2"/>
  <c r="AB629" i="2"/>
  <c r="AB630" i="2"/>
  <c r="AB631" i="2"/>
  <c r="AB632" i="2"/>
  <c r="AB633" i="2"/>
  <c r="AB634" i="2"/>
  <c r="AB635" i="2"/>
  <c r="AB636" i="2"/>
  <c r="AB637" i="2"/>
  <c r="AB638" i="2"/>
  <c r="AB639" i="2"/>
  <c r="AB640" i="2"/>
  <c r="AB641" i="2"/>
  <c r="AB642" i="2"/>
  <c r="AB643" i="2"/>
  <c r="AB644" i="2"/>
  <c r="AB645" i="2"/>
  <c r="AB646" i="2"/>
  <c r="AB647" i="2"/>
  <c r="AB648" i="2"/>
  <c r="AB649" i="2"/>
  <c r="AB650" i="2"/>
  <c r="AB651" i="2"/>
  <c r="AB652" i="2"/>
  <c r="AB653" i="2"/>
  <c r="AB654" i="2"/>
  <c r="AB655" i="2"/>
  <c r="AB656" i="2"/>
  <c r="AB657" i="2"/>
  <c r="AB658" i="2"/>
  <c r="AB659" i="2"/>
  <c r="AB660" i="2"/>
  <c r="AB661" i="2"/>
  <c r="AB662" i="2"/>
  <c r="AB663" i="2"/>
  <c r="AB664" i="2"/>
  <c r="AB665" i="2"/>
  <c r="AB666" i="2"/>
  <c r="AB667" i="2"/>
  <c r="AB668" i="2"/>
  <c r="AB669" i="2"/>
  <c r="AB670" i="2"/>
  <c r="AB671" i="2"/>
  <c r="AB672" i="2"/>
  <c r="AB673" i="2"/>
  <c r="AB674" i="2"/>
  <c r="AB675" i="2"/>
  <c r="AB676" i="2"/>
  <c r="AB677" i="2"/>
  <c r="AB678" i="2"/>
  <c r="AB679" i="2"/>
  <c r="AB680" i="2"/>
  <c r="AB681" i="2"/>
  <c r="AB682" i="2"/>
  <c r="AB683" i="2"/>
  <c r="AB684" i="2"/>
  <c r="AB685" i="2"/>
  <c r="AB686" i="2"/>
  <c r="AB687" i="2"/>
  <c r="AB688" i="2"/>
  <c r="AB689" i="2"/>
  <c r="AB690" i="2"/>
  <c r="AB691" i="2"/>
  <c r="AB692" i="2"/>
  <c r="AB693" i="2"/>
  <c r="AB694" i="2"/>
  <c r="AB695" i="2"/>
  <c r="AB696" i="2"/>
  <c r="AB697" i="2"/>
  <c r="AB698" i="2"/>
  <c r="AB699" i="2"/>
  <c r="AB700" i="2"/>
  <c r="AB701" i="2"/>
  <c r="AB702" i="2"/>
  <c r="AB703" i="2"/>
  <c r="AB704" i="2"/>
  <c r="AB705" i="2"/>
  <c r="AB706" i="2"/>
  <c r="AB707" i="2"/>
  <c r="AB708" i="2"/>
  <c r="AB709" i="2"/>
  <c r="AB710" i="2"/>
  <c r="AB711" i="2"/>
  <c r="AB712" i="2"/>
  <c r="AB713" i="2"/>
  <c r="AB714" i="2"/>
  <c r="AB715" i="2"/>
  <c r="AB716" i="2"/>
  <c r="AB717" i="2"/>
  <c r="AB718" i="2"/>
  <c r="AB719" i="2"/>
  <c r="AB720" i="2"/>
  <c r="AB721" i="2"/>
  <c r="AB722" i="2"/>
  <c r="AB723" i="2"/>
  <c r="AB724" i="2"/>
  <c r="AB725" i="2"/>
  <c r="AB726" i="2"/>
  <c r="AB727" i="2"/>
  <c r="AB728" i="2"/>
  <c r="AB729" i="2"/>
  <c r="AB730" i="2"/>
  <c r="AB731" i="2"/>
  <c r="AB732" i="2"/>
  <c r="AB733" i="2"/>
  <c r="AB734" i="2"/>
  <c r="AB735" i="2"/>
  <c r="AB736" i="2"/>
  <c r="AB737" i="2"/>
  <c r="AB738" i="2"/>
  <c r="AB739" i="2"/>
  <c r="AB740" i="2"/>
  <c r="AB741" i="2"/>
  <c r="AB742" i="2"/>
  <c r="AB743" i="2"/>
  <c r="AB744" i="2"/>
  <c r="AB745" i="2"/>
  <c r="AB746" i="2"/>
  <c r="AB747" i="2"/>
  <c r="AB748" i="2"/>
  <c r="AB749" i="2"/>
  <c r="AB750" i="2"/>
  <c r="AB751" i="2"/>
  <c r="AB752" i="2"/>
  <c r="AB753" i="2"/>
  <c r="AB754" i="2"/>
  <c r="AB755" i="2"/>
  <c r="AB756" i="2"/>
  <c r="AB757" i="2"/>
  <c r="AB758" i="2"/>
  <c r="AB759" i="2"/>
  <c r="AB760" i="2"/>
  <c r="AB761" i="2"/>
  <c r="AB762" i="2"/>
  <c r="AB763" i="2"/>
  <c r="AB764" i="2"/>
  <c r="AB765" i="2"/>
  <c r="AB766" i="2"/>
  <c r="AB767" i="2"/>
  <c r="AB768" i="2"/>
  <c r="AB769" i="2"/>
  <c r="AB770" i="2"/>
  <c r="AB771" i="2"/>
  <c r="AB772" i="2"/>
  <c r="AB773" i="2"/>
  <c r="AB774" i="2"/>
  <c r="AB775" i="2"/>
  <c r="AB776" i="2"/>
  <c r="AB777" i="2"/>
  <c r="AB778" i="2"/>
  <c r="AB779" i="2"/>
  <c r="AB780" i="2"/>
  <c r="AB781" i="2"/>
  <c r="AB782" i="2"/>
  <c r="AB783" i="2"/>
  <c r="AB784" i="2"/>
  <c r="AB785" i="2"/>
  <c r="AB786" i="2"/>
  <c r="AB787" i="2"/>
  <c r="AB788" i="2"/>
  <c r="AB789" i="2"/>
  <c r="AB790" i="2"/>
  <c r="AB791" i="2"/>
  <c r="AB792" i="2"/>
  <c r="AB793" i="2"/>
  <c r="AB794" i="2"/>
  <c r="AB795" i="2"/>
  <c r="AB796" i="2"/>
  <c r="AB797" i="2"/>
  <c r="AB798" i="2"/>
  <c r="AB799" i="2"/>
  <c r="AB800" i="2"/>
  <c r="AB801" i="2"/>
  <c r="AB802" i="2"/>
  <c r="AB803" i="2"/>
  <c r="AB804" i="2"/>
  <c r="AB805" i="2"/>
  <c r="AB806" i="2"/>
  <c r="AB807" i="2"/>
  <c r="AB808" i="2"/>
  <c r="AB809" i="2"/>
  <c r="AB810" i="2"/>
  <c r="AB811" i="2"/>
  <c r="AB812" i="2"/>
  <c r="AB813" i="2"/>
  <c r="AB814" i="2"/>
  <c r="AB815" i="2"/>
  <c r="AB816" i="2"/>
  <c r="AB817" i="2"/>
  <c r="AB818" i="2"/>
  <c r="AB819" i="2"/>
  <c r="AB820" i="2"/>
  <c r="AB821" i="2"/>
  <c r="AB822" i="2"/>
  <c r="AB823" i="2"/>
  <c r="AB824" i="2"/>
  <c r="AB825" i="2"/>
  <c r="AB826" i="2"/>
  <c r="AB827" i="2"/>
  <c r="AB828" i="2"/>
  <c r="AB829" i="2"/>
  <c r="AB830" i="2"/>
  <c r="AB831" i="2"/>
  <c r="AB832" i="2"/>
  <c r="AB833" i="2"/>
  <c r="AB834" i="2"/>
  <c r="AB835" i="2"/>
  <c r="AB836" i="2"/>
  <c r="AB837" i="2"/>
  <c r="AB838" i="2"/>
  <c r="AB839" i="2"/>
  <c r="AB840" i="2"/>
  <c r="AB841" i="2"/>
  <c r="AB842" i="2"/>
  <c r="AB843" i="2"/>
  <c r="AB844" i="2"/>
  <c r="AB845" i="2"/>
  <c r="AB846" i="2"/>
  <c r="AB847" i="2"/>
  <c r="AB848" i="2"/>
  <c r="AB849" i="2"/>
  <c r="AB850" i="2"/>
  <c r="AB851" i="2"/>
  <c r="AB852" i="2"/>
  <c r="AB853" i="2"/>
  <c r="AB854" i="2"/>
  <c r="AB855" i="2"/>
  <c r="AB856" i="2"/>
  <c r="AB857" i="2"/>
  <c r="AB858" i="2"/>
  <c r="AB859" i="2"/>
  <c r="AB860" i="2"/>
  <c r="AB861" i="2"/>
  <c r="AB862" i="2"/>
  <c r="AB863" i="2"/>
  <c r="AB864" i="2"/>
  <c r="AB865" i="2"/>
  <c r="AB866" i="2"/>
  <c r="AB867" i="2"/>
  <c r="AB868" i="2"/>
  <c r="AB869" i="2"/>
  <c r="AB870" i="2"/>
  <c r="AB871" i="2"/>
  <c r="AB872" i="2"/>
  <c r="AB873" i="2"/>
  <c r="AB874" i="2"/>
  <c r="AB875" i="2"/>
  <c r="AB876" i="2"/>
  <c r="AB877" i="2"/>
  <c r="AB878" i="2"/>
  <c r="AB879" i="2"/>
  <c r="AB880" i="2"/>
  <c r="AB881" i="2"/>
  <c r="AB882" i="2"/>
  <c r="AB883" i="2"/>
  <c r="AB884" i="2"/>
  <c r="AB885" i="2"/>
  <c r="AB886" i="2"/>
  <c r="AB887" i="2"/>
  <c r="AB888" i="2"/>
  <c r="AB889" i="2"/>
  <c r="AB890" i="2"/>
  <c r="AB891" i="2"/>
  <c r="AB892" i="2"/>
  <c r="AB893" i="2"/>
  <c r="AB894" i="2"/>
  <c r="AB895" i="2"/>
  <c r="AB896" i="2"/>
  <c r="AB897" i="2"/>
  <c r="AB898" i="2"/>
  <c r="AB899" i="2"/>
  <c r="AB900" i="2"/>
  <c r="AB901" i="2"/>
  <c r="AB902" i="2"/>
  <c r="AB903" i="2"/>
  <c r="AB904" i="2"/>
  <c r="AB905" i="2"/>
  <c r="AB906" i="2"/>
  <c r="AB907" i="2"/>
  <c r="AB908" i="2"/>
  <c r="AB909" i="2"/>
  <c r="AB910" i="2"/>
  <c r="AB911" i="2"/>
  <c r="AB912" i="2"/>
  <c r="AB913" i="2"/>
  <c r="AB914" i="2"/>
  <c r="AB915" i="2"/>
  <c r="AB916" i="2"/>
  <c r="AB917" i="2"/>
  <c r="AB918" i="2"/>
  <c r="AB919" i="2"/>
  <c r="AB920" i="2"/>
  <c r="AB921" i="2"/>
  <c r="AB922" i="2"/>
  <c r="AB923" i="2"/>
  <c r="AB924" i="2"/>
  <c r="AB925" i="2"/>
  <c r="AB926" i="2"/>
  <c r="AB927" i="2"/>
  <c r="AB928" i="2"/>
  <c r="AB929" i="2"/>
  <c r="AB930" i="2"/>
  <c r="AB931" i="2"/>
  <c r="AB932" i="2"/>
  <c r="AB933" i="2"/>
  <c r="AB934" i="2"/>
  <c r="AB935" i="2"/>
  <c r="AB936" i="2"/>
  <c r="AB937" i="2"/>
  <c r="AB938" i="2"/>
  <c r="AB939" i="2"/>
  <c r="AB940" i="2"/>
  <c r="AB941" i="2"/>
  <c r="AB942" i="2"/>
  <c r="AB943" i="2"/>
  <c r="AB944" i="2"/>
  <c r="AB945" i="2"/>
  <c r="AB946" i="2"/>
  <c r="AB947" i="2"/>
  <c r="AB948" i="2"/>
  <c r="AB949" i="2"/>
  <c r="AB950" i="2"/>
  <c r="AB951" i="2"/>
  <c r="AB952" i="2"/>
  <c r="AB953" i="2"/>
  <c r="AB954" i="2"/>
  <c r="AB955" i="2"/>
  <c r="AB956" i="2"/>
  <c r="AB957" i="2"/>
  <c r="AB958" i="2"/>
  <c r="AB959" i="2"/>
  <c r="AB960" i="2"/>
  <c r="AB961" i="2"/>
  <c r="AB962" i="2"/>
  <c r="AB963" i="2"/>
  <c r="AB964" i="2"/>
  <c r="AB965" i="2"/>
  <c r="AB966" i="2"/>
  <c r="AB967" i="2"/>
  <c r="AB968" i="2"/>
  <c r="AB969" i="2"/>
  <c r="AB970" i="2"/>
  <c r="AB971" i="2"/>
  <c r="AB972" i="2"/>
  <c r="AB973" i="2"/>
  <c r="AB974" i="2"/>
  <c r="AB975" i="2"/>
  <c r="AB976" i="2"/>
  <c r="AB977" i="2"/>
  <c r="AB978" i="2"/>
  <c r="AB979" i="2"/>
  <c r="AB980" i="2"/>
  <c r="AB981" i="2"/>
  <c r="AB982" i="2"/>
  <c r="AB983" i="2"/>
  <c r="AB984" i="2"/>
  <c r="AB985" i="2"/>
  <c r="AB986" i="2"/>
  <c r="AB987" i="2"/>
  <c r="AB988" i="2"/>
  <c r="AB989" i="2"/>
  <c r="AB990" i="2"/>
  <c r="AB991" i="2"/>
  <c r="AB992" i="2"/>
  <c r="AB993" i="2"/>
  <c r="AB994" i="2"/>
  <c r="AB995" i="2"/>
  <c r="AB996" i="2"/>
  <c r="AB997" i="2"/>
  <c r="AB998" i="2"/>
  <c r="AB999" i="2"/>
  <c r="AB1000" i="2"/>
  <c r="AB1001" i="2"/>
  <c r="AB1002" i="2"/>
  <c r="AB1003" i="2"/>
  <c r="AB1004" i="2"/>
  <c r="AB1005" i="2"/>
  <c r="AB1006" i="2"/>
  <c r="AB1007" i="2"/>
  <c r="AB1008" i="2"/>
  <c r="AB1009" i="2"/>
  <c r="AB1010" i="2"/>
  <c r="AB1011" i="2"/>
  <c r="AB1012" i="2"/>
  <c r="AB1013" i="2"/>
  <c r="AB1014" i="2"/>
  <c r="AB1015" i="2"/>
  <c r="AB1016" i="2"/>
  <c r="AB1017" i="2"/>
  <c r="AB1018" i="2"/>
  <c r="AB1019" i="2"/>
  <c r="AB1020" i="2"/>
  <c r="AB1021" i="2"/>
  <c r="AB1022" i="2"/>
  <c r="AB1023" i="2"/>
  <c r="AB1024" i="2"/>
  <c r="AB1025" i="2"/>
  <c r="AB1026" i="2"/>
  <c r="AB1027" i="2"/>
  <c r="AB1028" i="2"/>
  <c r="AB1029" i="2"/>
  <c r="AB1030" i="2"/>
  <c r="AB1031" i="2"/>
  <c r="AB1032" i="2"/>
  <c r="AB1033" i="2"/>
  <c r="AB1034" i="2"/>
  <c r="AB1035" i="2"/>
  <c r="AB1036" i="2"/>
  <c r="AB1037" i="2"/>
  <c r="AB1038" i="2"/>
  <c r="AB1039" i="2"/>
  <c r="AB1040" i="2"/>
  <c r="AB1041" i="2"/>
  <c r="AB1042" i="2"/>
  <c r="AB1043" i="2"/>
  <c r="AB1044" i="2"/>
  <c r="AB1045" i="2"/>
  <c r="AB1046" i="2"/>
  <c r="AB1047" i="2"/>
  <c r="AB1048" i="2"/>
  <c r="AB1049" i="2"/>
  <c r="AB1050" i="2"/>
  <c r="AB1051" i="2"/>
  <c r="AB1052" i="2"/>
  <c r="AB1053" i="2"/>
  <c r="AB1054" i="2"/>
  <c r="AB1055" i="2"/>
  <c r="AB1056" i="2"/>
  <c r="AB1057" i="2"/>
  <c r="AB1058" i="2"/>
  <c r="AB1059" i="2"/>
  <c r="AB1060" i="2"/>
  <c r="AB1061" i="2"/>
  <c r="AB1062" i="2"/>
  <c r="AB1063" i="2"/>
  <c r="AB1064" i="2"/>
  <c r="AB1065" i="2"/>
  <c r="AB1066" i="2"/>
  <c r="AB1067" i="2"/>
  <c r="AB1068" i="2"/>
  <c r="AB1069" i="2"/>
  <c r="AB1070" i="2"/>
  <c r="AB1071" i="2"/>
  <c r="AB1072" i="2"/>
  <c r="AB1073" i="2"/>
  <c r="AB1074" i="2"/>
  <c r="AB1075" i="2"/>
  <c r="AB1076" i="2"/>
  <c r="AB1077" i="2"/>
  <c r="AB1078" i="2"/>
  <c r="AB1079" i="2"/>
  <c r="AB1080" i="2"/>
  <c r="AB1081" i="2"/>
  <c r="AB1082" i="2"/>
  <c r="AB1083" i="2"/>
  <c r="AB1084" i="2"/>
  <c r="AB1085" i="2"/>
  <c r="AB1086" i="2"/>
  <c r="AB1087" i="2"/>
  <c r="AB1088" i="2"/>
  <c r="AB1089" i="2"/>
  <c r="AB1090" i="2"/>
  <c r="AB1091" i="2"/>
  <c r="AB1092" i="2"/>
  <c r="AB1093" i="2"/>
  <c r="AB1094" i="2"/>
  <c r="AB1095" i="2"/>
  <c r="AB1096" i="2"/>
  <c r="AB1097" i="2"/>
  <c r="AB1098" i="2"/>
  <c r="AB1099" i="2"/>
  <c r="AB1100" i="2"/>
  <c r="AB1101" i="2"/>
  <c r="AB1102" i="2"/>
  <c r="AB1103" i="2"/>
  <c r="AB1104" i="2"/>
  <c r="AB1105" i="2"/>
  <c r="AB1106" i="2"/>
  <c r="AB1107" i="2"/>
  <c r="AB1108" i="2"/>
  <c r="AB1109" i="2"/>
  <c r="AB1110" i="2"/>
  <c r="AB1111" i="2"/>
  <c r="AB1112" i="2"/>
  <c r="AB1113" i="2"/>
  <c r="AB1114" i="2"/>
  <c r="AB1115" i="2"/>
  <c r="AB1116" i="2"/>
  <c r="AB1117" i="2"/>
  <c r="AB1118" i="2"/>
  <c r="AB1119" i="2"/>
  <c r="AB1120" i="2"/>
  <c r="AB1121" i="2"/>
  <c r="AB1122" i="2"/>
  <c r="AB1123" i="2"/>
  <c r="AB1124" i="2"/>
  <c r="AB1125" i="2"/>
  <c r="AB1126" i="2"/>
  <c r="AB1127" i="2"/>
  <c r="AB1128" i="2"/>
  <c r="AB1129" i="2"/>
  <c r="AB1130" i="2"/>
  <c r="AB1131" i="2"/>
  <c r="AB1132" i="2"/>
  <c r="AB1133" i="2"/>
  <c r="AB1134" i="2"/>
  <c r="AB1135" i="2"/>
  <c r="AB1136" i="2"/>
  <c r="AB1137" i="2"/>
  <c r="AB1138" i="2"/>
  <c r="AB1139" i="2"/>
  <c r="AB1140" i="2"/>
  <c r="AB1141" i="2"/>
  <c r="AB1142" i="2"/>
  <c r="AB1143" i="2"/>
  <c r="AB1144" i="2"/>
  <c r="AB1145" i="2"/>
  <c r="AB1146" i="2"/>
  <c r="AB1147" i="2"/>
  <c r="AB1148" i="2"/>
  <c r="AB1149" i="2"/>
  <c r="AB1150" i="2"/>
  <c r="AB1151" i="2"/>
  <c r="AB1152" i="2"/>
  <c r="AB1153" i="2"/>
  <c r="AB1154" i="2"/>
  <c r="AB1155" i="2"/>
  <c r="AB1156" i="2"/>
  <c r="AB1157" i="2"/>
  <c r="AB1158" i="2"/>
  <c r="AB1159" i="2"/>
  <c r="AB1160" i="2"/>
  <c r="AB1161" i="2"/>
  <c r="AB1162" i="2"/>
  <c r="AB1163" i="2"/>
  <c r="AB1164" i="2"/>
  <c r="AB1165" i="2"/>
  <c r="AB1166" i="2"/>
  <c r="AB1167" i="2"/>
  <c r="AB1168" i="2"/>
  <c r="AB1169" i="2"/>
  <c r="AB1170" i="2"/>
  <c r="AB1171" i="2"/>
  <c r="AB1172" i="2"/>
  <c r="AB1173" i="2"/>
  <c r="AB1174" i="2"/>
  <c r="AB1175" i="2"/>
  <c r="AB1176" i="2"/>
  <c r="AB1177" i="2"/>
  <c r="AB1178" i="2"/>
  <c r="AB1179" i="2"/>
  <c r="AB1180" i="2"/>
  <c r="AB1181" i="2"/>
  <c r="AB1182" i="2"/>
  <c r="AB1183" i="2"/>
  <c r="AB1184" i="2"/>
  <c r="AB1185" i="2"/>
  <c r="AB1186" i="2"/>
  <c r="AB1187" i="2"/>
  <c r="AB1188" i="2"/>
  <c r="AB1189" i="2"/>
  <c r="AB1190" i="2"/>
  <c r="AB1191" i="2"/>
  <c r="AB1192" i="2"/>
  <c r="AB1193" i="2"/>
  <c r="AB1194" i="2"/>
  <c r="AB1195" i="2"/>
  <c r="AB1196" i="2"/>
  <c r="AB1197" i="2"/>
  <c r="AB1198" i="2"/>
  <c r="AB1199" i="2"/>
  <c r="AB1200" i="2"/>
  <c r="AB1201" i="2"/>
  <c r="AB1202" i="2"/>
  <c r="AB1203" i="2"/>
  <c r="AB1204" i="2"/>
  <c r="AB1205" i="2"/>
  <c r="AB1206" i="2"/>
  <c r="AB1207" i="2"/>
  <c r="AB1208" i="2"/>
  <c r="AB1209" i="2"/>
  <c r="AB1210" i="2"/>
  <c r="AB1211" i="2"/>
  <c r="AB1212" i="2"/>
  <c r="AB1213" i="2"/>
  <c r="AB1214" i="2"/>
  <c r="AB1215" i="2"/>
  <c r="AB1216" i="2"/>
  <c r="AB1217" i="2"/>
  <c r="AB1218" i="2"/>
  <c r="AB1219" i="2"/>
  <c r="AB1220" i="2"/>
  <c r="AB1221" i="2"/>
  <c r="AB1222" i="2"/>
  <c r="AB1223" i="2"/>
  <c r="AB1224" i="2"/>
  <c r="AB1225" i="2"/>
  <c r="AB1226" i="2"/>
  <c r="AB1227" i="2"/>
  <c r="AB1228" i="2"/>
  <c r="AB1229" i="2"/>
  <c r="AB1230" i="2"/>
  <c r="AB1231" i="2"/>
  <c r="AB1232" i="2"/>
  <c r="AB1233" i="2"/>
  <c r="AB1234" i="2"/>
  <c r="AB1235" i="2"/>
  <c r="AB1236" i="2"/>
  <c r="AB1237" i="2"/>
  <c r="AB1238" i="2"/>
  <c r="AB1239" i="2"/>
  <c r="AB1240" i="2"/>
  <c r="AB1241" i="2"/>
  <c r="AB1242" i="2"/>
  <c r="AB1243" i="2"/>
  <c r="AB1244" i="2"/>
  <c r="AB1245" i="2"/>
  <c r="AB1246" i="2"/>
  <c r="AB1247" i="2"/>
  <c r="AB1248" i="2"/>
  <c r="AB1249" i="2"/>
  <c r="AB1250" i="2"/>
  <c r="AB1251" i="2"/>
  <c r="AB1252" i="2"/>
  <c r="AB1253" i="2"/>
  <c r="AB1254" i="2"/>
  <c r="AB1255" i="2"/>
  <c r="AB1256" i="2"/>
  <c r="AB1257" i="2"/>
  <c r="AB1258" i="2"/>
  <c r="AB1259" i="2"/>
  <c r="AB1260" i="2"/>
  <c r="AB1261" i="2"/>
  <c r="AB1262" i="2"/>
  <c r="AB1263" i="2"/>
  <c r="AB1264" i="2"/>
  <c r="AB1265" i="2"/>
  <c r="AB1266" i="2"/>
  <c r="AB1267" i="2"/>
  <c r="AB1268" i="2"/>
  <c r="AB1269" i="2"/>
  <c r="AB1270" i="2"/>
  <c r="AB1271" i="2"/>
  <c r="AB1272" i="2"/>
  <c r="AB1273" i="2"/>
  <c r="AB1274" i="2"/>
  <c r="AB1275" i="2"/>
  <c r="AB1276" i="2"/>
  <c r="AB1277" i="2"/>
  <c r="AB1278" i="2"/>
  <c r="AB1279" i="2"/>
  <c r="AB1280" i="2"/>
  <c r="AB1281" i="2"/>
  <c r="AB1282" i="2"/>
  <c r="AB1283" i="2"/>
  <c r="AB1284" i="2"/>
  <c r="AB1285" i="2"/>
  <c r="AB1286" i="2"/>
  <c r="AB1287" i="2"/>
  <c r="AB1288" i="2"/>
  <c r="AB1289" i="2"/>
  <c r="AB1290" i="2"/>
  <c r="AB1291" i="2"/>
  <c r="AB1292" i="2"/>
  <c r="AB1293" i="2"/>
  <c r="AB1294" i="2"/>
  <c r="AB1295" i="2"/>
  <c r="AB1296" i="2"/>
  <c r="AB1297" i="2"/>
  <c r="AB1298" i="2"/>
  <c r="AB1299" i="2"/>
  <c r="AB1300" i="2"/>
  <c r="AB1301" i="2"/>
  <c r="AB1302" i="2"/>
  <c r="AB1303" i="2"/>
  <c r="AB1304" i="2"/>
  <c r="AB1305" i="2"/>
  <c r="AB1306" i="2"/>
  <c r="AB1307" i="2"/>
  <c r="AB1308" i="2"/>
  <c r="AB1309" i="2"/>
  <c r="AB1310" i="2"/>
  <c r="AB1311" i="2"/>
  <c r="AB1312" i="2"/>
  <c r="AB1313" i="2"/>
  <c r="AB1314" i="2"/>
  <c r="AB1315" i="2"/>
  <c r="AB1316" i="2"/>
  <c r="AB1317" i="2"/>
  <c r="AB1318" i="2"/>
  <c r="AB1319" i="2"/>
  <c r="AB1320" i="2"/>
  <c r="AB1321" i="2"/>
  <c r="AB1322" i="2"/>
  <c r="AB1323" i="2"/>
  <c r="AB1324" i="2"/>
  <c r="AB1325" i="2"/>
  <c r="AB1326" i="2"/>
  <c r="AB1327" i="2"/>
  <c r="AB1328" i="2"/>
  <c r="AB1329" i="2"/>
  <c r="AB1330" i="2"/>
  <c r="AB1331" i="2"/>
  <c r="AB1332" i="2"/>
  <c r="AB1333" i="2"/>
  <c r="AB1334" i="2"/>
  <c r="AB1335" i="2"/>
  <c r="AB1336" i="2"/>
  <c r="AB1337" i="2"/>
  <c r="AB1338" i="2"/>
  <c r="AB1339" i="2"/>
  <c r="AB1340" i="2"/>
  <c r="AB1341" i="2"/>
  <c r="AB1342" i="2"/>
  <c r="AB1343" i="2"/>
  <c r="AB1344" i="2"/>
  <c r="AB1345" i="2"/>
  <c r="AB1346" i="2"/>
  <c r="AB1347" i="2"/>
  <c r="AB1348" i="2"/>
  <c r="AB1349" i="2"/>
  <c r="AB1350" i="2"/>
  <c r="AB1351" i="2"/>
  <c r="AB1352" i="2"/>
  <c r="AB1353" i="2"/>
  <c r="AB1354" i="2"/>
  <c r="AB1355" i="2"/>
  <c r="AB1356" i="2"/>
  <c r="AB1357" i="2"/>
  <c r="AB1358" i="2"/>
  <c r="AB1359" i="2"/>
  <c r="AB1360" i="2"/>
  <c r="AB1361" i="2"/>
  <c r="AB1362" i="2"/>
  <c r="AB1363" i="2"/>
  <c r="AB1364" i="2"/>
  <c r="AB1365" i="2"/>
</calcChain>
</file>

<file path=xl/sharedStrings.xml><?xml version="1.0" encoding="utf-8"?>
<sst xmlns="http://schemas.openxmlformats.org/spreadsheetml/2006/main" count="16985" uniqueCount="5670">
  <si>
    <t>LOC107985535</t>
  </si>
  <si>
    <t>Michailidou</t>
  </si>
  <si>
    <t>rs28512361</t>
  </si>
  <si>
    <t>22:46260340-46283297</t>
  </si>
  <si>
    <t>No ortholog</t>
  </si>
  <si>
    <t>WI2-85898F10.1</t>
  </si>
  <si>
    <t>ATXN10</t>
  </si>
  <si>
    <t>22q13.31</t>
  </si>
  <si>
    <t>ENSG00000130638</t>
  </si>
  <si>
    <t>gene with protein product</t>
  </si>
  <si>
    <t>ataxin 10</t>
  </si>
  <si>
    <t>Atxn10</t>
  </si>
  <si>
    <t>ZC3H7B</t>
  </si>
  <si>
    <t>rs575726158;rs201257134;rs66987842;rs35542557;rs577125107;rs76465636;rs73161324</t>
  </si>
  <si>
    <t>rs66987842</t>
  </si>
  <si>
    <t>22:40064007-42287203</t>
  </si>
  <si>
    <t>22q13.2</t>
  </si>
  <si>
    <t>ENSG00000100403</t>
  </si>
  <si>
    <t>zinc finger CCCH-type containing 7B</t>
  </si>
  <si>
    <t>Zc3h7b</t>
  </si>
  <si>
    <t>XRCC6</t>
  </si>
  <si>
    <t>rs73161324;rs71557345;rs13214023;rs3749971</t>
  </si>
  <si>
    <t>ENSG00000196419</t>
  </si>
  <si>
    <t>X-ray repair cross complementing 6</t>
  </si>
  <si>
    <t>Xrcc6</t>
  </si>
  <si>
    <t>XPNPEP3</t>
  </si>
  <si>
    <t>UKBB_C50</t>
  </si>
  <si>
    <t>ENSG00000196236</t>
  </si>
  <si>
    <t>X-prolyl aminopeptidase 3</t>
  </si>
  <si>
    <t>Xpnpep3</t>
  </si>
  <si>
    <t>TNRC6B</t>
  </si>
  <si>
    <t>22q13.1</t>
  </si>
  <si>
    <t>ENSG00000100354</t>
  </si>
  <si>
    <t>trinucleotide repeat containing adaptor 6B</t>
  </si>
  <si>
    <t>Tnrc6b</t>
  </si>
  <si>
    <t>TEF</t>
  </si>
  <si>
    <t>ENSG00000167074</t>
  </si>
  <si>
    <t>TEF transcription factor, PAR bZIP family member</t>
  </si>
  <si>
    <t>Tef</t>
  </si>
  <si>
    <t>ST13</t>
  </si>
  <si>
    <t>ENSG00000100380</t>
  </si>
  <si>
    <t>ST13 Hsp70 interacting protein</t>
  </si>
  <si>
    <t>St13</t>
  </si>
  <si>
    <t>SREBF2</t>
  </si>
  <si>
    <t>ENSG00000198911</t>
  </si>
  <si>
    <t>sterol regulatory element binding transcription factor 2</t>
  </si>
  <si>
    <t>Srebf2</t>
  </si>
  <si>
    <t>SNU13</t>
  </si>
  <si>
    <t>ENSG00000100138</t>
  </si>
  <si>
    <t>small nuclear ribonucleoprotein 13</t>
  </si>
  <si>
    <t>NHP2L1</t>
  </si>
  <si>
    <t>SLC25A17</t>
  </si>
  <si>
    <t>ENSG00000100372</t>
  </si>
  <si>
    <t>solute carrier family 25 member 17</t>
  </si>
  <si>
    <t>Slc25a17</t>
  </si>
  <si>
    <t>SGSM3</t>
  </si>
  <si>
    <t>ENSG00000100359</t>
  </si>
  <si>
    <t>small G protein signaling modulator 3</t>
  </si>
  <si>
    <t>Sgsm3</t>
  </si>
  <si>
    <t>RRP7A</t>
  </si>
  <si>
    <t>ENSG00000189306</t>
  </si>
  <si>
    <t>ribosomal RNA processing 7 homolog A</t>
  </si>
  <si>
    <t>Rrp7a</t>
  </si>
  <si>
    <t>RPL7P52</t>
  </si>
  <si>
    <t>ENSG00000228599</t>
  </si>
  <si>
    <t>pseudogene</t>
  </si>
  <si>
    <t>ribosomal protein L7 pseudogene 52</t>
  </si>
  <si>
    <t>RPL4P6</t>
  </si>
  <si>
    <t>ENSG00000230071</t>
  </si>
  <si>
    <t>ribosomal protein L4 pseudogene 6</t>
  </si>
  <si>
    <t>RANGAP1</t>
  </si>
  <si>
    <t>ENSG00000100401</t>
  </si>
  <si>
    <t>Ran GTPase activating protein 1</t>
  </si>
  <si>
    <t>Rangap1</t>
  </si>
  <si>
    <t>PMM1</t>
  </si>
  <si>
    <t>ENSG00000100417</t>
  </si>
  <si>
    <t>phosphomannomutase 1</t>
  </si>
  <si>
    <t>Pmm1</t>
  </si>
  <si>
    <t>PDGFB</t>
  </si>
  <si>
    <t>ENSG00000100311</t>
  </si>
  <si>
    <t>platelet derived growth factor subunit B</t>
  </si>
  <si>
    <t>Pdgfb</t>
  </si>
  <si>
    <t>NDUFA6-DT</t>
  </si>
  <si>
    <t>ENSG00000237037</t>
  </si>
  <si>
    <t>RNA, long non-coding</t>
  </si>
  <si>
    <t>NDUFA6 divergent transcript</t>
  </si>
  <si>
    <t>NDUFA6-AS1</t>
  </si>
  <si>
    <t>NDUFA6</t>
  </si>
  <si>
    <t>ENSG00000184983</t>
  </si>
  <si>
    <t>NADH:ubiquinone oxidoreductase subunit A6</t>
  </si>
  <si>
    <t>Ndufa6</t>
  </si>
  <si>
    <t>MRTFA</t>
  </si>
  <si>
    <t>22q13.1-q13.2</t>
  </si>
  <si>
    <t>ENSG00000196588</t>
  </si>
  <si>
    <t>myocardin related transcription factor A</t>
  </si>
  <si>
    <t>MKL1</t>
  </si>
  <si>
    <t>MIR33A</t>
  </si>
  <si>
    <t>ENSG00000207932</t>
  </si>
  <si>
    <t>RNA, micro</t>
  </si>
  <si>
    <t>microRNA 33a</t>
  </si>
  <si>
    <t>Mir33</t>
  </si>
  <si>
    <t>MEI1</t>
  </si>
  <si>
    <t>ENSG00000167077</t>
  </si>
  <si>
    <t>meiotic double-stranded break formation protein 1</t>
  </si>
  <si>
    <t>Mei1</t>
  </si>
  <si>
    <t>MCHR1</t>
  </si>
  <si>
    <t>ENSG00000128285</t>
  </si>
  <si>
    <t>melanin concentrating hormone receptor 1</t>
  </si>
  <si>
    <t>Mchr1</t>
  </si>
  <si>
    <t>LOC101927257</t>
  </si>
  <si>
    <t>RP4-591N18.2</t>
  </si>
  <si>
    <t>LOC100506544</t>
  </si>
  <si>
    <t>RP4-756G23.5</t>
  </si>
  <si>
    <t>L3MBTL2</t>
  </si>
  <si>
    <t>ENSG00000100395</t>
  </si>
  <si>
    <t>L3MBTL histone methyl-lysine binding protein 2</t>
  </si>
  <si>
    <t>L3mbtl2</t>
  </si>
  <si>
    <t>GAPDHP37</t>
  </si>
  <si>
    <t>ENSG00000231907</t>
  </si>
  <si>
    <t>glyceraldehyde 3 phosphate dehydrogenase pseudogene 37</t>
  </si>
  <si>
    <t>DNAJB7</t>
  </si>
  <si>
    <t>ENSG00000172404</t>
  </si>
  <si>
    <t>DnaJ heat shock protein family (Hsp40) member B7</t>
  </si>
  <si>
    <t>Dnajb7</t>
  </si>
  <si>
    <t>DESI1</t>
  </si>
  <si>
    <t>ENSG00000100418</t>
  </si>
  <si>
    <t>desumoylating isopeptidase 1</t>
  </si>
  <si>
    <t>Desi1</t>
  </si>
  <si>
    <t>CYP2D8P</t>
  </si>
  <si>
    <t>ENSG00000226450</t>
  </si>
  <si>
    <t>ccytochrome P450 family 2 subfamily D member 8, pseudogene</t>
  </si>
  <si>
    <t>CYP2D7</t>
  </si>
  <si>
    <t>ENSG00000205702</t>
  </si>
  <si>
    <t>cytochrome P450 family 2 subfamily D member 7 (gene/pseudogene)</t>
  </si>
  <si>
    <t>CYP2D7P</t>
  </si>
  <si>
    <t>CYP2D6</t>
  </si>
  <si>
    <t>ENSG00000100197</t>
  </si>
  <si>
    <t>cytochrome P450 family 2 subfamily D member 6</t>
  </si>
  <si>
    <t>Cyp2d22</t>
  </si>
  <si>
    <t>COX6B1P3</t>
  </si>
  <si>
    <t>ENSG00000172912</t>
  </si>
  <si>
    <t>cytochrome c oxidase subunit 6B1 pseudogene 3</t>
  </si>
  <si>
    <t>CHADL</t>
  </si>
  <si>
    <t>ENSG00000100399</t>
  </si>
  <si>
    <t>chondroadherin like</t>
  </si>
  <si>
    <t>Chadl</t>
  </si>
  <si>
    <t>CENPM</t>
  </si>
  <si>
    <t>ENSG00000100162</t>
  </si>
  <si>
    <t>centromere protein M</t>
  </si>
  <si>
    <t>Cenpm</t>
  </si>
  <si>
    <t>CCDC134</t>
  </si>
  <si>
    <t>ENSG00000100147</t>
  </si>
  <si>
    <t>coiled-coil domain containing 134</t>
  </si>
  <si>
    <t>Ccdc134</t>
  </si>
  <si>
    <t>CACNA1I</t>
  </si>
  <si>
    <t>ENSG00000100346</t>
  </si>
  <si>
    <t>calcium voltage-gated channel subunit alpha1 I</t>
  </si>
  <si>
    <t>Cacna1i</t>
  </si>
  <si>
    <t>ADSL</t>
  </si>
  <si>
    <t>ENSG00000239900</t>
  </si>
  <si>
    <t>adenylosuccinate lyase</t>
  </si>
  <si>
    <t>Adsl</t>
  </si>
  <si>
    <t>COX5BP7</t>
  </si>
  <si>
    <t>rs12628403</t>
  </si>
  <si>
    <t>22:39340637-39358037</t>
  </si>
  <si>
    <t>ENSG00000226024</t>
  </si>
  <si>
    <t>cytochrome c oxidase subunit 5B pseudogene 7</t>
  </si>
  <si>
    <t>CBX7</t>
  </si>
  <si>
    <t>ENSG00000100307</t>
  </si>
  <si>
    <t>chromobox 7</t>
  </si>
  <si>
    <t>Cbx7</t>
  </si>
  <si>
    <t>CBX6</t>
  </si>
  <si>
    <t>FG_C3_BREAST_EXALLC</t>
  </si>
  <si>
    <t>ENSG00000183741</t>
  </si>
  <si>
    <t>chromobox 6</t>
  </si>
  <si>
    <t>Cbx6</t>
  </si>
  <si>
    <t>APOBEC3H</t>
  </si>
  <si>
    <t>ENSG00000100298</t>
  </si>
  <si>
    <t>apolipoprotein B mRNA editing enzyme catalytic subunit 3H</t>
  </si>
  <si>
    <t>Apobec3</t>
  </si>
  <si>
    <t>APOBEC3G</t>
  </si>
  <si>
    <t>ENSG00000239713</t>
  </si>
  <si>
    <t>apolipoprotein B mRNA editing enzyme catalytic subunit 3G</t>
  </si>
  <si>
    <t>APOBEC3F</t>
  </si>
  <si>
    <t>ENSG00000128394</t>
  </si>
  <si>
    <t>apolipoprotein B mRNA editing enzyme catalytic subunit 3F</t>
  </si>
  <si>
    <t>APOBEC3D</t>
  </si>
  <si>
    <t>ENSG00000243811</t>
  </si>
  <si>
    <t>apolipoprotein B mRNA editing enzyme catalytic subunit 3D</t>
  </si>
  <si>
    <t>APOBEC3C</t>
  </si>
  <si>
    <t>rs2413505;rs3827355;rs4820318;rs5750715;rs12628403</t>
  </si>
  <si>
    <t>ENSG00000244509</t>
  </si>
  <si>
    <t>apolipoprotein B mRNA editing enzyme catalytic subunit 3C</t>
  </si>
  <si>
    <t>APOBEC3B-AS1</t>
  </si>
  <si>
    <t>ENSG00000249310</t>
  </si>
  <si>
    <t>APOBEC3B antisense RNA 1</t>
  </si>
  <si>
    <t>APOBEC3B</t>
  </si>
  <si>
    <t>ENSG00000179750</t>
  </si>
  <si>
    <t>apolipoprotein B mRNA editing enzyme catalytic subunit 3B</t>
  </si>
  <si>
    <t>APOBEC3A</t>
  </si>
  <si>
    <t>ENSG00000128383</t>
  </si>
  <si>
    <t>apolipoprotein B mRNA editing enzyme catalytic subunit 3A</t>
  </si>
  <si>
    <t>TRIOBP</t>
  </si>
  <si>
    <t>rs4820318</t>
  </si>
  <si>
    <t>22:38505347-38614129</t>
  </si>
  <si>
    <t>ENSG00000100106</t>
  </si>
  <si>
    <t>TRIO and F-actin binding protein</t>
  </si>
  <si>
    <t>Triobp</t>
  </si>
  <si>
    <t>TMEM184B</t>
  </si>
  <si>
    <t>ENSG00000198792</t>
  </si>
  <si>
    <t>transmembrane protein 184B</t>
  </si>
  <si>
    <t>Tmem184b</t>
  </si>
  <si>
    <t>SLC16A8</t>
  </si>
  <si>
    <t>ENSG00000100156</t>
  </si>
  <si>
    <t>solute carrier family 16 member 8</t>
  </si>
  <si>
    <t>Slc16a8</t>
  </si>
  <si>
    <t>SH3BP1</t>
  </si>
  <si>
    <t>ENSG00000100092</t>
  </si>
  <si>
    <t>SH3 domain binding protein 1</t>
  </si>
  <si>
    <t>Sh3bp1</t>
  </si>
  <si>
    <t>RN7SL704P</t>
  </si>
  <si>
    <t>ENSG00000241693</t>
  </si>
  <si>
    <t>RNA, 7SL, cytoplasmic 704, pseudogene</t>
  </si>
  <si>
    <t>PLA2G6</t>
  </si>
  <si>
    <t>ENSG00000184381</t>
  </si>
  <si>
    <t>phospholipase A2 group VI</t>
  </si>
  <si>
    <t>Pla2g6</t>
  </si>
  <si>
    <t>PICK1</t>
  </si>
  <si>
    <t>ENSG00000100151</t>
  </si>
  <si>
    <t>protein interacting with PRKCA 1</t>
  </si>
  <si>
    <t>Pick1</t>
  </si>
  <si>
    <t>NOL12</t>
  </si>
  <si>
    <t>ENSG00000273899</t>
  </si>
  <si>
    <t>nucleolar protein 12</t>
  </si>
  <si>
    <t>Nol12</t>
  </si>
  <si>
    <t>MAFF</t>
  </si>
  <si>
    <t>ENSG00000185022</t>
  </si>
  <si>
    <t>MAF bZIP transcription factor F</t>
  </si>
  <si>
    <t>Maff</t>
  </si>
  <si>
    <t>LGALS2</t>
  </si>
  <si>
    <t>ENSG00000100079</t>
  </si>
  <si>
    <t>galectin 2</t>
  </si>
  <si>
    <t>Lgals2</t>
  </si>
  <si>
    <t>LGALS1</t>
  </si>
  <si>
    <t>ENSG00000100097</t>
  </si>
  <si>
    <t>galectin 1</t>
  </si>
  <si>
    <t>Lgals1</t>
  </si>
  <si>
    <t>GGA1</t>
  </si>
  <si>
    <t>ENSG00000100083</t>
  </si>
  <si>
    <t>golgi associated, gamma adaptin ear containing, ARF binding protein 1</t>
  </si>
  <si>
    <t>Gga1</t>
  </si>
  <si>
    <t>GCAT</t>
  </si>
  <si>
    <t>ENSG00000100116</t>
  </si>
  <si>
    <t>glycine C-acetyltransferase</t>
  </si>
  <si>
    <t>Gcat</t>
  </si>
  <si>
    <t>CSNK1E</t>
  </si>
  <si>
    <t>ENSG00000213923</t>
  </si>
  <si>
    <t>casein kinase 1 epsilon</t>
  </si>
  <si>
    <t>Csnk1e</t>
  </si>
  <si>
    <t>CDC42EP1</t>
  </si>
  <si>
    <t>ENSG00000128283</t>
  </si>
  <si>
    <t>CDC42 effector protein 1</t>
  </si>
  <si>
    <t>Cdc42ep1</t>
  </si>
  <si>
    <t>BAIAP2L2</t>
  </si>
  <si>
    <t>ENSG00000128298</t>
  </si>
  <si>
    <t>BAR/IMD domain containing adaptor protein 2 like 2</t>
  </si>
  <si>
    <t>Baiap2l2</t>
  </si>
  <si>
    <t>ANKRD54</t>
  </si>
  <si>
    <t>ENSG00000100124</t>
  </si>
  <si>
    <t>ankyrin repeat domain 54</t>
  </si>
  <si>
    <t>Ankrd54</t>
  </si>
  <si>
    <t>AP1B1</t>
  </si>
  <si>
    <t>rs62235635;rs62236881</t>
  </si>
  <si>
    <t>rs62236881</t>
  </si>
  <si>
    <t>22:28314612-30414055</t>
  </si>
  <si>
    <t>22q12.2</t>
  </si>
  <si>
    <t>ENSG00000100280</t>
  </si>
  <si>
    <t>adaptor related protein complex 1 subunit beta 1</t>
  </si>
  <si>
    <t>Ap1b1</t>
  </si>
  <si>
    <t>ZNRF3-AS1</t>
  </si>
  <si>
    <t>FG_C3_BREAST_HER2_NEG</t>
  </si>
  <si>
    <t>FG_C3_BREAST_HERPLUS</t>
  </si>
  <si>
    <t>FG_C3_BREAST_HER_NEG</t>
  </si>
  <si>
    <t>rs45589338;rs555607708;rs8135766;rs140936697;rs192556668;rs150939986;rs574003838</t>
  </si>
  <si>
    <t>rs555607708</t>
  </si>
  <si>
    <t>22:28195386-32921084</t>
  </si>
  <si>
    <t>22q12.1</t>
  </si>
  <si>
    <t>ENSG00000177993</t>
  </si>
  <si>
    <t>ZNRF3 antisense RNA 1</t>
  </si>
  <si>
    <t>SYN3</t>
  </si>
  <si>
    <t>22q12.3</t>
  </si>
  <si>
    <t>ENSG00000185666</t>
  </si>
  <si>
    <t>synapsin III</t>
  </si>
  <si>
    <t>Syn3</t>
  </si>
  <si>
    <t>SMTN</t>
  </si>
  <si>
    <t>ENSG00000183963</t>
  </si>
  <si>
    <t>smoothelin</t>
  </si>
  <si>
    <t>Smtn</t>
  </si>
  <si>
    <t>SIRPAP1</t>
  </si>
  <si>
    <t>rs45589338;rs555607708;rs8135766;rs140936697;rs192556668;rs140549169;rs150939986;rs574003838</t>
  </si>
  <si>
    <t>ENSG00000225774</t>
  </si>
  <si>
    <t>signal regulatory protein alpha pseudogene 1</t>
  </si>
  <si>
    <t>SFI1</t>
  </si>
  <si>
    <t>ENSG00000198089</t>
  </si>
  <si>
    <t>SFI1 centrin binding protein</t>
  </si>
  <si>
    <t>Sfi1</t>
  </si>
  <si>
    <t>SELENOM</t>
  </si>
  <si>
    <t>ENSG00000198832</t>
  </si>
  <si>
    <t>selenoprotein M</t>
  </si>
  <si>
    <t>Selenom</t>
  </si>
  <si>
    <t>SELM</t>
  </si>
  <si>
    <t>SEC14L6</t>
  </si>
  <si>
    <t>ENSG00000214491</t>
  </si>
  <si>
    <t>SEC14 like lipid binding 6</t>
  </si>
  <si>
    <t>SEC14L2</t>
  </si>
  <si>
    <t>ENSG00000100003</t>
  </si>
  <si>
    <t>SEC14 like lipid binding 2</t>
  </si>
  <si>
    <t>Sec14l2</t>
  </si>
  <si>
    <t>RNU6-338P</t>
  </si>
  <si>
    <t>ENSG00000206615</t>
  </si>
  <si>
    <t>RNA, U6 small nuclear 338, pseudogene</t>
  </si>
  <si>
    <t>Gm22491</t>
  </si>
  <si>
    <t>RNU6-28P</t>
  </si>
  <si>
    <t>ENSG00000199248</t>
  </si>
  <si>
    <t>RNA, U6 small nuclear 28, pseudogene</t>
  </si>
  <si>
    <t>RNU6-201P</t>
  </si>
  <si>
    <t>ENSG00000252909</t>
  </si>
  <si>
    <t>RNA, U6 small nuclear 201, pseudogene</t>
  </si>
  <si>
    <t>RNF215</t>
  </si>
  <si>
    <t>ENSG00000099999</t>
  </si>
  <si>
    <t>ring finger protein 215</t>
  </si>
  <si>
    <t>Rnf215</t>
  </si>
  <si>
    <t>RNF185-AS1</t>
  </si>
  <si>
    <t>ENSG00000254835</t>
  </si>
  <si>
    <t>RNF185 antisense RNA 1</t>
  </si>
  <si>
    <t>RNF185</t>
  </si>
  <si>
    <t>ENSG00000138942</t>
  </si>
  <si>
    <t>ring finger protein 185</t>
  </si>
  <si>
    <t>Rnf185</t>
  </si>
  <si>
    <t>RN7SL633P</t>
  </si>
  <si>
    <t>ENSG00000240186</t>
  </si>
  <si>
    <t>RNA, 7SL, cytoplasmic 633, pseudogene</t>
  </si>
  <si>
    <t>RN7SL305P</t>
  </si>
  <si>
    <t>ENSG00000240647</t>
  </si>
  <si>
    <t>RNA, 7SL, cytoplasmic 305, pseudogene</t>
  </si>
  <si>
    <t>PLA2G3</t>
  </si>
  <si>
    <t>ENSG00000100078</t>
  </si>
  <si>
    <t>phospholipase A2 group III</t>
  </si>
  <si>
    <t>Pla2g3</t>
  </si>
  <si>
    <t>PISD</t>
  </si>
  <si>
    <t>ENSG00000241878</t>
  </si>
  <si>
    <t>phosphatidylserine decarboxylase</t>
  </si>
  <si>
    <t>Pisd</t>
  </si>
  <si>
    <t>PIK3IP1</t>
  </si>
  <si>
    <t>ENSG00000100100</t>
  </si>
  <si>
    <t>phosphoinositide-3-kinase interacting protein 1</t>
  </si>
  <si>
    <t>Pik3ip1</t>
  </si>
  <si>
    <t>OSM</t>
  </si>
  <si>
    <t>ENSG00000099985</t>
  </si>
  <si>
    <t>oncostatin M</t>
  </si>
  <si>
    <t>Osm</t>
  </si>
  <si>
    <t>OSBP2</t>
  </si>
  <si>
    <t>ENSG00000184792</t>
  </si>
  <si>
    <t>oxysterol binding protein 2</t>
  </si>
  <si>
    <t>Osbp2</t>
  </si>
  <si>
    <t>NF2</t>
  </si>
  <si>
    <t>ENSG00000186575</t>
  </si>
  <si>
    <t>neurofibromin 2</t>
  </si>
  <si>
    <t>Nf2</t>
  </si>
  <si>
    <t>MORC2-AS1</t>
  </si>
  <si>
    <t>ENSG00000235989</t>
  </si>
  <si>
    <t>MORC2 antisense RNA 1</t>
  </si>
  <si>
    <t>MORC2</t>
  </si>
  <si>
    <t>ENSG00000133422</t>
  </si>
  <si>
    <t>MORC family CW-type zinc finger 2</t>
  </si>
  <si>
    <t>Morc2a</t>
  </si>
  <si>
    <t>MIR3200</t>
  </si>
  <si>
    <t>ENSG00000264661</t>
  </si>
  <si>
    <t>microRNA 3200</t>
  </si>
  <si>
    <t>LOC107985579</t>
  </si>
  <si>
    <t>RP4-539M6.14</t>
  </si>
  <si>
    <t>INPP5J</t>
  </si>
  <si>
    <t>ENSG00000185133</t>
  </si>
  <si>
    <t>inositol polyphosphate-5-phosphatase J</t>
  </si>
  <si>
    <t>Inpp5j</t>
  </si>
  <si>
    <t>EIF4HP2</t>
  </si>
  <si>
    <t>ENSG00000237977</t>
  </si>
  <si>
    <t>eukaryotic translation initiation factor 4H pseudogene 2</t>
  </si>
  <si>
    <t>EIF4ENIF1</t>
  </si>
  <si>
    <t>ENSG00000184708</t>
  </si>
  <si>
    <t>eukaryotic translation initiation factor 4E nuclear import factor 1</t>
  </si>
  <si>
    <t>Eif4enif1</t>
  </si>
  <si>
    <t>DUSP18</t>
  </si>
  <si>
    <t>ENSG00000167065</t>
  </si>
  <si>
    <t>dual specificity phosphatase 18</t>
  </si>
  <si>
    <t>Dusp18</t>
  </si>
  <si>
    <t>DRG1</t>
  </si>
  <si>
    <t>ENSG00000185721</t>
  </si>
  <si>
    <t>developmentally regulated GTP binding protein 1</t>
  </si>
  <si>
    <t>Drg1</t>
  </si>
  <si>
    <t>DEPDC5</t>
  </si>
  <si>
    <t>22q12.2-q12.3</t>
  </si>
  <si>
    <t>ENSG00000100150</t>
  </si>
  <si>
    <t>DEP domain containing 5, GATOR1 subcomplex subunit</t>
  </si>
  <si>
    <t>Depdc5</t>
  </si>
  <si>
    <t>CASTOR1</t>
  </si>
  <si>
    <t>ENSG00000239282</t>
  </si>
  <si>
    <t>cytosolic arginine sensor for mTORC1 subunit 1</t>
  </si>
  <si>
    <t>GATSL3</t>
  </si>
  <si>
    <t>C22orf42</t>
  </si>
  <si>
    <t>ENSG00000205856</t>
  </si>
  <si>
    <t>chromosome 22 open reading frame 42</t>
  </si>
  <si>
    <t>ZNRF3-IT1</t>
  </si>
  <si>
    <t>rs544753576;rs62235681;rs17879961;rs5997389;rs6005859;rs13054095;rs185729665;rs132319;rs140091</t>
  </si>
  <si>
    <t>rs62235681</t>
  </si>
  <si>
    <t>22:28186705-30905488</t>
  </si>
  <si>
    <t>ENSG00000235786</t>
  </si>
  <si>
    <t>ZNRF3 intronic transcript 1</t>
  </si>
  <si>
    <t>ZNRF3</t>
  </si>
  <si>
    <t>ENSG00000183579</t>
  </si>
  <si>
    <t>zinc and ring finger 3</t>
  </si>
  <si>
    <t>Znrf3</t>
  </si>
  <si>
    <t>ZMAT5</t>
  </si>
  <si>
    <t>ENSG00000100319</t>
  </si>
  <si>
    <t>zinc finger matrin-type 5</t>
  </si>
  <si>
    <t>Zmat5</t>
  </si>
  <si>
    <t>XBP1</t>
  </si>
  <si>
    <t>ENSG00000100219</t>
  </si>
  <si>
    <t>X-box binding protein 1</t>
  </si>
  <si>
    <t>Xbp1</t>
  </si>
  <si>
    <t>TTC28-AS1</t>
  </si>
  <si>
    <t>ENSG00000235954</t>
  </si>
  <si>
    <t>TTC28 antisense RNA 1</t>
  </si>
  <si>
    <t>TTC28</t>
  </si>
  <si>
    <t>ENSG00000100154</t>
  </si>
  <si>
    <t>tetratricopeptide repeat domain 28</t>
  </si>
  <si>
    <t>Ttc28</t>
  </si>
  <si>
    <t>THOC5</t>
  </si>
  <si>
    <t>ENSG00000100296</t>
  </si>
  <si>
    <t>THO complex 5</t>
  </si>
  <si>
    <t>Thoc5</t>
  </si>
  <si>
    <t>TCN2</t>
  </si>
  <si>
    <t>rs188460188;rs1685191;rs8104447</t>
  </si>
  <si>
    <t>ENSG00000185339</t>
  </si>
  <si>
    <t>transcobalamin 2</t>
  </si>
  <si>
    <t>Tcn2</t>
  </si>
  <si>
    <t>SF3A1</t>
  </si>
  <si>
    <t>ENSG00000099995</t>
  </si>
  <si>
    <t>splicing factor 3a subunit 1</t>
  </si>
  <si>
    <t>Sf3a1</t>
  </si>
  <si>
    <t>SEC14L4</t>
  </si>
  <si>
    <t>ENSG00000133488</t>
  </si>
  <si>
    <t>SEC14 like lipid binding 4</t>
  </si>
  <si>
    <t>Sec14l4</t>
  </si>
  <si>
    <t>SEC14L3</t>
  </si>
  <si>
    <t>ENSG00000100012</t>
  </si>
  <si>
    <t>SEC14 like lipid binding 3</t>
  </si>
  <si>
    <t>Sec14l3</t>
  </si>
  <si>
    <t>RNU6-810P</t>
  </si>
  <si>
    <t>ENSG00000200871</t>
  </si>
  <si>
    <t>RNA, U6 small nuclear 810, pseudogene</t>
  </si>
  <si>
    <t>RNU6-331P</t>
  </si>
  <si>
    <t>ENSG00000207455</t>
  </si>
  <si>
    <t>RNA, U6 small nuclear 331, pseudogene</t>
  </si>
  <si>
    <t>RNU6-1219P</t>
  </si>
  <si>
    <t>ENSG00000251952</t>
  </si>
  <si>
    <t>RNA, U6 small nuclear 1219, pseudogene</t>
  </si>
  <si>
    <t>RN7SL757P</t>
  </si>
  <si>
    <t>ENSG00000239249</t>
  </si>
  <si>
    <t>RNA, 7SL, cytoplasmic 757, pseudogene</t>
  </si>
  <si>
    <t>RN7SL162P</t>
  </si>
  <si>
    <t>ENSG00000266503</t>
  </si>
  <si>
    <t>RNA, 7SL, cytoplasmic 162, pseudogene</t>
  </si>
  <si>
    <t>RFPL1S</t>
  </si>
  <si>
    <t>ENSG00000225465</t>
  </si>
  <si>
    <t>RFPL1 antisense RNA 1</t>
  </si>
  <si>
    <t>RASL10A</t>
  </si>
  <si>
    <t>ENSG00000100276</t>
  </si>
  <si>
    <t>RAS like family 10 member A</t>
  </si>
  <si>
    <t>Rasl10a</t>
  </si>
  <si>
    <t>PITPNB</t>
  </si>
  <si>
    <t>ENSG00000180957</t>
  </si>
  <si>
    <t>phosphatidylinositol transfer protein beta</t>
  </si>
  <si>
    <t>Pitpnb</t>
  </si>
  <si>
    <t>NIPSNAP1</t>
  </si>
  <si>
    <t>ENSG00000184117</t>
  </si>
  <si>
    <t>nipsnap homolog 1</t>
  </si>
  <si>
    <t>Nipsnap1</t>
  </si>
  <si>
    <t>NEFH</t>
  </si>
  <si>
    <t>ENSG00000100285</t>
  </si>
  <si>
    <t>neurofilament heavy chain</t>
  </si>
  <si>
    <t>Nefh</t>
  </si>
  <si>
    <t>MTMR3</t>
  </si>
  <si>
    <t>rs185004002;rs188460188;rs140091;rs6005864;rs132319;rs1230666</t>
  </si>
  <si>
    <t>ENSG00000100330</t>
  </si>
  <si>
    <t>myotubularin related protein 3</t>
  </si>
  <si>
    <t>Mtmr3</t>
  </si>
  <si>
    <t>MTFP1</t>
  </si>
  <si>
    <t>ENSG00000242114</t>
  </si>
  <si>
    <t>mitochondrial fission process 1</t>
  </si>
  <si>
    <t>Mtfp1</t>
  </si>
  <si>
    <t>MN1</t>
  </si>
  <si>
    <t>ENSG00000169184</t>
  </si>
  <si>
    <t>MN1 proto-oncogene, transcriptional regulator</t>
  </si>
  <si>
    <t>Mn1</t>
  </si>
  <si>
    <t>MIR3199-2</t>
  </si>
  <si>
    <t>ENSG00000283225</t>
  </si>
  <si>
    <t>microRNA 3199-2</t>
  </si>
  <si>
    <t>KREMEN1</t>
  </si>
  <si>
    <t>ENSG00000183762</t>
  </si>
  <si>
    <t>kringle containing transmembrane protein 1</t>
  </si>
  <si>
    <t>Kremen1</t>
  </si>
  <si>
    <t>HSCB</t>
  </si>
  <si>
    <t>ENSG00000100209</t>
  </si>
  <si>
    <t>HscB mitochondrial iron-sulfur cluster cochaperone</t>
  </si>
  <si>
    <t>Hscb</t>
  </si>
  <si>
    <t>HORMAD2</t>
  </si>
  <si>
    <t>ENSG00000176635</t>
  </si>
  <si>
    <t>HORMA domain containing 2</t>
  </si>
  <si>
    <t>Hormad2</t>
  </si>
  <si>
    <t>GAS2L1</t>
  </si>
  <si>
    <t>ENSG00000185340</t>
  </si>
  <si>
    <t>growth arrest specific 2 like 1</t>
  </si>
  <si>
    <t>Gas2l1</t>
  </si>
  <si>
    <t>EMID1</t>
  </si>
  <si>
    <t>ENSG00000186998</t>
  </si>
  <si>
    <t>EMI domain containing 1</t>
  </si>
  <si>
    <t>Emid1</t>
  </si>
  <si>
    <t>CNN2P1</t>
  </si>
  <si>
    <t>ENSG00000227201</t>
  </si>
  <si>
    <t>calponin 2 pseudogene 1</t>
  </si>
  <si>
    <t>CHEK2</t>
  </si>
  <si>
    <t>ENSG00000183765</t>
  </si>
  <si>
    <t>checkpoint kinase 2</t>
  </si>
  <si>
    <t>Chek2</t>
  </si>
  <si>
    <t>CCDC117</t>
  </si>
  <si>
    <t>rs67173913;rs6005864;rs5997389;rs66782414;rs9625558;rs370134470;22:29028756:T:TA;rs57871917;rs17879961;rs571088452</t>
  </si>
  <si>
    <t>ENSG00000159873</t>
  </si>
  <si>
    <t>coiled-coil domain containing 117</t>
  </si>
  <si>
    <t>Ccdc117</t>
  </si>
  <si>
    <t>CABP7</t>
  </si>
  <si>
    <t>ENSG00000100314</t>
  </si>
  <si>
    <t>calcium binding protein 7</t>
  </si>
  <si>
    <t>Cabp7</t>
  </si>
  <si>
    <t>C22orf31</t>
  </si>
  <si>
    <t>ENSG00000100249</t>
  </si>
  <si>
    <t>chromosome 22 open reading frame 31</t>
  </si>
  <si>
    <t>ASCC2</t>
  </si>
  <si>
    <t>ENSG00000100325</t>
  </si>
  <si>
    <t>activating signal cointegrator 1 complex subunit 2</t>
  </si>
  <si>
    <t>Ascc2</t>
  </si>
  <si>
    <t>RBM11</t>
  </si>
  <si>
    <t>rs2822999;rs373541003;rs74314208;rs2403907;rs111942397;rs17275030</t>
  </si>
  <si>
    <t>rs2403907</t>
  </si>
  <si>
    <t>21:16339172-16641226</t>
  </si>
  <si>
    <t>21q11.2</t>
  </si>
  <si>
    <t>ENSG00000185272</t>
  </si>
  <si>
    <t>RNA binding motif protein 11</t>
  </si>
  <si>
    <t>Rbm11</t>
  </si>
  <si>
    <t>NRIP1</t>
  </si>
  <si>
    <t>21q11.2-q21.1</t>
  </si>
  <si>
    <t>ENSG00000180530</t>
  </si>
  <si>
    <t>nuclear receptor interacting protein 1</t>
  </si>
  <si>
    <t>Nrip1</t>
  </si>
  <si>
    <t>LINC01271</t>
  </si>
  <si>
    <t>rs6122906</t>
  </si>
  <si>
    <t>20:48939076-48983059</t>
  </si>
  <si>
    <t>20q13.13</t>
  </si>
  <si>
    <t>ENSG00000233077</t>
  </si>
  <si>
    <t>long intergenic non-protein coding RNA 1271</t>
  </si>
  <si>
    <t>RP11-290F20.2</t>
  </si>
  <si>
    <t>LINC01270</t>
  </si>
  <si>
    <t>ENSG00000203999</t>
  </si>
  <si>
    <t>long intergenic non-protein coding RNA 1270</t>
  </si>
  <si>
    <t>RP11-290F20.1</t>
  </si>
  <si>
    <t>COX6CP2</t>
  </si>
  <si>
    <t>ENSG00000231715</t>
  </si>
  <si>
    <t>cytochrome c oxidase subunit 6C pseudogene 2</t>
  </si>
  <si>
    <t>MCM8</t>
  </si>
  <si>
    <t>rs16991615</t>
  </si>
  <si>
    <t>20:5948227-5948227</t>
  </si>
  <si>
    <t>20p12.3</t>
  </si>
  <si>
    <t>ENSG00000125885</t>
  </si>
  <si>
    <t>minichromosome maintenance 8 homologous recombination repair factor</t>
  </si>
  <si>
    <t>Mcm8</t>
  </si>
  <si>
    <t>CRLS1</t>
  </si>
  <si>
    <t>ENSG00000088766</t>
  </si>
  <si>
    <t>cardiolipin synthase 1</t>
  </si>
  <si>
    <t>Crls1</t>
  </si>
  <si>
    <t>VASP</t>
  </si>
  <si>
    <t>rs555162510</t>
  </si>
  <si>
    <t>19:46179043-46202172</t>
  </si>
  <si>
    <t>19q13.32</t>
  </si>
  <si>
    <t>ENSG00000125753</t>
  </si>
  <si>
    <t>vasodilator stimulated phosphoprotein</t>
  </si>
  <si>
    <t>Vasp</t>
  </si>
  <si>
    <t>SYMPK</t>
  </si>
  <si>
    <t>ENSG00000125755</t>
  </si>
  <si>
    <t>symplekin</t>
  </si>
  <si>
    <t>Sympk</t>
  </si>
  <si>
    <t>SNRPD2</t>
  </si>
  <si>
    <t>19q13.2-q13.3</t>
  </si>
  <si>
    <t>ENSG00000125743</t>
  </si>
  <si>
    <t>small nuclear ribonucleoprotein D2 polypeptide</t>
  </si>
  <si>
    <t>Snrpd2</t>
  </si>
  <si>
    <t>QPCTL</t>
  </si>
  <si>
    <t>ENSG00000011478</t>
  </si>
  <si>
    <t>glutaminyl-peptide cyclotransferase like</t>
  </si>
  <si>
    <t>Qpctl</t>
  </si>
  <si>
    <t>MIR642A</t>
  </si>
  <si>
    <t>ENSG00000207773</t>
  </si>
  <si>
    <t>microRNA 642a</t>
  </si>
  <si>
    <t>GIPR</t>
  </si>
  <si>
    <t>ENSG00000010310</t>
  </si>
  <si>
    <t>gastric inhibitory polypeptide receptor</t>
  </si>
  <si>
    <t>Gipr</t>
  </si>
  <si>
    <t>FBXO46</t>
  </si>
  <si>
    <t>ENSG00000177051</t>
  </si>
  <si>
    <t>F-box protein 46</t>
  </si>
  <si>
    <t>Fbxo46</t>
  </si>
  <si>
    <t>DMWD</t>
  </si>
  <si>
    <t>ENSG00000185800</t>
  </si>
  <si>
    <t>DM1 locus, WD repeat containing</t>
  </si>
  <si>
    <t>Dmwd</t>
  </si>
  <si>
    <t>DMPK</t>
  </si>
  <si>
    <t>ENSG00000104936</t>
  </si>
  <si>
    <t>DM1 protein kinase</t>
  </si>
  <si>
    <t>Dmpk</t>
  </si>
  <si>
    <t>DM1-AS</t>
  </si>
  <si>
    <t>ENSG00000267395</t>
  </si>
  <si>
    <t>DM1 locus antisense RNA</t>
  </si>
  <si>
    <t>AC074212.6</t>
  </si>
  <si>
    <t>ZNF45</t>
  </si>
  <si>
    <t>rs1685191;rs72062467</t>
  </si>
  <si>
    <t>rs1685191</t>
  </si>
  <si>
    <t>19:44281094-44432840</t>
  </si>
  <si>
    <t>19q13.31</t>
  </si>
  <si>
    <t>ENSG00000124459</t>
  </si>
  <si>
    <t>zinc finger protein 45</t>
  </si>
  <si>
    <t>Zfp94</t>
  </si>
  <si>
    <t>ZNF404</t>
  </si>
  <si>
    <t>ENSG00000176222</t>
  </si>
  <si>
    <t>zinc finger protein 404</t>
  </si>
  <si>
    <t>ZNF284</t>
  </si>
  <si>
    <t>ENSG00000186026</t>
  </si>
  <si>
    <t>zinc finger protein 284</t>
  </si>
  <si>
    <t>ZNF283</t>
  </si>
  <si>
    <t>ENSG00000167637</t>
  </si>
  <si>
    <t>zinc finger protein 283</t>
  </si>
  <si>
    <t>ZNF234</t>
  </si>
  <si>
    <t>ENSG00000263002</t>
  </si>
  <si>
    <t>zinc finger protein 234</t>
  </si>
  <si>
    <t>ZNF230</t>
  </si>
  <si>
    <t>ENSG00000159882</t>
  </si>
  <si>
    <t>zinc finger protein 230</t>
  </si>
  <si>
    <t>ZNF224</t>
  </si>
  <si>
    <t>ENSG00000267680</t>
  </si>
  <si>
    <t>zinc finger protein 224</t>
  </si>
  <si>
    <t>ZNF223</t>
  </si>
  <si>
    <t>ENSG00000178386</t>
  </si>
  <si>
    <t>zinc finger protein 223</t>
  </si>
  <si>
    <t>ZNF221</t>
  </si>
  <si>
    <t>ENSG00000159905</t>
  </si>
  <si>
    <t>zinc finger protein 221</t>
  </si>
  <si>
    <t>ZNF155</t>
  </si>
  <si>
    <t>ENSG00000204920</t>
  </si>
  <si>
    <t>zinc finger protein 155</t>
  </si>
  <si>
    <t>SMG9</t>
  </si>
  <si>
    <t>ENSG00000105771</t>
  </si>
  <si>
    <t>SMG9 nonsense mediated mRNA decay factor</t>
  </si>
  <si>
    <t>Smg9</t>
  </si>
  <si>
    <t>PLAUR</t>
  </si>
  <si>
    <t>19q13</t>
  </si>
  <si>
    <t>ENSG00000011422</t>
  </si>
  <si>
    <t>plasminogen activator, urokinase receptor</t>
  </si>
  <si>
    <t>Plaur</t>
  </si>
  <si>
    <t>LYPD5</t>
  </si>
  <si>
    <t>ENSG00000159871</t>
  </si>
  <si>
    <t>LY6/PLAUR domain containing 5</t>
  </si>
  <si>
    <t>Lypd5</t>
  </si>
  <si>
    <t>LOC101928063</t>
  </si>
  <si>
    <t>RP11-15A1.7</t>
  </si>
  <si>
    <t>LOC100505715</t>
  </si>
  <si>
    <t>RP11-15A1.3</t>
  </si>
  <si>
    <t>LOC100379224</t>
  </si>
  <si>
    <t>AC084219.4</t>
  </si>
  <si>
    <t>KCNN4</t>
  </si>
  <si>
    <t>ENSG00000104783</t>
  </si>
  <si>
    <t>potassium calcium-activated channel subfamily N member 4</t>
  </si>
  <si>
    <t>Kcnn4</t>
  </si>
  <si>
    <t>ZNF101</t>
  </si>
  <si>
    <t>rs2965183</t>
  </si>
  <si>
    <t>19:19354937-19657632</t>
  </si>
  <si>
    <t>19p13.11</t>
  </si>
  <si>
    <t>ENSG00000181896</t>
  </si>
  <si>
    <t>zinc finger protein 101</t>
  </si>
  <si>
    <t>Zfp866</t>
  </si>
  <si>
    <t>YJEFN3</t>
  </si>
  <si>
    <t>ENSG00000250067</t>
  </si>
  <si>
    <t>YjeF N-terminal domain containing 3</t>
  </si>
  <si>
    <t>TSSK6</t>
  </si>
  <si>
    <t>ENSG00000178093</t>
  </si>
  <si>
    <t>testis specific serine kinase 6</t>
  </si>
  <si>
    <t>Tssk6</t>
  </si>
  <si>
    <t>TM6SF2</t>
  </si>
  <si>
    <t>ENSG00000213996</t>
  </si>
  <si>
    <t>transmembrane 6 superfamily member 2</t>
  </si>
  <si>
    <t>Tm6sf2</t>
  </si>
  <si>
    <t>SUGP1</t>
  </si>
  <si>
    <t>ENSG00000105705</t>
  </si>
  <si>
    <t>SURP and G-patch domain containing 1</t>
  </si>
  <si>
    <t>Sugp1</t>
  </si>
  <si>
    <t>SLC25A42</t>
  </si>
  <si>
    <t>ENSG00000181035</t>
  </si>
  <si>
    <t>solute carrier family 25 member 42</t>
  </si>
  <si>
    <t>Slc25a42</t>
  </si>
  <si>
    <t>RFXANK</t>
  </si>
  <si>
    <t>ENSG00000064490</t>
  </si>
  <si>
    <t>regulatory factor X associated ankyrin containing protein</t>
  </si>
  <si>
    <t>Rfxank</t>
  </si>
  <si>
    <t>NDUFA13</t>
  </si>
  <si>
    <t>ENSG00000186010</t>
  </si>
  <si>
    <t>NADH:ubiquinone oxidoreductase subunit A13</t>
  </si>
  <si>
    <t>Ndufa13</t>
  </si>
  <si>
    <t>NCAN</t>
  </si>
  <si>
    <t>19p12</t>
  </si>
  <si>
    <t>ENSG00000130287</t>
  </si>
  <si>
    <t>neurocan</t>
  </si>
  <si>
    <t>Ncan</t>
  </si>
  <si>
    <t>MIR640</t>
  </si>
  <si>
    <t>ENSG00000207821</t>
  </si>
  <si>
    <t>microRNA 640</t>
  </si>
  <si>
    <t>MEF2B</t>
  </si>
  <si>
    <t>ENSG00000213999</t>
  </si>
  <si>
    <t>myocyte enhancer factor 2B</t>
  </si>
  <si>
    <t>Mef2b</t>
  </si>
  <si>
    <t>MAU2</t>
  </si>
  <si>
    <t>ENSG00000129933</t>
  </si>
  <si>
    <t>MAU2 sister chromatid cohesion factor</t>
  </si>
  <si>
    <t>Mau2</t>
  </si>
  <si>
    <t>LPAR2</t>
  </si>
  <si>
    <t>ENSG00000064547</t>
  </si>
  <si>
    <t>lysophosphatidic acid receptor 2</t>
  </si>
  <si>
    <t>Lpar2</t>
  </si>
  <si>
    <t>HAPLN4</t>
  </si>
  <si>
    <t>ENSG00000187664</t>
  </si>
  <si>
    <t>hyaluronan and proteoglycan link protein 4</t>
  </si>
  <si>
    <t>Hapln4</t>
  </si>
  <si>
    <t>GMIP</t>
  </si>
  <si>
    <t>ENSG00000089639</t>
  </si>
  <si>
    <t>GEM interacting protein</t>
  </si>
  <si>
    <t>Gmip</t>
  </si>
  <si>
    <t>GATAD2A</t>
  </si>
  <si>
    <t>ENSG00000167491</t>
  </si>
  <si>
    <t>GATA zinc finger domain containing 2A</t>
  </si>
  <si>
    <t>Gatad2a</t>
  </si>
  <si>
    <t>CILP2</t>
  </si>
  <si>
    <t>ENSG00000160161</t>
  </si>
  <si>
    <t>cartilage intermediate layer protein 2</t>
  </si>
  <si>
    <t>Cilp2</t>
  </si>
  <si>
    <t>BORCS8-MEF2B</t>
  </si>
  <si>
    <t>ENSG00000064489</t>
  </si>
  <si>
    <t>readthrough</t>
  </si>
  <si>
    <t>BORCS8-MEF2B readthrough</t>
  </si>
  <si>
    <t>MEF2BNB-MEF2B</t>
  </si>
  <si>
    <t>BORCS8</t>
  </si>
  <si>
    <t>ENSG00000254901</t>
  </si>
  <si>
    <t>BLOC-1 related complex subunit 8</t>
  </si>
  <si>
    <t>MEF2BNB</t>
  </si>
  <si>
    <t>ATP13A1</t>
  </si>
  <si>
    <t>ENSG00000105726</t>
  </si>
  <si>
    <t>ATPase 13A1</t>
  </si>
  <si>
    <t>Atp13a1</t>
  </si>
  <si>
    <t>UBA52</t>
  </si>
  <si>
    <t>rs7258465</t>
  </si>
  <si>
    <t>19:18510412-18652844</t>
  </si>
  <si>
    <t>19p13.1-p12</t>
  </si>
  <si>
    <t>ENSG00000221983</t>
  </si>
  <si>
    <t>ubiquitin A-52 residue ribosomal protein fusion product 1</t>
  </si>
  <si>
    <t>Uba52</t>
  </si>
  <si>
    <t>SSBP4</t>
  </si>
  <si>
    <t>rs7258465;rs141036344;rs8112969;rs113465793;rs1985157;rs560528347;rs10854166;rs7253952;rs4808814</t>
  </si>
  <si>
    <t>ENSG00000130511</t>
  </si>
  <si>
    <t>single stranded DNA binding protein 4</t>
  </si>
  <si>
    <t>Ssbp4</t>
  </si>
  <si>
    <t>REX1BD</t>
  </si>
  <si>
    <t>ENSG00000006015</t>
  </si>
  <si>
    <t>required for excision 1-B domain containing</t>
  </si>
  <si>
    <t>C19orf60</t>
  </si>
  <si>
    <t>PIK3R2</t>
  </si>
  <si>
    <t>ENSG00000105647</t>
  </si>
  <si>
    <t>phosphoinositide-3-kinase regulatory subunit 2</t>
  </si>
  <si>
    <t>Pik3r2</t>
  </si>
  <si>
    <t>PGPEP1</t>
  </si>
  <si>
    <t>ENSG00000130517</t>
  </si>
  <si>
    <t>pyroglutamyl-peptidase I</t>
  </si>
  <si>
    <t>Pgpep1</t>
  </si>
  <si>
    <t>MIR3189</t>
  </si>
  <si>
    <t>ENSG00000264175</t>
  </si>
  <si>
    <t>microRNA 3189</t>
  </si>
  <si>
    <t>KXD1</t>
  </si>
  <si>
    <t>ENSG00000105700</t>
  </si>
  <si>
    <t>KxDL motif containing 1</t>
  </si>
  <si>
    <t>ISYNA1</t>
  </si>
  <si>
    <t>ENSG00000105655</t>
  </si>
  <si>
    <t>inositol-3-phosphate synthase 1</t>
  </si>
  <si>
    <t>Isyna1</t>
  </si>
  <si>
    <t>IQCN</t>
  </si>
  <si>
    <t>ENSG00000130518</t>
  </si>
  <si>
    <t>IQ motif containing N</t>
  </si>
  <si>
    <t>KIAA1683</t>
  </si>
  <si>
    <t>IL12RB1</t>
  </si>
  <si>
    <t>ENSG00000096996</t>
  </si>
  <si>
    <t>interleukin 12 receptor subunit beta 1</t>
  </si>
  <si>
    <t>Il12rb1</t>
  </si>
  <si>
    <t>HOMER3-AS1</t>
  </si>
  <si>
    <t>ENSG00000269019</t>
  </si>
  <si>
    <t>HOMER3 antisense RNA 1</t>
  </si>
  <si>
    <t>AC005932.1</t>
  </si>
  <si>
    <t>GDF15</t>
  </si>
  <si>
    <t>ENSG00000130513</t>
  </si>
  <si>
    <t>growth differentiation factor 15</t>
  </si>
  <si>
    <t>Gdf15</t>
  </si>
  <si>
    <t>FKBP8</t>
  </si>
  <si>
    <t>ENSG00000105701</t>
  </si>
  <si>
    <t>FKBP prolyl isomerase 8</t>
  </si>
  <si>
    <t>Fkbp8</t>
  </si>
  <si>
    <t>ELL</t>
  </si>
  <si>
    <t>ENSG00000105656</t>
  </si>
  <si>
    <t>elongation factor for RNA polymerase II</t>
  </si>
  <si>
    <t>Ell</t>
  </si>
  <si>
    <t>CRTC1</t>
  </si>
  <si>
    <t>ENSG00000105662</t>
  </si>
  <si>
    <t>CREB regulated transcription coactivator 1</t>
  </si>
  <si>
    <t>Crtc1</t>
  </si>
  <si>
    <t>COPE</t>
  </si>
  <si>
    <t>ENSG00000105669</t>
  </si>
  <si>
    <t>COPI coat complex subunit epsilon</t>
  </si>
  <si>
    <t>Cope</t>
  </si>
  <si>
    <t>B3GNT3</t>
  </si>
  <si>
    <t>ENSG00000179913</t>
  </si>
  <si>
    <t>UDP-GlcNAc:betaGal beta-1,3-N-acetylglucosaminyltransferase 3</t>
  </si>
  <si>
    <t>B3gnt3</t>
  </si>
  <si>
    <t>USHBP1</t>
  </si>
  <si>
    <t>rs56069439</t>
  </si>
  <si>
    <t>19:17390291-17409671</t>
  </si>
  <si>
    <t>ENSG00000130307</t>
  </si>
  <si>
    <t>USH1 protein network component harmonin binding protein 1</t>
  </si>
  <si>
    <t>Ushbp1</t>
  </si>
  <si>
    <t>PLVAP</t>
  </si>
  <si>
    <t>ENSG00000130300</t>
  </si>
  <si>
    <t>plasmalemma vesicle associated protein</t>
  </si>
  <si>
    <t>Plvap</t>
  </si>
  <si>
    <t>OCEL1</t>
  </si>
  <si>
    <t>ENSG00000099330</t>
  </si>
  <si>
    <t>occludin/ELL domain containing 1</t>
  </si>
  <si>
    <t>Ocel1</t>
  </si>
  <si>
    <t>MRPL34</t>
  </si>
  <si>
    <t>ENSG00000130312</t>
  </si>
  <si>
    <t>mitochondrial ribosomal protein L34</t>
  </si>
  <si>
    <t>Mrpl34</t>
  </si>
  <si>
    <t>GTPBP3</t>
  </si>
  <si>
    <t>ENSG00000130299</t>
  </si>
  <si>
    <t>GTP binding protein 3, mitochondrial</t>
  </si>
  <si>
    <t>Gtpbp3</t>
  </si>
  <si>
    <t>DDA1</t>
  </si>
  <si>
    <t>ENSG00000130311</t>
  </si>
  <si>
    <t>DET1 and DDB1 associated 1</t>
  </si>
  <si>
    <t>Dda1</t>
  </si>
  <si>
    <t>BABAM1</t>
  </si>
  <si>
    <t>ENSG00000105393</t>
  </si>
  <si>
    <t>BRISC and BRCA1 A complex member 1</t>
  </si>
  <si>
    <t>Babam1</t>
  </si>
  <si>
    <t>ANO8</t>
  </si>
  <si>
    <t>ENSG00000074855</t>
  </si>
  <si>
    <t>anoctamin 8</t>
  </si>
  <si>
    <t>Ano8</t>
  </si>
  <si>
    <t>ANKLE1</t>
  </si>
  <si>
    <t>ENSG00000160117</t>
  </si>
  <si>
    <t>ankyrin repeat and LEM domain containing 1</t>
  </si>
  <si>
    <t>Ankle1</t>
  </si>
  <si>
    <t>ABHD8</t>
  </si>
  <si>
    <t>ENSG00000127220</t>
  </si>
  <si>
    <t>abhydrolase domain containing 8</t>
  </si>
  <si>
    <t>Abhd8</t>
  </si>
  <si>
    <t>ZSWIM4</t>
  </si>
  <si>
    <t>rs2594714</t>
  </si>
  <si>
    <t>19:13917866-13961126</t>
  </si>
  <si>
    <t>19p13.13</t>
  </si>
  <si>
    <t>ENSG00000132003</t>
  </si>
  <si>
    <t>zinc finger SWIM-type containing 4</t>
  </si>
  <si>
    <t>Zswim4</t>
  </si>
  <si>
    <t>RN7SL619P</t>
  </si>
  <si>
    <t>ENSG00000266770</t>
  </si>
  <si>
    <t>RNA, 7SL, cytoplasmic 619, pseudogene</t>
  </si>
  <si>
    <t>MRI1</t>
  </si>
  <si>
    <t>ENSG00000037757</t>
  </si>
  <si>
    <t>methylthioribose-1-phosphate isomerase 1</t>
  </si>
  <si>
    <t>Mri1</t>
  </si>
  <si>
    <t>MIR27A</t>
  </si>
  <si>
    <t>19p13.12</t>
  </si>
  <si>
    <t>ENSG00000207808</t>
  </si>
  <si>
    <t>microRNA 27a</t>
  </si>
  <si>
    <t>Mir27a</t>
  </si>
  <si>
    <t>MIR24-2</t>
  </si>
  <si>
    <t>ENSG00000284387</t>
  </si>
  <si>
    <t>microRNA 24-2</t>
  </si>
  <si>
    <t>MIR23A</t>
  </si>
  <si>
    <t>ENSG00000207980</t>
  </si>
  <si>
    <t>microRNA 23a</t>
  </si>
  <si>
    <t>Mir23a</t>
  </si>
  <si>
    <t>C19orf53</t>
  </si>
  <si>
    <t>ENSG00000104979</t>
  </si>
  <si>
    <t>chromosome 19 open reading frame 53</t>
  </si>
  <si>
    <t>D8Ertd738e</t>
  </si>
  <si>
    <t>WDR83OS</t>
  </si>
  <si>
    <t>rs78269692</t>
  </si>
  <si>
    <t>19:13094298-13271384</t>
  </si>
  <si>
    <t>ENSG00000105583</t>
  </si>
  <si>
    <t>WD repeat domain 83 opposite strand</t>
  </si>
  <si>
    <t>Wdr83os</t>
  </si>
  <si>
    <t>WDR83</t>
  </si>
  <si>
    <t>ENSG00000123154</t>
  </si>
  <si>
    <t>WD repeat domain 83</t>
  </si>
  <si>
    <t>Wdr83</t>
  </si>
  <si>
    <t>TRMT1</t>
  </si>
  <si>
    <t>ENSG00000104907</t>
  </si>
  <si>
    <t>tRNA methyltransferase 1</t>
  </si>
  <si>
    <t>Trmt1</t>
  </si>
  <si>
    <t>SYCE2</t>
  </si>
  <si>
    <t>ENSG00000161860</t>
  </si>
  <si>
    <t>synaptonemal complex central element protein 2</t>
  </si>
  <si>
    <t>Syce2</t>
  </si>
  <si>
    <t>STX10</t>
  </si>
  <si>
    <t>ENSG00000104915</t>
  </si>
  <si>
    <t>syntaxin 10</t>
  </si>
  <si>
    <t>RAD23A</t>
  </si>
  <si>
    <t>rs7529522</t>
  </si>
  <si>
    <t>ENSG00000179262</t>
  </si>
  <si>
    <t>RAD23 homolog A, nucleotide excision repair protein</t>
  </si>
  <si>
    <t>Rad23a</t>
  </si>
  <si>
    <t>PRDX2</t>
  </si>
  <si>
    <t>ENSG00000167815</t>
  </si>
  <si>
    <t>peroxiredoxin 2</t>
  </si>
  <si>
    <t>Prdx2</t>
  </si>
  <si>
    <t>NFIX</t>
  </si>
  <si>
    <t>ENSG00000008441</t>
  </si>
  <si>
    <t>nuclear factor I X</t>
  </si>
  <si>
    <t>Nfix</t>
  </si>
  <si>
    <t>NACC1</t>
  </si>
  <si>
    <t>ENSG00000160877</t>
  </si>
  <si>
    <t>nucleus accumbens associated 1</t>
  </si>
  <si>
    <t>Nacc1</t>
  </si>
  <si>
    <t>LYL1</t>
  </si>
  <si>
    <t>ENSG00000104903</t>
  </si>
  <si>
    <t>LYL1 basic helix-loop-helix family member</t>
  </si>
  <si>
    <t>Lyl1</t>
  </si>
  <si>
    <t>IER2</t>
  </si>
  <si>
    <t>ENSG00000160888</t>
  </si>
  <si>
    <t>immediate early response 2</t>
  </si>
  <si>
    <t>Ier2</t>
  </si>
  <si>
    <t>GCDH</t>
  </si>
  <si>
    <t>ENSG00000105607</t>
  </si>
  <si>
    <t>glutaryl-CoA dehydrogenase</t>
  </si>
  <si>
    <t>Gcdh</t>
  </si>
  <si>
    <t>FBXW9</t>
  </si>
  <si>
    <t>ENSG00000132004</t>
  </si>
  <si>
    <t>F-box and WD repeat domain containing 9</t>
  </si>
  <si>
    <t>Fbxw9</t>
  </si>
  <si>
    <t>FARSA-AS1</t>
  </si>
  <si>
    <t>ENSG00000266975</t>
  </si>
  <si>
    <t>FARSA antisense RNA 1</t>
  </si>
  <si>
    <t>CTC-425F1.2</t>
  </si>
  <si>
    <t>FARSA</t>
  </si>
  <si>
    <t>ENSG00000179115</t>
  </si>
  <si>
    <t>phenylalanyl-tRNA synthetase subunit alpha</t>
  </si>
  <si>
    <t>Farsa</t>
  </si>
  <si>
    <t>DNASE2</t>
  </si>
  <si>
    <t>ENSG00000105612</t>
  </si>
  <si>
    <t>deoxyribonuclease 2, lysosomal</t>
  </si>
  <si>
    <t>Dnase2a</t>
  </si>
  <si>
    <t>DAND5</t>
  </si>
  <si>
    <t>ENSG00000179284</t>
  </si>
  <si>
    <t>DAN domain BMP antagonist family member 5</t>
  </si>
  <si>
    <t>Dand5</t>
  </si>
  <si>
    <t>CALR</t>
  </si>
  <si>
    <t>ENSG00000179218</t>
  </si>
  <si>
    <t>calreticulin</t>
  </si>
  <si>
    <t>Calr</t>
  </si>
  <si>
    <t>SLC14A2</t>
  </si>
  <si>
    <t>rs9952980</t>
  </si>
  <si>
    <t>18:42873878-42919925</t>
  </si>
  <si>
    <t>18q12.3</t>
  </si>
  <si>
    <t>ENSG00000132874</t>
  </si>
  <si>
    <t>solute carrier family 14 member 2</t>
  </si>
  <si>
    <t>Slc14a2</t>
  </si>
  <si>
    <t>SETBP1</t>
  </si>
  <si>
    <t>rs9954058</t>
  </si>
  <si>
    <t>18:42370807-42438917</t>
  </si>
  <si>
    <t>ENSG00000152217</t>
  </si>
  <si>
    <t>SET binding protein 1</t>
  </si>
  <si>
    <t>Setbp1</t>
  </si>
  <si>
    <t>RNF138</t>
  </si>
  <si>
    <t>rs117618124</t>
  </si>
  <si>
    <t>18:29871632-30040417</t>
  </si>
  <si>
    <t>18q12.1</t>
  </si>
  <si>
    <t>ENSG00000134758</t>
  </si>
  <si>
    <t>ring finger protein 138</t>
  </si>
  <si>
    <t>Rnf138</t>
  </si>
  <si>
    <t>HNRNPA1P7</t>
  </si>
  <si>
    <t>ENSG00000215492</t>
  </si>
  <si>
    <t>heterogeneous nuclear ribonucleoprotein A1 pseudogene 7</t>
  </si>
  <si>
    <t>GAREM1</t>
  </si>
  <si>
    <t>ENSG00000141441</t>
  </si>
  <si>
    <t>GRB2 associated regulator of MAPK1 subtype 1</t>
  </si>
  <si>
    <t>GAREM</t>
  </si>
  <si>
    <t>KCTD1</t>
  </si>
  <si>
    <t>rs7240205;rs527616;rs2307561;rs34202207</t>
  </si>
  <si>
    <t>rs2307561</t>
  </si>
  <si>
    <t>18:24121087-24625756</t>
  </si>
  <si>
    <t>18q11.2</t>
  </si>
  <si>
    <t>ENSG00000134504</t>
  </si>
  <si>
    <t>potassium channel tetramerization domain containing 1</t>
  </si>
  <si>
    <t>Kctd1</t>
  </si>
  <si>
    <t>CHST9</t>
  </si>
  <si>
    <t>ENSG00000154080</t>
  </si>
  <si>
    <t>carbohydrate sulfotransferase 9</t>
  </si>
  <si>
    <t>Chst9</t>
  </si>
  <si>
    <t>AQP4-AS1</t>
  </si>
  <si>
    <t>ENSG00000260372</t>
  </si>
  <si>
    <t>AQP4 antisense RNA 1</t>
  </si>
  <si>
    <t>LINC01977</t>
  </si>
  <si>
    <t>rs8082452</t>
  </si>
  <si>
    <t>17:77768654-77804936</t>
  </si>
  <si>
    <t>17q25.3</t>
  </si>
  <si>
    <t>ENSG00000262772</t>
  </si>
  <si>
    <t>long intergenic non-protein coding RNA 1977</t>
  </si>
  <si>
    <t>RP11-353N14.2</t>
  </si>
  <si>
    <t>ENPP7</t>
  </si>
  <si>
    <t>ENSG00000182156</t>
  </si>
  <si>
    <t>ectonucleotide pyrophosphatase/phosphodiesterase 7</t>
  </si>
  <si>
    <t>Enpp7</t>
  </si>
  <si>
    <t>CBX8</t>
  </si>
  <si>
    <t>ENSG00000141570</t>
  </si>
  <si>
    <t>chromobox 8</t>
  </si>
  <si>
    <t>Cbx8</t>
  </si>
  <si>
    <t>CBX4</t>
  </si>
  <si>
    <t>ENSG00000141582</t>
  </si>
  <si>
    <t>chromobox 4</t>
  </si>
  <si>
    <t>Cbx4</t>
  </si>
  <si>
    <t>CBX2</t>
  </si>
  <si>
    <t>ENSG00000173894</t>
  </si>
  <si>
    <t>chromobox 2</t>
  </si>
  <si>
    <t>Cbx2</t>
  </si>
  <si>
    <t>TOM1L1</t>
  </si>
  <si>
    <t>rs2787486</t>
  </si>
  <si>
    <t>17:52974643-53271918</t>
  </si>
  <si>
    <t>17q22</t>
  </si>
  <si>
    <t>ENSG00000141198</t>
  </si>
  <si>
    <t>target of myb1 like 1 membrane trafficking protein</t>
  </si>
  <si>
    <t>Tom1l1</t>
  </si>
  <si>
    <t>STXBP4</t>
  </si>
  <si>
    <t>ENSG00000166263</t>
  </si>
  <si>
    <t>syntaxin binding protein 4</t>
  </si>
  <si>
    <t>Stxbp4</t>
  </si>
  <si>
    <t>MMD</t>
  </si>
  <si>
    <t>ENSG00000108960</t>
  </si>
  <si>
    <t>monocyte to macrophage differentiation associated</t>
  </si>
  <si>
    <t>Mmd</t>
  </si>
  <si>
    <t>HLF</t>
  </si>
  <si>
    <t>ENSG00000108924</t>
  </si>
  <si>
    <t>HLF transcription factor, PAR bZIP family member</t>
  </si>
  <si>
    <t>Hlf</t>
  </si>
  <si>
    <t>COX11</t>
  </si>
  <si>
    <t>ENSG00000166260</t>
  </si>
  <si>
    <t>cytochrome c oxidase copper chaperone COX11</t>
  </si>
  <si>
    <t>Cox11</t>
  </si>
  <si>
    <t>WNT3</t>
  </si>
  <si>
    <t>rs576904891</t>
  </si>
  <si>
    <t>17:43460181-44865603</t>
  </si>
  <si>
    <t>17q21.31-q21.32</t>
  </si>
  <si>
    <t>ENSG00000108379</t>
  </si>
  <si>
    <t>Wnt family member 3</t>
  </si>
  <si>
    <t>Wnt3</t>
  </si>
  <si>
    <t>TBKBP1</t>
  </si>
  <si>
    <t>17q21.32</t>
  </si>
  <si>
    <t>ENSG00000198933</t>
  </si>
  <si>
    <t>TBK1 binding protein 1</t>
  </si>
  <si>
    <t>Tbkbp1</t>
  </si>
  <si>
    <t>STH</t>
  </si>
  <si>
    <t>17q21.31</t>
  </si>
  <si>
    <t>ENSG00000256762</t>
  </si>
  <si>
    <t>saitohin</t>
  </si>
  <si>
    <t>SPPL2C</t>
  </si>
  <si>
    <t>ENSG00000185294</t>
  </si>
  <si>
    <t>signal peptide peptidase like 2C</t>
  </si>
  <si>
    <t>Sppl2c</t>
  </si>
  <si>
    <t>SPATA32</t>
  </si>
  <si>
    <t>ENSG00000184361</t>
  </si>
  <si>
    <t>spermatogenesis associated 32</t>
  </si>
  <si>
    <t>Spata32</t>
  </si>
  <si>
    <t>RPS7P11</t>
  </si>
  <si>
    <t>ENSG00000213326</t>
  </si>
  <si>
    <t>ribosomal protein S7 pseudogene 11</t>
  </si>
  <si>
    <t>RPS26P8</t>
  </si>
  <si>
    <t>ENSG00000204652</t>
  </si>
  <si>
    <t>ribosomal protein S26 pseudogene 8</t>
  </si>
  <si>
    <t>RN7SL656P</t>
  </si>
  <si>
    <t>ENSG00000265411</t>
  </si>
  <si>
    <t>RNA, 7SL, cytoplasmic 656, pseudogene</t>
  </si>
  <si>
    <t>RN7SL199P</t>
  </si>
  <si>
    <t>ENSG00000265315</t>
  </si>
  <si>
    <t>RNA, 7SL, cytoplasmic 199, pseudogene</t>
  </si>
  <si>
    <t>PLEKHM1</t>
  </si>
  <si>
    <t>ENSG00000225190</t>
  </si>
  <si>
    <t>pleckstrin homology and RUN domain containing M1</t>
  </si>
  <si>
    <t>Plekhm1</t>
  </si>
  <si>
    <t>NSFP1</t>
  </si>
  <si>
    <t>ENSG00000260075</t>
  </si>
  <si>
    <t>N-ethylmaleimide-sensitive factor pseudogene 1</t>
  </si>
  <si>
    <t>NSF</t>
  </si>
  <si>
    <t>ENSG00000073969</t>
  </si>
  <si>
    <t>N-ethylmaleimide sensitive factor, vesicle fusing ATPase</t>
  </si>
  <si>
    <t>Nsf</t>
  </si>
  <si>
    <t>MAPT-AS1</t>
  </si>
  <si>
    <t>ENSG00000264589</t>
  </si>
  <si>
    <t>MAPT antisense RNA 1</t>
  </si>
  <si>
    <t>MAPT</t>
  </si>
  <si>
    <t>ENSG00000186868</t>
  </si>
  <si>
    <t>microtubule associated protein tau</t>
  </si>
  <si>
    <t>Mapt</t>
  </si>
  <si>
    <t>MAP3K14-AS1</t>
  </si>
  <si>
    <t>ENSG00000267278</t>
  </si>
  <si>
    <t>MAP3K14 antisense RNA 1</t>
  </si>
  <si>
    <t>MAP3K14</t>
  </si>
  <si>
    <t>ENSG00000006062</t>
  </si>
  <si>
    <t>mitogen-activated protein kinase kinase kinase 14</t>
  </si>
  <si>
    <t>Map3k14</t>
  </si>
  <si>
    <t>LRRC37A4P</t>
  </si>
  <si>
    <t>ENSG00000214425</t>
  </si>
  <si>
    <t>leucine rich repeat containing 37 member A4, pseudogene</t>
  </si>
  <si>
    <t>LRRC37A2</t>
  </si>
  <si>
    <t>ENSG00000238083</t>
  </si>
  <si>
    <t>leucine rich repeat containing 37 member A2</t>
  </si>
  <si>
    <t>Gm884</t>
  </si>
  <si>
    <t>LRRC37A17P</t>
  </si>
  <si>
    <t>ENSG00000263142</t>
  </si>
  <si>
    <t>leucine rich repeat containing 37 member A17, pseudogene</t>
  </si>
  <si>
    <t>LRRC37A</t>
  </si>
  <si>
    <t>ENSG00000176681</t>
  </si>
  <si>
    <t>leucine rich repeat containing 37A</t>
  </si>
  <si>
    <t>Lrrc37a</t>
  </si>
  <si>
    <t>LOC339192</t>
  </si>
  <si>
    <t>CTD-2020K17.1</t>
  </si>
  <si>
    <t>LOC107985040</t>
  </si>
  <si>
    <t>CTD-2020K17.3</t>
  </si>
  <si>
    <t>LINC02210-CRHR1</t>
  </si>
  <si>
    <t>ENSG00000263715</t>
  </si>
  <si>
    <t>LINC02210-CRHR1 readthrough</t>
  </si>
  <si>
    <t>RP11-105N13.4</t>
  </si>
  <si>
    <t>LINC02210</t>
  </si>
  <si>
    <t>ENSG00000204650</t>
  </si>
  <si>
    <t>long intergenic non-protein coding RNA 2210</t>
  </si>
  <si>
    <t>CRHR1-IT1</t>
  </si>
  <si>
    <t>KANSL1-AS1</t>
  </si>
  <si>
    <t>ENSG00000214401</t>
  </si>
  <si>
    <t>KANSL1 antisense RNA 1</t>
  </si>
  <si>
    <t>KANSL1</t>
  </si>
  <si>
    <t>ENSG00000120071</t>
  </si>
  <si>
    <t>KAT8 regulatory NSL complex subunit 1</t>
  </si>
  <si>
    <t>Kansl1</t>
  </si>
  <si>
    <t>HOXB7</t>
  </si>
  <si>
    <t>ENSG00000260027</t>
  </si>
  <si>
    <t>homeobox B7</t>
  </si>
  <si>
    <t>Hoxb7</t>
  </si>
  <si>
    <t>HOXB2</t>
  </si>
  <si>
    <t>ENSG00000173917</t>
  </si>
  <si>
    <t>homeobox B2</t>
  </si>
  <si>
    <t>Hoxb2</t>
  </si>
  <si>
    <t>HEXIM2</t>
  </si>
  <si>
    <t>rs576904891;rs78381082;rs572771346;rs62053943;rs2732699;rs182784716;rs571088452;rs4763;rs578102530;rs553682853;rs199498;rs376397524</t>
  </si>
  <si>
    <t>ENSG00000168517</t>
  </si>
  <si>
    <t>HEXIM P-TEFb complex subunit 2</t>
  </si>
  <si>
    <t>Hexim2</t>
  </si>
  <si>
    <t>HEXIM1</t>
  </si>
  <si>
    <t>ENSG00000186834</t>
  </si>
  <si>
    <t>HEXIM P-TEFb complex subunit 1</t>
  </si>
  <si>
    <t>Hexim1</t>
  </si>
  <si>
    <t>GOSR2</t>
  </si>
  <si>
    <t>ENSG00000108433</t>
  </si>
  <si>
    <t>golgi SNAP receptor complex member 2</t>
  </si>
  <si>
    <t>Gosr2</t>
  </si>
  <si>
    <t>GJC1</t>
  </si>
  <si>
    <t>ENSG00000182963</t>
  </si>
  <si>
    <t>gap junction protein gamma 1</t>
  </si>
  <si>
    <t>Gjc1</t>
  </si>
  <si>
    <t>FZD2</t>
  </si>
  <si>
    <t>ENSG00000180340</t>
  </si>
  <si>
    <t>frizzled class receptor 2</t>
  </si>
  <si>
    <t>Fzd2</t>
  </si>
  <si>
    <t>FMNL1</t>
  </si>
  <si>
    <t>ENSG00000184922</t>
  </si>
  <si>
    <t>formin like 1</t>
  </si>
  <si>
    <t>Fmnl1</t>
  </si>
  <si>
    <t>FAM215B</t>
  </si>
  <si>
    <t>ENSG00000232300</t>
  </si>
  <si>
    <t>family with sequence similarity 215 member B</t>
  </si>
  <si>
    <t>EFTUD2</t>
  </si>
  <si>
    <t>ENSG00000108883</t>
  </si>
  <si>
    <t>elongation factor Tu GTP binding domain containing 2</t>
  </si>
  <si>
    <t>Eftud2</t>
  </si>
  <si>
    <t>DND1P1</t>
  </si>
  <si>
    <t>ENSG00000264070</t>
  </si>
  <si>
    <t>DND microRNA-mediated repression inhibitor 1 pseudogene 1</t>
  </si>
  <si>
    <t>DCAKD</t>
  </si>
  <si>
    <t>ENSG00000172992</t>
  </si>
  <si>
    <t>dephospho-CoA kinase domain containing</t>
  </si>
  <si>
    <t>Dcakd</t>
  </si>
  <si>
    <t>CRHR1</t>
  </si>
  <si>
    <t>ENSG00000120088</t>
  </si>
  <si>
    <t>corticotropin releasing hormone receptor 1</t>
  </si>
  <si>
    <t>Crhr1</t>
  </si>
  <si>
    <t>ARL17B</t>
  </si>
  <si>
    <t>ENSG00000228696</t>
  </si>
  <si>
    <t>ADP ribosylation factor like GTPase 17B</t>
  </si>
  <si>
    <t>ARL17A</t>
  </si>
  <si>
    <t>ENSG00000185829</t>
  </si>
  <si>
    <t>ADP ribosylation factor like GTPase 17A</t>
  </si>
  <si>
    <t>Arf2</t>
  </si>
  <si>
    <t>ARHGAP27</t>
  </si>
  <si>
    <t>ENSG00000159314</t>
  </si>
  <si>
    <t>Rho GTPase activating protein 27</t>
  </si>
  <si>
    <t>Arhgap27</t>
  </si>
  <si>
    <t>ACBD4</t>
  </si>
  <si>
    <t>ENSG00000181513</t>
  </si>
  <si>
    <t>acyl-CoA binding domain containing 4</t>
  </si>
  <si>
    <t>Acbd4</t>
  </si>
  <si>
    <t>ABCC3</t>
  </si>
  <si>
    <t>17q21.33</t>
  </si>
  <si>
    <t>ENSG00000108846</t>
  </si>
  <si>
    <t>ATP binding cassette subfamily C member 3</t>
  </si>
  <si>
    <t>Abcc3</t>
  </si>
  <si>
    <t>WNK4</t>
  </si>
  <si>
    <t>rs557209093;rs72826962</t>
  </si>
  <si>
    <t>rs72826962</t>
  </si>
  <si>
    <t>17:40578033-41040298</t>
  </si>
  <si>
    <t>17q21.2</t>
  </si>
  <si>
    <t>ENSG00000126562</t>
  </si>
  <si>
    <t>WNK lysine deficient protein kinase 4</t>
  </si>
  <si>
    <t>Wnk4</t>
  </si>
  <si>
    <t>TUBG2</t>
  </si>
  <si>
    <t>ENSG00000037042</t>
  </si>
  <si>
    <t>tubulin gamma 2</t>
  </si>
  <si>
    <t>Tubg2</t>
  </si>
  <si>
    <t>RNU6-287P</t>
  </si>
  <si>
    <t>ENSG00000252039</t>
  </si>
  <si>
    <t>RNA, U6 small nuclear 287, pseudogene</t>
  </si>
  <si>
    <t>RETREG3</t>
  </si>
  <si>
    <t>ENSG00000141699</t>
  </si>
  <si>
    <t>reticulophagy regulator family member 3</t>
  </si>
  <si>
    <t>FAM134C</t>
  </si>
  <si>
    <t>PTP4A2P1</t>
  </si>
  <si>
    <t>ENSG00000267185</t>
  </si>
  <si>
    <t>PTP4A2 pseudogene 1</t>
  </si>
  <si>
    <t>PSME3</t>
  </si>
  <si>
    <t>ENSG00000131467</t>
  </si>
  <si>
    <t>proteasome activator subunit 3</t>
  </si>
  <si>
    <t>Psme3</t>
  </si>
  <si>
    <t>PSMC3IP</t>
  </si>
  <si>
    <t>ENSG00000131470</t>
  </si>
  <si>
    <t>PSMC3 interacting protein</t>
  </si>
  <si>
    <t>Psmc3ip</t>
  </si>
  <si>
    <t>PLEKHH3</t>
  </si>
  <si>
    <t>ENSG00000068137</t>
  </si>
  <si>
    <t>pleckstrin homology, MyTH4 and FERM domain containing H3</t>
  </si>
  <si>
    <t>Plekhh3</t>
  </si>
  <si>
    <t>NT5C3B</t>
  </si>
  <si>
    <t>ENSG00000141698</t>
  </si>
  <si>
    <t>5'-nucleotidase, cytosolic IIIB</t>
  </si>
  <si>
    <t>Nt5c3b</t>
  </si>
  <si>
    <t>NAGLU</t>
  </si>
  <si>
    <t>ENSG00000108784</t>
  </si>
  <si>
    <t>N-acetyl-alpha-glucosaminidase</t>
  </si>
  <si>
    <t>Naglu</t>
  </si>
  <si>
    <t>MLX</t>
  </si>
  <si>
    <t>ENSG00000108788</t>
  </si>
  <si>
    <t>MAX dimerization protein MLX</t>
  </si>
  <si>
    <t>Mlx</t>
  </si>
  <si>
    <t>MIR548AT</t>
  </si>
  <si>
    <t>ENSG00000264314</t>
  </si>
  <si>
    <t>microRNA 548at</t>
  </si>
  <si>
    <t>MIR5010</t>
  </si>
  <si>
    <t>ENSG00000283929</t>
  </si>
  <si>
    <t>microRNA 5010</t>
  </si>
  <si>
    <t>LOC108783654</t>
  </si>
  <si>
    <t>RP11-400F19.6</t>
  </si>
  <si>
    <t>LINC00671</t>
  </si>
  <si>
    <t>ENSG00000213373</t>
  </si>
  <si>
    <t>long intergenic non-protein coding RNA 671</t>
  </si>
  <si>
    <t>HSD17B1P1</t>
  </si>
  <si>
    <t>ENSG00000108785</t>
  </si>
  <si>
    <t>hydroxysteroid 17-beta dehydrogenase 1 pseudogene 1</t>
  </si>
  <si>
    <t>HSD17B1</t>
  </si>
  <si>
    <t>ENSG00000108786</t>
  </si>
  <si>
    <t>hydroxysteroid 17-beta dehydrogenase 1</t>
  </si>
  <si>
    <t>Hsd17b1</t>
  </si>
  <si>
    <t>COASY</t>
  </si>
  <si>
    <t>ENSG00000068120</t>
  </si>
  <si>
    <t>Coenzyme A synthase</t>
  </si>
  <si>
    <t>Coasy</t>
  </si>
  <si>
    <t>COA3</t>
  </si>
  <si>
    <t>ENSG00000183978</t>
  </si>
  <si>
    <t>cytochrome c oxidase assembly factor 3</t>
  </si>
  <si>
    <t>Coa3</t>
  </si>
  <si>
    <t>CNTNAP1</t>
  </si>
  <si>
    <t>ENSG00000108797</t>
  </si>
  <si>
    <t>contactin associated protein 1</t>
  </si>
  <si>
    <t>Cntnap1</t>
  </si>
  <si>
    <t>CNTD1</t>
  </si>
  <si>
    <t>17q21.2-q21.31</t>
  </si>
  <si>
    <t>ENSG00000176563</t>
  </si>
  <si>
    <t>cyclin N-terminal domain containing 1</t>
  </si>
  <si>
    <t>Cntd1</t>
  </si>
  <si>
    <t>CCR10</t>
  </si>
  <si>
    <t>ENSG00000184451</t>
  </si>
  <si>
    <t>C-C motif chemokine receptor 10</t>
  </si>
  <si>
    <t>Ccr10</t>
  </si>
  <si>
    <t>CAVIN1</t>
  </si>
  <si>
    <t>ENSG00000177469</t>
  </si>
  <si>
    <t>caveolae associated protein 1</t>
  </si>
  <si>
    <t>PTRF</t>
  </si>
  <si>
    <t>BRCA1</t>
  </si>
  <si>
    <t>ENSG00000012048</t>
  </si>
  <si>
    <t>BRCA1 DNA repair associated</t>
  </si>
  <si>
    <t>Brca1</t>
  </si>
  <si>
    <t>BECN1</t>
  </si>
  <si>
    <t>ENSG00000126581</t>
  </si>
  <si>
    <t>beclin 1</t>
  </si>
  <si>
    <t>Becn1</t>
  </si>
  <si>
    <t>ATP6V0A1</t>
  </si>
  <si>
    <t>ENSG00000033627</t>
  </si>
  <si>
    <t>ATPase H+ transporting V0 subunit a1</t>
  </si>
  <si>
    <t>Atp6v0a1</t>
  </si>
  <si>
    <t>TEFM</t>
  </si>
  <si>
    <t>rs7223535</t>
  </si>
  <si>
    <t>17:29164023-29271319</t>
  </si>
  <si>
    <t>17q11.2</t>
  </si>
  <si>
    <t>ENSG00000172171</t>
  </si>
  <si>
    <t>transcription elongation factor, mitochondrial</t>
  </si>
  <si>
    <t>Tefm</t>
  </si>
  <si>
    <t>SUZ12P1</t>
  </si>
  <si>
    <t>ENSG00000264538</t>
  </si>
  <si>
    <t>SUZ12 pseudogene 1</t>
  </si>
  <si>
    <t>SUZ12P</t>
  </si>
  <si>
    <t>RNU6-298P</t>
  </si>
  <si>
    <t>ENSG00000212190</t>
  </si>
  <si>
    <t>RNA, U6 small nuclear 298, pseudogene</t>
  </si>
  <si>
    <t>RN7SL316P</t>
  </si>
  <si>
    <t>ENSG00000241631</t>
  </si>
  <si>
    <t>RNA, 7SL, cytoplasmic 316, pseudogene</t>
  </si>
  <si>
    <t>NF1</t>
  </si>
  <si>
    <t>ENSG00000196712</t>
  </si>
  <si>
    <t>neurofibromin 1</t>
  </si>
  <si>
    <t>Nf1</t>
  </si>
  <si>
    <t>LRRC37BP1</t>
  </si>
  <si>
    <t>ENSG00000250462</t>
  </si>
  <si>
    <t>leucine rich repeat containing 37B pseudogene 1</t>
  </si>
  <si>
    <t>GOSR1</t>
  </si>
  <si>
    <t>ENSG00000108587</t>
  </si>
  <si>
    <t>golgi SNAP receptor complex member 1</t>
  </si>
  <si>
    <t>Gosr1</t>
  </si>
  <si>
    <t>EVI2A</t>
  </si>
  <si>
    <t>ENSG00000126860</t>
  </si>
  <si>
    <t>ecotropic viral integration site 2A</t>
  </si>
  <si>
    <t>Evi2a</t>
  </si>
  <si>
    <t>CRLF3</t>
  </si>
  <si>
    <t>ENSG00000176390</t>
  </si>
  <si>
    <t>cytokine receptor like factor 3</t>
  </si>
  <si>
    <t>Crlf3</t>
  </si>
  <si>
    <t>CPD</t>
  </si>
  <si>
    <t>ENSG00000108582</t>
  </si>
  <si>
    <t>carboxypeptidase D</t>
  </si>
  <si>
    <t>Cpd</t>
  </si>
  <si>
    <t>BLMH</t>
  </si>
  <si>
    <t>ENSG00000108578</t>
  </si>
  <si>
    <t>bleomycin hydrolase</t>
  </si>
  <si>
    <t>Blmh</t>
  </si>
  <si>
    <t>ATAD5</t>
  </si>
  <si>
    <t>ENSG00000176208</t>
  </si>
  <si>
    <t>ATPase family AAA domain containing 5</t>
  </si>
  <si>
    <t>Atad5</t>
  </si>
  <si>
    <t>ADAP2</t>
  </si>
  <si>
    <t>ENSG00000184060</t>
  </si>
  <si>
    <t>ArfGAP with dual PH domains 2</t>
  </si>
  <si>
    <t>Adap2</t>
  </si>
  <si>
    <t>SMYD4</t>
  </si>
  <si>
    <t>rs202068855</t>
  </si>
  <si>
    <t>17:1702201-1783909</t>
  </si>
  <si>
    <t>17p13.3</t>
  </si>
  <si>
    <t>ENSG00000186532</t>
  </si>
  <si>
    <t>SET and MYND domain containing 4</t>
  </si>
  <si>
    <t>Smyd4</t>
  </si>
  <si>
    <t>LINC02181</t>
  </si>
  <si>
    <t>rs4496150</t>
  </si>
  <si>
    <t>16:87024412-87095962</t>
  </si>
  <si>
    <t>16q24.2</t>
  </si>
  <si>
    <t>ENSG00000232190</t>
  </si>
  <si>
    <t>long intergenic non-protein coding RNA 2181</t>
  </si>
  <si>
    <t>RP11-134D3.1</t>
  </si>
  <si>
    <t>KLHDC4</t>
  </si>
  <si>
    <t>ENSG00000104731</t>
  </si>
  <si>
    <t>kelch domain containing 4</t>
  </si>
  <si>
    <t>Klhdc4</t>
  </si>
  <si>
    <t>CDYL2</t>
  </si>
  <si>
    <t>rs7500067</t>
  </si>
  <si>
    <t>16:80636807-80676117</t>
  </si>
  <si>
    <t>16q23.2</t>
  </si>
  <si>
    <t>ENSG00000166446</t>
  </si>
  <si>
    <t>chromodomain Y like 2</t>
  </si>
  <si>
    <t>Cdyl2</t>
  </si>
  <si>
    <t>OGFOD1</t>
  </si>
  <si>
    <t>rs2432539</t>
  </si>
  <si>
    <t>16:56373308-56569418</t>
  </si>
  <si>
    <t>16q13</t>
  </si>
  <si>
    <t>ENSG00000087263</t>
  </si>
  <si>
    <t>2-oxoglutarate and iron dependent oxygenase domain containing 1</t>
  </si>
  <si>
    <t>Ogfod1</t>
  </si>
  <si>
    <t>NUDT21</t>
  </si>
  <si>
    <t>ENSG00000167005</t>
  </si>
  <si>
    <t>nudix hydrolase 21</t>
  </si>
  <si>
    <t>Nudt21</t>
  </si>
  <si>
    <t>MT3</t>
  </si>
  <si>
    <t>rs6569648;rs9402214;rs12190724;rs2432539;rs3790110</t>
  </si>
  <si>
    <t>ENSG00000087250</t>
  </si>
  <si>
    <t>metallothionein 3</t>
  </si>
  <si>
    <t>MT2A</t>
  </si>
  <si>
    <t>ENSG00000125148</t>
  </si>
  <si>
    <t>metallothionein 2A</t>
  </si>
  <si>
    <t>MT1X</t>
  </si>
  <si>
    <t>ENSG00000187193</t>
  </si>
  <si>
    <t>metallothionein 1X</t>
  </si>
  <si>
    <t>Mt1</t>
  </si>
  <si>
    <t>MT1L</t>
  </si>
  <si>
    <t>ENSG00000260549</t>
  </si>
  <si>
    <t>metallothionein 1L, pseudogene</t>
  </si>
  <si>
    <t>MT1JP</t>
  </si>
  <si>
    <t>ENSG00000255986</t>
  </si>
  <si>
    <t>metallothionein 1J, pseudogene</t>
  </si>
  <si>
    <t>MT1F</t>
  </si>
  <si>
    <t>ENSG00000198417</t>
  </si>
  <si>
    <t>metallothionein 1F</t>
  </si>
  <si>
    <t>MT1E</t>
  </si>
  <si>
    <t>ENSG00000169715</t>
  </si>
  <si>
    <t>metallothionein 1E</t>
  </si>
  <si>
    <t>GNAO1</t>
  </si>
  <si>
    <t>ENSG00000087258</t>
  </si>
  <si>
    <t>G protein subunit alpha o1</t>
  </si>
  <si>
    <t>CES1</t>
  </si>
  <si>
    <t>16q12.2</t>
  </si>
  <si>
    <t>ENSG00000198848</t>
  </si>
  <si>
    <t>carboxylesterase 1</t>
  </si>
  <si>
    <t>Ces1d</t>
  </si>
  <si>
    <t>BBS2</t>
  </si>
  <si>
    <t>ENSG00000125124</t>
  </si>
  <si>
    <t>Bardet-Biedl syndrome 2</t>
  </si>
  <si>
    <t>Bbs2</t>
  </si>
  <si>
    <t>AMFR</t>
  </si>
  <si>
    <t>ENSG00000159461</t>
  </si>
  <si>
    <t>autocrine motility factor receptor</t>
  </si>
  <si>
    <t>Amfr</t>
  </si>
  <si>
    <t>RBL2</t>
  </si>
  <si>
    <t>rs62048402;rs7184573</t>
  </si>
  <si>
    <t>rs62048402</t>
  </si>
  <si>
    <t>16:53797908-53881965</t>
  </si>
  <si>
    <t>ENSG00000103479</t>
  </si>
  <si>
    <t>RB transcriptional corepressor like 2</t>
  </si>
  <si>
    <t>Rbl2</t>
  </si>
  <si>
    <t>FTO</t>
  </si>
  <si>
    <t>ENSG00000140718</t>
  </si>
  <si>
    <t>FTO alpha-ketoglutarate dependent dioxygenase</t>
  </si>
  <si>
    <t>Fto</t>
  </si>
  <si>
    <t>AKTIP</t>
  </si>
  <si>
    <t>ENSG00000166971</t>
  </si>
  <si>
    <t>AKT interacting protein</t>
  </si>
  <si>
    <t>Aktip</t>
  </si>
  <si>
    <t>TOX3</t>
  </si>
  <si>
    <t>rs1076479;rs28562017;rs45491493;rs8051286;rs45563239;rs45577136;rs45537934;rs150540840;rs4784227;rs76543857;rs572999817;rs184682706</t>
  </si>
  <si>
    <t>rs4784227</t>
  </si>
  <si>
    <t>16:52482782-52680827</t>
  </si>
  <si>
    <t>16q12.1</t>
  </si>
  <si>
    <t>ENSG00000103460</t>
  </si>
  <si>
    <t>TOX high mobility group box family member 3</t>
  </si>
  <si>
    <t>Tox3</t>
  </si>
  <si>
    <t>CASC16</t>
  </si>
  <si>
    <t>16q12.1-q12.2</t>
  </si>
  <si>
    <t>ENSG00000249231</t>
  </si>
  <si>
    <t>cancer susceptibility 16</t>
  </si>
  <si>
    <t>UBFD1</t>
  </si>
  <si>
    <t>rs144361948;rs572135788</t>
  </si>
  <si>
    <t>rs144361948</t>
  </si>
  <si>
    <t>16:23566830-25755887</t>
  </si>
  <si>
    <t>16p12.2</t>
  </si>
  <si>
    <t>ENSG00000103353</t>
  </si>
  <si>
    <t>ubiquitin family domain containing 1</t>
  </si>
  <si>
    <t>Ubfd1</t>
  </si>
  <si>
    <t>TNRC6A</t>
  </si>
  <si>
    <t>16p12.1</t>
  </si>
  <si>
    <t>ENSG00000090905</t>
  </si>
  <si>
    <t>trinucleotide repeat containing adaptor 6A</t>
  </si>
  <si>
    <t>Tnrc6a</t>
  </si>
  <si>
    <t>SNORA1</t>
  </si>
  <si>
    <t>rs144361948;rs182344929;rs572135788</t>
  </si>
  <si>
    <t>rs572135788</t>
  </si>
  <si>
    <t>11q21</t>
  </si>
  <si>
    <t>ENSG00000206834</t>
  </si>
  <si>
    <t>RNA, small nucleolar</t>
  </si>
  <si>
    <t>small nucleolar RNA, H/ACA box 1</t>
  </si>
  <si>
    <t>Gm22620</t>
  </si>
  <si>
    <t>SLC5A11</t>
  </si>
  <si>
    <t>ENSG00000158865</t>
  </si>
  <si>
    <t>solute carrier family 5 member 11</t>
  </si>
  <si>
    <t>Slc5a11</t>
  </si>
  <si>
    <t>SCML2P2</t>
  </si>
  <si>
    <t>ENSG00000271105</t>
  </si>
  <si>
    <t>SCML2 pseudogene 2</t>
  </si>
  <si>
    <t>RN7SL557P</t>
  </si>
  <si>
    <t>ENSG00000266166</t>
  </si>
  <si>
    <t>RNA, 7SL, cytoplasmic 557, pseudogene</t>
  </si>
  <si>
    <t>RBBP6</t>
  </si>
  <si>
    <t>ENSG00000122257</t>
  </si>
  <si>
    <t>RB binding protein 6, ubiquitin ligase</t>
  </si>
  <si>
    <t>Rbbp6</t>
  </si>
  <si>
    <t>LOC554206</t>
  </si>
  <si>
    <t>RP11-266L9.4</t>
  </si>
  <si>
    <t>LINC02175</t>
  </si>
  <si>
    <t>ENSG00000262155</t>
  </si>
  <si>
    <t>long intergenic non-protein coding RNA 2175</t>
  </si>
  <si>
    <t>RP11-266L9.5</t>
  </si>
  <si>
    <t>LINC01567</t>
  </si>
  <si>
    <t>ENSG00000224310</t>
  </si>
  <si>
    <t>long intergenic non-protein coding RNA 1567</t>
  </si>
  <si>
    <t>AC012317.1</t>
  </si>
  <si>
    <t>LCMT1</t>
  </si>
  <si>
    <t>ENSG00000205629</t>
  </si>
  <si>
    <t>leucine carboxyl methyltransferase 1</t>
  </si>
  <si>
    <t>Lcmt1</t>
  </si>
  <si>
    <t>HS3ST4</t>
  </si>
  <si>
    <t>ENSG00000182601</t>
  </si>
  <si>
    <t>heparan sulfate-glucosamine 3-sulfotransferase 4</t>
  </si>
  <si>
    <t>Hs3st4</t>
  </si>
  <si>
    <t>EARS2</t>
  </si>
  <si>
    <t>ENSG00000103356</t>
  </si>
  <si>
    <t>glutamyl-tRNA synthetase 2, mitochondrial</t>
  </si>
  <si>
    <t>Ears2</t>
  </si>
  <si>
    <t>CHP2</t>
  </si>
  <si>
    <t>ENSG00000166869</t>
  </si>
  <si>
    <t>calcineurin like EF-hand protein 2</t>
  </si>
  <si>
    <t>Chp2</t>
  </si>
  <si>
    <t>CACNG3</t>
  </si>
  <si>
    <t>ENSG00000006116</t>
  </si>
  <si>
    <t>calcium voltage-gated channel auxiliary subunit gamma 3</t>
  </si>
  <si>
    <t>Cacng3</t>
  </si>
  <si>
    <t>ARHGAP17</t>
  </si>
  <si>
    <t>ENSG00000140750</t>
  </si>
  <si>
    <t>Rho GTPase activating protein 17</t>
  </si>
  <si>
    <t>Arhgap17</t>
  </si>
  <si>
    <t>HS3ST2</t>
  </si>
  <si>
    <t>rs147175359</t>
  </si>
  <si>
    <t>16:22923968-22923968</t>
  </si>
  <si>
    <t>ENSG00000122254</t>
  </si>
  <si>
    <t>heparan sulfate-glucosamine 3-sulfotransferase 2</t>
  </si>
  <si>
    <t>Hs3st2</t>
  </si>
  <si>
    <t>GPR139</t>
  </si>
  <si>
    <t>rs557240275</t>
  </si>
  <si>
    <t>16:20049972-20989940</t>
  </si>
  <si>
    <t>16p12.3</t>
  </si>
  <si>
    <t>ENSG00000180269</t>
  </si>
  <si>
    <t>G protein-coupled receptor 139</t>
  </si>
  <si>
    <t>Gpr139</t>
  </si>
  <si>
    <t>DNAH3</t>
  </si>
  <si>
    <t>ENSG00000158486</t>
  </si>
  <si>
    <t>dynein axonemal heavy chain 3</t>
  </si>
  <si>
    <t>Dnah3</t>
  </si>
  <si>
    <t>ACSM3</t>
  </si>
  <si>
    <t>ENSG00000005187</t>
  </si>
  <si>
    <t>acyl-CoA synthetase medium chain family member 3</t>
  </si>
  <si>
    <t>Acsm3</t>
  </si>
  <si>
    <t>ACSM2B</t>
  </si>
  <si>
    <t>ENSG00000066813</t>
  </si>
  <si>
    <t>acyl-CoA synthetase medium chain family member 2B</t>
  </si>
  <si>
    <t>ACSM1</t>
  </si>
  <si>
    <t>ENSG00000166743</t>
  </si>
  <si>
    <t>acyl-CoA synthetase medium chain family member 1</t>
  </si>
  <si>
    <t>Acsm1</t>
  </si>
  <si>
    <t>PAGR1</t>
  </si>
  <si>
    <t>15:91509215:A:C</t>
  </si>
  <si>
    <t>15:91447686-92056789</t>
  </si>
  <si>
    <t>16p11.2</t>
  </si>
  <si>
    <t>ENSG00000280789</t>
  </si>
  <si>
    <t>PAXIP1 associated glutamate rich protein 1</t>
  </si>
  <si>
    <t>Gm42742</t>
  </si>
  <si>
    <t>VPS33B-DT</t>
  </si>
  <si>
    <t>15q26.1</t>
  </si>
  <si>
    <t>ENSG00000214432</t>
  </si>
  <si>
    <t>VPS33B divergent transcript</t>
  </si>
  <si>
    <t>AC068831.10</t>
  </si>
  <si>
    <t>VPS33B</t>
  </si>
  <si>
    <t>ENSG00000184056</t>
  </si>
  <si>
    <t>VPS33B late endosome and lysosome associated</t>
  </si>
  <si>
    <t>Vps33b</t>
  </si>
  <si>
    <t>UNC45A</t>
  </si>
  <si>
    <t>ENSG00000140553</t>
  </si>
  <si>
    <t>unc-45 myosin chaperone A</t>
  </si>
  <si>
    <t>Unc45a</t>
  </si>
  <si>
    <t>RCCD1</t>
  </si>
  <si>
    <t>ENSG00000166965</t>
  </si>
  <si>
    <t>RCC1 domain containing 1</t>
  </si>
  <si>
    <t>Rccd1</t>
  </si>
  <si>
    <t>PRC1-AS1</t>
  </si>
  <si>
    <t>ENSG00000258725</t>
  </si>
  <si>
    <t>PRC1 antisense RNA 1</t>
  </si>
  <si>
    <t>PRC1</t>
  </si>
  <si>
    <t>ENSG00000198901</t>
  </si>
  <si>
    <t>protein regulator of cytokinesis 1</t>
  </si>
  <si>
    <t>Prc1</t>
  </si>
  <si>
    <t>MAN2A2</t>
  </si>
  <si>
    <t>15q25</t>
  </si>
  <si>
    <t>ENSG00000196547</t>
  </si>
  <si>
    <t>mannosidase alpha class 2A member 2</t>
  </si>
  <si>
    <t>Man2a2</t>
  </si>
  <si>
    <t>HDDC3</t>
  </si>
  <si>
    <t>ENSG00000184508</t>
  </si>
  <si>
    <t>HD domain containing 3</t>
  </si>
  <si>
    <t>Hddc3</t>
  </si>
  <si>
    <t>FES</t>
  </si>
  <si>
    <t>ENSG00000182511</t>
  </si>
  <si>
    <t>FES proto-oncogene, tyrosine kinase</t>
  </si>
  <si>
    <t>Fes</t>
  </si>
  <si>
    <t>CRAT37</t>
  </si>
  <si>
    <t>RP11-661P17.1</t>
  </si>
  <si>
    <t>CIB1</t>
  </si>
  <si>
    <t>ENSG00000185043</t>
  </si>
  <si>
    <t>calcium and integrin binding 1</t>
  </si>
  <si>
    <t>Cib1</t>
  </si>
  <si>
    <t>BLM</t>
  </si>
  <si>
    <t>ENSG00000197299</t>
  </si>
  <si>
    <t>BLM RecQ like helicase</t>
  </si>
  <si>
    <t>Blm</t>
  </si>
  <si>
    <t>SIVA1</t>
  </si>
  <si>
    <t>rs10623258</t>
  </si>
  <si>
    <t>14:105191915-105240885</t>
  </si>
  <si>
    <t>14q32.33</t>
  </si>
  <si>
    <t>ENSG00000184990</t>
  </si>
  <si>
    <t>SIVA1 apoptosis inducing factor</t>
  </si>
  <si>
    <t>Siva1</t>
  </si>
  <si>
    <t>MTA1</t>
  </si>
  <si>
    <t>ENSG00000182979</t>
  </si>
  <si>
    <t>metastasis associated 1</t>
  </si>
  <si>
    <t>Mta1</t>
  </si>
  <si>
    <t>INF2</t>
  </si>
  <si>
    <t>ENSG00000203485</t>
  </si>
  <si>
    <t>inverted formin 2</t>
  </si>
  <si>
    <t>Inf2</t>
  </si>
  <si>
    <t>AKT1</t>
  </si>
  <si>
    <t>ENSG00000142208</t>
  </si>
  <si>
    <t>AKT serine/threonine kinase 1</t>
  </si>
  <si>
    <t>Akt1</t>
  </si>
  <si>
    <t>ADSS1</t>
  </si>
  <si>
    <t>ENSG00000185100</t>
  </si>
  <si>
    <t>adenylosuccinate synthase 1</t>
  </si>
  <si>
    <t>Adssl1</t>
  </si>
  <si>
    <t>ADSSL1</t>
  </si>
  <si>
    <t>SLC24A4</t>
  </si>
  <si>
    <t>rs537153425</t>
  </si>
  <si>
    <t>14:93068516-93131683</t>
  </si>
  <si>
    <t>14q32.12</t>
  </si>
  <si>
    <t>ENSG00000140090</t>
  </si>
  <si>
    <t>solute carrier family 24 member 4</t>
  </si>
  <si>
    <t>Slc24a4</t>
  </si>
  <si>
    <t>RIN3</t>
  </si>
  <si>
    <t>ENSG00000100599</t>
  </si>
  <si>
    <t>Ras and Rab interactor 3</t>
  </si>
  <si>
    <t>Rin3</t>
  </si>
  <si>
    <t>TC2N</t>
  </si>
  <si>
    <t>rs7153397;rs74189900;rs1046311;rs150658557</t>
  </si>
  <si>
    <t>rs150658557</t>
  </si>
  <si>
    <t>14:91742924-92015201</t>
  </si>
  <si>
    <t>ENSG00000165929</t>
  </si>
  <si>
    <t>tandem C2 domains, nuclear</t>
  </si>
  <si>
    <t>Tc2n</t>
  </si>
  <si>
    <t>RPS6KA5</t>
  </si>
  <si>
    <t>14q32.11</t>
  </si>
  <si>
    <t>ENSG00000100784</t>
  </si>
  <si>
    <t>ribosomal protein S6 kinase A5</t>
  </si>
  <si>
    <t>Rps6ka5</t>
  </si>
  <si>
    <t>GPR68</t>
  </si>
  <si>
    <t>ENSG00000119714</t>
  </si>
  <si>
    <t>G protein-coupled receptor 68</t>
  </si>
  <si>
    <t>Gpr68</t>
  </si>
  <si>
    <t>FBLN5</t>
  </si>
  <si>
    <t>ENSG00000140092</t>
  </si>
  <si>
    <t>fibulin 5</t>
  </si>
  <si>
    <t>Fbln5</t>
  </si>
  <si>
    <t>CCDC88C</t>
  </si>
  <si>
    <t>14q32.11-q32.12</t>
  </si>
  <si>
    <t>ENSG00000015133</t>
  </si>
  <si>
    <t>coiled-coil domain containing 88C</t>
  </si>
  <si>
    <t>Ccdc88c</t>
  </si>
  <si>
    <t>CATSPERB</t>
  </si>
  <si>
    <t>ENSG00000133962</t>
  </si>
  <si>
    <t>cation channel sperm associated auxiliary subunit beta</t>
  </si>
  <si>
    <t>Catsperb</t>
  </si>
  <si>
    <t>ZFYVE26</t>
  </si>
  <si>
    <t>rs1744947;rs76904544;rs2525511;rs11624333;rs2842338;rs6573842</t>
  </si>
  <si>
    <t>rs11624333</t>
  </si>
  <si>
    <t>14:68118802-69072051</t>
  </si>
  <si>
    <t>14q24.1</t>
  </si>
  <si>
    <t>ENSG00000072121</t>
  </si>
  <si>
    <t>zinc finger FYVE-type containing 26</t>
  </si>
  <si>
    <t>Zfyve26</t>
  </si>
  <si>
    <t>ZFP36L1</t>
  </si>
  <si>
    <t>ENSG00000185650</t>
  </si>
  <si>
    <t>ZFP36 ring finger protein like 1</t>
  </si>
  <si>
    <t>Zfp36l1</t>
  </si>
  <si>
    <t>VTI1B</t>
  </si>
  <si>
    <t>ENSG00000100568</t>
  </si>
  <si>
    <t>vesicle transport through interaction with t-SNAREs 1B</t>
  </si>
  <si>
    <t>Vti1b</t>
  </si>
  <si>
    <t>RN7SL706P</t>
  </si>
  <si>
    <t>ENSG00000244677</t>
  </si>
  <si>
    <t>RNA, 7SL, cytoplasmic 706, pseudogene</t>
  </si>
  <si>
    <t>RN7SL108P</t>
  </si>
  <si>
    <t>ENSG00000243546</t>
  </si>
  <si>
    <t>RNA, 7SL, cytoplasmic 108, pseudogene</t>
  </si>
  <si>
    <t>RDH11</t>
  </si>
  <si>
    <t>ENSG00000072042</t>
  </si>
  <si>
    <t>retinol dehydrogenase 11</t>
  </si>
  <si>
    <t>Rdh11</t>
  </si>
  <si>
    <t>RAD51B</t>
  </si>
  <si>
    <t>ENSG00000182185</t>
  </si>
  <si>
    <t>RAD51 paralog B</t>
  </si>
  <si>
    <t>Rad51b</t>
  </si>
  <si>
    <t>PPIAP6</t>
  </si>
  <si>
    <t>ENSG00000258477</t>
  </si>
  <si>
    <t>peptidylprolyl isomerase A pseudogene 6</t>
  </si>
  <si>
    <t>PIGH</t>
  </si>
  <si>
    <t>ENSG00000100564</t>
  </si>
  <si>
    <t>phosphatidylinositol glycan anchor biosynthesis class H</t>
  </si>
  <si>
    <t>Pigh</t>
  </si>
  <si>
    <t>EIF2S1</t>
  </si>
  <si>
    <t>14q23.3</t>
  </si>
  <si>
    <t>ENSG00000134001</t>
  </si>
  <si>
    <t>eukaryotic translation initiation factor 2 subunit alpha</t>
  </si>
  <si>
    <t>Eif2s1</t>
  </si>
  <si>
    <t>COX7A2P1</t>
  </si>
  <si>
    <t>ENSG00000258626</t>
  </si>
  <si>
    <t>cytochrome c oxidase subunit 7A2 pseudogene 1</t>
  </si>
  <si>
    <t>ARG2</t>
  </si>
  <si>
    <t>ENSG00000081181</t>
  </si>
  <si>
    <t>arginase 2</t>
  </si>
  <si>
    <t>Arg2</t>
  </si>
  <si>
    <t>ACTN1</t>
  </si>
  <si>
    <t>ENSG00000072110</t>
  </si>
  <si>
    <t>actinin alpha 1</t>
  </si>
  <si>
    <t>Actn1</t>
  </si>
  <si>
    <t>SLC25A21</t>
  </si>
  <si>
    <t>rs7149262;rs2253012</t>
  </si>
  <si>
    <t>rs7149262</t>
  </si>
  <si>
    <t>14:37018022-37279425</t>
  </si>
  <si>
    <t>14q13.3</t>
  </si>
  <si>
    <t>ENSG00000183032</t>
  </si>
  <si>
    <t>solute carrier family 25 member 21</t>
  </si>
  <si>
    <t>Slc25a21</t>
  </si>
  <si>
    <t>RPL29P3</t>
  </si>
  <si>
    <t>ENSG00000243730</t>
  </si>
  <si>
    <t>ribosomal protein L29 pseudogene 3</t>
  </si>
  <si>
    <t>PAX9</t>
  </si>
  <si>
    <t>ENSG00000198807</t>
  </si>
  <si>
    <t>paired box 9</t>
  </si>
  <si>
    <t>Pax9</t>
  </si>
  <si>
    <t>NKX2-8</t>
  </si>
  <si>
    <t>ENSG00000136327</t>
  </si>
  <si>
    <t>NK2 homeobox 8</t>
  </si>
  <si>
    <t>Nkx2-9</t>
  </si>
  <si>
    <t>RNY1P8</t>
  </si>
  <si>
    <t>rs12870942;rs6562760</t>
  </si>
  <si>
    <t>rs6562760</t>
  </si>
  <si>
    <t>13:73806982-73967664</t>
  </si>
  <si>
    <t>13q22.1</t>
  </si>
  <si>
    <t>ENSG00000206697</t>
  </si>
  <si>
    <t>RNY1 pseudogene 8</t>
  </si>
  <si>
    <t>Gm26168</t>
  </si>
  <si>
    <t>KLF5</t>
  </si>
  <si>
    <t>ENSG00000102554</t>
  </si>
  <si>
    <t>Kruppel like factor 5</t>
  </si>
  <si>
    <t>Klf5</t>
  </si>
  <si>
    <t>ZAR1L</t>
  </si>
  <si>
    <t>rs568620771</t>
  </si>
  <si>
    <t>13:32839990-33176100</t>
  </si>
  <si>
    <t>13q13.1</t>
  </si>
  <si>
    <t>ENSG00000189167</t>
  </si>
  <si>
    <t>zygote arrest 1 like</t>
  </si>
  <si>
    <t>Zar1l</t>
  </si>
  <si>
    <t>PDS5B</t>
  </si>
  <si>
    <t>ENSG00000083642</t>
  </si>
  <si>
    <t>PDS5 cohesin associated factor B</t>
  </si>
  <si>
    <t>Pds5b</t>
  </si>
  <si>
    <t>N4BP2L1</t>
  </si>
  <si>
    <t>ENSG00000139597</t>
  </si>
  <si>
    <t>NEDD4 binding protein 2 like 1</t>
  </si>
  <si>
    <t>N4bp2l1</t>
  </si>
  <si>
    <t>IFIT1P1</t>
  </si>
  <si>
    <t>ENSG00000215515</t>
  </si>
  <si>
    <t>interferon induced protein with tetratricopeptide repeats 1 pseudogene 1</t>
  </si>
  <si>
    <t>FRY</t>
  </si>
  <si>
    <t>ENSG00000073910</t>
  </si>
  <si>
    <t>FRY microtubule binding protein</t>
  </si>
  <si>
    <t>Fry</t>
  </si>
  <si>
    <t>BRCA2</t>
  </si>
  <si>
    <t>ENSG00000139618</t>
  </si>
  <si>
    <t>BRCA2 DNA repair associated</t>
  </si>
  <si>
    <t>Brca2</t>
  </si>
  <si>
    <t>SRSF9</t>
  </si>
  <si>
    <t>rs206966;rs1167362</t>
  </si>
  <si>
    <t>rs206966</t>
  </si>
  <si>
    <t>12:120740529-120836349</t>
  </si>
  <si>
    <t>12q24.31</t>
  </si>
  <si>
    <t>ENSG00000111786</t>
  </si>
  <si>
    <t>serine and arginine rich splicing factor 9</t>
  </si>
  <si>
    <t>Srsf9</t>
  </si>
  <si>
    <t>SIRT4</t>
  </si>
  <si>
    <t>ENSG00000089163</t>
  </si>
  <si>
    <t>sirtuin 4</t>
  </si>
  <si>
    <t>Sirt4</t>
  </si>
  <si>
    <t>RPS27P25</t>
  </si>
  <si>
    <t>ENSG00000239881</t>
  </si>
  <si>
    <t>ribosomal protein S27 pseudogene 25</t>
  </si>
  <si>
    <t>RNU6-1088P</t>
  </si>
  <si>
    <t>ENSG00000252659</t>
  </si>
  <si>
    <t>RNA, U6 small nuclear 1088, pseudogene</t>
  </si>
  <si>
    <t>RNU4-1</t>
  </si>
  <si>
    <t>ENSG00000200795</t>
  </si>
  <si>
    <t>RNA, small nuclear</t>
  </si>
  <si>
    <t>RNA, U4 small nuclear 1</t>
  </si>
  <si>
    <t>Gm24265</t>
  </si>
  <si>
    <t>RNF10</t>
  </si>
  <si>
    <t>ENSG00000022840</t>
  </si>
  <si>
    <t>ring finger protein 10</t>
  </si>
  <si>
    <t>Rnf10</t>
  </si>
  <si>
    <t>PRKAB1</t>
  </si>
  <si>
    <t>12q24.23</t>
  </si>
  <si>
    <t>ENSG00000111725</t>
  </si>
  <si>
    <t>protein kinase AMP-activated non-catalytic subunit beta 1</t>
  </si>
  <si>
    <t>Prkab1</t>
  </si>
  <si>
    <t>POP5</t>
  </si>
  <si>
    <t>ENSG00000167272</t>
  </si>
  <si>
    <t>POP5 homolog, ribonuclease P/MRP subunit</t>
  </si>
  <si>
    <t>Pop5</t>
  </si>
  <si>
    <t>PLA2G1B</t>
  </si>
  <si>
    <t>ENSG00000170890</t>
  </si>
  <si>
    <t>phospholipase A2 group IB</t>
  </si>
  <si>
    <t>Pla2g1b</t>
  </si>
  <si>
    <t>MSI1</t>
  </si>
  <si>
    <t>ENSG00000135097</t>
  </si>
  <si>
    <t>musashi RNA binding protein 1</t>
  </si>
  <si>
    <t>Msi1</t>
  </si>
  <si>
    <t>GCN1</t>
  </si>
  <si>
    <t>ENSG00000089154</t>
  </si>
  <si>
    <t>GCN1 activator of EIF2AK4</t>
  </si>
  <si>
    <t>GCN1L1</t>
  </si>
  <si>
    <t>COQ5</t>
  </si>
  <si>
    <t>ENSG00000110871</t>
  </si>
  <si>
    <t>coenzyme Q5, methyltransferase</t>
  </si>
  <si>
    <t>Coq5</t>
  </si>
  <si>
    <t>C12orf43</t>
  </si>
  <si>
    <t>ENSG00000157895</t>
  </si>
  <si>
    <t>chromosome 12 open reading frame 43</t>
  </si>
  <si>
    <t>2210016L21Rik</t>
  </si>
  <si>
    <t>TBX3</t>
  </si>
  <si>
    <t>rs1061651</t>
  </si>
  <si>
    <t>12:115092018-115117029</t>
  </si>
  <si>
    <t>12q24.21</t>
  </si>
  <si>
    <t>ENSG00000135111</t>
  </si>
  <si>
    <t>T-box transcription factor 3</t>
  </si>
  <si>
    <t>Tbx3</t>
  </si>
  <si>
    <t>PGAM1P5</t>
  </si>
  <si>
    <t>rs4762584;rs17356907;rs139064313</t>
  </si>
  <si>
    <t>rs17356907</t>
  </si>
  <si>
    <t>12:96020785-96038543</t>
  </si>
  <si>
    <t>12q22</t>
  </si>
  <si>
    <t>ENSG00000257150</t>
  </si>
  <si>
    <t>phosphoglycerate mutase 1 pseudogene 5</t>
  </si>
  <si>
    <t>NTN4</t>
  </si>
  <si>
    <t>ENSG00000074527</t>
  </si>
  <si>
    <t>netrin 4</t>
  </si>
  <si>
    <t>Ntn4</t>
  </si>
  <si>
    <t>LTA4H</t>
  </si>
  <si>
    <t>12q23.1</t>
  </si>
  <si>
    <t>ENSG00000111144</t>
  </si>
  <si>
    <t>leukotriene A4 hydrolase</t>
  </si>
  <si>
    <t>Lta4h</t>
  </si>
  <si>
    <t>HAL</t>
  </si>
  <si>
    <t>ENSG00000084110</t>
  </si>
  <si>
    <t>histidine ammonia-lyase</t>
  </si>
  <si>
    <t>Hal</t>
  </si>
  <si>
    <t>AMDHD1</t>
  </si>
  <si>
    <t>ENSG00000139344</t>
  </si>
  <si>
    <t>amidohydrolase domain containing 1</t>
  </si>
  <si>
    <t>Amdhd1</t>
  </si>
  <si>
    <t>OVCH1-AS1</t>
  </si>
  <si>
    <t>rs1027113</t>
  </si>
  <si>
    <t>12:29120617-29274538</t>
  </si>
  <si>
    <t>12p11.22</t>
  </si>
  <si>
    <t>ENSG00000257599</t>
  </si>
  <si>
    <t>OVCH1 antisense RNA 1</t>
  </si>
  <si>
    <t>ERGIC2</t>
  </si>
  <si>
    <t>ENSG00000087502</t>
  </si>
  <si>
    <t>ERGIC and golgi 2</t>
  </si>
  <si>
    <t>Ergic2</t>
  </si>
  <si>
    <t>LOC100506606</t>
  </si>
  <si>
    <t>rs1027113;rs2348418;rs10630087;rs7312588;rs7316831</t>
  </si>
  <si>
    <t>12:27975352-29274538</t>
  </si>
  <si>
    <t>RP11-996F15.2</t>
  </si>
  <si>
    <t>RNU4-54P</t>
  </si>
  <si>
    <t>rs11609747;rs11049211;rs7309492;rs2619432;rs7972767;rs7297051;rs11049300;rs11049320;rs11049431</t>
  </si>
  <si>
    <t>rs7297051</t>
  </si>
  <si>
    <t>12:27975352-28740649</t>
  </si>
  <si>
    <t>ENSG00000252237</t>
  </si>
  <si>
    <t>RNA, U4 small nuclear 54, pseudogene</t>
  </si>
  <si>
    <t>Gm22479</t>
  </si>
  <si>
    <t>RNA5SP355</t>
  </si>
  <si>
    <t>ENSG00000202187</t>
  </si>
  <si>
    <t>RNA, 5S ribosomal pseudogene 355</t>
  </si>
  <si>
    <t>PTHLH</t>
  </si>
  <si>
    <t>ENSG00000087494</t>
  </si>
  <si>
    <t>parathyroid hormone like hormone</t>
  </si>
  <si>
    <t>Pthlh</t>
  </si>
  <si>
    <t>KLHL42</t>
  </si>
  <si>
    <t>ENSG00000087448</t>
  </si>
  <si>
    <t>kelch like family member 42</t>
  </si>
  <si>
    <t>Klhl42</t>
  </si>
  <si>
    <t>INTS13</t>
  </si>
  <si>
    <t>12p11.23</t>
  </si>
  <si>
    <t>ENSG00000064102</t>
  </si>
  <si>
    <t>integrator complex subunit 13</t>
  </si>
  <si>
    <t>ASUN</t>
  </si>
  <si>
    <t>CCDC91</t>
  </si>
  <si>
    <t>ENSG00000123106</t>
  </si>
  <si>
    <t>coiled-coil domain containing 91</t>
  </si>
  <si>
    <t>Ccdc91</t>
  </si>
  <si>
    <t>SMCO3</t>
  </si>
  <si>
    <t>rs12422552</t>
  </si>
  <si>
    <t>12:14354783-14422475</t>
  </si>
  <si>
    <t>12p12.3</t>
  </si>
  <si>
    <t>ENSG00000179256</t>
  </si>
  <si>
    <t>single-pass membrane protein with coiled-coil domains 3</t>
  </si>
  <si>
    <t>Smco3</t>
  </si>
  <si>
    <t>RNU6-491P</t>
  </si>
  <si>
    <t>12p13.1</t>
  </si>
  <si>
    <t>ENSG00000251908</t>
  </si>
  <si>
    <t>RNA, U6 small nuclear 491, pseudogene</t>
  </si>
  <si>
    <t>MRPS18CP4</t>
  </si>
  <si>
    <t>ENSG00000255763</t>
  </si>
  <si>
    <t>MRPS18C pseudogene 4</t>
  </si>
  <si>
    <t>MGP</t>
  </si>
  <si>
    <t>ENSG00000111341</t>
  </si>
  <si>
    <t>matrix Gla protein</t>
  </si>
  <si>
    <t>Mgp</t>
  </si>
  <si>
    <t>GRIN2B</t>
  </si>
  <si>
    <t>ENSG00000273079</t>
  </si>
  <si>
    <t>glutamate ionotropic receptor NMDA type subunit 2B</t>
  </si>
  <si>
    <t>Grin2b</t>
  </si>
  <si>
    <t>GNAI2P1</t>
  </si>
  <si>
    <t>ENSG00000255749</t>
  </si>
  <si>
    <t>G protein subunit alpha i2 pseudogene 1</t>
  </si>
  <si>
    <t>ERP27</t>
  </si>
  <si>
    <t>ENSG00000139055</t>
  </si>
  <si>
    <t>endoplasmic reticulum protein 27</t>
  </si>
  <si>
    <t>Erp27</t>
  </si>
  <si>
    <t>C12orf60</t>
  </si>
  <si>
    <t>ENSG00000182993</t>
  </si>
  <si>
    <t>chromosome 12 open reading frame 60</t>
  </si>
  <si>
    <t>BC049715</t>
  </si>
  <si>
    <t>ATF7IP</t>
  </si>
  <si>
    <t>ENSG00000171681</t>
  </si>
  <si>
    <t>activating transcription factor 7 interacting protein</t>
  </si>
  <si>
    <t>Atf7ip</t>
  </si>
  <si>
    <t>ART4</t>
  </si>
  <si>
    <t>ENSG00000111339</t>
  </si>
  <si>
    <t>ADP-ribosyltransferase 4 (inactive) (Dombrock blood group)</t>
  </si>
  <si>
    <t>Art4</t>
  </si>
  <si>
    <t>ZBTB44</t>
  </si>
  <si>
    <t>11:129452507:C:G</t>
  </si>
  <si>
    <t>11:129087019-130261108</t>
  </si>
  <si>
    <t>11q24.3</t>
  </si>
  <si>
    <t>ENSG00000196323</t>
  </si>
  <si>
    <t>zinc finger and BTB domain containing 44</t>
  </si>
  <si>
    <t>Zbtb44</t>
  </si>
  <si>
    <t>TMEM45B</t>
  </si>
  <si>
    <t>ENSG00000151715</t>
  </si>
  <si>
    <t>transmembrane protein 45B</t>
  </si>
  <si>
    <t>Tmem45b</t>
  </si>
  <si>
    <t>NFRKB</t>
  </si>
  <si>
    <t>ENSG00000170322</t>
  </si>
  <si>
    <t>nuclear factor related to kappaB binding protein</t>
  </si>
  <si>
    <t>Nfrkb</t>
  </si>
  <si>
    <t>DDX18P5</t>
  </si>
  <si>
    <t>ENSG00000255220</t>
  </si>
  <si>
    <t>DEAD-box helicase 18 pseudogene 5</t>
  </si>
  <si>
    <t>ARHGAP32</t>
  </si>
  <si>
    <t>ENSG00000134909</t>
  </si>
  <si>
    <t>Rho GTPase activating protein 32</t>
  </si>
  <si>
    <t>Arhgap32</t>
  </si>
  <si>
    <t>APLP2</t>
  </si>
  <si>
    <t>ENSG00000084234</t>
  </si>
  <si>
    <t>amyloid beta precursor like protein 2</t>
  </si>
  <si>
    <t>Aplp2</t>
  </si>
  <si>
    <t>TPCN2</t>
  </si>
  <si>
    <t>rs72932540;rs141940928;rs117186144;rs201695118;rs79054216;11:69228367:A:C;rs7927237;rs12806952;rs11404955;rs188088268;rs506516;rs598828;rs78540526;rs650524;rs11321207;rs118188276;rs34507830;rs7177</t>
  </si>
  <si>
    <t>rs78540526</t>
  </si>
  <si>
    <t>11:68817441-69509669</t>
  </si>
  <si>
    <t>11q13.3</t>
  </si>
  <si>
    <t>ENSG00000162341</t>
  </si>
  <si>
    <t>two pore segment channel 2</t>
  </si>
  <si>
    <t>Tpcn2</t>
  </si>
  <si>
    <t>TESMIN</t>
  </si>
  <si>
    <t>ENSG00000132749</t>
  </si>
  <si>
    <t>testis expressed metallothionein like protein</t>
  </si>
  <si>
    <t>MTL5</t>
  </si>
  <si>
    <t>MYEOV</t>
  </si>
  <si>
    <t>ENSG00000172927</t>
  </si>
  <si>
    <t>myeloma overexpressed</t>
  </si>
  <si>
    <t>MRPL21</t>
  </si>
  <si>
    <t>ENSG00000197345</t>
  </si>
  <si>
    <t>mitochondrial ribosomal protein L21</t>
  </si>
  <si>
    <t>Mrpl21</t>
  </si>
  <si>
    <t>MRGPRF-AS1</t>
  </si>
  <si>
    <t>ENSG00000256508</t>
  </si>
  <si>
    <t>MRGPRF antisense RNA 1</t>
  </si>
  <si>
    <t>RP11-554A11.6</t>
  </si>
  <si>
    <t>LTO1</t>
  </si>
  <si>
    <t>11q13.2</t>
  </si>
  <si>
    <t>ENSG00000149716</t>
  </si>
  <si>
    <t>LTO1 maturation factor of ABCE1</t>
  </si>
  <si>
    <t>ORAOV1</t>
  </si>
  <si>
    <t>LOC338694</t>
  </si>
  <si>
    <t>RP11-554A11.8</t>
  </si>
  <si>
    <t>IGHMBP2</t>
  </si>
  <si>
    <t>ENSG00000132740</t>
  </si>
  <si>
    <t>immunoglobulin mu DNA binding protein 2</t>
  </si>
  <si>
    <t>Ighmbp2</t>
  </si>
  <si>
    <t>IFITM9P</t>
  </si>
  <si>
    <t>ENSG00000213275</t>
  </si>
  <si>
    <t>interferon induced transmembrane protein 9 pseudogene</t>
  </si>
  <si>
    <t>GAL</t>
  </si>
  <si>
    <t>ENSG00000069482</t>
  </si>
  <si>
    <t>galanin and GMAP prepropeptide</t>
  </si>
  <si>
    <t>Gal</t>
  </si>
  <si>
    <t>FGF19</t>
  </si>
  <si>
    <t>ENSG00000162344</t>
  </si>
  <si>
    <t>fibroblast growth factor 19</t>
  </si>
  <si>
    <t>Fgf15</t>
  </si>
  <si>
    <t>CCND1</t>
  </si>
  <si>
    <t>ENSG00000110092</t>
  </si>
  <si>
    <t>cyclin D1</t>
  </si>
  <si>
    <t>Ccnd1</t>
  </si>
  <si>
    <t>ZNRD2</t>
  </si>
  <si>
    <t>rs548082010</t>
  </si>
  <si>
    <t>11:65493112-65739549</t>
  </si>
  <si>
    <t>11q13.1</t>
  </si>
  <si>
    <t>ENSG00000173465</t>
  </si>
  <si>
    <t>zinc ribbon domain containing 2</t>
  </si>
  <si>
    <t>SSSCA1</t>
  </si>
  <si>
    <t>TSGA10IP</t>
  </si>
  <si>
    <t>ENSG00000175513</t>
  </si>
  <si>
    <t>testis specific 10 interacting protein</t>
  </si>
  <si>
    <t>Tsga10ip</t>
  </si>
  <si>
    <t>TM7SF2</t>
  </si>
  <si>
    <t>ENSG00000149809</t>
  </si>
  <si>
    <t>transmembrane 7 superfamily member 2</t>
  </si>
  <si>
    <t>Tm7sf2</t>
  </si>
  <si>
    <t>SPDYC</t>
  </si>
  <si>
    <t>rs12283874;rs12287832;rs12146493;rs548082010;rs7114298;rs689274;rs35138525;rs376397524;rs9851256;rs9856976;rs571828854</t>
  </si>
  <si>
    <t>rs12283874</t>
  </si>
  <si>
    <t>ENSG00000204710</t>
  </si>
  <si>
    <t>speedy/RINGO cell cycle regulator family member C</t>
  </si>
  <si>
    <t>SNX32</t>
  </si>
  <si>
    <t>ENSG00000172803</t>
  </si>
  <si>
    <t>sorting nexin 32</t>
  </si>
  <si>
    <t>Snx32</t>
  </si>
  <si>
    <t>SNX15</t>
  </si>
  <si>
    <t>ENSG00000110025</t>
  </si>
  <si>
    <t>sorting nexin 15</t>
  </si>
  <si>
    <t>Snx15</t>
  </si>
  <si>
    <t>SLC22A20P</t>
  </si>
  <si>
    <t>ENSG00000197847</t>
  </si>
  <si>
    <t>solute carrier family 22 member 20, pseudogene</t>
  </si>
  <si>
    <t>SLC22A20</t>
  </si>
  <si>
    <t>SIPA1</t>
  </si>
  <si>
    <t>ENSG00000213445</t>
  </si>
  <si>
    <t>signal-induced proliferation-associated 1</t>
  </si>
  <si>
    <t>Sipa1</t>
  </si>
  <si>
    <t>SF3B2</t>
  </si>
  <si>
    <t>ENSG00000087365</t>
  </si>
  <si>
    <t>splicing factor 3b subunit 2</t>
  </si>
  <si>
    <t>Sf3b2</t>
  </si>
  <si>
    <t>SART1</t>
  </si>
  <si>
    <t>ENSG00000175467</t>
  </si>
  <si>
    <t>spliceosome associated factor 1, recruiter of U4/U6.U5 tri-snRNP</t>
  </si>
  <si>
    <t>Sart1</t>
  </si>
  <si>
    <t>SAC3D1</t>
  </si>
  <si>
    <t>ENSG00000168061</t>
  </si>
  <si>
    <t>SAC3 domain containing 1</t>
  </si>
  <si>
    <t>Sac3d1</t>
  </si>
  <si>
    <t>RNASEH2C</t>
  </si>
  <si>
    <t>ENSG00000172922</t>
  </si>
  <si>
    <t>ribonuclease H2 subunit C</t>
  </si>
  <si>
    <t>Rnaseh2c</t>
  </si>
  <si>
    <t>RIN1</t>
  </si>
  <si>
    <t>ENSG00000174791</t>
  </si>
  <si>
    <t>Ras and Rab interactor 1</t>
  </si>
  <si>
    <t>Rin1</t>
  </si>
  <si>
    <t>RCE1</t>
  </si>
  <si>
    <t>ENSG00000173653</t>
  </si>
  <si>
    <t>Ras converting CAAX endopeptidase 1</t>
  </si>
  <si>
    <t>Rce1</t>
  </si>
  <si>
    <t>PCNX3</t>
  </si>
  <si>
    <t>ENSG00000197136</t>
  </si>
  <si>
    <t>pecanex 3</t>
  </si>
  <si>
    <t>PCNXL3</t>
  </si>
  <si>
    <t>PACS1</t>
  </si>
  <si>
    <t>11q13.1-q13.2</t>
  </si>
  <si>
    <t>ENSG00000175115</t>
  </si>
  <si>
    <t>phosphofurin acidic cluster sorting protein 1</t>
  </si>
  <si>
    <t>Pacs1</t>
  </si>
  <si>
    <t>OVOL1-AS1</t>
  </si>
  <si>
    <t>ENSG00000255120</t>
  </si>
  <si>
    <t>OVOL1 antisense RNA 1</t>
  </si>
  <si>
    <t>OVOL1</t>
  </si>
  <si>
    <t>ENSG00000172818</t>
  </si>
  <si>
    <t>ovo like transcriptional repressor 1</t>
  </si>
  <si>
    <t>Ovol1</t>
  </si>
  <si>
    <t>NEAT1</t>
  </si>
  <si>
    <t>ENSG00000245532</t>
  </si>
  <si>
    <t>nuclear paraspeckle assembly transcript 1</t>
  </si>
  <si>
    <t>MUS81</t>
  </si>
  <si>
    <t>11q13</t>
  </si>
  <si>
    <t>ENSG00000172732</t>
  </si>
  <si>
    <t>MUS81 structure-specific endonuclease subunit</t>
  </si>
  <si>
    <t>Mus81</t>
  </si>
  <si>
    <t>MAP3K11</t>
  </si>
  <si>
    <t>ENSG00000173327</t>
  </si>
  <si>
    <t>mitogen-activated protein kinase kinase kinase 11</t>
  </si>
  <si>
    <t>Map3k11</t>
  </si>
  <si>
    <t>LTBP3</t>
  </si>
  <si>
    <t>ENSG00000168056</t>
  </si>
  <si>
    <t>latent transforming growth factor beta binding protein 3</t>
  </si>
  <si>
    <t>Ltbp3</t>
  </si>
  <si>
    <t>LOC728975</t>
  </si>
  <si>
    <t>AP003068.23</t>
  </si>
  <si>
    <t>LOC101928069</t>
  </si>
  <si>
    <t>CTD-3074O7.5</t>
  </si>
  <si>
    <t>KRT8P26</t>
  </si>
  <si>
    <t>ENSG00000214659</t>
  </si>
  <si>
    <t>keratin 8 pseudogene 26</t>
  </si>
  <si>
    <t>KCNK7</t>
  </si>
  <si>
    <t>ENSG00000173338</t>
  </si>
  <si>
    <t>potassium two pore domain channel subfamily K member 7</t>
  </si>
  <si>
    <t>Kcnk7</t>
  </si>
  <si>
    <t>KAT5</t>
  </si>
  <si>
    <t>ENSG00000172977</t>
  </si>
  <si>
    <t>lysine acetyltransferase 5</t>
  </si>
  <si>
    <t>Kat5</t>
  </si>
  <si>
    <t>FOSL1</t>
  </si>
  <si>
    <t>ENSG00000175592</t>
  </si>
  <si>
    <t>FOS like 1, AP-1 transcription factor subunit</t>
  </si>
  <si>
    <t>Fosl1</t>
  </si>
  <si>
    <t>FIBP</t>
  </si>
  <si>
    <t>ENSG00000172500</t>
  </si>
  <si>
    <t>FGF1 intracellular binding protein</t>
  </si>
  <si>
    <t>Fibp</t>
  </si>
  <si>
    <t>FAM89B</t>
  </si>
  <si>
    <t>ENSG00000176973</t>
  </si>
  <si>
    <t>family with sequence similarity 89 member B</t>
  </si>
  <si>
    <t>Fam89b</t>
  </si>
  <si>
    <t>EIF1AD</t>
  </si>
  <si>
    <t>ENSG00000175376</t>
  </si>
  <si>
    <t>eukaryotic translation initiation factor 1A domain containing</t>
  </si>
  <si>
    <t>Eif1ad</t>
  </si>
  <si>
    <t>EHBP1L1</t>
  </si>
  <si>
    <t>ENSG00000173442</t>
  </si>
  <si>
    <t>EH domain binding protein 1 like 1</t>
  </si>
  <si>
    <t>Ehbp1l1</t>
  </si>
  <si>
    <t>EFEMP2</t>
  </si>
  <si>
    <t>ENSG00000172638</t>
  </si>
  <si>
    <t>EGF containing fibulin extracellular matrix protein 2</t>
  </si>
  <si>
    <t>Efemp2</t>
  </si>
  <si>
    <t>DRAP1</t>
  </si>
  <si>
    <t>ENSG00000175550</t>
  </si>
  <si>
    <t>DR1 associated protein 1</t>
  </si>
  <si>
    <t>Drap1</t>
  </si>
  <si>
    <t>DPP3</t>
  </si>
  <si>
    <t>ENSG00000254986</t>
  </si>
  <si>
    <t>dipeptidyl peptidase 3</t>
  </si>
  <si>
    <t>Dpp3</t>
  </si>
  <si>
    <t>CTSW</t>
  </si>
  <si>
    <t>ENSG00000172543</t>
  </si>
  <si>
    <t>cathepsin W</t>
  </si>
  <si>
    <t>Ctsw</t>
  </si>
  <si>
    <t>CTSF</t>
  </si>
  <si>
    <t>ENSG00000174080</t>
  </si>
  <si>
    <t>cathepsin F</t>
  </si>
  <si>
    <t>Ctsf</t>
  </si>
  <si>
    <t>CFL1</t>
  </si>
  <si>
    <t>ENSG00000172757</t>
  </si>
  <si>
    <t>cofilin 1</t>
  </si>
  <si>
    <t>Cfl1</t>
  </si>
  <si>
    <t>CCS</t>
  </si>
  <si>
    <t>ENSG00000173992</t>
  </si>
  <si>
    <t>copper chaperone for superoxide dismutase</t>
  </si>
  <si>
    <t>Ccs</t>
  </si>
  <si>
    <t>CCDC85B</t>
  </si>
  <si>
    <t>ENSG00000175602</t>
  </si>
  <si>
    <t>coiled-coil domain containing 85B</t>
  </si>
  <si>
    <t>Ccdc85b</t>
  </si>
  <si>
    <t>CATSPER1</t>
  </si>
  <si>
    <t>ENSG00000175294</t>
  </si>
  <si>
    <t>cation channel sperm associated 1</t>
  </si>
  <si>
    <t>Catsper1</t>
  </si>
  <si>
    <t>CAPN1</t>
  </si>
  <si>
    <t>ENSG00000014216</t>
  </si>
  <si>
    <t>calpain 1</t>
  </si>
  <si>
    <t>Capn1</t>
  </si>
  <si>
    <t>C11orf80</t>
  </si>
  <si>
    <t>ENSG00000173715</t>
  </si>
  <si>
    <t>chromosome 11 open reading frame 80</t>
  </si>
  <si>
    <t>Gm960</t>
  </si>
  <si>
    <t>C11orf68</t>
  </si>
  <si>
    <t>ENSG00000175573</t>
  </si>
  <si>
    <t>chromosome 11 open reading frame 68</t>
  </si>
  <si>
    <t>AI837181</t>
  </si>
  <si>
    <t>BRMS1</t>
  </si>
  <si>
    <t>ENSG00000174744</t>
  </si>
  <si>
    <t>BRMS1 transcriptional repressor and anoikis regulator</t>
  </si>
  <si>
    <t>Brms1</t>
  </si>
  <si>
    <t>BANF1</t>
  </si>
  <si>
    <t>ENSG00000175334</t>
  </si>
  <si>
    <t>BAF nuclear assembly factor 1</t>
  </si>
  <si>
    <t>Banf1</t>
  </si>
  <si>
    <t>AP5B1</t>
  </si>
  <si>
    <t>ENSG00000254470</t>
  </si>
  <si>
    <t>adaptor related protein complex 5 subunit beta 1</t>
  </si>
  <si>
    <t>Ap5b1</t>
  </si>
  <si>
    <t>TSSC4</t>
  </si>
  <si>
    <t>rs71557345;rs13214023;rs3749971;rs491040:rs217213;rs2285935;rs3809101</t>
  </si>
  <si>
    <t>rs2285935</t>
  </si>
  <si>
    <t>11:1871813-2039274</t>
  </si>
  <si>
    <t>11p15.5</t>
  </si>
  <si>
    <t>ENSG00000184281</t>
  </si>
  <si>
    <t>tumor suppressing subtransferable candidate 4</t>
  </si>
  <si>
    <t>Tssc4</t>
  </si>
  <si>
    <t>TNNT3</t>
  </si>
  <si>
    <t>rs1973765;rs491040;rs11042194</t>
  </si>
  <si>
    <t>rs1973765</t>
  </si>
  <si>
    <t>ENSG00000130595</t>
  </si>
  <si>
    <t>troponin T3, fast skeletal type</t>
  </si>
  <si>
    <t>Tnnt3</t>
  </si>
  <si>
    <t>TNNI2</t>
  </si>
  <si>
    <t>ENSG00000130598</t>
  </si>
  <si>
    <t>troponin I2, fast skeletal type</t>
  </si>
  <si>
    <t>Tnni2</t>
  </si>
  <si>
    <t>PRR33</t>
  </si>
  <si>
    <t>ENSG00000283787</t>
  </si>
  <si>
    <t>proline rich 33</t>
  </si>
  <si>
    <t>C11orf89</t>
  </si>
  <si>
    <t>MRPL23-AS1</t>
  </si>
  <si>
    <t>ENSG00000226416</t>
  </si>
  <si>
    <t>MRPL23 antisense RNA 1</t>
  </si>
  <si>
    <t>MRPL23</t>
  </si>
  <si>
    <t>ENSG00000214026</t>
  </si>
  <si>
    <t>mitochondrial ribosomal protein L23</t>
  </si>
  <si>
    <t>Mrpl23</t>
  </si>
  <si>
    <t>MIR4298</t>
  </si>
  <si>
    <t>ENSG00000264493</t>
  </si>
  <si>
    <t>microRNA 4298</t>
  </si>
  <si>
    <t>LINC01150</t>
  </si>
  <si>
    <t>ENSG00000229671</t>
  </si>
  <si>
    <t>long intergenic non-protein coding RNA 1150</t>
  </si>
  <si>
    <t>INS-IGF2</t>
  </si>
  <si>
    <t>ENSG00000129965</t>
  </si>
  <si>
    <t>INS-IGF2 readthrough</t>
  </si>
  <si>
    <t>IGF2-AS</t>
  </si>
  <si>
    <t>ENSG00000099869</t>
  </si>
  <si>
    <t>IGF2 antisense RNA</t>
  </si>
  <si>
    <t>IGF2</t>
  </si>
  <si>
    <t>ENSG00000167244</t>
  </si>
  <si>
    <t>insulin like growth factor 2</t>
  </si>
  <si>
    <t>Igf2</t>
  </si>
  <si>
    <t>H19</t>
  </si>
  <si>
    <t>rs2285935;rs3809101;rs7483477;rs217727;rs757409;rs11564745;rs217213;rs3858516;rs2839703;rs11042194;rs10840177;rs11041701;rs3781953;rs587745765;rs1092608</t>
  </si>
  <si>
    <t>ENSG00000130600</t>
  </si>
  <si>
    <t>H19 imprinted maternally expressed transcript</t>
  </si>
  <si>
    <t>CTSD</t>
  </si>
  <si>
    <t>ENSG00000117984</t>
  </si>
  <si>
    <t>cathepsin D</t>
  </si>
  <si>
    <t>Ctsd</t>
  </si>
  <si>
    <t>C11orf21</t>
  </si>
  <si>
    <t>ENSG00000110665</t>
  </si>
  <si>
    <t>chromosome 11 open reading frame 21</t>
  </si>
  <si>
    <t>TSPAN4</t>
  </si>
  <si>
    <t>rs6597981</t>
  </si>
  <si>
    <t>11:721570-825777</t>
  </si>
  <si>
    <t>ENSG00000214063</t>
  </si>
  <si>
    <t>tetraspanin 4</t>
  </si>
  <si>
    <t>Tspan4</t>
  </si>
  <si>
    <t>TMEM80</t>
  </si>
  <si>
    <t>ENSG00000177042</t>
  </si>
  <si>
    <t>transmembrane protein 80</t>
  </si>
  <si>
    <t>Tmem80</t>
  </si>
  <si>
    <t>TALDO1</t>
  </si>
  <si>
    <t>ENSG00000177156</t>
  </si>
  <si>
    <t>transaldolase 1</t>
  </si>
  <si>
    <t>Taldo1</t>
  </si>
  <si>
    <t>SNORA52</t>
  </si>
  <si>
    <t>ENSG00000199785</t>
  </si>
  <si>
    <t>small nucleolar RNA, H/ACA box 52</t>
  </si>
  <si>
    <t>Snora52</t>
  </si>
  <si>
    <t>SLC25A22</t>
  </si>
  <si>
    <t>ENSG00000177542</t>
  </si>
  <si>
    <t>solute carrier family 25 member 22</t>
  </si>
  <si>
    <t>Slc25a22</t>
  </si>
  <si>
    <t>SCT</t>
  </si>
  <si>
    <t>ENSG00000070031</t>
  </si>
  <si>
    <t>secretin</t>
  </si>
  <si>
    <t>Sct</t>
  </si>
  <si>
    <t>RPLP2</t>
  </si>
  <si>
    <t>ENSG00000177600</t>
  </si>
  <si>
    <t>ribosomal protein lateral stalk subunit P2</t>
  </si>
  <si>
    <t>Rplp2</t>
  </si>
  <si>
    <t>RNH1</t>
  </si>
  <si>
    <t>ENSG00000023191</t>
  </si>
  <si>
    <t>ribonuclease/angiogenin inhibitor 1</t>
  </si>
  <si>
    <t>Rnh1</t>
  </si>
  <si>
    <t>PTDSS2</t>
  </si>
  <si>
    <t>ENSG00000174915</t>
  </si>
  <si>
    <t>phosphatidylserine synthase 2</t>
  </si>
  <si>
    <t>Ptdss2</t>
  </si>
  <si>
    <t>POLR2L</t>
  </si>
  <si>
    <t>ENSG00000177700</t>
  </si>
  <si>
    <t>RNA polymerase II, I and III subunit L</t>
  </si>
  <si>
    <t>Polr2l</t>
  </si>
  <si>
    <t>PNPLA2</t>
  </si>
  <si>
    <t>ENSG00000177666</t>
  </si>
  <si>
    <t>patatin like phospholipase domain containing 2</t>
  </si>
  <si>
    <t>Pnpla2</t>
  </si>
  <si>
    <t>PIDD1</t>
  </si>
  <si>
    <t>ENSG00000177595</t>
  </si>
  <si>
    <t>p53-induced death domain protein 1</t>
  </si>
  <si>
    <t>PIDD</t>
  </si>
  <si>
    <t>LRRC56</t>
  </si>
  <si>
    <t>ENSG00000161328</t>
  </si>
  <si>
    <t>leucine rich repeat containing 56</t>
  </si>
  <si>
    <t>Lrrc56</t>
  </si>
  <si>
    <t>LOC692247</t>
  </si>
  <si>
    <t>RP11-496I9.1</t>
  </si>
  <si>
    <t>LOC171391</t>
  </si>
  <si>
    <t>AP006621.5</t>
  </si>
  <si>
    <t>IFITM3</t>
  </si>
  <si>
    <t>ENSG00000142089</t>
  </si>
  <si>
    <t>interferon induced transmembrane protein 3</t>
  </si>
  <si>
    <t>Ifitm3</t>
  </si>
  <si>
    <t>HRAS</t>
  </si>
  <si>
    <t>ENSG00000174775</t>
  </si>
  <si>
    <t>HRas proto-oncogene, GTPase</t>
  </si>
  <si>
    <t>Hras</t>
  </si>
  <si>
    <t>GATD1</t>
  </si>
  <si>
    <t>ENSG00000177225</t>
  </si>
  <si>
    <t>glutamine amidotransferase class 1 domain containing 1</t>
  </si>
  <si>
    <t>PDDC1</t>
  </si>
  <si>
    <t>EPS8L2</t>
  </si>
  <si>
    <t>ENSG00000177106</t>
  </si>
  <si>
    <t>EPS8 like 2</t>
  </si>
  <si>
    <t>Eps8l2</t>
  </si>
  <si>
    <t>DEAF1</t>
  </si>
  <si>
    <t>ENSG00000177030</t>
  </si>
  <si>
    <t>DEAF1 transcription factor</t>
  </si>
  <si>
    <t>Deaf1</t>
  </si>
  <si>
    <t>CRACR2B</t>
  </si>
  <si>
    <t>ENSG00000177685</t>
  </si>
  <si>
    <t>calcium release activated channel regulator 2B</t>
  </si>
  <si>
    <t>EFCAB4A</t>
  </si>
  <si>
    <t>CHID1</t>
  </si>
  <si>
    <t>ENSG00000177830</t>
  </si>
  <si>
    <t>chitinase domain containing 1</t>
  </si>
  <si>
    <t>Chid1</t>
  </si>
  <si>
    <t>CEND1</t>
  </si>
  <si>
    <t>ENSG00000184524</t>
  </si>
  <si>
    <t>cell cycle exit and neuronal differentiation 1</t>
  </si>
  <si>
    <t>Cend1</t>
  </si>
  <si>
    <t>CD151</t>
  </si>
  <si>
    <t>ENSG00000177697</t>
  </si>
  <si>
    <t>CD151 molecule (Raph blood group)</t>
  </si>
  <si>
    <t>Cd151</t>
  </si>
  <si>
    <t>B4GALNT4</t>
  </si>
  <si>
    <t>ENSG00000182272</t>
  </si>
  <si>
    <t>beta-1,4-N-acetyl-galactosaminyltransferase 4</t>
  </si>
  <si>
    <t>B4galnt4</t>
  </si>
  <si>
    <t>AP2A2</t>
  </si>
  <si>
    <t>ENSG00000183020</t>
  </si>
  <si>
    <t>adaptor related protein complex 2 subunit alpha 2</t>
  </si>
  <si>
    <t>Ap2a2</t>
  </si>
  <si>
    <t>ANO9</t>
  </si>
  <si>
    <t>ENSG00000185101</t>
  </si>
  <si>
    <t>anoctamin 9</t>
  </si>
  <si>
    <t>Ano9</t>
  </si>
  <si>
    <t>WDR11-DT</t>
  </si>
  <si>
    <t>rs11462858;rs72832307;rs2420941;rs3135819;rs35401699;rs12776137;rs542553547;rs2981451;rs41302285;rs35054928;rs45631632;rs146319495;rs45631563;rs17542858;rs45631555;rs138358320;rs3135717;rs12268516;rs41301039;rs552052620;rs373878351;10:123375563:A:C;rs117626008;rs7893171;rs558441633;rs200892179;rs1693681;rs7899282;rs11200120;rs7899628;rs2253762</t>
  </si>
  <si>
    <t>2.27270197086973e-322</t>
  </si>
  <si>
    <t>rs35054928</t>
  </si>
  <si>
    <t>10:123091543-123806953</t>
  </si>
  <si>
    <t>10q26.12</t>
  </si>
  <si>
    <t>ENSG00000227165</t>
  </si>
  <si>
    <t>WDR11 divergent transcript</t>
  </si>
  <si>
    <t>WDR11-AS1</t>
  </si>
  <si>
    <t>WDR11</t>
  </si>
  <si>
    <t>ENSG00000120008</t>
  </si>
  <si>
    <t>WD repeat domain 11</t>
  </si>
  <si>
    <t>Wdr11</t>
  </si>
  <si>
    <t>TACC2</t>
  </si>
  <si>
    <t>10q26.13</t>
  </si>
  <si>
    <t>ENSG00000138162</t>
  </si>
  <si>
    <t>transforming acidic coiled-coil containing protein 2</t>
  </si>
  <si>
    <t>Tacc2</t>
  </si>
  <si>
    <t>RPS15AP5</t>
  </si>
  <si>
    <t>ENSG00000223540</t>
  </si>
  <si>
    <t>ribosomal protein S15a pseudogene 5</t>
  </si>
  <si>
    <t>PLEKHA1</t>
  </si>
  <si>
    <t>ENSG00000107679</t>
  </si>
  <si>
    <t>pleckstrin homology domain containing A1</t>
  </si>
  <si>
    <t>Plekha1</t>
  </si>
  <si>
    <t>NSMCE4A</t>
  </si>
  <si>
    <t>ENSG00000107672</t>
  </si>
  <si>
    <t>NSE4 homolog A, SMC5-SMC6 complex component</t>
  </si>
  <si>
    <t>Nsmce4a</t>
  </si>
  <si>
    <t>LINC01561</t>
  </si>
  <si>
    <t>ENSG00000177234</t>
  </si>
  <si>
    <t>long intergenic non-protein coding RNA 1561</t>
  </si>
  <si>
    <t>C10orf85</t>
  </si>
  <si>
    <t>LINC01153</t>
  </si>
  <si>
    <t>ENSG00000227143</t>
  </si>
  <si>
    <t>long intergenic non-protein coding RNA 1153</t>
  </si>
  <si>
    <t>HTRA1</t>
  </si>
  <si>
    <t>ENSG00000166033</t>
  </si>
  <si>
    <t>HtrA serine peptidase 1</t>
  </si>
  <si>
    <t>Htra1</t>
  </si>
  <si>
    <t>FGFR2</t>
  </si>
  <si>
    <t>ENSG00000066468</t>
  </si>
  <si>
    <t>fibroblast growth factor receptor 2</t>
  </si>
  <si>
    <t>Fgfr2</t>
  </si>
  <si>
    <t>BTBD16</t>
  </si>
  <si>
    <t>ENSG00000138152</t>
  </si>
  <si>
    <t>BTB domain containing 16</t>
  </si>
  <si>
    <t>Btbd16</t>
  </si>
  <si>
    <t>ATE1-AS1</t>
  </si>
  <si>
    <t>ENSG00000226864</t>
  </si>
  <si>
    <t>ATE1 antisense RNA 1</t>
  </si>
  <si>
    <t>ATE1</t>
  </si>
  <si>
    <t>ENSG00000107669</t>
  </si>
  <si>
    <t>arginyltransferase 1</t>
  </si>
  <si>
    <t>Ate1</t>
  </si>
  <si>
    <t>TCF7L2</t>
  </si>
  <si>
    <t>rs10885405;rs7906315;rs12250948</t>
  </si>
  <si>
    <t>rs12250948</t>
  </si>
  <si>
    <t>10:114722134-115264973</t>
  </si>
  <si>
    <t>10q25.2-q25.3</t>
  </si>
  <si>
    <t>ENSG00000148737</t>
  </si>
  <si>
    <t>transcription factor 7 like 2</t>
  </si>
  <si>
    <t>Tcf7l2</t>
  </si>
  <si>
    <t>RNU7-165P</t>
  </si>
  <si>
    <t>10q25.3</t>
  </si>
  <si>
    <t>ENSG00000238380</t>
  </si>
  <si>
    <t>RNA, U7 small nuclear 165 pseudogene</t>
  </si>
  <si>
    <t>CASP7</t>
  </si>
  <si>
    <t>ENSG00000165806</t>
  </si>
  <si>
    <t>caspase 7</t>
  </si>
  <si>
    <t>Casp7</t>
  </si>
  <si>
    <t>RNA5SP323</t>
  </si>
  <si>
    <t>rs140936696</t>
  </si>
  <si>
    <t>10:95279771-95311964</t>
  </si>
  <si>
    <t>10q23.33</t>
  </si>
  <si>
    <t>ENSG00000212396</t>
  </si>
  <si>
    <t>RNA, 5S ribosomal pseudogene 323</t>
  </si>
  <si>
    <t>RBP4</t>
  </si>
  <si>
    <t>ENSG00000138207</t>
  </si>
  <si>
    <t>retinol binding protein 4</t>
  </si>
  <si>
    <t>Rbp4</t>
  </si>
  <si>
    <t>MYOF</t>
  </si>
  <si>
    <t>ENSG00000138119</t>
  </si>
  <si>
    <t>myoferlin</t>
  </si>
  <si>
    <t>Myof</t>
  </si>
  <si>
    <t>FFAR4</t>
  </si>
  <si>
    <t>ENSG00000186188</t>
  </si>
  <si>
    <t>free fatty acid receptor 4</t>
  </si>
  <si>
    <t>Ffar4</t>
  </si>
  <si>
    <t>CEP55</t>
  </si>
  <si>
    <t>ENSG00000138180</t>
  </si>
  <si>
    <t>centrosomal protein 55</t>
  </si>
  <si>
    <t>Cep55</t>
  </si>
  <si>
    <t>ZNRF2P3</t>
  </si>
  <si>
    <t>rs1268974;rs11002818;rs529925746</t>
  </si>
  <si>
    <t>rs1268974</t>
  </si>
  <si>
    <t>10:79896416-81749892</t>
  </si>
  <si>
    <t>10q22.3</t>
  </si>
  <si>
    <t>ENSG00000235924</t>
  </si>
  <si>
    <t>zinc and ring finger 2 pseudogene 3</t>
  </si>
  <si>
    <t>ZMIZ1-AS1</t>
  </si>
  <si>
    <t>ENSG00000224596</t>
  </si>
  <si>
    <t>ZMIZ1 antisense RNA 1</t>
  </si>
  <si>
    <t>ZMIZ1</t>
  </si>
  <si>
    <t>ENSG00000108175</t>
  </si>
  <si>
    <t>zinc finger MIZ-type containing 1</t>
  </si>
  <si>
    <t>Zmiz1</t>
  </si>
  <si>
    <t>SFTPD</t>
  </si>
  <si>
    <t>rs34518733;rs9851256;rs571828854</t>
  </si>
  <si>
    <t>rs34518733</t>
  </si>
  <si>
    <t>ENSG00000133661</t>
  </si>
  <si>
    <t>surfactant protein D</t>
  </si>
  <si>
    <t>Sftpd</t>
  </si>
  <si>
    <t>SFTPA2</t>
  </si>
  <si>
    <t>ENSG00000185303</t>
  </si>
  <si>
    <t>surfactant protein A2</t>
  </si>
  <si>
    <t>MBL1P</t>
  </si>
  <si>
    <t>ENSG00000242600</t>
  </si>
  <si>
    <t>mannose binding lectin 1, pseudogene</t>
  </si>
  <si>
    <t>LINC00856</t>
  </si>
  <si>
    <t>ENSG00000230417</t>
  </si>
  <si>
    <t>long intergenic non-protein coding RNA 856</t>
  </si>
  <si>
    <t>CYP2C61P</t>
  </si>
  <si>
    <t>rs183527230</t>
  </si>
  <si>
    <t>10:66172840-68324040</t>
  </si>
  <si>
    <t>10q21.3</t>
  </si>
  <si>
    <t>ENSG00000270648</t>
  </si>
  <si>
    <t>cytochrome P450 family 2 subfamily C member 61, pseudogene</t>
  </si>
  <si>
    <t>CTNNA3</t>
  </si>
  <si>
    <t>ENSG00000183230</t>
  </si>
  <si>
    <t>catenin alpha 3</t>
  </si>
  <si>
    <t>Ctnna3</t>
  </si>
  <si>
    <t>ZNF365</t>
  </si>
  <si>
    <t>rs17221319;rs10509168;rs7922449;rs10995201;rs10638039;rs35972160;rs16917477;rs2893906;rs9990</t>
  </si>
  <si>
    <t>rs10995201</t>
  </si>
  <si>
    <t>10:63889801-65257363</t>
  </si>
  <si>
    <t>10q21.2</t>
  </si>
  <si>
    <t>ENSG00000138311</t>
  </si>
  <si>
    <t>zinc finger protein 365</t>
  </si>
  <si>
    <t>Zfp365</t>
  </si>
  <si>
    <t>RTKN2</t>
  </si>
  <si>
    <t>rs35419901;rs36100145;rs17221319;rs12766269;rs12781954;rs61863443;rs10509168;rs35972160;rs2476601;rs7513707;rs6805189</t>
  </si>
  <si>
    <t>rs35419901</t>
  </si>
  <si>
    <t>ENSG00000182010</t>
  </si>
  <si>
    <t>rhotekin 2</t>
  </si>
  <si>
    <t>Rtkn2</t>
  </si>
  <si>
    <t>LOC105378325</t>
  </si>
  <si>
    <t>RP11-120C12.3</t>
  </si>
  <si>
    <t>JMJD1C-AS1</t>
  </si>
  <si>
    <t>ENSG00000272767</t>
  </si>
  <si>
    <t>JMJD1C antisense RNA 1</t>
  </si>
  <si>
    <t>JMJD1C</t>
  </si>
  <si>
    <t>ENSG00000171988</t>
  </si>
  <si>
    <t>jumonji domain containing 1C</t>
  </si>
  <si>
    <t>Jmjd1c</t>
  </si>
  <si>
    <t>EGR2</t>
  </si>
  <si>
    <t>ENSG00000122877</t>
  </si>
  <si>
    <t>early growth response 2</t>
  </si>
  <si>
    <t>Egr2</t>
  </si>
  <si>
    <t>ARID5B</t>
  </si>
  <si>
    <t>rs143270002;rs10995196;rs1230666;rs2476601;rs10054203</t>
  </si>
  <si>
    <t>rs143270002</t>
  </si>
  <si>
    <t>ENSG00000150347</t>
  </si>
  <si>
    <t>AT-rich interaction domain 5B</t>
  </si>
  <si>
    <t>Arid5b</t>
  </si>
  <si>
    <t>ADO</t>
  </si>
  <si>
    <t>ENSG00000181915</t>
  </si>
  <si>
    <t>2-aminoethanethiol dioxygenase</t>
  </si>
  <si>
    <t>Ado</t>
  </si>
  <si>
    <t>SPAG6</t>
  </si>
  <si>
    <t>rs7072776;rs72810771;rs56333866</t>
  </si>
  <si>
    <t>rs7072776</t>
  </si>
  <si>
    <t>10:21689036-23042166</t>
  </si>
  <si>
    <t>10p12.2</t>
  </si>
  <si>
    <t>ENSG00000077327</t>
  </si>
  <si>
    <t>sperm associated antigen 6</t>
  </si>
  <si>
    <t>Spag6</t>
  </si>
  <si>
    <t>SKIDA1</t>
  </si>
  <si>
    <t>10p12.31</t>
  </si>
  <si>
    <t>ENSG00000180592</t>
  </si>
  <si>
    <t>SKI/DACH domain containing 1</t>
  </si>
  <si>
    <t>Skida1</t>
  </si>
  <si>
    <t>RNU6-306P</t>
  </si>
  <si>
    <t>ENSG00000207347</t>
  </si>
  <si>
    <t>RNA, U6 small nuclear 306, pseudogene</t>
  </si>
  <si>
    <t>RNU6-1141P</t>
  </si>
  <si>
    <t>ENSG00000201390</t>
  </si>
  <si>
    <t>RNA, U6 small nuclear 1141, pseudogene</t>
  </si>
  <si>
    <t>Gm26327</t>
  </si>
  <si>
    <t>RN7SKP37</t>
  </si>
  <si>
    <t>ENSG00000201364</t>
  </si>
  <si>
    <t>RN7SK pseudogene 37</t>
  </si>
  <si>
    <t>RN7SKP219</t>
  </si>
  <si>
    <t>ENSG00000252634</t>
  </si>
  <si>
    <t>RN7SK pseudogene 219</t>
  </si>
  <si>
    <t>PIP4K2A</t>
  </si>
  <si>
    <t>ENSG00000150867</t>
  </si>
  <si>
    <t>phosphatidylinositol-5-phosphate 4-kinase type 2 alpha</t>
  </si>
  <si>
    <t>Pip4k2a</t>
  </si>
  <si>
    <t>OTUD1</t>
  </si>
  <si>
    <t>ENSG00000165312</t>
  </si>
  <si>
    <t>OTU deubiquitinase 1</t>
  </si>
  <si>
    <t>Otud1</t>
  </si>
  <si>
    <t>NEBL</t>
  </si>
  <si>
    <t>ENSG00000078114</t>
  </si>
  <si>
    <t>nebulette</t>
  </si>
  <si>
    <t>Nebl</t>
  </si>
  <si>
    <t>C10orf113</t>
  </si>
  <si>
    <t>MRM3P1</t>
  </si>
  <si>
    <t>ENSG00000231553</t>
  </si>
  <si>
    <t>MRM3 pseudogene 1</t>
  </si>
  <si>
    <t>RNMTL1P1</t>
  </si>
  <si>
    <t>MLLT10</t>
  </si>
  <si>
    <t>ENSG00000078403</t>
  </si>
  <si>
    <t>MLLT10 histone lysine methyltransferase DOT1L cofactor</t>
  </si>
  <si>
    <t>Mllt10</t>
  </si>
  <si>
    <t>MIR1915HG</t>
  </si>
  <si>
    <t>ENSG00000204682</t>
  </si>
  <si>
    <t>MIR1915 host gene</t>
  </si>
  <si>
    <t>CASC10</t>
  </si>
  <si>
    <t>MIR1915</t>
  </si>
  <si>
    <t>ENSG00000222071</t>
  </si>
  <si>
    <t>microRNA 1915</t>
  </si>
  <si>
    <t>HNRNPRP1</t>
  </si>
  <si>
    <t>ENSG00000223984</t>
  </si>
  <si>
    <t>heterogeneous nuclear ribonucleoprotein R pseudogene 1</t>
  </si>
  <si>
    <t>EBLN1</t>
  </si>
  <si>
    <t>ENSG00000223601</t>
  </si>
  <si>
    <t>endogenous Bornavirus like nucleoprotein 1</t>
  </si>
  <si>
    <t>DNAJC1</t>
  </si>
  <si>
    <t>ENSG00000136770</t>
  </si>
  <si>
    <t>DnaJ heat shock protein family (Hsp40) member C1</t>
  </si>
  <si>
    <t>Dnajc1</t>
  </si>
  <si>
    <t>COMMD3-BMI1</t>
  </si>
  <si>
    <t>ENSG00000269897</t>
  </si>
  <si>
    <t>COMMD3-BMI1 readthrough</t>
  </si>
  <si>
    <t>BMI1</t>
  </si>
  <si>
    <t>ENSG00000168283</t>
  </si>
  <si>
    <t>BMI1 proto-oncogene, polycomb ring finger</t>
  </si>
  <si>
    <t>Bmi1</t>
  </si>
  <si>
    <t>ADIPOR1P1</t>
  </si>
  <si>
    <t>ENSG00000232497</t>
  </si>
  <si>
    <t>adiponectin receptor 1 pseudogene 1</t>
  </si>
  <si>
    <t>SURF6</t>
  </si>
  <si>
    <t>rs587745765</t>
  </si>
  <si>
    <t>9:136138765-136155000</t>
  </si>
  <si>
    <t>9q34.2</t>
  </si>
  <si>
    <t>ENSG00000148296</t>
  </si>
  <si>
    <t>surfeit 6</t>
  </si>
  <si>
    <t>Surf6</t>
  </si>
  <si>
    <t>SURF1</t>
  </si>
  <si>
    <t>ENSG00000148290</t>
  </si>
  <si>
    <t>SURF1 cytochrome c oxidase assembly factor</t>
  </si>
  <si>
    <t>Surf1</t>
  </si>
  <si>
    <t>MED22</t>
  </si>
  <si>
    <t>ENSG00000148297</t>
  </si>
  <si>
    <t>mediator complex subunit 22</t>
  </si>
  <si>
    <t>Med22</t>
  </si>
  <si>
    <t>GBGT1</t>
  </si>
  <si>
    <t>ENSG00000148288</t>
  </si>
  <si>
    <t>globoside alpha-1,3-N-acetylgalactosaminyltransferase 1 (FORS blood group)</t>
  </si>
  <si>
    <t>Gbgt1</t>
  </si>
  <si>
    <t>CACFD1</t>
  </si>
  <si>
    <t>ENSG00000160325</t>
  </si>
  <si>
    <t>calcium channel flower domain containing 1</t>
  </si>
  <si>
    <t>Cacfd1</t>
  </si>
  <si>
    <t>ABO</t>
  </si>
  <si>
    <t>ENSG00000175164</t>
  </si>
  <si>
    <t>ABO, alpha 1-3-N-acetylgalactosaminyltransferase and alpha 1-3-galactosyltransferase</t>
  </si>
  <si>
    <t>Abo</t>
  </si>
  <si>
    <t>MVB12B</t>
  </si>
  <si>
    <t>rs10760444</t>
  </si>
  <si>
    <t>9:129370576-129397014</t>
  </si>
  <si>
    <t>9q33.3</t>
  </si>
  <si>
    <t>ENSG00000196814</t>
  </si>
  <si>
    <t>multivesicular body subunit 12B</t>
  </si>
  <si>
    <t>Mvb12b</t>
  </si>
  <si>
    <t>LMX1B</t>
  </si>
  <si>
    <t>ENSG00000136944</t>
  </si>
  <si>
    <t>LIM homeobox transcription factor 1 beta</t>
  </si>
  <si>
    <t>Lmx1b</t>
  </si>
  <si>
    <t>TRIM32</t>
  </si>
  <si>
    <t>rs1895062</t>
  </si>
  <si>
    <t>9:119144336-119529014</t>
  </si>
  <si>
    <t>9q33.1</t>
  </si>
  <si>
    <t>ENSG00000119401</t>
  </si>
  <si>
    <t>tripartite motif containing 32</t>
  </si>
  <si>
    <t>Trim32</t>
  </si>
  <si>
    <t>PAPPA-AS1</t>
  </si>
  <si>
    <t>9q33.2</t>
  </si>
  <si>
    <t>ENSG00000256040</t>
  </si>
  <si>
    <t>PAPPA antisense RNA 1</t>
  </si>
  <si>
    <t>PAPPA</t>
  </si>
  <si>
    <t>ENSG00000182752</t>
  </si>
  <si>
    <t>pappalysin 1</t>
  </si>
  <si>
    <t>Pappa</t>
  </si>
  <si>
    <t>ASTN2</t>
  </si>
  <si>
    <t>ENSG00000148219</t>
  </si>
  <si>
    <t>astrotactin 2</t>
  </si>
  <si>
    <t>Astn2</t>
  </si>
  <si>
    <t>TMEM245</t>
  </si>
  <si>
    <t>rs10979183;rs77881084;rs13292389;rs10816625;rs75004812;rs1556474;rs630965;9:110952325:AT:ATT;rs34647802</t>
  </si>
  <si>
    <t>rs630965</t>
  </si>
  <si>
    <t>9:110759721-111073347</t>
  </si>
  <si>
    <t>9q31.3</t>
  </si>
  <si>
    <t>ENSG00000106771</t>
  </si>
  <si>
    <t>transmembrane protein 245</t>
  </si>
  <si>
    <t>Tmem245</t>
  </si>
  <si>
    <t>KLF4</t>
  </si>
  <si>
    <t>rs2185857;rs60037937;rs35792743;rs1323376</t>
  </si>
  <si>
    <t>rs2185857</t>
  </si>
  <si>
    <t>9q31.2</t>
  </si>
  <si>
    <t>ENSG00000136826</t>
  </si>
  <si>
    <t>Kruppel like factor 4</t>
  </si>
  <si>
    <t>Klf4</t>
  </si>
  <si>
    <t>CTNNAL1</t>
  </si>
  <si>
    <t>ENSG00000119326</t>
  </si>
  <si>
    <t>catenin alpha like 1</t>
  </si>
  <si>
    <t>Ctnnal1</t>
  </si>
  <si>
    <t>CHCHD4P2</t>
  </si>
  <si>
    <t>ENSG00000237360</t>
  </si>
  <si>
    <t>coiled-coil-helix-coiled-coil-helix domain containing 4 pseudogene 2</t>
  </si>
  <si>
    <t>ABITRAM</t>
  </si>
  <si>
    <t>ENSG00000119328</t>
  </si>
  <si>
    <t>actin binding transcription modulator</t>
  </si>
  <si>
    <t>FAM206A</t>
  </si>
  <si>
    <t>RPL36AP6</t>
  </si>
  <si>
    <t>rs35462108;rs28728018;rs10512379;rs10979088;rs480113;rs4978665;rs10816625;rs865686;rs190709283;rs12380349;rs41278381</t>
  </si>
  <si>
    <t>rs10816625</t>
  </si>
  <si>
    <t>9:110205214-111962792</t>
  </si>
  <si>
    <t>ENSG00000231293</t>
  </si>
  <si>
    <t>ribosomal protein L36a pseudogene 6</t>
  </si>
  <si>
    <t>RPS15AP27</t>
  </si>
  <si>
    <t>rs10448260;rs7847927;rs6477592;rs10512379;rs10979089;rs78410176;rs7029391;rs4978665;rs865686;rs41278381</t>
  </si>
  <si>
    <t>rs78410176</t>
  </si>
  <si>
    <t>ENSG00000236783</t>
  </si>
  <si>
    <t>ribosomal protein S15a pseudogene 27</t>
  </si>
  <si>
    <t>RNU6-984P</t>
  </si>
  <si>
    <t>rs12685369;rs35462108;rs28728018;rs183728218;rs10512379;rs10979088;rs7029391;rs4978665;rs10816625;rs548980;rs183265939;rs12380349;rs117323641</t>
  </si>
  <si>
    <t>ENSG00000200106</t>
  </si>
  <si>
    <t>RNA, U6 small nuclear 984, pseudogene</t>
  </si>
  <si>
    <t>Gm23506</t>
  </si>
  <si>
    <t>RNU6-492P</t>
  </si>
  <si>
    <t>ENSG00000199905</t>
  </si>
  <si>
    <t>RNA, U6 small nuclear 492, pseudogene</t>
  </si>
  <si>
    <t>RNU6-1064P</t>
  </si>
  <si>
    <t>ENSG00000222558</t>
  </si>
  <si>
    <t>RNA, U6 small nuclear 1064, pseudogene</t>
  </si>
  <si>
    <t>Gm23848</t>
  </si>
  <si>
    <t>RNA5SP293</t>
  </si>
  <si>
    <t>ENSG00000222459</t>
  </si>
  <si>
    <t>RNA, 5S ribosomal pseudogene 293</t>
  </si>
  <si>
    <t>MIR32</t>
  </si>
  <si>
    <t>ENSG00000207698</t>
  </si>
  <si>
    <t>microRNA 32</t>
  </si>
  <si>
    <t>Mir32</t>
  </si>
  <si>
    <t>HMGN2P32</t>
  </si>
  <si>
    <t>ENSG00000213558</t>
  </si>
  <si>
    <t>high mobility group nucleosomal binding domain 2 pseudogene 32</t>
  </si>
  <si>
    <t>FRRS1L</t>
  </si>
  <si>
    <t>ENSG00000260230</t>
  </si>
  <si>
    <t>ferric chelate reductase 1 like</t>
  </si>
  <si>
    <t>Frrs1l</t>
  </si>
  <si>
    <t>EPB41L4B</t>
  </si>
  <si>
    <t>ENSG00000095203</t>
  </si>
  <si>
    <t>erythrocyte membrane protein band 4.1 like 4B</t>
  </si>
  <si>
    <t>Epb41l4b</t>
  </si>
  <si>
    <t>ELP1</t>
  </si>
  <si>
    <t>ENSG00000070061</t>
  </si>
  <si>
    <t>elongator acetyltransferase complex subunit 1</t>
  </si>
  <si>
    <t>IKBKAP</t>
  </si>
  <si>
    <t>UBA52P6</t>
  </si>
  <si>
    <t>rs539723051;rs3217992;rs17694493</t>
  </si>
  <si>
    <t>rs539723051</t>
  </si>
  <si>
    <t>9:21949005-22125503</t>
  </si>
  <si>
    <t>9p21.3</t>
  </si>
  <si>
    <t>ENSG00000215221</t>
  </si>
  <si>
    <t>ubiquitin A-52 residue ribosomal protein fusion product 1 pseudogene 6</t>
  </si>
  <si>
    <t>MTAP</t>
  </si>
  <si>
    <t>ENSG00000099810</t>
  </si>
  <si>
    <t>methylthioadenosine phosphorylase</t>
  </si>
  <si>
    <t>Mtap</t>
  </si>
  <si>
    <t>CDKN2B-AS1</t>
  </si>
  <si>
    <t>ENSG00000240498</t>
  </si>
  <si>
    <t>CDKN2B antisense RNA 1</t>
  </si>
  <si>
    <t>CDKN2B</t>
  </si>
  <si>
    <t>ENSG00000147883</t>
  </si>
  <si>
    <t>cyclin dependent kinase inhibitor 2B</t>
  </si>
  <si>
    <t>Cdkn2b</t>
  </si>
  <si>
    <t>CDKN2A-DT</t>
  </si>
  <si>
    <t>ENSG00000224854</t>
  </si>
  <si>
    <t>CDKN2A divergent transcript</t>
  </si>
  <si>
    <t>C9orf53</t>
  </si>
  <si>
    <t>CDKN2A</t>
  </si>
  <si>
    <t>ENSG00000147889</t>
  </si>
  <si>
    <t>cyclin dependent kinase inhibitor 2A</t>
  </si>
  <si>
    <t>RNU4-25P</t>
  </si>
  <si>
    <t>rs7017073</t>
  </si>
  <si>
    <t>8:129143680-129224888</t>
  </si>
  <si>
    <t>8q24.21</t>
  </si>
  <si>
    <t>ENSG00000222501</t>
  </si>
  <si>
    <t>RNA, U4 small nuclear 25, pseudogene</t>
  </si>
  <si>
    <t>RN7SKP226</t>
  </si>
  <si>
    <t>ENSG00000201782</t>
  </si>
  <si>
    <t>RN7SK pseudogene 226</t>
  </si>
  <si>
    <t>PVT1</t>
  </si>
  <si>
    <t>ENSG00000249859</t>
  </si>
  <si>
    <t>Pvt1 oncogene</t>
  </si>
  <si>
    <t>MIR1208</t>
  </si>
  <si>
    <t>ENSG00000221261</t>
  </si>
  <si>
    <t>microRNA 1208</t>
  </si>
  <si>
    <t>CCAT1</t>
  </si>
  <si>
    <t>rs35961416;rs17450137;rs13271658;rs62516028;rs10096351;rs1949808</t>
  </si>
  <si>
    <t>rs10096351</t>
  </si>
  <si>
    <t>8:128213561-128400176</t>
  </si>
  <si>
    <t>colon cancer associated transcript 1</t>
  </si>
  <si>
    <t>CASC8</t>
  </si>
  <si>
    <t>ENSG00000246228</t>
  </si>
  <si>
    <t>cancer susceptibility 8</t>
  </si>
  <si>
    <t>CASC19</t>
  </si>
  <si>
    <t>ENSG00000254166</t>
  </si>
  <si>
    <t>cancer susceptibility 19</t>
  </si>
  <si>
    <t>TATDN1</t>
  </si>
  <si>
    <t>rs12541094;rs58847541;rs970821</t>
  </si>
  <si>
    <t>rs58847541</t>
  </si>
  <si>
    <t>8:124559664-124757661</t>
  </si>
  <si>
    <t>8q24.13</t>
  </si>
  <si>
    <t>ENSG00000147687</t>
  </si>
  <si>
    <t>TatD DNase domain containing 1</t>
  </si>
  <si>
    <t>Tatdn1</t>
  </si>
  <si>
    <t>RN7SKP155</t>
  </si>
  <si>
    <t>ENSG00000251840</t>
  </si>
  <si>
    <t>RN7SK pseudogene 155</t>
  </si>
  <si>
    <t>NTAQ1</t>
  </si>
  <si>
    <t>ENSG00000156795</t>
  </si>
  <si>
    <t>N-terminal glutamine amidase 1</t>
  </si>
  <si>
    <t>Wdyhv1</t>
  </si>
  <si>
    <t>WDYHV1</t>
  </si>
  <si>
    <t>FBXO32</t>
  </si>
  <si>
    <t>ENSG00000156804</t>
  </si>
  <si>
    <t>F-box protein 32</t>
  </si>
  <si>
    <t>Fbxo32</t>
  </si>
  <si>
    <t>FAM83A</t>
  </si>
  <si>
    <t>ENSG00000147689</t>
  </si>
  <si>
    <t>family with sequence similarity 83 member A</t>
  </si>
  <si>
    <t>Fam83a</t>
  </si>
  <si>
    <t>ANXA13</t>
  </si>
  <si>
    <t>ENSG00000104537</t>
  </si>
  <si>
    <t>annexin A13</t>
  </si>
  <si>
    <t>Anxa13</t>
  </si>
  <si>
    <t>LINC00536</t>
  </si>
  <si>
    <t>rs13267382</t>
  </si>
  <si>
    <t>8:117167843-117293884</t>
  </si>
  <si>
    <t>8q23.3</t>
  </si>
  <si>
    <t>ENSG00000249917</t>
  </si>
  <si>
    <t>long intergenic non-protein coding RNA 536</t>
  </si>
  <si>
    <t>ZFPM2</t>
  </si>
  <si>
    <t>rs12546444</t>
  </si>
  <si>
    <t>8:106320562-106406847</t>
  </si>
  <si>
    <t>8q23</t>
  </si>
  <si>
    <t>ENSG00000169946</t>
  </si>
  <si>
    <t>zinc finger protein, FOG family member 2</t>
  </si>
  <si>
    <t>Zfpm2</t>
  </si>
  <si>
    <t>PKMP4</t>
  </si>
  <si>
    <t>rs1511243;rs114288625;rs2014238;rs72658071;rs2941456;rs2941486</t>
  </si>
  <si>
    <t>rs72658071</t>
  </si>
  <si>
    <t>8:76075619-76689287</t>
  </si>
  <si>
    <t>8q21.11</t>
  </si>
  <si>
    <t>ENSG00000254023</t>
  </si>
  <si>
    <t>pyruvate kinase M1/2 pseudogene 4</t>
  </si>
  <si>
    <t>HNF4G</t>
  </si>
  <si>
    <t>8q21.13</t>
  </si>
  <si>
    <t>ENSG00000164749</t>
  </si>
  <si>
    <t>hepatocyte nuclear factor 4 gamma</t>
  </si>
  <si>
    <t>Hnf4g</t>
  </si>
  <si>
    <t>HIGD1AP6</t>
  </si>
  <si>
    <t>ENSG00000253229</t>
  </si>
  <si>
    <t>HIG1 hypoxia inducible domain family member 1A pseudogene 6</t>
  </si>
  <si>
    <t>CASC9</t>
  </si>
  <si>
    <t>ENSG00000249395</t>
  </si>
  <si>
    <t>cancer susceptibility 9</t>
  </si>
  <si>
    <t>MIR2052HG</t>
  </si>
  <si>
    <t>rs140207375;rs71567103;rs2941860</t>
  </si>
  <si>
    <t>rs71567103</t>
  </si>
  <si>
    <t>8:75596630-76264401</t>
  </si>
  <si>
    <t>8q21.11-q21.13</t>
  </si>
  <si>
    <t>ENSG00000254349</t>
  </si>
  <si>
    <t>MIR2052 host gene</t>
  </si>
  <si>
    <t>RP11-758M4.1</t>
  </si>
  <si>
    <t>ZNF703</t>
  </si>
  <si>
    <t>rs4286946</t>
  </si>
  <si>
    <t>8:36658914-36859186</t>
  </si>
  <si>
    <t>8p11.23</t>
  </si>
  <si>
    <t>ENSG00000183779</t>
  </si>
  <si>
    <t>zinc finger protein 703</t>
  </si>
  <si>
    <t>Zfp703</t>
  </si>
  <si>
    <t>TPT1P8</t>
  </si>
  <si>
    <t>ENSG00000219491</t>
  </si>
  <si>
    <t>tumor protein, translationally-controlled 1 pseudogene 8</t>
  </si>
  <si>
    <t>LOC102723701</t>
  </si>
  <si>
    <t>RP11-863K10.7</t>
  </si>
  <si>
    <t>KCNU1</t>
  </si>
  <si>
    <t>ENSG00000215262</t>
  </si>
  <si>
    <t>potassium calcium-activated channel subfamily U member 1</t>
  </si>
  <si>
    <t>Kcnu1</t>
  </si>
  <si>
    <t>RPL17P33</t>
  </si>
  <si>
    <t>rs9693444</t>
  </si>
  <si>
    <t>8:29417238-29530479</t>
  </si>
  <si>
    <t>8p12</t>
  </si>
  <si>
    <t>ENSG00000243844</t>
  </si>
  <si>
    <t>ribosomal protein L17 pseudogene 33</t>
  </si>
  <si>
    <t>LINC00589</t>
  </si>
  <si>
    <t>ENSG00000251191</t>
  </si>
  <si>
    <t>long intergenic non-protein coding RNA 589</t>
  </si>
  <si>
    <t>TPK1</t>
  </si>
  <si>
    <t>rs62485509</t>
  </si>
  <si>
    <t>7:144048902-144174291</t>
  </si>
  <si>
    <t>7q35</t>
  </si>
  <si>
    <t>ENSG00000196511</t>
  </si>
  <si>
    <t>thiamin pyrophosphokinase 1</t>
  </si>
  <si>
    <t>Tpk1</t>
  </si>
  <si>
    <t>RNU6ATAC40P</t>
  </si>
  <si>
    <t>ENSG00000221507</t>
  </si>
  <si>
    <t>RNA, U6atac small nuclear 40, pseudogene</t>
  </si>
  <si>
    <t>OR2A9P</t>
  </si>
  <si>
    <t>ENSG00000228960</t>
  </si>
  <si>
    <t>olfactory receptor family 2 subfamily A member 9 pseudogene</t>
  </si>
  <si>
    <t>OR2A20P</t>
  </si>
  <si>
    <t>ENSG00000170356</t>
  </si>
  <si>
    <t>olfactory receptor family 2 subfamily A member 20 pseudogene</t>
  </si>
  <si>
    <t>OR2A1-AS1</t>
  </si>
  <si>
    <t>ENSG00000244479</t>
  </si>
  <si>
    <t>OR2A1 antisense RNA 1</t>
  </si>
  <si>
    <t>NOBOX</t>
  </si>
  <si>
    <t>ENSG00000106410</t>
  </si>
  <si>
    <t>NOBOX oogenesis homeobox</t>
  </si>
  <si>
    <t>Nobox</t>
  </si>
  <si>
    <t>EPHA1-AS1</t>
  </si>
  <si>
    <t>ENSG00000229153</t>
  </si>
  <si>
    <t>EPHA1 antisense RNA 1</t>
  </si>
  <si>
    <t>ARHGEF5</t>
  </si>
  <si>
    <t>ENSG00000050327</t>
  </si>
  <si>
    <t>Rho guanine nucleotide exchange factor 5</t>
  </si>
  <si>
    <t>Arhgef5</t>
  </si>
  <si>
    <t>ARHGEF35</t>
  </si>
  <si>
    <t>ENSG00000213214</t>
  </si>
  <si>
    <t>Rho guanine nucleotide exchange factor 35</t>
  </si>
  <si>
    <t>ARHGEF34P</t>
  </si>
  <si>
    <t>ENSG00000204959</t>
  </si>
  <si>
    <t>Rho guanine nucleotide exchange factor 34, pseudogene</t>
  </si>
  <si>
    <t>RNU1-58P</t>
  </si>
  <si>
    <t>rs11977670</t>
  </si>
  <si>
    <t>7:139937791-139958544</t>
  </si>
  <si>
    <t>7q34</t>
  </si>
  <si>
    <t>ENSG00000199283</t>
  </si>
  <si>
    <t>RNA, U1 small nuclear 58, pseudogene</t>
  </si>
  <si>
    <t>PARP12</t>
  </si>
  <si>
    <t>ENSG00000059378</t>
  </si>
  <si>
    <t>poly(ADP-ribose) polymerase family member 12</t>
  </si>
  <si>
    <t>Parp12</t>
  </si>
  <si>
    <t>KDM7A-DT</t>
  </si>
  <si>
    <t>ENSG00000260231</t>
  </si>
  <si>
    <t>KDM7A divergent transcript</t>
  </si>
  <si>
    <t>JHDM1D-AS1</t>
  </si>
  <si>
    <t>KDM7A</t>
  </si>
  <si>
    <t>ENSG00000006459</t>
  </si>
  <si>
    <t>lysine demethylase 7A</t>
  </si>
  <si>
    <t>Kdm7a</t>
  </si>
  <si>
    <t>LINC-PINT</t>
  </si>
  <si>
    <t>rs12706954;rs68056147</t>
  </si>
  <si>
    <t>rs68056147</t>
  </si>
  <si>
    <t>7:130626948-130690824</t>
  </si>
  <si>
    <t>7q32.3</t>
  </si>
  <si>
    <t>ENSG00000231721</t>
  </si>
  <si>
    <t>long intergenic non-protein coding RNA, p53 induced transcript</t>
  </si>
  <si>
    <t>SPDYE2B</t>
  </si>
  <si>
    <t>rs71559437</t>
  </si>
  <si>
    <t>7:101500996-101568195</t>
  </si>
  <si>
    <t>7q22.1</t>
  </si>
  <si>
    <t>ENSG00000173678</t>
  </si>
  <si>
    <t>speedy/RINGO cell cycle regulator family member E2B</t>
  </si>
  <si>
    <t>CUX1</t>
  </si>
  <si>
    <t>ENSG00000257923</t>
  </si>
  <si>
    <t>cut like homeobox 1</t>
  </si>
  <si>
    <t>Cux1</t>
  </si>
  <si>
    <t>SGCE</t>
  </si>
  <si>
    <t>rs17268829</t>
  </si>
  <si>
    <t>7:94059899-94392770</t>
  </si>
  <si>
    <t>7q21.3</t>
  </si>
  <si>
    <t>ENSG00000127990</t>
  </si>
  <si>
    <t>sarcoglycan epsilon</t>
  </si>
  <si>
    <t>Sgce</t>
  </si>
  <si>
    <t>RPS3AP25</t>
  </si>
  <si>
    <t>ENSG00000232385</t>
  </si>
  <si>
    <t>RPS3A pseudogene 25</t>
  </si>
  <si>
    <t>RNU6-956P</t>
  </si>
  <si>
    <t>ENSG00000239030</t>
  </si>
  <si>
    <t>RNA, U6 small nuclear 956, pseudogene</t>
  </si>
  <si>
    <t>RNU6-1328P</t>
  </si>
  <si>
    <t>ENSG00000222870</t>
  </si>
  <si>
    <t>RNA, U6 small nuclear 1328, pseudogene</t>
  </si>
  <si>
    <t>PPP1R9A</t>
  </si>
  <si>
    <t>ENSG00000158528</t>
  </si>
  <si>
    <t>protein phosphatase 1 regulatory subunit 9A</t>
  </si>
  <si>
    <t>Ppp1r9a</t>
  </si>
  <si>
    <t>PEG10</t>
  </si>
  <si>
    <t>ENSG00000242265</t>
  </si>
  <si>
    <t>paternally expressed 10</t>
  </si>
  <si>
    <t>Peg10</t>
  </si>
  <si>
    <t>COL1A2</t>
  </si>
  <si>
    <t>ENSG00000164692</t>
  </si>
  <si>
    <t>collagen type I alpha 2 chain</t>
  </si>
  <si>
    <t>Col1a2</t>
  </si>
  <si>
    <t>CASD1</t>
  </si>
  <si>
    <t>ENSG00000127995</t>
  </si>
  <si>
    <t>CAS1 domain containing 1</t>
  </si>
  <si>
    <t>Casd1</t>
  </si>
  <si>
    <t>BET1</t>
  </si>
  <si>
    <t>ENSG00000105829</t>
  </si>
  <si>
    <t>Bet1 golgi vesicular membrane trafficking protein</t>
  </si>
  <si>
    <t>ATP5PBP2</t>
  </si>
  <si>
    <t>ENSG00000214342</t>
  </si>
  <si>
    <t>ATP synthase peripheral stalk-membrane subunit b pseudogene 2</t>
  </si>
  <si>
    <t>ATP5F1P2</t>
  </si>
  <si>
    <t>MTERF1</t>
  </si>
  <si>
    <t>rs10644111</t>
  </si>
  <si>
    <t>7:91417816-92029302</t>
  </si>
  <si>
    <t>7q21.2</t>
  </si>
  <si>
    <t>ENSG00000127989</t>
  </si>
  <si>
    <t>mitochondrial transcription termination factor 1</t>
  </si>
  <si>
    <t>MTERF</t>
  </si>
  <si>
    <t>MIR1285-1</t>
  </si>
  <si>
    <t>ENSG00000221520</t>
  </si>
  <si>
    <t>microRNA 1285-1</t>
  </si>
  <si>
    <t>LRRD1</t>
  </si>
  <si>
    <t>ENSG00000240720</t>
  </si>
  <si>
    <t>leucine rich repeats and death domain containing 1</t>
  </si>
  <si>
    <t>Lrrd1</t>
  </si>
  <si>
    <t>KRIT1</t>
  </si>
  <si>
    <t>ENSG00000001631</t>
  </si>
  <si>
    <t>KRIT1 ankyrin repeat containing</t>
  </si>
  <si>
    <t>Krit1</t>
  </si>
  <si>
    <t>GATAD1</t>
  </si>
  <si>
    <t>ENSG00000157259</t>
  </si>
  <si>
    <t>GATA zinc finger domain containing 1</t>
  </si>
  <si>
    <t>Gatad1</t>
  </si>
  <si>
    <t>CYP51A1-AS1</t>
  </si>
  <si>
    <t>ENSG00000188693</t>
  </si>
  <si>
    <t>CYP51A1 antisense RNA 1</t>
  </si>
  <si>
    <t>CTB-161K23.1</t>
  </si>
  <si>
    <t>CYP51A1</t>
  </si>
  <si>
    <t>ENSG00000001630</t>
  </si>
  <si>
    <t>cytochrome P450 family 51 subfamily A member 1</t>
  </si>
  <si>
    <t>Cyp51</t>
  </si>
  <si>
    <t>ANKIB1</t>
  </si>
  <si>
    <t>ENSG00000001629</t>
  </si>
  <si>
    <t>ankyrin repeat and IBR domain containing 1</t>
  </si>
  <si>
    <t>Ankib1</t>
  </si>
  <si>
    <t>AKAP9</t>
  </si>
  <si>
    <t>ENSG00000127914</t>
  </si>
  <si>
    <t>A-kinase anchoring protein 9</t>
  </si>
  <si>
    <t>Akap9</t>
  </si>
  <si>
    <t>JAZF1-AS1</t>
  </si>
  <si>
    <t>rs17156577</t>
  </si>
  <si>
    <t>7:28343829-28356889</t>
  </si>
  <si>
    <t>7p15.1</t>
  </si>
  <si>
    <t>ENSG00000234336</t>
  </si>
  <si>
    <t>JAZF1 antisense RNA 1</t>
  </si>
  <si>
    <t>JAZF1</t>
  </si>
  <si>
    <t>7p15.2-p15.1</t>
  </si>
  <si>
    <t>ENSG00000153814</t>
  </si>
  <si>
    <t>JAZF zinc finger 1</t>
  </si>
  <si>
    <t>Jazf1</t>
  </si>
  <si>
    <t>CREB5</t>
  </si>
  <si>
    <t>rs17156577;rs2965183</t>
  </si>
  <si>
    <t>7p15.1-p14.3</t>
  </si>
  <si>
    <t>ENSG00000146592</t>
  </si>
  <si>
    <t>cAMP responsive element binding protein 5</t>
  </si>
  <si>
    <t>Creb5</t>
  </si>
  <si>
    <t>DNAH11</t>
  </si>
  <si>
    <t>rs7971</t>
  </si>
  <si>
    <t>7:21914990-21945563</t>
  </si>
  <si>
    <t>7p15.3</t>
  </si>
  <si>
    <t>ENSG00000105877</t>
  </si>
  <si>
    <t>dynein axonemal heavy chain 11</t>
  </si>
  <si>
    <t>Dnah11</t>
  </si>
  <si>
    <t>CDCA7L</t>
  </si>
  <si>
    <t>ENSG00000164649</t>
  </si>
  <si>
    <t>cell division cycle associated 7 like</t>
  </si>
  <si>
    <t>Cdca7l</t>
  </si>
  <si>
    <t>SYNE1</t>
  </si>
  <si>
    <t>rs117507065;rs2747652</t>
  </si>
  <si>
    <t>rs2747652</t>
  </si>
  <si>
    <t>6:152345025-152474790</t>
  </si>
  <si>
    <t>6q25.2</t>
  </si>
  <si>
    <t>ENSG00000131018</t>
  </si>
  <si>
    <t>spectrin repeat containing nuclear envelope protein 1</t>
  </si>
  <si>
    <t>Syne1</t>
  </si>
  <si>
    <t>ZBTB2</t>
  </si>
  <si>
    <t>rs138581118;rs145560227;rs7752591;rs60954078;rs369084184;rs6904031</t>
  </si>
  <si>
    <t>rs60954078</t>
  </si>
  <si>
    <t>6:151716010-152089080</t>
  </si>
  <si>
    <t>6q25.1</t>
  </si>
  <si>
    <t>ENSG00000181472</t>
  </si>
  <si>
    <t>zinc finger and BTB domain containing 2</t>
  </si>
  <si>
    <t>Zbtb2</t>
  </si>
  <si>
    <t>RNU6-813P</t>
  </si>
  <si>
    <t>ENSG00000207422</t>
  </si>
  <si>
    <t>RNA, U6 small nuclear 813, pseudogene</t>
  </si>
  <si>
    <t>Gm26314</t>
  </si>
  <si>
    <t>RMND1</t>
  </si>
  <si>
    <t>ENSG00000155906</t>
  </si>
  <si>
    <t>required for meiotic nuclear division 1 homolog</t>
  </si>
  <si>
    <t>Rmnd1</t>
  </si>
  <si>
    <t>ESR1</t>
  </si>
  <si>
    <t>6q25.1-q25.2</t>
  </si>
  <si>
    <t>ENSG00000091831</t>
  </si>
  <si>
    <t>estrogen receptor 1</t>
  </si>
  <si>
    <t>Esr1</t>
  </si>
  <si>
    <t>CCDC170</t>
  </si>
  <si>
    <t>ENSG00000120262</t>
  </si>
  <si>
    <t>coiled-coil domain containing 170</t>
  </si>
  <si>
    <t>Ccdc170</t>
  </si>
  <si>
    <t>ARMT1</t>
  </si>
  <si>
    <t>ENSG00000146476</t>
  </si>
  <si>
    <t>acidic residue methyltransferase 1</t>
  </si>
  <si>
    <t>C6orf211</t>
  </si>
  <si>
    <t>TAB2</t>
  </si>
  <si>
    <t>rs35409891</t>
  </si>
  <si>
    <t>6:149586328-149586328</t>
  </si>
  <si>
    <t>ENSG00000055208</t>
  </si>
  <si>
    <t>TGF-beta activated kinase 1 (MAP3K7) binding protein 2</t>
  </si>
  <si>
    <t>Tab2</t>
  </si>
  <si>
    <t>SLC16A10</t>
  </si>
  <si>
    <t>rs3749971;rs6569648</t>
  </si>
  <si>
    <t>rs6569648</t>
  </si>
  <si>
    <t>6:130321899-130422142</t>
  </si>
  <si>
    <t>6q21</t>
  </si>
  <si>
    <t>ENSG00000112394</t>
  </si>
  <si>
    <t>solute carrier family 16 member 10</t>
  </si>
  <si>
    <t>Slc16a10</t>
  </si>
  <si>
    <t>SAMD3</t>
  </si>
  <si>
    <t>6q23.1</t>
  </si>
  <si>
    <t>ENSG00000164483</t>
  </si>
  <si>
    <t>sterile alpha motif domain containing 3</t>
  </si>
  <si>
    <t>Samd3</t>
  </si>
  <si>
    <t>PI16</t>
  </si>
  <si>
    <t>6p21.2</t>
  </si>
  <si>
    <t>ENSG00000164530</t>
  </si>
  <si>
    <t>peptidase inhibitor 16</t>
  </si>
  <si>
    <t>Pi16</t>
  </si>
  <si>
    <t>L3MBTL3</t>
  </si>
  <si>
    <t>ENSG00000198945</t>
  </si>
  <si>
    <t>L3MBTL histone methyl-lysine binding protein 3</t>
  </si>
  <si>
    <t>L3mbtl3</t>
  </si>
  <si>
    <t>TENT5A</t>
  </si>
  <si>
    <t>rs9361840</t>
  </si>
  <si>
    <t>6:82020081-82387139</t>
  </si>
  <si>
    <t>6q14.1</t>
  </si>
  <si>
    <t>ENSG00000112773</t>
  </si>
  <si>
    <t>terminal nucleotidyltransferase 5A</t>
  </si>
  <si>
    <t>FAM46A</t>
  </si>
  <si>
    <t>RNA5SP210</t>
  </si>
  <si>
    <t>ENSG00000212336</t>
  </si>
  <si>
    <t>RNA, 5S ribosomal pseudogene 210</t>
  </si>
  <si>
    <t>RPL17P25</t>
  </si>
  <si>
    <t>rs12207986</t>
  </si>
  <si>
    <t>6:81072063-81176395</t>
  </si>
  <si>
    <t>ENSG00000219547</t>
  </si>
  <si>
    <t>ribosomal protein L17 pseudogene 25</t>
  </si>
  <si>
    <t>ELOVL4</t>
  </si>
  <si>
    <t>ENSG00000118402</t>
  </si>
  <si>
    <t>ELOVL fatty acid elongase 4</t>
  </si>
  <si>
    <t>Elovl4</t>
  </si>
  <si>
    <t>BCKDHB</t>
  </si>
  <si>
    <t>ENSG00000083123</t>
  </si>
  <si>
    <t>branched chain keto acid dehydrogenase E1 subunit beta</t>
  </si>
  <si>
    <t>Bckdhb</t>
  </si>
  <si>
    <t>ZSCAN9</t>
  </si>
  <si>
    <t>rs71557345;rs13214023;rs4713186;rs3749971</t>
  </si>
  <si>
    <t>rs71557345</t>
  </si>
  <si>
    <t>6:25710571-30341390</t>
  </si>
  <si>
    <t>6p22.1</t>
  </si>
  <si>
    <t>ENSG00000137185</t>
  </si>
  <si>
    <t>zinc finger and SCAN domain containing 9</t>
  </si>
  <si>
    <t>ZSCAN31</t>
  </si>
  <si>
    <t>ENSG00000235109</t>
  </si>
  <si>
    <t>zinc finger and SCAN domain containing 31</t>
  </si>
  <si>
    <t>ZSCAN26</t>
  </si>
  <si>
    <t>ENSG00000197062</t>
  </si>
  <si>
    <t>zinc finger and SCAN domain containing 26</t>
  </si>
  <si>
    <t>Zscan26</t>
  </si>
  <si>
    <t>RP5-874C20.3</t>
  </si>
  <si>
    <t>ZSCAN23</t>
  </si>
  <si>
    <t>ENSG00000187987</t>
  </si>
  <si>
    <t>zinc finger and SCAN domain containing 23</t>
  </si>
  <si>
    <t>ZSCAN16-AS1</t>
  </si>
  <si>
    <t>ENSG00000269293</t>
  </si>
  <si>
    <t>ZSCAN16 antisense RNA 1</t>
  </si>
  <si>
    <t>ZSCAN16</t>
  </si>
  <si>
    <t>ENSG00000196812</t>
  </si>
  <si>
    <t>zinc finger and SCAN domain containing 16</t>
  </si>
  <si>
    <t>ZSCAN12P1</t>
  </si>
  <si>
    <t>ENSG00000219891</t>
  </si>
  <si>
    <t>zinc finger and SCAN domain containing 12 pseudogene 1</t>
  </si>
  <si>
    <t>ZSCAN12</t>
  </si>
  <si>
    <t>ENSG00000158691</t>
  </si>
  <si>
    <t>zinc finger and SCAN domain containing 12</t>
  </si>
  <si>
    <t>Zscan12</t>
  </si>
  <si>
    <t>ZNF90P2</t>
  </si>
  <si>
    <t>ENSG00000233366</t>
  </si>
  <si>
    <t>zinc finger protein 90 pseudogene 2</t>
  </si>
  <si>
    <t>ZNF391</t>
  </si>
  <si>
    <t>ENSG00000124613</t>
  </si>
  <si>
    <t>zinc finger protein 391</t>
  </si>
  <si>
    <t>ZNF322</t>
  </si>
  <si>
    <t>6p22.2</t>
  </si>
  <si>
    <t>ENSG00000181315</t>
  </si>
  <si>
    <t>zinc finger protein 322</t>
  </si>
  <si>
    <t>Zfp322a</t>
  </si>
  <si>
    <t>ZNF311</t>
  </si>
  <si>
    <t>ENSG00000197935</t>
  </si>
  <si>
    <t>zinc finger protein 311</t>
  </si>
  <si>
    <t>ZNF204P</t>
  </si>
  <si>
    <t>ENSG00000204789</t>
  </si>
  <si>
    <t>zinc finger protein 204, pseudogene</t>
  </si>
  <si>
    <t>ZNF184</t>
  </si>
  <si>
    <t>ENSG00000096654</t>
  </si>
  <si>
    <t>zinc finger protein 184</t>
  </si>
  <si>
    <t>ZNF165</t>
  </si>
  <si>
    <t>ENSG00000197279</t>
  </si>
  <si>
    <t>zinc finger protein 165</t>
  </si>
  <si>
    <t>ZKSCAN8P2</t>
  </si>
  <si>
    <t>ENSG00000218016</t>
  </si>
  <si>
    <t>ZKSCAN8 pseudogene 2</t>
  </si>
  <si>
    <t>ZNF192P2</t>
  </si>
  <si>
    <t>ZKSCAN8P1</t>
  </si>
  <si>
    <t>ENSG00000226314</t>
  </si>
  <si>
    <t>ZKSCAN8 pseudogene 1</t>
  </si>
  <si>
    <t>ZNF192P1</t>
  </si>
  <si>
    <t>ZKSCAN8</t>
  </si>
  <si>
    <t>6p21</t>
  </si>
  <si>
    <t>ENSG00000198315</t>
  </si>
  <si>
    <t>zinc finger with KRAB and SCAN domains 8</t>
  </si>
  <si>
    <t>Zkscan8</t>
  </si>
  <si>
    <t>ZKSCAN4</t>
  </si>
  <si>
    <t>ENSG00000187626</t>
  </si>
  <si>
    <t>zinc finger with KRAB and SCAN domains 4</t>
  </si>
  <si>
    <t>Zkscan4</t>
  </si>
  <si>
    <t>ZKSCAN3</t>
  </si>
  <si>
    <t>ENSG00000189298</t>
  </si>
  <si>
    <t>zinc finger with KRAB and SCAN domains 3</t>
  </si>
  <si>
    <t>ZBED9</t>
  </si>
  <si>
    <t>ENSG00000232040</t>
  </si>
  <si>
    <t>zinc finger BED-type containing 9</t>
  </si>
  <si>
    <t>SCAND3</t>
  </si>
  <si>
    <t>VN1R14P</t>
  </si>
  <si>
    <t>6p22-p21</t>
  </si>
  <si>
    <t>vomeronasal 1 receptor 14 pseudogene</t>
  </si>
  <si>
    <t>VN1R13P</t>
  </si>
  <si>
    <t>ENSG00000216762</t>
  </si>
  <si>
    <t>vomeronasal 1 receptor 13 pseudogene</t>
  </si>
  <si>
    <t>VN1R12P</t>
  </si>
  <si>
    <t>ENSG00000220581</t>
  </si>
  <si>
    <t>vomeronasal 1 receptor 12, pseudogene</t>
  </si>
  <si>
    <t>VN1R11P</t>
  </si>
  <si>
    <t>ENSG00000219770</t>
  </si>
  <si>
    <t>vomeronasal 1 receptor 11, pseudogene</t>
  </si>
  <si>
    <t>VN1R10P</t>
  </si>
  <si>
    <t>ENSG00000220758</t>
  </si>
  <si>
    <t>vomeronasal 1 receptor 10 pseudogene</t>
  </si>
  <si>
    <t>UBDP1</t>
  </si>
  <si>
    <t>ENSG00000225797</t>
  </si>
  <si>
    <t>ubiquitin D pseudogene 1</t>
  </si>
  <si>
    <t>UBD</t>
  </si>
  <si>
    <t>ENSG00000213886</t>
  </si>
  <si>
    <t>ubiquitin D</t>
  </si>
  <si>
    <t>Ubd</t>
  </si>
  <si>
    <t>TRIM38</t>
  </si>
  <si>
    <t>ENSG00000112343</t>
  </si>
  <si>
    <t>tripartite motif containing 38</t>
  </si>
  <si>
    <t>Trim38</t>
  </si>
  <si>
    <t>TRIM27</t>
  </si>
  <si>
    <t>ENSG00000204713</t>
  </si>
  <si>
    <t>tripartite motif containing 27</t>
  </si>
  <si>
    <t>Trim27</t>
  </si>
  <si>
    <t>TRI-TAT2-3</t>
  </si>
  <si>
    <t>RNA, transfer</t>
  </si>
  <si>
    <t>tRNA-Ile (anticodon TAT) 2-3</t>
  </si>
  <si>
    <t>TRNAI6</t>
  </si>
  <si>
    <t>TRI-TAT2-2</t>
  </si>
  <si>
    <t>tRNA-Ile (anticodon TAT) 2-2</t>
  </si>
  <si>
    <t>TRNAI2</t>
  </si>
  <si>
    <t>TOB2P1</t>
  </si>
  <si>
    <t>ENSG00000176933</t>
  </si>
  <si>
    <t>transducer of ERBB2, 2 pseudogene 1</t>
  </si>
  <si>
    <t>TMEM183AP1</t>
  </si>
  <si>
    <t>6p21.3</t>
  </si>
  <si>
    <t>ENSG00000227609</t>
  </si>
  <si>
    <t>transmembrane protein 183A pseudogene 1</t>
  </si>
  <si>
    <t>SUMO2P1</t>
  </si>
  <si>
    <t>ENSG00000235238</t>
  </si>
  <si>
    <t>SUMO2 pseudogene 1</t>
  </si>
  <si>
    <t>SNORD32B</t>
  </si>
  <si>
    <t>ENSG00000201330</t>
  </si>
  <si>
    <t>small nucleolar RNA, C/D box 32B</t>
  </si>
  <si>
    <t>SLC17A4</t>
  </si>
  <si>
    <t>ENSG00000146039</t>
  </si>
  <si>
    <t>solute carrier family 17 member 4</t>
  </si>
  <si>
    <t>Slc17a4</t>
  </si>
  <si>
    <t>SLC17A3</t>
  </si>
  <si>
    <t>ENSG00000124564</t>
  </si>
  <si>
    <t>solute carrier family 17 member 3</t>
  </si>
  <si>
    <t>Slc17a3</t>
  </si>
  <si>
    <t>SLC17A2</t>
  </si>
  <si>
    <t>ENSG00000112337</t>
  </si>
  <si>
    <t>solute carrier family 17 member 2</t>
  </si>
  <si>
    <t>Slc17a2</t>
  </si>
  <si>
    <t>SLC17A1</t>
  </si>
  <si>
    <t>ENSG00000124568</t>
  </si>
  <si>
    <t>solute carrier family 17 member 1</t>
  </si>
  <si>
    <t>Slc17a1</t>
  </si>
  <si>
    <t>SCGN</t>
  </si>
  <si>
    <t>ENSG00000079689</t>
  </si>
  <si>
    <t>secretagogin, EF-hand calcium binding protein</t>
  </si>
  <si>
    <t>Scgn</t>
  </si>
  <si>
    <t>SAR1AP1</t>
  </si>
  <si>
    <t>ENSG00000228364</t>
  </si>
  <si>
    <t>secretion associated Ras related GTPase 1A pseudogene 1</t>
  </si>
  <si>
    <t>SAR1P1</t>
  </si>
  <si>
    <t>RSL24D1P1</t>
  </si>
  <si>
    <t>ENSG00000218069</t>
  </si>
  <si>
    <t>ribosomal L24 domain containing 1 pseudogene 1</t>
  </si>
  <si>
    <t>RPSAP2</t>
  </si>
  <si>
    <t>ENSG00000237425</t>
  </si>
  <si>
    <t>ribosomal protein SA pseudogene 2</t>
  </si>
  <si>
    <t>RPS17P1</t>
  </si>
  <si>
    <t>ENSG00000213900</t>
  </si>
  <si>
    <t>ribosomal protein S17 pseudogene 1</t>
  </si>
  <si>
    <t>RPLP2P1</t>
  </si>
  <si>
    <t>ENSG00000214374</t>
  </si>
  <si>
    <t>ribosomal protein lateral stalk subunit P2 pseudogene 1</t>
  </si>
  <si>
    <t>RPL13P</t>
  </si>
  <si>
    <t>ENSG00000213916</t>
  </si>
  <si>
    <t>ribosomal protein L13 pseudogene</t>
  </si>
  <si>
    <t>RPL13AP</t>
  </si>
  <si>
    <t>ENSG00000231301</t>
  </si>
  <si>
    <t>ribosomal protein L13a pseudogene</t>
  </si>
  <si>
    <t>RNU7-26P</t>
  </si>
  <si>
    <t>ENSG00000238610</t>
  </si>
  <si>
    <t>RNA, U7 small nuclear 26 pseudogene</t>
  </si>
  <si>
    <t>RNU6-930P</t>
  </si>
  <si>
    <t>ENSG00000212240</t>
  </si>
  <si>
    <t>RNA, U6 small nuclear 930, pseudogene</t>
  </si>
  <si>
    <t>Gm24674</t>
  </si>
  <si>
    <t>RNU6-502P</t>
  </si>
  <si>
    <t>ENSG00000199289</t>
  </si>
  <si>
    <t>RNA, U6 small nuclear 502, pseudogene</t>
  </si>
  <si>
    <t>RNU6-471P</t>
  </si>
  <si>
    <t>ENSG00000206671</t>
  </si>
  <si>
    <t>RNA, U6 small nuclear 471, pseudogene</t>
  </si>
  <si>
    <t>RNU2-62P</t>
  </si>
  <si>
    <t>ENSG00000222800</t>
  </si>
  <si>
    <t>RNA, U2 small nuclear 62, pseudogene</t>
  </si>
  <si>
    <t>Gm25813</t>
  </si>
  <si>
    <t>RNU2-45P</t>
  </si>
  <si>
    <t>ENSG00000251877</t>
  </si>
  <si>
    <t>RNA, U2 small nuclear 45, pseudogene</t>
  </si>
  <si>
    <t>RN7SL471P</t>
  </si>
  <si>
    <t>ENSG00000263426</t>
  </si>
  <si>
    <t>RNA, 7SL, cytoplasmic 471, pseudogene</t>
  </si>
  <si>
    <t>PRSS16</t>
  </si>
  <si>
    <t>ENSG00000112812</t>
  </si>
  <si>
    <t>serine protease 16</t>
  </si>
  <si>
    <t>Prss16</t>
  </si>
  <si>
    <t>POM121L2</t>
  </si>
  <si>
    <t>ENSG00000158553</t>
  </si>
  <si>
    <t>POM121 transmembrane nucleoporin like 2</t>
  </si>
  <si>
    <t>Pom121l2</t>
  </si>
  <si>
    <t>PGBD1</t>
  </si>
  <si>
    <t>ENSG00000137338</t>
  </si>
  <si>
    <t>piggyBac transposable element derived 1</t>
  </si>
  <si>
    <t>Pgbd1</t>
  </si>
  <si>
    <t>OR5V1</t>
  </si>
  <si>
    <t>ENSG00000243729</t>
  </si>
  <si>
    <t>olfactory receptor family 5 subfamily V member 1</t>
  </si>
  <si>
    <t>Olfr110</t>
  </si>
  <si>
    <t>OR2W6P</t>
  </si>
  <si>
    <t>ENSG00000168126</t>
  </si>
  <si>
    <t>olfactory receptor family 2 subfamily W member 6 pseudogene</t>
  </si>
  <si>
    <t>OR2W4P</t>
  </si>
  <si>
    <t>ENSG00000216629</t>
  </si>
  <si>
    <t>olfactory receptor family 2 subfamily W member 4 pseudogene</t>
  </si>
  <si>
    <t>OR2W2P</t>
  </si>
  <si>
    <t>ENSG00000217315</t>
  </si>
  <si>
    <t>olfactory receptor family 2 subfamily W member 2 pseudogene</t>
  </si>
  <si>
    <t>OR2W1</t>
  </si>
  <si>
    <t>ENSG00000204704</t>
  </si>
  <si>
    <t>olfactory receptor family 2 subfamily W member 1</t>
  </si>
  <si>
    <t>Olfr263</t>
  </si>
  <si>
    <t>OR2U2P</t>
  </si>
  <si>
    <t>ENSG00000242524</t>
  </si>
  <si>
    <t>olfactory receptor family 2 subfamily U member 2 pseudogene</t>
  </si>
  <si>
    <t>OR2U1P</t>
  </si>
  <si>
    <t>ENSG00000204697</t>
  </si>
  <si>
    <t>olfactory receptor family 2 subfamily U member 1 pseudogene</t>
  </si>
  <si>
    <t>OR2P1P</t>
  </si>
  <si>
    <t>ENSG00000236909</t>
  </si>
  <si>
    <t>olfactory receptor family 2 subfamily P member 1 pseudogene</t>
  </si>
  <si>
    <t>OR2N1P</t>
  </si>
  <si>
    <t>6p22.2-p21.31</t>
  </si>
  <si>
    <t>olfactory receptor family 2 subfamily N member 1 pseudogene</t>
  </si>
  <si>
    <t>OR2J4P</t>
  </si>
  <si>
    <t>ENSG00000224233</t>
  </si>
  <si>
    <t>olfactory receptor family 2 subfamily J member 4 pseudogene</t>
  </si>
  <si>
    <t>OR2J3</t>
  </si>
  <si>
    <t>ENSG00000204701</t>
  </si>
  <si>
    <t>olfactory receptor family 2 subfamily J member 3</t>
  </si>
  <si>
    <t>Olfr137</t>
  </si>
  <si>
    <t>OR2J2</t>
  </si>
  <si>
    <t>ENSG00000204700</t>
  </si>
  <si>
    <t>olfactory receptor family 2 subfamily J member 2</t>
  </si>
  <si>
    <t>OR2J1</t>
  </si>
  <si>
    <t>ENSG00000204702</t>
  </si>
  <si>
    <t>olfactory receptor family 2 subfamily J member 1</t>
  </si>
  <si>
    <t>OR2I1P</t>
  </si>
  <si>
    <t>ENSG00000237988</t>
  </si>
  <si>
    <t>olfactory receptor family 2 subfamily I member 1 pseudogene</t>
  </si>
  <si>
    <t>Olfr94</t>
  </si>
  <si>
    <t>OR2H5P</t>
  </si>
  <si>
    <t>ENSG00000232173</t>
  </si>
  <si>
    <t>olfactory receptor family 2 subfamily H member 5 pseudogene</t>
  </si>
  <si>
    <t>OR2H4P</t>
  </si>
  <si>
    <t>ENSG00000230598</t>
  </si>
  <si>
    <t>olfactory receptor family 2 subfamily H member 4 pseudogene</t>
  </si>
  <si>
    <t>OR2H2</t>
  </si>
  <si>
    <t>ENSG00000204657</t>
  </si>
  <si>
    <t>olfactory receptor family 2 subfamily H member 2</t>
  </si>
  <si>
    <t>Olfr90</t>
  </si>
  <si>
    <t>OR2H1</t>
  </si>
  <si>
    <t>ENSG00000204688</t>
  </si>
  <si>
    <t>olfactory receptor family 2 subfamily H member 1</t>
  </si>
  <si>
    <t>Olfr753-ps1</t>
  </si>
  <si>
    <t>OR2G1P</t>
  </si>
  <si>
    <t>ENSG00000213911</t>
  </si>
  <si>
    <t>olfactory receptor family 2 subfamily G member 1 pseudogene</t>
  </si>
  <si>
    <t>OR2E1P</t>
  </si>
  <si>
    <t>ENSG00000219262</t>
  </si>
  <si>
    <t>olfactory receptor family 2 subfamily E member 1 pseudogene</t>
  </si>
  <si>
    <t>OR2B8P</t>
  </si>
  <si>
    <t>ENSG00000182477</t>
  </si>
  <si>
    <t>olfactory receptor family 2 subfamily B member 8 pseudogene</t>
  </si>
  <si>
    <t>OR2B7P</t>
  </si>
  <si>
    <t>ENSG00000187763</t>
  </si>
  <si>
    <t>olfactory receptor family 2 subfamily B member 7 pseudogene</t>
  </si>
  <si>
    <t>OR2B6</t>
  </si>
  <si>
    <t>ENSG00000124657</t>
  </si>
  <si>
    <t>olfactory receptor family 2 subfamily B member 6</t>
  </si>
  <si>
    <t>Olfr11</t>
  </si>
  <si>
    <t>OR2B4P</t>
  </si>
  <si>
    <t>6p22.2-p21.32</t>
  </si>
  <si>
    <t>olfactory receptor family 2 subfamily B member 4 pseudogene</t>
  </si>
  <si>
    <t>OR2B3</t>
  </si>
  <si>
    <t>ENSG00000204703</t>
  </si>
  <si>
    <t>olfactory receptor family 2 subfamily B member 3</t>
  </si>
  <si>
    <t>OR2B2</t>
  </si>
  <si>
    <t>ENSG00000168131</t>
  </si>
  <si>
    <t>olfactory receptor family 2 subfamily B member 2</t>
  </si>
  <si>
    <t>Olfr1359</t>
  </si>
  <si>
    <t>OR2AD1P</t>
  </si>
  <si>
    <t>ENSG00000223677</t>
  </si>
  <si>
    <t>olfactory receptor family 2 subfamily AD member 1 pseudogene</t>
  </si>
  <si>
    <t>OR1F12</t>
  </si>
  <si>
    <t>ENSG00000220721</t>
  </si>
  <si>
    <t>unknown</t>
  </si>
  <si>
    <t>olfactory receptor family 1 subfamily F member 12</t>
  </si>
  <si>
    <t>OR14J1</t>
  </si>
  <si>
    <t>ENSG00000204695</t>
  </si>
  <si>
    <t>olfactory receptor family 14 subfamily J member 1</t>
  </si>
  <si>
    <t>Olfr125</t>
  </si>
  <si>
    <t>OR12D3</t>
  </si>
  <si>
    <t>ENSG00000112462</t>
  </si>
  <si>
    <t>olfactory receptor family 12 subfamily D member 3</t>
  </si>
  <si>
    <t>Olfr109</t>
  </si>
  <si>
    <t>OR12D2</t>
  </si>
  <si>
    <t>ENSG00000280236</t>
  </si>
  <si>
    <t>olfactory receptor family 12 subfamily D member 2</t>
  </si>
  <si>
    <t>OR12D1</t>
  </si>
  <si>
    <t>ENSG00000251608</t>
  </si>
  <si>
    <t>olfactory receptor family 12 subfamily D member 1 (gene/pseudogene)</t>
  </si>
  <si>
    <t>OR11A1</t>
  </si>
  <si>
    <t>ENSG00000204694</t>
  </si>
  <si>
    <t>olfactory receptor family 11 subfamily A member 1</t>
  </si>
  <si>
    <t>Olfr96</t>
  </si>
  <si>
    <t>OR10C1</t>
  </si>
  <si>
    <t>ENSG00000206474</t>
  </si>
  <si>
    <t>olfactory receptor family 10 subfamily C member 1</t>
  </si>
  <si>
    <t>Olfr95</t>
  </si>
  <si>
    <t>NOP56P1</t>
  </si>
  <si>
    <t>ENSG00000235559</t>
  </si>
  <si>
    <t>NOP56 ribonucleoprotein pseudogene 1</t>
  </si>
  <si>
    <t>NOL5BP</t>
  </si>
  <si>
    <t>NKAPL</t>
  </si>
  <si>
    <t>ENSG00000189134</t>
  </si>
  <si>
    <t>NFKB activating protein like</t>
  </si>
  <si>
    <t>Nkapl</t>
  </si>
  <si>
    <t>MCFD2P1</t>
  </si>
  <si>
    <t>ENSG00000237154</t>
  </si>
  <si>
    <t>multiple coagulation factor deficiency 2 pseudogene 1</t>
  </si>
  <si>
    <t>MAS1LP1</t>
  </si>
  <si>
    <t>ENSG00000230164</t>
  </si>
  <si>
    <t>MAS1L pseudogene 1</t>
  </si>
  <si>
    <t>MAS1L</t>
  </si>
  <si>
    <t>ENSG00000204687</t>
  </si>
  <si>
    <t>MAS1 proto-oncogene like, G protein-coupled receptor</t>
  </si>
  <si>
    <t>LOC105375009</t>
  </si>
  <si>
    <t>XXbac-BPG13B8.10</t>
  </si>
  <si>
    <t>LOC102724889</t>
  </si>
  <si>
    <t>RP1-313I6.12</t>
  </si>
  <si>
    <t>LINC01623</t>
  </si>
  <si>
    <t>ENSG00000225595</t>
  </si>
  <si>
    <t>long intergenic non-protein coding RNA 1623</t>
  </si>
  <si>
    <t>XXbac-BPG308K3.6</t>
  </si>
  <si>
    <t>LINC01556</t>
  </si>
  <si>
    <t>ENSG00000204709</t>
  </si>
  <si>
    <t>long intergenic non-protein coding RNA 1556</t>
  </si>
  <si>
    <t>C6orf100</t>
  </si>
  <si>
    <t>LINC00533</t>
  </si>
  <si>
    <t>ENSG00000235570</t>
  </si>
  <si>
    <t>long intergenic non-protein coding RNA 533</t>
  </si>
  <si>
    <t>LINC00240</t>
  </si>
  <si>
    <t>ENSG00000224843</t>
  </si>
  <si>
    <t>long intergenic non-protein coding RNA 240</t>
  </si>
  <si>
    <t>LARP1P1</t>
  </si>
  <si>
    <t>ENSG00000217159</t>
  </si>
  <si>
    <t>LARP1 pseudogene 1</t>
  </si>
  <si>
    <t>KRT18P1</t>
  </si>
  <si>
    <t>ENSG00000228666</t>
  </si>
  <si>
    <t>keratin 18 pseudogene 1</t>
  </si>
  <si>
    <t>IQCB2P</t>
  </si>
  <si>
    <t>ENSG00000217539</t>
  </si>
  <si>
    <t>IQ motif containing B2 pseudogene</t>
  </si>
  <si>
    <t>HNRNPA1P1</t>
  </si>
  <si>
    <t>ENSG00000218347</t>
  </si>
  <si>
    <t>heterogeneous nuclear ribonucleoprotein A1 pseudogene 1</t>
  </si>
  <si>
    <t>HMGN4</t>
  </si>
  <si>
    <t>ENSG00000182952</t>
  </si>
  <si>
    <t>high mobility group nucleosomal binding domain 4</t>
  </si>
  <si>
    <t>Gm20379</t>
  </si>
  <si>
    <t>HFE</t>
  </si>
  <si>
    <t>ENSG00000010704</t>
  </si>
  <si>
    <t>homeostatic iron regulator</t>
  </si>
  <si>
    <t>Hfe</t>
  </si>
  <si>
    <t>HCG15</t>
  </si>
  <si>
    <t>ENSG00000227214</t>
  </si>
  <si>
    <t>HLA complex group 15</t>
  </si>
  <si>
    <t>HCG16</t>
  </si>
  <si>
    <t>HCG14</t>
  </si>
  <si>
    <t>ENSG00000224157</t>
  </si>
  <si>
    <t>HLA complex group 14</t>
  </si>
  <si>
    <t>HCG11</t>
  </si>
  <si>
    <t>ENSG00000228223</t>
  </si>
  <si>
    <t>HLA complex group 11</t>
  </si>
  <si>
    <t>H4C8</t>
  </si>
  <si>
    <t>ENSG00000158406</t>
  </si>
  <si>
    <t>H4 clustered histone 8</t>
  </si>
  <si>
    <t>HIST1H4H</t>
  </si>
  <si>
    <t>H4C5</t>
  </si>
  <si>
    <t>ENSG00000276966</t>
  </si>
  <si>
    <t>H4 clustered histone 5</t>
  </si>
  <si>
    <t>HIST1H4E</t>
  </si>
  <si>
    <t>H4C4</t>
  </si>
  <si>
    <t>ENSG00000277157</t>
  </si>
  <si>
    <t>H4 clustered histone 4</t>
  </si>
  <si>
    <t>HIST1H4D</t>
  </si>
  <si>
    <t>H4C3</t>
  </si>
  <si>
    <t>ENSG00000197061</t>
  </si>
  <si>
    <t>H4 clustered histone 3</t>
  </si>
  <si>
    <t>HIST1H4C</t>
  </si>
  <si>
    <t>H4C2</t>
  </si>
  <si>
    <t>ENSG00000278705</t>
  </si>
  <si>
    <t>H4 clustered histone 2</t>
  </si>
  <si>
    <t>HIST1H4B</t>
  </si>
  <si>
    <t>H4C13</t>
  </si>
  <si>
    <t>ENSG00000275126</t>
  </si>
  <si>
    <t>H4 clustered histone 13</t>
  </si>
  <si>
    <t>HIST1H4L</t>
  </si>
  <si>
    <t>H4C12</t>
  </si>
  <si>
    <t>ENSG00000273542</t>
  </si>
  <si>
    <t>H4 clustered histone 12</t>
  </si>
  <si>
    <t>HIST1H4K</t>
  </si>
  <si>
    <t>H4C11</t>
  </si>
  <si>
    <t>ENSG00000197238</t>
  </si>
  <si>
    <t>H4 clustered histone 11</t>
  </si>
  <si>
    <t>HIST1H4J</t>
  </si>
  <si>
    <t>H4C10P</t>
  </si>
  <si>
    <t>ENSG00000217862</t>
  </si>
  <si>
    <t>H4 clustered histone 10, pseudogene</t>
  </si>
  <si>
    <t>HIST1H4PS1</t>
  </si>
  <si>
    <t>H4C1</t>
  </si>
  <si>
    <t>ENSG00000278637</t>
  </si>
  <si>
    <t>H4 clustered histone 1</t>
  </si>
  <si>
    <t>HIST1H4A</t>
  </si>
  <si>
    <t>H3P26</t>
  </si>
  <si>
    <t>ENSG00000224447</t>
  </si>
  <si>
    <t>H3 histone pseudogene 26</t>
  </si>
  <si>
    <t>HIST1H1PS2</t>
  </si>
  <si>
    <t>H3C9P</t>
  </si>
  <si>
    <t>ENSG00000220875</t>
  </si>
  <si>
    <t>H3 clustered histone 9, pseudogene</t>
  </si>
  <si>
    <t>HIST1H3PS1</t>
  </si>
  <si>
    <t>H3C8</t>
  </si>
  <si>
    <t>ENSG00000273983</t>
  </si>
  <si>
    <t>H3 clustered histone 8</t>
  </si>
  <si>
    <t>HIST1H3G</t>
  </si>
  <si>
    <t>H3C6</t>
  </si>
  <si>
    <t>ENSG00000274750</t>
  </si>
  <si>
    <t>H3 clustered histone 6</t>
  </si>
  <si>
    <t>HIST1H3E</t>
  </si>
  <si>
    <t>H3C4</t>
  </si>
  <si>
    <t>ENSG00000197409</t>
  </si>
  <si>
    <t>H3 clustered histone 4</t>
  </si>
  <si>
    <t>HIST1H3D</t>
  </si>
  <si>
    <t>H3C3</t>
  </si>
  <si>
    <t>ENSG00000287080</t>
  </si>
  <si>
    <t>H3 clustered histone 3</t>
  </si>
  <si>
    <t>HIST1H3C</t>
  </si>
  <si>
    <t>H3C2</t>
  </si>
  <si>
    <t>ENSG00000286522</t>
  </si>
  <si>
    <t>H3 clustered histone 2</t>
  </si>
  <si>
    <t>HIST1H3B</t>
  </si>
  <si>
    <t>H3C12</t>
  </si>
  <si>
    <t>ENSG00000197153</t>
  </si>
  <si>
    <t>H3 clustered histone 12</t>
  </si>
  <si>
    <t>HIST1H3J</t>
  </si>
  <si>
    <t>H3C11</t>
  </si>
  <si>
    <t>ENSG00000275379</t>
  </si>
  <si>
    <t>H3 clustered histone 11</t>
  </si>
  <si>
    <t>HIST1H3I</t>
  </si>
  <si>
    <t>H3C10</t>
  </si>
  <si>
    <t>ENSG00000278828</t>
  </si>
  <si>
    <t>H3 clustered histone 10</t>
  </si>
  <si>
    <t>HIST1H3H</t>
  </si>
  <si>
    <t>H3C1</t>
  </si>
  <si>
    <t>ENSG00000275714</t>
  </si>
  <si>
    <t>H3 clustered histone 1</t>
  </si>
  <si>
    <t>HIST1H3A</t>
  </si>
  <si>
    <t>H2BC9</t>
  </si>
  <si>
    <t>ENSG00000275713</t>
  </si>
  <si>
    <t>H2B clustered histone 9</t>
  </si>
  <si>
    <t>HIST1H2BH</t>
  </si>
  <si>
    <t>H2BC7</t>
  </si>
  <si>
    <t>ENSG00000277224</t>
  </si>
  <si>
    <t>H2B clustered histone 7</t>
  </si>
  <si>
    <t>HIST1H2BF</t>
  </si>
  <si>
    <t>H2BC6</t>
  </si>
  <si>
    <t>ENSG00000274290</t>
  </si>
  <si>
    <t>H2B clustered histone 6</t>
  </si>
  <si>
    <t>HIST1H2BE</t>
  </si>
  <si>
    <t>H2BC5</t>
  </si>
  <si>
    <t>rs71557345;rs374942809;rs138507724;rs12422552</t>
  </si>
  <si>
    <t>ENSG00000158373</t>
  </si>
  <si>
    <t>H2B clustered histone 5</t>
  </si>
  <si>
    <t>HIST1H2BD</t>
  </si>
  <si>
    <t>H2BC4</t>
  </si>
  <si>
    <t>rs71557345;rs12422552</t>
  </si>
  <si>
    <t>ENSG00000180596</t>
  </si>
  <si>
    <t>H2B clustered histone 4</t>
  </si>
  <si>
    <t>HIST1H2BC</t>
  </si>
  <si>
    <t>H2BC3</t>
  </si>
  <si>
    <t>ENSG00000276410</t>
  </si>
  <si>
    <t>H2B clustered histone 3</t>
  </si>
  <si>
    <t>HIST1H2BB</t>
  </si>
  <si>
    <t>H2BC17</t>
  </si>
  <si>
    <t>ENSG00000274641</t>
  </si>
  <si>
    <t>H2B clustered histone 17</t>
  </si>
  <si>
    <t>HIST1H2BO</t>
  </si>
  <si>
    <t>H2BC16P</t>
  </si>
  <si>
    <t>ENSG00000217646</t>
  </si>
  <si>
    <t>H2B clustered histone 16, pseudogene</t>
  </si>
  <si>
    <t>HIST1H2BPS2</t>
  </si>
  <si>
    <t>H2BC15</t>
  </si>
  <si>
    <t>ENSG00000233822</t>
  </si>
  <si>
    <t>H2B clustered histone 15</t>
  </si>
  <si>
    <t>HIST1H2BN</t>
  </si>
  <si>
    <t>H2BC14</t>
  </si>
  <si>
    <t>ENSG00000273703</t>
  </si>
  <si>
    <t>H2B clustered histone 14</t>
  </si>
  <si>
    <t>HIST1H2BM</t>
  </si>
  <si>
    <t>H2BC13</t>
  </si>
  <si>
    <t>ENSG00000185130</t>
  </si>
  <si>
    <t>H2B clustered histone 13</t>
  </si>
  <si>
    <t>HIST1H2BL</t>
  </si>
  <si>
    <t>H2BC12</t>
  </si>
  <si>
    <t>ENSG00000197903</t>
  </si>
  <si>
    <t>H2B clustered histone 12</t>
  </si>
  <si>
    <t>HIST1H2BK</t>
  </si>
  <si>
    <t>H2BC11</t>
  </si>
  <si>
    <t>ENSG00000124635</t>
  </si>
  <si>
    <t>H2B clustered histone 11</t>
  </si>
  <si>
    <t>HIST1H2BJ</t>
  </si>
  <si>
    <t>H2BC10</t>
  </si>
  <si>
    <t>ENSG00000278588</t>
  </si>
  <si>
    <t>H2B clustered histone 10</t>
  </si>
  <si>
    <t>HIST1H2BI</t>
  </si>
  <si>
    <t>H2AC8</t>
  </si>
  <si>
    <t>ENSG00000277075</t>
  </si>
  <si>
    <t>H2A clustered histone 8</t>
  </si>
  <si>
    <t>HIST1H2AE</t>
  </si>
  <si>
    <t>H2AC7</t>
  </si>
  <si>
    <t>ENSG00000196866</t>
  </si>
  <si>
    <t>H2A clustered histone 7</t>
  </si>
  <si>
    <t>HIST1H2AD</t>
  </si>
  <si>
    <t>H2AC6</t>
  </si>
  <si>
    <t>ENSG00000180573</t>
  </si>
  <si>
    <t>H2A clustered histone 6</t>
  </si>
  <si>
    <t>HIST1H2AC</t>
  </si>
  <si>
    <t>H2AC4</t>
  </si>
  <si>
    <t>ENSG00000278463</t>
  </si>
  <si>
    <t>H2A clustered histone 4</t>
  </si>
  <si>
    <t>HIST1H2AB</t>
  </si>
  <si>
    <t>H2AC3P</t>
  </si>
  <si>
    <t>ENSG00000242387</t>
  </si>
  <si>
    <t>H2A clustered histone 3, pseudogene</t>
  </si>
  <si>
    <t>HIST1H2APS2</t>
  </si>
  <si>
    <t>H2AC17</t>
  </si>
  <si>
    <t>ENSG00000278677</t>
  </si>
  <si>
    <t>H2A clustered histone 17</t>
  </si>
  <si>
    <t>HIST1H2AM</t>
  </si>
  <si>
    <t>H2AC16</t>
  </si>
  <si>
    <t>ENSG00000276903</t>
  </si>
  <si>
    <t>H2A clustered histone 16</t>
  </si>
  <si>
    <t>HIST1H2AL</t>
  </si>
  <si>
    <t>H2AC15</t>
  </si>
  <si>
    <t>ENSG00000275221</t>
  </si>
  <si>
    <t>H2A clustered histone 15</t>
  </si>
  <si>
    <t>HIST1H2AK</t>
  </si>
  <si>
    <t>H2AC14</t>
  </si>
  <si>
    <t>ENSG00000276368</t>
  </si>
  <si>
    <t>H2A clustered histone 14</t>
  </si>
  <si>
    <t>HIST1H2AJ</t>
  </si>
  <si>
    <t>H2AC13</t>
  </si>
  <si>
    <t>ENSG00000196747</t>
  </si>
  <si>
    <t>H2A clustered histone 13</t>
  </si>
  <si>
    <t>HIST1H2AI</t>
  </si>
  <si>
    <t>H2AC11</t>
  </si>
  <si>
    <t>ENSG00000196787</t>
  </si>
  <si>
    <t>H2A clustered histone 11</t>
  </si>
  <si>
    <t>HIST1H2AG</t>
  </si>
  <si>
    <t>H2AC10P</t>
  </si>
  <si>
    <t>ENSG00000218690</t>
  </si>
  <si>
    <t>H2A clustered histone 10, pseudogene</t>
  </si>
  <si>
    <t>HIST1H2APS4</t>
  </si>
  <si>
    <t>H1-5</t>
  </si>
  <si>
    <t>ENSG00000184357</t>
  </si>
  <si>
    <t>H1.5 linker histone, cluster member</t>
  </si>
  <si>
    <t>HIST1H1B</t>
  </si>
  <si>
    <t>H1-2</t>
  </si>
  <si>
    <t>ENSG00000187837</t>
  </si>
  <si>
    <t>H1.2 linker histone, cluster member</t>
  </si>
  <si>
    <t>HIST1H1C</t>
  </si>
  <si>
    <t>H1-12P</t>
  </si>
  <si>
    <t>ENSG00000216331</t>
  </si>
  <si>
    <t>H1.12 linker histone, cluster member pseudogene</t>
  </si>
  <si>
    <t>HIST1H1PS1</t>
  </si>
  <si>
    <t>H1-1</t>
  </si>
  <si>
    <t>ENSG00000124610</t>
  </si>
  <si>
    <t>H1.1 linker histone, cluster member</t>
  </si>
  <si>
    <t>HIST1H1A</t>
  </si>
  <si>
    <t>GUSBP2</t>
  </si>
  <si>
    <t>ENSG00000241549</t>
  </si>
  <si>
    <t>GUSB pseudogene 2</t>
  </si>
  <si>
    <t>GPX6</t>
  </si>
  <si>
    <t>ENSG00000198704</t>
  </si>
  <si>
    <t>glutathione peroxidase 6</t>
  </si>
  <si>
    <t>Gpx6</t>
  </si>
  <si>
    <t>GABBR1</t>
  </si>
  <si>
    <t>ENSG00000204681</t>
  </si>
  <si>
    <t>gamma-aminobutyric acid type B receptor subunit 1</t>
  </si>
  <si>
    <t>Gabbr1</t>
  </si>
  <si>
    <t>DDX6P1</t>
  </si>
  <si>
    <t>ENSG00000230056</t>
  </si>
  <si>
    <t>DEAD-box helicase 6 pseudogene 1</t>
  </si>
  <si>
    <t>COX11P1</t>
  </si>
  <si>
    <t>ENSG00000231162</t>
  </si>
  <si>
    <t>COX11 pseudogene 1</t>
  </si>
  <si>
    <t>CMAHP</t>
  </si>
  <si>
    <t>6p22.3</t>
  </si>
  <si>
    <t>ENSG00000168405</t>
  </si>
  <si>
    <t>cytidine monophospho-N-acetylneuraminic acid hydroxylase, pseudogene</t>
  </si>
  <si>
    <t>BTN3A3</t>
  </si>
  <si>
    <t>ENSG00000111801</t>
  </si>
  <si>
    <t>butyrophilin subfamily 3 member A3</t>
  </si>
  <si>
    <t>BTN3A2</t>
  </si>
  <si>
    <t>ENSG00000186470</t>
  </si>
  <si>
    <t>butyrophilin subfamily 3 member A2</t>
  </si>
  <si>
    <t>BTN3A1</t>
  </si>
  <si>
    <t>ENSG00000026950</t>
  </si>
  <si>
    <t>butyrophilin subfamily 3 member A1</t>
  </si>
  <si>
    <t>Gm36028</t>
  </si>
  <si>
    <t>BTN2A3P</t>
  </si>
  <si>
    <t>ENSG00000124549</t>
  </si>
  <si>
    <t>butyrophilin subfamily 2 member A3, pseudogene</t>
  </si>
  <si>
    <t>BTN2A2</t>
  </si>
  <si>
    <t>ENSG00000124508</t>
  </si>
  <si>
    <t>butyrophilin subfamily 2 member A2</t>
  </si>
  <si>
    <t>Btn2a2</t>
  </si>
  <si>
    <t>BTN2A1</t>
  </si>
  <si>
    <t>ENSG00000112763</t>
  </si>
  <si>
    <t>butyrophilin subfamily 2 member A1</t>
  </si>
  <si>
    <t>BTN1A1</t>
  </si>
  <si>
    <t>ENSG00000124557</t>
  </si>
  <si>
    <t>butyrophilin subfamily 1 member A1</t>
  </si>
  <si>
    <t>Btn1a1</t>
  </si>
  <si>
    <t>ABT1</t>
  </si>
  <si>
    <t>ENSG00000146109</t>
  </si>
  <si>
    <t>activator of basal transcription 1</t>
  </si>
  <si>
    <t>Abt1</t>
  </si>
  <si>
    <t>CDKAL1</t>
  </si>
  <si>
    <t>rs2223621;rs75626419</t>
  </si>
  <si>
    <t>rs2223621</t>
  </si>
  <si>
    <t>6:20528058-20706418</t>
  </si>
  <si>
    <t>ENSG00000145996</t>
  </si>
  <si>
    <t>CDK5 regulatory subunit associated protein 1 like 1</t>
  </si>
  <si>
    <t>Cdkal1</t>
  </si>
  <si>
    <t>ATXN1</t>
  </si>
  <si>
    <t>rs3819405</t>
  </si>
  <si>
    <t>6:16399557-16399557</t>
  </si>
  <si>
    <t>ENSG00000124788</t>
  </si>
  <si>
    <t>ataxin 1</t>
  </si>
  <si>
    <t>Atxn1</t>
  </si>
  <si>
    <t>SIRT5</t>
  </si>
  <si>
    <t>rs418053</t>
  </si>
  <si>
    <t>6:13637614-13745518</t>
  </si>
  <si>
    <t>6p23</t>
  </si>
  <si>
    <t>ENSG00000124523</t>
  </si>
  <si>
    <t>sirtuin 5</t>
  </si>
  <si>
    <t>Sirt5</t>
  </si>
  <si>
    <t>RNF182</t>
  </si>
  <si>
    <t>ENSG00000180537</t>
  </si>
  <si>
    <t>ring finger protein 182</t>
  </si>
  <si>
    <t>Rnf182</t>
  </si>
  <si>
    <t>RANBP9</t>
  </si>
  <si>
    <t>ENSG00000010017</t>
  </si>
  <si>
    <t>RAN binding protein 9</t>
  </si>
  <si>
    <t>Ranbp9</t>
  </si>
  <si>
    <t>NOL7</t>
  </si>
  <si>
    <t>ENSG00000225921</t>
  </si>
  <si>
    <t>nucleolar protein 7</t>
  </si>
  <si>
    <t>Nol7</t>
  </si>
  <si>
    <t>MCUR1</t>
  </si>
  <si>
    <t>ENSG00000050393</t>
  </si>
  <si>
    <t>mitochondrial calcium uniporter regulator 1</t>
  </si>
  <si>
    <t>Mcur1</t>
  </si>
  <si>
    <t>LINC01187</t>
  </si>
  <si>
    <t>rs4562056</t>
  </si>
  <si>
    <t>5:169521728-169591487</t>
  </si>
  <si>
    <t>5q35.1</t>
  </si>
  <si>
    <t>ENSG00000249601</t>
  </si>
  <si>
    <t>long intergenic non-protein coding RNA 1187</t>
  </si>
  <si>
    <t>CTB-27N1.1</t>
  </si>
  <si>
    <t>KRT18P41</t>
  </si>
  <si>
    <t>ENSG00000253219</t>
  </si>
  <si>
    <t>keratin 18 pseudogene 41</t>
  </si>
  <si>
    <t>FOXI1</t>
  </si>
  <si>
    <t>ENSG00000168269</t>
  </si>
  <si>
    <t>forkhead box I1</t>
  </si>
  <si>
    <t>Foxi1</t>
  </si>
  <si>
    <t>DOCK2</t>
  </si>
  <si>
    <t>ENSG00000134516</t>
  </si>
  <si>
    <t>dedicator of cytokinesis 2</t>
  </si>
  <si>
    <t>Dock2</t>
  </si>
  <si>
    <t>UBLCP1</t>
  </si>
  <si>
    <t>rs33142;rs11135046;rs7705878;rs201178368</t>
  </si>
  <si>
    <t>rs11135046</t>
  </si>
  <si>
    <t>5:158061076-158446223</t>
  </si>
  <si>
    <t>5q33.3</t>
  </si>
  <si>
    <t>ENSG00000164332</t>
  </si>
  <si>
    <t>ubiquitin like domain containing CTD phosphatase 1</t>
  </si>
  <si>
    <t>Ublcp1</t>
  </si>
  <si>
    <t>RNF145</t>
  </si>
  <si>
    <t>ENSG00000145860</t>
  </si>
  <si>
    <t>ring finger protein 145</t>
  </si>
  <si>
    <t>Rnf145</t>
  </si>
  <si>
    <t>EBF1</t>
  </si>
  <si>
    <t>ENSG00000164330</t>
  </si>
  <si>
    <t>EBF transcription factor 1</t>
  </si>
  <si>
    <t>Ebf1</t>
  </si>
  <si>
    <t>SHROOM1</t>
  </si>
  <si>
    <t>rs6596100</t>
  </si>
  <si>
    <t>5:132375335-132445760</t>
  </si>
  <si>
    <t>5q31.1</t>
  </si>
  <si>
    <t>ENSG00000164403</t>
  </si>
  <si>
    <t>shroom family member 1</t>
  </si>
  <si>
    <t>Shroom1</t>
  </si>
  <si>
    <t>LEAP2</t>
  </si>
  <si>
    <t>ENSG00000164406</t>
  </si>
  <si>
    <t>liver enriched antimicrobial peptide 2</t>
  </si>
  <si>
    <t>Leap2</t>
  </si>
  <si>
    <t>IRF1</t>
  </si>
  <si>
    <t>ENSG00000125347</t>
  </si>
  <si>
    <t>interferon regulatory factor 1</t>
  </si>
  <si>
    <t>Irf1</t>
  </si>
  <si>
    <t>HSPA4</t>
  </si>
  <si>
    <t>ENSG00000170606</t>
  </si>
  <si>
    <t>heat shock protein family A (Hsp70) member 4</t>
  </si>
  <si>
    <t>Hspa4</t>
  </si>
  <si>
    <t>AFF4</t>
  </si>
  <si>
    <t>ENSG00000072364</t>
  </si>
  <si>
    <t>AF4/FMR2 family member 4</t>
  </si>
  <si>
    <t>Aff4</t>
  </si>
  <si>
    <t>SLC22A5</t>
  </si>
  <si>
    <t>rs11739135</t>
  </si>
  <si>
    <t>5:131410879-131833599</t>
  </si>
  <si>
    <t>ENSG00000197375</t>
  </si>
  <si>
    <t>solute carrier family 22 member 5</t>
  </si>
  <si>
    <t>Slc22a5</t>
  </si>
  <si>
    <t>SLC22A4</t>
  </si>
  <si>
    <t>ENSG00000197208</t>
  </si>
  <si>
    <t>solute carrier family 22 member 4</t>
  </si>
  <si>
    <t>Slc22a4</t>
  </si>
  <si>
    <t>RAPGEF6</t>
  </si>
  <si>
    <t>ENSG00000158987</t>
  </si>
  <si>
    <t>Rap guanine nucleotide exchange factor 6</t>
  </si>
  <si>
    <t>Rapgef6</t>
  </si>
  <si>
    <t>RAD50</t>
  </si>
  <si>
    <t>ENSG00000113522</t>
  </si>
  <si>
    <t>RAD50 double strand break repair protein</t>
  </si>
  <si>
    <t>Rad50</t>
  </si>
  <si>
    <t>PDLIM4</t>
  </si>
  <si>
    <t>ENSG00000131435</t>
  </si>
  <si>
    <t>PDZ and LIM domain 4</t>
  </si>
  <si>
    <t>Pdlim4</t>
  </si>
  <si>
    <t>P4HA2-AS1</t>
  </si>
  <si>
    <t>ENSG00000237714</t>
  </si>
  <si>
    <t>P4HA2 antisense RNA 1</t>
  </si>
  <si>
    <t>P4HA2</t>
  </si>
  <si>
    <t>ENSG00000072682</t>
  </si>
  <si>
    <t>prolyl 4-hydroxylase subunit alpha 2</t>
  </si>
  <si>
    <t>P4ha2</t>
  </si>
  <si>
    <t>MIR3936HG</t>
  </si>
  <si>
    <t>ENSG00000233006</t>
  </si>
  <si>
    <t>MIR3936 host gene</t>
  </si>
  <si>
    <t>AC034220.3</t>
  </si>
  <si>
    <t>MIR3936</t>
  </si>
  <si>
    <t>ENSG00000263597</t>
  </si>
  <si>
    <t>microRNA 3936</t>
  </si>
  <si>
    <t>MEIKIN</t>
  </si>
  <si>
    <t>ENSG00000239642</t>
  </si>
  <si>
    <t>meiotic kinetochore factor</t>
  </si>
  <si>
    <t>Meikin</t>
  </si>
  <si>
    <t>AC034228.7</t>
  </si>
  <si>
    <t>LYRM7</t>
  </si>
  <si>
    <t>5q23.3-q31.1</t>
  </si>
  <si>
    <t>ENSG00000186687</t>
  </si>
  <si>
    <t>LYR motif containing 7</t>
  </si>
  <si>
    <t>Lyrm7</t>
  </si>
  <si>
    <t>KIF3A</t>
  </si>
  <si>
    <t>ENSG00000131437</t>
  </si>
  <si>
    <t>kinesin family member 3A</t>
  </si>
  <si>
    <t>Kif3a</t>
  </si>
  <si>
    <t>IRF1-AS1</t>
  </si>
  <si>
    <t>ENSG00000197536</t>
  </si>
  <si>
    <t>IRF1 antisense RNA 1</t>
  </si>
  <si>
    <t>C5orf56</t>
  </si>
  <si>
    <t>CSF2</t>
  </si>
  <si>
    <t>ENSG00000164400</t>
  </si>
  <si>
    <t>colony stimulating factor 2</t>
  </si>
  <si>
    <t>Csf2</t>
  </si>
  <si>
    <t>CDC42SE2</t>
  </si>
  <si>
    <t>ENSG00000158985</t>
  </si>
  <si>
    <t>CDC42 small effector 2</t>
  </si>
  <si>
    <t>Cdc42se2</t>
  </si>
  <si>
    <t>ACSL6</t>
  </si>
  <si>
    <t>ENSG00000164398</t>
  </si>
  <si>
    <t>acyl-CoA synthetase long chain family member 6</t>
  </si>
  <si>
    <t>Acsl6</t>
  </si>
  <si>
    <t>MIR9-1HG</t>
  </si>
  <si>
    <t>1q22</t>
  </si>
  <si>
    <t>ENSG00000125462</t>
  </si>
  <si>
    <t>MIR9-1 host gene</t>
  </si>
  <si>
    <t>C1orf61</t>
  </si>
  <si>
    <t>STARD4-AS1</t>
  </si>
  <si>
    <t>rs6882649</t>
  </si>
  <si>
    <t>5:111114379-111355979</t>
  </si>
  <si>
    <t>5q22.1</t>
  </si>
  <si>
    <t>ENSG00000246859</t>
  </si>
  <si>
    <t>STARD4 antisense RNA 1</t>
  </si>
  <si>
    <t>NREP-AS1</t>
  </si>
  <si>
    <t>ENSG00000250095</t>
  </si>
  <si>
    <t>NREP antisense RNA 1</t>
  </si>
  <si>
    <t>NREP</t>
  </si>
  <si>
    <t>ENSG00000134986</t>
  </si>
  <si>
    <t>neuronal regeneration related protein</t>
  </si>
  <si>
    <t>Nrep</t>
  </si>
  <si>
    <t>HMGN1P14</t>
  </si>
  <si>
    <t>ENSG00000249439</t>
  </si>
  <si>
    <t>high mobility group nucleosome binding domain 1 pseudogene 14</t>
  </si>
  <si>
    <t>EPB41L4A-AS1</t>
  </si>
  <si>
    <t>ENSG00000224032</t>
  </si>
  <si>
    <t>EPB41L4A antisense RNA 1</t>
  </si>
  <si>
    <t>EPB41L4A</t>
  </si>
  <si>
    <t>5q22.1-q22.2</t>
  </si>
  <si>
    <t>ENSG00000129595</t>
  </si>
  <si>
    <t>erythrocyte membrane protein band 4.1 like 4A</t>
  </si>
  <si>
    <t>Epb41l4a</t>
  </si>
  <si>
    <t>RAB5CP2</t>
  </si>
  <si>
    <t>rs332529</t>
  </si>
  <si>
    <t>5:90653868-90790451</t>
  </si>
  <si>
    <t>5q14.3</t>
  </si>
  <si>
    <t>ENSG00000251356</t>
  </si>
  <si>
    <t>RAB5C, member RAS oncogene family pseudogene 2</t>
  </si>
  <si>
    <t>ARRDC3</t>
  </si>
  <si>
    <t>ENSG00000113369</t>
  </si>
  <si>
    <t>arrestin domain containing 3</t>
  </si>
  <si>
    <t>Arrdc3</t>
  </si>
  <si>
    <t>SSBP2</t>
  </si>
  <si>
    <t>rs72774916;rs146817970</t>
  </si>
  <si>
    <t>rs146817970</t>
  </si>
  <si>
    <t>5:81099485-81689066</t>
  </si>
  <si>
    <t>5q14.1</t>
  </si>
  <si>
    <t>ENSG00000145687</t>
  </si>
  <si>
    <t>single stranded DNA binding protein 2</t>
  </si>
  <si>
    <t>Ssbp2</t>
  </si>
  <si>
    <t>RPS23P5</t>
  </si>
  <si>
    <t>5p15.2</t>
  </si>
  <si>
    <t>ENSG00000242608</t>
  </si>
  <si>
    <t>ribosomal protein S23 pseudogene 5</t>
  </si>
  <si>
    <t>RPS23</t>
  </si>
  <si>
    <t>5q14.2</t>
  </si>
  <si>
    <t>ENSG00000186468</t>
  </si>
  <si>
    <t>ribosomal protein S23</t>
  </si>
  <si>
    <t>Rps23</t>
  </si>
  <si>
    <t>RN7SL378P</t>
  </si>
  <si>
    <t>ENSG00000265684</t>
  </si>
  <si>
    <t>RNA, 7SL, cytoplasmic 378, pseudogene</t>
  </si>
  <si>
    <t>PPIAP11</t>
  </si>
  <si>
    <t>ENSG00000251495</t>
  </si>
  <si>
    <t>peptidylprolyl isomerase A pseudogene 11</t>
  </si>
  <si>
    <t>ATP6AP1L</t>
  </si>
  <si>
    <t>ENSG00000205464</t>
  </si>
  <si>
    <t>ATPase H+ transporting accessory protein 1 like (pseudogene)</t>
  </si>
  <si>
    <t>ATG10-IT1</t>
  </si>
  <si>
    <t>ENSG00000236447</t>
  </si>
  <si>
    <t>ATG10 intronic transcript 1</t>
  </si>
  <si>
    <t>ATG10-AS1</t>
  </si>
  <si>
    <t>ENSG00000248192</t>
  </si>
  <si>
    <t>ATG10 antisense RNA 1</t>
  </si>
  <si>
    <t>ATG10</t>
  </si>
  <si>
    <t>5q14.1-q14.2</t>
  </si>
  <si>
    <t>ENSG00000152348</t>
  </si>
  <si>
    <t>autophagy related 10</t>
  </si>
  <si>
    <t>Atg10</t>
  </si>
  <si>
    <t>PDE4D</t>
  </si>
  <si>
    <t>rs10472076;rs537267133</t>
  </si>
  <si>
    <t>rs537267133</t>
  </si>
  <si>
    <t>5:58177715-58395679</t>
  </si>
  <si>
    <t>5q11.2-q12.1</t>
  </si>
  <si>
    <t>ENSG00000113448</t>
  </si>
  <si>
    <t>phosphodiesterase 4D</t>
  </si>
  <si>
    <t>Pde4d</t>
  </si>
  <si>
    <t>GAPT</t>
  </si>
  <si>
    <t>5q11.2</t>
  </si>
  <si>
    <t>ENSG00000175857</t>
  </si>
  <si>
    <t>GRB2 binding adaptor protein, transmembrane</t>
  </si>
  <si>
    <t>Gapt</t>
  </si>
  <si>
    <t>SETD9</t>
  </si>
  <si>
    <t>rs984113;rs543672222;rs571099235;rs889310;rs1862624;rs34804635;rs546469414;rs62355901;rs146792257;rs6870026;rs185060328;rs145573856;rs11331657;rs79640700;rs10599156;rs62356563;rs547343481;rs2408654</t>
  </si>
  <si>
    <t>rs62355901</t>
  </si>
  <si>
    <t>5:55912533-56329225</t>
  </si>
  <si>
    <t>ENSG00000155542</t>
  </si>
  <si>
    <t>SET domain containing 9</t>
  </si>
  <si>
    <t>MIER3</t>
  </si>
  <si>
    <t>ENSG00000155545</t>
  </si>
  <si>
    <t>MIER family member 3</t>
  </si>
  <si>
    <t>Mier3</t>
  </si>
  <si>
    <t>MAP3K1</t>
  </si>
  <si>
    <t>ENSG00000095015</t>
  </si>
  <si>
    <t>mitogen-activated protein kinase kinase kinase 1</t>
  </si>
  <si>
    <t>Map3k1</t>
  </si>
  <si>
    <t>IL6ST</t>
  </si>
  <si>
    <t>ENSG00000134352</t>
  </si>
  <si>
    <t>interleukin 6 cytokine family signal transducer</t>
  </si>
  <si>
    <t>Il6st</t>
  </si>
  <si>
    <t>GPBP1</t>
  </si>
  <si>
    <t>ENSG00000062194</t>
  </si>
  <si>
    <t>GC-rich promoter binding protein 1</t>
  </si>
  <si>
    <t>Gpbp1</t>
  </si>
  <si>
    <t>FLJ31104</t>
  </si>
  <si>
    <t>CTD-2031P19.3</t>
  </si>
  <si>
    <t>PARP8</t>
  </si>
  <si>
    <t>rs26067;rs6870880;rs27279;rs11249433;rs35951924</t>
  </si>
  <si>
    <t>rs35951924</t>
  </si>
  <si>
    <t>5:49484480-50319315</t>
  </si>
  <si>
    <t>5q11.1</t>
  </si>
  <si>
    <t>ENSG00000151883</t>
  </si>
  <si>
    <t>poly(ADP-ribose) polymerase family member 8</t>
  </si>
  <si>
    <t>Parp8</t>
  </si>
  <si>
    <t>LINC02106</t>
  </si>
  <si>
    <t>rs72749841;rs35951924</t>
  </si>
  <si>
    <t>ENSG00000251573</t>
  </si>
  <si>
    <t>long intergenic non-protein coding RNA 2106</t>
  </si>
  <si>
    <t>CTD-2089N3.2</t>
  </si>
  <si>
    <t>EMB</t>
  </si>
  <si>
    <t>ENSG00000170571</t>
  </si>
  <si>
    <t>embigin</t>
  </si>
  <si>
    <t>Emb</t>
  </si>
  <si>
    <t>RN7SL383P</t>
  </si>
  <si>
    <t>rs10594167;rs553252611;rs75946047;rs12520604;rs11750655;rs12657591;rs1552184;rs10941679;rs151036387;rs10638576;rs575290181;rs7701656;rs368126425;rs34176530;rs78955704;rs72765759;rs62372990</t>
  </si>
  <si>
    <t>rs10941679</t>
  </si>
  <si>
    <t>5:44053025-46403779</t>
  </si>
  <si>
    <t>5p12</t>
  </si>
  <si>
    <t>ENSG00000263556</t>
  </si>
  <si>
    <t>RNA, 7SL, cytoplasmic 383, pseudogene</t>
  </si>
  <si>
    <t>NNT-AS1</t>
  </si>
  <si>
    <t>ENSG00000248092</t>
  </si>
  <si>
    <t>NNT antisense RNA 1</t>
  </si>
  <si>
    <t>NNT</t>
  </si>
  <si>
    <t>ENSG00000112992</t>
  </si>
  <si>
    <t>nicotinamide nucleotide transhydrogenase</t>
  </si>
  <si>
    <t>Nnt</t>
  </si>
  <si>
    <t>NIM1K</t>
  </si>
  <si>
    <t>ENSG00000177453</t>
  </si>
  <si>
    <t>NIM1 serine/threonine protein kinase</t>
  </si>
  <si>
    <t>Nim1k</t>
  </si>
  <si>
    <t>MRPS30</t>
  </si>
  <si>
    <t>ENSG00000112996</t>
  </si>
  <si>
    <t>mitochondrial ribosomal protein S30</t>
  </si>
  <si>
    <t>Mrps30</t>
  </si>
  <si>
    <t>HCN1</t>
  </si>
  <si>
    <t>ENSG00000164588</t>
  </si>
  <si>
    <t>hyperpolarization activated cyclic nucleotide gated potassium channel 1</t>
  </si>
  <si>
    <t>Hcn1</t>
  </si>
  <si>
    <t>FGF10-AS1</t>
  </si>
  <si>
    <t>ENSG00000248464</t>
  </si>
  <si>
    <t>FGF10 antisense RNA 1</t>
  </si>
  <si>
    <t>FGF10</t>
  </si>
  <si>
    <t>ENSG00000070193</t>
  </si>
  <si>
    <t>fibroblast growth factor 10</t>
  </si>
  <si>
    <t>Fgf10</t>
  </si>
  <si>
    <t>SUB1</t>
  </si>
  <si>
    <t>rs12519859</t>
  </si>
  <si>
    <t>5:32544507-32586387</t>
  </si>
  <si>
    <t>5p13.3</t>
  </si>
  <si>
    <t>ENSG00000113387</t>
  </si>
  <si>
    <t>SUB1 regulator of transcription</t>
  </si>
  <si>
    <t>Sub1</t>
  </si>
  <si>
    <t>ZNF622</t>
  </si>
  <si>
    <t>rs4702131</t>
  </si>
  <si>
    <t>5:16195004-16286186</t>
  </si>
  <si>
    <t>5p15.1</t>
  </si>
  <si>
    <t>ENSG00000173545</t>
  </si>
  <si>
    <t>zinc finger protein 622</t>
  </si>
  <si>
    <t>Zfp622</t>
  </si>
  <si>
    <t>NACAP6</t>
  </si>
  <si>
    <t>ENSG00000248403</t>
  </si>
  <si>
    <t>NACA pseudogene 6</t>
  </si>
  <si>
    <t>MARCHF11</t>
  </si>
  <si>
    <t>ENSG00000183654</t>
  </si>
  <si>
    <t>membrane associated ring-CH-type finger 11</t>
  </si>
  <si>
    <t>MARCH11</t>
  </si>
  <si>
    <t>TERT</t>
  </si>
  <si>
    <t>rs12513872;rs10069690;rs2853669</t>
  </si>
  <si>
    <t>rs2853669</t>
  </si>
  <si>
    <t>5:1236690-1300070</t>
  </si>
  <si>
    <t>5p15.33</t>
  </si>
  <si>
    <t>ENSG00000164362</t>
  </si>
  <si>
    <t>telomerase reverse transcriptase</t>
  </si>
  <si>
    <t>Tert</t>
  </si>
  <si>
    <t>SLC6A18</t>
  </si>
  <si>
    <t>ENSG00000164363</t>
  </si>
  <si>
    <t>solute carrier family 6 member 18</t>
  </si>
  <si>
    <t>Slc6a18</t>
  </si>
  <si>
    <t>MIR4457</t>
  </si>
  <si>
    <t>ENSG00000263670</t>
  </si>
  <si>
    <t>microRNA 4457</t>
  </si>
  <si>
    <t>CLPTM1L</t>
  </si>
  <si>
    <t>ENSG00000049656</t>
  </si>
  <si>
    <t>CLPTM1 like</t>
  </si>
  <si>
    <t>Clptm1l</t>
  </si>
  <si>
    <t>PDCD6</t>
  </si>
  <si>
    <t>rs62641919;rs12513872</t>
  </si>
  <si>
    <t>rs62641919</t>
  </si>
  <si>
    <t>5:172462-1300070</t>
  </si>
  <si>
    <t>ENSG00000249915</t>
  </si>
  <si>
    <t>programmed cell death 6</t>
  </si>
  <si>
    <t>Pdcd6</t>
  </si>
  <si>
    <t>SLC9A3</t>
  </si>
  <si>
    <t>5:172462-402231</t>
  </si>
  <si>
    <t>ENSG00000066230</t>
  </si>
  <si>
    <t>solute carrier family 9 member A3</t>
  </si>
  <si>
    <t>Slc9a3</t>
  </si>
  <si>
    <t>SDHA</t>
  </si>
  <si>
    <t>ENSG00000073578</t>
  </si>
  <si>
    <t>succinate dehydrogenase complex flavoprotein subunit A</t>
  </si>
  <si>
    <t>Sdha</t>
  </si>
  <si>
    <t>PP7080</t>
  </si>
  <si>
    <t>CTD-2228K2.5</t>
  </si>
  <si>
    <t>PLEKHG4B</t>
  </si>
  <si>
    <t>ENSG00000153404</t>
  </si>
  <si>
    <t>pleckstrin homology and RhoGEF domain containing G4B</t>
  </si>
  <si>
    <t>LRRC14B</t>
  </si>
  <si>
    <t>ENSG00000185028</t>
  </si>
  <si>
    <t>leucine rich repeat containing 14B</t>
  </si>
  <si>
    <t>Lrrc14b</t>
  </si>
  <si>
    <t>EXOC3</t>
  </si>
  <si>
    <t>ENSG00000180104</t>
  </si>
  <si>
    <t>exocyst complex component 3</t>
  </si>
  <si>
    <t>Exoc3</t>
  </si>
  <si>
    <t>CCDC127</t>
  </si>
  <si>
    <t>ENSG00000164366</t>
  </si>
  <si>
    <t>coiled-coil domain containing 127</t>
  </si>
  <si>
    <t>Ccdc127</t>
  </si>
  <si>
    <t>AHRR</t>
  </si>
  <si>
    <t>ENSG00000063438</t>
  </si>
  <si>
    <t>aryl-hydrocarbon receptor repressor</t>
  </si>
  <si>
    <t>Ahrr</t>
  </si>
  <si>
    <t>HPGD</t>
  </si>
  <si>
    <t>rs7697216</t>
  </si>
  <si>
    <t>4:175818396-175932852</t>
  </si>
  <si>
    <t>4q34.1</t>
  </si>
  <si>
    <t>ENSG00000164120</t>
  </si>
  <si>
    <t>15-hydroxyprostaglandin dehydrogenase</t>
  </si>
  <si>
    <t>Hpgd</t>
  </si>
  <si>
    <t>GPM6A</t>
  </si>
  <si>
    <t>4q34.2</t>
  </si>
  <si>
    <t>ENSG00000150625</t>
  </si>
  <si>
    <t>glycoprotein M6A</t>
  </si>
  <si>
    <t>Gpm6a</t>
  </si>
  <si>
    <t>GLRA3</t>
  </si>
  <si>
    <t>ENSG00000145451</t>
  </si>
  <si>
    <t>glycine receptor alpha 3</t>
  </si>
  <si>
    <t>Glra3</t>
  </si>
  <si>
    <t>ADAM29</t>
  </si>
  <si>
    <t>ENSG00000168594</t>
  </si>
  <si>
    <t>ADAM metallopeptidase domain 29</t>
  </si>
  <si>
    <t>Adam29</t>
  </si>
  <si>
    <t>TET2-AS1</t>
  </si>
  <si>
    <t>rs62331150;rs77928427</t>
  </si>
  <si>
    <t>rs62331150</t>
  </si>
  <si>
    <t>4:106063987-106368308</t>
  </si>
  <si>
    <t>4q24</t>
  </si>
  <si>
    <t>ENSG00000251586</t>
  </si>
  <si>
    <t>TET2 antisense RNA 1</t>
  </si>
  <si>
    <t>TET2</t>
  </si>
  <si>
    <t>ENSG00000168769</t>
  </si>
  <si>
    <t>tet methylcytosine dioxygenase 2</t>
  </si>
  <si>
    <t>Tet2</t>
  </si>
  <si>
    <t>RN7SL89P</t>
  </si>
  <si>
    <t>ENSG00000243383</t>
  </si>
  <si>
    <t>RNA, 7SL, cytoplasmic 89, pseudogene</t>
  </si>
  <si>
    <t>PPA2</t>
  </si>
  <si>
    <t>ENSG00000138777</t>
  </si>
  <si>
    <t>inorganic pyrophosphatase 2</t>
  </si>
  <si>
    <t>Ppa2</t>
  </si>
  <si>
    <t>SPP1</t>
  </si>
  <si>
    <t>rs10022462</t>
  </si>
  <si>
    <t>4:89240476-89246214</t>
  </si>
  <si>
    <t>4q22.1</t>
  </si>
  <si>
    <t>ENSG00000118785</t>
  </si>
  <si>
    <t>secreted phosphoprotein 1</t>
  </si>
  <si>
    <t>Spp1</t>
  </si>
  <si>
    <t>PPM1K</t>
  </si>
  <si>
    <t>ENSG00000163644</t>
  </si>
  <si>
    <t>protein phosphatase, Mg2+/Mn2+ dependent 1K</t>
  </si>
  <si>
    <t>Ppm1k</t>
  </si>
  <si>
    <t>LOC105369192</t>
  </si>
  <si>
    <t>RP11-10L7.1</t>
  </si>
  <si>
    <t>SLC25A14P1</t>
  </si>
  <si>
    <t>rs532161833</t>
  </si>
  <si>
    <t>4:84324801-84470882</t>
  </si>
  <si>
    <t>4q21.23</t>
  </si>
  <si>
    <t>ENSG00000213608</t>
  </si>
  <si>
    <t>solute carrier family 25 member 14 pseudogene 1</t>
  </si>
  <si>
    <t>RPL30P5</t>
  </si>
  <si>
    <t>ENSG00000239525</t>
  </si>
  <si>
    <t>ribosomal protein L30 pseudogene 5</t>
  </si>
  <si>
    <t>MRPS18C</t>
  </si>
  <si>
    <t>ENSG00000163319</t>
  </si>
  <si>
    <t>mitochondrial ribosomal protein S18C</t>
  </si>
  <si>
    <t>Mrps18c</t>
  </si>
  <si>
    <t>LPCAT1</t>
  </si>
  <si>
    <t>ENSG00000153395</t>
  </si>
  <si>
    <t>lysophosphatidylcholine acyltransferase 1</t>
  </si>
  <si>
    <t>AGPAT9</t>
  </si>
  <si>
    <t>HELQ</t>
  </si>
  <si>
    <t>ENSG00000163312</t>
  </si>
  <si>
    <t>helicase, POLQ like</t>
  </si>
  <si>
    <t>Helq</t>
  </si>
  <si>
    <t>ABRAXAS1</t>
  </si>
  <si>
    <t>ENSG00000163322</t>
  </si>
  <si>
    <t>abraxas 1, BRCA1 A complex subunit</t>
  </si>
  <si>
    <t>FAM175A</t>
  </si>
  <si>
    <t>WDR19</t>
  </si>
  <si>
    <t>rs6815814</t>
  </si>
  <si>
    <t>4:38753198-38906951</t>
  </si>
  <si>
    <t>4p14</t>
  </si>
  <si>
    <t>ENSG00000157796</t>
  </si>
  <si>
    <t>WD repeat domain 19</t>
  </si>
  <si>
    <t>Wdr19</t>
  </si>
  <si>
    <t>TMEM156</t>
  </si>
  <si>
    <t>ENSG00000121895</t>
  </si>
  <si>
    <t>transmembrane protein 156</t>
  </si>
  <si>
    <t>Tmem156</t>
  </si>
  <si>
    <t>TLR6</t>
  </si>
  <si>
    <t>ENSG00000174130</t>
  </si>
  <si>
    <t>toll like receptor 6</t>
  </si>
  <si>
    <t>Tlr6</t>
  </si>
  <si>
    <t>TLR10</t>
  </si>
  <si>
    <t>ENSG00000174123</t>
  </si>
  <si>
    <t>toll like receptor 10</t>
  </si>
  <si>
    <t>RNA5SP158</t>
  </si>
  <si>
    <t>ENSG00000222230</t>
  </si>
  <si>
    <t>RNA, 5S ribosomal pseudogene 158</t>
  </si>
  <si>
    <t>MRPS33P2</t>
  </si>
  <si>
    <t>ENSG00000249649</t>
  </si>
  <si>
    <t>mitochondrial ribosomal protein S33 pseudogene 2</t>
  </si>
  <si>
    <t>MIR574</t>
  </si>
  <si>
    <t>ENSG00000207944</t>
  </si>
  <si>
    <t>microRNA 574</t>
  </si>
  <si>
    <t>KLHL5</t>
  </si>
  <si>
    <t>ENSG00000109790</t>
  </si>
  <si>
    <t>kelch like family member 5</t>
  </si>
  <si>
    <t>Klhl5</t>
  </si>
  <si>
    <t>KLF3-AS1</t>
  </si>
  <si>
    <t>ENSG00000231160</t>
  </si>
  <si>
    <t>KLF3 antisense RNA 1</t>
  </si>
  <si>
    <t>RP11-617D20.1</t>
  </si>
  <si>
    <t>FAM114A1</t>
  </si>
  <si>
    <t>ENSG00000197712</t>
  </si>
  <si>
    <t>family with sequence similarity 114 member A1</t>
  </si>
  <si>
    <t>Fam114a1</t>
  </si>
  <si>
    <t>CXCL8</t>
  </si>
  <si>
    <t>4q13.3</t>
  </si>
  <si>
    <t>ENSG00000169429</t>
  </si>
  <si>
    <t>C-X-C motif chemokine ligand 8</t>
  </si>
  <si>
    <t>IL8</t>
  </si>
  <si>
    <t>TNFSF10</t>
  </si>
  <si>
    <t>rs58058861</t>
  </si>
  <si>
    <t>3:172270437-172294031</t>
  </si>
  <si>
    <t>3q26</t>
  </si>
  <si>
    <t>ENSG00000121858</t>
  </si>
  <si>
    <t>TNF superfamily member 10</t>
  </si>
  <si>
    <t>Tnfsf10</t>
  </si>
  <si>
    <t>LINC02068</t>
  </si>
  <si>
    <t>3q26.31</t>
  </si>
  <si>
    <t>ENSG00000223387</t>
  </si>
  <si>
    <t>long intergenic non-protein coding RNA 2068</t>
  </si>
  <si>
    <t>RP11-408H1.3</t>
  </si>
  <si>
    <t>ZBTB38</t>
  </si>
  <si>
    <t>rs376397524</t>
  </si>
  <si>
    <t>3:140191783-142089080</t>
  </si>
  <si>
    <t>3q23</t>
  </si>
  <si>
    <t>ENSG00000177311</t>
  </si>
  <si>
    <t>zinc finger and BTB domain containing 38</t>
  </si>
  <si>
    <t>Zbtb38</t>
  </si>
  <si>
    <t>YWHAQP6</t>
  </si>
  <si>
    <t>ENSG00000249986</t>
  </si>
  <si>
    <t>YWHAQ pseudogene 6</t>
  </si>
  <si>
    <t>XRN1</t>
  </si>
  <si>
    <t>ENSG00000114127</t>
  </si>
  <si>
    <t>5'-3' exoribonuclease 1</t>
  </si>
  <si>
    <t>Xrn1</t>
  </si>
  <si>
    <t>TFDP2</t>
  </si>
  <si>
    <t>ENSG00000114126</t>
  </si>
  <si>
    <t>transcription factor Dp-2</t>
  </si>
  <si>
    <t>Tfdp2</t>
  </si>
  <si>
    <t>SPSB4</t>
  </si>
  <si>
    <t>ENSG00000175093</t>
  </si>
  <si>
    <t>splA/ryanodine receptor domain and SOCS box containing 4</t>
  </si>
  <si>
    <t>Spsb4</t>
  </si>
  <si>
    <t>SLC25A36</t>
  </si>
  <si>
    <t>ENSG00000114120</t>
  </si>
  <si>
    <t>solute carrier family 25 member 36</t>
  </si>
  <si>
    <t>Slc25a36</t>
  </si>
  <si>
    <t>RASA2-IT1</t>
  </si>
  <si>
    <t>ENSG00000250170</t>
  </si>
  <si>
    <t>RASA2 intronic transcript 1</t>
  </si>
  <si>
    <t>RASA2</t>
  </si>
  <si>
    <t>ENSG00000155903</t>
  </si>
  <si>
    <t>RAS p21 protein activator 2</t>
  </si>
  <si>
    <t>Rasa2</t>
  </si>
  <si>
    <t>PXYLP1</t>
  </si>
  <si>
    <t>ENSG00000155893</t>
  </si>
  <si>
    <t>2-phosphoxylose phosphatase 1</t>
  </si>
  <si>
    <t>ACPL2</t>
  </si>
  <si>
    <t>KRT18P35</t>
  </si>
  <si>
    <t>ENSG00000215606</t>
  </si>
  <si>
    <t>keratin 18 pseudogene 35</t>
  </si>
  <si>
    <t>GRK7</t>
  </si>
  <si>
    <t>ENSG00000114124</t>
  </si>
  <si>
    <t>G protein-coupled receptor kinase 7</t>
  </si>
  <si>
    <t>CLSTN2-AS1</t>
  </si>
  <si>
    <t>ENSG00000250433</t>
  </si>
  <si>
    <t>CLSTN2 antisense RNA 1</t>
  </si>
  <si>
    <t>CLSTN2</t>
  </si>
  <si>
    <t>ENSG00000158258</t>
  </si>
  <si>
    <t>calsyntenin 2</t>
  </si>
  <si>
    <t>Clstn2</t>
  </si>
  <si>
    <t>TOMM70</t>
  </si>
  <si>
    <t>rs9833888</t>
  </si>
  <si>
    <t>3:99375151-99914829</t>
  </si>
  <si>
    <t>3q12.2</t>
  </si>
  <si>
    <t>ENSG00000154174</t>
  </si>
  <si>
    <t>translocase of outer mitochondrial membrane 70</t>
  </si>
  <si>
    <t>Tomm70a</t>
  </si>
  <si>
    <t>TOMM70A</t>
  </si>
  <si>
    <t>TMEM45A</t>
  </si>
  <si>
    <t>ENSG00000181458</t>
  </si>
  <si>
    <t>transmembrane protein 45A</t>
  </si>
  <si>
    <t>Tmem45a</t>
  </si>
  <si>
    <t>TMEM30CP</t>
  </si>
  <si>
    <t>3q12.1</t>
  </si>
  <si>
    <t>ENSG00000235156</t>
  </si>
  <si>
    <t>transmembrane protein 30C, pseudogene</t>
  </si>
  <si>
    <t>TMEM30C</t>
  </si>
  <si>
    <t>TFG</t>
  </si>
  <si>
    <t>ENSG00000114354</t>
  </si>
  <si>
    <t>trafficking from ER to golgi regulator</t>
  </si>
  <si>
    <t>Tfg</t>
  </si>
  <si>
    <t>TBC1D23</t>
  </si>
  <si>
    <t>3q12.1-q12.2</t>
  </si>
  <si>
    <t>ENSG00000036054</t>
  </si>
  <si>
    <t>TBC1 domain family member 23</t>
  </si>
  <si>
    <t>Tbc1d23</t>
  </si>
  <si>
    <t>PDLIM1P4</t>
  </si>
  <si>
    <t>ENSG00000249274</t>
  </si>
  <si>
    <t>PDZ and LIM domain 1 pseudogene 4</t>
  </si>
  <si>
    <t>NIT2</t>
  </si>
  <si>
    <t>ENSG00000114021</t>
  </si>
  <si>
    <t>nitrilase family member 2</t>
  </si>
  <si>
    <t>Nit2</t>
  </si>
  <si>
    <t>MIR3921</t>
  </si>
  <si>
    <t>ENSG00000264897</t>
  </si>
  <si>
    <t>microRNA 3921</t>
  </si>
  <si>
    <t>LNP1</t>
  </si>
  <si>
    <t>ENSG00000206535</t>
  </si>
  <si>
    <t>leukemia NUP98 fusion partner 1</t>
  </si>
  <si>
    <t>Lnp1</t>
  </si>
  <si>
    <t>FILIP1L</t>
  </si>
  <si>
    <t>ENSG00000168386</t>
  </si>
  <si>
    <t>filamin A interacting protein 1 like</t>
  </si>
  <si>
    <t>Filip1l</t>
  </si>
  <si>
    <t>DCBLD2</t>
  </si>
  <si>
    <t>ENSG00000057019</t>
  </si>
  <si>
    <t>discoidin, CUB and LCCL domain containing 2</t>
  </si>
  <si>
    <t>Dcbld2</t>
  </si>
  <si>
    <t>COL8A1</t>
  </si>
  <si>
    <t>ENSG00000144810</t>
  </si>
  <si>
    <t>collagen type VIII alpha 1 chain</t>
  </si>
  <si>
    <t>Col8a1</t>
  </si>
  <si>
    <t>CMSS1</t>
  </si>
  <si>
    <t>ENSG00000184220</t>
  </si>
  <si>
    <t>cms1 ribosomal small subunit homolog</t>
  </si>
  <si>
    <t>Cmss1</t>
  </si>
  <si>
    <t>ADGRG7</t>
  </si>
  <si>
    <t>ENSG00000144820</t>
  </si>
  <si>
    <t>adhesion G protein-coupled receptor G7</t>
  </si>
  <si>
    <t>GPR128</t>
  </si>
  <si>
    <t>VGLL3</t>
  </si>
  <si>
    <t>rs13066793</t>
  </si>
  <si>
    <t>3:87037543-87037543</t>
  </si>
  <si>
    <t>3p12.1</t>
  </si>
  <si>
    <t>ENSG00000206538</t>
  </si>
  <si>
    <t>vestigial like family member 3</t>
  </si>
  <si>
    <t>Vgll3</t>
  </si>
  <si>
    <t>MIR1284</t>
  </si>
  <si>
    <t>rs6805189</t>
  </si>
  <si>
    <t>3:71498561-71611630</t>
  </si>
  <si>
    <t>3p13</t>
  </si>
  <si>
    <t>ENSG00000221264</t>
  </si>
  <si>
    <t>microRNA 1284</t>
  </si>
  <si>
    <t>FOXP1-IT1</t>
  </si>
  <si>
    <t>ENSG00000242094</t>
  </si>
  <si>
    <t>FOXP1 intronic transcript 1</t>
  </si>
  <si>
    <t>FOXP1</t>
  </si>
  <si>
    <t>ENSG00000114861</t>
  </si>
  <si>
    <t>forkhead box P1</t>
  </si>
  <si>
    <t>Foxp1</t>
  </si>
  <si>
    <t>EIF4E3</t>
  </si>
  <si>
    <t>ENSG00000163412</t>
  </si>
  <si>
    <t>eukaryotic translation initiation factor 4E family member 3</t>
  </si>
  <si>
    <t>Eif4e3</t>
  </si>
  <si>
    <t>THOC7-AS1</t>
  </si>
  <si>
    <t>rs3821902</t>
  </si>
  <si>
    <t>3:63828780-64075036</t>
  </si>
  <si>
    <t>3p14.1</t>
  </si>
  <si>
    <t>ENSG00000240549</t>
  </si>
  <si>
    <t>THOC7 antisense RNA 1</t>
  </si>
  <si>
    <t>THOC7</t>
  </si>
  <si>
    <t>ENSG00000163634</t>
  </si>
  <si>
    <t>THO complex 7</t>
  </si>
  <si>
    <t>Thoc7</t>
  </si>
  <si>
    <t>PSMD6-AS2</t>
  </si>
  <si>
    <t>ENSG00000239653</t>
  </si>
  <si>
    <t>PSMD6 antisense RNA 2</t>
  </si>
  <si>
    <t>PSMD6</t>
  </si>
  <si>
    <t>ENSG00000163636</t>
  </si>
  <si>
    <t>proteasome 26S subunit, non-ATPase 6</t>
  </si>
  <si>
    <t>Psmd6</t>
  </si>
  <si>
    <t>PRICKLE2</t>
  </si>
  <si>
    <t>ENSG00000163637</t>
  </si>
  <si>
    <t>prickle planar cell polarity protein 2</t>
  </si>
  <si>
    <t>Prickle2</t>
  </si>
  <si>
    <t>LINC00994</t>
  </si>
  <si>
    <t>ENSG00000189196</t>
  </si>
  <si>
    <t>long intergenic non-protein coding RNA 994</t>
  </si>
  <si>
    <t>C3orf49</t>
  </si>
  <si>
    <t>ENSG00000163632</t>
  </si>
  <si>
    <t>chromosome 3 open reading frame 49</t>
  </si>
  <si>
    <t>Gm11100</t>
  </si>
  <si>
    <t>ATXN7</t>
  </si>
  <si>
    <t>ENSG00000163635</t>
  </si>
  <si>
    <t>ataxin 7</t>
  </si>
  <si>
    <t>Atxn7</t>
  </si>
  <si>
    <t>TMIE</t>
  </si>
  <si>
    <t>rs56387622</t>
  </si>
  <si>
    <t>3:46727698-46916593</t>
  </si>
  <si>
    <t>3p21.31</t>
  </si>
  <si>
    <t>ENSG00000181585</t>
  </si>
  <si>
    <t>transmembrane inner ear</t>
  </si>
  <si>
    <t>Tmie</t>
  </si>
  <si>
    <t>SCAP</t>
  </si>
  <si>
    <t>ENSG00000114650</t>
  </si>
  <si>
    <t>SREBF chaperone</t>
  </si>
  <si>
    <t>Scap</t>
  </si>
  <si>
    <t>PTH1R</t>
  </si>
  <si>
    <t>ENSG00000160801</t>
  </si>
  <si>
    <t>parathyroid hormone 1 receptor</t>
  </si>
  <si>
    <t>Pth1r</t>
  </si>
  <si>
    <t>PRSS50</t>
  </si>
  <si>
    <t>ENSG00000283706</t>
  </si>
  <si>
    <t>serine protease 50</t>
  </si>
  <si>
    <t>Prss50</t>
  </si>
  <si>
    <t>PRSS46P</t>
  </si>
  <si>
    <t>ENSG00000261603</t>
  </si>
  <si>
    <t>serine protease 46, pseudogene</t>
  </si>
  <si>
    <t>PRSS46</t>
  </si>
  <si>
    <t>PRSS45P</t>
  </si>
  <si>
    <t>ENSG00000188086</t>
  </si>
  <si>
    <t>serine protease 45, pseudogene</t>
  </si>
  <si>
    <t>PRSS45</t>
  </si>
  <si>
    <t>PRSS44P</t>
  </si>
  <si>
    <t>ENSG00000226074</t>
  </si>
  <si>
    <t>serine protease 44, pseudogene</t>
  </si>
  <si>
    <t>PRSS44</t>
  </si>
  <si>
    <t>PRSS42P</t>
  </si>
  <si>
    <t>ENSG00000178055</t>
  </si>
  <si>
    <t>serine protease 42, pseudogene</t>
  </si>
  <si>
    <t>PRSS42</t>
  </si>
  <si>
    <t>NBEAL2</t>
  </si>
  <si>
    <t>ENSG00000160796</t>
  </si>
  <si>
    <t>neurobeachin like 2</t>
  </si>
  <si>
    <t>Nbeal2</t>
  </si>
  <si>
    <t>MYL3</t>
  </si>
  <si>
    <t>ENSG00000160808</t>
  </si>
  <si>
    <t>myosin light chain 3</t>
  </si>
  <si>
    <t>Myl3</t>
  </si>
  <si>
    <t>KLHL18</t>
  </si>
  <si>
    <t>ENSG00000114648</t>
  </si>
  <si>
    <t>kelch like family member 18</t>
  </si>
  <si>
    <t>Klhl18</t>
  </si>
  <si>
    <t>FLT1P1</t>
  </si>
  <si>
    <t>ENSG00000229515</t>
  </si>
  <si>
    <t>FLT1 pseudogene 1</t>
  </si>
  <si>
    <t>CXCR6</t>
  </si>
  <si>
    <t>rs3769821;rs6731171;rs199890288</t>
  </si>
  <si>
    <t>rs199890288</t>
  </si>
  <si>
    <t>ENSG00000172215</t>
  </si>
  <si>
    <t>C-X-C motif chemokine receptor 6</t>
  </si>
  <si>
    <t>Cxcr6</t>
  </si>
  <si>
    <t>CCR3</t>
  </si>
  <si>
    <t>ENSG00000183625</t>
  </si>
  <si>
    <t>C-C motif chemokine receptor 3</t>
  </si>
  <si>
    <t>Ccr3</t>
  </si>
  <si>
    <t>CCR2</t>
  </si>
  <si>
    <t>ENSG00000121807</t>
  </si>
  <si>
    <t>C-C motif chemokine receptor 2</t>
  </si>
  <si>
    <t>Ccr2</t>
  </si>
  <si>
    <t>CCR1</t>
  </si>
  <si>
    <t>ENSG00000163823</t>
  </si>
  <si>
    <t>C-C motif chemokine receptor 1</t>
  </si>
  <si>
    <t>Ccr1</t>
  </si>
  <si>
    <t>CCDC12</t>
  </si>
  <si>
    <t>ENSG00000160799</t>
  </si>
  <si>
    <t>coiled-coil domain containing 12</t>
  </si>
  <si>
    <t>Ccdc12</t>
  </si>
  <si>
    <t>ALS2CL</t>
  </si>
  <si>
    <t>ENSG00000178038</t>
  </si>
  <si>
    <t>ALS2 C-terminal like</t>
  </si>
  <si>
    <t>Als2cl</t>
  </si>
  <si>
    <t>TGFBR2</t>
  </si>
  <si>
    <t>rs17838698</t>
  </si>
  <si>
    <t>3:30666452-30689421</t>
  </si>
  <si>
    <t>3p24.1</t>
  </si>
  <si>
    <t>ENSG00000163513</t>
  </si>
  <si>
    <t>transforming growth factor beta receptor 2</t>
  </si>
  <si>
    <t>Tgfbr2</t>
  </si>
  <si>
    <t>ZCWPW2</t>
  </si>
  <si>
    <t>3:27032879:G:T;rs62254833;rs9863368;rs11919194;rs72089289;rs60936670;rs5847459;rs11312328;rs142765951;rs628376;rs76315700;rs56138756</t>
  </si>
  <si>
    <t>rs60936670</t>
  </si>
  <si>
    <t>3:26968880-28595489</t>
  </si>
  <si>
    <t>ENSG00000206559</t>
  </si>
  <si>
    <t>zinc finger CW-type and PWWP domain containing 2</t>
  </si>
  <si>
    <t>SLC4A7</t>
  </si>
  <si>
    <t>ENSG00000033867</t>
  </si>
  <si>
    <t>solute carrier family 4 member 7</t>
  </si>
  <si>
    <t>Slc4a7</t>
  </si>
  <si>
    <t>RPS20P15</t>
  </si>
  <si>
    <t>ENSG00000227523</t>
  </si>
  <si>
    <t>ribosomal protein S20 pseudogene 15</t>
  </si>
  <si>
    <t>RNU6-342P</t>
  </si>
  <si>
    <t>ENSG00000207251</t>
  </si>
  <si>
    <t>RNA, U6 small nuclear 342, pseudogene</t>
  </si>
  <si>
    <t>RNU1-96P</t>
  </si>
  <si>
    <t>ENSG00000201033</t>
  </si>
  <si>
    <t>RNA, U1 small nuclear 96, pseudogene</t>
  </si>
  <si>
    <t>Gm23405</t>
  </si>
  <si>
    <t>NEK10</t>
  </si>
  <si>
    <t>ENSG00000163491</t>
  </si>
  <si>
    <t>NIMA related kinase 10</t>
  </si>
  <si>
    <t>Nek10</t>
  </si>
  <si>
    <t>MICOS10P3</t>
  </si>
  <si>
    <t>ENSG00000224237</t>
  </si>
  <si>
    <t>MICOS10 pseudogene 3</t>
  </si>
  <si>
    <t>MINOS1P3</t>
  </si>
  <si>
    <t>LINC01981</t>
  </si>
  <si>
    <t>ENSG00000229243</t>
  </si>
  <si>
    <t>long intergenic non-protein coding RNA 1981</t>
  </si>
  <si>
    <t>AC098973.1</t>
  </si>
  <si>
    <t>EOMES</t>
  </si>
  <si>
    <t>3:27600766:G:GGAGAGA;rs3769821;rs6731171;rs141812029</t>
  </si>
  <si>
    <t>rs141812029</t>
  </si>
  <si>
    <t>ENSG00000163508</t>
  </si>
  <si>
    <t>eomesodermin</t>
  </si>
  <si>
    <t>Eomes</t>
  </si>
  <si>
    <t>CMC1</t>
  </si>
  <si>
    <t>ENSG00000187118</t>
  </si>
  <si>
    <t>C-X9-C motif containing 1</t>
  </si>
  <si>
    <t>Cmc1</t>
  </si>
  <si>
    <t>ITPR1</t>
  </si>
  <si>
    <t>rs6787391</t>
  </si>
  <si>
    <t>3:4727915-4807021</t>
  </si>
  <si>
    <t>3p26.1</t>
  </si>
  <si>
    <t>ENSG00000150995</t>
  </si>
  <si>
    <t>inositol 1,4,5-trisphosphate receptor type 1</t>
  </si>
  <si>
    <t>Itpr1</t>
  </si>
  <si>
    <t>EGOT</t>
  </si>
  <si>
    <t>ENSG00000235947</t>
  </si>
  <si>
    <t>eosinophil granule ontogeny transcript</t>
  </si>
  <si>
    <t>BHLHE40</t>
  </si>
  <si>
    <t>rs2965183;3:4790129:A:ATT</t>
  </si>
  <si>
    <t>3:4790129:A:ATT</t>
  </si>
  <si>
    <t>ENSG00000134107</t>
  </si>
  <si>
    <t>basic helix-loop-helix family member e40</t>
  </si>
  <si>
    <t>Bhlhe40</t>
  </si>
  <si>
    <t>IRS1</t>
  </si>
  <si>
    <t>rs12479355</t>
  </si>
  <si>
    <t>2:227200627-227249312</t>
  </si>
  <si>
    <t>2q36.3</t>
  </si>
  <si>
    <t>ENSG00000169047</t>
  </si>
  <si>
    <t>insulin receptor substrate 1</t>
  </si>
  <si>
    <t>Irs1</t>
  </si>
  <si>
    <t>SLC11A1</t>
  </si>
  <si>
    <t>rs6436017</t>
  </si>
  <si>
    <t>2:218715351-218742002</t>
  </si>
  <si>
    <t>2q35</t>
  </si>
  <si>
    <t>ENSG00000018280</t>
  </si>
  <si>
    <t>solute carrier family 11 member 1</t>
  </si>
  <si>
    <t>Slc11a1</t>
  </si>
  <si>
    <t>CNOT9</t>
  </si>
  <si>
    <t>ENSG00000144580</t>
  </si>
  <si>
    <t>CCR4-NOT transcription complex subunit 9</t>
  </si>
  <si>
    <t>RQCD1</t>
  </si>
  <si>
    <t>TNS1</t>
  </si>
  <si>
    <t>rs6436017;rs60117390;rs11693806</t>
  </si>
  <si>
    <t>2:217717037-218742002</t>
  </si>
  <si>
    <t>ENSG00000079308</t>
  </si>
  <si>
    <t>tensin 1</t>
  </si>
  <si>
    <t>Tns1</t>
  </si>
  <si>
    <t>XRCC5</t>
  </si>
  <si>
    <t>rs78238929;rs111764941;rs72947775;rs76041963;rs79445140;rs77549302;rs10178467;rs72949860;rs4442975;rs60830492;rs2372960;rs34005590;rs151131941;rs11674430;rs116547900;rs899278;rs11693806</t>
  </si>
  <si>
    <t>rs4442975</t>
  </si>
  <si>
    <t>2:217717037-218394530</t>
  </si>
  <si>
    <t>ENSG00000079246</t>
  </si>
  <si>
    <t>X-ray repair cross complementing 5</t>
  </si>
  <si>
    <t>Xrcc5</t>
  </si>
  <si>
    <t>TNP1</t>
  </si>
  <si>
    <t>ENSG00000118245</t>
  </si>
  <si>
    <t>transition protein 1</t>
  </si>
  <si>
    <t>Tnp1</t>
  </si>
  <si>
    <t>RN7SKP43</t>
  </si>
  <si>
    <t>ENSG00000251982</t>
  </si>
  <si>
    <t>RN7SK pseudogene 43</t>
  </si>
  <si>
    <t>PSMB3P2</t>
  </si>
  <si>
    <t>ENSG00000235444</t>
  </si>
  <si>
    <t>proteasome subunit beta 3 pseudogene 2</t>
  </si>
  <si>
    <t>PNKD</t>
  </si>
  <si>
    <t>ENSG00000127838</t>
  </si>
  <si>
    <t>PNKD metallo-beta-lactamase domain containing</t>
  </si>
  <si>
    <t>Pnkd</t>
  </si>
  <si>
    <t>PECR</t>
  </si>
  <si>
    <t>ENSG00000115425</t>
  </si>
  <si>
    <t>peroxisomal trans-2-enoyl-CoA reductase</t>
  </si>
  <si>
    <t>Pecr</t>
  </si>
  <si>
    <t>LOC105373876</t>
  </si>
  <si>
    <t>AC007557.2</t>
  </si>
  <si>
    <t>LINC01921</t>
  </si>
  <si>
    <t>ENSG00000223874</t>
  </si>
  <si>
    <t>long intergenic non-protein coding RNA 1921</t>
  </si>
  <si>
    <t>AC007557.1</t>
  </si>
  <si>
    <t>DIRC3</t>
  </si>
  <si>
    <t>ENSG00000231672</t>
  </si>
  <si>
    <t>disrupted in renal carcinoma 3</t>
  </si>
  <si>
    <t>CATIP</t>
  </si>
  <si>
    <t>ENSG00000158428</t>
  </si>
  <si>
    <t>ciliogenesis associated TTC17 interacting protein</t>
  </si>
  <si>
    <t>C2orf62</t>
  </si>
  <si>
    <t>TRAK2</t>
  </si>
  <si>
    <t>rs3769821</t>
  </si>
  <si>
    <t>2:202114624-202367589</t>
  </si>
  <si>
    <t>2q33.1</t>
  </si>
  <si>
    <t>ENSG00000115993</t>
  </si>
  <si>
    <t>trafficking kinesin protein 2</t>
  </si>
  <si>
    <t>Trak2</t>
  </si>
  <si>
    <t>TMEM237</t>
  </si>
  <si>
    <t>ENSG00000155755</t>
  </si>
  <si>
    <t>transmembrane protein 237</t>
  </si>
  <si>
    <t>Tmem237</t>
  </si>
  <si>
    <t>STRADB</t>
  </si>
  <si>
    <t>ENSG00000082146</t>
  </si>
  <si>
    <t>STE20 related adaptor beta</t>
  </si>
  <si>
    <t>Stradb</t>
  </si>
  <si>
    <t>RNU7-45P</t>
  </si>
  <si>
    <t>ENSG00000238829</t>
  </si>
  <si>
    <t>RNA, U7 small nuclear 45 pseudogene</t>
  </si>
  <si>
    <t>PPIL3</t>
  </si>
  <si>
    <t>ENSG00000240344</t>
  </si>
  <si>
    <t>peptidylprolyl isomerase like 3</t>
  </si>
  <si>
    <t>Ppil3</t>
  </si>
  <si>
    <t>IMPDH1P10</t>
  </si>
  <si>
    <t>ENSG00000232133</t>
  </si>
  <si>
    <t>inosine monophosphate dehydrogenase 1 pseudogene 10</t>
  </si>
  <si>
    <t>FLACC1</t>
  </si>
  <si>
    <t>ENSG00000155749</t>
  </si>
  <si>
    <t>flagellum associated containing coiled-coil domains 1</t>
  </si>
  <si>
    <t>ALS2CR12</t>
  </si>
  <si>
    <t>CFLAR-AS1</t>
  </si>
  <si>
    <t>ENSG00000226312</t>
  </si>
  <si>
    <t>CFLAR antisense RNA 1</t>
  </si>
  <si>
    <t>CFLAR</t>
  </si>
  <si>
    <t>ENSG00000003402</t>
  </si>
  <si>
    <t>CASP8 and FADD like apoptosis regulator</t>
  </si>
  <si>
    <t>Cflar</t>
  </si>
  <si>
    <t>CASP8</t>
  </si>
  <si>
    <t>ENSG00000064012</t>
  </si>
  <si>
    <t>caspase 8</t>
  </si>
  <si>
    <t>Casp8</t>
  </si>
  <si>
    <t>CASP10</t>
  </si>
  <si>
    <t>ENSG00000003400</t>
  </si>
  <si>
    <t>caspase 10</t>
  </si>
  <si>
    <t>C2CD6</t>
  </si>
  <si>
    <t>ENSG00000155754</t>
  </si>
  <si>
    <t>C2 calcium dependent domain containing 6</t>
  </si>
  <si>
    <t>ALS2CR11</t>
  </si>
  <si>
    <t>BZW1</t>
  </si>
  <si>
    <t>ENSG00000082153</t>
  </si>
  <si>
    <t>basic leucine zipper and W2 domains 1</t>
  </si>
  <si>
    <t>Bzw1</t>
  </si>
  <si>
    <t>ALS2</t>
  </si>
  <si>
    <t>ENSG00000003393</t>
  </si>
  <si>
    <t>alsin Rho guanine nucleotide exchange factor ALS2</t>
  </si>
  <si>
    <t>Als2</t>
  </si>
  <si>
    <t>CDCA7</t>
  </si>
  <si>
    <t>rs200725404</t>
  </si>
  <si>
    <t>2:174198854-174219118</t>
  </si>
  <si>
    <t>2q31.1</t>
  </si>
  <si>
    <t>ENSG00000144354</t>
  </si>
  <si>
    <t>cell division cycle associated 7</t>
  </si>
  <si>
    <t>Cdca7</t>
  </si>
  <si>
    <t>DLX2-DT</t>
  </si>
  <si>
    <t>rs2016394</t>
  </si>
  <si>
    <t>2:172967302-172976747</t>
  </si>
  <si>
    <t>ENSG00000236651</t>
  </si>
  <si>
    <t>DLX2 divergent transcript</t>
  </si>
  <si>
    <t>AC104801.1</t>
  </si>
  <si>
    <t>DLX2</t>
  </si>
  <si>
    <t>ENSG00000115844</t>
  </si>
  <si>
    <t>distal-less homeobox 2</t>
  </si>
  <si>
    <t>Dlx2</t>
  </si>
  <si>
    <t>CYBRD1</t>
  </si>
  <si>
    <t>rs11680449;rs13406134;rs2016394;rs2965183</t>
  </si>
  <si>
    <t>rs11680449</t>
  </si>
  <si>
    <t>2:172369881-172976747</t>
  </si>
  <si>
    <t>ENSG00000071967</t>
  </si>
  <si>
    <t>cytochrome b reductase 1</t>
  </si>
  <si>
    <t>Cybrd1</t>
  </si>
  <si>
    <t>TFCP2L1</t>
  </si>
  <si>
    <t>rs11903787;rs73949122;rs76019754;rs4848599</t>
  </si>
  <si>
    <t>rs4848599</t>
  </si>
  <si>
    <t>2:121076438-121264471</t>
  </si>
  <si>
    <t>2q14.2</t>
  </si>
  <si>
    <t>ENSG00000115112</t>
  </si>
  <si>
    <t>transcription factor CP2 like 1</t>
  </si>
  <si>
    <t>Tfcp2l1</t>
  </si>
  <si>
    <t>RALB</t>
  </si>
  <si>
    <t>ENSG00000144118</t>
  </si>
  <si>
    <t>RAS like proto-oncogene B</t>
  </si>
  <si>
    <t>Ralb</t>
  </si>
  <si>
    <t>INHBB</t>
  </si>
  <si>
    <t>ENSG00000163083</t>
  </si>
  <si>
    <t>inhibin subunit beta B</t>
  </si>
  <si>
    <t>Inhbb</t>
  </si>
  <si>
    <t>BCL2L11</t>
  </si>
  <si>
    <t>rs3833441</t>
  </si>
  <si>
    <t>2:111868604-111929881</t>
  </si>
  <si>
    <t>2q13</t>
  </si>
  <si>
    <t>ENSG00000153094</t>
  </si>
  <si>
    <t>BCL2 like 11</t>
  </si>
  <si>
    <t>Bcl2l11</t>
  </si>
  <si>
    <t>ACOXL-AS1</t>
  </si>
  <si>
    <t>ENSG00000204581</t>
  </si>
  <si>
    <t>ACOXL antisense RNA 1</t>
  </si>
  <si>
    <t>AC096670.3</t>
  </si>
  <si>
    <t>ACOXL</t>
  </si>
  <si>
    <t>ENSG00000153093</t>
  </si>
  <si>
    <t>acyl-CoA oxidase like</t>
  </si>
  <si>
    <t>Acoxl</t>
  </si>
  <si>
    <t>UBXN2A</t>
  </si>
  <si>
    <t>rs6725517;rs113953597</t>
  </si>
  <si>
    <t>rs6725517</t>
  </si>
  <si>
    <t>2:25075281-25485735</t>
  </si>
  <si>
    <t>2p23.3</t>
  </si>
  <si>
    <t>ENSG00000173960</t>
  </si>
  <si>
    <t>UBX domain protein 2A</t>
  </si>
  <si>
    <t>Ubxn2a</t>
  </si>
  <si>
    <t>TP53I3</t>
  </si>
  <si>
    <t>ENSG00000115129</t>
  </si>
  <si>
    <t>tumor protein p53 inducible protein 3</t>
  </si>
  <si>
    <t>RN7SL856P</t>
  </si>
  <si>
    <t>ENSG00000276653</t>
  </si>
  <si>
    <t>RNA, 7SL, cytoplasmic 856, pseudogene</t>
  </si>
  <si>
    <t>PTRHD1</t>
  </si>
  <si>
    <t>ENSG00000184924</t>
  </si>
  <si>
    <t>peptidyl-tRNA hydrolase domain containing 1</t>
  </si>
  <si>
    <t>Ptrhd1</t>
  </si>
  <si>
    <t>POMC</t>
  </si>
  <si>
    <t>ENSG00000115138</t>
  </si>
  <si>
    <t>proopiomelanocortin</t>
  </si>
  <si>
    <t>Pomc</t>
  </si>
  <si>
    <t>NCOA1</t>
  </si>
  <si>
    <t>ENSG00000084676</t>
  </si>
  <si>
    <t>nuclear receptor coactivator 1</t>
  </si>
  <si>
    <t>Ncoa1</t>
  </si>
  <si>
    <t>LINC01381</t>
  </si>
  <si>
    <t>ENSG00000230452</t>
  </si>
  <si>
    <t>long intergenic non-protein coding RNA 1381</t>
  </si>
  <si>
    <t>AC012457.2</t>
  </si>
  <si>
    <t>FAM228A</t>
  </si>
  <si>
    <t>ENSG00000186453</t>
  </si>
  <si>
    <t>family with sequence similarity 228 member A</t>
  </si>
  <si>
    <t>Fam228a</t>
  </si>
  <si>
    <t>EFR3B</t>
  </si>
  <si>
    <t>ENSG00000084710</t>
  </si>
  <si>
    <t>EFR3 homolog B</t>
  </si>
  <si>
    <t>Efr3b</t>
  </si>
  <si>
    <t>DNMT3A</t>
  </si>
  <si>
    <t>ENSG00000119772</t>
  </si>
  <si>
    <t>DNA methyltransferase 3 alpha</t>
  </si>
  <si>
    <t>Dnmt3a</t>
  </si>
  <si>
    <t>DNAJC27-AS1</t>
  </si>
  <si>
    <t>ENSG00000224165</t>
  </si>
  <si>
    <t>DNAJC27 antisense RNA 1</t>
  </si>
  <si>
    <t>DNAJC27</t>
  </si>
  <si>
    <t>ENSG00000115137</t>
  </si>
  <si>
    <t>DnaJ heat shock protein family (Hsp40) member C27</t>
  </si>
  <si>
    <t>Dnajc27</t>
  </si>
  <si>
    <t>CENPO</t>
  </si>
  <si>
    <t>ENSG00000138092</t>
  </si>
  <si>
    <t>centromere protein O</t>
  </si>
  <si>
    <t>Cenpo</t>
  </si>
  <si>
    <t>ADCY3</t>
  </si>
  <si>
    <t>ENSG00000138031</t>
  </si>
  <si>
    <t>adenylate cyclase 3</t>
  </si>
  <si>
    <t>Adcy3</t>
  </si>
  <si>
    <t>RDH14</t>
  </si>
  <si>
    <t>rs11684853</t>
  </si>
  <si>
    <t>2:19267657-19461524</t>
  </si>
  <si>
    <t>2p24.2</t>
  </si>
  <si>
    <t>ENSG00000240857</t>
  </si>
  <si>
    <t>retinol dehydrogenase 14</t>
  </si>
  <si>
    <t>Rdh14</t>
  </si>
  <si>
    <t>LINC01376</t>
  </si>
  <si>
    <t>2p24.2-p24.1</t>
  </si>
  <si>
    <t>ENSG00000236204</t>
  </si>
  <si>
    <t>long intergenic non-protein coding RNA 1376</t>
  </si>
  <si>
    <t>AC092594.1</t>
  </si>
  <si>
    <t>TAF1B</t>
  </si>
  <si>
    <t>rs113577745</t>
  </si>
  <si>
    <t>2:10088691-10147201</t>
  </si>
  <si>
    <t>2p25.1</t>
  </si>
  <si>
    <t>ENSG00000115750</t>
  </si>
  <si>
    <t>TATA-box binding protein associated factor, RNA polymerase I subunit B</t>
  </si>
  <si>
    <t>Taf1b</t>
  </si>
  <si>
    <t>KLF11</t>
  </si>
  <si>
    <t>ENSG00000172059</t>
  </si>
  <si>
    <t>Kruppel like factor 11</t>
  </si>
  <si>
    <t>Klf11</t>
  </si>
  <si>
    <t>GRHL1</t>
  </si>
  <si>
    <t>ENSG00000134317</t>
  </si>
  <si>
    <t>grainyhead like transcription factor 1</t>
  </si>
  <si>
    <t>Grhl1</t>
  </si>
  <si>
    <t>EXO1</t>
  </si>
  <si>
    <t>rs72755295</t>
  </si>
  <si>
    <t>1:242023898-242066386</t>
  </si>
  <si>
    <t>1q43</t>
  </si>
  <si>
    <t>ENSG00000174371</t>
  </si>
  <si>
    <t>exonuclease 1</t>
  </si>
  <si>
    <t>Exo1</t>
  </si>
  <si>
    <t>ESRRG</t>
  </si>
  <si>
    <t>rs11117758</t>
  </si>
  <si>
    <t>1:217188671-217222804</t>
  </si>
  <si>
    <t>1q41</t>
  </si>
  <si>
    <t>ENSG00000196482</t>
  </si>
  <si>
    <t>estrogen related receptor gamma</t>
  </si>
  <si>
    <t>Esrrg</t>
  </si>
  <si>
    <t>ZC3H11A</t>
  </si>
  <si>
    <t>rs59867004</t>
  </si>
  <si>
    <t>1:203764338-203948743</t>
  </si>
  <si>
    <t>1q32.1</t>
  </si>
  <si>
    <t>ENSG00000058673</t>
  </si>
  <si>
    <t>zinc finger CCCH-type containing 11A</t>
  </si>
  <si>
    <t>Zc3h11a</t>
  </si>
  <si>
    <t>ZBED6</t>
  </si>
  <si>
    <t>ENSG00000257315</t>
  </si>
  <si>
    <t>zinc finger BED-type containing 6</t>
  </si>
  <si>
    <t>Zbed6</t>
  </si>
  <si>
    <t>SNRPE</t>
  </si>
  <si>
    <t>ENSG00000182004</t>
  </si>
  <si>
    <t>small nuclear ribonucleoprotein polypeptide E</t>
  </si>
  <si>
    <t>LAX1</t>
  </si>
  <si>
    <t>ENSG00000122188</t>
  </si>
  <si>
    <t>lymphocyte transmembrane adaptor 1</t>
  </si>
  <si>
    <t>Lax1</t>
  </si>
  <si>
    <t>KRT8P29</t>
  </si>
  <si>
    <t>ENSG00000236430</t>
  </si>
  <si>
    <t>keratin 8 pseudogene 29</t>
  </si>
  <si>
    <t>HSPE1P6</t>
  </si>
  <si>
    <t>ENSG00000232917</t>
  </si>
  <si>
    <t>heat shock protein family E (Hsp10) member 1 pseudogene 6</t>
  </si>
  <si>
    <t>CBX1P3</t>
  </si>
  <si>
    <t>ENSG00000237379</t>
  </si>
  <si>
    <t>chromobox 1 pseudogene 3</t>
  </si>
  <si>
    <t>ATP2B4</t>
  </si>
  <si>
    <t>ENSG00000058668</t>
  </si>
  <si>
    <t>ATPase plasma membrane Ca2+ transporting 4</t>
  </si>
  <si>
    <t>Atp2b4</t>
  </si>
  <si>
    <t>RPS10P7</t>
  </si>
  <si>
    <t>rs35383942</t>
  </si>
  <si>
    <t>1:201437832-201437832</t>
  </si>
  <si>
    <t>ENSG00000223396</t>
  </si>
  <si>
    <t>ribosomal protein S10 pseudogene 7</t>
  </si>
  <si>
    <t>PHLDA3</t>
  </si>
  <si>
    <t>ENSG00000174307</t>
  </si>
  <si>
    <t>pleckstrin homology like domain family A member 3</t>
  </si>
  <si>
    <t>Phlda3</t>
  </si>
  <si>
    <t>NAV1</t>
  </si>
  <si>
    <t>ENSG00000134369</t>
  </si>
  <si>
    <t>neuron navigator 1</t>
  </si>
  <si>
    <t>Nav1</t>
  </si>
  <si>
    <t>CSRP1</t>
  </si>
  <si>
    <t>ENSG00000159176</t>
  </si>
  <si>
    <t>cysteine and glycine rich protein 1</t>
  </si>
  <si>
    <t>Csrp1</t>
  </si>
  <si>
    <t>YY1AP1</t>
  </si>
  <si>
    <t>rs4971059</t>
  </si>
  <si>
    <t>1:155121727-155836780</t>
  </si>
  <si>
    <t>ENSG00000163374</t>
  </si>
  <si>
    <t>YY1 associated protein 1</t>
  </si>
  <si>
    <t>UBQLN4</t>
  </si>
  <si>
    <t>ENSG00000160803</t>
  </si>
  <si>
    <t>ubiquilin 4</t>
  </si>
  <si>
    <t>Ubqln4</t>
  </si>
  <si>
    <t>TRIM46</t>
  </si>
  <si>
    <t>ENSG00000163462</t>
  </si>
  <si>
    <t>tripartite motif containing 46</t>
  </si>
  <si>
    <t>Trim46</t>
  </si>
  <si>
    <t>TMEM79</t>
  </si>
  <si>
    <t>ENSG00000163472</t>
  </si>
  <si>
    <t>transmembrane protein 79</t>
  </si>
  <si>
    <t>Tmem79</t>
  </si>
  <si>
    <t>THBS3</t>
  </si>
  <si>
    <t>ENSG00000169231</t>
  </si>
  <si>
    <t>thrombospondin 3</t>
  </si>
  <si>
    <t>Thbs3</t>
  </si>
  <si>
    <t>SYT11</t>
  </si>
  <si>
    <t>ENSG00000132718</t>
  </si>
  <si>
    <t>synaptotagmin 11</t>
  </si>
  <si>
    <t>Syt11</t>
  </si>
  <si>
    <t>SSR2</t>
  </si>
  <si>
    <t>ENSG00000163479</t>
  </si>
  <si>
    <t>signal sequence receptor subunit 2</t>
  </si>
  <si>
    <t>Ssr2</t>
  </si>
  <si>
    <t>SMG5</t>
  </si>
  <si>
    <t>ENSG00000198952</t>
  </si>
  <si>
    <t>SMG5 nonsense mediated mRNA decay factor</t>
  </si>
  <si>
    <t>Smg5</t>
  </si>
  <si>
    <t>SLC50A1</t>
  </si>
  <si>
    <t>ENSG00000169241</t>
  </si>
  <si>
    <t>solute carrier family 50 member 1</t>
  </si>
  <si>
    <t>Slc50a1</t>
  </si>
  <si>
    <t>SLC25A44</t>
  </si>
  <si>
    <t>ENSG00000160785</t>
  </si>
  <si>
    <t>solute carrier family 25 member 44</t>
  </si>
  <si>
    <t>Slc25a44</t>
  </si>
  <si>
    <t>SEMA4A</t>
  </si>
  <si>
    <t>ENSG00000196189</t>
  </si>
  <si>
    <t>semaphorin 4A</t>
  </si>
  <si>
    <t>Sema4a</t>
  </si>
  <si>
    <t>SCAMP3</t>
  </si>
  <si>
    <t>ENSG00000116521</t>
  </si>
  <si>
    <t>secretory carrier membrane protein 3</t>
  </si>
  <si>
    <t>Scamp3</t>
  </si>
  <si>
    <t>RUSC1-AS1</t>
  </si>
  <si>
    <t>ENSG00000225855</t>
  </si>
  <si>
    <t>RUSC1 antisense RNA 1</t>
  </si>
  <si>
    <t>RUSC1</t>
  </si>
  <si>
    <t>ENSG00000160753</t>
  </si>
  <si>
    <t>RUN and SH3 domain containing 1</t>
  </si>
  <si>
    <t>Rusc1</t>
  </si>
  <si>
    <t>RNU6-1297P</t>
  </si>
  <si>
    <t>ENSG00000207144</t>
  </si>
  <si>
    <t>RNA, U6 small nuclear 1297, pseudogene</t>
  </si>
  <si>
    <t>Gm25258</t>
  </si>
  <si>
    <t>RNU6-106P</t>
  </si>
  <si>
    <t>ENSG00000207134</t>
  </si>
  <si>
    <t>RNA, U6 small nuclear 106, pseudogene</t>
  </si>
  <si>
    <t>RIT1</t>
  </si>
  <si>
    <t>ENSG00000143622</t>
  </si>
  <si>
    <t>Ras like without CAAX 1</t>
  </si>
  <si>
    <t>Rit1</t>
  </si>
  <si>
    <t>RAB25</t>
  </si>
  <si>
    <t>ENSG00000132698</t>
  </si>
  <si>
    <t>RAB25, member RAS oncogene family</t>
  </si>
  <si>
    <t>Rab25</t>
  </si>
  <si>
    <t>POU5F1P4</t>
  </si>
  <si>
    <t>ENSG00000237872</t>
  </si>
  <si>
    <t>POU class 5 homeobox 1 pseudogene 4</t>
  </si>
  <si>
    <t>PKLR</t>
  </si>
  <si>
    <t>ENSG00000143627</t>
  </si>
  <si>
    <t>pyruvate kinase L/R</t>
  </si>
  <si>
    <t>Pklr</t>
  </si>
  <si>
    <t>PAQR6</t>
  </si>
  <si>
    <t>ENSG00000160781</t>
  </si>
  <si>
    <t>progestin and adipoQ receptor family member 6</t>
  </si>
  <si>
    <t>Paqr6</t>
  </si>
  <si>
    <t>MUC1</t>
  </si>
  <si>
    <t>ENSG00000185499</t>
  </si>
  <si>
    <t>mucin 1, cell surface associated</t>
  </si>
  <si>
    <t>Muc1</t>
  </si>
  <si>
    <t>MTX1P1</t>
  </si>
  <si>
    <t>ENSG00000236675</t>
  </si>
  <si>
    <t>metaxin 1 pseudogene 1</t>
  </si>
  <si>
    <t>MTX1</t>
  </si>
  <si>
    <t>ENSG00000173171</t>
  </si>
  <si>
    <t>metaxin 1</t>
  </si>
  <si>
    <t>Mtx1</t>
  </si>
  <si>
    <t>MSTO2P</t>
  </si>
  <si>
    <t>ENSG00000203761</t>
  </si>
  <si>
    <t>misato family member 2, pseudogene</t>
  </si>
  <si>
    <t>MSTO1</t>
  </si>
  <si>
    <t>ENSG00000125459</t>
  </si>
  <si>
    <t>misato mitochondrial distribution and morphology regulator 1</t>
  </si>
  <si>
    <t>Msto1</t>
  </si>
  <si>
    <t>MIR92B</t>
  </si>
  <si>
    <t>ENSG00000284586</t>
  </si>
  <si>
    <t>microRNA 92b</t>
  </si>
  <si>
    <t>MIR555</t>
  </si>
  <si>
    <t>ENSG00000283701</t>
  </si>
  <si>
    <t>microRNA 555</t>
  </si>
  <si>
    <t>LOC107985210</t>
  </si>
  <si>
    <t>RP11-336K24.5</t>
  </si>
  <si>
    <t>KRTCAP2</t>
  </si>
  <si>
    <t>ENSG00000163463</t>
  </si>
  <si>
    <t>keratinocyte associated protein 2</t>
  </si>
  <si>
    <t>Krtcap2</t>
  </si>
  <si>
    <t>HMGN2P18</t>
  </si>
  <si>
    <t>ENSG00000223452</t>
  </si>
  <si>
    <t>high mobility group nucleosomal binding domain 2 pseudogene 18</t>
  </si>
  <si>
    <t>HCN3</t>
  </si>
  <si>
    <t>ENSG00000143630</t>
  </si>
  <si>
    <t>hyperpolarization activated cyclic nucleotide gated potassium channel 3</t>
  </si>
  <si>
    <t>Hcn3</t>
  </si>
  <si>
    <t>GON4L</t>
  </si>
  <si>
    <t>ENSG00000116580</t>
  </si>
  <si>
    <t>gon-4 like</t>
  </si>
  <si>
    <t>Gon4l</t>
  </si>
  <si>
    <t>GLMP</t>
  </si>
  <si>
    <t>ENSG00000198715</t>
  </si>
  <si>
    <t>glycosylated lysosomal membrane protein</t>
  </si>
  <si>
    <t>C1orf85</t>
  </si>
  <si>
    <t>GBAP1</t>
  </si>
  <si>
    <t>ENSG00000160766</t>
  </si>
  <si>
    <t>glucosylceramidase beta pseudogene 1</t>
  </si>
  <si>
    <t>GBA</t>
  </si>
  <si>
    <t>ENSG00000177628</t>
  </si>
  <si>
    <t>glucosylceramidase beta</t>
  </si>
  <si>
    <t>Gba</t>
  </si>
  <si>
    <t>FDPS</t>
  </si>
  <si>
    <t>ENSG00000160752</t>
  </si>
  <si>
    <t>farnesyl diphosphate synthase</t>
  </si>
  <si>
    <t>Fdps</t>
  </si>
  <si>
    <t>FAM189B</t>
  </si>
  <si>
    <t>ENSG00000160767</t>
  </si>
  <si>
    <t>family with sequence similarity 189 member B</t>
  </si>
  <si>
    <t>Fam189b</t>
  </si>
  <si>
    <t>EFNA3</t>
  </si>
  <si>
    <t>1q21.3</t>
  </si>
  <si>
    <t>ENSG00000143590</t>
  </si>
  <si>
    <t>ephrin A3</t>
  </si>
  <si>
    <t>Efna3</t>
  </si>
  <si>
    <t>EFNA1</t>
  </si>
  <si>
    <t>ENSG00000169242</t>
  </si>
  <si>
    <t>ephrin A1</t>
  </si>
  <si>
    <t>Efna1</t>
  </si>
  <si>
    <t>DPM3</t>
  </si>
  <si>
    <t>ENSG00000179085</t>
  </si>
  <si>
    <t>dolichyl-phosphate mannosyltransferase subunit 3, regulatory</t>
  </si>
  <si>
    <t>Dpm3</t>
  </si>
  <si>
    <t>DAP3P1</t>
  </si>
  <si>
    <t>ENSG00000225082</t>
  </si>
  <si>
    <t>death associated protein 3 pseudogene 1</t>
  </si>
  <si>
    <t>DAP3</t>
  </si>
  <si>
    <t>ENSG00000132676</t>
  </si>
  <si>
    <t>death associated protein 3</t>
  </si>
  <si>
    <t>Dap3</t>
  </si>
  <si>
    <t>CLK2</t>
  </si>
  <si>
    <t>ENSG00000176444</t>
  </si>
  <si>
    <t>CDC like kinase 2</t>
  </si>
  <si>
    <t>Clk2</t>
  </si>
  <si>
    <t>ASH1L-IT1</t>
  </si>
  <si>
    <t>ENSG00000227773</t>
  </si>
  <si>
    <t>ASH1L intronic transcript 1</t>
  </si>
  <si>
    <t>ASH1L-AS1</t>
  </si>
  <si>
    <t>ENSG00000235919</t>
  </si>
  <si>
    <t>ASH1L antisense RNA 1</t>
  </si>
  <si>
    <t>ASH1L</t>
  </si>
  <si>
    <t>ENSG00000116539</t>
  </si>
  <si>
    <t>ASH1 like histone lysine methyltransferase</t>
  </si>
  <si>
    <t>Ash1l</t>
  </si>
  <si>
    <t>ARHGEF2</t>
  </si>
  <si>
    <t>ENSG00000116584</t>
  </si>
  <si>
    <t>Rho/Rac guanine nucleotide exchange factor 2</t>
  </si>
  <si>
    <t>Arhgef2</t>
  </si>
  <si>
    <t>ADAM15</t>
  </si>
  <si>
    <t>ENSG00000143537</t>
  </si>
  <si>
    <t>ADAM metallopeptidase domain 15</t>
  </si>
  <si>
    <t>Adam15</t>
  </si>
  <si>
    <t>SV2A</t>
  </si>
  <si>
    <t>rs11205303</t>
  </si>
  <si>
    <t>1:149892872-149995265</t>
  </si>
  <si>
    <t>1q21.2</t>
  </si>
  <si>
    <t>ENSG00000159164</t>
  </si>
  <si>
    <t>synaptic vesicle glycoprotein 2A</t>
  </si>
  <si>
    <t>Sv2a</t>
  </si>
  <si>
    <t>SF3B4</t>
  </si>
  <si>
    <t>ENSG00000143368</t>
  </si>
  <si>
    <t>splicing factor 3b subunit 4</t>
  </si>
  <si>
    <t>Sf3b4</t>
  </si>
  <si>
    <t>OTUD7B</t>
  </si>
  <si>
    <t>ENSG00000264522</t>
  </si>
  <si>
    <t>OTU deubiquitinase 7B</t>
  </si>
  <si>
    <t>Otud7b</t>
  </si>
  <si>
    <t>MTMR11</t>
  </si>
  <si>
    <t>ENSG00000014914</t>
  </si>
  <si>
    <t>myotubularin related protein 11</t>
  </si>
  <si>
    <t>Mtmr11</t>
  </si>
  <si>
    <t>MRPS21</t>
  </si>
  <si>
    <t>ENSG00000266472</t>
  </si>
  <si>
    <t>mitochondrial ribosomal protein S21</t>
  </si>
  <si>
    <t>Mrps21</t>
  </si>
  <si>
    <t>H2BC18</t>
  </si>
  <si>
    <t>rs12422552;rs6587723</t>
  </si>
  <si>
    <t>rs6587723</t>
  </si>
  <si>
    <t>ENSG00000203814</t>
  </si>
  <si>
    <t>H2B clustered histone 18</t>
  </si>
  <si>
    <t>HIST2H2BF</t>
  </si>
  <si>
    <t>FCGR1CP</t>
  </si>
  <si>
    <t>1q21.1</t>
  </si>
  <si>
    <t>ENSG00000265531</t>
  </si>
  <si>
    <t>Fc fragment of IgG receptor Ic, pseudogene</t>
  </si>
  <si>
    <t>FCGR1C</t>
  </si>
  <si>
    <t>FCGR1A</t>
  </si>
  <si>
    <t>ENSG00000150337</t>
  </si>
  <si>
    <t>Fc fragment of IgG receptor Ia</t>
  </si>
  <si>
    <t>Fcgr1</t>
  </si>
  <si>
    <t>BOLA1</t>
  </si>
  <si>
    <t>ENSG00000178096</t>
  </si>
  <si>
    <t>bolA family member 1</t>
  </si>
  <si>
    <t>Bola1</t>
  </si>
  <si>
    <t>ADAMTSL4</t>
  </si>
  <si>
    <t>ENSG00000143382</t>
  </si>
  <si>
    <t>ADAMTS like 4</t>
  </si>
  <si>
    <t>Adamtsl4</t>
  </si>
  <si>
    <t>RNF115</t>
  </si>
  <si>
    <t>rs143384623</t>
  </si>
  <si>
    <t>1:145588184-145718124</t>
  </si>
  <si>
    <t>ENSG00000265491</t>
  </si>
  <si>
    <t>ring finger protein 115</t>
  </si>
  <si>
    <t>Rnf115</t>
  </si>
  <si>
    <t>POLR3C</t>
  </si>
  <si>
    <t>ENSG00000186141</t>
  </si>
  <si>
    <t>RNA polymerase III subunit C</t>
  </si>
  <si>
    <t>Polr3c</t>
  </si>
  <si>
    <t>PIAS3</t>
  </si>
  <si>
    <t>ENSG00000131788</t>
  </si>
  <si>
    <t>protein inhibitor of activated STAT 3</t>
  </si>
  <si>
    <t>Pias3</t>
  </si>
  <si>
    <t>PDZK1</t>
  </si>
  <si>
    <t>ENSG00000174827</t>
  </si>
  <si>
    <t>PDZ domain containing 1</t>
  </si>
  <si>
    <t>Pdzk1</t>
  </si>
  <si>
    <t>NUDT17</t>
  </si>
  <si>
    <t>ENSG00000186364</t>
  </si>
  <si>
    <t>nudix hydrolase 17</t>
  </si>
  <si>
    <t>Nudt17</t>
  </si>
  <si>
    <t>NBPF10</t>
  </si>
  <si>
    <t>ENSG00000271425</t>
  </si>
  <si>
    <t>NBPF member 10</t>
  </si>
  <si>
    <t>LIX1L-AS1</t>
  </si>
  <si>
    <t>ENSG00000234222</t>
  </si>
  <si>
    <t>LIX1L antisense RNA 1</t>
  </si>
  <si>
    <t>RP11-315I20.1</t>
  </si>
  <si>
    <t>GPR89A</t>
  </si>
  <si>
    <t>ENSG00000117262</t>
  </si>
  <si>
    <t>G protein-coupled receptor 89A</t>
  </si>
  <si>
    <t>Gpr89</t>
  </si>
  <si>
    <t>FAM72D</t>
  </si>
  <si>
    <t>ENSG00000215784</t>
  </si>
  <si>
    <t>family with sequence similarity 72 member D</t>
  </si>
  <si>
    <t>CD160</t>
  </si>
  <si>
    <t>ENSG00000117281</t>
  </si>
  <si>
    <t>CD160 molecule</t>
  </si>
  <si>
    <t>Cd160</t>
  </si>
  <si>
    <t>ANKRD35</t>
  </si>
  <si>
    <t>ENSG00000198483</t>
  </si>
  <si>
    <t>ankyrin repeat domain 35</t>
  </si>
  <si>
    <t>Ankrd35</t>
  </si>
  <si>
    <t>ANKRD34A</t>
  </si>
  <si>
    <t>ENSG00000272031</t>
  </si>
  <si>
    <t>ankyrin repeat domain 34A</t>
  </si>
  <si>
    <t>Ankrd34a</t>
  </si>
  <si>
    <t>ZNF697</t>
  </si>
  <si>
    <t>rs115761444;rs587763463;rs149691141;rs115532124;rs75298061;rs587608711;rs143197652;rs11249358;rs145857846;rs587674920;rs371978390;rs201770099;rs11249433;rs557048200;rs552975747;rs557907166;rs4353120;rs150541037;rs587671070;rs79630671;rs374042556;rs369085259;rs61806332;rs200026836;rs587650467;rs61805660;1:121386302:A:C;rs59691410;rs28819201;rs372709147;rs57371466;rs28863899;rs61805555;rs552289616;rs111506423;rs76454414;rs111396479;rs113630343;rs28848269</t>
  </si>
  <si>
    <t>rs11249433</t>
  </si>
  <si>
    <t>1:119966804-121484260</t>
  </si>
  <si>
    <t>1p12</t>
  </si>
  <si>
    <t>ENSG00000143067</t>
  </si>
  <si>
    <t>zinc finger protein 697</t>
  </si>
  <si>
    <t>Zfp697</t>
  </si>
  <si>
    <t>SRGAP2C</t>
  </si>
  <si>
    <t>1p11.2</t>
  </si>
  <si>
    <t>ENSG00000171943</t>
  </si>
  <si>
    <t>SLIT-ROBO Rho GTPase activating protein 2C</t>
  </si>
  <si>
    <t>SRGAP2-AS1</t>
  </si>
  <si>
    <t>ENSG00000230806</t>
  </si>
  <si>
    <t>SRGAP2 antisense RNA 1</t>
  </si>
  <si>
    <t>RP11-343N15.1</t>
  </si>
  <si>
    <t>RNU6-465P</t>
  </si>
  <si>
    <t>ENSG00000207149</t>
  </si>
  <si>
    <t>RNA, U6 small nuclear 465, pseudogene</t>
  </si>
  <si>
    <t>REG4</t>
  </si>
  <si>
    <t>ENSG00000134193</t>
  </si>
  <si>
    <t>regenerating family member 4</t>
  </si>
  <si>
    <t>Reg4</t>
  </si>
  <si>
    <t>PHGDH</t>
  </si>
  <si>
    <t>ENSG00000092621</t>
  </si>
  <si>
    <t>phosphoglycerate dehydrogenase</t>
  </si>
  <si>
    <t>Phgdh</t>
  </si>
  <si>
    <t>PDE4DIP</t>
  </si>
  <si>
    <t>ENSG00000178104</t>
  </si>
  <si>
    <t>phosphodiesterase 4D interacting protein</t>
  </si>
  <si>
    <t>Pde4dip</t>
  </si>
  <si>
    <t>NOTCH2</t>
  </si>
  <si>
    <t>ENSG00000134250</t>
  </si>
  <si>
    <t>notch receptor 2</t>
  </si>
  <si>
    <t>Notch2</t>
  </si>
  <si>
    <t>LINC00869</t>
  </si>
  <si>
    <t>ENSG00000277147</t>
  </si>
  <si>
    <t>long intergenic non-protein coding RNA 869</t>
  </si>
  <si>
    <t>LINC00623</t>
  </si>
  <si>
    <t>ENSG00000226067</t>
  </si>
  <si>
    <t>long intergenic non-protein coding RNA 623</t>
  </si>
  <si>
    <t>HSD3B2</t>
  </si>
  <si>
    <t>ENSG00000203859</t>
  </si>
  <si>
    <t>hydroxy-delta-5-steroid dehydrogenase, 3 beta- and steroid delta-isomerase 2</t>
  </si>
  <si>
    <t>Hsd3b2</t>
  </si>
  <si>
    <t>H3P4</t>
  </si>
  <si>
    <t>ENSG00000213244</t>
  </si>
  <si>
    <t>H3 histone pseudogene 4</t>
  </si>
  <si>
    <t>HIST2H3DP1</t>
  </si>
  <si>
    <t>H2BP1</t>
  </si>
  <si>
    <t>ENSG00000223345</t>
  </si>
  <si>
    <t>H2B histone pseudogene 1</t>
  </si>
  <si>
    <t>HIST2H2BA</t>
  </si>
  <si>
    <t>FCGR1B</t>
  </si>
  <si>
    <t>ENSG00000198019</t>
  </si>
  <si>
    <t>Fc fragment of IgG receptor Ib</t>
  </si>
  <si>
    <t>FAM72B</t>
  </si>
  <si>
    <t>ENSG00000188610</t>
  </si>
  <si>
    <t>family with sequence similarity 72 member B</t>
  </si>
  <si>
    <t>EMBP1</t>
  </si>
  <si>
    <t>ENSG00000231752</t>
  </si>
  <si>
    <t>embigin pseudogene 1</t>
  </si>
  <si>
    <t>TENT5C</t>
  </si>
  <si>
    <t>1:118140342-118272858</t>
  </si>
  <si>
    <t>ENSG00000183508</t>
  </si>
  <si>
    <t>terminal nucleotidyltransferase 5C</t>
  </si>
  <si>
    <t>FAM46C</t>
  </si>
  <si>
    <t>SPAG17</t>
  </si>
  <si>
    <t>ENSG00000155761</t>
  </si>
  <si>
    <t>sperm associated antigen 17</t>
  </si>
  <si>
    <t>Spag17</t>
  </si>
  <si>
    <t>SNORA40</t>
  </si>
  <si>
    <t>ENSG00000212266</t>
  </si>
  <si>
    <t>small nucleolar RNA, H/ACA box 40</t>
  </si>
  <si>
    <t>MAN1A2</t>
  </si>
  <si>
    <t>ENSG00000198162</t>
  </si>
  <si>
    <t>mannosidase alpha class 1A member 2</t>
  </si>
  <si>
    <t>Man1a2</t>
  </si>
  <si>
    <t>LOC100996263</t>
  </si>
  <si>
    <t>AL157902.3</t>
  </si>
  <si>
    <t>RSBN1</t>
  </si>
  <si>
    <t>rs7513707</t>
  </si>
  <si>
    <t>1:114075796-114451386</t>
  </si>
  <si>
    <t>1p13.2</t>
  </si>
  <si>
    <t>ENSG00000081019</t>
  </si>
  <si>
    <t>round spermatid basic protein 1</t>
  </si>
  <si>
    <t>Rsbn1</t>
  </si>
  <si>
    <t>PHTF1</t>
  </si>
  <si>
    <t>ENSG00000116793</t>
  </si>
  <si>
    <t>putative homeodomain transcription factor 1</t>
  </si>
  <si>
    <t>Phtf1</t>
  </si>
  <si>
    <t>OLFML3</t>
  </si>
  <si>
    <t>ENSG00000116774</t>
  </si>
  <si>
    <t>olfactomedin like 3</t>
  </si>
  <si>
    <t>Olfml3</t>
  </si>
  <si>
    <t>MTND5P20</t>
  </si>
  <si>
    <t>ENSG00000238256</t>
  </si>
  <si>
    <t>MT-ND5 pseudogene 20</t>
  </si>
  <si>
    <t>MAGI3</t>
  </si>
  <si>
    <t>ENSG00000081026</t>
  </si>
  <si>
    <t>membrane associated guanylate kinase, WW and PDZ domain containing 3</t>
  </si>
  <si>
    <t>Magi3</t>
  </si>
  <si>
    <t>DCLRE1B</t>
  </si>
  <si>
    <t>ENSG00000118655</t>
  </si>
  <si>
    <t>DNA cross-link repair 1B</t>
  </si>
  <si>
    <t>Dclre1b</t>
  </si>
  <si>
    <t>BCL2L15</t>
  </si>
  <si>
    <t>ENSG00000188761</t>
  </si>
  <si>
    <t>BCL2 like 15</t>
  </si>
  <si>
    <t>Bcl2l15</t>
  </si>
  <si>
    <t>AP4B1-AS1</t>
  </si>
  <si>
    <t>ENSG00000226167</t>
  </si>
  <si>
    <t>AP4B1 antisense RNA 1</t>
  </si>
  <si>
    <t>AP4B1</t>
  </si>
  <si>
    <t>ENSG00000134262</t>
  </si>
  <si>
    <t>adaptor related protein complex 4 subunit beta 1</t>
  </si>
  <si>
    <t>Ap4b1</t>
  </si>
  <si>
    <t>RNU6-1026P</t>
  </si>
  <si>
    <t>rs56168262</t>
  </si>
  <si>
    <t>1:50828316-51480258</t>
  </si>
  <si>
    <t>1p32.3</t>
  </si>
  <si>
    <t>ENSG00000207194</t>
  </si>
  <si>
    <t>RNA, U6 small nuclear 1026, pseudogene</t>
  </si>
  <si>
    <t>PHBP12</t>
  </si>
  <si>
    <t>ENSG00000230585</t>
  </si>
  <si>
    <t>prohibitin pseudogene 12</t>
  </si>
  <si>
    <t>MRPS6P2</t>
  </si>
  <si>
    <t>ENSG00000237130</t>
  </si>
  <si>
    <t>mitochondrial ribosomal protein S6 pseudogene 2</t>
  </si>
  <si>
    <t>HMGB1P45</t>
  </si>
  <si>
    <t>ENSG00000229316</t>
  </si>
  <si>
    <t>high mobility group box 1 pseudogene 45</t>
  </si>
  <si>
    <t>FCF1P6</t>
  </si>
  <si>
    <t>ENSG00000225671</t>
  </si>
  <si>
    <t>FCF1 pseudogene 6</t>
  </si>
  <si>
    <t>FAF1</t>
  </si>
  <si>
    <t>ENSG00000185104</t>
  </si>
  <si>
    <t>Fas associated factor 1</t>
  </si>
  <si>
    <t>Faf1</t>
  </si>
  <si>
    <t>EPS15</t>
  </si>
  <si>
    <t>ENSG00000085832</t>
  </si>
  <si>
    <t>epidermal growth factor receptor pathway substrate 15</t>
  </si>
  <si>
    <t>Eps15</t>
  </si>
  <si>
    <t>DMRTA2</t>
  </si>
  <si>
    <t>ENSG00000142700</t>
  </si>
  <si>
    <t>DMRT like family A2</t>
  </si>
  <si>
    <t>Dmrta2</t>
  </si>
  <si>
    <t>CDKN2C</t>
  </si>
  <si>
    <t>ENSG00000123080</t>
  </si>
  <si>
    <t>cyclin dependent kinase inhibitor 2C</t>
  </si>
  <si>
    <t>Cdkn2c</t>
  </si>
  <si>
    <t>ZSWIM5</t>
  </si>
  <si>
    <t>rs1707302</t>
  </si>
  <si>
    <t>1:46253011-46609113</t>
  </si>
  <si>
    <t>1p34.1</t>
  </si>
  <si>
    <t>ENSG00000162415</t>
  </si>
  <si>
    <t>zinc finger SWIM-type containing 5</t>
  </si>
  <si>
    <t>Zswim5</t>
  </si>
  <si>
    <t>UROD</t>
  </si>
  <si>
    <t>ENSG00000126088</t>
  </si>
  <si>
    <t>uroporphyrinogen decarboxylase</t>
  </si>
  <si>
    <t>Urod</t>
  </si>
  <si>
    <t>UQCRH</t>
  </si>
  <si>
    <t>1p33</t>
  </si>
  <si>
    <t>ENSG00000173660</t>
  </si>
  <si>
    <t>ubiquinol-cytochrome c reductase hinge protein</t>
  </si>
  <si>
    <t>Uqcrh</t>
  </si>
  <si>
    <t>TMA16P2</t>
  </si>
  <si>
    <t>ENSG00000232467</t>
  </si>
  <si>
    <t>translation machinery associated 16 homolog pseudogene 2</t>
  </si>
  <si>
    <t>TESK2</t>
  </si>
  <si>
    <t>ENSG00000070759</t>
  </si>
  <si>
    <t>testis associated actin remodelling kinase 2</t>
  </si>
  <si>
    <t>Tesk2</t>
  </si>
  <si>
    <t>PRDX1</t>
  </si>
  <si>
    <t>ENSG00000117450</t>
  </si>
  <si>
    <t>peroxiredoxin 1</t>
  </si>
  <si>
    <t>Prdx1</t>
  </si>
  <si>
    <t>POMGNT1</t>
  </si>
  <si>
    <t>ENSG00000085998</t>
  </si>
  <si>
    <t>protein O-linked mannose N-acetylglucosaminyltransferase 1 (beta 1,2-)</t>
  </si>
  <si>
    <t>Pomgnt1</t>
  </si>
  <si>
    <t>PIK3R3</t>
  </si>
  <si>
    <t>ENSG00000117461</t>
  </si>
  <si>
    <t>phosphoinositide-3-kinase regulatory subunit 3</t>
  </si>
  <si>
    <t>Pik3r3</t>
  </si>
  <si>
    <t>NSUN4</t>
  </si>
  <si>
    <t>ENSG00000117481</t>
  </si>
  <si>
    <t>NOP2/Sun RNA methyltransferase 4</t>
  </si>
  <si>
    <t>NASP</t>
  </si>
  <si>
    <t>ENSG00000132780</t>
  </si>
  <si>
    <t>nuclear autoantigenic sperm protein</t>
  </si>
  <si>
    <t>Nasp</t>
  </si>
  <si>
    <t>MUTYH</t>
  </si>
  <si>
    <t>ENSG00000132781</t>
  </si>
  <si>
    <t>mutY DNA glycosylase</t>
  </si>
  <si>
    <t>Mutyh</t>
  </si>
  <si>
    <t>MOB3C</t>
  </si>
  <si>
    <t>ENSG00000142961</t>
  </si>
  <si>
    <t>MOB kinase activator 3C</t>
  </si>
  <si>
    <t>Mob3c</t>
  </si>
  <si>
    <t>MMACHC</t>
  </si>
  <si>
    <t>ENSG00000132763</t>
  </si>
  <si>
    <t>metabolism of cobalamin associated C</t>
  </si>
  <si>
    <t>Mmachc</t>
  </si>
  <si>
    <t>MKNK1-AS1</t>
  </si>
  <si>
    <t>ENSG00000269956</t>
  </si>
  <si>
    <t>MKNK1 antisense RNA 1</t>
  </si>
  <si>
    <t>MKNK1</t>
  </si>
  <si>
    <t>ENSG00000079277</t>
  </si>
  <si>
    <t>MAPK interacting serine/threonine kinase 1</t>
  </si>
  <si>
    <t>Mknk1</t>
  </si>
  <si>
    <t>MAST2</t>
  </si>
  <si>
    <t>ENSG00000086015</t>
  </si>
  <si>
    <t>microtubule associated serine/threonine kinase 2</t>
  </si>
  <si>
    <t>Mast2</t>
  </si>
  <si>
    <t>LURAP1</t>
  </si>
  <si>
    <t>ENSG00000171357</t>
  </si>
  <si>
    <t>leucine rich adaptor protein 1</t>
  </si>
  <si>
    <t>Lurap1</t>
  </si>
  <si>
    <t>LRRC41</t>
  </si>
  <si>
    <t>1p34.1-p33</t>
  </si>
  <si>
    <t>ENSG00000132128</t>
  </si>
  <si>
    <t>leucine rich repeat containing 41</t>
  </si>
  <si>
    <t>Lrrc41</t>
  </si>
  <si>
    <t>LOC101929626</t>
  </si>
  <si>
    <t>RP4-533D7.5</t>
  </si>
  <si>
    <t>IPP</t>
  </si>
  <si>
    <t>ENSG00000197429</t>
  </si>
  <si>
    <t>intracisternal A particle-promoted polypeptide</t>
  </si>
  <si>
    <t>Ipp</t>
  </si>
  <si>
    <t>GPBP1L1</t>
  </si>
  <si>
    <t>ENSG00000159592</t>
  </si>
  <si>
    <t>GC-rich promoter binding protein 1 like 1</t>
  </si>
  <si>
    <t>Gpbp1l1</t>
  </si>
  <si>
    <t>FAAH</t>
  </si>
  <si>
    <t>rs1707302;rs7971</t>
  </si>
  <si>
    <t>ENSG00000117480</t>
  </si>
  <si>
    <t>fatty acid amide hydrolase</t>
  </si>
  <si>
    <t>Faah</t>
  </si>
  <si>
    <t>CCDC17</t>
  </si>
  <si>
    <t>ENSG00000159588</t>
  </si>
  <si>
    <t>coiled-coil domain containing 17</t>
  </si>
  <si>
    <t>Ccdc17</t>
  </si>
  <si>
    <t>CCDC163</t>
  </si>
  <si>
    <t>ENSG00000280670</t>
  </si>
  <si>
    <t>coiled-coil domain containing 163</t>
  </si>
  <si>
    <t>CCDC163P</t>
  </si>
  <si>
    <t>AKR1A1</t>
  </si>
  <si>
    <t>ENSG00000117448</t>
  </si>
  <si>
    <t>aldo-keto reductase family 1 member A1</t>
  </si>
  <si>
    <t>Akr1a1</t>
  </si>
  <si>
    <t>HIVEP3</t>
  </si>
  <si>
    <t>rs79724016</t>
  </si>
  <si>
    <t>1:41997764-42286930</t>
  </si>
  <si>
    <t>1p34.2</t>
  </si>
  <si>
    <t>ENSG00000127124</t>
  </si>
  <si>
    <t>HIVEP zinc finger 3</t>
  </si>
  <si>
    <t>Hivep3</t>
  </si>
  <si>
    <t>CITED4</t>
  </si>
  <si>
    <t>rs4233486</t>
  </si>
  <si>
    <t>1:41380440-41388821</t>
  </si>
  <si>
    <t>ENSG00000179862</t>
  </si>
  <si>
    <t>Cbp/p300 interacting transactivator with Glu/Asp rich carboxy-terminal domain 4</t>
  </si>
  <si>
    <t>Cited4</t>
  </si>
  <si>
    <t>KLHDC7A</t>
  </si>
  <si>
    <t>rs2992756</t>
  </si>
  <si>
    <t>1:18791128-18812478</t>
  </si>
  <si>
    <t>1p36.13</t>
  </si>
  <si>
    <t>ENSG00000179023</t>
  </si>
  <si>
    <t>kelch domain containing 7A</t>
  </si>
  <si>
    <t>Klhdc7a</t>
  </si>
  <si>
    <t>UBE4B</t>
  </si>
  <si>
    <t>rs2506889</t>
  </si>
  <si>
    <t>1:10485235-10641803</t>
  </si>
  <si>
    <t>1p36.22</t>
  </si>
  <si>
    <t>ENSG00000130939</t>
  </si>
  <si>
    <t>ubiquitination factor E4B</t>
  </si>
  <si>
    <t>Ube4b</t>
  </si>
  <si>
    <t>TMEM201</t>
  </si>
  <si>
    <t>ENSG00000188807</t>
  </si>
  <si>
    <t>transmembrane protein 201</t>
  </si>
  <si>
    <t>Tmem201</t>
  </si>
  <si>
    <t>RN7SL731P</t>
  </si>
  <si>
    <t>ENSG00000264501</t>
  </si>
  <si>
    <t>RNA, 7SL, cytoplasmic 731, pseudogene</t>
  </si>
  <si>
    <t>RBP7</t>
  </si>
  <si>
    <t>ENSG00000162444</t>
  </si>
  <si>
    <t>retinol binding protein 7</t>
  </si>
  <si>
    <t>Rbp7</t>
  </si>
  <si>
    <t>PEX14</t>
  </si>
  <si>
    <t>ENSG00000142655</t>
  </si>
  <si>
    <t>peroxisomal biogenesis factor 14</t>
  </si>
  <si>
    <t>Pex14</t>
  </si>
  <si>
    <t>LZIC</t>
  </si>
  <si>
    <t>ENSG00000162441</t>
  </si>
  <si>
    <t>leucine zipper and CTNNBIP1 domain containing</t>
  </si>
  <si>
    <t>Lzic</t>
  </si>
  <si>
    <t>KIF1B</t>
  </si>
  <si>
    <t>ENSG00000054523</t>
  </si>
  <si>
    <t>kinesin family member 1B</t>
  </si>
  <si>
    <t>Kif1b</t>
  </si>
  <si>
    <t>DFFA</t>
  </si>
  <si>
    <t>ENSG00000160049</t>
  </si>
  <si>
    <t>DNA fragmentation factor subunit alpha</t>
  </si>
  <si>
    <t>Dffa</t>
  </si>
  <si>
    <t>CTNNBIP1</t>
  </si>
  <si>
    <t>ENSG00000178585</t>
  </si>
  <si>
    <t>catenin beta interacting protein 1</t>
  </si>
  <si>
    <t>Ctnnbip1</t>
  </si>
  <si>
    <t>CORT</t>
  </si>
  <si>
    <t>ENSG00000241563</t>
  </si>
  <si>
    <t>cortistatin</t>
  </si>
  <si>
    <t>Cort</t>
  </si>
  <si>
    <t>CLSTN1</t>
  </si>
  <si>
    <t>ENSG00000171603</t>
  </si>
  <si>
    <t>calsyntenin 1</t>
  </si>
  <si>
    <t>Clstn1</t>
  </si>
  <si>
    <t>CENPS-CORT</t>
  </si>
  <si>
    <t>ENSG00000251503</t>
  </si>
  <si>
    <t>CENPS-CORT readthrough</t>
  </si>
  <si>
    <t>APITD1-CORT</t>
  </si>
  <si>
    <t>CENPS</t>
  </si>
  <si>
    <t>ENSG00000175279</t>
  </si>
  <si>
    <t>centromere protein S</t>
  </si>
  <si>
    <t>APITD1</t>
  </si>
  <si>
    <t>CASZ1</t>
  </si>
  <si>
    <t>rs2480781;rs2506889;rs34612970;rs10864460;rs6569648;rs9402214;rs12190724</t>
  </si>
  <si>
    <t>ENSG00000130940</t>
  </si>
  <si>
    <t>castor zinc finger 1</t>
  </si>
  <si>
    <t>GRAP2</t>
  </si>
  <si>
    <t>Y</t>
  </si>
  <si>
    <t>ENSG00000100351</t>
  </si>
  <si>
    <t>GRB2 related adaptor protein 2</t>
  </si>
  <si>
    <t>Grap2</t>
  </si>
  <si>
    <t>EP300</t>
  </si>
  <si>
    <t>ENSG00000100393</t>
  </si>
  <si>
    <t>E1A binding protein p300</t>
  </si>
  <si>
    <t>Ep300</t>
  </si>
  <si>
    <t>CEBPB</t>
  </si>
  <si>
    <t>ENSG00000172216</t>
  </si>
  <si>
    <t>CCAAT enhancer binding protein beta</t>
  </si>
  <si>
    <t>Cebpb</t>
  </si>
  <si>
    <t>LRRC25</t>
  </si>
  <si>
    <t>ENSG00000175489</t>
  </si>
  <si>
    <t>leucine rich repeat containing 25</t>
  </si>
  <si>
    <t>Lrrc25</t>
  </si>
  <si>
    <t>PRKCB</t>
  </si>
  <si>
    <t>16p12.2-p12.1</t>
  </si>
  <si>
    <t>ENSG00000166501</t>
  </si>
  <si>
    <t>protein kinase C beta</t>
  </si>
  <si>
    <t>Prkcb</t>
  </si>
  <si>
    <t>LSP1</t>
  </si>
  <si>
    <t>ENSG00000130592</t>
  </si>
  <si>
    <t>lymphocyte specific protein 1</t>
  </si>
  <si>
    <t>Lsp1</t>
  </si>
  <si>
    <t>TLR1</t>
  </si>
  <si>
    <t>ENSG00000174125</t>
  </si>
  <si>
    <t>toll like receptor 1</t>
  </si>
  <si>
    <t>Tlr1</t>
  </si>
  <si>
    <t>SOX13</t>
  </si>
  <si>
    <t>ENSG00000143842</t>
  </si>
  <si>
    <t>SRY-box transcription factor 13</t>
  </si>
  <si>
    <t>Sox13</t>
  </si>
  <si>
    <t>PTPN22</t>
  </si>
  <si>
    <t>ENSG00000134242</t>
  </si>
  <si>
    <t>protein tyrosine phosphatase non-receptor type 22</t>
  </si>
  <si>
    <t>Ptpn22</t>
  </si>
  <si>
    <t>PGD</t>
  </si>
  <si>
    <t>ENSG00000142657</t>
  </si>
  <si>
    <t>phosphogluconate dehydrogenase</t>
  </si>
  <si>
    <t>Pgd</t>
  </si>
  <si>
    <t>upset plot list?</t>
  </si>
  <si>
    <t>Locus of interest</t>
  </si>
  <si>
    <t># GWAS sources</t>
  </si>
  <si>
    <t>GWAS_6</t>
  </si>
  <si>
    <t>GWAS_5</t>
  </si>
  <si>
    <t>GWAS_4</t>
  </si>
  <si>
    <t>GWAS_3</t>
  </si>
  <si>
    <t>GWAS_2</t>
  </si>
  <si>
    <t>GWAS_1</t>
  </si>
  <si>
    <t>Lead independent significant SNPS</t>
  </si>
  <si>
    <t>nLeadSNPs</t>
  </si>
  <si>
    <t>Lead SNP beta</t>
  </si>
  <si>
    <t>Lead SNP p-value</t>
  </si>
  <si>
    <t>Top Lead SNP</t>
  </si>
  <si>
    <t>Breast Cancer Risk Locus unique ID (hg19)</t>
  </si>
  <si>
    <t>Breast Cancer Risk Locus End POS (hg19)</t>
  </si>
  <si>
    <t>Breast Cancer Risk Locus Start POS (hg19)</t>
  </si>
  <si>
    <t>Breast Cancer Risk Locus CHR (hg19)</t>
  </si>
  <si>
    <t>Breast Cancer Risk Locus #</t>
  </si>
  <si>
    <t>Gene End POS</t>
  </si>
  <si>
    <t>Gene Start POS</t>
  </si>
  <si>
    <t>Gene CHR</t>
  </si>
  <si>
    <t>Chromosome location</t>
  </si>
  <si>
    <t>Ensembl gene ID</t>
  </si>
  <si>
    <t>Gene symbol (harmonized)</t>
  </si>
  <si>
    <t>Approved Symbol HGNC</t>
  </si>
  <si>
    <t>Locus type</t>
  </si>
  <si>
    <t>Approved name</t>
  </si>
  <si>
    <t>MGI symbol</t>
  </si>
  <si>
    <t>ensembl symbol</t>
  </si>
  <si>
    <t>Table S2.  Human BrCa GWAS candidat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2" fillId="0" borderId="0" xfId="1" applyAlignment="1">
      <alignment horizontal="left"/>
    </xf>
    <xf numFmtId="0" fontId="3" fillId="0" borderId="0" xfId="1" applyFont="1" applyAlignment="1">
      <alignment horizontal="left"/>
    </xf>
    <xf numFmtId="3" fontId="3" fillId="0" borderId="0" xfId="1" applyNumberFormat="1" applyFont="1" applyAlignment="1">
      <alignment horizontal="left"/>
    </xf>
    <xf numFmtId="3" fontId="2" fillId="0" borderId="0" xfId="1" applyNumberFormat="1" applyAlignment="1">
      <alignment horizontal="left"/>
    </xf>
    <xf numFmtId="0" fontId="4" fillId="0" borderId="0" xfId="1" applyFont="1" applyAlignment="1">
      <alignment horizontal="left"/>
    </xf>
    <xf numFmtId="0" fontId="5" fillId="0" borderId="0" xfId="1" applyFont="1" applyAlignment="1">
      <alignment horizontal="left"/>
    </xf>
    <xf numFmtId="11" fontId="2" fillId="0" borderId="0" xfId="1" applyNumberFormat="1" applyAlignment="1">
      <alignment horizontal="left"/>
    </xf>
    <xf numFmtId="0" fontId="6" fillId="0" borderId="0" xfId="1" applyFont="1" applyAlignment="1">
      <alignment horizontal="left"/>
    </xf>
    <xf numFmtId="0" fontId="1" fillId="0" borderId="0" xfId="1" applyFont="1" applyAlignment="1">
      <alignment horizontal="left"/>
    </xf>
    <xf numFmtId="0" fontId="3" fillId="0" borderId="0" xfId="1" applyFont="1" applyAlignment="1">
      <alignment horizontal="left" wrapText="1"/>
    </xf>
    <xf numFmtId="49" fontId="3" fillId="0" borderId="0" xfId="1" applyNumberFormat="1" applyFont="1" applyAlignment="1">
      <alignment horizontal="left"/>
    </xf>
    <xf numFmtId="0" fontId="7" fillId="0" borderId="0" xfId="1" applyFont="1" applyAlignment="1">
      <alignment horizontal="left"/>
    </xf>
    <xf numFmtId="0" fontId="3" fillId="0" borderId="0" xfId="1" applyFont="1" applyAlignment="1">
      <alignment horizontal="left" vertical="center" wrapText="1"/>
    </xf>
    <xf numFmtId="49" fontId="2" fillId="0" borderId="0" xfId="1" applyNumberFormat="1" applyAlignment="1">
      <alignment horizontal="left"/>
    </xf>
    <xf numFmtId="0" fontId="8" fillId="0" borderId="0" xfId="1" applyFont="1" applyAlignment="1">
      <alignment horizontal="left"/>
    </xf>
    <xf numFmtId="3" fontId="6" fillId="0" borderId="0" xfId="1" applyNumberFormat="1" applyFont="1" applyAlignment="1">
      <alignment horizontal="left"/>
    </xf>
    <xf numFmtId="0" fontId="9" fillId="0" borderId="0" xfId="1" applyFont="1" applyAlignment="1">
      <alignment horizontal="left"/>
    </xf>
    <xf numFmtId="11" fontId="6" fillId="0" borderId="0" xfId="1" applyNumberFormat="1" applyFont="1" applyAlignment="1">
      <alignment horizontal="left"/>
    </xf>
    <xf numFmtId="0" fontId="9" fillId="0" borderId="0" xfId="1" applyFont="1" applyAlignment="1">
      <alignment horizontal="left" wrapText="1"/>
    </xf>
    <xf numFmtId="3" fontId="9" fillId="0" borderId="0" xfId="1" applyNumberFormat="1" applyFont="1" applyAlignment="1">
      <alignment horizontal="left"/>
    </xf>
  </cellXfs>
  <cellStyles count="2">
    <cellStyle name="Normal" xfId="0" builtinId="0"/>
    <cellStyle name="Normal 2" xfId="1" xr:uid="{C3294E88-C044-AE45-85D2-D77376AB12A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6D9D0-A8DC-D542-A7DD-F4219006D3CD}">
  <dimension ref="A1:AD1370"/>
  <sheetViews>
    <sheetView tabSelected="1" workbookViewId="0">
      <pane ySplit="3" topLeftCell="A4" activePane="bottomLeft" state="frozen"/>
      <selection activeCell="E1" sqref="E1"/>
      <selection pane="bottomLeft" activeCell="A26" sqref="A26"/>
    </sheetView>
  </sheetViews>
  <sheetFormatPr baseColWidth="10" defaultColWidth="11.5" defaultRowHeight="16" x14ac:dyDescent="0.2"/>
  <cols>
    <col min="1" max="1" width="16.1640625" style="2" customWidth="1"/>
    <col min="2" max="2" width="16.5" style="1" customWidth="1"/>
    <col min="3" max="3" width="46.5" style="1" customWidth="1"/>
    <col min="4" max="4" width="27.5" style="1" customWidth="1"/>
    <col min="5" max="5" width="21.5" style="2" customWidth="1"/>
    <col min="6" max="6" width="23.5" style="2" customWidth="1"/>
    <col min="7" max="7" width="18.5" style="2" customWidth="1"/>
    <col min="8" max="8" width="21.5" style="2" customWidth="1"/>
    <col min="9" max="9" width="12.1640625" style="2" customWidth="1"/>
    <col min="10" max="10" width="13.1640625" style="3" customWidth="1"/>
    <col min="11" max="11" width="12" style="3" customWidth="1"/>
    <col min="12" max="12" width="18.5" style="2" bestFit="1" customWidth="1"/>
    <col min="13" max="15" width="18.5" style="2" customWidth="1"/>
    <col min="16" max="16" width="22.5" style="2" customWidth="1"/>
    <col min="17" max="17" width="16.5" style="2" customWidth="1"/>
    <col min="18" max="18" width="23.5" style="2" customWidth="1"/>
    <col min="19" max="19" width="16.5" style="2" customWidth="1"/>
    <col min="20" max="20" width="11.5" style="2" customWidth="1"/>
    <col min="21" max="21" width="23.83203125" style="2" customWidth="1"/>
    <col min="22" max="27" width="15" style="1" customWidth="1"/>
    <col min="28" max="28" width="17.1640625" style="1" customWidth="1"/>
    <col min="29" max="30" width="18.5" style="1" customWidth="1"/>
    <col min="31" max="16384" width="11.5" style="1"/>
  </cols>
  <sheetData>
    <row r="1" spans="1:30" x14ac:dyDescent="0.2">
      <c r="A1" s="15" t="s">
        <v>5669</v>
      </c>
    </row>
    <row r="3" spans="1:30" s="5" customFormat="1" ht="32" x14ac:dyDescent="0.2">
      <c r="A3" s="17" t="s">
        <v>5668</v>
      </c>
      <c r="B3" s="8" t="s">
        <v>5667</v>
      </c>
      <c r="C3" s="17" t="s">
        <v>5666</v>
      </c>
      <c r="D3" s="17" t="s">
        <v>5665</v>
      </c>
      <c r="E3" s="17" t="s">
        <v>5664</v>
      </c>
      <c r="F3" s="17" t="s">
        <v>5663</v>
      </c>
      <c r="G3" s="17" t="s">
        <v>5662</v>
      </c>
      <c r="H3" s="17" t="s">
        <v>5661</v>
      </c>
      <c r="I3" s="17" t="s">
        <v>5660</v>
      </c>
      <c r="J3" s="20" t="s">
        <v>5659</v>
      </c>
      <c r="K3" s="20" t="s">
        <v>5658</v>
      </c>
      <c r="L3" s="19" t="s">
        <v>5657</v>
      </c>
      <c r="M3" s="19" t="s">
        <v>5656</v>
      </c>
      <c r="N3" s="19" t="s">
        <v>5655</v>
      </c>
      <c r="O3" s="19" t="s">
        <v>5654</v>
      </c>
      <c r="P3" s="19" t="s">
        <v>5653</v>
      </c>
      <c r="Q3" s="17" t="s">
        <v>5652</v>
      </c>
      <c r="R3" s="17" t="s">
        <v>5651</v>
      </c>
      <c r="S3" s="17" t="s">
        <v>5650</v>
      </c>
      <c r="T3" s="17" t="s">
        <v>5649</v>
      </c>
      <c r="U3" s="19" t="s">
        <v>5648</v>
      </c>
      <c r="V3" s="17" t="s">
        <v>5647</v>
      </c>
      <c r="W3" s="17" t="s">
        <v>5646</v>
      </c>
      <c r="X3" s="17" t="s">
        <v>5645</v>
      </c>
      <c r="Y3" s="17" t="s">
        <v>5644</v>
      </c>
      <c r="Z3" s="17" t="s">
        <v>5643</v>
      </c>
      <c r="AA3" s="17" t="s">
        <v>5642</v>
      </c>
      <c r="AB3" s="17" t="s">
        <v>5641</v>
      </c>
      <c r="AC3" s="17" t="s">
        <v>5640</v>
      </c>
      <c r="AD3" s="5" t="s">
        <v>5639</v>
      </c>
    </row>
    <row r="4" spans="1:30" s="8" customFormat="1" x14ac:dyDescent="0.2">
      <c r="A4" s="8" t="s">
        <v>5635</v>
      </c>
      <c r="B4" s="8" t="s">
        <v>5638</v>
      </c>
      <c r="C4" s="8" t="s">
        <v>5637</v>
      </c>
      <c r="D4" s="8" t="s">
        <v>9</v>
      </c>
      <c r="E4" s="15"/>
      <c r="F4" s="8" t="s">
        <v>5635</v>
      </c>
      <c r="G4" s="8" t="s">
        <v>5636</v>
      </c>
      <c r="H4" s="8" t="s">
        <v>5542</v>
      </c>
      <c r="I4" s="8">
        <v>1</v>
      </c>
      <c r="J4" s="16">
        <v>10458649</v>
      </c>
      <c r="K4" s="16">
        <v>10480201</v>
      </c>
      <c r="L4" s="8">
        <v>1</v>
      </c>
      <c r="M4" s="8">
        <v>1</v>
      </c>
      <c r="N4" s="8">
        <v>10485235</v>
      </c>
      <c r="O4" s="8">
        <v>10641803</v>
      </c>
      <c r="P4" s="8" t="s">
        <v>5541</v>
      </c>
      <c r="Q4" s="8" t="s">
        <v>5540</v>
      </c>
      <c r="R4" s="8">
        <v>2.382E-20</v>
      </c>
      <c r="S4" s="8">
        <v>-6.1499999999999999E-2</v>
      </c>
      <c r="T4" s="8">
        <v>1</v>
      </c>
      <c r="U4" s="8" t="s">
        <v>5540</v>
      </c>
      <c r="V4" s="8" t="s">
        <v>1</v>
      </c>
      <c r="AB4" s="8">
        <f>COUNTA(V4:AA4)</f>
        <v>1</v>
      </c>
      <c r="AC4" s="8" t="s">
        <v>5598</v>
      </c>
      <c r="AD4" s="8" t="s">
        <v>5635</v>
      </c>
    </row>
    <row r="5" spans="1:30" s="8" customFormat="1" x14ac:dyDescent="0.2">
      <c r="A5" s="8" t="s">
        <v>5631</v>
      </c>
      <c r="B5" s="8" t="s">
        <v>5634</v>
      </c>
      <c r="C5" s="8" t="s">
        <v>5633</v>
      </c>
      <c r="D5" s="8" t="s">
        <v>9</v>
      </c>
      <c r="E5" s="15"/>
      <c r="F5" s="8" t="s">
        <v>5631</v>
      </c>
      <c r="G5" s="8" t="s">
        <v>5632</v>
      </c>
      <c r="H5" s="8" t="s">
        <v>5350</v>
      </c>
      <c r="I5" s="8">
        <v>1</v>
      </c>
      <c r="J5" s="16">
        <v>114356433</v>
      </c>
      <c r="K5" s="16">
        <v>114414381</v>
      </c>
      <c r="L5" s="8">
        <v>7</v>
      </c>
      <c r="M5" s="8">
        <v>1</v>
      </c>
      <c r="N5" s="8">
        <v>114075796</v>
      </c>
      <c r="O5" s="8">
        <v>114451386</v>
      </c>
      <c r="P5" s="8" t="s">
        <v>5349</v>
      </c>
      <c r="Q5" s="8" t="s">
        <v>5348</v>
      </c>
      <c r="R5" s="8">
        <v>1.6959999999999999E-11</v>
      </c>
      <c r="S5" s="8">
        <v>5.5399999999999998E-2</v>
      </c>
      <c r="T5" s="8">
        <v>1</v>
      </c>
      <c r="U5" s="8" t="s">
        <v>5348</v>
      </c>
      <c r="V5" s="8" t="s">
        <v>1</v>
      </c>
      <c r="AB5" s="8">
        <f>COUNTA(V5:AA5)</f>
        <v>1</v>
      </c>
      <c r="AC5" s="8" t="s">
        <v>5598</v>
      </c>
      <c r="AD5" s="8" t="s">
        <v>5631</v>
      </c>
    </row>
    <row r="6" spans="1:30" s="8" customFormat="1" x14ac:dyDescent="0.2">
      <c r="A6" s="8" t="s">
        <v>5627</v>
      </c>
      <c r="B6" s="8" t="s">
        <v>5630</v>
      </c>
      <c r="C6" s="8" t="s">
        <v>5629</v>
      </c>
      <c r="D6" s="8" t="s">
        <v>9</v>
      </c>
      <c r="E6" s="15"/>
      <c r="F6" s="8" t="s">
        <v>5627</v>
      </c>
      <c r="G6" s="8" t="s">
        <v>5628</v>
      </c>
      <c r="H6" s="8" t="s">
        <v>4944</v>
      </c>
      <c r="I6" s="8">
        <v>1</v>
      </c>
      <c r="J6" s="16">
        <v>204042243</v>
      </c>
      <c r="K6" s="16">
        <v>204096863</v>
      </c>
      <c r="L6" s="8">
        <v>14</v>
      </c>
      <c r="M6" s="8">
        <v>1</v>
      </c>
      <c r="N6" s="8">
        <v>203764338</v>
      </c>
      <c r="O6" s="8">
        <v>203948743</v>
      </c>
      <c r="P6" s="8" t="s">
        <v>4943</v>
      </c>
      <c r="Q6" s="8" t="s">
        <v>4942</v>
      </c>
      <c r="R6" s="8">
        <v>1.4000000000000001E-10</v>
      </c>
      <c r="S6" s="8">
        <v>4.4600000000000001E-2</v>
      </c>
      <c r="T6" s="8">
        <v>1</v>
      </c>
      <c r="U6" s="8" t="s">
        <v>4942</v>
      </c>
      <c r="V6" s="8" t="s">
        <v>1</v>
      </c>
      <c r="AB6" s="8">
        <f>COUNTA(V6:AA6)</f>
        <v>1</v>
      </c>
      <c r="AC6" s="8" t="s">
        <v>5598</v>
      </c>
      <c r="AD6" s="8" t="s">
        <v>5627</v>
      </c>
    </row>
    <row r="7" spans="1:30" s="8" customFormat="1" x14ac:dyDescent="0.2">
      <c r="A7" s="8" t="s">
        <v>5623</v>
      </c>
      <c r="B7" s="8" t="s">
        <v>5626</v>
      </c>
      <c r="C7" s="8" t="s">
        <v>5625</v>
      </c>
      <c r="D7" s="8" t="s">
        <v>9</v>
      </c>
      <c r="E7" s="15"/>
      <c r="F7" s="8" t="s">
        <v>5623</v>
      </c>
      <c r="G7" s="8" t="s">
        <v>5624</v>
      </c>
      <c r="H7" s="8" t="s">
        <v>4311</v>
      </c>
      <c r="I7" s="8">
        <v>4</v>
      </c>
      <c r="J7" s="16">
        <v>38792298</v>
      </c>
      <c r="K7" s="16">
        <v>38858438</v>
      </c>
      <c r="L7" s="8">
        <v>40</v>
      </c>
      <c r="M7" s="8">
        <v>4</v>
      </c>
      <c r="N7" s="8">
        <v>38753198</v>
      </c>
      <c r="O7" s="8">
        <v>38906951</v>
      </c>
      <c r="P7" s="8" t="s">
        <v>4310</v>
      </c>
      <c r="Q7" s="8" t="s">
        <v>4309</v>
      </c>
      <c r="R7" s="8">
        <v>6.1309999999999998E-13</v>
      </c>
      <c r="S7" s="8">
        <v>5.1999999999999998E-2</v>
      </c>
      <c r="T7" s="8">
        <v>1</v>
      </c>
      <c r="U7" s="8" t="s">
        <v>4309</v>
      </c>
      <c r="V7" s="8" t="s">
        <v>1</v>
      </c>
      <c r="AB7" s="8">
        <f>COUNTA(V7:AA7)</f>
        <v>1</v>
      </c>
      <c r="AC7" s="8" t="s">
        <v>5598</v>
      </c>
      <c r="AD7" s="8" t="s">
        <v>5623</v>
      </c>
    </row>
    <row r="8" spans="1:30" s="8" customFormat="1" x14ac:dyDescent="0.2">
      <c r="A8" s="8" t="s">
        <v>5619</v>
      </c>
      <c r="B8" s="8" t="s">
        <v>5622</v>
      </c>
      <c r="C8" s="8" t="s">
        <v>5621</v>
      </c>
      <c r="D8" s="8" t="s">
        <v>9</v>
      </c>
      <c r="E8" s="15"/>
      <c r="F8" s="8" t="s">
        <v>5619</v>
      </c>
      <c r="G8" s="8" t="s">
        <v>5620</v>
      </c>
      <c r="H8" s="8" t="s">
        <v>2257</v>
      </c>
      <c r="I8" s="8">
        <v>11</v>
      </c>
      <c r="J8" s="16">
        <v>1874200</v>
      </c>
      <c r="K8" s="16">
        <v>1913497</v>
      </c>
      <c r="L8" s="8">
        <v>102</v>
      </c>
      <c r="M8" s="8">
        <v>11</v>
      </c>
      <c r="N8" s="8">
        <v>1871813</v>
      </c>
      <c r="O8" s="8">
        <v>2039274</v>
      </c>
      <c r="P8" s="8" t="s">
        <v>2256</v>
      </c>
      <c r="Q8" s="8" t="s">
        <v>2263</v>
      </c>
      <c r="R8" s="8">
        <v>9.7050000000000009E-38</v>
      </c>
      <c r="S8" s="8">
        <v>-8.1699999999999995E-2</v>
      </c>
      <c r="T8" s="8">
        <v>3</v>
      </c>
      <c r="U8" s="8" t="s">
        <v>2262</v>
      </c>
      <c r="V8" s="8" t="s">
        <v>1</v>
      </c>
      <c r="W8" s="8" t="s">
        <v>26</v>
      </c>
      <c r="X8" s="17" t="s">
        <v>172</v>
      </c>
      <c r="AA8" s="8" t="s">
        <v>280</v>
      </c>
      <c r="AB8" s="8">
        <f>COUNTA(V8:AA8)</f>
        <v>4</v>
      </c>
      <c r="AC8" s="8" t="s">
        <v>5598</v>
      </c>
      <c r="AD8" s="8" t="s">
        <v>5619</v>
      </c>
    </row>
    <row r="9" spans="1:30" s="8" customFormat="1" x14ac:dyDescent="0.2">
      <c r="A9" s="8" t="s">
        <v>5614</v>
      </c>
      <c r="B9" s="8" t="s">
        <v>5618</v>
      </c>
      <c r="C9" s="8" t="s">
        <v>5617</v>
      </c>
      <c r="D9" s="8" t="s">
        <v>9</v>
      </c>
      <c r="E9" s="15"/>
      <c r="F9" s="8" t="s">
        <v>5614</v>
      </c>
      <c r="G9" s="8" t="s">
        <v>5616</v>
      </c>
      <c r="H9" s="8" t="s">
        <v>5615</v>
      </c>
      <c r="I9" s="8">
        <v>16</v>
      </c>
      <c r="J9" s="16">
        <v>23847322</v>
      </c>
      <c r="K9" s="16">
        <v>24231932</v>
      </c>
      <c r="L9" s="8">
        <v>123</v>
      </c>
      <c r="M9" s="8">
        <v>16</v>
      </c>
      <c r="N9" s="8">
        <v>23566830</v>
      </c>
      <c r="O9" s="8">
        <v>25755887</v>
      </c>
      <c r="P9" s="8" t="s">
        <v>1500</v>
      </c>
      <c r="Q9" s="8" t="s">
        <v>1499</v>
      </c>
      <c r="R9" s="18">
        <v>2.6491099999999998E-12</v>
      </c>
      <c r="S9" s="8">
        <v>1.3556299999999999</v>
      </c>
      <c r="T9" s="8">
        <v>2</v>
      </c>
      <c r="U9" s="8" t="s">
        <v>1498</v>
      </c>
      <c r="X9" s="17" t="s">
        <v>172</v>
      </c>
      <c r="Y9" s="8" t="s">
        <v>282</v>
      </c>
      <c r="AA9" s="8" t="s">
        <v>280</v>
      </c>
      <c r="AB9" s="8">
        <f>COUNTA(V9:AA9)</f>
        <v>3</v>
      </c>
      <c r="AC9" s="8" t="s">
        <v>5598</v>
      </c>
      <c r="AD9" s="8" t="s">
        <v>5614</v>
      </c>
    </row>
    <row r="10" spans="1:30" s="8" customFormat="1" x14ac:dyDescent="0.2">
      <c r="A10" s="8" t="s">
        <v>5610</v>
      </c>
      <c r="B10" s="8" t="s">
        <v>5613</v>
      </c>
      <c r="C10" s="8" t="s">
        <v>5612</v>
      </c>
      <c r="D10" s="8" t="s">
        <v>9</v>
      </c>
      <c r="E10" s="15"/>
      <c r="F10" s="8" t="s">
        <v>5610</v>
      </c>
      <c r="G10" s="8" t="s">
        <v>5611</v>
      </c>
      <c r="H10" s="8" t="s">
        <v>693</v>
      </c>
      <c r="I10" s="8">
        <v>19</v>
      </c>
      <c r="J10" s="16">
        <v>18501954</v>
      </c>
      <c r="K10" s="16">
        <v>18508427</v>
      </c>
      <c r="L10" s="8">
        <v>142</v>
      </c>
      <c r="M10" s="8">
        <v>19</v>
      </c>
      <c r="N10" s="8">
        <v>18510412</v>
      </c>
      <c r="O10" s="8">
        <v>18652844</v>
      </c>
      <c r="P10" s="8" t="s">
        <v>775</v>
      </c>
      <c r="Q10" s="8" t="s">
        <v>774</v>
      </c>
      <c r="R10" s="8">
        <v>2.7890000000000001E-28</v>
      </c>
      <c r="S10" s="8">
        <v>-7.2499999999999995E-2</v>
      </c>
      <c r="T10" s="8">
        <v>1</v>
      </c>
      <c r="U10" s="8" t="s">
        <v>774</v>
      </c>
      <c r="V10" s="8" t="s">
        <v>1</v>
      </c>
      <c r="X10" s="15"/>
      <c r="Y10" s="15"/>
      <c r="Z10" s="15"/>
      <c r="AA10" s="15"/>
      <c r="AB10" s="8">
        <f>COUNTA(V10:AA10)</f>
        <v>1</v>
      </c>
      <c r="AC10" s="8" t="s">
        <v>5598</v>
      </c>
      <c r="AD10" s="8" t="s">
        <v>5610</v>
      </c>
    </row>
    <row r="11" spans="1:30" s="8" customFormat="1" x14ac:dyDescent="0.2">
      <c r="A11" s="8" t="s">
        <v>5606</v>
      </c>
      <c r="B11" s="8" t="s">
        <v>5609</v>
      </c>
      <c r="C11" s="8" t="s">
        <v>5608</v>
      </c>
      <c r="D11" s="8" t="s">
        <v>9</v>
      </c>
      <c r="E11" s="15"/>
      <c r="F11" s="8" t="s">
        <v>5606</v>
      </c>
      <c r="G11" s="8" t="s">
        <v>5607</v>
      </c>
      <c r="H11" s="8" t="s">
        <v>567</v>
      </c>
      <c r="I11" s="8">
        <v>20</v>
      </c>
      <c r="J11" s="16">
        <v>48807376</v>
      </c>
      <c r="K11" s="16">
        <v>48809212</v>
      </c>
      <c r="L11" s="8">
        <v>147</v>
      </c>
      <c r="M11" s="8">
        <v>20</v>
      </c>
      <c r="N11" s="8">
        <v>48939076</v>
      </c>
      <c r="O11" s="8">
        <v>48983059</v>
      </c>
      <c r="P11" s="8" t="s">
        <v>566</v>
      </c>
      <c r="Q11" s="8" t="s">
        <v>565</v>
      </c>
      <c r="R11" s="8">
        <v>2.4469999999999999E-10</v>
      </c>
      <c r="S11" s="8">
        <v>5.0700000000000002E-2</v>
      </c>
      <c r="T11" s="8">
        <v>1</v>
      </c>
      <c r="U11" s="8" t="s">
        <v>565</v>
      </c>
      <c r="V11" s="8" t="s">
        <v>1</v>
      </c>
      <c r="X11" s="15"/>
      <c r="Y11" s="15"/>
      <c r="Z11" s="15"/>
      <c r="AA11" s="15"/>
      <c r="AB11" s="8">
        <f>COUNTA(V11:AA11)</f>
        <v>1</v>
      </c>
      <c r="AC11" s="8" t="s">
        <v>5598</v>
      </c>
      <c r="AD11" s="8" t="s">
        <v>5606</v>
      </c>
    </row>
    <row r="12" spans="1:30" s="8" customFormat="1" x14ac:dyDescent="0.2">
      <c r="A12" s="8" t="s">
        <v>5602</v>
      </c>
      <c r="B12" s="8" t="s">
        <v>5605</v>
      </c>
      <c r="C12" s="8" t="s">
        <v>5604</v>
      </c>
      <c r="D12" s="8" t="s">
        <v>9</v>
      </c>
      <c r="E12" s="15"/>
      <c r="F12" s="8" t="s">
        <v>5602</v>
      </c>
      <c r="G12" s="8" t="s">
        <v>5603</v>
      </c>
      <c r="H12" s="8" t="s">
        <v>16</v>
      </c>
      <c r="I12" s="8">
        <v>22</v>
      </c>
      <c r="J12" s="16">
        <v>41487790</v>
      </c>
      <c r="K12" s="16">
        <v>41576081</v>
      </c>
      <c r="L12" s="8">
        <v>154</v>
      </c>
      <c r="M12" s="8">
        <v>22</v>
      </c>
      <c r="N12" s="8">
        <v>40064007</v>
      </c>
      <c r="O12" s="8">
        <v>42287203</v>
      </c>
      <c r="P12" s="8" t="s">
        <v>15</v>
      </c>
      <c r="Q12" s="8" t="s">
        <v>14</v>
      </c>
      <c r="R12" s="8">
        <v>2.5550000000000001E-35</v>
      </c>
      <c r="S12" s="8">
        <v>0.12330000000000001</v>
      </c>
      <c r="T12" s="8">
        <v>7</v>
      </c>
      <c r="U12" s="8" t="s">
        <v>13</v>
      </c>
      <c r="V12" s="8" t="s">
        <v>1</v>
      </c>
      <c r="X12" s="15"/>
      <c r="Y12" s="15"/>
      <c r="Z12" s="15"/>
      <c r="AA12" s="15"/>
      <c r="AB12" s="8">
        <f>COUNTA(V12:AA12)</f>
        <v>1</v>
      </c>
      <c r="AC12" s="8" t="s">
        <v>5598</v>
      </c>
      <c r="AD12" s="8" t="s">
        <v>5602</v>
      </c>
    </row>
    <row r="13" spans="1:30" s="8" customFormat="1" x14ac:dyDescent="0.2">
      <c r="A13" s="8" t="s">
        <v>5597</v>
      </c>
      <c r="B13" s="8" t="s">
        <v>5601</v>
      </c>
      <c r="C13" s="8" t="s">
        <v>5600</v>
      </c>
      <c r="D13" s="8" t="s">
        <v>9</v>
      </c>
      <c r="E13" s="15"/>
      <c r="F13" s="8" t="s">
        <v>5597</v>
      </c>
      <c r="G13" s="8" t="s">
        <v>5599</v>
      </c>
      <c r="H13" s="8" t="s">
        <v>31</v>
      </c>
      <c r="I13" s="8">
        <v>22</v>
      </c>
      <c r="J13" s="16">
        <v>40297086</v>
      </c>
      <c r="K13" s="16">
        <v>40369725</v>
      </c>
      <c r="L13" s="8">
        <v>154</v>
      </c>
      <c r="M13" s="8">
        <v>22</v>
      </c>
      <c r="N13" s="8">
        <v>40064007</v>
      </c>
      <c r="O13" s="8">
        <v>42287203</v>
      </c>
      <c r="P13" s="8" t="s">
        <v>15</v>
      </c>
      <c r="Q13" s="8" t="s">
        <v>14</v>
      </c>
      <c r="R13" s="8">
        <v>2.5550000000000001E-35</v>
      </c>
      <c r="S13" s="8">
        <v>0.12330000000000001</v>
      </c>
      <c r="T13" s="8">
        <v>7</v>
      </c>
      <c r="U13" s="8" t="s">
        <v>13</v>
      </c>
      <c r="V13" s="8" t="s">
        <v>1</v>
      </c>
      <c r="X13" s="15"/>
      <c r="Y13" s="15"/>
      <c r="Z13" s="15"/>
      <c r="AA13" s="15"/>
      <c r="AB13" s="8">
        <f>COUNTA(V13:AA13)</f>
        <v>1</v>
      </c>
      <c r="AC13" s="8" t="s">
        <v>5598</v>
      </c>
      <c r="AD13" s="8" t="s">
        <v>5597</v>
      </c>
    </row>
    <row r="14" spans="1:30" x14ac:dyDescent="0.2">
      <c r="A14" s="1" t="s">
        <v>5593</v>
      </c>
      <c r="B14" s="1" t="s">
        <v>4</v>
      </c>
      <c r="C14" s="1" t="s">
        <v>5596</v>
      </c>
      <c r="D14" s="1" t="s">
        <v>9</v>
      </c>
      <c r="F14" s="1" t="s">
        <v>5593</v>
      </c>
      <c r="G14" s="1" t="s">
        <v>5595</v>
      </c>
      <c r="H14" s="1" t="s">
        <v>5542</v>
      </c>
      <c r="I14" s="1">
        <v>1</v>
      </c>
      <c r="J14" s="4">
        <v>10696661</v>
      </c>
      <c r="K14" s="4">
        <v>10856707</v>
      </c>
      <c r="L14" s="1">
        <v>1</v>
      </c>
      <c r="M14" s="1">
        <v>1</v>
      </c>
      <c r="N14" s="1">
        <v>10485235</v>
      </c>
      <c r="O14" s="1">
        <v>10641803</v>
      </c>
      <c r="P14" s="1" t="s">
        <v>5541</v>
      </c>
      <c r="Q14" s="1" t="s">
        <v>5540</v>
      </c>
      <c r="R14" s="1">
        <v>2.382E-20</v>
      </c>
      <c r="S14" s="1">
        <v>-6.1499999999999999E-2</v>
      </c>
      <c r="T14" s="1">
        <v>7</v>
      </c>
      <c r="U14" s="1" t="s">
        <v>5594</v>
      </c>
      <c r="V14" s="1" t="s">
        <v>1</v>
      </c>
      <c r="X14" s="2"/>
      <c r="Y14" s="2"/>
      <c r="Z14" s="2"/>
      <c r="AA14" s="2"/>
      <c r="AB14" s="1">
        <f>COUNTA(V14:AA14)</f>
        <v>1</v>
      </c>
      <c r="AD14" s="1" t="s">
        <v>5593</v>
      </c>
    </row>
    <row r="15" spans="1:30" x14ac:dyDescent="0.2">
      <c r="A15" s="1" t="s">
        <v>5592</v>
      </c>
      <c r="B15" s="1" t="s">
        <v>4</v>
      </c>
      <c r="C15" s="1" t="s">
        <v>5591</v>
      </c>
      <c r="D15" s="1" t="s">
        <v>9</v>
      </c>
      <c r="E15" s="1" t="s">
        <v>5589</v>
      </c>
      <c r="F15" s="1" t="s">
        <v>5589</v>
      </c>
      <c r="G15" s="1" t="s">
        <v>5590</v>
      </c>
      <c r="H15" s="1" t="s">
        <v>5542</v>
      </c>
      <c r="I15" s="1">
        <v>1</v>
      </c>
      <c r="J15" s="4">
        <v>10490159</v>
      </c>
      <c r="K15" s="4">
        <v>10512210</v>
      </c>
      <c r="L15" s="1">
        <v>1</v>
      </c>
      <c r="M15" s="1">
        <v>1</v>
      </c>
      <c r="N15" s="1">
        <v>10485235</v>
      </c>
      <c r="O15" s="1">
        <v>10641803</v>
      </c>
      <c r="P15" s="1" t="s">
        <v>5541</v>
      </c>
      <c r="Q15" s="1" t="s">
        <v>5540</v>
      </c>
      <c r="R15" s="1">
        <v>2.382E-20</v>
      </c>
      <c r="S15" s="1">
        <v>-6.1499999999999999E-2</v>
      </c>
      <c r="T15" s="1">
        <v>1</v>
      </c>
      <c r="U15" s="1" t="s">
        <v>5540</v>
      </c>
      <c r="V15" s="1" t="s">
        <v>1</v>
      </c>
      <c r="X15" s="2"/>
      <c r="Y15" s="2"/>
      <c r="Z15" s="2"/>
      <c r="AA15" s="2"/>
      <c r="AB15" s="1">
        <f>COUNTA(V15:AA15)</f>
        <v>1</v>
      </c>
      <c r="AD15" s="1" t="s">
        <v>5589</v>
      </c>
    </row>
    <row r="16" spans="1:30" x14ac:dyDescent="0.2">
      <c r="A16" s="1" t="s">
        <v>5588</v>
      </c>
      <c r="B16" s="1" t="s">
        <v>4</v>
      </c>
      <c r="C16" s="1" t="s">
        <v>5587</v>
      </c>
      <c r="D16" s="1" t="s">
        <v>762</v>
      </c>
      <c r="E16" s="1" t="s">
        <v>5585</v>
      </c>
      <c r="F16" s="1" t="s">
        <v>5585</v>
      </c>
      <c r="G16" s="1" t="s">
        <v>5586</v>
      </c>
      <c r="H16" s="1" t="s">
        <v>5542</v>
      </c>
      <c r="I16" s="1">
        <v>1</v>
      </c>
      <c r="J16" s="4">
        <v>10490159</v>
      </c>
      <c r="K16" s="4">
        <v>10512210</v>
      </c>
      <c r="L16" s="1">
        <v>1</v>
      </c>
      <c r="M16" s="1">
        <v>1</v>
      </c>
      <c r="N16" s="1">
        <v>10485235</v>
      </c>
      <c r="O16" s="1">
        <v>10641803</v>
      </c>
      <c r="P16" s="1" t="s">
        <v>5541</v>
      </c>
      <c r="Q16" s="1" t="s">
        <v>5540</v>
      </c>
      <c r="R16" s="1">
        <v>2.382E-20</v>
      </c>
      <c r="S16" s="1">
        <v>-6.1499999999999999E-2</v>
      </c>
      <c r="T16" s="1">
        <v>1</v>
      </c>
      <c r="U16" s="1" t="s">
        <v>5540</v>
      </c>
      <c r="V16" s="1" t="s">
        <v>1</v>
      </c>
      <c r="X16" s="2"/>
      <c r="Y16" s="2"/>
      <c r="Z16" s="2"/>
      <c r="AA16" s="2"/>
      <c r="AB16" s="1">
        <f>COUNTA(V16:AA16)</f>
        <v>1</v>
      </c>
      <c r="AD16" s="1" t="s">
        <v>5585</v>
      </c>
    </row>
    <row r="17" spans="1:30" x14ac:dyDescent="0.2">
      <c r="A17" s="1" t="s">
        <v>5581</v>
      </c>
      <c r="B17" s="1" t="s">
        <v>5584</v>
      </c>
      <c r="C17" s="1" t="s">
        <v>5583</v>
      </c>
      <c r="D17" s="1" t="s">
        <v>9</v>
      </c>
      <c r="F17" s="1" t="s">
        <v>5581</v>
      </c>
      <c r="G17" s="1" t="s">
        <v>5582</v>
      </c>
      <c r="H17" s="1" t="s">
        <v>5542</v>
      </c>
      <c r="I17" s="1">
        <v>1</v>
      </c>
      <c r="J17" s="4">
        <v>9789084</v>
      </c>
      <c r="K17" s="4">
        <v>9884584</v>
      </c>
      <c r="L17" s="1">
        <v>1</v>
      </c>
      <c r="M17" s="1">
        <v>1</v>
      </c>
      <c r="N17" s="1">
        <v>10485235</v>
      </c>
      <c r="O17" s="1">
        <v>10641803</v>
      </c>
      <c r="P17" s="1" t="s">
        <v>5541</v>
      </c>
      <c r="Q17" s="1" t="s">
        <v>5540</v>
      </c>
      <c r="R17" s="1">
        <v>2.382E-20</v>
      </c>
      <c r="S17" s="1">
        <v>-6.1499999999999999E-2</v>
      </c>
      <c r="T17" s="1">
        <v>1</v>
      </c>
      <c r="U17" s="1" t="s">
        <v>5540</v>
      </c>
      <c r="V17" s="1" t="s">
        <v>1</v>
      </c>
      <c r="X17" s="2"/>
      <c r="Y17" s="2"/>
      <c r="Z17" s="2"/>
      <c r="AA17" s="2"/>
      <c r="AB17" s="1">
        <f>COUNTA(V17:AA17)</f>
        <v>1</v>
      </c>
      <c r="AD17" s="1" t="s">
        <v>5581</v>
      </c>
    </row>
    <row r="18" spans="1:30" x14ac:dyDescent="0.2">
      <c r="A18" s="1" t="s">
        <v>5577</v>
      </c>
      <c r="B18" s="1" t="s">
        <v>5580</v>
      </c>
      <c r="C18" s="1" t="s">
        <v>5579</v>
      </c>
      <c r="D18" s="1" t="s">
        <v>9</v>
      </c>
      <c r="E18" s="9"/>
      <c r="F18" s="1" t="s">
        <v>5577</v>
      </c>
      <c r="G18" s="1" t="s">
        <v>5578</v>
      </c>
      <c r="H18" s="1" t="s">
        <v>5542</v>
      </c>
      <c r="I18" s="1">
        <v>1</v>
      </c>
      <c r="J18" s="4">
        <v>10509776</v>
      </c>
      <c r="K18" s="4">
        <v>10511959</v>
      </c>
      <c r="L18" s="1">
        <v>1</v>
      </c>
      <c r="M18" s="1">
        <v>1</v>
      </c>
      <c r="N18" s="1">
        <v>10485235</v>
      </c>
      <c r="O18" s="1">
        <v>10641803</v>
      </c>
      <c r="P18" s="1" t="s">
        <v>5541</v>
      </c>
      <c r="Q18" s="1" t="s">
        <v>5540</v>
      </c>
      <c r="R18" s="1">
        <v>2.382E-20</v>
      </c>
      <c r="S18" s="1">
        <v>-6.1499999999999999E-2</v>
      </c>
      <c r="T18" s="1">
        <v>1</v>
      </c>
      <c r="U18" s="1" t="s">
        <v>5540</v>
      </c>
      <c r="V18" s="1" t="s">
        <v>1</v>
      </c>
      <c r="X18" s="2"/>
      <c r="Y18" s="2"/>
      <c r="Z18" s="2"/>
      <c r="AA18" s="2"/>
      <c r="AB18" s="1">
        <f>COUNTA(V18:AA18)</f>
        <v>1</v>
      </c>
      <c r="AD18" s="1" t="s">
        <v>5577</v>
      </c>
    </row>
    <row r="19" spans="1:30" x14ac:dyDescent="0.2">
      <c r="A19" s="1" t="s">
        <v>5573</v>
      </c>
      <c r="B19" s="1" t="s">
        <v>5576</v>
      </c>
      <c r="C19" s="1" t="s">
        <v>5575</v>
      </c>
      <c r="D19" s="1" t="s">
        <v>9</v>
      </c>
      <c r="F19" s="1" t="s">
        <v>5573</v>
      </c>
      <c r="G19" s="1" t="s">
        <v>5574</v>
      </c>
      <c r="H19" s="1" t="s">
        <v>5542</v>
      </c>
      <c r="I19" s="1">
        <v>1</v>
      </c>
      <c r="J19" s="4">
        <v>9908334</v>
      </c>
      <c r="K19" s="4">
        <v>9970394</v>
      </c>
      <c r="L19" s="1">
        <v>1</v>
      </c>
      <c r="M19" s="1">
        <v>1</v>
      </c>
      <c r="N19" s="1">
        <v>10485235</v>
      </c>
      <c r="O19" s="1">
        <v>10641803</v>
      </c>
      <c r="P19" s="1" t="s">
        <v>5541</v>
      </c>
      <c r="Q19" s="1" t="s">
        <v>5540</v>
      </c>
      <c r="R19" s="1">
        <v>2.382E-20</v>
      </c>
      <c r="S19" s="1">
        <v>-6.1499999999999999E-2</v>
      </c>
      <c r="T19" s="1">
        <v>1</v>
      </c>
      <c r="U19" s="1" t="s">
        <v>5540</v>
      </c>
      <c r="V19" s="1" t="s">
        <v>1</v>
      </c>
      <c r="AB19" s="1">
        <f>COUNTA(V19:AA19)</f>
        <v>1</v>
      </c>
      <c r="AD19" s="1" t="s">
        <v>5573</v>
      </c>
    </row>
    <row r="20" spans="1:30" x14ac:dyDescent="0.2">
      <c r="A20" s="1" t="s">
        <v>5569</v>
      </c>
      <c r="B20" s="1" t="s">
        <v>5572</v>
      </c>
      <c r="C20" s="1" t="s">
        <v>5571</v>
      </c>
      <c r="D20" s="1" t="s">
        <v>9</v>
      </c>
      <c r="F20" s="1" t="s">
        <v>5569</v>
      </c>
      <c r="G20" s="1" t="s">
        <v>5570</v>
      </c>
      <c r="H20" s="1" t="s">
        <v>5542</v>
      </c>
      <c r="I20" s="1">
        <v>1</v>
      </c>
      <c r="J20" s="4">
        <v>10516579</v>
      </c>
      <c r="K20" s="4">
        <v>10532583</v>
      </c>
      <c r="L20" s="1">
        <v>1</v>
      </c>
      <c r="M20" s="1">
        <v>1</v>
      </c>
      <c r="N20" s="1">
        <v>10485235</v>
      </c>
      <c r="O20" s="1">
        <v>10641803</v>
      </c>
      <c r="P20" s="1" t="s">
        <v>5541</v>
      </c>
      <c r="Q20" s="1" t="s">
        <v>5540</v>
      </c>
      <c r="R20" s="1">
        <v>2.382E-20</v>
      </c>
      <c r="S20" s="1">
        <v>-6.1499999999999999E-2</v>
      </c>
      <c r="T20" s="1">
        <v>1</v>
      </c>
      <c r="U20" s="1" t="s">
        <v>5540</v>
      </c>
      <c r="V20" s="1" t="s">
        <v>1</v>
      </c>
      <c r="AB20" s="1">
        <f>COUNTA(V20:AA20)</f>
        <v>1</v>
      </c>
      <c r="AD20" s="1" t="s">
        <v>5569</v>
      </c>
    </row>
    <row r="21" spans="1:30" x14ac:dyDescent="0.2">
      <c r="A21" s="1" t="s">
        <v>5565</v>
      </c>
      <c r="B21" s="1" t="s">
        <v>5568</v>
      </c>
      <c r="C21" s="1" t="s">
        <v>5567</v>
      </c>
      <c r="D21" s="1" t="s">
        <v>9</v>
      </c>
      <c r="F21" s="1" t="s">
        <v>5565</v>
      </c>
      <c r="G21" s="1" t="s">
        <v>5566</v>
      </c>
      <c r="H21" s="1" t="s">
        <v>5542</v>
      </c>
      <c r="I21" s="1">
        <v>1</v>
      </c>
      <c r="J21" s="4">
        <v>10270863</v>
      </c>
      <c r="K21" s="4">
        <v>10441661</v>
      </c>
      <c r="L21" s="1">
        <v>1</v>
      </c>
      <c r="M21" s="1">
        <v>1</v>
      </c>
      <c r="N21" s="1">
        <v>10485235</v>
      </c>
      <c r="O21" s="1">
        <v>10641803</v>
      </c>
      <c r="P21" s="1" t="s">
        <v>5541</v>
      </c>
      <c r="Q21" s="1" t="s">
        <v>5540</v>
      </c>
      <c r="R21" s="1">
        <v>2.382E-20</v>
      </c>
      <c r="S21" s="1">
        <v>-6.1499999999999999E-2</v>
      </c>
      <c r="T21" s="1">
        <v>1</v>
      </c>
      <c r="U21" s="1" t="s">
        <v>5540</v>
      </c>
      <c r="V21" s="1" t="s">
        <v>1</v>
      </c>
      <c r="X21" s="2"/>
      <c r="Y21" s="2"/>
      <c r="Z21" s="2"/>
      <c r="AA21" s="2"/>
      <c r="AB21" s="1">
        <f>COUNTA(V21:AA21)</f>
        <v>1</v>
      </c>
      <c r="AD21" s="1" t="s">
        <v>5565</v>
      </c>
    </row>
    <row r="22" spans="1:30" x14ac:dyDescent="0.2">
      <c r="A22" s="1" t="s">
        <v>5561</v>
      </c>
      <c r="B22" s="1" t="s">
        <v>5564</v>
      </c>
      <c r="C22" s="1" t="s">
        <v>5563</v>
      </c>
      <c r="D22" s="1" t="s">
        <v>9</v>
      </c>
      <c r="F22" s="1" t="s">
        <v>5561</v>
      </c>
      <c r="G22" s="1" t="s">
        <v>5562</v>
      </c>
      <c r="H22" s="1" t="s">
        <v>5542</v>
      </c>
      <c r="I22" s="1">
        <v>1</v>
      </c>
      <c r="J22" s="4">
        <v>9982173</v>
      </c>
      <c r="K22" s="4">
        <v>10003465</v>
      </c>
      <c r="L22" s="1">
        <v>1</v>
      </c>
      <c r="M22" s="1">
        <v>1</v>
      </c>
      <c r="N22" s="1">
        <v>10485235</v>
      </c>
      <c r="O22" s="1">
        <v>10641803</v>
      </c>
      <c r="P22" s="1" t="s">
        <v>5541</v>
      </c>
      <c r="Q22" s="1" t="s">
        <v>5540</v>
      </c>
      <c r="R22" s="1">
        <v>2.382E-20</v>
      </c>
      <c r="S22" s="1">
        <v>-6.1499999999999999E-2</v>
      </c>
      <c r="T22" s="1">
        <v>1</v>
      </c>
      <c r="U22" s="1" t="s">
        <v>5540</v>
      </c>
      <c r="V22" s="1" t="s">
        <v>1</v>
      </c>
      <c r="X22" s="2"/>
      <c r="Y22" s="2"/>
      <c r="Z22" s="2"/>
      <c r="AA22" s="2"/>
      <c r="AB22" s="1">
        <f>COUNTA(V22:AA22)</f>
        <v>1</v>
      </c>
      <c r="AD22" s="1" t="s">
        <v>5561</v>
      </c>
    </row>
    <row r="23" spans="1:30" x14ac:dyDescent="0.2">
      <c r="A23" s="1" t="s">
        <v>5557</v>
      </c>
      <c r="B23" s="1" t="s">
        <v>5560</v>
      </c>
      <c r="C23" s="1" t="s">
        <v>5559</v>
      </c>
      <c r="D23" s="1" t="s">
        <v>9</v>
      </c>
      <c r="F23" s="1" t="s">
        <v>5557</v>
      </c>
      <c r="G23" s="1" t="s">
        <v>5558</v>
      </c>
      <c r="H23" s="1" t="s">
        <v>5542</v>
      </c>
      <c r="I23" s="1">
        <v>1</v>
      </c>
      <c r="J23" s="4">
        <v>10532345</v>
      </c>
      <c r="K23" s="4">
        <v>10690815</v>
      </c>
      <c r="L23" s="1">
        <v>1</v>
      </c>
      <c r="M23" s="1">
        <v>1</v>
      </c>
      <c r="N23" s="1">
        <v>10485235</v>
      </c>
      <c r="O23" s="1">
        <v>10641803</v>
      </c>
      <c r="P23" s="1" t="s">
        <v>5541</v>
      </c>
      <c r="Q23" s="1" t="s">
        <v>5540</v>
      </c>
      <c r="R23" s="1">
        <v>2.382E-20</v>
      </c>
      <c r="S23" s="1">
        <v>-6.1499999999999999E-2</v>
      </c>
      <c r="T23" s="1">
        <v>1</v>
      </c>
      <c r="U23" s="1" t="s">
        <v>5540</v>
      </c>
      <c r="V23" s="1" t="s">
        <v>1</v>
      </c>
      <c r="AB23" s="1">
        <f>COUNTA(V23:AA23)</f>
        <v>1</v>
      </c>
      <c r="AD23" s="1" t="s">
        <v>5557</v>
      </c>
    </row>
    <row r="24" spans="1:30" x14ac:dyDescent="0.2">
      <c r="A24" s="1" t="s">
        <v>5553</v>
      </c>
      <c r="B24" s="1" t="s">
        <v>5556</v>
      </c>
      <c r="C24" s="1" t="s">
        <v>5555</v>
      </c>
      <c r="D24" s="1" t="s">
        <v>9</v>
      </c>
      <c r="F24" s="1" t="s">
        <v>5553</v>
      </c>
      <c r="G24" s="1" t="s">
        <v>5554</v>
      </c>
      <c r="H24" s="1" t="s">
        <v>5542</v>
      </c>
      <c r="I24" s="1">
        <v>1</v>
      </c>
      <c r="J24" s="4">
        <v>10057264</v>
      </c>
      <c r="K24" s="4">
        <v>10076078</v>
      </c>
      <c r="L24" s="1">
        <v>1</v>
      </c>
      <c r="M24" s="1">
        <v>1</v>
      </c>
      <c r="N24" s="1">
        <v>10485235</v>
      </c>
      <c r="O24" s="1">
        <v>10641803</v>
      </c>
      <c r="P24" s="1" t="s">
        <v>5541</v>
      </c>
      <c r="Q24" s="1" t="s">
        <v>5540</v>
      </c>
      <c r="R24" s="1">
        <v>2.382E-20</v>
      </c>
      <c r="S24" s="1">
        <v>-6.1499999999999999E-2</v>
      </c>
      <c r="T24" s="1">
        <v>1</v>
      </c>
      <c r="U24" s="1" t="s">
        <v>5540</v>
      </c>
      <c r="V24" s="1" t="s">
        <v>1</v>
      </c>
      <c r="AB24" s="1">
        <f>COUNTA(V24:AA24)</f>
        <v>1</v>
      </c>
      <c r="AD24" s="1" t="s">
        <v>5553</v>
      </c>
    </row>
    <row r="25" spans="1:30" x14ac:dyDescent="0.2">
      <c r="A25" s="1" t="s">
        <v>5550</v>
      </c>
      <c r="B25" s="1" t="s">
        <v>4</v>
      </c>
      <c r="C25" s="1" t="s">
        <v>5552</v>
      </c>
      <c r="D25" s="1" t="s">
        <v>65</v>
      </c>
      <c r="F25" s="1" t="s">
        <v>5550</v>
      </c>
      <c r="G25" s="1" t="s">
        <v>5551</v>
      </c>
      <c r="H25" s="1" t="s">
        <v>5542</v>
      </c>
      <c r="I25" s="1">
        <v>1</v>
      </c>
      <c r="J25" s="4">
        <v>10366523</v>
      </c>
      <c r="K25" s="4">
        <v>10366813</v>
      </c>
      <c r="L25" s="1">
        <v>1</v>
      </c>
      <c r="M25" s="1">
        <v>1</v>
      </c>
      <c r="N25" s="1">
        <v>10485235</v>
      </c>
      <c r="O25" s="1">
        <v>10641803</v>
      </c>
      <c r="P25" s="1" t="s">
        <v>5541</v>
      </c>
      <c r="Q25" s="1" t="s">
        <v>5540</v>
      </c>
      <c r="R25" s="1">
        <v>2.382E-20</v>
      </c>
      <c r="S25" s="1">
        <v>-6.1499999999999999E-2</v>
      </c>
      <c r="T25" s="1">
        <v>1</v>
      </c>
      <c r="U25" s="1" t="s">
        <v>5540</v>
      </c>
      <c r="V25" s="1" t="s">
        <v>1</v>
      </c>
      <c r="AB25" s="1">
        <f>COUNTA(V25:AA25)</f>
        <v>1</v>
      </c>
      <c r="AD25" s="1" t="s">
        <v>5550</v>
      </c>
    </row>
    <row r="26" spans="1:30" x14ac:dyDescent="0.2">
      <c r="A26" s="1" t="s">
        <v>5546</v>
      </c>
      <c r="B26" s="1" t="s">
        <v>5549</v>
      </c>
      <c r="C26" s="1" t="s">
        <v>5548</v>
      </c>
      <c r="D26" s="1" t="s">
        <v>9</v>
      </c>
      <c r="F26" s="1" t="s">
        <v>5546</v>
      </c>
      <c r="G26" s="1" t="s">
        <v>5547</v>
      </c>
      <c r="H26" s="1" t="s">
        <v>5542</v>
      </c>
      <c r="I26" s="1">
        <v>1</v>
      </c>
      <c r="J26" s="4">
        <v>9648932</v>
      </c>
      <c r="K26" s="4">
        <v>9674935</v>
      </c>
      <c r="L26" s="1">
        <v>1</v>
      </c>
      <c r="M26" s="1">
        <v>1</v>
      </c>
      <c r="N26" s="1">
        <v>10485235</v>
      </c>
      <c r="O26" s="1">
        <v>10641803</v>
      </c>
      <c r="P26" s="1" t="s">
        <v>5541</v>
      </c>
      <c r="Q26" s="1" t="s">
        <v>5540</v>
      </c>
      <c r="R26" s="1">
        <v>2.382E-20</v>
      </c>
      <c r="S26" s="1">
        <v>-6.1499999999999999E-2</v>
      </c>
      <c r="T26" s="1">
        <v>1</v>
      </c>
      <c r="U26" s="1" t="s">
        <v>5540</v>
      </c>
      <c r="V26" s="1" t="s">
        <v>1</v>
      </c>
      <c r="AB26" s="1">
        <f>COUNTA(V26:AA26)</f>
        <v>1</v>
      </c>
      <c r="AD26" s="1" t="s">
        <v>5546</v>
      </c>
    </row>
    <row r="27" spans="1:30" x14ac:dyDescent="0.2">
      <c r="A27" s="1" t="s">
        <v>5539</v>
      </c>
      <c r="B27" s="1" t="s">
        <v>5545</v>
      </c>
      <c r="C27" s="1" t="s">
        <v>5544</v>
      </c>
      <c r="D27" s="1" t="s">
        <v>9</v>
      </c>
      <c r="F27" s="1" t="s">
        <v>5539</v>
      </c>
      <c r="G27" s="1" t="s">
        <v>5543</v>
      </c>
      <c r="H27" s="1" t="s">
        <v>5542</v>
      </c>
      <c r="I27" s="1">
        <v>1</v>
      </c>
      <c r="J27" s="4">
        <v>10092890</v>
      </c>
      <c r="K27" s="4">
        <v>10241297</v>
      </c>
      <c r="L27" s="1">
        <v>1</v>
      </c>
      <c r="M27" s="1">
        <v>1</v>
      </c>
      <c r="N27" s="1">
        <v>10485235</v>
      </c>
      <c r="O27" s="1">
        <v>10641803</v>
      </c>
      <c r="P27" s="1" t="s">
        <v>5541</v>
      </c>
      <c r="Q27" s="1" t="s">
        <v>5540</v>
      </c>
      <c r="R27" s="1">
        <v>2.382E-20</v>
      </c>
      <c r="S27" s="1">
        <v>-6.1499999999999999E-2</v>
      </c>
      <c r="T27" s="1">
        <v>1</v>
      </c>
      <c r="U27" s="1" t="s">
        <v>5540</v>
      </c>
      <c r="V27" s="1" t="s">
        <v>1</v>
      </c>
      <c r="AB27" s="1">
        <f>COUNTA(V27:AA27)</f>
        <v>1</v>
      </c>
      <c r="AD27" s="1" t="s">
        <v>5539</v>
      </c>
    </row>
    <row r="28" spans="1:30" x14ac:dyDescent="0.2">
      <c r="A28" s="1" t="s">
        <v>5532</v>
      </c>
      <c r="B28" s="1" t="s">
        <v>5538</v>
      </c>
      <c r="C28" s="1" t="s">
        <v>5537</v>
      </c>
      <c r="D28" s="1" t="s">
        <v>9</v>
      </c>
      <c r="F28" s="1" t="s">
        <v>5532</v>
      </c>
      <c r="G28" s="1" t="s">
        <v>5536</v>
      </c>
      <c r="H28" s="1" t="s">
        <v>5535</v>
      </c>
      <c r="I28" s="1">
        <v>1</v>
      </c>
      <c r="J28" s="4">
        <v>18807424</v>
      </c>
      <c r="K28" s="4">
        <v>18812478</v>
      </c>
      <c r="L28" s="1">
        <v>2</v>
      </c>
      <c r="M28" s="1">
        <v>1</v>
      </c>
      <c r="N28" s="1">
        <v>18791128</v>
      </c>
      <c r="O28" s="1">
        <v>18812478</v>
      </c>
      <c r="P28" s="1" t="s">
        <v>5534</v>
      </c>
      <c r="Q28" s="1" t="s">
        <v>5533</v>
      </c>
      <c r="R28" s="1">
        <v>1.604E-15</v>
      </c>
      <c r="S28" s="1">
        <v>-5.0599999999999999E-2</v>
      </c>
      <c r="T28" s="1">
        <v>1</v>
      </c>
      <c r="U28" s="1" t="s">
        <v>5533</v>
      </c>
      <c r="V28" s="1" t="s">
        <v>1</v>
      </c>
      <c r="X28" s="2"/>
      <c r="Y28" s="2"/>
      <c r="Z28" s="2"/>
      <c r="AA28" s="2"/>
      <c r="AB28" s="1">
        <f>COUNTA(V28:AA28)</f>
        <v>1</v>
      </c>
      <c r="AD28" s="1" t="s">
        <v>5532</v>
      </c>
    </row>
    <row r="29" spans="1:30" x14ac:dyDescent="0.2">
      <c r="A29" s="1" t="s">
        <v>5526</v>
      </c>
      <c r="B29" s="1" t="s">
        <v>5531</v>
      </c>
      <c r="C29" s="1" t="s">
        <v>5530</v>
      </c>
      <c r="D29" s="1" t="s">
        <v>9</v>
      </c>
      <c r="F29" s="1" t="s">
        <v>5526</v>
      </c>
      <c r="G29" s="1" t="s">
        <v>5529</v>
      </c>
      <c r="H29" s="1" t="s">
        <v>5522</v>
      </c>
      <c r="I29" s="1">
        <v>1</v>
      </c>
      <c r="J29" s="4">
        <v>41326729</v>
      </c>
      <c r="K29" s="4">
        <v>41328018</v>
      </c>
      <c r="L29" s="1">
        <v>3</v>
      </c>
      <c r="M29" s="1">
        <v>1</v>
      </c>
      <c r="N29" s="1">
        <v>41380440</v>
      </c>
      <c r="O29" s="1">
        <v>41388821</v>
      </c>
      <c r="P29" s="1" t="s">
        <v>5528</v>
      </c>
      <c r="Q29" s="1" t="s">
        <v>5527</v>
      </c>
      <c r="R29" s="1">
        <v>9.085E-9</v>
      </c>
      <c r="S29" s="1">
        <v>3.9600000000000003E-2</v>
      </c>
      <c r="T29" s="1">
        <v>1</v>
      </c>
      <c r="U29" s="1" t="s">
        <v>5527</v>
      </c>
      <c r="V29" s="1" t="s">
        <v>1</v>
      </c>
      <c r="X29" s="2"/>
      <c r="Y29" s="2"/>
      <c r="Z29" s="2"/>
      <c r="AA29" s="2"/>
      <c r="AB29" s="1">
        <f>COUNTA(V29:AA29)</f>
        <v>1</v>
      </c>
      <c r="AD29" s="1" t="s">
        <v>5526</v>
      </c>
    </row>
    <row r="30" spans="1:30" x14ac:dyDescent="0.2">
      <c r="A30" s="1" t="s">
        <v>5519</v>
      </c>
      <c r="B30" s="1" t="s">
        <v>5525</v>
      </c>
      <c r="C30" s="1" t="s">
        <v>5524</v>
      </c>
      <c r="D30" s="1" t="s">
        <v>9</v>
      </c>
      <c r="F30" s="1" t="s">
        <v>5519</v>
      </c>
      <c r="G30" s="1" t="s">
        <v>5523</v>
      </c>
      <c r="H30" s="1" t="s">
        <v>5522</v>
      </c>
      <c r="I30" s="1">
        <v>1</v>
      </c>
      <c r="J30" s="4">
        <v>41972036</v>
      </c>
      <c r="K30" s="4">
        <v>42501596</v>
      </c>
      <c r="L30" s="1">
        <v>4</v>
      </c>
      <c r="M30" s="1">
        <v>1</v>
      </c>
      <c r="N30" s="1">
        <v>41997764</v>
      </c>
      <c r="O30" s="1">
        <v>42286930</v>
      </c>
      <c r="P30" s="1" t="s">
        <v>5521</v>
      </c>
      <c r="Q30" s="1" t="s">
        <v>5520</v>
      </c>
      <c r="R30" s="1">
        <v>3.8619999999999998E-8</v>
      </c>
      <c r="S30" s="1">
        <v>-9.7500000000000003E-2</v>
      </c>
      <c r="T30" s="1">
        <v>1</v>
      </c>
      <c r="U30" s="1" t="s">
        <v>5520</v>
      </c>
      <c r="V30" s="1" t="s">
        <v>1</v>
      </c>
      <c r="X30" s="2"/>
      <c r="Y30" s="2"/>
      <c r="Z30" s="2"/>
      <c r="AA30" s="2"/>
      <c r="AB30" s="1">
        <f>COUNTA(V30:AA30)</f>
        <v>1</v>
      </c>
      <c r="AD30" s="1" t="s">
        <v>5519</v>
      </c>
    </row>
    <row r="31" spans="1:30" x14ac:dyDescent="0.2">
      <c r="A31" s="1" t="s">
        <v>5515</v>
      </c>
      <c r="B31" s="1" t="s">
        <v>5518</v>
      </c>
      <c r="C31" s="1" t="s">
        <v>5517</v>
      </c>
      <c r="D31" s="1" t="s">
        <v>9</v>
      </c>
      <c r="F31" s="1" t="s">
        <v>5515</v>
      </c>
      <c r="G31" s="1" t="s">
        <v>5516</v>
      </c>
      <c r="H31" s="1" t="s">
        <v>5421</v>
      </c>
      <c r="I31" s="1">
        <v>1</v>
      </c>
      <c r="J31" s="4">
        <v>46016215</v>
      </c>
      <c r="K31" s="4">
        <v>46035721</v>
      </c>
      <c r="L31" s="1">
        <v>5</v>
      </c>
      <c r="M31" s="1">
        <v>1</v>
      </c>
      <c r="N31" s="1">
        <v>46253011</v>
      </c>
      <c r="O31" s="1">
        <v>46609113</v>
      </c>
      <c r="P31" s="1" t="s">
        <v>5420</v>
      </c>
      <c r="Q31" s="1" t="s">
        <v>5419</v>
      </c>
      <c r="R31" s="1">
        <v>2.948E-8</v>
      </c>
      <c r="S31" s="1">
        <v>3.6400000000000002E-2</v>
      </c>
      <c r="T31" s="1">
        <v>1</v>
      </c>
      <c r="U31" s="1" t="s">
        <v>5419</v>
      </c>
      <c r="V31" s="1" t="s">
        <v>1</v>
      </c>
      <c r="X31" s="2"/>
      <c r="Y31" s="2"/>
      <c r="Z31" s="2"/>
      <c r="AA31" s="2"/>
      <c r="AB31" s="1">
        <f>COUNTA(V31:AA31)</f>
        <v>1</v>
      </c>
      <c r="AD31" s="1" t="s">
        <v>5515</v>
      </c>
    </row>
    <row r="32" spans="1:30" x14ac:dyDescent="0.2">
      <c r="A32" s="1" t="s">
        <v>5514</v>
      </c>
      <c r="B32" s="1" t="s">
        <v>4</v>
      </c>
      <c r="C32" s="1" t="s">
        <v>5513</v>
      </c>
      <c r="D32" s="1" t="s">
        <v>9</v>
      </c>
      <c r="E32" s="1" t="s">
        <v>5511</v>
      </c>
      <c r="F32" s="1" t="s">
        <v>5511</v>
      </c>
      <c r="G32" s="1" t="s">
        <v>5512</v>
      </c>
      <c r="H32" s="1" t="s">
        <v>5421</v>
      </c>
      <c r="I32" s="1">
        <v>1</v>
      </c>
      <c r="J32" s="4">
        <v>45959538</v>
      </c>
      <c r="K32" s="4">
        <v>45965751</v>
      </c>
      <c r="L32" s="1">
        <v>5</v>
      </c>
      <c r="M32" s="1">
        <v>1</v>
      </c>
      <c r="N32" s="1">
        <v>46253011</v>
      </c>
      <c r="O32" s="1">
        <v>46609113</v>
      </c>
      <c r="P32" s="1" t="s">
        <v>5420</v>
      </c>
      <c r="Q32" s="1" t="s">
        <v>5419</v>
      </c>
      <c r="R32" s="1">
        <v>2.948E-8</v>
      </c>
      <c r="S32" s="1">
        <v>3.6400000000000002E-2</v>
      </c>
      <c r="T32" s="1">
        <v>1</v>
      </c>
      <c r="U32" s="1" t="s">
        <v>5419</v>
      </c>
      <c r="V32" s="1" t="s">
        <v>1</v>
      </c>
      <c r="X32" s="2"/>
      <c r="Y32" s="2"/>
      <c r="Z32" s="2"/>
      <c r="AA32" s="2"/>
      <c r="AB32" s="1">
        <f>COUNTA(V32:AA32)</f>
        <v>1</v>
      </c>
      <c r="AD32" s="1" t="s">
        <v>5511</v>
      </c>
    </row>
    <row r="33" spans="1:30" x14ac:dyDescent="0.2">
      <c r="A33" s="1" t="s">
        <v>5507</v>
      </c>
      <c r="B33" s="1" t="s">
        <v>5510</v>
      </c>
      <c r="C33" s="1" t="s">
        <v>5509</v>
      </c>
      <c r="D33" s="1" t="s">
        <v>9</v>
      </c>
      <c r="F33" s="1" t="s">
        <v>5507</v>
      </c>
      <c r="G33" s="1" t="s">
        <v>5508</v>
      </c>
      <c r="H33" s="1" t="s">
        <v>5421</v>
      </c>
      <c r="I33" s="1">
        <v>1</v>
      </c>
      <c r="J33" s="4">
        <v>46085716</v>
      </c>
      <c r="K33" s="4">
        <v>46089729</v>
      </c>
      <c r="L33" s="1">
        <v>5</v>
      </c>
      <c r="M33" s="1">
        <v>1</v>
      </c>
      <c r="N33" s="1">
        <v>46253011</v>
      </c>
      <c r="O33" s="1">
        <v>46609113</v>
      </c>
      <c r="P33" s="1" t="s">
        <v>5420</v>
      </c>
      <c r="Q33" s="1" t="s">
        <v>5419</v>
      </c>
      <c r="R33" s="1">
        <v>2.948E-8</v>
      </c>
      <c r="S33" s="1">
        <v>3.6400000000000002E-2</v>
      </c>
      <c r="T33" s="1">
        <v>1</v>
      </c>
      <c r="U33" s="1" t="s">
        <v>5419</v>
      </c>
      <c r="V33" s="1" t="s">
        <v>1</v>
      </c>
      <c r="X33" s="2"/>
      <c r="Y33" s="2"/>
      <c r="Z33" s="2"/>
      <c r="AA33" s="2"/>
      <c r="AB33" s="1">
        <f>COUNTA(V33:AA33)</f>
        <v>1</v>
      </c>
      <c r="AD33" s="1" t="s">
        <v>5507</v>
      </c>
    </row>
    <row r="34" spans="1:30" x14ac:dyDescent="0.2">
      <c r="A34" s="1" t="s">
        <v>5502</v>
      </c>
      <c r="B34" s="1" t="s">
        <v>5506</v>
      </c>
      <c r="C34" s="1" t="s">
        <v>5505</v>
      </c>
      <c r="D34" s="1" t="s">
        <v>9</v>
      </c>
      <c r="F34" s="1" t="s">
        <v>5502</v>
      </c>
      <c r="G34" s="1" t="s">
        <v>5504</v>
      </c>
      <c r="H34" s="1" t="s">
        <v>5430</v>
      </c>
      <c r="I34" s="1">
        <v>1</v>
      </c>
      <c r="J34" s="4">
        <v>46859937</v>
      </c>
      <c r="K34" s="4">
        <v>46879520</v>
      </c>
      <c r="L34" s="1">
        <v>5</v>
      </c>
      <c r="M34" s="1">
        <v>1</v>
      </c>
      <c r="N34" s="1">
        <v>46253011</v>
      </c>
      <c r="O34" s="1">
        <v>46609113</v>
      </c>
      <c r="P34" s="1" t="s">
        <v>5420</v>
      </c>
      <c r="Q34" s="1" t="s">
        <v>5419</v>
      </c>
      <c r="R34" s="1">
        <v>2.948E-8</v>
      </c>
      <c r="S34" s="1">
        <v>3.6400000000000002E-2</v>
      </c>
      <c r="T34" s="1">
        <v>2</v>
      </c>
      <c r="U34" s="1" t="s">
        <v>5503</v>
      </c>
      <c r="V34" s="1" t="s">
        <v>1</v>
      </c>
      <c r="X34" s="2"/>
      <c r="Y34" s="2"/>
      <c r="Z34" s="2"/>
      <c r="AA34" s="2"/>
      <c r="AB34" s="1">
        <f>COUNTA(V34:AA34)</f>
        <v>1</v>
      </c>
      <c r="AD34" s="1" t="s">
        <v>5502</v>
      </c>
    </row>
    <row r="35" spans="1:30" x14ac:dyDescent="0.2">
      <c r="A35" s="1" t="s">
        <v>5498</v>
      </c>
      <c r="B35" s="1" t="s">
        <v>5501</v>
      </c>
      <c r="C35" s="1" t="s">
        <v>5500</v>
      </c>
      <c r="D35" s="1" t="s">
        <v>9</v>
      </c>
      <c r="F35" s="1" t="s">
        <v>5498</v>
      </c>
      <c r="G35" s="1" t="s">
        <v>5499</v>
      </c>
      <c r="H35" s="1" t="s">
        <v>5421</v>
      </c>
      <c r="I35" s="1">
        <v>1</v>
      </c>
      <c r="J35" s="4">
        <v>46092976</v>
      </c>
      <c r="K35" s="4">
        <v>46153785</v>
      </c>
      <c r="L35" s="1">
        <v>5</v>
      </c>
      <c r="M35" s="1">
        <v>1</v>
      </c>
      <c r="N35" s="1">
        <v>46253011</v>
      </c>
      <c r="O35" s="1">
        <v>46609113</v>
      </c>
      <c r="P35" s="1" t="s">
        <v>5420</v>
      </c>
      <c r="Q35" s="1" t="s">
        <v>5419</v>
      </c>
      <c r="R35" s="1">
        <v>2.948E-8</v>
      </c>
      <c r="S35" s="1">
        <v>3.6400000000000002E-2</v>
      </c>
      <c r="T35" s="1">
        <v>1</v>
      </c>
      <c r="U35" s="1" t="s">
        <v>5419</v>
      </c>
      <c r="V35" s="1" t="s">
        <v>1</v>
      </c>
      <c r="X35" s="2"/>
      <c r="Y35" s="2"/>
      <c r="Z35" s="2"/>
      <c r="AA35" s="2"/>
      <c r="AB35" s="1">
        <f>COUNTA(V35:AA35)</f>
        <v>1</v>
      </c>
      <c r="AD35" s="1" t="s">
        <v>5498</v>
      </c>
    </row>
    <row r="36" spans="1:30" x14ac:dyDescent="0.2">
      <c r="A36" s="1" t="s">
        <v>5494</v>
      </c>
      <c r="B36" s="1" t="s">
        <v>5497</v>
      </c>
      <c r="C36" s="1" t="s">
        <v>5496</v>
      </c>
      <c r="D36" s="1" t="s">
        <v>9</v>
      </c>
      <c r="F36" s="1" t="s">
        <v>5494</v>
      </c>
      <c r="G36" s="1" t="s">
        <v>5495</v>
      </c>
      <c r="H36" s="1" t="s">
        <v>5421</v>
      </c>
      <c r="I36" s="1">
        <v>1</v>
      </c>
      <c r="J36" s="4">
        <v>46159996</v>
      </c>
      <c r="K36" s="4">
        <v>46216322</v>
      </c>
      <c r="L36" s="1">
        <v>5</v>
      </c>
      <c r="M36" s="1">
        <v>1</v>
      </c>
      <c r="N36" s="1">
        <v>46253011</v>
      </c>
      <c r="O36" s="1">
        <v>46609113</v>
      </c>
      <c r="P36" s="1" t="s">
        <v>5420</v>
      </c>
      <c r="Q36" s="1" t="s">
        <v>5419</v>
      </c>
      <c r="R36" s="1">
        <v>2.948E-8</v>
      </c>
      <c r="S36" s="1">
        <v>3.6400000000000002E-2</v>
      </c>
      <c r="T36" s="1">
        <v>1</v>
      </c>
      <c r="U36" s="1" t="s">
        <v>5419</v>
      </c>
      <c r="V36" s="1" t="s">
        <v>1</v>
      </c>
      <c r="X36" s="2"/>
      <c r="Y36" s="2"/>
      <c r="Z36" s="2"/>
      <c r="AA36" s="2"/>
      <c r="AB36" s="1">
        <f>COUNTA(V36:AA36)</f>
        <v>1</v>
      </c>
      <c r="AD36" s="1" t="s">
        <v>5494</v>
      </c>
    </row>
    <row r="37" spans="1:30" x14ac:dyDescent="0.2">
      <c r="A37" s="1" t="s">
        <v>5493</v>
      </c>
      <c r="B37" s="1" t="s">
        <v>4</v>
      </c>
      <c r="C37" s="1" t="e">
        <v>#N/A</v>
      </c>
      <c r="D37" s="1" t="e">
        <v>#N/A</v>
      </c>
      <c r="E37" s="1" t="e">
        <v>#N/A</v>
      </c>
      <c r="F37" s="1" t="s">
        <v>5492</v>
      </c>
      <c r="G37" s="1" t="e">
        <v>#N/A</v>
      </c>
      <c r="H37" s="1" t="s">
        <v>5421</v>
      </c>
      <c r="I37" s="1">
        <v>1</v>
      </c>
      <c r="J37" s="4">
        <v>46600203</v>
      </c>
      <c r="K37" s="4">
        <v>46604753</v>
      </c>
      <c r="L37" s="1">
        <v>5</v>
      </c>
      <c r="M37" s="1">
        <v>1</v>
      </c>
      <c r="N37" s="1">
        <v>46253011</v>
      </c>
      <c r="O37" s="1">
        <v>46609113</v>
      </c>
      <c r="P37" s="1" t="s">
        <v>5420</v>
      </c>
      <c r="Q37" s="1" t="s">
        <v>5419</v>
      </c>
      <c r="R37" s="1">
        <v>2.948E-8</v>
      </c>
      <c r="S37" s="1">
        <v>3.6400000000000002E-2</v>
      </c>
      <c r="T37" s="1">
        <v>1</v>
      </c>
      <c r="U37" s="1" t="s">
        <v>5419</v>
      </c>
      <c r="V37" s="1" t="s">
        <v>1</v>
      </c>
      <c r="X37" s="9"/>
      <c r="Y37" s="9"/>
      <c r="Z37" s="9"/>
      <c r="AA37" s="9"/>
      <c r="AB37" s="1">
        <f>COUNTA(V37:AA37)</f>
        <v>1</v>
      </c>
      <c r="AD37" s="1" t="s">
        <v>5492</v>
      </c>
    </row>
    <row r="38" spans="1:30" x14ac:dyDescent="0.2">
      <c r="A38" s="1" t="s">
        <v>5487</v>
      </c>
      <c r="B38" s="1" t="s">
        <v>5491</v>
      </c>
      <c r="C38" s="1" t="s">
        <v>5490</v>
      </c>
      <c r="D38" s="1" t="s">
        <v>9</v>
      </c>
      <c r="F38" s="1" t="s">
        <v>5487</v>
      </c>
      <c r="G38" s="1" t="s">
        <v>5489</v>
      </c>
      <c r="H38" s="1" t="s">
        <v>5488</v>
      </c>
      <c r="I38" s="1">
        <v>1</v>
      </c>
      <c r="J38" s="4">
        <v>46726868</v>
      </c>
      <c r="K38" s="4">
        <v>46769280</v>
      </c>
      <c r="L38" s="1">
        <v>5</v>
      </c>
      <c r="M38" s="1">
        <v>1</v>
      </c>
      <c r="N38" s="1">
        <v>46253011</v>
      </c>
      <c r="O38" s="1">
        <v>46609113</v>
      </c>
      <c r="P38" s="1" t="s">
        <v>5420</v>
      </c>
      <c r="Q38" s="1" t="s">
        <v>5419</v>
      </c>
      <c r="R38" s="1">
        <v>2.948E-8</v>
      </c>
      <c r="S38" s="1">
        <v>3.6400000000000002E-2</v>
      </c>
      <c r="T38" s="1">
        <v>1</v>
      </c>
      <c r="U38" s="1" t="s">
        <v>5419</v>
      </c>
      <c r="V38" s="1" t="s">
        <v>1</v>
      </c>
      <c r="X38" s="2"/>
      <c r="Y38" s="2"/>
      <c r="Z38" s="2"/>
      <c r="AA38" s="2"/>
      <c r="AB38" s="1">
        <f>COUNTA(V38:AA38)</f>
        <v>1</v>
      </c>
      <c r="AD38" s="1" t="s">
        <v>5487</v>
      </c>
    </row>
    <row r="39" spans="1:30" x14ac:dyDescent="0.2">
      <c r="A39" s="1" t="s">
        <v>5483</v>
      </c>
      <c r="B39" s="1" t="s">
        <v>5486</v>
      </c>
      <c r="C39" s="1" t="s">
        <v>5485</v>
      </c>
      <c r="D39" s="1" t="s">
        <v>9</v>
      </c>
      <c r="F39" s="1" t="s">
        <v>5483</v>
      </c>
      <c r="G39" s="1" t="s">
        <v>5484</v>
      </c>
      <c r="H39" s="1" t="s">
        <v>5421</v>
      </c>
      <c r="I39" s="1">
        <v>1</v>
      </c>
      <c r="J39" s="4">
        <v>46669006</v>
      </c>
      <c r="K39" s="4">
        <v>46686933</v>
      </c>
      <c r="L39" s="1">
        <v>5</v>
      </c>
      <c r="M39" s="1">
        <v>1</v>
      </c>
      <c r="N39" s="1">
        <v>46253011</v>
      </c>
      <c r="O39" s="1">
        <v>46609113</v>
      </c>
      <c r="P39" s="1" t="s">
        <v>5420</v>
      </c>
      <c r="Q39" s="1" t="s">
        <v>5419</v>
      </c>
      <c r="R39" s="1">
        <v>2.948E-8</v>
      </c>
      <c r="S39" s="1">
        <v>3.6400000000000002E-2</v>
      </c>
      <c r="T39" s="1">
        <v>1</v>
      </c>
      <c r="U39" s="1" t="s">
        <v>5419</v>
      </c>
      <c r="V39" s="1" t="s">
        <v>1</v>
      </c>
      <c r="X39" s="2"/>
      <c r="Y39" s="2"/>
      <c r="Z39" s="2"/>
      <c r="AA39" s="2"/>
      <c r="AB39" s="1">
        <f>COUNTA(V39:AA39)</f>
        <v>1</v>
      </c>
      <c r="AD39" s="1" t="s">
        <v>5483</v>
      </c>
    </row>
    <row r="40" spans="1:30" x14ac:dyDescent="0.2">
      <c r="A40" s="1" t="s">
        <v>5479</v>
      </c>
      <c r="B40" s="1" t="s">
        <v>5482</v>
      </c>
      <c r="C40" s="1" t="s">
        <v>5481</v>
      </c>
      <c r="D40" s="1" t="s">
        <v>9</v>
      </c>
      <c r="F40" s="1" t="s">
        <v>5479</v>
      </c>
      <c r="G40" s="1" t="s">
        <v>5480</v>
      </c>
      <c r="H40" s="1" t="s">
        <v>5421</v>
      </c>
      <c r="I40" s="1">
        <v>1</v>
      </c>
      <c r="J40" s="4">
        <v>46252659</v>
      </c>
      <c r="K40" s="4">
        <v>46501796</v>
      </c>
      <c r="L40" s="1">
        <v>5</v>
      </c>
      <c r="M40" s="1">
        <v>1</v>
      </c>
      <c r="N40" s="1">
        <v>46253011</v>
      </c>
      <c r="O40" s="1">
        <v>46609113</v>
      </c>
      <c r="P40" s="1" t="s">
        <v>5420</v>
      </c>
      <c r="Q40" s="1" t="s">
        <v>5419</v>
      </c>
      <c r="R40" s="1">
        <v>2.948E-8</v>
      </c>
      <c r="S40" s="1">
        <v>3.6400000000000002E-2</v>
      </c>
      <c r="T40" s="1">
        <v>1</v>
      </c>
      <c r="U40" s="1" t="s">
        <v>5419</v>
      </c>
      <c r="V40" s="1" t="s">
        <v>1</v>
      </c>
      <c r="X40" s="2"/>
      <c r="Y40" s="2"/>
      <c r="Z40" s="2"/>
      <c r="AA40" s="2"/>
      <c r="AB40" s="1">
        <f>COUNTA(V40:AA40)</f>
        <v>1</v>
      </c>
      <c r="AD40" s="1" t="s">
        <v>5479</v>
      </c>
    </row>
    <row r="41" spans="1:30" x14ac:dyDescent="0.2">
      <c r="A41" s="1" t="s">
        <v>5475</v>
      </c>
      <c r="B41" s="1" t="s">
        <v>5478</v>
      </c>
      <c r="C41" s="1" t="s">
        <v>5477</v>
      </c>
      <c r="D41" s="1" t="s">
        <v>9</v>
      </c>
      <c r="F41" s="1" t="s">
        <v>5475</v>
      </c>
      <c r="G41" s="1" t="s">
        <v>5476</v>
      </c>
      <c r="H41" s="1" t="s">
        <v>5430</v>
      </c>
      <c r="I41" s="1">
        <v>1</v>
      </c>
      <c r="J41" s="4">
        <v>47023090</v>
      </c>
      <c r="K41" s="4">
        <v>47082515</v>
      </c>
      <c r="L41" s="1">
        <v>5</v>
      </c>
      <c r="M41" s="1">
        <v>1</v>
      </c>
      <c r="N41" s="1">
        <v>46253011</v>
      </c>
      <c r="O41" s="1">
        <v>46609113</v>
      </c>
      <c r="P41" s="1" t="s">
        <v>5420</v>
      </c>
      <c r="Q41" s="1" t="s">
        <v>5419</v>
      </c>
      <c r="R41" s="1">
        <v>2.948E-8</v>
      </c>
      <c r="S41" s="1">
        <v>3.6400000000000002E-2</v>
      </c>
      <c r="T41" s="1">
        <v>1</v>
      </c>
      <c r="U41" s="1" t="s">
        <v>5419</v>
      </c>
      <c r="V41" s="1" t="s">
        <v>1</v>
      </c>
      <c r="X41" s="2"/>
      <c r="Y41" s="2"/>
      <c r="Z41" s="2"/>
      <c r="AA41" s="2"/>
      <c r="AB41" s="1">
        <f>COUNTA(V41:AA41)</f>
        <v>1</v>
      </c>
      <c r="AD41" s="1" t="s">
        <v>5475</v>
      </c>
    </row>
    <row r="42" spans="1:30" x14ac:dyDescent="0.2">
      <c r="A42" s="1" t="s">
        <v>5472</v>
      </c>
      <c r="B42" s="1" t="s">
        <v>4</v>
      </c>
      <c r="C42" s="1" t="s">
        <v>5474</v>
      </c>
      <c r="D42" s="1" t="s">
        <v>84</v>
      </c>
      <c r="F42" s="1" t="s">
        <v>5472</v>
      </c>
      <c r="G42" s="1" t="s">
        <v>5473</v>
      </c>
      <c r="H42" s="1" t="s">
        <v>5430</v>
      </c>
      <c r="I42" s="1">
        <v>1</v>
      </c>
      <c r="J42" s="4">
        <v>47004368</v>
      </c>
      <c r="K42" s="4">
        <v>47035927</v>
      </c>
      <c r="L42" s="1">
        <v>5</v>
      </c>
      <c r="M42" s="1">
        <v>1</v>
      </c>
      <c r="N42" s="1">
        <v>46253011</v>
      </c>
      <c r="O42" s="1">
        <v>46609113</v>
      </c>
      <c r="P42" s="1" t="s">
        <v>5420</v>
      </c>
      <c r="Q42" s="1" t="s">
        <v>5419</v>
      </c>
      <c r="R42" s="1">
        <v>2.948E-8</v>
      </c>
      <c r="S42" s="1">
        <v>3.6400000000000002E-2</v>
      </c>
      <c r="T42" s="1">
        <v>1</v>
      </c>
      <c r="U42" s="1" t="s">
        <v>5419</v>
      </c>
      <c r="V42" s="1" t="s">
        <v>1</v>
      </c>
      <c r="X42" s="2"/>
      <c r="Y42" s="2"/>
      <c r="Z42" s="2"/>
      <c r="AA42" s="2"/>
      <c r="AB42" s="1">
        <f>COUNTA(V42:AA42)</f>
        <v>1</v>
      </c>
      <c r="AD42" s="1" t="s">
        <v>5472</v>
      </c>
    </row>
    <row r="43" spans="1:30" x14ac:dyDescent="0.2">
      <c r="A43" s="1" t="s">
        <v>5468</v>
      </c>
      <c r="B43" s="1" t="s">
        <v>5471</v>
      </c>
      <c r="C43" s="1" t="s">
        <v>5470</v>
      </c>
      <c r="D43" s="1" t="s">
        <v>9</v>
      </c>
      <c r="F43" s="1" t="s">
        <v>5468</v>
      </c>
      <c r="G43" s="1" t="s">
        <v>5469</v>
      </c>
      <c r="H43" s="1" t="s">
        <v>5421</v>
      </c>
      <c r="I43" s="1">
        <v>1</v>
      </c>
      <c r="J43" s="4">
        <v>45965725</v>
      </c>
      <c r="K43" s="4">
        <v>45976739</v>
      </c>
      <c r="L43" s="1">
        <v>5</v>
      </c>
      <c r="M43" s="1">
        <v>1</v>
      </c>
      <c r="N43" s="1">
        <v>46253011</v>
      </c>
      <c r="O43" s="1">
        <v>46609113</v>
      </c>
      <c r="P43" s="1" t="s">
        <v>5420</v>
      </c>
      <c r="Q43" s="1" t="s">
        <v>5419</v>
      </c>
      <c r="R43" s="1">
        <v>2.948E-8</v>
      </c>
      <c r="S43" s="1">
        <v>3.6400000000000002E-2</v>
      </c>
      <c r="T43" s="1">
        <v>1</v>
      </c>
      <c r="U43" s="1" t="s">
        <v>5419</v>
      </c>
      <c r="V43" s="1" t="s">
        <v>1</v>
      </c>
      <c r="X43" s="2"/>
      <c r="Y43" s="2"/>
      <c r="Z43" s="2"/>
      <c r="AA43" s="2"/>
      <c r="AB43" s="1">
        <f>COUNTA(V43:AA43)</f>
        <v>1</v>
      </c>
      <c r="AD43" s="1" t="s">
        <v>5468</v>
      </c>
    </row>
    <row r="44" spans="1:30" x14ac:dyDescent="0.2">
      <c r="A44" s="1" t="s">
        <v>5464</v>
      </c>
      <c r="B44" s="1" t="s">
        <v>5467</v>
      </c>
      <c r="C44" s="1" t="s">
        <v>5466</v>
      </c>
      <c r="D44" s="1" t="s">
        <v>9</v>
      </c>
      <c r="F44" s="1" t="s">
        <v>5464</v>
      </c>
      <c r="G44" s="1" t="s">
        <v>5465</v>
      </c>
      <c r="H44" s="1" t="s">
        <v>5430</v>
      </c>
      <c r="I44" s="1">
        <v>1</v>
      </c>
      <c r="J44" s="4">
        <v>47073387</v>
      </c>
      <c r="K44" s="4">
        <v>47082563</v>
      </c>
      <c r="L44" s="1">
        <v>5</v>
      </c>
      <c r="M44" s="1">
        <v>1</v>
      </c>
      <c r="N44" s="1">
        <v>46253011</v>
      </c>
      <c r="O44" s="1">
        <v>46609113</v>
      </c>
      <c r="P44" s="1" t="s">
        <v>5420</v>
      </c>
      <c r="Q44" s="1" t="s">
        <v>5419</v>
      </c>
      <c r="R44" s="1">
        <v>2.948E-8</v>
      </c>
      <c r="S44" s="1">
        <v>3.6400000000000002E-2</v>
      </c>
      <c r="T44" s="1">
        <v>1</v>
      </c>
      <c r="U44" s="1" t="s">
        <v>5419</v>
      </c>
      <c r="V44" s="1" t="s">
        <v>1</v>
      </c>
      <c r="X44" s="2"/>
      <c r="Y44" s="2"/>
      <c r="Z44" s="2"/>
      <c r="AA44" s="2"/>
      <c r="AB44" s="1">
        <f>COUNTA(V44:AA44)</f>
        <v>1</v>
      </c>
      <c r="AD44" s="1" t="s">
        <v>5464</v>
      </c>
    </row>
    <row r="45" spans="1:30" x14ac:dyDescent="0.2">
      <c r="A45" s="1" t="s">
        <v>5460</v>
      </c>
      <c r="B45" s="1" t="s">
        <v>5463</v>
      </c>
      <c r="C45" s="1" t="s">
        <v>5462</v>
      </c>
      <c r="D45" s="1" t="s">
        <v>9</v>
      </c>
      <c r="F45" s="1" t="s">
        <v>5460</v>
      </c>
      <c r="G45" s="1" t="s">
        <v>5461</v>
      </c>
      <c r="H45" s="1" t="s">
        <v>5421</v>
      </c>
      <c r="I45" s="1">
        <v>1</v>
      </c>
      <c r="J45" s="4">
        <v>45794835</v>
      </c>
      <c r="K45" s="4">
        <v>45806142</v>
      </c>
      <c r="L45" s="1">
        <v>5</v>
      </c>
      <c r="M45" s="1">
        <v>1</v>
      </c>
      <c r="N45" s="1">
        <v>46253011</v>
      </c>
      <c r="O45" s="1">
        <v>46609113</v>
      </c>
      <c r="P45" s="1" t="s">
        <v>5420</v>
      </c>
      <c r="Q45" s="1" t="s">
        <v>5419</v>
      </c>
      <c r="R45" s="1">
        <v>2.948E-8</v>
      </c>
      <c r="S45" s="1">
        <v>3.6400000000000002E-2</v>
      </c>
      <c r="T45" s="1">
        <v>1</v>
      </c>
      <c r="U45" s="1" t="s">
        <v>5419</v>
      </c>
      <c r="V45" s="1" t="s">
        <v>1</v>
      </c>
      <c r="X45" s="2"/>
      <c r="Y45" s="2"/>
      <c r="Z45" s="2"/>
      <c r="AA45" s="2"/>
      <c r="AB45" s="1">
        <f>COUNTA(V45:AA45)</f>
        <v>1</v>
      </c>
      <c r="AD45" s="1" t="s">
        <v>5460</v>
      </c>
    </row>
    <row r="46" spans="1:30" x14ac:dyDescent="0.2">
      <c r="A46" s="1" t="s">
        <v>5456</v>
      </c>
      <c r="B46" s="1" t="s">
        <v>5459</v>
      </c>
      <c r="C46" s="1" t="s">
        <v>5458</v>
      </c>
      <c r="D46" s="1" t="s">
        <v>9</v>
      </c>
      <c r="F46" s="1" t="s">
        <v>5456</v>
      </c>
      <c r="G46" s="1" t="s">
        <v>5457</v>
      </c>
      <c r="H46" s="1" t="s">
        <v>5421</v>
      </c>
      <c r="I46" s="1">
        <v>1</v>
      </c>
      <c r="J46" s="4">
        <v>46049518</v>
      </c>
      <c r="K46" s="4">
        <v>46084566</v>
      </c>
      <c r="L46" s="1">
        <v>5</v>
      </c>
      <c r="M46" s="1">
        <v>1</v>
      </c>
      <c r="N46" s="1">
        <v>46253011</v>
      </c>
      <c r="O46" s="1">
        <v>46609113</v>
      </c>
      <c r="P46" s="1" t="s">
        <v>5420</v>
      </c>
      <c r="Q46" s="1" t="s">
        <v>5419</v>
      </c>
      <c r="R46" s="1">
        <v>2.948E-8</v>
      </c>
      <c r="S46" s="1">
        <v>3.6400000000000002E-2</v>
      </c>
      <c r="T46" s="1">
        <v>1</v>
      </c>
      <c r="U46" s="1" t="s">
        <v>5419</v>
      </c>
      <c r="V46" s="1" t="s">
        <v>1</v>
      </c>
      <c r="X46" s="2"/>
      <c r="Y46" s="2"/>
      <c r="Z46" s="2"/>
      <c r="AA46" s="2"/>
      <c r="AB46" s="1">
        <f>COUNTA(V46:AA46)</f>
        <v>1</v>
      </c>
      <c r="AD46" s="1" t="s">
        <v>5456</v>
      </c>
    </row>
    <row r="47" spans="1:30" x14ac:dyDescent="0.2">
      <c r="A47" s="1" t="s">
        <v>5453</v>
      </c>
      <c r="B47" s="1" t="s">
        <v>4</v>
      </c>
      <c r="C47" s="1" t="s">
        <v>5455</v>
      </c>
      <c r="D47" s="1" t="s">
        <v>9</v>
      </c>
      <c r="F47" s="1" t="s">
        <v>5453</v>
      </c>
      <c r="G47" s="1" t="s">
        <v>5454</v>
      </c>
      <c r="H47" s="1" t="s">
        <v>5430</v>
      </c>
      <c r="I47" s="1">
        <v>1</v>
      </c>
      <c r="J47" s="4">
        <v>46805849</v>
      </c>
      <c r="K47" s="4">
        <v>46830824</v>
      </c>
      <c r="L47" s="1">
        <v>5</v>
      </c>
      <c r="M47" s="1">
        <v>1</v>
      </c>
      <c r="N47" s="1">
        <v>46253011</v>
      </c>
      <c r="O47" s="1">
        <v>46609113</v>
      </c>
      <c r="P47" s="1" t="s">
        <v>5420</v>
      </c>
      <c r="Q47" s="1" t="s">
        <v>5419</v>
      </c>
      <c r="R47" s="1">
        <v>2.948E-8</v>
      </c>
      <c r="S47" s="1">
        <v>3.6400000000000002E-2</v>
      </c>
      <c r="T47" s="1">
        <v>1</v>
      </c>
      <c r="U47" s="1" t="s">
        <v>5419</v>
      </c>
      <c r="V47" s="1" t="s">
        <v>1</v>
      </c>
      <c r="AB47" s="1">
        <f>COUNTA(V47:AA47)</f>
        <v>1</v>
      </c>
      <c r="AD47" s="1" t="s">
        <v>5453</v>
      </c>
    </row>
    <row r="48" spans="1:30" x14ac:dyDescent="0.2">
      <c r="A48" s="1" t="s">
        <v>5449</v>
      </c>
      <c r="B48" s="1" t="s">
        <v>5452</v>
      </c>
      <c r="C48" s="1" t="s">
        <v>5451</v>
      </c>
      <c r="D48" s="1" t="s">
        <v>9</v>
      </c>
      <c r="F48" s="1" t="s">
        <v>5449</v>
      </c>
      <c r="G48" s="1" t="s">
        <v>5450</v>
      </c>
      <c r="H48" s="1" t="s">
        <v>5421</v>
      </c>
      <c r="I48" s="1">
        <v>1</v>
      </c>
      <c r="J48" s="4">
        <v>46505812</v>
      </c>
      <c r="K48" s="4">
        <v>46642160</v>
      </c>
      <c r="L48" s="1">
        <v>5</v>
      </c>
      <c r="M48" s="1">
        <v>1</v>
      </c>
      <c r="N48" s="1">
        <v>46253011</v>
      </c>
      <c r="O48" s="1">
        <v>46609113</v>
      </c>
      <c r="P48" s="1" t="s">
        <v>5420</v>
      </c>
      <c r="Q48" s="1" t="s">
        <v>5419</v>
      </c>
      <c r="R48" s="1">
        <v>2.948E-8</v>
      </c>
      <c r="S48" s="1">
        <v>3.6400000000000002E-2</v>
      </c>
      <c r="T48" s="1">
        <v>1</v>
      </c>
      <c r="U48" s="1" t="s">
        <v>5419</v>
      </c>
      <c r="V48" s="1" t="s">
        <v>1</v>
      </c>
      <c r="AB48" s="1">
        <f>COUNTA(V48:AA48)</f>
        <v>1</v>
      </c>
      <c r="AD48" s="1" t="s">
        <v>5449</v>
      </c>
    </row>
    <row r="49" spans="1:30" x14ac:dyDescent="0.2">
      <c r="A49" s="1" t="s">
        <v>5445</v>
      </c>
      <c r="B49" s="1" t="s">
        <v>5448</v>
      </c>
      <c r="C49" s="1" t="s">
        <v>5447</v>
      </c>
      <c r="D49" s="1" t="s">
        <v>9</v>
      </c>
      <c r="F49" s="1" t="s">
        <v>5445</v>
      </c>
      <c r="G49" s="1" t="s">
        <v>5446</v>
      </c>
      <c r="H49" s="1" t="s">
        <v>5421</v>
      </c>
      <c r="I49" s="1">
        <v>1</v>
      </c>
      <c r="J49" s="4">
        <v>46654354</v>
      </c>
      <c r="K49" s="4">
        <v>46685977</v>
      </c>
      <c r="L49" s="1">
        <v>5</v>
      </c>
      <c r="M49" s="1">
        <v>1</v>
      </c>
      <c r="N49" s="1">
        <v>46253011</v>
      </c>
      <c r="O49" s="1">
        <v>46609113</v>
      </c>
      <c r="P49" s="1" t="s">
        <v>5420</v>
      </c>
      <c r="Q49" s="1" t="s">
        <v>5419</v>
      </c>
      <c r="R49" s="1">
        <v>2.948E-8</v>
      </c>
      <c r="S49" s="1">
        <v>3.6400000000000002E-2</v>
      </c>
      <c r="T49" s="1">
        <v>1</v>
      </c>
      <c r="U49" s="1" t="s">
        <v>5419</v>
      </c>
      <c r="V49" s="1" t="s">
        <v>1</v>
      </c>
      <c r="AB49" s="1">
        <f>COUNTA(V49:AA49)</f>
        <v>1</v>
      </c>
      <c r="AD49" s="1" t="s">
        <v>5445</v>
      </c>
    </row>
    <row r="50" spans="1:30" x14ac:dyDescent="0.2">
      <c r="A50" s="1" t="s">
        <v>5441</v>
      </c>
      <c r="B50" s="1" t="s">
        <v>5444</v>
      </c>
      <c r="C50" s="1" t="s">
        <v>5443</v>
      </c>
      <c r="D50" s="1" t="s">
        <v>9</v>
      </c>
      <c r="F50" s="1" t="s">
        <v>5441</v>
      </c>
      <c r="G50" s="1" t="s">
        <v>5442</v>
      </c>
      <c r="H50" s="1" t="s">
        <v>5421</v>
      </c>
      <c r="I50" s="1">
        <v>1</v>
      </c>
      <c r="J50" s="4">
        <v>45976708</v>
      </c>
      <c r="K50" s="4">
        <v>45988719</v>
      </c>
      <c r="L50" s="1">
        <v>5</v>
      </c>
      <c r="M50" s="1">
        <v>1</v>
      </c>
      <c r="N50" s="1">
        <v>46253011</v>
      </c>
      <c r="O50" s="1">
        <v>46609113</v>
      </c>
      <c r="P50" s="1" t="s">
        <v>5420</v>
      </c>
      <c r="Q50" s="1" t="s">
        <v>5419</v>
      </c>
      <c r="R50" s="1">
        <v>2.948E-8</v>
      </c>
      <c r="S50" s="1">
        <v>3.6400000000000002E-2</v>
      </c>
      <c r="T50" s="1">
        <v>1</v>
      </c>
      <c r="U50" s="1" t="s">
        <v>5419</v>
      </c>
      <c r="V50" s="1" t="s">
        <v>1</v>
      </c>
      <c r="AB50" s="1">
        <f>COUNTA(V50:AA50)</f>
        <v>1</v>
      </c>
      <c r="AD50" s="1" t="s">
        <v>5441</v>
      </c>
    </row>
    <row r="51" spans="1:30" x14ac:dyDescent="0.2">
      <c r="A51" s="1" t="s">
        <v>5437</v>
      </c>
      <c r="B51" s="1" t="s">
        <v>5440</v>
      </c>
      <c r="C51" s="1" t="s">
        <v>5439</v>
      </c>
      <c r="D51" s="1" t="s">
        <v>9</v>
      </c>
      <c r="F51" s="1" t="s">
        <v>5437</v>
      </c>
      <c r="G51" s="1" t="s">
        <v>5438</v>
      </c>
      <c r="H51" s="1" t="s">
        <v>5421</v>
      </c>
      <c r="I51" s="1">
        <v>1</v>
      </c>
      <c r="J51" s="4">
        <v>45809555</v>
      </c>
      <c r="K51" s="4">
        <v>45956872</v>
      </c>
      <c r="L51" s="1">
        <v>5</v>
      </c>
      <c r="M51" s="1">
        <v>1</v>
      </c>
      <c r="N51" s="1">
        <v>46253011</v>
      </c>
      <c r="O51" s="1">
        <v>46609113</v>
      </c>
      <c r="P51" s="1" t="s">
        <v>5420</v>
      </c>
      <c r="Q51" s="1" t="s">
        <v>5419</v>
      </c>
      <c r="R51" s="1">
        <v>2.948E-8</v>
      </c>
      <c r="S51" s="1">
        <v>3.6400000000000002E-2</v>
      </c>
      <c r="T51" s="1">
        <v>1</v>
      </c>
      <c r="U51" s="1" t="s">
        <v>5419</v>
      </c>
      <c r="V51" s="1" t="s">
        <v>1</v>
      </c>
      <c r="AB51" s="1">
        <f>COUNTA(V51:AA51)</f>
        <v>1</v>
      </c>
      <c r="AD51" s="1" t="s">
        <v>5437</v>
      </c>
    </row>
    <row r="52" spans="1:30" x14ac:dyDescent="0.2">
      <c r="A52" s="1" t="s">
        <v>5434</v>
      </c>
      <c r="B52" s="1" t="s">
        <v>4</v>
      </c>
      <c r="C52" s="1" t="s">
        <v>5436</v>
      </c>
      <c r="D52" s="1" t="s">
        <v>65</v>
      </c>
      <c r="F52" s="1" t="s">
        <v>5434</v>
      </c>
      <c r="G52" s="1" t="s">
        <v>5435</v>
      </c>
      <c r="H52" s="1" t="s">
        <v>5421</v>
      </c>
      <c r="I52" s="1">
        <v>1</v>
      </c>
      <c r="J52" s="4">
        <v>46312666</v>
      </c>
      <c r="K52" s="4">
        <v>46313266</v>
      </c>
      <c r="L52" s="1">
        <v>5</v>
      </c>
      <c r="M52" s="1">
        <v>1</v>
      </c>
      <c r="N52" s="1">
        <v>46253011</v>
      </c>
      <c r="O52" s="1">
        <v>46609113</v>
      </c>
      <c r="P52" s="1" t="s">
        <v>5420</v>
      </c>
      <c r="Q52" s="1" t="s">
        <v>5419</v>
      </c>
      <c r="R52" s="1">
        <v>2.948E-8</v>
      </c>
      <c r="S52" s="1">
        <v>3.6400000000000002E-2</v>
      </c>
      <c r="T52" s="1">
        <v>1</v>
      </c>
      <c r="U52" s="1" t="s">
        <v>5419</v>
      </c>
      <c r="V52" s="1" t="s">
        <v>1</v>
      </c>
      <c r="AB52" s="1">
        <f>COUNTA(V52:AA52)</f>
        <v>1</v>
      </c>
      <c r="AD52" s="1" t="s">
        <v>5434</v>
      </c>
    </row>
    <row r="53" spans="1:30" x14ac:dyDescent="0.2">
      <c r="A53" s="1" t="s">
        <v>5429</v>
      </c>
      <c r="B53" s="1" t="s">
        <v>5433</v>
      </c>
      <c r="C53" s="1" t="s">
        <v>5432</v>
      </c>
      <c r="D53" s="1" t="s">
        <v>9</v>
      </c>
      <c r="F53" s="1" t="s">
        <v>5429</v>
      </c>
      <c r="G53" s="1" t="s">
        <v>5431</v>
      </c>
      <c r="H53" s="1" t="s">
        <v>5430</v>
      </c>
      <c r="I53" s="1">
        <v>1</v>
      </c>
      <c r="J53" s="4">
        <v>46769303</v>
      </c>
      <c r="K53" s="4">
        <v>46782448</v>
      </c>
      <c r="L53" s="1">
        <v>5</v>
      </c>
      <c r="M53" s="1">
        <v>1</v>
      </c>
      <c r="N53" s="1">
        <v>46253011</v>
      </c>
      <c r="O53" s="1">
        <v>46609113</v>
      </c>
      <c r="P53" s="1" t="s">
        <v>5420</v>
      </c>
      <c r="Q53" s="1" t="s">
        <v>5419</v>
      </c>
      <c r="R53" s="1">
        <v>2.948E-8</v>
      </c>
      <c r="S53" s="1">
        <v>3.6400000000000002E-2</v>
      </c>
      <c r="T53" s="1">
        <v>1</v>
      </c>
      <c r="U53" s="1" t="s">
        <v>5419</v>
      </c>
      <c r="V53" s="1" t="s">
        <v>1</v>
      </c>
      <c r="AB53" s="1">
        <f>COUNTA(V53:AA53)</f>
        <v>1</v>
      </c>
      <c r="AD53" s="1" t="s">
        <v>5429</v>
      </c>
    </row>
    <row r="54" spans="1:30" x14ac:dyDescent="0.2">
      <c r="A54" s="1" t="s">
        <v>5425</v>
      </c>
      <c r="B54" s="1" t="s">
        <v>5428</v>
      </c>
      <c r="C54" s="1" t="s">
        <v>5427</v>
      </c>
      <c r="D54" s="1" t="s">
        <v>9</v>
      </c>
      <c r="F54" s="1" t="s">
        <v>5425</v>
      </c>
      <c r="G54" s="1" t="s">
        <v>5426</v>
      </c>
      <c r="H54" s="1" t="s">
        <v>5421</v>
      </c>
      <c r="I54" s="1">
        <v>1</v>
      </c>
      <c r="J54" s="4">
        <v>45477819</v>
      </c>
      <c r="K54" s="4">
        <v>45481247</v>
      </c>
      <c r="L54" s="1">
        <v>5</v>
      </c>
      <c r="M54" s="1">
        <v>1</v>
      </c>
      <c r="N54" s="1">
        <v>46253011</v>
      </c>
      <c r="O54" s="1">
        <v>46609113</v>
      </c>
      <c r="P54" s="1" t="s">
        <v>5420</v>
      </c>
      <c r="Q54" s="1" t="s">
        <v>5419</v>
      </c>
      <c r="R54" s="1">
        <v>2.948E-8</v>
      </c>
      <c r="S54" s="1">
        <v>3.6400000000000002E-2</v>
      </c>
      <c r="T54" s="1">
        <v>1</v>
      </c>
      <c r="U54" s="1" t="s">
        <v>5419</v>
      </c>
      <c r="V54" s="1" t="s">
        <v>1</v>
      </c>
      <c r="AB54" s="1">
        <f>COUNTA(V54:AA54)</f>
        <v>1</v>
      </c>
      <c r="AD54" s="1" t="s">
        <v>5425</v>
      </c>
    </row>
    <row r="55" spans="1:30" x14ac:dyDescent="0.2">
      <c r="A55" s="1" t="s">
        <v>5418</v>
      </c>
      <c r="B55" s="1" t="s">
        <v>5424</v>
      </c>
      <c r="C55" s="1" t="s">
        <v>5423</v>
      </c>
      <c r="D55" s="1" t="s">
        <v>9</v>
      </c>
      <c r="F55" s="1" t="s">
        <v>5418</v>
      </c>
      <c r="G55" s="1" t="s">
        <v>5422</v>
      </c>
      <c r="H55" s="1" t="s">
        <v>5421</v>
      </c>
      <c r="I55" s="1">
        <v>1</v>
      </c>
      <c r="J55" s="4">
        <v>45482071</v>
      </c>
      <c r="K55" s="4">
        <v>45771881</v>
      </c>
      <c r="L55" s="1">
        <v>5</v>
      </c>
      <c r="M55" s="1">
        <v>1</v>
      </c>
      <c r="N55" s="1">
        <v>46253011</v>
      </c>
      <c r="O55" s="1">
        <v>46609113</v>
      </c>
      <c r="P55" s="1" t="s">
        <v>5420</v>
      </c>
      <c r="Q55" s="1" t="s">
        <v>5419</v>
      </c>
      <c r="R55" s="1">
        <v>2.948E-8</v>
      </c>
      <c r="S55" s="1">
        <v>3.6400000000000002E-2</v>
      </c>
      <c r="T55" s="1">
        <v>1</v>
      </c>
      <c r="U55" s="1" t="s">
        <v>5419</v>
      </c>
      <c r="V55" s="1" t="s">
        <v>1</v>
      </c>
      <c r="AB55" s="1">
        <f>COUNTA(V55:AA55)</f>
        <v>1</v>
      </c>
      <c r="AD55" s="1" t="s">
        <v>5418</v>
      </c>
    </row>
    <row r="56" spans="1:30" x14ac:dyDescent="0.2">
      <c r="A56" s="1" t="s">
        <v>5414</v>
      </c>
      <c r="B56" s="1" t="s">
        <v>5417</v>
      </c>
      <c r="C56" s="1" t="s">
        <v>5416</v>
      </c>
      <c r="D56" s="1" t="s">
        <v>9</v>
      </c>
      <c r="F56" s="1" t="s">
        <v>5414</v>
      </c>
      <c r="G56" s="1" t="s">
        <v>5415</v>
      </c>
      <c r="H56" s="1" t="s">
        <v>5387</v>
      </c>
      <c r="I56" s="1">
        <v>1</v>
      </c>
      <c r="J56" s="4">
        <v>51426417</v>
      </c>
      <c r="K56" s="4">
        <v>51440305</v>
      </c>
      <c r="L56" s="1">
        <v>6</v>
      </c>
      <c r="M56" s="1">
        <v>1</v>
      </c>
      <c r="N56" s="1">
        <v>50828316</v>
      </c>
      <c r="O56" s="1">
        <v>51480258</v>
      </c>
      <c r="P56" s="1" t="s">
        <v>5386</v>
      </c>
      <c r="Q56" s="1" t="s">
        <v>5385</v>
      </c>
      <c r="R56" s="1">
        <v>1.709E-8</v>
      </c>
      <c r="S56" s="1">
        <v>3.7199999999999997E-2</v>
      </c>
      <c r="T56" s="1">
        <v>1</v>
      </c>
      <c r="U56" s="1" t="s">
        <v>5385</v>
      </c>
      <c r="V56" s="1" t="s">
        <v>1</v>
      </c>
      <c r="AB56" s="1">
        <f>COUNTA(V56:AA56)</f>
        <v>1</v>
      </c>
      <c r="AD56" s="1" t="s">
        <v>5414</v>
      </c>
    </row>
    <row r="57" spans="1:30" x14ac:dyDescent="0.2">
      <c r="A57" s="1" t="s">
        <v>5410</v>
      </c>
      <c r="B57" s="1" t="s">
        <v>5413</v>
      </c>
      <c r="C57" s="1" t="s">
        <v>5412</v>
      </c>
      <c r="D57" s="1" t="s">
        <v>9</v>
      </c>
      <c r="F57" s="1" t="s">
        <v>5410</v>
      </c>
      <c r="G57" s="1" t="s">
        <v>5411</v>
      </c>
      <c r="H57" s="1" t="s">
        <v>5387</v>
      </c>
      <c r="I57" s="1">
        <v>1</v>
      </c>
      <c r="J57" s="4">
        <v>50883222</v>
      </c>
      <c r="K57" s="4">
        <v>50889172</v>
      </c>
      <c r="L57" s="1">
        <v>6</v>
      </c>
      <c r="M57" s="1">
        <v>1</v>
      </c>
      <c r="N57" s="1">
        <v>50828316</v>
      </c>
      <c r="O57" s="1">
        <v>51480258</v>
      </c>
      <c r="P57" s="1" t="s">
        <v>5386</v>
      </c>
      <c r="Q57" s="1" t="s">
        <v>5385</v>
      </c>
      <c r="R57" s="1">
        <v>1.709E-8</v>
      </c>
      <c r="S57" s="1">
        <v>3.7199999999999997E-2</v>
      </c>
      <c r="T57" s="1">
        <v>1</v>
      </c>
      <c r="U57" s="1" t="s">
        <v>5385</v>
      </c>
      <c r="V57" s="1" t="s">
        <v>1</v>
      </c>
      <c r="X57" s="2"/>
      <c r="Y57" s="2"/>
      <c r="Z57" s="2"/>
      <c r="AA57" s="2"/>
      <c r="AB57" s="1">
        <f>COUNTA(V57:AA57)</f>
        <v>1</v>
      </c>
      <c r="AD57" s="1" t="s">
        <v>5410</v>
      </c>
    </row>
    <row r="58" spans="1:30" x14ac:dyDescent="0.2">
      <c r="A58" s="1" t="s">
        <v>5406</v>
      </c>
      <c r="B58" s="1" t="s">
        <v>5409</v>
      </c>
      <c r="C58" s="1" t="s">
        <v>5408</v>
      </c>
      <c r="D58" s="1" t="s">
        <v>9</v>
      </c>
      <c r="E58" s="9"/>
      <c r="F58" s="1" t="s">
        <v>5406</v>
      </c>
      <c r="G58" s="1" t="s">
        <v>5407</v>
      </c>
      <c r="H58" s="1" t="s">
        <v>5387</v>
      </c>
      <c r="I58" s="1">
        <v>1</v>
      </c>
      <c r="J58" s="4">
        <v>51819935</v>
      </c>
      <c r="K58" s="4">
        <v>51985000</v>
      </c>
      <c r="L58" s="1">
        <v>6</v>
      </c>
      <c r="M58" s="1">
        <v>1</v>
      </c>
      <c r="N58" s="1">
        <v>50828316</v>
      </c>
      <c r="O58" s="1">
        <v>51480258</v>
      </c>
      <c r="P58" s="1" t="s">
        <v>5386</v>
      </c>
      <c r="Q58" s="1" t="s">
        <v>5385</v>
      </c>
      <c r="R58" s="1">
        <v>1.709E-8</v>
      </c>
      <c r="S58" s="1">
        <v>3.7199999999999997E-2</v>
      </c>
      <c r="T58" s="1">
        <v>1</v>
      </c>
      <c r="U58" s="1" t="s">
        <v>5385</v>
      </c>
      <c r="V58" s="1" t="s">
        <v>1</v>
      </c>
      <c r="X58" s="2"/>
      <c r="Y58" s="2"/>
      <c r="Z58" s="2"/>
      <c r="AA58" s="2"/>
      <c r="AB58" s="1">
        <f>COUNTA(V58:AA58)</f>
        <v>1</v>
      </c>
      <c r="AD58" s="1" t="s">
        <v>5406</v>
      </c>
    </row>
    <row r="59" spans="1:30" x14ac:dyDescent="0.2">
      <c r="A59" s="1" t="s">
        <v>5402</v>
      </c>
      <c r="B59" s="1" t="s">
        <v>5405</v>
      </c>
      <c r="C59" s="1" t="s">
        <v>5404</v>
      </c>
      <c r="D59" s="1" t="s">
        <v>9</v>
      </c>
      <c r="F59" s="1" t="s">
        <v>5402</v>
      </c>
      <c r="G59" s="1" t="s">
        <v>5403</v>
      </c>
      <c r="H59" s="1" t="s">
        <v>5387</v>
      </c>
      <c r="I59" s="1">
        <v>1</v>
      </c>
      <c r="J59" s="4">
        <v>50905150</v>
      </c>
      <c r="K59" s="4">
        <v>51425935</v>
      </c>
      <c r="L59" s="1">
        <v>6</v>
      </c>
      <c r="M59" s="1">
        <v>1</v>
      </c>
      <c r="N59" s="1">
        <v>50828316</v>
      </c>
      <c r="O59" s="1">
        <v>51480258</v>
      </c>
      <c r="P59" s="1" t="s">
        <v>5386</v>
      </c>
      <c r="Q59" s="1" t="s">
        <v>5385</v>
      </c>
      <c r="R59" s="1">
        <v>1.709E-8</v>
      </c>
      <c r="S59" s="1">
        <v>3.7199999999999997E-2</v>
      </c>
      <c r="T59" s="1">
        <v>1</v>
      </c>
      <c r="U59" s="1" t="s">
        <v>5385</v>
      </c>
      <c r="V59" s="1" t="s">
        <v>1</v>
      </c>
      <c r="X59" s="2"/>
      <c r="Y59" s="2"/>
      <c r="Z59" s="2"/>
      <c r="AA59" s="2"/>
      <c r="AB59" s="1">
        <f>COUNTA(V59:AA59)</f>
        <v>1</v>
      </c>
      <c r="AD59" s="1" t="s">
        <v>5402</v>
      </c>
    </row>
    <row r="60" spans="1:30" s="8" customFormat="1" x14ac:dyDescent="0.2">
      <c r="A60" s="1" t="s">
        <v>5399</v>
      </c>
      <c r="B60" s="1" t="s">
        <v>4</v>
      </c>
      <c r="C60" s="1" t="s">
        <v>5401</v>
      </c>
      <c r="D60" s="1" t="s">
        <v>65</v>
      </c>
      <c r="E60" s="2"/>
      <c r="F60" s="1" t="s">
        <v>5399</v>
      </c>
      <c r="G60" s="1" t="s">
        <v>5400</v>
      </c>
      <c r="H60" s="1" t="s">
        <v>5387</v>
      </c>
      <c r="I60" s="1">
        <v>1</v>
      </c>
      <c r="J60" s="4">
        <v>50871102</v>
      </c>
      <c r="K60" s="4">
        <v>50871696</v>
      </c>
      <c r="L60" s="1">
        <v>6</v>
      </c>
      <c r="M60" s="1">
        <v>1</v>
      </c>
      <c r="N60" s="1">
        <v>50828316</v>
      </c>
      <c r="O60" s="1">
        <v>51480258</v>
      </c>
      <c r="P60" s="1" t="s">
        <v>5386</v>
      </c>
      <c r="Q60" s="1" t="s">
        <v>5385</v>
      </c>
      <c r="R60" s="1">
        <v>1.709E-8</v>
      </c>
      <c r="S60" s="1">
        <v>3.7199999999999997E-2</v>
      </c>
      <c r="T60" s="1">
        <v>1</v>
      </c>
      <c r="U60" s="1" t="s">
        <v>5385</v>
      </c>
      <c r="V60" s="1" t="s">
        <v>1</v>
      </c>
      <c r="W60" s="1"/>
      <c r="X60" s="2"/>
      <c r="Y60" s="2"/>
      <c r="Z60" s="2"/>
      <c r="AA60" s="2"/>
      <c r="AB60" s="1">
        <f>COUNTA(V60:AA60)</f>
        <v>1</v>
      </c>
      <c r="AC60" s="1"/>
      <c r="AD60" s="1" t="s">
        <v>5399</v>
      </c>
    </row>
    <row r="61" spans="1:30" x14ac:dyDescent="0.2">
      <c r="A61" s="1" t="s">
        <v>5396</v>
      </c>
      <c r="B61" s="1" t="s">
        <v>4</v>
      </c>
      <c r="C61" s="1" t="s">
        <v>5398</v>
      </c>
      <c r="D61" s="1" t="s">
        <v>65</v>
      </c>
      <c r="F61" s="1" t="s">
        <v>5396</v>
      </c>
      <c r="G61" s="1" t="s">
        <v>5397</v>
      </c>
      <c r="H61" s="1" t="s">
        <v>5387</v>
      </c>
      <c r="I61" s="1">
        <v>1</v>
      </c>
      <c r="J61" s="4">
        <v>50864497</v>
      </c>
      <c r="K61" s="4">
        <v>50865445</v>
      </c>
      <c r="L61" s="1">
        <v>6</v>
      </c>
      <c r="M61" s="1">
        <v>1</v>
      </c>
      <c r="N61" s="1">
        <v>50828316</v>
      </c>
      <c r="O61" s="1">
        <v>51480258</v>
      </c>
      <c r="P61" s="1" t="s">
        <v>5386</v>
      </c>
      <c r="Q61" s="1" t="s">
        <v>5385</v>
      </c>
      <c r="R61" s="1">
        <v>1.709E-8</v>
      </c>
      <c r="S61" s="1">
        <v>3.7199999999999997E-2</v>
      </c>
      <c r="T61" s="1">
        <v>1</v>
      </c>
      <c r="U61" s="1" t="s">
        <v>5385</v>
      </c>
      <c r="V61" s="1" t="s">
        <v>1</v>
      </c>
      <c r="X61" s="2"/>
      <c r="Y61" s="2"/>
      <c r="Z61" s="2"/>
      <c r="AA61" s="2"/>
      <c r="AB61" s="1">
        <f>COUNTA(V61:AA61)</f>
        <v>1</v>
      </c>
      <c r="AD61" s="1" t="s">
        <v>5396</v>
      </c>
    </row>
    <row r="62" spans="1:30" x14ac:dyDescent="0.2">
      <c r="A62" s="1" t="s">
        <v>5393</v>
      </c>
      <c r="B62" s="1" t="s">
        <v>4</v>
      </c>
      <c r="C62" s="1" t="s">
        <v>5395</v>
      </c>
      <c r="D62" s="1" t="s">
        <v>65</v>
      </c>
      <c r="F62" s="1" t="s">
        <v>5393</v>
      </c>
      <c r="G62" s="1" t="s">
        <v>5394</v>
      </c>
      <c r="H62" s="1" t="s">
        <v>5387</v>
      </c>
      <c r="I62" s="1">
        <v>1</v>
      </c>
      <c r="J62" s="4">
        <v>51312140</v>
      </c>
      <c r="K62" s="4">
        <v>51312509</v>
      </c>
      <c r="L62" s="1">
        <v>6</v>
      </c>
      <c r="M62" s="1">
        <v>1</v>
      </c>
      <c r="N62" s="1">
        <v>50828316</v>
      </c>
      <c r="O62" s="1">
        <v>51480258</v>
      </c>
      <c r="P62" s="1" t="s">
        <v>5386</v>
      </c>
      <c r="Q62" s="1" t="s">
        <v>5385</v>
      </c>
      <c r="R62" s="1">
        <v>1.709E-8</v>
      </c>
      <c r="S62" s="1">
        <v>3.7199999999999997E-2</v>
      </c>
      <c r="T62" s="1">
        <v>1</v>
      </c>
      <c r="U62" s="1" t="s">
        <v>5385</v>
      </c>
      <c r="V62" s="1" t="s">
        <v>1</v>
      </c>
      <c r="X62" s="2"/>
      <c r="Y62" s="2"/>
      <c r="Z62" s="2"/>
      <c r="AA62" s="2"/>
      <c r="AB62" s="1">
        <f>COUNTA(V62:AA62)</f>
        <v>1</v>
      </c>
      <c r="AD62" s="1" t="s">
        <v>5393</v>
      </c>
    </row>
    <row r="63" spans="1:30" x14ac:dyDescent="0.2">
      <c r="A63" s="1" t="s">
        <v>5390</v>
      </c>
      <c r="B63" s="1" t="s">
        <v>4</v>
      </c>
      <c r="C63" s="1" t="s">
        <v>5392</v>
      </c>
      <c r="D63" s="1" t="s">
        <v>65</v>
      </c>
      <c r="F63" s="1" t="s">
        <v>5390</v>
      </c>
      <c r="G63" s="1" t="s">
        <v>5391</v>
      </c>
      <c r="H63" s="1" t="s">
        <v>5387</v>
      </c>
      <c r="I63" s="1">
        <v>1</v>
      </c>
      <c r="J63" s="4">
        <v>51246012</v>
      </c>
      <c r="K63" s="4">
        <v>51246822</v>
      </c>
      <c r="L63" s="1">
        <v>6</v>
      </c>
      <c r="M63" s="1">
        <v>1</v>
      </c>
      <c r="N63" s="1">
        <v>50828316</v>
      </c>
      <c r="O63" s="1">
        <v>51480258</v>
      </c>
      <c r="P63" s="1" t="s">
        <v>5386</v>
      </c>
      <c r="Q63" s="1" t="s">
        <v>5385</v>
      </c>
      <c r="R63" s="1">
        <v>1.709E-8</v>
      </c>
      <c r="S63" s="1">
        <v>3.7199999999999997E-2</v>
      </c>
      <c r="T63" s="1">
        <v>1</v>
      </c>
      <c r="U63" s="1" t="s">
        <v>5385</v>
      </c>
      <c r="V63" s="1" t="s">
        <v>1</v>
      </c>
      <c r="AB63" s="1">
        <f>COUNTA(V63:AA63)</f>
        <v>1</v>
      </c>
      <c r="AD63" s="1" t="s">
        <v>5390</v>
      </c>
    </row>
    <row r="64" spans="1:30" x14ac:dyDescent="0.2">
      <c r="A64" s="1" t="s">
        <v>5384</v>
      </c>
      <c r="B64" s="1" t="s">
        <v>4</v>
      </c>
      <c r="C64" s="1" t="s">
        <v>5389</v>
      </c>
      <c r="D64" s="1" t="s">
        <v>65</v>
      </c>
      <c r="F64" s="1" t="s">
        <v>5384</v>
      </c>
      <c r="G64" s="1" t="s">
        <v>5388</v>
      </c>
      <c r="H64" s="1" t="s">
        <v>5387</v>
      </c>
      <c r="I64" s="1">
        <v>1</v>
      </c>
      <c r="J64" s="4">
        <v>51048076</v>
      </c>
      <c r="K64" s="4">
        <v>51048183</v>
      </c>
      <c r="L64" s="1">
        <v>6</v>
      </c>
      <c r="M64" s="1">
        <v>1</v>
      </c>
      <c r="N64" s="1">
        <v>50828316</v>
      </c>
      <c r="O64" s="1">
        <v>51480258</v>
      </c>
      <c r="P64" s="1" t="s">
        <v>5386</v>
      </c>
      <c r="Q64" s="1" t="s">
        <v>5385</v>
      </c>
      <c r="R64" s="1">
        <v>1.709E-8</v>
      </c>
      <c r="S64" s="1">
        <v>3.7199999999999997E-2</v>
      </c>
      <c r="T64" s="1">
        <v>1</v>
      </c>
      <c r="U64" s="1" t="s">
        <v>5385</v>
      </c>
      <c r="V64" s="1" t="s">
        <v>1</v>
      </c>
      <c r="AB64" s="1">
        <f>COUNTA(V64:AA64)</f>
        <v>1</v>
      </c>
      <c r="AD64" s="1" t="s">
        <v>5384</v>
      </c>
    </row>
    <row r="65" spans="1:30" x14ac:dyDescent="0.2">
      <c r="A65" s="1" t="s">
        <v>5380</v>
      </c>
      <c r="B65" s="1" t="s">
        <v>5383</v>
      </c>
      <c r="C65" s="1" t="s">
        <v>5382</v>
      </c>
      <c r="D65" s="1" t="s">
        <v>9</v>
      </c>
      <c r="F65" s="1" t="s">
        <v>5380</v>
      </c>
      <c r="G65" s="1" t="s">
        <v>5381</v>
      </c>
      <c r="H65" s="1" t="s">
        <v>5350</v>
      </c>
      <c r="I65" s="1">
        <v>1</v>
      </c>
      <c r="J65" s="4">
        <v>114437370</v>
      </c>
      <c r="K65" s="4">
        <v>114447823</v>
      </c>
      <c r="L65" s="1">
        <v>7</v>
      </c>
      <c r="M65" s="1">
        <v>1</v>
      </c>
      <c r="N65" s="1">
        <v>114075796</v>
      </c>
      <c r="O65" s="1">
        <v>114451386</v>
      </c>
      <c r="P65" s="1" t="s">
        <v>5349</v>
      </c>
      <c r="Q65" s="1" t="s">
        <v>5348</v>
      </c>
      <c r="R65" s="1">
        <v>1.6959999999999999E-11</v>
      </c>
      <c r="S65" s="1">
        <v>5.5399999999999998E-2</v>
      </c>
      <c r="T65" s="1">
        <v>1</v>
      </c>
      <c r="U65" s="1" t="s">
        <v>5348</v>
      </c>
      <c r="V65" s="1" t="s">
        <v>1</v>
      </c>
      <c r="X65" s="9"/>
      <c r="Y65" s="9"/>
      <c r="Z65" s="9"/>
      <c r="AA65" s="9"/>
      <c r="AB65" s="1">
        <f>COUNTA(V65:AA65)</f>
        <v>1</v>
      </c>
      <c r="AD65" s="1" t="s">
        <v>5380</v>
      </c>
    </row>
    <row r="66" spans="1:30" x14ac:dyDescent="0.2">
      <c r="A66" s="1" t="s">
        <v>5377</v>
      </c>
      <c r="B66" s="1" t="s">
        <v>4</v>
      </c>
      <c r="C66" s="1" t="s">
        <v>5379</v>
      </c>
      <c r="D66" s="1" t="s">
        <v>84</v>
      </c>
      <c r="F66" s="1" t="s">
        <v>5377</v>
      </c>
      <c r="G66" s="1" t="s">
        <v>5378</v>
      </c>
      <c r="H66" s="1" t="s">
        <v>5350</v>
      </c>
      <c r="I66" s="1">
        <v>1</v>
      </c>
      <c r="J66" s="4">
        <v>114399257</v>
      </c>
      <c r="K66" s="4">
        <v>114443859</v>
      </c>
      <c r="L66" s="1">
        <v>7</v>
      </c>
      <c r="M66" s="1">
        <v>1</v>
      </c>
      <c r="N66" s="1">
        <v>114075796</v>
      </c>
      <c r="O66" s="1">
        <v>114451386</v>
      </c>
      <c r="P66" s="1" t="s">
        <v>5349</v>
      </c>
      <c r="Q66" s="1" t="s">
        <v>5348</v>
      </c>
      <c r="R66" s="1">
        <v>1.6959999999999999E-11</v>
      </c>
      <c r="S66" s="1">
        <v>5.5399999999999998E-2</v>
      </c>
      <c r="T66" s="1">
        <v>1</v>
      </c>
      <c r="U66" s="1" t="s">
        <v>5348</v>
      </c>
      <c r="V66" s="1" t="s">
        <v>1</v>
      </c>
      <c r="X66" s="2"/>
      <c r="Y66" s="2"/>
      <c r="Z66" s="2"/>
      <c r="AA66" s="2"/>
      <c r="AB66" s="1">
        <f>COUNTA(V66:AA66)</f>
        <v>1</v>
      </c>
      <c r="AD66" s="1" t="s">
        <v>5377</v>
      </c>
    </row>
    <row r="67" spans="1:30" x14ac:dyDescent="0.2">
      <c r="A67" s="1" t="s">
        <v>5373</v>
      </c>
      <c r="B67" s="1" t="s">
        <v>5376</v>
      </c>
      <c r="C67" s="1" t="s">
        <v>5375</v>
      </c>
      <c r="D67" s="1" t="s">
        <v>9</v>
      </c>
      <c r="F67" s="1" t="s">
        <v>5373</v>
      </c>
      <c r="G67" s="1" t="s">
        <v>5374</v>
      </c>
      <c r="H67" s="1" t="s">
        <v>5350</v>
      </c>
      <c r="I67" s="1">
        <v>1</v>
      </c>
      <c r="J67" s="4">
        <v>114420790</v>
      </c>
      <c r="K67" s="4">
        <v>114430169</v>
      </c>
      <c r="L67" s="1">
        <v>7</v>
      </c>
      <c r="M67" s="1">
        <v>1</v>
      </c>
      <c r="N67" s="1">
        <v>114075796</v>
      </c>
      <c r="O67" s="1">
        <v>114451386</v>
      </c>
      <c r="P67" s="1" t="s">
        <v>5349</v>
      </c>
      <c r="Q67" s="1" t="s">
        <v>5348</v>
      </c>
      <c r="R67" s="1">
        <v>1.6959999999999999E-11</v>
      </c>
      <c r="S67" s="1">
        <v>5.5399999999999998E-2</v>
      </c>
      <c r="T67" s="1">
        <v>1</v>
      </c>
      <c r="U67" s="1" t="s">
        <v>5348</v>
      </c>
      <c r="V67" s="1" t="s">
        <v>1</v>
      </c>
      <c r="X67" s="2"/>
      <c r="Y67" s="2"/>
      <c r="Z67" s="2"/>
      <c r="AA67" s="2"/>
      <c r="AB67" s="1">
        <f>COUNTA(V67:AA67)</f>
        <v>1</v>
      </c>
      <c r="AD67" s="1" t="s">
        <v>5373</v>
      </c>
    </row>
    <row r="68" spans="1:30" x14ac:dyDescent="0.2">
      <c r="A68" s="1" t="s">
        <v>5369</v>
      </c>
      <c r="B68" s="1" t="s">
        <v>5372</v>
      </c>
      <c r="C68" s="1" t="s">
        <v>5371</v>
      </c>
      <c r="D68" s="1" t="s">
        <v>9</v>
      </c>
      <c r="F68" s="1" t="s">
        <v>5369</v>
      </c>
      <c r="G68" s="1" t="s">
        <v>5370</v>
      </c>
      <c r="H68" s="1" t="s">
        <v>5350</v>
      </c>
      <c r="I68" s="1">
        <v>1</v>
      </c>
      <c r="J68" s="4">
        <v>114447763</v>
      </c>
      <c r="K68" s="4">
        <v>114456708</v>
      </c>
      <c r="L68" s="1">
        <v>7</v>
      </c>
      <c r="M68" s="1">
        <v>1</v>
      </c>
      <c r="N68" s="1">
        <v>114075796</v>
      </c>
      <c r="O68" s="1">
        <v>114451386</v>
      </c>
      <c r="P68" s="1" t="s">
        <v>5349</v>
      </c>
      <c r="Q68" s="1" t="s">
        <v>5348</v>
      </c>
      <c r="R68" s="1">
        <v>1.6959999999999999E-11</v>
      </c>
      <c r="S68" s="1">
        <v>5.5399999999999998E-2</v>
      </c>
      <c r="T68" s="1">
        <v>1</v>
      </c>
      <c r="U68" s="1" t="s">
        <v>5348</v>
      </c>
      <c r="V68" s="1" t="s">
        <v>1</v>
      </c>
      <c r="AB68" s="1">
        <f>COUNTA(V68:AA68)</f>
        <v>1</v>
      </c>
      <c r="AD68" s="1" t="s">
        <v>5369</v>
      </c>
    </row>
    <row r="69" spans="1:30" x14ac:dyDescent="0.2">
      <c r="A69" s="1" t="s">
        <v>5365</v>
      </c>
      <c r="B69" s="1" t="s">
        <v>5368</v>
      </c>
      <c r="C69" s="1" t="s">
        <v>5367</v>
      </c>
      <c r="D69" s="1" t="s">
        <v>9</v>
      </c>
      <c r="F69" s="1" t="s">
        <v>5365</v>
      </c>
      <c r="G69" s="1" t="s">
        <v>5366</v>
      </c>
      <c r="H69" s="1" t="s">
        <v>5350</v>
      </c>
      <c r="I69" s="1">
        <v>1</v>
      </c>
      <c r="J69" s="4">
        <v>113933371</v>
      </c>
      <c r="K69" s="4">
        <v>114228545</v>
      </c>
      <c r="L69" s="1">
        <v>7</v>
      </c>
      <c r="M69" s="1">
        <v>1</v>
      </c>
      <c r="N69" s="1">
        <v>114075796</v>
      </c>
      <c r="O69" s="1">
        <v>114451386</v>
      </c>
      <c r="P69" s="1" t="s">
        <v>5349</v>
      </c>
      <c r="Q69" s="1" t="s">
        <v>5348</v>
      </c>
      <c r="R69" s="1">
        <v>1.6959999999999999E-11</v>
      </c>
      <c r="S69" s="1">
        <v>5.5399999999999998E-2</v>
      </c>
      <c r="T69" s="1">
        <v>1</v>
      </c>
      <c r="U69" s="1" t="s">
        <v>5348</v>
      </c>
      <c r="V69" s="1" t="s">
        <v>1</v>
      </c>
      <c r="X69" s="2"/>
      <c r="Y69" s="2"/>
      <c r="Z69" s="2"/>
      <c r="AA69" s="2"/>
      <c r="AB69" s="1">
        <f>COUNTA(V69:AA69)</f>
        <v>1</v>
      </c>
      <c r="AD69" s="1" t="s">
        <v>5365</v>
      </c>
    </row>
    <row r="70" spans="1:30" x14ac:dyDescent="0.2">
      <c r="A70" s="1" t="s">
        <v>5362</v>
      </c>
      <c r="B70" s="1" t="s">
        <v>4</v>
      </c>
      <c r="C70" s="1" t="s">
        <v>5364</v>
      </c>
      <c r="D70" s="1" t="s">
        <v>65</v>
      </c>
      <c r="F70" s="1" t="s">
        <v>5362</v>
      </c>
      <c r="G70" s="1" t="s">
        <v>5363</v>
      </c>
      <c r="H70" s="1" t="s">
        <v>5350</v>
      </c>
      <c r="I70" s="1">
        <v>1</v>
      </c>
      <c r="J70" s="4">
        <v>114119379</v>
      </c>
      <c r="K70" s="4">
        <v>114119521</v>
      </c>
      <c r="L70" s="1">
        <v>7</v>
      </c>
      <c r="M70" s="1">
        <v>1</v>
      </c>
      <c r="N70" s="1">
        <v>114075796</v>
      </c>
      <c r="O70" s="1">
        <v>114451386</v>
      </c>
      <c r="P70" s="1" t="s">
        <v>5349</v>
      </c>
      <c r="Q70" s="1" t="s">
        <v>5348</v>
      </c>
      <c r="R70" s="1">
        <v>1.6959999999999999E-11</v>
      </c>
      <c r="S70" s="1">
        <v>5.5399999999999998E-2</v>
      </c>
      <c r="T70" s="1">
        <v>1</v>
      </c>
      <c r="U70" s="1" t="s">
        <v>5348</v>
      </c>
      <c r="V70" s="1" t="s">
        <v>1</v>
      </c>
      <c r="X70" s="2"/>
      <c r="Y70" s="2"/>
      <c r="Z70" s="2"/>
      <c r="AA70" s="2"/>
      <c r="AB70" s="1">
        <f>COUNTA(V70:AA70)</f>
        <v>1</v>
      </c>
      <c r="AD70" s="1" t="s">
        <v>5362</v>
      </c>
    </row>
    <row r="71" spans="1:30" x14ac:dyDescent="0.2">
      <c r="A71" s="1" t="s">
        <v>5358</v>
      </c>
      <c r="B71" s="1" t="s">
        <v>5361</v>
      </c>
      <c r="C71" s="1" t="s">
        <v>5360</v>
      </c>
      <c r="D71" s="1" t="s">
        <v>9</v>
      </c>
      <c r="F71" s="1" t="s">
        <v>5358</v>
      </c>
      <c r="G71" s="1" t="s">
        <v>5359</v>
      </c>
      <c r="H71" s="1" t="s">
        <v>5350</v>
      </c>
      <c r="I71" s="1">
        <v>1</v>
      </c>
      <c r="J71" s="4">
        <v>114522063</v>
      </c>
      <c r="K71" s="4">
        <v>114524876</v>
      </c>
      <c r="L71" s="1">
        <v>7</v>
      </c>
      <c r="M71" s="1">
        <v>1</v>
      </c>
      <c r="N71" s="1">
        <v>114075796</v>
      </c>
      <c r="O71" s="1">
        <v>114451386</v>
      </c>
      <c r="P71" s="1" t="s">
        <v>5349</v>
      </c>
      <c r="Q71" s="1" t="s">
        <v>5348</v>
      </c>
      <c r="R71" s="1">
        <v>1.6959999999999999E-11</v>
      </c>
      <c r="S71" s="1">
        <v>5.5399999999999998E-2</v>
      </c>
      <c r="T71" s="1">
        <v>1</v>
      </c>
      <c r="U71" s="1" t="s">
        <v>5348</v>
      </c>
      <c r="V71" s="1" t="s">
        <v>1</v>
      </c>
      <c r="AB71" s="1">
        <f>COUNTA(V71:AA71)</f>
        <v>1</v>
      </c>
      <c r="AD71" s="1" t="s">
        <v>5358</v>
      </c>
    </row>
    <row r="72" spans="1:30" x14ac:dyDescent="0.2">
      <c r="A72" s="1" t="s">
        <v>5354</v>
      </c>
      <c r="B72" s="1" t="s">
        <v>5357</v>
      </c>
      <c r="C72" s="1" t="s">
        <v>5356</v>
      </c>
      <c r="D72" s="1" t="s">
        <v>9</v>
      </c>
      <c r="F72" s="1" t="s">
        <v>5354</v>
      </c>
      <c r="G72" s="1" t="s">
        <v>5355</v>
      </c>
      <c r="H72" s="1" t="s">
        <v>5350</v>
      </c>
      <c r="I72" s="1">
        <v>1</v>
      </c>
      <c r="J72" s="4">
        <v>114239453</v>
      </c>
      <c r="K72" s="4">
        <v>114302111</v>
      </c>
      <c r="L72" s="1">
        <v>7</v>
      </c>
      <c r="M72" s="1">
        <v>1</v>
      </c>
      <c r="N72" s="1">
        <v>114075796</v>
      </c>
      <c r="O72" s="1">
        <v>114451386</v>
      </c>
      <c r="P72" s="1" t="s">
        <v>5349</v>
      </c>
      <c r="Q72" s="1" t="s">
        <v>5348</v>
      </c>
      <c r="R72" s="1">
        <v>1.6959999999999999E-11</v>
      </c>
      <c r="S72" s="1">
        <v>5.5399999999999998E-2</v>
      </c>
      <c r="T72" s="1">
        <v>1</v>
      </c>
      <c r="U72" s="1" t="s">
        <v>5348</v>
      </c>
      <c r="V72" s="1" t="s">
        <v>1</v>
      </c>
      <c r="AB72" s="1">
        <f>COUNTA(V72:AA72)</f>
        <v>1</v>
      </c>
      <c r="AD72" s="1" t="s">
        <v>5354</v>
      </c>
    </row>
    <row r="73" spans="1:30" x14ac:dyDescent="0.2">
      <c r="A73" s="1" t="s">
        <v>5347</v>
      </c>
      <c r="B73" s="1" t="s">
        <v>5353</v>
      </c>
      <c r="C73" s="1" t="s">
        <v>5352</v>
      </c>
      <c r="D73" s="1" t="s">
        <v>9</v>
      </c>
      <c r="F73" s="1" t="s">
        <v>5347</v>
      </c>
      <c r="G73" s="1" t="s">
        <v>5351</v>
      </c>
      <c r="H73" s="1" t="s">
        <v>5350</v>
      </c>
      <c r="I73" s="1">
        <v>1</v>
      </c>
      <c r="J73" s="4">
        <v>114304454</v>
      </c>
      <c r="K73" s="4">
        <v>114355098</v>
      </c>
      <c r="L73" s="1">
        <v>7</v>
      </c>
      <c r="M73" s="1">
        <v>1</v>
      </c>
      <c r="N73" s="1">
        <v>114075796</v>
      </c>
      <c r="O73" s="1">
        <v>114451386</v>
      </c>
      <c r="P73" s="1" t="s">
        <v>5349</v>
      </c>
      <c r="Q73" s="1" t="s">
        <v>5348</v>
      </c>
      <c r="R73" s="1">
        <v>1.6959999999999999E-11</v>
      </c>
      <c r="S73" s="1">
        <v>5.5399999999999998E-2</v>
      </c>
      <c r="T73" s="1">
        <v>1</v>
      </c>
      <c r="U73" s="1" t="s">
        <v>5348</v>
      </c>
      <c r="V73" s="1" t="s">
        <v>1</v>
      </c>
      <c r="AB73" s="1">
        <f>COUNTA(V73:AA73)</f>
        <v>1</v>
      </c>
      <c r="AD73" s="1" t="s">
        <v>5347</v>
      </c>
    </row>
    <row r="74" spans="1:30" x14ac:dyDescent="0.2">
      <c r="A74" s="1" t="s">
        <v>5346</v>
      </c>
      <c r="B74" s="1" t="s">
        <v>4</v>
      </c>
      <c r="C74" s="1" t="e">
        <v>#N/A</v>
      </c>
      <c r="D74" s="1" t="e">
        <v>#N/A</v>
      </c>
      <c r="E74" s="1" t="e">
        <v>#N/A</v>
      </c>
      <c r="F74" s="1" t="s">
        <v>5345</v>
      </c>
      <c r="G74" s="1" t="e">
        <v>#N/A</v>
      </c>
      <c r="H74" s="1" t="s">
        <v>5271</v>
      </c>
      <c r="I74" s="1">
        <v>1</v>
      </c>
      <c r="J74" s="4">
        <v>118139454</v>
      </c>
      <c r="K74" s="4">
        <v>118148392</v>
      </c>
      <c r="L74" s="1">
        <v>8</v>
      </c>
      <c r="M74" s="1">
        <v>1</v>
      </c>
      <c r="N74" s="1">
        <v>118140342</v>
      </c>
      <c r="O74" s="1">
        <v>118272858</v>
      </c>
      <c r="P74" s="1" t="s">
        <v>5330</v>
      </c>
      <c r="Q74" s="1" t="s">
        <v>937</v>
      </c>
      <c r="R74" s="1">
        <v>1.7339999999999999E-10</v>
      </c>
      <c r="S74" s="1">
        <v>4.7800000000000002E-2</v>
      </c>
      <c r="T74" s="1">
        <v>1</v>
      </c>
      <c r="U74" s="1" t="s">
        <v>937</v>
      </c>
      <c r="V74" s="1" t="s">
        <v>1</v>
      </c>
      <c r="X74" s="2"/>
      <c r="Y74" s="2"/>
      <c r="Z74" s="2"/>
      <c r="AA74" s="2"/>
      <c r="AB74" s="1">
        <f>COUNTA(V74:AA74)</f>
        <v>1</v>
      </c>
      <c r="AD74" s="1" t="s">
        <v>5345</v>
      </c>
    </row>
    <row r="75" spans="1:30" x14ac:dyDescent="0.2">
      <c r="A75" s="1" t="s">
        <v>5341</v>
      </c>
      <c r="B75" s="1" t="s">
        <v>5344</v>
      </c>
      <c r="C75" s="1" t="s">
        <v>5343</v>
      </c>
      <c r="D75" s="1" t="s">
        <v>9</v>
      </c>
      <c r="F75" s="1" t="s">
        <v>5341</v>
      </c>
      <c r="G75" s="1" t="s">
        <v>5342</v>
      </c>
      <c r="H75" s="1" t="s">
        <v>5271</v>
      </c>
      <c r="I75" s="1">
        <v>1</v>
      </c>
      <c r="J75" s="4">
        <v>117910071</v>
      </c>
      <c r="K75" s="4">
        <v>118071494</v>
      </c>
      <c r="L75" s="1">
        <v>8</v>
      </c>
      <c r="M75" s="1">
        <v>1</v>
      </c>
      <c r="N75" s="1">
        <v>118140342</v>
      </c>
      <c r="O75" s="1">
        <v>118272858</v>
      </c>
      <c r="P75" s="1" t="s">
        <v>5330</v>
      </c>
      <c r="Q75" s="1" t="s">
        <v>937</v>
      </c>
      <c r="R75" s="1">
        <v>1.7339999999999999E-10</v>
      </c>
      <c r="S75" s="1">
        <v>4.7800000000000002E-2</v>
      </c>
      <c r="T75" s="1">
        <v>1</v>
      </c>
      <c r="U75" s="1" t="s">
        <v>937</v>
      </c>
      <c r="V75" s="1" t="s">
        <v>1</v>
      </c>
      <c r="X75" s="2"/>
      <c r="Y75" s="2"/>
      <c r="Z75" s="2"/>
      <c r="AA75" s="2"/>
      <c r="AB75" s="1">
        <f>COUNTA(V75:AA75)</f>
        <v>1</v>
      </c>
      <c r="AD75" s="1" t="s">
        <v>5341</v>
      </c>
    </row>
    <row r="76" spans="1:30" x14ac:dyDescent="0.2">
      <c r="A76" s="1" t="s">
        <v>5338</v>
      </c>
      <c r="B76" s="1" t="s">
        <v>4</v>
      </c>
      <c r="C76" s="1" t="s">
        <v>5340</v>
      </c>
      <c r="D76" s="1" t="s">
        <v>1515</v>
      </c>
      <c r="F76" s="1" t="s">
        <v>5338</v>
      </c>
      <c r="G76" s="1" t="s">
        <v>5339</v>
      </c>
      <c r="H76" s="1" t="s">
        <v>5271</v>
      </c>
      <c r="I76" s="1">
        <v>1</v>
      </c>
      <c r="J76" s="4">
        <v>118231243</v>
      </c>
      <c r="K76" s="4">
        <v>118231364</v>
      </c>
      <c r="L76" s="1">
        <v>8</v>
      </c>
      <c r="M76" s="1">
        <v>1</v>
      </c>
      <c r="N76" s="1">
        <v>118140342</v>
      </c>
      <c r="O76" s="1">
        <v>118272858</v>
      </c>
      <c r="P76" s="1" t="s">
        <v>5330</v>
      </c>
      <c r="Q76" s="1" t="s">
        <v>937</v>
      </c>
      <c r="R76" s="1">
        <v>1.7339999999999999E-10</v>
      </c>
      <c r="S76" s="1">
        <v>4.7800000000000002E-2</v>
      </c>
      <c r="T76" s="1">
        <v>1</v>
      </c>
      <c r="U76" s="1" t="s">
        <v>937</v>
      </c>
      <c r="V76" s="1" t="s">
        <v>1</v>
      </c>
      <c r="AB76" s="1">
        <f>COUNTA(V76:AA76)</f>
        <v>1</v>
      </c>
      <c r="AD76" s="1" t="s">
        <v>5338</v>
      </c>
    </row>
    <row r="77" spans="1:30" x14ac:dyDescent="0.2">
      <c r="A77" s="1" t="s">
        <v>5334</v>
      </c>
      <c r="B77" s="1" t="s">
        <v>5337</v>
      </c>
      <c r="C77" s="1" t="s">
        <v>5336</v>
      </c>
      <c r="D77" s="1" t="s">
        <v>9</v>
      </c>
      <c r="F77" s="1" t="s">
        <v>5334</v>
      </c>
      <c r="G77" s="1" t="s">
        <v>5335</v>
      </c>
      <c r="H77" s="1" t="s">
        <v>5271</v>
      </c>
      <c r="I77" s="1">
        <v>1</v>
      </c>
      <c r="J77" s="4">
        <v>118496484</v>
      </c>
      <c r="K77" s="4">
        <v>118727846</v>
      </c>
      <c r="L77" s="1">
        <v>8</v>
      </c>
      <c r="M77" s="1">
        <v>1</v>
      </c>
      <c r="N77" s="1">
        <v>118140342</v>
      </c>
      <c r="O77" s="1">
        <v>118272858</v>
      </c>
      <c r="P77" s="1" t="s">
        <v>5330</v>
      </c>
      <c r="Q77" s="1" t="s">
        <v>937</v>
      </c>
      <c r="R77" s="1">
        <v>1.7339999999999999E-10</v>
      </c>
      <c r="S77" s="1">
        <v>4.7800000000000002E-2</v>
      </c>
      <c r="T77" s="1">
        <v>1</v>
      </c>
      <c r="U77" s="1" t="s">
        <v>937</v>
      </c>
      <c r="V77" s="1" t="s">
        <v>1</v>
      </c>
      <c r="AB77" s="1">
        <f>COUNTA(V77:AA77)</f>
        <v>1</v>
      </c>
      <c r="AD77" s="1" t="s">
        <v>5334</v>
      </c>
    </row>
    <row r="78" spans="1:30" ht="15" x14ac:dyDescent="0.2">
      <c r="A78" s="1" t="s">
        <v>5333</v>
      </c>
      <c r="B78" s="1" t="s">
        <v>4</v>
      </c>
      <c r="C78" s="1" t="s">
        <v>5332</v>
      </c>
      <c r="D78" s="1" t="s">
        <v>9</v>
      </c>
      <c r="E78" s="1" t="s">
        <v>5329</v>
      </c>
      <c r="F78" s="1" t="s">
        <v>5329</v>
      </c>
      <c r="G78" s="1" t="s">
        <v>5331</v>
      </c>
      <c r="H78" s="1" t="s">
        <v>5271</v>
      </c>
      <c r="I78" s="1">
        <v>1</v>
      </c>
      <c r="J78" s="4">
        <v>118148556</v>
      </c>
      <c r="K78" s="4">
        <v>118170994</v>
      </c>
      <c r="L78" s="1">
        <v>8</v>
      </c>
      <c r="M78" s="1">
        <v>1</v>
      </c>
      <c r="N78" s="1">
        <v>118140342</v>
      </c>
      <c r="O78" s="1">
        <v>118272858</v>
      </c>
      <c r="P78" s="1" t="s">
        <v>5330</v>
      </c>
      <c r="Q78" s="1" t="s">
        <v>937</v>
      </c>
      <c r="R78" s="1">
        <v>1.7339999999999999E-10</v>
      </c>
      <c r="S78" s="1">
        <v>4.7800000000000002E-2</v>
      </c>
      <c r="T78" s="1">
        <v>1</v>
      </c>
      <c r="U78" s="1" t="s">
        <v>937</v>
      </c>
      <c r="V78" s="1" t="s">
        <v>1</v>
      </c>
      <c r="AB78" s="1">
        <f>COUNTA(V78:AA78)</f>
        <v>1</v>
      </c>
      <c r="AD78" s="1" t="s">
        <v>5329</v>
      </c>
    </row>
    <row r="79" spans="1:30" x14ac:dyDescent="0.2">
      <c r="A79" s="1" t="s">
        <v>5326</v>
      </c>
      <c r="B79" s="1" t="s">
        <v>4</v>
      </c>
      <c r="C79" s="1" t="s">
        <v>5328</v>
      </c>
      <c r="D79" s="1" t="s">
        <v>65</v>
      </c>
      <c r="F79" s="1" t="s">
        <v>5326</v>
      </c>
      <c r="G79" s="1" t="s">
        <v>5327</v>
      </c>
      <c r="H79" s="1" t="s">
        <v>5276</v>
      </c>
      <c r="I79" s="1">
        <v>1</v>
      </c>
      <c r="J79" s="4">
        <v>121261143</v>
      </c>
      <c r="K79" s="4">
        <v>121310591</v>
      </c>
      <c r="L79" s="1">
        <v>9</v>
      </c>
      <c r="M79" s="1">
        <v>1</v>
      </c>
      <c r="N79" s="1">
        <v>119966804</v>
      </c>
      <c r="O79" s="1">
        <v>121484260</v>
      </c>
      <c r="P79" s="1" t="s">
        <v>5270</v>
      </c>
      <c r="Q79" s="1" t="s">
        <v>5269</v>
      </c>
      <c r="R79" s="1">
        <v>1.7600000000000001E-52</v>
      </c>
      <c r="S79" s="1">
        <v>9.8799999999999999E-2</v>
      </c>
      <c r="T79" s="1">
        <v>39</v>
      </c>
      <c r="U79" s="1" t="s">
        <v>5268</v>
      </c>
      <c r="V79" s="1" t="s">
        <v>1</v>
      </c>
      <c r="W79" s="1" t="s">
        <v>26</v>
      </c>
      <c r="X79" s="2"/>
      <c r="Y79" s="2"/>
      <c r="Z79" s="2"/>
      <c r="AA79" s="2"/>
      <c r="AB79" s="1">
        <f>COUNTA(V79:AA79)</f>
        <v>2</v>
      </c>
      <c r="AD79" s="1" t="s">
        <v>5326</v>
      </c>
    </row>
    <row r="80" spans="1:30" x14ac:dyDescent="0.2">
      <c r="A80" s="1" t="s">
        <v>5323</v>
      </c>
      <c r="B80" s="1" t="s">
        <v>4</v>
      </c>
      <c r="C80" s="1" t="s">
        <v>5325</v>
      </c>
      <c r="D80" s="1" t="s">
        <v>9</v>
      </c>
      <c r="F80" s="1" t="s">
        <v>5323</v>
      </c>
      <c r="G80" s="1" t="s">
        <v>5324</v>
      </c>
      <c r="H80" s="1" t="s">
        <v>5276</v>
      </c>
      <c r="I80" s="1">
        <v>1</v>
      </c>
      <c r="J80" s="4">
        <v>120837756</v>
      </c>
      <c r="K80" s="4">
        <v>120855681</v>
      </c>
      <c r="L80" s="1">
        <v>9</v>
      </c>
      <c r="M80" s="1">
        <v>1</v>
      </c>
      <c r="N80" s="1">
        <v>119966804</v>
      </c>
      <c r="O80" s="1">
        <v>121484260</v>
      </c>
      <c r="P80" s="1" t="s">
        <v>5270</v>
      </c>
      <c r="Q80" s="1" t="s">
        <v>5269</v>
      </c>
      <c r="R80" s="1">
        <v>1.7600000000000001E-52</v>
      </c>
      <c r="S80" s="1">
        <v>9.8799999999999999E-2</v>
      </c>
      <c r="T80" s="1">
        <v>39</v>
      </c>
      <c r="U80" s="1" t="s">
        <v>5268</v>
      </c>
      <c r="V80" s="1" t="s">
        <v>1</v>
      </c>
      <c r="W80" s="1" t="s">
        <v>26</v>
      </c>
      <c r="X80" s="2"/>
      <c r="Y80" s="2"/>
      <c r="Z80" s="2"/>
      <c r="AA80" s="2"/>
      <c r="AB80" s="1">
        <f>COUNTA(V80:AA80)</f>
        <v>2</v>
      </c>
      <c r="AD80" s="1" t="s">
        <v>5323</v>
      </c>
    </row>
    <row r="81" spans="1:30" x14ac:dyDescent="0.2">
      <c r="A81" s="1" t="s">
        <v>5320</v>
      </c>
      <c r="B81" s="1" t="s">
        <v>4</v>
      </c>
      <c r="C81" s="1" t="s">
        <v>5322</v>
      </c>
      <c r="D81" s="1" t="s">
        <v>9</v>
      </c>
      <c r="F81" s="1" t="s">
        <v>5320</v>
      </c>
      <c r="G81" s="1" t="s">
        <v>5321</v>
      </c>
      <c r="H81" s="1" t="s">
        <v>5276</v>
      </c>
      <c r="I81" s="1">
        <v>1</v>
      </c>
      <c r="J81" s="4">
        <v>120926979</v>
      </c>
      <c r="K81" s="4">
        <v>120935937</v>
      </c>
      <c r="L81" s="1">
        <v>9</v>
      </c>
      <c r="M81" s="1">
        <v>1</v>
      </c>
      <c r="N81" s="1">
        <v>119966804</v>
      </c>
      <c r="O81" s="1">
        <v>121484260</v>
      </c>
      <c r="P81" s="1" t="s">
        <v>5270</v>
      </c>
      <c r="Q81" s="1" t="s">
        <v>5269</v>
      </c>
      <c r="R81" s="1">
        <v>1.7600000000000001E-52</v>
      </c>
      <c r="S81" s="1">
        <v>9.8799999999999999E-2</v>
      </c>
      <c r="T81" s="1">
        <v>39</v>
      </c>
      <c r="U81" s="1" t="s">
        <v>5268</v>
      </c>
      <c r="V81" s="1" t="s">
        <v>1</v>
      </c>
      <c r="X81" s="2"/>
      <c r="Y81" s="2"/>
      <c r="Z81" s="2"/>
      <c r="AA81" s="2"/>
      <c r="AB81" s="1">
        <f>COUNTA(V81:AA81)</f>
        <v>1</v>
      </c>
      <c r="AD81" s="1" t="s">
        <v>5320</v>
      </c>
    </row>
    <row r="82" spans="1:30" x14ac:dyDescent="0.2">
      <c r="A82" s="1" t="s">
        <v>5319</v>
      </c>
      <c r="B82" s="1" t="s">
        <v>4</v>
      </c>
      <c r="C82" s="1" t="s">
        <v>5318</v>
      </c>
      <c r="D82" s="1" t="s">
        <v>65</v>
      </c>
      <c r="E82" s="1" t="s">
        <v>5316</v>
      </c>
      <c r="F82" s="1" t="s">
        <v>5316</v>
      </c>
      <c r="G82" s="1" t="s">
        <v>5317</v>
      </c>
      <c r="H82" s="1" t="s">
        <v>5276</v>
      </c>
      <c r="I82" s="1">
        <v>1</v>
      </c>
      <c r="J82" s="4">
        <v>120906028</v>
      </c>
      <c r="K82" s="4">
        <v>120915073</v>
      </c>
      <c r="L82" s="1">
        <v>9</v>
      </c>
      <c r="M82" s="1">
        <v>1</v>
      </c>
      <c r="N82" s="1">
        <v>119966804</v>
      </c>
      <c r="O82" s="1">
        <v>121484260</v>
      </c>
      <c r="P82" s="1" t="s">
        <v>5270</v>
      </c>
      <c r="Q82" s="1" t="s">
        <v>5269</v>
      </c>
      <c r="R82" s="1">
        <v>1.7600000000000001E-52</v>
      </c>
      <c r="S82" s="1">
        <v>9.8799999999999999E-2</v>
      </c>
      <c r="T82" s="1">
        <v>39</v>
      </c>
      <c r="U82" s="1" t="s">
        <v>5268</v>
      </c>
      <c r="V82" s="1" t="s">
        <v>1</v>
      </c>
      <c r="W82" s="1" t="s">
        <v>26</v>
      </c>
      <c r="X82" s="2"/>
      <c r="Y82" s="2"/>
      <c r="Z82" s="2"/>
      <c r="AA82" s="2"/>
      <c r="AB82" s="1">
        <f>COUNTA(V82:AA82)</f>
        <v>2</v>
      </c>
      <c r="AD82" s="1" t="s">
        <v>5316</v>
      </c>
    </row>
    <row r="83" spans="1:30" x14ac:dyDescent="0.2">
      <c r="A83" s="1" t="s">
        <v>5315</v>
      </c>
      <c r="B83" s="1" t="s">
        <v>4</v>
      </c>
      <c r="C83" s="1" t="s">
        <v>5314</v>
      </c>
      <c r="D83" s="1" t="s">
        <v>65</v>
      </c>
      <c r="E83" s="1" t="s">
        <v>5312</v>
      </c>
      <c r="F83" s="1" t="s">
        <v>5312</v>
      </c>
      <c r="G83" s="1" t="s">
        <v>5313</v>
      </c>
      <c r="H83" s="1" t="s">
        <v>5276</v>
      </c>
      <c r="I83" s="1">
        <v>1</v>
      </c>
      <c r="J83" s="4">
        <v>120904675</v>
      </c>
      <c r="K83" s="4">
        <v>120905090</v>
      </c>
      <c r="L83" s="1">
        <v>9</v>
      </c>
      <c r="M83" s="1">
        <v>1</v>
      </c>
      <c r="N83" s="1">
        <v>119966804</v>
      </c>
      <c r="O83" s="1">
        <v>121484260</v>
      </c>
      <c r="P83" s="1" t="s">
        <v>5270</v>
      </c>
      <c r="Q83" s="1" t="s">
        <v>5269</v>
      </c>
      <c r="R83" s="1">
        <v>1.7600000000000001E-52</v>
      </c>
      <c r="S83" s="1">
        <v>9.8799999999999999E-2</v>
      </c>
      <c r="T83" s="1">
        <v>39</v>
      </c>
      <c r="U83" s="1" t="s">
        <v>5268</v>
      </c>
      <c r="V83" s="1" t="s">
        <v>1</v>
      </c>
      <c r="W83" s="1" t="s">
        <v>26</v>
      </c>
      <c r="X83" s="2"/>
      <c r="Y83" s="2"/>
      <c r="Z83" s="2"/>
      <c r="AA83" s="2"/>
      <c r="AB83" s="1">
        <f>COUNTA(V83:AA83)</f>
        <v>2</v>
      </c>
      <c r="AD83" s="1" t="s">
        <v>5312</v>
      </c>
    </row>
    <row r="84" spans="1:30" x14ac:dyDescent="0.2">
      <c r="A84" s="1" t="s">
        <v>5308</v>
      </c>
      <c r="B84" s="1" t="s">
        <v>5311</v>
      </c>
      <c r="C84" s="1" t="s">
        <v>5310</v>
      </c>
      <c r="D84" s="1" t="s">
        <v>9</v>
      </c>
      <c r="F84" s="1" t="s">
        <v>5308</v>
      </c>
      <c r="G84" s="1" t="s">
        <v>5309</v>
      </c>
      <c r="H84" s="1" t="s">
        <v>5271</v>
      </c>
      <c r="I84" s="1">
        <v>1</v>
      </c>
      <c r="J84" s="4">
        <v>119957554</v>
      </c>
      <c r="K84" s="4">
        <v>119965658</v>
      </c>
      <c r="L84" s="1">
        <v>9</v>
      </c>
      <c r="M84" s="1">
        <v>1</v>
      </c>
      <c r="N84" s="1">
        <v>119966804</v>
      </c>
      <c r="O84" s="1">
        <v>121484260</v>
      </c>
      <c r="P84" s="1" t="s">
        <v>5270</v>
      </c>
      <c r="Q84" s="1" t="s">
        <v>5269</v>
      </c>
      <c r="R84" s="1">
        <v>1.7600000000000001E-52</v>
      </c>
      <c r="S84" s="1">
        <v>9.8799999999999999E-2</v>
      </c>
      <c r="T84" s="1">
        <v>39</v>
      </c>
      <c r="U84" s="1" t="s">
        <v>5268</v>
      </c>
      <c r="V84" s="1" t="s">
        <v>1</v>
      </c>
      <c r="X84" s="2"/>
      <c r="Y84" s="2"/>
      <c r="Z84" s="2"/>
      <c r="AA84" s="2"/>
      <c r="AB84" s="1">
        <f>COUNTA(V84:AA84)</f>
        <v>1</v>
      </c>
      <c r="AD84" s="1" t="s">
        <v>5308</v>
      </c>
    </row>
    <row r="85" spans="1:30" x14ac:dyDescent="0.2">
      <c r="A85" s="1" t="s">
        <v>5305</v>
      </c>
      <c r="B85" s="1" t="s">
        <v>4</v>
      </c>
      <c r="C85" s="1" t="s">
        <v>5307</v>
      </c>
      <c r="D85" s="1" t="s">
        <v>84</v>
      </c>
      <c r="F85" s="1" t="s">
        <v>5305</v>
      </c>
      <c r="G85" s="1" t="s">
        <v>5306</v>
      </c>
      <c r="H85" s="1" t="s">
        <v>5276</v>
      </c>
      <c r="I85" s="1">
        <v>1</v>
      </c>
      <c r="J85" s="4">
        <v>144275918</v>
      </c>
      <c r="K85" s="4">
        <v>144341756</v>
      </c>
      <c r="L85" s="1">
        <v>9</v>
      </c>
      <c r="M85" s="1">
        <v>1</v>
      </c>
      <c r="N85" s="1">
        <v>119966804</v>
      </c>
      <c r="O85" s="1">
        <v>121484260</v>
      </c>
      <c r="P85" s="1" t="s">
        <v>5270</v>
      </c>
      <c r="Q85" s="1" t="s">
        <v>5269</v>
      </c>
      <c r="R85" s="1">
        <v>1.7600000000000001E-52</v>
      </c>
      <c r="S85" s="1">
        <v>9.8799999999999999E-2</v>
      </c>
      <c r="T85" s="1">
        <v>39</v>
      </c>
      <c r="U85" s="1" t="s">
        <v>5268</v>
      </c>
      <c r="V85" s="1" t="s">
        <v>1</v>
      </c>
      <c r="W85" s="1" t="s">
        <v>26</v>
      </c>
      <c r="X85" s="2"/>
      <c r="Y85" s="2"/>
      <c r="Z85" s="2"/>
      <c r="AA85" s="2"/>
      <c r="AB85" s="1">
        <f>COUNTA(V85:AA85)</f>
        <v>2</v>
      </c>
      <c r="AD85" s="1" t="s">
        <v>5305</v>
      </c>
    </row>
    <row r="86" spans="1:30" x14ac:dyDescent="0.2">
      <c r="A86" s="1" t="s">
        <v>5302</v>
      </c>
      <c r="B86" s="1" t="s">
        <v>4</v>
      </c>
      <c r="C86" s="1" t="s">
        <v>5304</v>
      </c>
      <c r="D86" s="1" t="s">
        <v>84</v>
      </c>
      <c r="F86" s="1" t="s">
        <v>5302</v>
      </c>
      <c r="G86" s="1" t="s">
        <v>5303</v>
      </c>
      <c r="H86" s="1" t="s">
        <v>5176</v>
      </c>
      <c r="I86" s="1">
        <v>1</v>
      </c>
      <c r="J86" s="4">
        <v>149284645</v>
      </c>
      <c r="K86" s="4">
        <v>149286975</v>
      </c>
      <c r="L86" s="1">
        <v>9</v>
      </c>
      <c r="M86" s="1">
        <v>1</v>
      </c>
      <c r="N86" s="1">
        <v>119966804</v>
      </c>
      <c r="O86" s="1">
        <v>121484260</v>
      </c>
      <c r="P86" s="1" t="s">
        <v>5270</v>
      </c>
      <c r="Q86" s="1" t="s">
        <v>5269</v>
      </c>
      <c r="R86" s="1">
        <v>1.7600000000000001E-52</v>
      </c>
      <c r="S86" s="1">
        <v>9.8799999999999999E-2</v>
      </c>
      <c r="T86" s="1">
        <v>39</v>
      </c>
      <c r="U86" s="1" t="s">
        <v>5268</v>
      </c>
      <c r="V86" s="1" t="s">
        <v>1</v>
      </c>
      <c r="W86" s="1" t="s">
        <v>26</v>
      </c>
      <c r="X86" s="2"/>
      <c r="Y86" s="2"/>
      <c r="Z86" s="2"/>
      <c r="AA86" s="2"/>
      <c r="AB86" s="1">
        <f>COUNTA(V86:AA86)</f>
        <v>2</v>
      </c>
      <c r="AD86" s="1" t="s">
        <v>5302</v>
      </c>
    </row>
    <row r="87" spans="1:30" x14ac:dyDescent="0.2">
      <c r="A87" s="1" t="s">
        <v>5298</v>
      </c>
      <c r="B87" s="1" t="s">
        <v>5301</v>
      </c>
      <c r="C87" s="1" t="s">
        <v>5300</v>
      </c>
      <c r="D87" s="1" t="s">
        <v>9</v>
      </c>
      <c r="E87" s="9"/>
      <c r="F87" s="1" t="s">
        <v>5298</v>
      </c>
      <c r="G87" s="1" t="s">
        <v>5299</v>
      </c>
      <c r="H87" s="1" t="s">
        <v>5271</v>
      </c>
      <c r="I87" s="1">
        <v>1</v>
      </c>
      <c r="J87" s="4">
        <v>120454176</v>
      </c>
      <c r="K87" s="4">
        <v>120612240</v>
      </c>
      <c r="L87" s="1">
        <v>9</v>
      </c>
      <c r="M87" s="1">
        <v>1</v>
      </c>
      <c r="N87" s="1">
        <v>119966804</v>
      </c>
      <c r="O87" s="1">
        <v>121484260</v>
      </c>
      <c r="P87" s="1" t="s">
        <v>5270</v>
      </c>
      <c r="Q87" s="1" t="s">
        <v>5269</v>
      </c>
      <c r="R87" s="1">
        <v>1.7600000000000001E-52</v>
      </c>
      <c r="S87" s="1">
        <v>9.8799999999999999E-2</v>
      </c>
      <c r="T87" s="1">
        <v>39</v>
      </c>
      <c r="U87" s="1" t="s">
        <v>5268</v>
      </c>
      <c r="V87" s="1" t="s">
        <v>1</v>
      </c>
      <c r="AB87" s="1">
        <f>COUNTA(V87:AA87)</f>
        <v>1</v>
      </c>
      <c r="AD87" s="1" t="s">
        <v>5298</v>
      </c>
    </row>
    <row r="88" spans="1:30" x14ac:dyDescent="0.2">
      <c r="A88" s="1" t="s">
        <v>5294</v>
      </c>
      <c r="B88" s="1" t="s">
        <v>5297</v>
      </c>
      <c r="C88" s="1" t="s">
        <v>5296</v>
      </c>
      <c r="D88" s="1" t="s">
        <v>9</v>
      </c>
      <c r="F88" s="1" t="s">
        <v>5294</v>
      </c>
      <c r="G88" s="1" t="s">
        <v>5295</v>
      </c>
      <c r="H88" s="1" t="s">
        <v>5176</v>
      </c>
      <c r="I88" s="1">
        <v>1</v>
      </c>
      <c r="J88" s="4">
        <v>144836157</v>
      </c>
      <c r="K88" s="4">
        <v>145076186</v>
      </c>
      <c r="L88" s="1">
        <v>9</v>
      </c>
      <c r="M88" s="1">
        <v>1</v>
      </c>
      <c r="N88" s="1">
        <v>119966804</v>
      </c>
      <c r="O88" s="1">
        <v>121484260</v>
      </c>
      <c r="P88" s="1" t="s">
        <v>5270</v>
      </c>
      <c r="Q88" s="1" t="s">
        <v>5269</v>
      </c>
      <c r="R88" s="1">
        <v>1.7600000000000001E-52</v>
      </c>
      <c r="S88" s="1">
        <v>9.8799999999999999E-2</v>
      </c>
      <c r="T88" s="1">
        <v>39</v>
      </c>
      <c r="U88" s="1" t="s">
        <v>5268</v>
      </c>
      <c r="V88" s="1" t="s">
        <v>1</v>
      </c>
      <c r="W88" s="1" t="s">
        <v>26</v>
      </c>
      <c r="AB88" s="1">
        <f>COUNTA(V88:AA88)</f>
        <v>2</v>
      </c>
      <c r="AD88" s="1" t="s">
        <v>5294</v>
      </c>
    </row>
    <row r="89" spans="1:30" x14ac:dyDescent="0.2">
      <c r="A89" s="1" t="s">
        <v>5290</v>
      </c>
      <c r="B89" s="1" t="s">
        <v>5293</v>
      </c>
      <c r="C89" s="1" t="s">
        <v>5292</v>
      </c>
      <c r="D89" s="1" t="s">
        <v>9</v>
      </c>
      <c r="F89" s="1" t="s">
        <v>5290</v>
      </c>
      <c r="G89" s="1" t="s">
        <v>5291</v>
      </c>
      <c r="H89" s="1" t="s">
        <v>5271</v>
      </c>
      <c r="I89" s="1">
        <v>1</v>
      </c>
      <c r="J89" s="4">
        <v>120202421</v>
      </c>
      <c r="K89" s="4">
        <v>120286838</v>
      </c>
      <c r="L89" s="1">
        <v>9</v>
      </c>
      <c r="M89" s="1">
        <v>1</v>
      </c>
      <c r="N89" s="1">
        <v>119966804</v>
      </c>
      <c r="O89" s="1">
        <v>121484260</v>
      </c>
      <c r="P89" s="1" t="s">
        <v>5270</v>
      </c>
      <c r="Q89" s="1" t="s">
        <v>5269</v>
      </c>
      <c r="R89" s="1">
        <v>1.7600000000000001E-52</v>
      </c>
      <c r="S89" s="1">
        <v>9.8799999999999999E-2</v>
      </c>
      <c r="T89" s="1">
        <v>39</v>
      </c>
      <c r="U89" s="1" t="s">
        <v>5268</v>
      </c>
      <c r="V89" s="1" t="s">
        <v>1</v>
      </c>
      <c r="W89" s="1" t="s">
        <v>26</v>
      </c>
      <c r="AB89" s="1">
        <f>COUNTA(V89:AA89)</f>
        <v>2</v>
      </c>
      <c r="AD89" s="1" t="s">
        <v>5290</v>
      </c>
    </row>
    <row r="90" spans="1:30" x14ac:dyDescent="0.2">
      <c r="A90" s="1" t="s">
        <v>5286</v>
      </c>
      <c r="B90" s="1" t="s">
        <v>5289</v>
      </c>
      <c r="C90" s="1" t="s">
        <v>5288</v>
      </c>
      <c r="D90" s="1" t="s">
        <v>9</v>
      </c>
      <c r="F90" s="1" t="s">
        <v>5286</v>
      </c>
      <c r="G90" s="1" t="s">
        <v>5287</v>
      </c>
      <c r="H90" s="1" t="s">
        <v>5271</v>
      </c>
      <c r="I90" s="1">
        <v>1</v>
      </c>
      <c r="J90" s="4">
        <v>120336641</v>
      </c>
      <c r="K90" s="4">
        <v>120354283</v>
      </c>
      <c r="L90" s="1">
        <v>9</v>
      </c>
      <c r="M90" s="1">
        <v>1</v>
      </c>
      <c r="N90" s="1">
        <v>119966804</v>
      </c>
      <c r="O90" s="1">
        <v>121484260</v>
      </c>
      <c r="P90" s="1" t="s">
        <v>5270</v>
      </c>
      <c r="Q90" s="1" t="s">
        <v>5269</v>
      </c>
      <c r="R90" s="1">
        <v>1.7600000000000001E-52</v>
      </c>
      <c r="S90" s="1">
        <v>9.8799999999999999E-2</v>
      </c>
      <c r="T90" s="1">
        <v>39</v>
      </c>
      <c r="U90" s="1" t="s">
        <v>5268</v>
      </c>
      <c r="V90" s="1" t="s">
        <v>1</v>
      </c>
      <c r="W90" s="1" t="s">
        <v>26</v>
      </c>
      <c r="AB90" s="1">
        <f>COUNTA(V90:AA90)</f>
        <v>2</v>
      </c>
      <c r="AD90" s="1" t="s">
        <v>5286</v>
      </c>
    </row>
    <row r="91" spans="1:30" x14ac:dyDescent="0.2">
      <c r="A91" s="1" t="s">
        <v>5283</v>
      </c>
      <c r="B91" s="1" t="s">
        <v>4</v>
      </c>
      <c r="C91" s="1" t="s">
        <v>5285</v>
      </c>
      <c r="D91" s="1" t="s">
        <v>65</v>
      </c>
      <c r="F91" s="1" t="s">
        <v>5283</v>
      </c>
      <c r="G91" s="1" t="s">
        <v>5284</v>
      </c>
      <c r="H91" s="1" t="s">
        <v>5276</v>
      </c>
      <c r="I91" s="1">
        <v>1</v>
      </c>
      <c r="J91" s="4">
        <v>120669562</v>
      </c>
      <c r="K91" s="4">
        <v>120669662</v>
      </c>
      <c r="L91" s="1">
        <v>9</v>
      </c>
      <c r="M91" s="1">
        <v>1</v>
      </c>
      <c r="N91" s="1">
        <v>119966804</v>
      </c>
      <c r="O91" s="1">
        <v>121484260</v>
      </c>
      <c r="P91" s="1" t="s">
        <v>5270</v>
      </c>
      <c r="Q91" s="1" t="s">
        <v>5269</v>
      </c>
      <c r="R91" s="1">
        <v>1.7600000000000001E-52</v>
      </c>
      <c r="S91" s="1">
        <v>9.8799999999999999E-2</v>
      </c>
      <c r="T91" s="1">
        <v>39</v>
      </c>
      <c r="U91" s="1" t="s">
        <v>5268</v>
      </c>
      <c r="V91" s="1" t="s">
        <v>1</v>
      </c>
      <c r="AB91" s="1">
        <f>COUNTA(V91:AA91)</f>
        <v>1</v>
      </c>
      <c r="AD91" s="1" t="s">
        <v>5283</v>
      </c>
    </row>
    <row r="92" spans="1:30" x14ac:dyDescent="0.2">
      <c r="A92" s="1" t="s">
        <v>5282</v>
      </c>
      <c r="B92" s="1" t="s">
        <v>4</v>
      </c>
      <c r="C92" s="1" t="s">
        <v>5281</v>
      </c>
      <c r="D92" s="1" t="s">
        <v>84</v>
      </c>
      <c r="F92" s="1" t="s">
        <v>5279</v>
      </c>
      <c r="G92" s="1" t="s">
        <v>5280</v>
      </c>
      <c r="H92" s="1" t="s">
        <v>5276</v>
      </c>
      <c r="I92" s="1">
        <v>1</v>
      </c>
      <c r="J92" s="4">
        <v>121102017</v>
      </c>
      <c r="K92" s="4">
        <v>121140666</v>
      </c>
      <c r="L92" s="1">
        <v>9</v>
      </c>
      <c r="M92" s="1">
        <v>1</v>
      </c>
      <c r="N92" s="1">
        <v>119966804</v>
      </c>
      <c r="O92" s="1">
        <v>121484260</v>
      </c>
      <c r="P92" s="1" t="s">
        <v>5270</v>
      </c>
      <c r="Q92" s="1" t="s">
        <v>5269</v>
      </c>
      <c r="R92" s="1">
        <v>1.7600000000000001E-52</v>
      </c>
      <c r="S92" s="1">
        <v>9.8799999999999999E-2</v>
      </c>
      <c r="T92" s="1">
        <v>39</v>
      </c>
      <c r="U92" s="1" t="s">
        <v>5268</v>
      </c>
      <c r="V92" s="1" t="s">
        <v>1</v>
      </c>
      <c r="AB92" s="1">
        <f>COUNTA(V92:AA92)</f>
        <v>1</v>
      </c>
      <c r="AD92" s="1" t="s">
        <v>5279</v>
      </c>
    </row>
    <row r="93" spans="1:30" x14ac:dyDescent="0.2">
      <c r="A93" s="1" t="s">
        <v>5275</v>
      </c>
      <c r="B93" s="1" t="s">
        <v>4</v>
      </c>
      <c r="C93" s="1" t="s">
        <v>5278</v>
      </c>
      <c r="D93" s="1" t="s">
        <v>9</v>
      </c>
      <c r="F93" s="1" t="s">
        <v>5275</v>
      </c>
      <c r="G93" s="1" t="s">
        <v>5277</v>
      </c>
      <c r="H93" s="1" t="s">
        <v>5276</v>
      </c>
      <c r="I93" s="1">
        <v>1</v>
      </c>
      <c r="J93" s="4">
        <v>121107124</v>
      </c>
      <c r="K93" s="4">
        <v>121129949</v>
      </c>
      <c r="L93" s="1">
        <v>9</v>
      </c>
      <c r="M93" s="1">
        <v>1</v>
      </c>
      <c r="N93" s="1">
        <v>119966804</v>
      </c>
      <c r="O93" s="1">
        <v>121484260</v>
      </c>
      <c r="P93" s="1" t="s">
        <v>5270</v>
      </c>
      <c r="Q93" s="1" t="s">
        <v>5269</v>
      </c>
      <c r="R93" s="1">
        <v>1.7600000000000001E-52</v>
      </c>
      <c r="S93" s="1">
        <v>9.8799999999999999E-2</v>
      </c>
      <c r="T93" s="1">
        <v>39</v>
      </c>
      <c r="U93" s="1" t="s">
        <v>5268</v>
      </c>
      <c r="V93" s="1" t="s">
        <v>1</v>
      </c>
      <c r="W93" s="1" t="s">
        <v>26</v>
      </c>
      <c r="AB93" s="1">
        <f>COUNTA(V93:AA93)</f>
        <v>2</v>
      </c>
      <c r="AD93" s="1" t="s">
        <v>5275</v>
      </c>
    </row>
    <row r="94" spans="1:30" x14ac:dyDescent="0.2">
      <c r="A94" s="1" t="s">
        <v>5267</v>
      </c>
      <c r="B94" s="1" t="s">
        <v>5274</v>
      </c>
      <c r="C94" s="1" t="s">
        <v>5273</v>
      </c>
      <c r="D94" s="1" t="s">
        <v>9</v>
      </c>
      <c r="F94" s="1" t="s">
        <v>5267</v>
      </c>
      <c r="G94" s="1" t="s">
        <v>5272</v>
      </c>
      <c r="H94" s="1" t="s">
        <v>5271</v>
      </c>
      <c r="I94" s="1">
        <v>1</v>
      </c>
      <c r="J94" s="4">
        <v>120162045</v>
      </c>
      <c r="K94" s="4">
        <v>120190396</v>
      </c>
      <c r="L94" s="1">
        <v>9</v>
      </c>
      <c r="M94" s="1">
        <v>1</v>
      </c>
      <c r="N94" s="1">
        <v>119966804</v>
      </c>
      <c r="O94" s="1">
        <v>121484260</v>
      </c>
      <c r="P94" s="1" t="s">
        <v>5270</v>
      </c>
      <c r="Q94" s="1" t="s">
        <v>5269</v>
      </c>
      <c r="R94" s="1">
        <v>1.7600000000000001E-52</v>
      </c>
      <c r="S94" s="1">
        <v>9.8799999999999999E-2</v>
      </c>
      <c r="T94" s="1">
        <v>39</v>
      </c>
      <c r="U94" s="1" t="s">
        <v>5268</v>
      </c>
      <c r="V94" s="1" t="s">
        <v>1</v>
      </c>
      <c r="AB94" s="1">
        <f>COUNTA(V94:AA94)</f>
        <v>1</v>
      </c>
      <c r="AD94" s="1" t="s">
        <v>5267</v>
      </c>
    </row>
    <row r="95" spans="1:30" x14ac:dyDescent="0.2">
      <c r="A95" s="1" t="s">
        <v>5263</v>
      </c>
      <c r="B95" s="1" t="s">
        <v>5266</v>
      </c>
      <c r="C95" s="1" t="s">
        <v>5265</v>
      </c>
      <c r="D95" s="1" t="s">
        <v>9</v>
      </c>
      <c r="F95" s="1" t="s">
        <v>5263</v>
      </c>
      <c r="G95" s="1" t="s">
        <v>5264</v>
      </c>
      <c r="H95" s="1" t="s">
        <v>5203</v>
      </c>
      <c r="I95" s="1">
        <v>1</v>
      </c>
      <c r="J95" s="4">
        <v>145470508</v>
      </c>
      <c r="K95" s="4">
        <v>145475646</v>
      </c>
      <c r="L95" s="1">
        <v>10</v>
      </c>
      <c r="M95" s="1">
        <v>1</v>
      </c>
      <c r="N95" s="1">
        <v>145588184</v>
      </c>
      <c r="O95" s="1">
        <v>145718124</v>
      </c>
      <c r="P95" s="1" t="s">
        <v>5221</v>
      </c>
      <c r="Q95" s="1" t="s">
        <v>5220</v>
      </c>
      <c r="R95" s="1">
        <v>6.0980000000000006E-11</v>
      </c>
      <c r="S95" s="1">
        <v>-4.5400000000000003E-2</v>
      </c>
      <c r="T95" s="1">
        <v>1</v>
      </c>
      <c r="U95" s="1" t="s">
        <v>5220</v>
      </c>
      <c r="V95" s="1" t="s">
        <v>1</v>
      </c>
      <c r="X95" s="2"/>
      <c r="Y95" s="2"/>
      <c r="Z95" s="2"/>
      <c r="AA95" s="2"/>
      <c r="AB95" s="1">
        <f>COUNTA(V95:AA95)</f>
        <v>1</v>
      </c>
      <c r="AD95" s="1" t="s">
        <v>5263</v>
      </c>
    </row>
    <row r="96" spans="1:30" x14ac:dyDescent="0.2">
      <c r="A96" s="1" t="s">
        <v>5259</v>
      </c>
      <c r="B96" s="1" t="s">
        <v>5262</v>
      </c>
      <c r="C96" s="1" t="s">
        <v>5261</v>
      </c>
      <c r="D96" s="1" t="s">
        <v>9</v>
      </c>
      <c r="F96" s="1" t="s">
        <v>5259</v>
      </c>
      <c r="G96" s="1" t="s">
        <v>5260</v>
      </c>
      <c r="H96" s="1" t="s">
        <v>5203</v>
      </c>
      <c r="I96" s="1">
        <v>1</v>
      </c>
      <c r="J96" s="4">
        <v>145549230</v>
      </c>
      <c r="K96" s="4">
        <v>145568526</v>
      </c>
      <c r="L96" s="1">
        <v>10</v>
      </c>
      <c r="M96" s="1">
        <v>1</v>
      </c>
      <c r="N96" s="1">
        <v>145588184</v>
      </c>
      <c r="O96" s="1">
        <v>145718124</v>
      </c>
      <c r="P96" s="1" t="s">
        <v>5221</v>
      </c>
      <c r="Q96" s="1" t="s">
        <v>5220</v>
      </c>
      <c r="R96" s="1">
        <v>6.0980000000000006E-11</v>
      </c>
      <c r="S96" s="1">
        <v>-4.5400000000000003E-2</v>
      </c>
      <c r="T96" s="1">
        <v>1</v>
      </c>
      <c r="U96" s="1" t="s">
        <v>5220</v>
      </c>
      <c r="V96" s="1" t="s">
        <v>1</v>
      </c>
      <c r="X96" s="2"/>
      <c r="Y96" s="2"/>
      <c r="Z96" s="2"/>
      <c r="AA96" s="2"/>
      <c r="AB96" s="1">
        <f>COUNTA(V96:AA96)</f>
        <v>1</v>
      </c>
      <c r="AD96" s="1" t="s">
        <v>5259</v>
      </c>
    </row>
    <row r="97" spans="1:30" x14ac:dyDescent="0.2">
      <c r="A97" s="1" t="s">
        <v>5255</v>
      </c>
      <c r="B97" s="1" t="s">
        <v>5258</v>
      </c>
      <c r="C97" s="1" t="s">
        <v>5257</v>
      </c>
      <c r="D97" s="1" t="s">
        <v>9</v>
      </c>
      <c r="F97" s="1" t="s">
        <v>5255</v>
      </c>
      <c r="G97" s="1" t="s">
        <v>5256</v>
      </c>
      <c r="H97" s="1" t="s">
        <v>5203</v>
      </c>
      <c r="I97" s="1">
        <v>1</v>
      </c>
      <c r="J97" s="4">
        <v>145695798</v>
      </c>
      <c r="K97" s="4">
        <v>145715614</v>
      </c>
      <c r="L97" s="1">
        <v>10</v>
      </c>
      <c r="M97" s="1">
        <v>1</v>
      </c>
      <c r="N97" s="1">
        <v>145588184</v>
      </c>
      <c r="O97" s="1">
        <v>145718124</v>
      </c>
      <c r="P97" s="1" t="s">
        <v>5221</v>
      </c>
      <c r="Q97" s="1" t="s">
        <v>5220</v>
      </c>
      <c r="R97" s="1">
        <v>6.0980000000000006E-11</v>
      </c>
      <c r="S97" s="1">
        <v>-4.5400000000000003E-2</v>
      </c>
      <c r="T97" s="1">
        <v>1</v>
      </c>
      <c r="U97" s="1" t="s">
        <v>5220</v>
      </c>
      <c r="V97" s="1" t="s">
        <v>1</v>
      </c>
      <c r="X97" s="2"/>
      <c r="Y97" s="2"/>
      <c r="Z97" s="2"/>
      <c r="AA97" s="2"/>
      <c r="AB97" s="1">
        <f>COUNTA(V97:AA97)</f>
        <v>1</v>
      </c>
      <c r="AD97" s="1" t="s">
        <v>5255</v>
      </c>
    </row>
    <row r="98" spans="1:30" x14ac:dyDescent="0.2">
      <c r="A98" s="1" t="s">
        <v>5252</v>
      </c>
      <c r="B98" s="1" t="s">
        <v>4</v>
      </c>
      <c r="C98" s="1" t="s">
        <v>5254</v>
      </c>
      <c r="D98" s="1" t="s">
        <v>9</v>
      </c>
      <c r="F98" s="1" t="s">
        <v>5252</v>
      </c>
      <c r="G98" s="1" t="s">
        <v>5253</v>
      </c>
      <c r="H98" s="1" t="s">
        <v>5203</v>
      </c>
      <c r="I98" s="1">
        <v>1</v>
      </c>
      <c r="J98" s="4">
        <v>143896452</v>
      </c>
      <c r="K98" s="4">
        <v>143913143</v>
      </c>
      <c r="L98" s="1">
        <v>10</v>
      </c>
      <c r="M98" s="1">
        <v>1</v>
      </c>
      <c r="N98" s="1">
        <v>145588184</v>
      </c>
      <c r="O98" s="1">
        <v>145718124</v>
      </c>
      <c r="P98" s="1" t="s">
        <v>5221</v>
      </c>
      <c r="Q98" s="1" t="s">
        <v>5220</v>
      </c>
      <c r="R98" s="1">
        <v>6.0980000000000006E-11</v>
      </c>
      <c r="S98" s="1">
        <v>-4.5400000000000003E-2</v>
      </c>
      <c r="T98" s="1">
        <v>1</v>
      </c>
      <c r="U98" s="1" t="s">
        <v>5220</v>
      </c>
      <c r="V98" s="1" t="s">
        <v>1</v>
      </c>
      <c r="X98" s="2"/>
      <c r="Y98" s="2"/>
      <c r="Z98" s="2"/>
      <c r="AA98" s="2"/>
      <c r="AB98" s="1">
        <f>COUNTA(V98:AA98)</f>
        <v>1</v>
      </c>
      <c r="AD98" s="1" t="s">
        <v>5252</v>
      </c>
    </row>
    <row r="99" spans="1:30" x14ac:dyDescent="0.2">
      <c r="A99" s="1" t="s">
        <v>5248</v>
      </c>
      <c r="B99" s="1" t="s">
        <v>5251</v>
      </c>
      <c r="C99" s="1" t="s">
        <v>5250</v>
      </c>
      <c r="D99" s="1" t="s">
        <v>9</v>
      </c>
      <c r="F99" s="1" t="s">
        <v>5248</v>
      </c>
      <c r="G99" s="1" t="s">
        <v>5249</v>
      </c>
      <c r="H99" s="1" t="s">
        <v>5203</v>
      </c>
      <c r="I99" s="1">
        <v>1</v>
      </c>
      <c r="J99" s="4">
        <v>145764411</v>
      </c>
      <c r="K99" s="4">
        <v>145827103</v>
      </c>
      <c r="L99" s="1">
        <v>10</v>
      </c>
      <c r="M99" s="1">
        <v>1</v>
      </c>
      <c r="N99" s="1">
        <v>145588184</v>
      </c>
      <c r="O99" s="1">
        <v>145718124</v>
      </c>
      <c r="P99" s="1" t="s">
        <v>5221</v>
      </c>
      <c r="Q99" s="1" t="s">
        <v>5220</v>
      </c>
      <c r="R99" s="1">
        <v>6.0980000000000006E-11</v>
      </c>
      <c r="S99" s="1">
        <v>-4.5400000000000003E-2</v>
      </c>
      <c r="T99" s="1">
        <v>1</v>
      </c>
      <c r="U99" s="1" t="s">
        <v>5220</v>
      </c>
      <c r="V99" s="1" t="s">
        <v>1</v>
      </c>
      <c r="X99" s="2"/>
      <c r="Y99" s="2"/>
      <c r="Z99" s="2"/>
      <c r="AA99" s="2"/>
      <c r="AB99" s="1">
        <f>COUNTA(V99:AA99)</f>
        <v>1</v>
      </c>
      <c r="AD99" s="1" t="s">
        <v>5248</v>
      </c>
    </row>
    <row r="100" spans="1:30" x14ac:dyDescent="0.2">
      <c r="A100" s="1" t="s">
        <v>5247</v>
      </c>
      <c r="B100" s="1" t="s">
        <v>4</v>
      </c>
      <c r="C100" s="1" t="s">
        <v>5246</v>
      </c>
      <c r="D100" s="1" t="s">
        <v>84</v>
      </c>
      <c r="F100" s="1" t="s">
        <v>5244</v>
      </c>
      <c r="G100" s="1" t="s">
        <v>5245</v>
      </c>
      <c r="H100" s="1" t="s">
        <v>5203</v>
      </c>
      <c r="I100" s="1">
        <v>1</v>
      </c>
      <c r="J100" s="4">
        <v>145475982</v>
      </c>
      <c r="K100" s="4">
        <v>145508503</v>
      </c>
      <c r="L100" s="1">
        <v>10</v>
      </c>
      <c r="M100" s="1">
        <v>1</v>
      </c>
      <c r="N100" s="1">
        <v>145588184</v>
      </c>
      <c r="O100" s="1">
        <v>145718124</v>
      </c>
      <c r="P100" s="1" t="s">
        <v>5221</v>
      </c>
      <c r="Q100" s="1" t="s">
        <v>5220</v>
      </c>
      <c r="R100" s="1">
        <v>6.0980000000000006E-11</v>
      </c>
      <c r="S100" s="1">
        <v>-4.5400000000000003E-2</v>
      </c>
      <c r="T100" s="1">
        <v>1</v>
      </c>
      <c r="U100" s="1" t="s">
        <v>5220</v>
      </c>
      <c r="V100" s="1" t="s">
        <v>1</v>
      </c>
      <c r="X100" s="2"/>
      <c r="Y100" s="2"/>
      <c r="Z100" s="2"/>
      <c r="AA100" s="2"/>
      <c r="AB100" s="1">
        <f>COUNTA(V100:AA100)</f>
        <v>1</v>
      </c>
      <c r="AD100" s="1" t="s">
        <v>5244</v>
      </c>
    </row>
    <row r="101" spans="1:30" x14ac:dyDescent="0.2">
      <c r="A101" s="1" t="s">
        <v>5241</v>
      </c>
      <c r="B101" s="1" t="s">
        <v>4</v>
      </c>
      <c r="C101" s="1" t="s">
        <v>5243</v>
      </c>
      <c r="D101" s="1" t="s">
        <v>9</v>
      </c>
      <c r="F101" s="1" t="s">
        <v>5241</v>
      </c>
      <c r="G101" s="1" t="s">
        <v>5242</v>
      </c>
      <c r="H101" s="1" t="s">
        <v>5203</v>
      </c>
      <c r="I101" s="1">
        <v>1</v>
      </c>
      <c r="J101" s="4">
        <v>145289772</v>
      </c>
      <c r="K101" s="4">
        <v>145370303</v>
      </c>
      <c r="L101" s="1">
        <v>10</v>
      </c>
      <c r="M101" s="1">
        <v>1</v>
      </c>
      <c r="N101" s="1">
        <v>145588184</v>
      </c>
      <c r="O101" s="1">
        <v>145718124</v>
      </c>
      <c r="P101" s="1" t="s">
        <v>5221</v>
      </c>
      <c r="Q101" s="1" t="s">
        <v>5220</v>
      </c>
      <c r="R101" s="1">
        <v>6.0980000000000006E-11</v>
      </c>
      <c r="S101" s="1">
        <v>-4.5400000000000003E-2</v>
      </c>
      <c r="T101" s="1">
        <v>1</v>
      </c>
      <c r="U101" s="1" t="s">
        <v>5220</v>
      </c>
      <c r="V101" s="1" t="s">
        <v>1</v>
      </c>
      <c r="X101" s="2"/>
      <c r="Y101" s="2"/>
      <c r="Z101" s="2"/>
      <c r="AA101" s="2"/>
      <c r="AB101" s="1">
        <f>COUNTA(V101:AA101)</f>
        <v>1</v>
      </c>
      <c r="AD101" s="1" t="s">
        <v>5241</v>
      </c>
    </row>
    <row r="102" spans="1:30" x14ac:dyDescent="0.2">
      <c r="A102" s="1" t="s">
        <v>5237</v>
      </c>
      <c r="B102" s="1" t="s">
        <v>5240</v>
      </c>
      <c r="C102" s="1" t="s">
        <v>5239</v>
      </c>
      <c r="D102" s="1" t="s">
        <v>9</v>
      </c>
      <c r="F102" s="1" t="s">
        <v>5237</v>
      </c>
      <c r="G102" s="1" t="s">
        <v>5238</v>
      </c>
      <c r="H102" s="1" t="s">
        <v>5203</v>
      </c>
      <c r="I102" s="1">
        <v>1</v>
      </c>
      <c r="J102" s="4">
        <v>145586115</v>
      </c>
      <c r="K102" s="4">
        <v>145589439</v>
      </c>
      <c r="L102" s="1">
        <v>10</v>
      </c>
      <c r="M102" s="1">
        <v>1</v>
      </c>
      <c r="N102" s="1">
        <v>145588184</v>
      </c>
      <c r="O102" s="1">
        <v>145718124</v>
      </c>
      <c r="P102" s="1" t="s">
        <v>5221</v>
      </c>
      <c r="Q102" s="1" t="s">
        <v>5220</v>
      </c>
      <c r="R102" s="1">
        <v>6.0980000000000006E-11</v>
      </c>
      <c r="S102" s="1">
        <v>-4.5400000000000003E-2</v>
      </c>
      <c r="T102" s="1">
        <v>1</v>
      </c>
      <c r="U102" s="1" t="s">
        <v>5220</v>
      </c>
      <c r="V102" s="1" t="s">
        <v>1</v>
      </c>
      <c r="AB102" s="1">
        <f>COUNTA(V102:AA102)</f>
        <v>1</v>
      </c>
      <c r="AD102" s="1" t="s">
        <v>5237</v>
      </c>
    </row>
    <row r="103" spans="1:30" x14ac:dyDescent="0.2">
      <c r="A103" s="1" t="s">
        <v>5233</v>
      </c>
      <c r="B103" s="1" t="s">
        <v>5236</v>
      </c>
      <c r="C103" s="1" t="s">
        <v>5235</v>
      </c>
      <c r="D103" s="1" t="s">
        <v>9</v>
      </c>
      <c r="F103" s="1" t="s">
        <v>5233</v>
      </c>
      <c r="G103" s="1" t="s">
        <v>5234</v>
      </c>
      <c r="H103" s="1" t="s">
        <v>5203</v>
      </c>
      <c r="I103" s="1">
        <v>1</v>
      </c>
      <c r="J103" s="4">
        <v>145726918</v>
      </c>
      <c r="K103" s="4">
        <v>145764074</v>
      </c>
      <c r="L103" s="1">
        <v>10</v>
      </c>
      <c r="M103" s="1">
        <v>1</v>
      </c>
      <c r="N103" s="1">
        <v>145588184</v>
      </c>
      <c r="O103" s="1">
        <v>145718124</v>
      </c>
      <c r="P103" s="1" t="s">
        <v>5221</v>
      </c>
      <c r="Q103" s="1" t="s">
        <v>5220</v>
      </c>
      <c r="R103" s="1">
        <v>6.0980000000000006E-11</v>
      </c>
      <c r="S103" s="1">
        <v>-4.5400000000000003E-2</v>
      </c>
      <c r="T103" s="1">
        <v>1</v>
      </c>
      <c r="U103" s="1" t="s">
        <v>5220</v>
      </c>
      <c r="V103" s="1" t="s">
        <v>1</v>
      </c>
      <c r="AB103" s="1">
        <f>COUNTA(V103:AA103)</f>
        <v>1</v>
      </c>
      <c r="AD103" s="1" t="s">
        <v>5233</v>
      </c>
    </row>
    <row r="104" spans="1:30" x14ac:dyDescent="0.2">
      <c r="A104" s="1" t="s">
        <v>5229</v>
      </c>
      <c r="B104" s="1" t="s">
        <v>5232</v>
      </c>
      <c r="C104" s="1" t="s">
        <v>5231</v>
      </c>
      <c r="D104" s="1" t="s">
        <v>9</v>
      </c>
      <c r="F104" s="1" t="s">
        <v>5229</v>
      </c>
      <c r="G104" s="1" t="s">
        <v>5230</v>
      </c>
      <c r="H104" s="1" t="s">
        <v>5203</v>
      </c>
      <c r="I104" s="1">
        <v>1</v>
      </c>
      <c r="J104" s="4">
        <v>145575233</v>
      </c>
      <c r="K104" s="4">
        <v>145586546</v>
      </c>
      <c r="L104" s="1">
        <v>10</v>
      </c>
      <c r="M104" s="1">
        <v>1</v>
      </c>
      <c r="N104" s="1">
        <v>145588184</v>
      </c>
      <c r="O104" s="1">
        <v>145718124</v>
      </c>
      <c r="P104" s="1" t="s">
        <v>5221</v>
      </c>
      <c r="Q104" s="1" t="s">
        <v>5220</v>
      </c>
      <c r="R104" s="1">
        <v>6.0980000000000006E-11</v>
      </c>
      <c r="S104" s="1">
        <v>-4.5400000000000003E-2</v>
      </c>
      <c r="T104" s="1">
        <v>1</v>
      </c>
      <c r="U104" s="1" t="s">
        <v>5220</v>
      </c>
      <c r="V104" s="1" t="s">
        <v>1</v>
      </c>
      <c r="AB104" s="1">
        <f>COUNTA(V104:AA104)</f>
        <v>1</v>
      </c>
      <c r="AD104" s="1" t="s">
        <v>5229</v>
      </c>
    </row>
    <row r="105" spans="1:30" x14ac:dyDescent="0.2">
      <c r="A105" s="1" t="s">
        <v>5225</v>
      </c>
      <c r="B105" s="1" t="s">
        <v>5228</v>
      </c>
      <c r="C105" s="1" t="s">
        <v>5227</v>
      </c>
      <c r="D105" s="1" t="s">
        <v>9</v>
      </c>
      <c r="F105" s="1" t="s">
        <v>5225</v>
      </c>
      <c r="G105" s="1" t="s">
        <v>5226</v>
      </c>
      <c r="H105" s="1" t="s">
        <v>5203</v>
      </c>
      <c r="I105" s="1">
        <v>1</v>
      </c>
      <c r="J105" s="4">
        <v>145592605</v>
      </c>
      <c r="K105" s="4">
        <v>145611025</v>
      </c>
      <c r="L105" s="1">
        <v>10</v>
      </c>
      <c r="M105" s="1">
        <v>1</v>
      </c>
      <c r="N105" s="1">
        <v>145588184</v>
      </c>
      <c r="O105" s="1">
        <v>145718124</v>
      </c>
      <c r="P105" s="1" t="s">
        <v>5221</v>
      </c>
      <c r="Q105" s="1" t="s">
        <v>5220</v>
      </c>
      <c r="R105" s="1">
        <v>6.0980000000000006E-11</v>
      </c>
      <c r="S105" s="1">
        <v>-4.5400000000000003E-2</v>
      </c>
      <c r="T105" s="1">
        <v>1</v>
      </c>
      <c r="U105" s="1" t="s">
        <v>5220</v>
      </c>
      <c r="V105" s="1" t="s">
        <v>1</v>
      </c>
      <c r="AB105" s="1">
        <f>COUNTA(V105:AA105)</f>
        <v>1</v>
      </c>
      <c r="AD105" s="1" t="s">
        <v>5225</v>
      </c>
    </row>
    <row r="106" spans="1:30" x14ac:dyDescent="0.2">
      <c r="A106" s="1" t="s">
        <v>5219</v>
      </c>
      <c r="B106" s="1" t="s">
        <v>5224</v>
      </c>
      <c r="C106" s="1" t="s">
        <v>5223</v>
      </c>
      <c r="D106" s="1" t="s">
        <v>9</v>
      </c>
      <c r="F106" s="1" t="s">
        <v>5219</v>
      </c>
      <c r="G106" s="1" t="s">
        <v>5222</v>
      </c>
      <c r="H106" s="1" t="s">
        <v>5203</v>
      </c>
      <c r="I106" s="1">
        <v>1</v>
      </c>
      <c r="J106" s="4">
        <v>145611036</v>
      </c>
      <c r="K106" s="4">
        <v>145696218</v>
      </c>
      <c r="L106" s="1">
        <v>10</v>
      </c>
      <c r="M106" s="1">
        <v>1</v>
      </c>
      <c r="N106" s="1">
        <v>145588184</v>
      </c>
      <c r="O106" s="1">
        <v>145718124</v>
      </c>
      <c r="P106" s="1" t="s">
        <v>5221</v>
      </c>
      <c r="Q106" s="1" t="s">
        <v>5220</v>
      </c>
      <c r="R106" s="1">
        <v>6.0980000000000006E-11</v>
      </c>
      <c r="S106" s="1">
        <v>-4.5400000000000003E-2</v>
      </c>
      <c r="T106" s="1">
        <v>1</v>
      </c>
      <c r="U106" s="1" t="s">
        <v>5220</v>
      </c>
      <c r="V106" s="1" t="s">
        <v>1</v>
      </c>
      <c r="AB106" s="1">
        <f>COUNTA(V106:AA106)</f>
        <v>1</v>
      </c>
      <c r="AD106" s="1" t="s">
        <v>5219</v>
      </c>
    </row>
    <row r="107" spans="1:30" x14ac:dyDescent="0.2">
      <c r="A107" s="1" t="s">
        <v>5215</v>
      </c>
      <c r="B107" s="1" t="s">
        <v>5218</v>
      </c>
      <c r="C107" s="1" t="s">
        <v>5217</v>
      </c>
      <c r="D107" s="1" t="s">
        <v>9</v>
      </c>
      <c r="F107" s="1" t="s">
        <v>5215</v>
      </c>
      <c r="G107" s="1" t="s">
        <v>5216</v>
      </c>
      <c r="H107" s="1" t="s">
        <v>5176</v>
      </c>
      <c r="I107" s="1">
        <v>1</v>
      </c>
      <c r="J107" s="4">
        <v>150521884</v>
      </c>
      <c r="K107" s="4">
        <v>150533413</v>
      </c>
      <c r="L107" s="1">
        <v>11</v>
      </c>
      <c r="M107" s="1">
        <v>1</v>
      </c>
      <c r="N107" s="1">
        <v>149892872</v>
      </c>
      <c r="O107" s="1">
        <v>149995265</v>
      </c>
      <c r="P107" s="1" t="s">
        <v>5175</v>
      </c>
      <c r="Q107" s="1" t="s">
        <v>5174</v>
      </c>
      <c r="R107" s="1">
        <v>1.1389999999999999E-14</v>
      </c>
      <c r="S107" s="1">
        <v>4.9700000000000001E-2</v>
      </c>
      <c r="T107" s="1">
        <v>1</v>
      </c>
      <c r="U107" s="1" t="s">
        <v>5174</v>
      </c>
      <c r="V107" s="1" t="s">
        <v>1</v>
      </c>
      <c r="X107" s="2"/>
      <c r="Y107" s="2"/>
      <c r="Z107" s="2"/>
      <c r="AA107" s="2"/>
      <c r="AB107" s="1">
        <f>COUNTA(V107:AA107)</f>
        <v>1</v>
      </c>
      <c r="AD107" s="1" t="s">
        <v>5215</v>
      </c>
    </row>
    <row r="108" spans="1:30" x14ac:dyDescent="0.2">
      <c r="A108" s="1" t="s">
        <v>5211</v>
      </c>
      <c r="B108" s="1" t="s">
        <v>5214</v>
      </c>
      <c r="C108" s="1" t="s">
        <v>5213</v>
      </c>
      <c r="D108" s="1" t="s">
        <v>9</v>
      </c>
      <c r="F108" s="1" t="s">
        <v>5211</v>
      </c>
      <c r="G108" s="1" t="s">
        <v>5212</v>
      </c>
      <c r="H108" s="1" t="s">
        <v>5176</v>
      </c>
      <c r="I108" s="1">
        <v>1</v>
      </c>
      <c r="J108" s="4">
        <v>149859440</v>
      </c>
      <c r="K108" s="4">
        <v>149872351</v>
      </c>
      <c r="L108" s="1">
        <v>11</v>
      </c>
      <c r="M108" s="1">
        <v>1</v>
      </c>
      <c r="N108" s="1">
        <v>149892872</v>
      </c>
      <c r="O108" s="1">
        <v>149995265</v>
      </c>
      <c r="P108" s="1" t="s">
        <v>5175</v>
      </c>
      <c r="Q108" s="1" t="s">
        <v>5174</v>
      </c>
      <c r="R108" s="1">
        <v>1.1389999999999999E-14</v>
      </c>
      <c r="S108" s="1">
        <v>4.9700000000000001E-2</v>
      </c>
      <c r="T108" s="1">
        <v>1</v>
      </c>
      <c r="U108" s="1" t="s">
        <v>5174</v>
      </c>
      <c r="V108" s="1" t="s">
        <v>1</v>
      </c>
      <c r="X108" s="2"/>
      <c r="Y108" s="2"/>
      <c r="Z108" s="2"/>
      <c r="AA108" s="2"/>
      <c r="AB108" s="1">
        <f>COUNTA(V108:AA108)</f>
        <v>1</v>
      </c>
      <c r="AD108" s="1" t="s">
        <v>5211</v>
      </c>
    </row>
    <row r="109" spans="1:30" x14ac:dyDescent="0.2">
      <c r="A109" s="1" t="s">
        <v>5207</v>
      </c>
      <c r="B109" s="1" t="s">
        <v>5210</v>
      </c>
      <c r="C109" s="1" t="s">
        <v>5209</v>
      </c>
      <c r="D109" s="1" t="s">
        <v>9</v>
      </c>
      <c r="F109" s="1" t="s">
        <v>5207</v>
      </c>
      <c r="G109" s="1" t="s">
        <v>5208</v>
      </c>
      <c r="H109" s="1" t="s">
        <v>5176</v>
      </c>
      <c r="I109" s="1">
        <v>1</v>
      </c>
      <c r="J109" s="4">
        <v>149754227</v>
      </c>
      <c r="K109" s="4">
        <v>149764074</v>
      </c>
      <c r="L109" s="1">
        <v>11</v>
      </c>
      <c r="M109" s="1">
        <v>1</v>
      </c>
      <c r="N109" s="1">
        <v>149892872</v>
      </c>
      <c r="O109" s="1">
        <v>149995265</v>
      </c>
      <c r="P109" s="1" t="s">
        <v>5175</v>
      </c>
      <c r="Q109" s="1" t="s">
        <v>5174</v>
      </c>
      <c r="R109" s="1">
        <v>1.1389999999999999E-14</v>
      </c>
      <c r="S109" s="1">
        <v>4.9700000000000001E-2</v>
      </c>
      <c r="T109" s="1">
        <v>1</v>
      </c>
      <c r="U109" s="1" t="s">
        <v>5174</v>
      </c>
      <c r="V109" s="1" t="s">
        <v>1</v>
      </c>
      <c r="X109" s="2"/>
      <c r="Y109" s="2"/>
      <c r="Z109" s="2"/>
      <c r="AA109" s="2"/>
      <c r="AB109" s="1">
        <f>COUNTA(V109:AA109)</f>
        <v>1</v>
      </c>
      <c r="AD109" s="1" t="s">
        <v>5207</v>
      </c>
    </row>
    <row r="110" spans="1:30" x14ac:dyDescent="0.2">
      <c r="A110" s="1" t="s">
        <v>5206</v>
      </c>
      <c r="B110" s="1" t="s">
        <v>4</v>
      </c>
      <c r="C110" s="1" t="s">
        <v>5205</v>
      </c>
      <c r="D110" s="1" t="s">
        <v>65</v>
      </c>
      <c r="E110" s="1" t="s">
        <v>5202</v>
      </c>
      <c r="F110" s="1" t="s">
        <v>5202</v>
      </c>
      <c r="G110" s="1" t="s">
        <v>5204</v>
      </c>
      <c r="H110" s="1" t="s">
        <v>5203</v>
      </c>
      <c r="I110" s="1">
        <v>1</v>
      </c>
      <c r="J110" s="4">
        <v>149369294</v>
      </c>
      <c r="K110" s="4">
        <v>149378365</v>
      </c>
      <c r="L110" s="1">
        <v>11</v>
      </c>
      <c r="M110" s="1">
        <v>1</v>
      </c>
      <c r="N110" s="1">
        <v>149892872</v>
      </c>
      <c r="O110" s="1">
        <v>149995265</v>
      </c>
      <c r="P110" s="1" t="s">
        <v>5175</v>
      </c>
      <c r="Q110" s="1" t="s">
        <v>5174</v>
      </c>
      <c r="R110" s="1">
        <v>1.1389999999999999E-14</v>
      </c>
      <c r="S110" s="1">
        <v>4.9700000000000001E-2</v>
      </c>
      <c r="T110" s="1">
        <v>1</v>
      </c>
      <c r="U110" s="1" t="s">
        <v>5174</v>
      </c>
      <c r="V110" s="1" t="s">
        <v>1</v>
      </c>
      <c r="X110" s="2"/>
      <c r="Y110" s="2"/>
      <c r="Z110" s="2"/>
      <c r="AA110" s="2"/>
      <c r="AB110" s="1">
        <f>COUNTA(V110:AA110)</f>
        <v>1</v>
      </c>
      <c r="AD110" s="1" t="s">
        <v>5202</v>
      </c>
    </row>
    <row r="111" spans="1:30" x14ac:dyDescent="0.2">
      <c r="A111" s="1" t="s">
        <v>5201</v>
      </c>
      <c r="B111" s="1" t="s">
        <v>4</v>
      </c>
      <c r="C111" s="1" t="s">
        <v>5200</v>
      </c>
      <c r="D111" s="1" t="s">
        <v>9</v>
      </c>
      <c r="E111" s="1" t="s">
        <v>5196</v>
      </c>
      <c r="F111" s="1" t="s">
        <v>5196</v>
      </c>
      <c r="G111" s="1" t="s">
        <v>5199</v>
      </c>
      <c r="H111" s="1" t="s">
        <v>5176</v>
      </c>
      <c r="I111" s="1">
        <v>1</v>
      </c>
      <c r="J111" s="4">
        <v>149754245</v>
      </c>
      <c r="K111" s="4">
        <v>149783928</v>
      </c>
      <c r="L111" s="1">
        <v>11</v>
      </c>
      <c r="M111" s="1">
        <v>1</v>
      </c>
      <c r="N111" s="1">
        <v>149892872</v>
      </c>
      <c r="O111" s="1">
        <v>149995265</v>
      </c>
      <c r="P111" s="1" t="s">
        <v>5175</v>
      </c>
      <c r="Q111" s="1" t="s">
        <v>5198</v>
      </c>
      <c r="R111" s="7">
        <v>1.1389999999999999E-14</v>
      </c>
      <c r="S111" s="1"/>
      <c r="T111" s="1">
        <v>2</v>
      </c>
      <c r="U111" s="1" t="s">
        <v>5197</v>
      </c>
      <c r="V111" s="1" t="s">
        <v>1</v>
      </c>
      <c r="X111" s="2"/>
      <c r="Y111" s="2"/>
      <c r="Z111" s="2"/>
      <c r="AA111" s="2"/>
      <c r="AB111" s="1">
        <f>COUNTA(V111:AA111)</f>
        <v>1</v>
      </c>
      <c r="AD111" s="1" t="s">
        <v>5196</v>
      </c>
    </row>
    <row r="112" spans="1:30" x14ac:dyDescent="0.2">
      <c r="A112" s="1" t="s">
        <v>5192</v>
      </c>
      <c r="B112" s="1" t="s">
        <v>5195</v>
      </c>
      <c r="C112" s="1" t="s">
        <v>5194</v>
      </c>
      <c r="D112" s="1" t="s">
        <v>9</v>
      </c>
      <c r="F112" s="1" t="s">
        <v>5192</v>
      </c>
      <c r="G112" s="1" t="s">
        <v>5193</v>
      </c>
      <c r="H112" s="1" t="s">
        <v>5176</v>
      </c>
      <c r="I112" s="1">
        <v>1</v>
      </c>
      <c r="J112" s="4">
        <v>150266289</v>
      </c>
      <c r="K112" s="4">
        <v>150281414</v>
      </c>
      <c r="L112" s="1">
        <v>11</v>
      </c>
      <c r="M112" s="1">
        <v>1</v>
      </c>
      <c r="N112" s="1">
        <v>149892872</v>
      </c>
      <c r="O112" s="1">
        <v>149995265</v>
      </c>
      <c r="P112" s="1" t="s">
        <v>5175</v>
      </c>
      <c r="Q112" s="1" t="s">
        <v>5174</v>
      </c>
      <c r="R112" s="1">
        <v>1.1389999999999999E-14</v>
      </c>
      <c r="S112" s="1">
        <v>4.9700000000000001E-2</v>
      </c>
      <c r="T112" s="1">
        <v>1</v>
      </c>
      <c r="U112" s="1" t="s">
        <v>5174</v>
      </c>
      <c r="V112" s="1" t="s">
        <v>1</v>
      </c>
      <c r="X112" s="2"/>
      <c r="Y112" s="2"/>
      <c r="Z112" s="2"/>
      <c r="AA112" s="2"/>
      <c r="AB112" s="1">
        <f>COUNTA(V112:AA112)</f>
        <v>1</v>
      </c>
      <c r="AD112" s="1" t="s">
        <v>5192</v>
      </c>
    </row>
    <row r="113" spans="1:30" x14ac:dyDescent="0.2">
      <c r="A113" s="1" t="s">
        <v>5188</v>
      </c>
      <c r="B113" s="1" t="s">
        <v>5191</v>
      </c>
      <c r="C113" s="1" t="s">
        <v>5190</v>
      </c>
      <c r="D113" s="1" t="s">
        <v>9</v>
      </c>
      <c r="F113" s="1" t="s">
        <v>5188</v>
      </c>
      <c r="G113" s="1" t="s">
        <v>5189</v>
      </c>
      <c r="H113" s="1" t="s">
        <v>5176</v>
      </c>
      <c r="I113" s="1">
        <v>1</v>
      </c>
      <c r="J113" s="4">
        <v>149900543</v>
      </c>
      <c r="K113" s="4">
        <v>149908791</v>
      </c>
      <c r="L113" s="1">
        <v>11</v>
      </c>
      <c r="M113" s="1">
        <v>1</v>
      </c>
      <c r="N113" s="1">
        <v>149892872</v>
      </c>
      <c r="O113" s="1">
        <v>149995265</v>
      </c>
      <c r="P113" s="1" t="s">
        <v>5175</v>
      </c>
      <c r="Q113" s="1" t="s">
        <v>5174</v>
      </c>
      <c r="R113" s="1">
        <v>1.1389999999999999E-14</v>
      </c>
      <c r="S113" s="1">
        <v>4.9700000000000001E-2</v>
      </c>
      <c r="T113" s="1">
        <v>1</v>
      </c>
      <c r="U113" s="1" t="s">
        <v>5174</v>
      </c>
      <c r="V113" s="1" t="s">
        <v>1</v>
      </c>
      <c r="X113" s="2"/>
      <c r="Y113" s="2"/>
      <c r="Z113" s="2"/>
      <c r="AA113" s="2"/>
      <c r="AB113" s="1">
        <f>COUNTA(V113:AA113)</f>
        <v>1</v>
      </c>
      <c r="AD113" s="1" t="s">
        <v>5188</v>
      </c>
    </row>
    <row r="114" spans="1:30" x14ac:dyDescent="0.2">
      <c r="A114" s="1" t="s">
        <v>5184</v>
      </c>
      <c r="B114" s="1" t="s">
        <v>5187</v>
      </c>
      <c r="C114" s="1" t="s">
        <v>5186</v>
      </c>
      <c r="D114" s="1" t="s">
        <v>9</v>
      </c>
      <c r="F114" s="1" t="s">
        <v>5184</v>
      </c>
      <c r="G114" s="1" t="s">
        <v>5185</v>
      </c>
      <c r="H114" s="1" t="s">
        <v>5176</v>
      </c>
      <c r="I114" s="1">
        <v>1</v>
      </c>
      <c r="J114" s="4">
        <v>149909705</v>
      </c>
      <c r="K114" s="4">
        <v>149982625</v>
      </c>
      <c r="L114" s="1">
        <v>11</v>
      </c>
      <c r="M114" s="1">
        <v>1</v>
      </c>
      <c r="N114" s="1">
        <v>149892872</v>
      </c>
      <c r="O114" s="1">
        <v>149995265</v>
      </c>
      <c r="P114" s="1" t="s">
        <v>5175</v>
      </c>
      <c r="Q114" s="1" t="s">
        <v>5174</v>
      </c>
      <c r="R114" s="1">
        <v>1.1389999999999999E-14</v>
      </c>
      <c r="S114" s="1">
        <v>4.9700000000000001E-2</v>
      </c>
      <c r="T114" s="1">
        <v>1</v>
      </c>
      <c r="U114" s="1" t="s">
        <v>5174</v>
      </c>
      <c r="V114" s="1" t="s">
        <v>1</v>
      </c>
      <c r="AB114" s="1">
        <f>COUNTA(V114:AA114)</f>
        <v>1</v>
      </c>
      <c r="AD114" s="1" t="s">
        <v>5184</v>
      </c>
    </row>
    <row r="115" spans="1:30" x14ac:dyDescent="0.2">
      <c r="A115" s="1" t="s">
        <v>5180</v>
      </c>
      <c r="B115" s="1" t="s">
        <v>5183</v>
      </c>
      <c r="C115" s="1" t="s">
        <v>5182</v>
      </c>
      <c r="D115" s="1" t="s">
        <v>9</v>
      </c>
      <c r="F115" s="1" t="s">
        <v>5180</v>
      </c>
      <c r="G115" s="1" t="s">
        <v>5181</v>
      </c>
      <c r="H115" s="1" t="s">
        <v>5176</v>
      </c>
      <c r="I115" s="1">
        <v>1</v>
      </c>
      <c r="J115" s="4">
        <v>149895209</v>
      </c>
      <c r="K115" s="4">
        <v>149900236</v>
      </c>
      <c r="L115" s="1">
        <v>11</v>
      </c>
      <c r="M115" s="1">
        <v>1</v>
      </c>
      <c r="N115" s="1">
        <v>149892872</v>
      </c>
      <c r="O115" s="1">
        <v>149995265</v>
      </c>
      <c r="P115" s="1" t="s">
        <v>5175</v>
      </c>
      <c r="Q115" s="1" t="s">
        <v>5174</v>
      </c>
      <c r="R115" s="1">
        <v>1.1389999999999999E-14</v>
      </c>
      <c r="S115" s="1">
        <v>4.9700000000000001E-2</v>
      </c>
      <c r="T115" s="1">
        <v>1</v>
      </c>
      <c r="U115" s="1" t="s">
        <v>5174</v>
      </c>
      <c r="V115" s="1" t="s">
        <v>1</v>
      </c>
      <c r="AB115" s="1">
        <f>COUNTA(V115:AA115)</f>
        <v>1</v>
      </c>
      <c r="AD115" s="1" t="s">
        <v>5180</v>
      </c>
    </row>
    <row r="116" spans="1:30" x14ac:dyDescent="0.2">
      <c r="A116" s="1" t="s">
        <v>5173</v>
      </c>
      <c r="B116" s="1" t="s">
        <v>5179</v>
      </c>
      <c r="C116" s="1" t="s">
        <v>5178</v>
      </c>
      <c r="D116" s="1" t="s">
        <v>9</v>
      </c>
      <c r="F116" s="1" t="s">
        <v>5173</v>
      </c>
      <c r="G116" s="1" t="s">
        <v>5177</v>
      </c>
      <c r="H116" s="1" t="s">
        <v>5176</v>
      </c>
      <c r="I116" s="1">
        <v>1</v>
      </c>
      <c r="J116" s="4">
        <v>149874870</v>
      </c>
      <c r="K116" s="4">
        <v>149889434</v>
      </c>
      <c r="L116" s="1">
        <v>11</v>
      </c>
      <c r="M116" s="1">
        <v>1</v>
      </c>
      <c r="N116" s="1">
        <v>149892872</v>
      </c>
      <c r="O116" s="1">
        <v>149995265</v>
      </c>
      <c r="P116" s="1" t="s">
        <v>5175</v>
      </c>
      <c r="Q116" s="1" t="s">
        <v>5174</v>
      </c>
      <c r="R116" s="1">
        <v>1.1389999999999999E-14</v>
      </c>
      <c r="S116" s="1">
        <v>4.9700000000000001E-2</v>
      </c>
      <c r="T116" s="1">
        <v>1</v>
      </c>
      <c r="U116" s="1" t="s">
        <v>5174</v>
      </c>
      <c r="V116" s="1" t="s">
        <v>1</v>
      </c>
      <c r="AB116" s="1">
        <f>COUNTA(V116:AA116)</f>
        <v>1</v>
      </c>
      <c r="AD116" s="1" t="s">
        <v>5173</v>
      </c>
    </row>
    <row r="117" spans="1:30" x14ac:dyDescent="0.2">
      <c r="A117" s="1" t="s">
        <v>5169</v>
      </c>
      <c r="B117" s="1" t="s">
        <v>5172</v>
      </c>
      <c r="C117" s="1" t="s">
        <v>5171</v>
      </c>
      <c r="D117" s="1" t="s">
        <v>9</v>
      </c>
      <c r="F117" s="1" t="s">
        <v>5169</v>
      </c>
      <c r="G117" s="1" t="s">
        <v>5170</v>
      </c>
      <c r="H117" s="1" t="s">
        <v>5132</v>
      </c>
      <c r="I117" s="1">
        <v>1</v>
      </c>
      <c r="J117" s="4">
        <v>155023042</v>
      </c>
      <c r="K117" s="4">
        <v>155035252</v>
      </c>
      <c r="L117" s="1">
        <v>12</v>
      </c>
      <c r="M117" s="1">
        <v>1</v>
      </c>
      <c r="N117" s="1">
        <v>155121727</v>
      </c>
      <c r="O117" s="1">
        <v>155836780</v>
      </c>
      <c r="P117" s="1" t="s">
        <v>4991</v>
      </c>
      <c r="Q117" s="1" t="s">
        <v>4990</v>
      </c>
      <c r="R117" s="1">
        <v>4.8250000000000001E-11</v>
      </c>
      <c r="S117" s="1">
        <v>4.24E-2</v>
      </c>
      <c r="T117" s="1">
        <v>1</v>
      </c>
      <c r="U117" s="1" t="s">
        <v>4990</v>
      </c>
      <c r="V117" s="1" t="s">
        <v>1</v>
      </c>
      <c r="AB117" s="1">
        <f>COUNTA(V117:AA117)</f>
        <v>1</v>
      </c>
      <c r="AD117" s="1" t="s">
        <v>5169</v>
      </c>
    </row>
    <row r="118" spans="1:30" x14ac:dyDescent="0.2">
      <c r="A118" s="1" t="s">
        <v>5165</v>
      </c>
      <c r="B118" s="1" t="s">
        <v>5168</v>
      </c>
      <c r="C118" s="1" t="s">
        <v>5167</v>
      </c>
      <c r="D118" s="1" t="s">
        <v>9</v>
      </c>
      <c r="F118" s="1" t="s">
        <v>5165</v>
      </c>
      <c r="G118" s="1" t="s">
        <v>5166</v>
      </c>
      <c r="H118" s="1" t="s">
        <v>3993</v>
      </c>
      <c r="I118" s="1">
        <v>1</v>
      </c>
      <c r="J118" s="4">
        <v>155916630</v>
      </c>
      <c r="K118" s="4">
        <v>155976861</v>
      </c>
      <c r="L118" s="1">
        <v>12</v>
      </c>
      <c r="M118" s="1">
        <v>1</v>
      </c>
      <c r="N118" s="1">
        <v>155121727</v>
      </c>
      <c r="O118" s="1">
        <v>155836780</v>
      </c>
      <c r="P118" s="1" t="s">
        <v>4991</v>
      </c>
      <c r="Q118" s="1" t="s">
        <v>4990</v>
      </c>
      <c r="R118" s="1">
        <v>4.8250000000000001E-11</v>
      </c>
      <c r="S118" s="1">
        <v>4.24E-2</v>
      </c>
      <c r="T118" s="1">
        <v>1</v>
      </c>
      <c r="U118" s="1" t="s">
        <v>4990</v>
      </c>
      <c r="V118" s="1" t="s">
        <v>1</v>
      </c>
      <c r="AB118" s="1">
        <f>COUNTA(V118:AA118)</f>
        <v>1</v>
      </c>
      <c r="AD118" s="1" t="s">
        <v>5165</v>
      </c>
    </row>
    <row r="119" spans="1:30" x14ac:dyDescent="0.2">
      <c r="A119" s="1" t="s">
        <v>5161</v>
      </c>
      <c r="B119" s="1" t="s">
        <v>5164</v>
      </c>
      <c r="C119" s="1" t="s">
        <v>5163</v>
      </c>
      <c r="D119" s="1" t="s">
        <v>9</v>
      </c>
      <c r="F119" s="1" t="s">
        <v>5161</v>
      </c>
      <c r="G119" s="1" t="s">
        <v>5162</v>
      </c>
      <c r="H119" s="1" t="s">
        <v>3993</v>
      </c>
      <c r="I119" s="1">
        <v>1</v>
      </c>
      <c r="J119" s="4">
        <v>155305059</v>
      </c>
      <c r="K119" s="4">
        <v>155532598</v>
      </c>
      <c r="L119" s="1">
        <v>12</v>
      </c>
      <c r="M119" s="1">
        <v>1</v>
      </c>
      <c r="N119" s="1">
        <v>155121727</v>
      </c>
      <c r="O119" s="1">
        <v>155836780</v>
      </c>
      <c r="P119" s="1" t="s">
        <v>4991</v>
      </c>
      <c r="Q119" s="1" t="s">
        <v>4990</v>
      </c>
      <c r="R119" s="1">
        <v>4.8250000000000001E-11</v>
      </c>
      <c r="S119" s="1">
        <v>4.24E-2</v>
      </c>
      <c r="T119" s="1">
        <v>1</v>
      </c>
      <c r="U119" s="1" t="s">
        <v>4990</v>
      </c>
      <c r="V119" s="1" t="s">
        <v>1</v>
      </c>
      <c r="X119" s="2"/>
      <c r="Y119" s="2"/>
      <c r="Z119" s="2"/>
      <c r="AA119" s="2"/>
      <c r="AB119" s="1">
        <f>COUNTA(V119:AA119)</f>
        <v>1</v>
      </c>
      <c r="AD119" s="1" t="s">
        <v>5161</v>
      </c>
    </row>
    <row r="120" spans="1:30" x14ac:dyDescent="0.2">
      <c r="A120" s="1" t="s">
        <v>5158</v>
      </c>
      <c r="B120" s="1" t="s">
        <v>4</v>
      </c>
      <c r="C120" s="1" t="s">
        <v>5160</v>
      </c>
      <c r="D120" s="1" t="s">
        <v>84</v>
      </c>
      <c r="F120" s="1" t="s">
        <v>5158</v>
      </c>
      <c r="G120" s="1" t="s">
        <v>5159</v>
      </c>
      <c r="H120" s="1" t="s">
        <v>3993</v>
      </c>
      <c r="I120" s="1">
        <v>1</v>
      </c>
      <c r="J120" s="4">
        <v>155531821</v>
      </c>
      <c r="K120" s="4">
        <v>155533775</v>
      </c>
      <c r="L120" s="1">
        <v>12</v>
      </c>
      <c r="M120" s="1">
        <v>1</v>
      </c>
      <c r="N120" s="1">
        <v>155121727</v>
      </c>
      <c r="O120" s="1">
        <v>155836780</v>
      </c>
      <c r="P120" s="1" t="s">
        <v>4991</v>
      </c>
      <c r="Q120" s="1" t="s">
        <v>4990</v>
      </c>
      <c r="R120" s="1">
        <v>4.8250000000000001E-11</v>
      </c>
      <c r="S120" s="1">
        <v>4.24E-2</v>
      </c>
      <c r="T120" s="1">
        <v>1</v>
      </c>
      <c r="U120" s="1" t="s">
        <v>4990</v>
      </c>
      <c r="V120" s="1" t="s">
        <v>1</v>
      </c>
      <c r="X120" s="2"/>
      <c r="Y120" s="2"/>
      <c r="Z120" s="2"/>
      <c r="AA120" s="2"/>
      <c r="AB120" s="1">
        <f>COUNTA(V120:AA120)</f>
        <v>1</v>
      </c>
      <c r="AD120" s="1" t="s">
        <v>5158</v>
      </c>
    </row>
    <row r="121" spans="1:30" x14ac:dyDescent="0.2">
      <c r="A121" s="1" t="s">
        <v>5155</v>
      </c>
      <c r="B121" s="1" t="s">
        <v>4</v>
      </c>
      <c r="C121" s="1" t="s">
        <v>5157</v>
      </c>
      <c r="D121" s="1" t="s">
        <v>84</v>
      </c>
      <c r="F121" s="1" t="s">
        <v>5155</v>
      </c>
      <c r="G121" s="1" t="s">
        <v>5156</v>
      </c>
      <c r="H121" s="1" t="s">
        <v>3993</v>
      </c>
      <c r="I121" s="1">
        <v>1</v>
      </c>
      <c r="J121" s="4">
        <v>155365801</v>
      </c>
      <c r="K121" s="4">
        <v>155366769</v>
      </c>
      <c r="L121" s="1">
        <v>12</v>
      </c>
      <c r="M121" s="1">
        <v>1</v>
      </c>
      <c r="N121" s="1">
        <v>155121727</v>
      </c>
      <c r="O121" s="1">
        <v>155836780</v>
      </c>
      <c r="P121" s="1" t="s">
        <v>4991</v>
      </c>
      <c r="Q121" s="1" t="s">
        <v>4990</v>
      </c>
      <c r="R121" s="1">
        <v>4.8250000000000001E-11</v>
      </c>
      <c r="S121" s="1">
        <v>4.24E-2</v>
      </c>
      <c r="T121" s="1">
        <v>1</v>
      </c>
      <c r="U121" s="1" t="s">
        <v>4990</v>
      </c>
      <c r="V121" s="1" t="s">
        <v>1</v>
      </c>
      <c r="X121" s="2"/>
      <c r="Y121" s="2"/>
      <c r="Z121" s="2"/>
      <c r="AA121" s="2"/>
      <c r="AB121" s="1">
        <f>COUNTA(V121:AA121)</f>
        <v>1</v>
      </c>
      <c r="AD121" s="1" t="s">
        <v>5155</v>
      </c>
    </row>
    <row r="122" spans="1:30" x14ac:dyDescent="0.2">
      <c r="A122" s="1" t="s">
        <v>5151</v>
      </c>
      <c r="B122" s="1" t="s">
        <v>5154</v>
      </c>
      <c r="C122" s="1" t="s">
        <v>5153</v>
      </c>
      <c r="D122" s="1" t="s">
        <v>9</v>
      </c>
      <c r="F122" s="1" t="s">
        <v>5151</v>
      </c>
      <c r="G122" s="1" t="s">
        <v>5152</v>
      </c>
      <c r="H122" s="1" t="s">
        <v>3993</v>
      </c>
      <c r="I122" s="1">
        <v>1</v>
      </c>
      <c r="J122" s="4">
        <v>155232659</v>
      </c>
      <c r="K122" s="4">
        <v>155248282</v>
      </c>
      <c r="L122" s="1">
        <v>12</v>
      </c>
      <c r="M122" s="1">
        <v>1</v>
      </c>
      <c r="N122" s="1">
        <v>155121727</v>
      </c>
      <c r="O122" s="1">
        <v>155836780</v>
      </c>
      <c r="P122" s="1" t="s">
        <v>4991</v>
      </c>
      <c r="Q122" s="1" t="s">
        <v>4990</v>
      </c>
      <c r="R122" s="1">
        <v>4.8250000000000001E-11</v>
      </c>
      <c r="S122" s="1">
        <v>4.24E-2</v>
      </c>
      <c r="T122" s="1">
        <v>1</v>
      </c>
      <c r="U122" s="1" t="s">
        <v>4990</v>
      </c>
      <c r="V122" s="1" t="s">
        <v>1</v>
      </c>
      <c r="X122" s="2"/>
      <c r="Y122" s="2"/>
      <c r="Z122" s="2"/>
      <c r="AA122" s="2"/>
      <c r="AB122" s="1">
        <f>COUNTA(V122:AA122)</f>
        <v>1</v>
      </c>
      <c r="AD122" s="1" t="s">
        <v>5151</v>
      </c>
    </row>
    <row r="123" spans="1:30" x14ac:dyDescent="0.2">
      <c r="A123" s="1" t="s">
        <v>5147</v>
      </c>
      <c r="B123" s="1" t="s">
        <v>5150</v>
      </c>
      <c r="C123" s="1" t="s">
        <v>5149</v>
      </c>
      <c r="D123" s="1" t="s">
        <v>9</v>
      </c>
      <c r="F123" s="1" t="s">
        <v>5147</v>
      </c>
      <c r="G123" s="1" t="s">
        <v>5148</v>
      </c>
      <c r="H123" s="1" t="s">
        <v>3993</v>
      </c>
      <c r="I123" s="1">
        <v>1</v>
      </c>
      <c r="J123" s="4">
        <v>155657751</v>
      </c>
      <c r="K123" s="4">
        <v>155708801</v>
      </c>
      <c r="L123" s="1">
        <v>12</v>
      </c>
      <c r="M123" s="1">
        <v>1</v>
      </c>
      <c r="N123" s="1">
        <v>155121727</v>
      </c>
      <c r="O123" s="1">
        <v>155836780</v>
      </c>
      <c r="P123" s="1" t="s">
        <v>4991</v>
      </c>
      <c r="Q123" s="1" t="s">
        <v>4990</v>
      </c>
      <c r="R123" s="1">
        <v>4.8250000000000001E-11</v>
      </c>
      <c r="S123" s="1">
        <v>4.24E-2</v>
      </c>
      <c r="T123" s="1">
        <v>1</v>
      </c>
      <c r="U123" s="1" t="s">
        <v>4990</v>
      </c>
      <c r="V123" s="1" t="s">
        <v>1</v>
      </c>
      <c r="AB123" s="1">
        <f>COUNTA(V123:AA123)</f>
        <v>1</v>
      </c>
      <c r="AD123" s="1" t="s">
        <v>5147</v>
      </c>
    </row>
    <row r="124" spans="1:30" x14ac:dyDescent="0.2">
      <c r="A124" s="1" t="s">
        <v>5144</v>
      </c>
      <c r="B124" s="1" t="s">
        <v>4</v>
      </c>
      <c r="C124" s="1" t="s">
        <v>5146</v>
      </c>
      <c r="D124" s="1" t="s">
        <v>65</v>
      </c>
      <c r="F124" s="1" t="s">
        <v>5144</v>
      </c>
      <c r="G124" s="1" t="s">
        <v>5145</v>
      </c>
      <c r="H124" s="1" t="s">
        <v>3993</v>
      </c>
      <c r="I124" s="1">
        <v>1</v>
      </c>
      <c r="J124" s="4">
        <v>155556435</v>
      </c>
      <c r="K124" s="4">
        <v>155571988</v>
      </c>
      <c r="L124" s="1">
        <v>12</v>
      </c>
      <c r="M124" s="1">
        <v>1</v>
      </c>
      <c r="N124" s="1">
        <v>155121727</v>
      </c>
      <c r="O124" s="1">
        <v>155836780</v>
      </c>
      <c r="P124" s="1" t="s">
        <v>4991</v>
      </c>
      <c r="Q124" s="1" t="s">
        <v>4990</v>
      </c>
      <c r="R124" s="1">
        <v>4.8250000000000001E-11</v>
      </c>
      <c r="S124" s="1">
        <v>4.24E-2</v>
      </c>
      <c r="T124" s="1">
        <v>1</v>
      </c>
      <c r="U124" s="1" t="s">
        <v>4990</v>
      </c>
      <c r="V124" s="1" t="s">
        <v>1</v>
      </c>
      <c r="AB124" s="1">
        <f>COUNTA(V124:AA124)</f>
        <v>1</v>
      </c>
      <c r="AD124" s="1" t="s">
        <v>5144</v>
      </c>
    </row>
    <row r="125" spans="1:30" x14ac:dyDescent="0.2">
      <c r="A125" s="1" t="s">
        <v>5140</v>
      </c>
      <c r="B125" s="1" t="s">
        <v>5143</v>
      </c>
      <c r="C125" s="1" t="s">
        <v>5142</v>
      </c>
      <c r="D125" s="1" t="s">
        <v>9</v>
      </c>
      <c r="F125" s="1" t="s">
        <v>5140</v>
      </c>
      <c r="G125" s="1" t="s">
        <v>5141</v>
      </c>
      <c r="H125" s="1" t="s">
        <v>3993</v>
      </c>
      <c r="I125" s="1">
        <v>1</v>
      </c>
      <c r="J125" s="4">
        <v>155112367</v>
      </c>
      <c r="K125" s="4">
        <v>155113071</v>
      </c>
      <c r="L125" s="1">
        <v>12</v>
      </c>
      <c r="M125" s="1">
        <v>1</v>
      </c>
      <c r="N125" s="1">
        <v>155121727</v>
      </c>
      <c r="O125" s="1">
        <v>155836780</v>
      </c>
      <c r="P125" s="1" t="s">
        <v>4991</v>
      </c>
      <c r="Q125" s="1" t="s">
        <v>4990</v>
      </c>
      <c r="R125" s="1">
        <v>4.8250000000000001E-11</v>
      </c>
      <c r="S125" s="1">
        <v>4.24E-2</v>
      </c>
      <c r="T125" s="1">
        <v>1</v>
      </c>
      <c r="U125" s="1" t="s">
        <v>4990</v>
      </c>
      <c r="V125" s="1" t="s">
        <v>1</v>
      </c>
      <c r="X125" s="2"/>
      <c r="Y125" s="2"/>
      <c r="Z125" s="2"/>
      <c r="AA125" s="2"/>
      <c r="AB125" s="1">
        <f>COUNTA(V125:AA125)</f>
        <v>1</v>
      </c>
      <c r="AD125" s="1" t="s">
        <v>5140</v>
      </c>
    </row>
    <row r="126" spans="1:30" x14ac:dyDescent="0.2">
      <c r="A126" s="1" t="s">
        <v>5136</v>
      </c>
      <c r="B126" s="1" t="s">
        <v>5139</v>
      </c>
      <c r="C126" s="1" t="s">
        <v>5138</v>
      </c>
      <c r="D126" s="1" t="s">
        <v>9</v>
      </c>
      <c r="F126" s="1" t="s">
        <v>5136</v>
      </c>
      <c r="G126" s="1" t="s">
        <v>5137</v>
      </c>
      <c r="H126" s="1" t="s">
        <v>3993</v>
      </c>
      <c r="I126" s="1">
        <v>1</v>
      </c>
      <c r="J126" s="4">
        <v>155099936</v>
      </c>
      <c r="K126" s="4">
        <v>155107333</v>
      </c>
      <c r="L126" s="1">
        <v>12</v>
      </c>
      <c r="M126" s="1">
        <v>1</v>
      </c>
      <c r="N126" s="1">
        <v>155121727</v>
      </c>
      <c r="O126" s="1">
        <v>155836780</v>
      </c>
      <c r="P126" s="1" t="s">
        <v>4991</v>
      </c>
      <c r="Q126" s="1" t="s">
        <v>4990</v>
      </c>
      <c r="R126" s="1">
        <v>4.8250000000000001E-11</v>
      </c>
      <c r="S126" s="1">
        <v>4.24E-2</v>
      </c>
      <c r="T126" s="1">
        <v>1</v>
      </c>
      <c r="U126" s="1" t="s">
        <v>4990</v>
      </c>
      <c r="V126" s="1" t="s">
        <v>1</v>
      </c>
      <c r="X126" s="2"/>
      <c r="Y126" s="2"/>
      <c r="Z126" s="2"/>
      <c r="AA126" s="2"/>
      <c r="AB126" s="1">
        <f>COUNTA(V126:AA126)</f>
        <v>1</v>
      </c>
      <c r="AD126" s="1" t="s">
        <v>5136</v>
      </c>
    </row>
    <row r="127" spans="1:30" x14ac:dyDescent="0.2">
      <c r="A127" s="1" t="s">
        <v>5131</v>
      </c>
      <c r="B127" s="1" t="s">
        <v>5135</v>
      </c>
      <c r="C127" s="1" t="s">
        <v>5134</v>
      </c>
      <c r="D127" s="1" t="s">
        <v>9</v>
      </c>
      <c r="F127" s="1" t="s">
        <v>5131</v>
      </c>
      <c r="G127" s="1" t="s">
        <v>5133</v>
      </c>
      <c r="H127" s="1" t="s">
        <v>5132</v>
      </c>
      <c r="I127" s="1">
        <v>1</v>
      </c>
      <c r="J127" s="4">
        <v>155036224</v>
      </c>
      <c r="K127" s="4">
        <v>155060014</v>
      </c>
      <c r="L127" s="1">
        <v>12</v>
      </c>
      <c r="M127" s="1">
        <v>1</v>
      </c>
      <c r="N127" s="1">
        <v>155121727</v>
      </c>
      <c r="O127" s="1">
        <v>155836780</v>
      </c>
      <c r="P127" s="1" t="s">
        <v>4991</v>
      </c>
      <c r="Q127" s="1" t="s">
        <v>4990</v>
      </c>
      <c r="R127" s="1">
        <v>4.8250000000000001E-11</v>
      </c>
      <c r="S127" s="1">
        <v>4.24E-2</v>
      </c>
      <c r="T127" s="1">
        <v>1</v>
      </c>
      <c r="U127" s="1" t="s">
        <v>4990</v>
      </c>
      <c r="V127" s="1" t="s">
        <v>1</v>
      </c>
      <c r="X127" s="2"/>
      <c r="Y127" s="2"/>
      <c r="Z127" s="2"/>
      <c r="AA127" s="2"/>
      <c r="AB127" s="1">
        <f>COUNTA(V127:AA127)</f>
        <v>1</v>
      </c>
      <c r="AD127" s="1" t="s">
        <v>5131</v>
      </c>
    </row>
    <row r="128" spans="1:30" x14ac:dyDescent="0.2">
      <c r="A128" s="1" t="s">
        <v>5127</v>
      </c>
      <c r="B128" s="1" t="s">
        <v>5130</v>
      </c>
      <c r="C128" s="1" t="s">
        <v>5129</v>
      </c>
      <c r="D128" s="1" t="s">
        <v>9</v>
      </c>
      <c r="F128" s="1" t="s">
        <v>5127</v>
      </c>
      <c r="G128" s="1" t="s">
        <v>5128</v>
      </c>
      <c r="H128" s="1" t="s">
        <v>3993</v>
      </c>
      <c r="I128" s="1">
        <v>1</v>
      </c>
      <c r="J128" s="4">
        <v>155216996</v>
      </c>
      <c r="K128" s="4">
        <v>155225274</v>
      </c>
      <c r="L128" s="1">
        <v>12</v>
      </c>
      <c r="M128" s="1">
        <v>1</v>
      </c>
      <c r="N128" s="1">
        <v>155121727</v>
      </c>
      <c r="O128" s="1">
        <v>155836780</v>
      </c>
      <c r="P128" s="1" t="s">
        <v>4991</v>
      </c>
      <c r="Q128" s="1" t="s">
        <v>4990</v>
      </c>
      <c r="R128" s="1">
        <v>4.8250000000000001E-11</v>
      </c>
      <c r="S128" s="1">
        <v>4.24E-2</v>
      </c>
      <c r="T128" s="1">
        <v>1</v>
      </c>
      <c r="U128" s="1" t="s">
        <v>4990</v>
      </c>
      <c r="V128" s="1" t="s">
        <v>1</v>
      </c>
      <c r="X128" s="2"/>
      <c r="Y128" s="2"/>
      <c r="Z128" s="2"/>
      <c r="AA128" s="2"/>
      <c r="AB128" s="1">
        <f>COUNTA(V128:AA128)</f>
        <v>1</v>
      </c>
      <c r="AD128" s="1" t="s">
        <v>5127</v>
      </c>
    </row>
    <row r="129" spans="1:30" x14ac:dyDescent="0.2">
      <c r="A129" s="1" t="s">
        <v>5123</v>
      </c>
      <c r="B129" s="1" t="s">
        <v>5126</v>
      </c>
      <c r="C129" s="1" t="s">
        <v>5125</v>
      </c>
      <c r="D129" s="1" t="s">
        <v>9</v>
      </c>
      <c r="F129" s="1" t="s">
        <v>5123</v>
      </c>
      <c r="G129" s="1" t="s">
        <v>5124</v>
      </c>
      <c r="H129" s="1" t="s">
        <v>3993</v>
      </c>
      <c r="I129" s="1">
        <v>1</v>
      </c>
      <c r="J129" s="4">
        <v>155278539</v>
      </c>
      <c r="K129" s="4">
        <v>155290457</v>
      </c>
      <c r="L129" s="1">
        <v>12</v>
      </c>
      <c r="M129" s="1">
        <v>1</v>
      </c>
      <c r="N129" s="1">
        <v>155121727</v>
      </c>
      <c r="O129" s="1">
        <v>155836780</v>
      </c>
      <c r="P129" s="1" t="s">
        <v>4991</v>
      </c>
      <c r="Q129" s="1" t="s">
        <v>4990</v>
      </c>
      <c r="R129" s="1">
        <v>4.8250000000000001E-11</v>
      </c>
      <c r="S129" s="1">
        <v>4.24E-2</v>
      </c>
      <c r="T129" s="1">
        <v>1</v>
      </c>
      <c r="U129" s="1" t="s">
        <v>4990</v>
      </c>
      <c r="V129" s="1" t="s">
        <v>1</v>
      </c>
      <c r="X129" s="2"/>
      <c r="Y129" s="2"/>
      <c r="Z129" s="2"/>
      <c r="AA129" s="2"/>
      <c r="AB129" s="1">
        <f>COUNTA(V129:AA129)</f>
        <v>1</v>
      </c>
      <c r="AD129" s="1" t="s">
        <v>5123</v>
      </c>
    </row>
    <row r="130" spans="1:30" x14ac:dyDescent="0.2">
      <c r="A130" s="1" t="s">
        <v>5119</v>
      </c>
      <c r="B130" s="1" t="s">
        <v>5122</v>
      </c>
      <c r="C130" s="1" t="s">
        <v>5121</v>
      </c>
      <c r="D130" s="1" t="s">
        <v>9</v>
      </c>
      <c r="F130" s="1" t="s">
        <v>5119</v>
      </c>
      <c r="G130" s="1" t="s">
        <v>5120</v>
      </c>
      <c r="H130" s="1" t="s">
        <v>3993</v>
      </c>
      <c r="I130" s="1">
        <v>1</v>
      </c>
      <c r="J130" s="4">
        <v>155204243</v>
      </c>
      <c r="K130" s="4">
        <v>155214490</v>
      </c>
      <c r="L130" s="1">
        <v>12</v>
      </c>
      <c r="M130" s="1">
        <v>1</v>
      </c>
      <c r="N130" s="1">
        <v>155121727</v>
      </c>
      <c r="O130" s="1">
        <v>155836780</v>
      </c>
      <c r="P130" s="1" t="s">
        <v>4991</v>
      </c>
      <c r="Q130" s="1" t="s">
        <v>4990</v>
      </c>
      <c r="R130" s="1">
        <v>4.8250000000000001E-11</v>
      </c>
      <c r="S130" s="1">
        <v>4.24E-2</v>
      </c>
      <c r="T130" s="1">
        <v>1</v>
      </c>
      <c r="U130" s="1" t="s">
        <v>4990</v>
      </c>
      <c r="V130" s="1" t="s">
        <v>1</v>
      </c>
      <c r="AB130" s="1">
        <f>COUNTA(V130:AA130)</f>
        <v>1</v>
      </c>
      <c r="AD130" s="1" t="s">
        <v>5119</v>
      </c>
    </row>
    <row r="131" spans="1:30" x14ac:dyDescent="0.2">
      <c r="A131" s="1" t="s">
        <v>5116</v>
      </c>
      <c r="B131" s="1" t="s">
        <v>4</v>
      </c>
      <c r="C131" s="1" t="s">
        <v>5118</v>
      </c>
      <c r="D131" s="1" t="s">
        <v>65</v>
      </c>
      <c r="F131" s="1" t="s">
        <v>5116</v>
      </c>
      <c r="G131" s="1" t="s">
        <v>5117</v>
      </c>
      <c r="H131" s="1" t="s">
        <v>3993</v>
      </c>
      <c r="I131" s="1">
        <v>1</v>
      </c>
      <c r="J131" s="4">
        <v>155183616</v>
      </c>
      <c r="K131" s="4">
        <v>155197214</v>
      </c>
      <c r="L131" s="1">
        <v>12</v>
      </c>
      <c r="M131" s="1">
        <v>1</v>
      </c>
      <c r="N131" s="1">
        <v>155121727</v>
      </c>
      <c r="O131" s="1">
        <v>155836780</v>
      </c>
      <c r="P131" s="1" t="s">
        <v>4991</v>
      </c>
      <c r="Q131" s="1" t="s">
        <v>4990</v>
      </c>
      <c r="R131" s="1">
        <v>4.8250000000000001E-11</v>
      </c>
      <c r="S131" s="1">
        <v>4.24E-2</v>
      </c>
      <c r="T131" s="1">
        <v>1</v>
      </c>
      <c r="U131" s="1" t="s">
        <v>4990</v>
      </c>
      <c r="V131" s="1" t="s">
        <v>1</v>
      </c>
      <c r="X131" s="2"/>
      <c r="Y131" s="2"/>
      <c r="Z131" s="2"/>
      <c r="AA131" s="2"/>
      <c r="AB131" s="1">
        <f>COUNTA(V131:AA131)</f>
        <v>1</v>
      </c>
      <c r="AD131" s="1" t="s">
        <v>5116</v>
      </c>
    </row>
    <row r="132" spans="1:30" x14ac:dyDescent="0.2">
      <c r="A132" s="1" t="s">
        <v>5115</v>
      </c>
      <c r="B132" s="1" t="s">
        <v>4</v>
      </c>
      <c r="C132" s="1" t="s">
        <v>5114</v>
      </c>
      <c r="D132" s="1" t="s">
        <v>9</v>
      </c>
      <c r="E132" s="1" t="s">
        <v>5112</v>
      </c>
      <c r="F132" s="1" t="s">
        <v>5112</v>
      </c>
      <c r="G132" s="1" t="s">
        <v>5113</v>
      </c>
      <c r="H132" s="1" t="s">
        <v>3993</v>
      </c>
      <c r="I132" s="1">
        <v>1</v>
      </c>
      <c r="J132" s="4">
        <v>156259880</v>
      </c>
      <c r="K132" s="4">
        <v>156265463</v>
      </c>
      <c r="L132" s="1">
        <v>12</v>
      </c>
      <c r="M132" s="1">
        <v>1</v>
      </c>
      <c r="N132" s="1">
        <v>155121727</v>
      </c>
      <c r="O132" s="1">
        <v>155836780</v>
      </c>
      <c r="P132" s="1" t="s">
        <v>4991</v>
      </c>
      <c r="Q132" s="1" t="s">
        <v>4990</v>
      </c>
      <c r="R132" s="1">
        <v>4.8250000000000001E-11</v>
      </c>
      <c r="S132" s="1">
        <v>4.24E-2</v>
      </c>
      <c r="T132" s="1">
        <v>1</v>
      </c>
      <c r="U132" s="1" t="s">
        <v>4990</v>
      </c>
      <c r="V132" s="1" t="s">
        <v>1</v>
      </c>
      <c r="X132" s="2"/>
      <c r="Y132" s="2"/>
      <c r="Z132" s="2"/>
      <c r="AA132" s="2"/>
      <c r="AB132" s="1">
        <f>COUNTA(V132:AA132)</f>
        <v>1</v>
      </c>
      <c r="AD132" s="1" t="s">
        <v>5112</v>
      </c>
    </row>
    <row r="133" spans="1:30" x14ac:dyDescent="0.2">
      <c r="A133" s="1" t="s">
        <v>5108</v>
      </c>
      <c r="B133" s="1" t="s">
        <v>5111</v>
      </c>
      <c r="C133" s="1" t="s">
        <v>5110</v>
      </c>
      <c r="D133" s="1" t="s">
        <v>9</v>
      </c>
      <c r="F133" s="1" t="s">
        <v>5108</v>
      </c>
      <c r="G133" s="1" t="s">
        <v>5109</v>
      </c>
      <c r="H133" s="1" t="s">
        <v>3993</v>
      </c>
      <c r="I133" s="1">
        <v>1</v>
      </c>
      <c r="J133" s="4">
        <v>155719508</v>
      </c>
      <c r="K133" s="4">
        <v>155829191</v>
      </c>
      <c r="L133" s="1">
        <v>12</v>
      </c>
      <c r="M133" s="1">
        <v>1</v>
      </c>
      <c r="N133" s="1">
        <v>155121727</v>
      </c>
      <c r="O133" s="1">
        <v>155836780</v>
      </c>
      <c r="P133" s="1" t="s">
        <v>4991</v>
      </c>
      <c r="Q133" s="1" t="s">
        <v>4990</v>
      </c>
      <c r="R133" s="1">
        <v>4.8250000000000001E-11</v>
      </c>
      <c r="S133" s="1">
        <v>4.24E-2</v>
      </c>
      <c r="T133" s="1">
        <v>1</v>
      </c>
      <c r="U133" s="1" t="s">
        <v>4990</v>
      </c>
      <c r="V133" s="1" t="s">
        <v>1</v>
      </c>
      <c r="X133" s="2"/>
      <c r="Y133" s="2"/>
      <c r="Z133" s="2"/>
      <c r="AA133" s="2"/>
      <c r="AB133" s="1">
        <f>COUNTA(V133:AA133)</f>
        <v>1</v>
      </c>
      <c r="AD133" s="1" t="s">
        <v>5108</v>
      </c>
    </row>
    <row r="134" spans="1:30" x14ac:dyDescent="0.2">
      <c r="A134" s="1" t="s">
        <v>5104</v>
      </c>
      <c r="B134" s="1" t="s">
        <v>5107</v>
      </c>
      <c r="C134" s="1" t="s">
        <v>5106</v>
      </c>
      <c r="D134" s="1" t="s">
        <v>9</v>
      </c>
      <c r="F134" s="1" t="s">
        <v>5104</v>
      </c>
      <c r="G134" s="1" t="s">
        <v>5105</v>
      </c>
      <c r="H134" s="1" t="s">
        <v>3993</v>
      </c>
      <c r="I134" s="1">
        <v>1</v>
      </c>
      <c r="J134" s="4">
        <v>155247374</v>
      </c>
      <c r="K134" s="4">
        <v>155259639</v>
      </c>
      <c r="L134" s="1">
        <v>12</v>
      </c>
      <c r="M134" s="1">
        <v>1</v>
      </c>
      <c r="N134" s="1">
        <v>155121727</v>
      </c>
      <c r="O134" s="1">
        <v>155836780</v>
      </c>
      <c r="P134" s="1" t="s">
        <v>4991</v>
      </c>
      <c r="Q134" s="1" t="s">
        <v>4990</v>
      </c>
      <c r="R134" s="1">
        <v>4.8250000000000001E-11</v>
      </c>
      <c r="S134" s="1">
        <v>4.24E-2</v>
      </c>
      <c r="T134" s="1">
        <v>1</v>
      </c>
      <c r="U134" s="1" t="s">
        <v>4990</v>
      </c>
      <c r="V134" s="1" t="s">
        <v>1</v>
      </c>
      <c r="X134" s="2"/>
      <c r="Y134" s="2"/>
      <c r="Z134" s="2"/>
      <c r="AA134" s="2"/>
      <c r="AB134" s="1">
        <f>COUNTA(V134:AA134)</f>
        <v>1</v>
      </c>
      <c r="AD134" s="1" t="s">
        <v>5104</v>
      </c>
    </row>
    <row r="135" spans="1:30" x14ac:dyDescent="0.2">
      <c r="A135" s="1" t="s">
        <v>5101</v>
      </c>
      <c r="B135" s="1" t="s">
        <v>4</v>
      </c>
      <c r="C135" s="1" t="s">
        <v>5103</v>
      </c>
      <c r="D135" s="1" t="s">
        <v>65</v>
      </c>
      <c r="F135" s="1" t="s">
        <v>5101</v>
      </c>
      <c r="G135" s="1" t="s">
        <v>5102</v>
      </c>
      <c r="H135" s="1" t="s">
        <v>3993</v>
      </c>
      <c r="I135" s="1">
        <v>1</v>
      </c>
      <c r="J135" s="4">
        <v>155121020</v>
      </c>
      <c r="K135" s="4">
        <v>155121295</v>
      </c>
      <c r="L135" s="1">
        <v>12</v>
      </c>
      <c r="M135" s="1">
        <v>1</v>
      </c>
      <c r="N135" s="1">
        <v>155121727</v>
      </c>
      <c r="O135" s="1">
        <v>155836780</v>
      </c>
      <c r="P135" s="1" t="s">
        <v>4991</v>
      </c>
      <c r="Q135" s="1" t="s">
        <v>4990</v>
      </c>
      <c r="R135" s="1">
        <v>4.8250000000000001E-11</v>
      </c>
      <c r="S135" s="1">
        <v>4.24E-2</v>
      </c>
      <c r="T135" s="1">
        <v>1</v>
      </c>
      <c r="U135" s="1" t="s">
        <v>4990</v>
      </c>
      <c r="V135" s="1" t="s">
        <v>1</v>
      </c>
      <c r="X135" s="2"/>
      <c r="Y135" s="2"/>
      <c r="Z135" s="2"/>
      <c r="AA135" s="2"/>
      <c r="AB135" s="1">
        <f>COUNTA(V135:AA135)</f>
        <v>1</v>
      </c>
      <c r="AD135" s="1" t="s">
        <v>5101</v>
      </c>
    </row>
    <row r="136" spans="1:30" x14ac:dyDescent="0.2">
      <c r="A136" s="1" t="s">
        <v>5097</v>
      </c>
      <c r="B136" s="1" t="s">
        <v>5100</v>
      </c>
      <c r="C136" s="1" t="s">
        <v>5099</v>
      </c>
      <c r="D136" s="1" t="s">
        <v>9</v>
      </c>
      <c r="E136" s="9"/>
      <c r="F136" s="1" t="s">
        <v>5097</v>
      </c>
      <c r="G136" s="1" t="s">
        <v>5098</v>
      </c>
      <c r="H136" s="1" t="s">
        <v>3993</v>
      </c>
      <c r="I136" s="1">
        <v>1</v>
      </c>
      <c r="J136" s="4">
        <v>155141884</v>
      </c>
      <c r="K136" s="4">
        <v>155145951</v>
      </c>
      <c r="L136" s="1">
        <v>12</v>
      </c>
      <c r="M136" s="1">
        <v>1</v>
      </c>
      <c r="N136" s="1">
        <v>155121727</v>
      </c>
      <c r="O136" s="1">
        <v>155836780</v>
      </c>
      <c r="P136" s="1" t="s">
        <v>4991</v>
      </c>
      <c r="Q136" s="1" t="s">
        <v>4990</v>
      </c>
      <c r="R136" s="1">
        <v>4.8250000000000001E-11</v>
      </c>
      <c r="S136" s="1">
        <v>4.24E-2</v>
      </c>
      <c r="T136" s="1">
        <v>1</v>
      </c>
      <c r="U136" s="1" t="s">
        <v>4990</v>
      </c>
      <c r="V136" s="1" t="s">
        <v>1</v>
      </c>
      <c r="X136" s="2"/>
      <c r="Y136" s="2"/>
      <c r="Z136" s="2"/>
      <c r="AA136" s="2"/>
      <c r="AB136" s="1">
        <f>COUNTA(V136:AA136)</f>
        <v>1</v>
      </c>
      <c r="AD136" s="1" t="s">
        <v>5097</v>
      </c>
    </row>
    <row r="137" spans="1:30" x14ac:dyDescent="0.2">
      <c r="A137" s="1" t="s">
        <v>5096</v>
      </c>
      <c r="B137" s="1" t="s">
        <v>4</v>
      </c>
      <c r="C137" s="1" t="e">
        <v>#N/A</v>
      </c>
      <c r="D137" s="1" t="e">
        <v>#N/A</v>
      </c>
      <c r="E137" s="1" t="e">
        <v>#N/A</v>
      </c>
      <c r="F137" s="1" t="s">
        <v>5095</v>
      </c>
      <c r="G137" s="1" t="e">
        <v>#N/A</v>
      </c>
      <c r="H137" s="1" t="s">
        <v>3993</v>
      </c>
      <c r="I137" s="1">
        <v>1</v>
      </c>
      <c r="J137" s="4">
        <v>155961181</v>
      </c>
      <c r="K137" s="4">
        <v>155971578</v>
      </c>
      <c r="L137" s="1">
        <v>12</v>
      </c>
      <c r="M137" s="1">
        <v>1</v>
      </c>
      <c r="N137" s="1">
        <v>155121727</v>
      </c>
      <c r="O137" s="1">
        <v>155836780</v>
      </c>
      <c r="P137" s="1" t="s">
        <v>4991</v>
      </c>
      <c r="Q137" s="1" t="s">
        <v>4990</v>
      </c>
      <c r="R137" s="1">
        <v>4.8250000000000001E-11</v>
      </c>
      <c r="S137" s="1">
        <v>4.24E-2</v>
      </c>
      <c r="T137" s="1">
        <v>1</v>
      </c>
      <c r="U137" s="1" t="s">
        <v>4990</v>
      </c>
      <c r="V137" s="1" t="s">
        <v>1</v>
      </c>
      <c r="X137" s="2"/>
      <c r="Y137" s="2"/>
      <c r="Z137" s="2"/>
      <c r="AA137" s="2"/>
      <c r="AB137" s="1">
        <f>COUNTA(V137:AA137)</f>
        <v>1</v>
      </c>
      <c r="AD137" s="1" t="s">
        <v>5095</v>
      </c>
    </row>
    <row r="138" spans="1:30" x14ac:dyDescent="0.2">
      <c r="A138" s="1" t="s">
        <v>5092</v>
      </c>
      <c r="B138" s="1" t="s">
        <v>4</v>
      </c>
      <c r="C138" s="1" t="s">
        <v>5094</v>
      </c>
      <c r="D138" s="1" t="s">
        <v>98</v>
      </c>
      <c r="F138" s="1" t="s">
        <v>5092</v>
      </c>
      <c r="G138" s="1" t="s">
        <v>5093</v>
      </c>
      <c r="H138" s="1" t="s">
        <v>3993</v>
      </c>
      <c r="I138" s="1">
        <v>1</v>
      </c>
      <c r="J138" s="4">
        <v>155316141</v>
      </c>
      <c r="K138" s="4">
        <v>155316236</v>
      </c>
      <c r="L138" s="1">
        <v>12</v>
      </c>
      <c r="M138" s="1">
        <v>1</v>
      </c>
      <c r="N138" s="1">
        <v>155121727</v>
      </c>
      <c r="O138" s="1">
        <v>155836780</v>
      </c>
      <c r="P138" s="1" t="s">
        <v>4991</v>
      </c>
      <c r="Q138" s="1" t="s">
        <v>4990</v>
      </c>
      <c r="R138" s="1">
        <v>4.8250000000000001E-11</v>
      </c>
      <c r="S138" s="1">
        <v>4.24E-2</v>
      </c>
      <c r="T138" s="1">
        <v>1</v>
      </c>
      <c r="U138" s="1" t="s">
        <v>4990</v>
      </c>
      <c r="V138" s="1" t="s">
        <v>1</v>
      </c>
      <c r="X138" s="2"/>
      <c r="Y138" s="2"/>
      <c r="Z138" s="2"/>
      <c r="AA138" s="2"/>
      <c r="AB138" s="1">
        <f>COUNTA(V138:AA138)</f>
        <v>1</v>
      </c>
      <c r="AD138" s="1" t="s">
        <v>5092</v>
      </c>
    </row>
    <row r="139" spans="1:30" x14ac:dyDescent="0.2">
      <c r="A139" s="1" t="s">
        <v>5089</v>
      </c>
      <c r="B139" s="1" t="s">
        <v>4</v>
      </c>
      <c r="C139" s="1" t="s">
        <v>5091</v>
      </c>
      <c r="D139" s="1" t="s">
        <v>98</v>
      </c>
      <c r="F139" s="1" t="s">
        <v>5089</v>
      </c>
      <c r="G139" s="1" t="s">
        <v>5090</v>
      </c>
      <c r="H139" s="1" t="s">
        <v>3993</v>
      </c>
      <c r="I139" s="1">
        <v>1</v>
      </c>
      <c r="J139" s="4">
        <v>155164968</v>
      </c>
      <c r="K139" s="4">
        <v>155165063</v>
      </c>
      <c r="L139" s="1">
        <v>12</v>
      </c>
      <c r="M139" s="1">
        <v>1</v>
      </c>
      <c r="N139" s="1">
        <v>155121727</v>
      </c>
      <c r="O139" s="1">
        <v>155836780</v>
      </c>
      <c r="P139" s="1" t="s">
        <v>4991</v>
      </c>
      <c r="Q139" s="1" t="s">
        <v>4990</v>
      </c>
      <c r="R139" s="1">
        <v>4.8250000000000001E-11</v>
      </c>
      <c r="S139" s="1">
        <v>4.24E-2</v>
      </c>
      <c r="T139" s="1">
        <v>1</v>
      </c>
      <c r="U139" s="1" t="s">
        <v>4990</v>
      </c>
      <c r="V139" s="1" t="s">
        <v>1</v>
      </c>
      <c r="X139" s="2"/>
      <c r="Y139" s="2"/>
      <c r="Z139" s="2"/>
      <c r="AA139" s="2"/>
      <c r="AB139" s="1">
        <f>COUNTA(V139:AA139)</f>
        <v>1</v>
      </c>
      <c r="AD139" s="1" t="s">
        <v>5089</v>
      </c>
    </row>
    <row r="140" spans="1:30" x14ac:dyDescent="0.2">
      <c r="A140" s="1" t="s">
        <v>5085</v>
      </c>
      <c r="B140" s="1" t="s">
        <v>5088</v>
      </c>
      <c r="C140" s="1" t="s">
        <v>5087</v>
      </c>
      <c r="D140" s="1" t="s">
        <v>9</v>
      </c>
      <c r="F140" s="1" t="s">
        <v>5085</v>
      </c>
      <c r="G140" s="1" t="s">
        <v>5086</v>
      </c>
      <c r="H140" s="1" t="s">
        <v>3993</v>
      </c>
      <c r="I140" s="1">
        <v>1</v>
      </c>
      <c r="J140" s="4">
        <v>155579979</v>
      </c>
      <c r="K140" s="4">
        <v>155718153</v>
      </c>
      <c r="L140" s="1">
        <v>12</v>
      </c>
      <c r="M140" s="1">
        <v>1</v>
      </c>
      <c r="N140" s="1">
        <v>155121727</v>
      </c>
      <c r="O140" s="1">
        <v>155836780</v>
      </c>
      <c r="P140" s="1" t="s">
        <v>4991</v>
      </c>
      <c r="Q140" s="1" t="s">
        <v>4990</v>
      </c>
      <c r="R140" s="1">
        <v>4.8250000000000001E-11</v>
      </c>
      <c r="S140" s="1">
        <v>4.24E-2</v>
      </c>
      <c r="T140" s="1">
        <v>1</v>
      </c>
      <c r="U140" s="1" t="s">
        <v>4990</v>
      </c>
      <c r="V140" s="1" t="s">
        <v>1</v>
      </c>
      <c r="X140" s="2"/>
      <c r="Y140" s="2"/>
      <c r="Z140" s="2"/>
      <c r="AA140" s="2"/>
      <c r="AB140" s="1">
        <f>COUNTA(V140:AA140)</f>
        <v>1</v>
      </c>
      <c r="AD140" s="1" t="s">
        <v>5085</v>
      </c>
    </row>
    <row r="141" spans="1:30" x14ac:dyDescent="0.2">
      <c r="A141" s="1" t="s">
        <v>5082</v>
      </c>
      <c r="B141" s="1" t="s">
        <v>4</v>
      </c>
      <c r="C141" s="1" t="s">
        <v>5084</v>
      </c>
      <c r="D141" s="1" t="s">
        <v>65</v>
      </c>
      <c r="F141" s="1" t="s">
        <v>5082</v>
      </c>
      <c r="G141" s="1" t="s">
        <v>5083</v>
      </c>
      <c r="H141" s="1" t="s">
        <v>3993</v>
      </c>
      <c r="I141" s="1">
        <v>1</v>
      </c>
      <c r="J141" s="4">
        <v>155581011</v>
      </c>
      <c r="K141" s="4">
        <v>155720105</v>
      </c>
      <c r="L141" s="1">
        <v>12</v>
      </c>
      <c r="M141" s="1">
        <v>1</v>
      </c>
      <c r="N141" s="1">
        <v>155121727</v>
      </c>
      <c r="O141" s="1">
        <v>155836780</v>
      </c>
      <c r="P141" s="1" t="s">
        <v>4991</v>
      </c>
      <c r="Q141" s="1" t="s">
        <v>4990</v>
      </c>
      <c r="R141" s="1">
        <v>4.8250000000000001E-11</v>
      </c>
      <c r="S141" s="1">
        <v>4.24E-2</v>
      </c>
      <c r="T141" s="1">
        <v>1</v>
      </c>
      <c r="U141" s="1" t="s">
        <v>4990</v>
      </c>
      <c r="V141" s="1" t="s">
        <v>1</v>
      </c>
      <c r="X141" s="2"/>
      <c r="Y141" s="2"/>
      <c r="Z141" s="2"/>
      <c r="AA141" s="2"/>
      <c r="AB141" s="1">
        <f>COUNTA(V141:AA141)</f>
        <v>1</v>
      </c>
      <c r="AD141" s="1" t="s">
        <v>5082</v>
      </c>
    </row>
    <row r="142" spans="1:30" x14ac:dyDescent="0.2">
      <c r="A142" s="1" t="s">
        <v>5078</v>
      </c>
      <c r="B142" s="1" t="s">
        <v>5081</v>
      </c>
      <c r="C142" s="1" t="s">
        <v>5080</v>
      </c>
      <c r="D142" s="1" t="s">
        <v>9</v>
      </c>
      <c r="F142" s="1" t="s">
        <v>5078</v>
      </c>
      <c r="G142" s="1" t="s">
        <v>5079</v>
      </c>
      <c r="H142" s="1" t="s">
        <v>3993</v>
      </c>
      <c r="I142" s="1">
        <v>1</v>
      </c>
      <c r="J142" s="4">
        <v>155178490</v>
      </c>
      <c r="K142" s="4">
        <v>155183615</v>
      </c>
      <c r="L142" s="1">
        <v>12</v>
      </c>
      <c r="M142" s="1">
        <v>1</v>
      </c>
      <c r="N142" s="1">
        <v>155121727</v>
      </c>
      <c r="O142" s="1">
        <v>155836780</v>
      </c>
      <c r="P142" s="1" t="s">
        <v>4991</v>
      </c>
      <c r="Q142" s="1" t="s">
        <v>4990</v>
      </c>
      <c r="R142" s="1">
        <v>4.8250000000000001E-11</v>
      </c>
      <c r="S142" s="1">
        <v>4.24E-2</v>
      </c>
      <c r="T142" s="1">
        <v>1</v>
      </c>
      <c r="U142" s="1" t="s">
        <v>4990</v>
      </c>
      <c r="V142" s="1" t="s">
        <v>1</v>
      </c>
      <c r="X142" s="2"/>
      <c r="Y142" s="2"/>
      <c r="Z142" s="2"/>
      <c r="AA142" s="2"/>
      <c r="AB142" s="1">
        <f>COUNTA(V142:AA142)</f>
        <v>1</v>
      </c>
      <c r="AD142" s="1" t="s">
        <v>5078</v>
      </c>
    </row>
    <row r="143" spans="1:30" x14ac:dyDescent="0.2">
      <c r="A143" s="1" t="s">
        <v>5075</v>
      </c>
      <c r="B143" s="1" t="s">
        <v>4</v>
      </c>
      <c r="C143" s="1" t="s">
        <v>5077</v>
      </c>
      <c r="D143" s="1" t="s">
        <v>65</v>
      </c>
      <c r="F143" s="1" t="s">
        <v>5075</v>
      </c>
      <c r="G143" s="1" t="s">
        <v>5076</v>
      </c>
      <c r="H143" s="1" t="s">
        <v>3993</v>
      </c>
      <c r="I143" s="1">
        <v>1</v>
      </c>
      <c r="J143" s="4">
        <v>155200766</v>
      </c>
      <c r="K143" s="4">
        <v>155204116</v>
      </c>
      <c r="L143" s="1">
        <v>12</v>
      </c>
      <c r="M143" s="1">
        <v>1</v>
      </c>
      <c r="N143" s="1">
        <v>155121727</v>
      </c>
      <c r="O143" s="1">
        <v>155836780</v>
      </c>
      <c r="P143" s="1" t="s">
        <v>4991</v>
      </c>
      <c r="Q143" s="1" t="s">
        <v>4990</v>
      </c>
      <c r="R143" s="1">
        <v>4.8250000000000001E-11</v>
      </c>
      <c r="S143" s="1">
        <v>4.24E-2</v>
      </c>
      <c r="T143" s="1">
        <v>1</v>
      </c>
      <c r="U143" s="1" t="s">
        <v>4990</v>
      </c>
      <c r="V143" s="1" t="s">
        <v>1</v>
      </c>
      <c r="X143" s="2"/>
      <c r="Y143" s="2"/>
      <c r="Z143" s="2"/>
      <c r="AA143" s="2"/>
      <c r="AB143" s="1">
        <f>COUNTA(V143:AA143)</f>
        <v>1</v>
      </c>
      <c r="AD143" s="1" t="s">
        <v>5075</v>
      </c>
    </row>
    <row r="144" spans="1:30" x14ac:dyDescent="0.2">
      <c r="A144" s="1" t="s">
        <v>5071</v>
      </c>
      <c r="B144" s="1" t="s">
        <v>5074</v>
      </c>
      <c r="C144" s="1" t="s">
        <v>5073</v>
      </c>
      <c r="D144" s="1" t="s">
        <v>9</v>
      </c>
      <c r="F144" s="1" t="s">
        <v>5071</v>
      </c>
      <c r="G144" s="1" t="s">
        <v>5072</v>
      </c>
      <c r="H144" s="1" t="s">
        <v>3993</v>
      </c>
      <c r="I144" s="1">
        <v>1</v>
      </c>
      <c r="J144" s="4">
        <v>155158300</v>
      </c>
      <c r="K144" s="4">
        <v>155162707</v>
      </c>
      <c r="L144" s="1">
        <v>12</v>
      </c>
      <c r="M144" s="1">
        <v>1</v>
      </c>
      <c r="N144" s="1">
        <v>155121727</v>
      </c>
      <c r="O144" s="1">
        <v>155836780</v>
      </c>
      <c r="P144" s="1" t="s">
        <v>4991</v>
      </c>
      <c r="Q144" s="1" t="s">
        <v>4990</v>
      </c>
      <c r="R144" s="1">
        <v>4.8250000000000001E-11</v>
      </c>
      <c r="S144" s="1">
        <v>4.24E-2</v>
      </c>
      <c r="T144" s="1">
        <v>1</v>
      </c>
      <c r="U144" s="1" t="s">
        <v>4990</v>
      </c>
      <c r="V144" s="1" t="s">
        <v>1</v>
      </c>
      <c r="X144" s="2"/>
      <c r="Y144" s="2"/>
      <c r="Z144" s="2"/>
      <c r="AA144" s="2"/>
      <c r="AB144" s="1">
        <f>COUNTA(V144:AA144)</f>
        <v>1</v>
      </c>
      <c r="AD144" s="1" t="s">
        <v>5071</v>
      </c>
    </row>
    <row r="145" spans="1:30" x14ac:dyDescent="0.2">
      <c r="A145" s="1" t="s">
        <v>5067</v>
      </c>
      <c r="B145" s="1" t="s">
        <v>5070</v>
      </c>
      <c r="C145" s="1" t="s">
        <v>5069</v>
      </c>
      <c r="D145" s="1" t="s">
        <v>9</v>
      </c>
      <c r="F145" s="1" t="s">
        <v>5067</v>
      </c>
      <c r="G145" s="1" t="s">
        <v>5068</v>
      </c>
      <c r="H145" s="1" t="s">
        <v>3993</v>
      </c>
      <c r="I145" s="1">
        <v>1</v>
      </c>
      <c r="J145" s="4">
        <v>156213206</v>
      </c>
      <c r="K145" s="4">
        <v>156217881</v>
      </c>
      <c r="L145" s="1">
        <v>12</v>
      </c>
      <c r="M145" s="1">
        <v>1</v>
      </c>
      <c r="N145" s="1">
        <v>155121727</v>
      </c>
      <c r="O145" s="1">
        <v>155836780</v>
      </c>
      <c r="P145" s="1" t="s">
        <v>4991</v>
      </c>
      <c r="Q145" s="1" t="s">
        <v>4990</v>
      </c>
      <c r="R145" s="1">
        <v>4.8250000000000001E-11</v>
      </c>
      <c r="S145" s="1">
        <v>4.24E-2</v>
      </c>
      <c r="T145" s="1">
        <v>1</v>
      </c>
      <c r="U145" s="1" t="s">
        <v>4990</v>
      </c>
      <c r="V145" s="1" t="s">
        <v>1</v>
      </c>
      <c r="AB145" s="1">
        <f>COUNTA(V145:AA145)</f>
        <v>1</v>
      </c>
      <c r="AD145" s="1" t="s">
        <v>5067</v>
      </c>
    </row>
    <row r="146" spans="1:30" x14ac:dyDescent="0.2">
      <c r="A146" s="1" t="s">
        <v>5063</v>
      </c>
      <c r="B146" s="1" t="s">
        <v>5066</v>
      </c>
      <c r="C146" s="1" t="s">
        <v>5065</v>
      </c>
      <c r="D146" s="1" t="s">
        <v>9</v>
      </c>
      <c r="F146" s="1" t="s">
        <v>5063</v>
      </c>
      <c r="G146" s="1" t="s">
        <v>5064</v>
      </c>
      <c r="H146" s="1" t="s">
        <v>3993</v>
      </c>
      <c r="I146" s="1">
        <v>1</v>
      </c>
      <c r="J146" s="4">
        <v>155259630</v>
      </c>
      <c r="K146" s="4">
        <v>155271225</v>
      </c>
      <c r="L146" s="1">
        <v>12</v>
      </c>
      <c r="M146" s="1">
        <v>1</v>
      </c>
      <c r="N146" s="1">
        <v>155121727</v>
      </c>
      <c r="O146" s="1">
        <v>155836780</v>
      </c>
      <c r="P146" s="1" t="s">
        <v>4991</v>
      </c>
      <c r="Q146" s="1" t="s">
        <v>4990</v>
      </c>
      <c r="R146" s="1">
        <v>4.8250000000000001E-11</v>
      </c>
      <c r="S146" s="1">
        <v>4.24E-2</v>
      </c>
      <c r="T146" s="1">
        <v>1</v>
      </c>
      <c r="U146" s="1" t="s">
        <v>4990</v>
      </c>
      <c r="V146" s="1" t="s">
        <v>1</v>
      </c>
      <c r="AB146" s="1">
        <f>COUNTA(V146:AA146)</f>
        <v>1</v>
      </c>
      <c r="AD146" s="1" t="s">
        <v>5063</v>
      </c>
    </row>
    <row r="147" spans="1:30" x14ac:dyDescent="0.2">
      <c r="A147" s="1" t="s">
        <v>5060</v>
      </c>
      <c r="B147" s="1" t="s">
        <v>4</v>
      </c>
      <c r="C147" s="1" t="s">
        <v>5062</v>
      </c>
      <c r="D147" s="1" t="s">
        <v>65</v>
      </c>
      <c r="F147" s="1" t="s">
        <v>5060</v>
      </c>
      <c r="G147" s="1" t="s">
        <v>5061</v>
      </c>
      <c r="H147" s="1" t="s">
        <v>3993</v>
      </c>
      <c r="I147" s="1">
        <v>1</v>
      </c>
      <c r="J147" s="4">
        <v>155402969</v>
      </c>
      <c r="K147" s="4">
        <v>155404053</v>
      </c>
      <c r="L147" s="1">
        <v>12</v>
      </c>
      <c r="M147" s="1">
        <v>1</v>
      </c>
      <c r="N147" s="1">
        <v>155121727</v>
      </c>
      <c r="O147" s="1">
        <v>155836780</v>
      </c>
      <c r="P147" s="1" t="s">
        <v>4991</v>
      </c>
      <c r="Q147" s="1" t="s">
        <v>4990</v>
      </c>
      <c r="R147" s="1">
        <v>4.8250000000000001E-11</v>
      </c>
      <c r="S147" s="1">
        <v>4.24E-2</v>
      </c>
      <c r="T147" s="1">
        <v>1</v>
      </c>
      <c r="U147" s="1" t="s">
        <v>4990</v>
      </c>
      <c r="V147" s="1" t="s">
        <v>1</v>
      </c>
      <c r="AB147" s="1">
        <f>COUNTA(V147:AA147)</f>
        <v>1</v>
      </c>
      <c r="AD147" s="1" t="s">
        <v>5060</v>
      </c>
    </row>
    <row r="148" spans="1:30" x14ac:dyDescent="0.2">
      <c r="A148" s="1" t="s">
        <v>5056</v>
      </c>
      <c r="B148" s="1" t="s">
        <v>5059</v>
      </c>
      <c r="C148" s="1" t="s">
        <v>5058</v>
      </c>
      <c r="D148" s="1" t="s">
        <v>9</v>
      </c>
      <c r="F148" s="1" t="s">
        <v>5056</v>
      </c>
      <c r="G148" s="1" t="s">
        <v>5057</v>
      </c>
      <c r="H148" s="1" t="s">
        <v>3993</v>
      </c>
      <c r="I148" s="1">
        <v>1</v>
      </c>
      <c r="J148" s="4">
        <v>156030951</v>
      </c>
      <c r="K148" s="4">
        <v>156040295</v>
      </c>
      <c r="L148" s="1">
        <v>12</v>
      </c>
      <c r="M148" s="1">
        <v>1</v>
      </c>
      <c r="N148" s="1">
        <v>155121727</v>
      </c>
      <c r="O148" s="1">
        <v>155836780</v>
      </c>
      <c r="P148" s="1" t="s">
        <v>4991</v>
      </c>
      <c r="Q148" s="1" t="s">
        <v>4990</v>
      </c>
      <c r="R148" s="1">
        <v>4.8250000000000001E-11</v>
      </c>
      <c r="S148" s="1">
        <v>4.24E-2</v>
      </c>
      <c r="T148" s="1">
        <v>1</v>
      </c>
      <c r="U148" s="1" t="s">
        <v>4990</v>
      </c>
      <c r="V148" s="1" t="s">
        <v>1</v>
      </c>
      <c r="AB148" s="1">
        <f>COUNTA(V148:AA148)</f>
        <v>1</v>
      </c>
      <c r="AD148" s="1" t="s">
        <v>5056</v>
      </c>
    </row>
    <row r="149" spans="1:30" x14ac:dyDescent="0.2">
      <c r="A149" s="1" t="s">
        <v>5052</v>
      </c>
      <c r="B149" s="1" t="s">
        <v>5055</v>
      </c>
      <c r="C149" s="1" t="s">
        <v>5054</v>
      </c>
      <c r="D149" s="1" t="s">
        <v>9</v>
      </c>
      <c r="F149" s="1" t="s">
        <v>5052</v>
      </c>
      <c r="G149" s="1" t="s">
        <v>5053</v>
      </c>
      <c r="H149" s="1" t="s">
        <v>3993</v>
      </c>
      <c r="I149" s="1">
        <v>1</v>
      </c>
      <c r="J149" s="4">
        <v>155867599</v>
      </c>
      <c r="K149" s="4">
        <v>155881195</v>
      </c>
      <c r="L149" s="1">
        <v>12</v>
      </c>
      <c r="M149" s="1">
        <v>1</v>
      </c>
      <c r="N149" s="1">
        <v>155121727</v>
      </c>
      <c r="O149" s="1">
        <v>155836780</v>
      </c>
      <c r="P149" s="1" t="s">
        <v>4991</v>
      </c>
      <c r="Q149" s="1" t="s">
        <v>4990</v>
      </c>
      <c r="R149" s="1">
        <v>4.8250000000000001E-11</v>
      </c>
      <c r="S149" s="1">
        <v>4.24E-2</v>
      </c>
      <c r="T149" s="1">
        <v>1</v>
      </c>
      <c r="U149" s="1" t="s">
        <v>4990</v>
      </c>
      <c r="V149" s="1" t="s">
        <v>1</v>
      </c>
      <c r="AB149" s="1">
        <f>COUNTA(V149:AA149)</f>
        <v>1</v>
      </c>
      <c r="AD149" s="1" t="s">
        <v>5052</v>
      </c>
    </row>
    <row r="150" spans="1:30" x14ac:dyDescent="0.2">
      <c r="A150" s="1" t="s">
        <v>5049</v>
      </c>
      <c r="B150" s="1" t="s">
        <v>4</v>
      </c>
      <c r="C150" s="1" t="s">
        <v>5051</v>
      </c>
      <c r="D150" s="1" t="s">
        <v>65</v>
      </c>
      <c r="F150" s="1" t="s">
        <v>5049</v>
      </c>
      <c r="G150" s="1" t="s">
        <v>5050</v>
      </c>
      <c r="H150" s="1" t="s">
        <v>3993</v>
      </c>
      <c r="I150" s="1">
        <v>1</v>
      </c>
      <c r="J150" s="4">
        <v>155328503</v>
      </c>
      <c r="K150" s="4">
        <v>155328609</v>
      </c>
      <c r="L150" s="1">
        <v>12</v>
      </c>
      <c r="M150" s="1">
        <v>1</v>
      </c>
      <c r="N150" s="1">
        <v>155121727</v>
      </c>
      <c r="O150" s="1">
        <v>155836780</v>
      </c>
      <c r="P150" s="1" t="s">
        <v>4991</v>
      </c>
      <c r="Q150" s="1" t="s">
        <v>4990</v>
      </c>
      <c r="R150" s="1">
        <v>4.8250000000000001E-11</v>
      </c>
      <c r="S150" s="1">
        <v>4.24E-2</v>
      </c>
      <c r="T150" s="1">
        <v>1</v>
      </c>
      <c r="U150" s="1" t="s">
        <v>4990</v>
      </c>
      <c r="V150" s="1" t="s">
        <v>1</v>
      </c>
      <c r="AB150" s="1">
        <f>COUNTA(V150:AA150)</f>
        <v>1</v>
      </c>
      <c r="AD150" s="1" t="s">
        <v>5049</v>
      </c>
    </row>
    <row r="151" spans="1:30" x14ac:dyDescent="0.2">
      <c r="A151" s="1" t="s">
        <v>5045</v>
      </c>
      <c r="B151" s="1" t="s">
        <v>5048</v>
      </c>
      <c r="C151" s="1" t="s">
        <v>5047</v>
      </c>
      <c r="D151" s="1" t="s">
        <v>65</v>
      </c>
      <c r="F151" s="1" t="s">
        <v>5045</v>
      </c>
      <c r="G151" s="1" t="s">
        <v>5046</v>
      </c>
      <c r="H151" s="1" t="s">
        <v>3993</v>
      </c>
      <c r="I151" s="1">
        <v>1</v>
      </c>
      <c r="J151" s="4">
        <v>155389188</v>
      </c>
      <c r="K151" s="4">
        <v>155389291</v>
      </c>
      <c r="L151" s="1">
        <v>12</v>
      </c>
      <c r="M151" s="1">
        <v>1</v>
      </c>
      <c r="N151" s="1">
        <v>155121727</v>
      </c>
      <c r="O151" s="1">
        <v>155836780</v>
      </c>
      <c r="P151" s="1" t="s">
        <v>4991</v>
      </c>
      <c r="Q151" s="1" t="s">
        <v>4990</v>
      </c>
      <c r="R151" s="1">
        <v>4.8250000000000001E-11</v>
      </c>
      <c r="S151" s="1">
        <v>4.24E-2</v>
      </c>
      <c r="T151" s="1">
        <v>1</v>
      </c>
      <c r="U151" s="1" t="s">
        <v>4990</v>
      </c>
      <c r="V151" s="1" t="s">
        <v>1</v>
      </c>
      <c r="AB151" s="1">
        <f>COUNTA(V151:AA151)</f>
        <v>1</v>
      </c>
      <c r="AD151" s="1" t="s">
        <v>5045</v>
      </c>
    </row>
    <row r="152" spans="1:30" x14ac:dyDescent="0.2">
      <c r="A152" s="1" t="s">
        <v>5041</v>
      </c>
      <c r="B152" s="1" t="s">
        <v>5044</v>
      </c>
      <c r="C152" s="1" t="s">
        <v>5043</v>
      </c>
      <c r="D152" s="1" t="s">
        <v>9</v>
      </c>
      <c r="F152" s="1" t="s">
        <v>5041</v>
      </c>
      <c r="G152" s="1" t="s">
        <v>5042</v>
      </c>
      <c r="H152" s="1" t="s">
        <v>3993</v>
      </c>
      <c r="I152" s="1">
        <v>1</v>
      </c>
      <c r="J152" s="4">
        <v>155290687</v>
      </c>
      <c r="K152" s="4">
        <v>155300905</v>
      </c>
      <c r="L152" s="1">
        <v>12</v>
      </c>
      <c r="M152" s="1">
        <v>1</v>
      </c>
      <c r="N152" s="1">
        <v>155121727</v>
      </c>
      <c r="O152" s="1">
        <v>155836780</v>
      </c>
      <c r="P152" s="1" t="s">
        <v>4991</v>
      </c>
      <c r="Q152" s="1" t="s">
        <v>4990</v>
      </c>
      <c r="R152" s="1">
        <v>4.8250000000000001E-11</v>
      </c>
      <c r="S152" s="1">
        <v>4.24E-2</v>
      </c>
      <c r="T152" s="1">
        <v>1</v>
      </c>
      <c r="U152" s="1" t="s">
        <v>4990</v>
      </c>
      <c r="V152" s="1" t="s">
        <v>1</v>
      </c>
      <c r="AB152" s="1">
        <f>COUNTA(V152:AA152)</f>
        <v>1</v>
      </c>
      <c r="AD152" s="1" t="s">
        <v>5041</v>
      </c>
    </row>
    <row r="153" spans="1:30" x14ac:dyDescent="0.2">
      <c r="A153" s="1" t="s">
        <v>5038</v>
      </c>
      <c r="B153" s="1" t="s">
        <v>4</v>
      </c>
      <c r="C153" s="1" t="s">
        <v>5040</v>
      </c>
      <c r="D153" s="1" t="s">
        <v>84</v>
      </c>
      <c r="F153" s="1" t="s">
        <v>5038</v>
      </c>
      <c r="G153" s="1" t="s">
        <v>5039</v>
      </c>
      <c r="H153" s="1" t="s">
        <v>3993</v>
      </c>
      <c r="I153" s="1">
        <v>1</v>
      </c>
      <c r="J153" s="4">
        <v>155286654</v>
      </c>
      <c r="K153" s="4">
        <v>155293967</v>
      </c>
      <c r="L153" s="1">
        <v>12</v>
      </c>
      <c r="M153" s="1">
        <v>1</v>
      </c>
      <c r="N153" s="1">
        <v>155121727</v>
      </c>
      <c r="O153" s="1">
        <v>155836780</v>
      </c>
      <c r="P153" s="1" t="s">
        <v>4991</v>
      </c>
      <c r="Q153" s="1" t="s">
        <v>4990</v>
      </c>
      <c r="R153" s="1">
        <v>4.8250000000000001E-11</v>
      </c>
      <c r="S153" s="1">
        <v>4.24E-2</v>
      </c>
      <c r="T153" s="1">
        <v>1</v>
      </c>
      <c r="U153" s="1" t="s">
        <v>4990</v>
      </c>
      <c r="V153" s="1" t="s">
        <v>1</v>
      </c>
      <c r="AB153" s="1">
        <f>COUNTA(V153:AA153)</f>
        <v>1</v>
      </c>
      <c r="AD153" s="1" t="s">
        <v>5038</v>
      </c>
    </row>
    <row r="154" spans="1:30" x14ac:dyDescent="0.2">
      <c r="A154" s="1" t="s">
        <v>5034</v>
      </c>
      <c r="B154" s="1" t="s">
        <v>5037</v>
      </c>
      <c r="C154" s="1" t="s">
        <v>5036</v>
      </c>
      <c r="D154" s="1" t="s">
        <v>9</v>
      </c>
      <c r="F154" s="1" t="s">
        <v>5034</v>
      </c>
      <c r="G154" s="1" t="s">
        <v>5035</v>
      </c>
      <c r="H154" s="1" t="s">
        <v>3993</v>
      </c>
      <c r="I154" s="1">
        <v>1</v>
      </c>
      <c r="J154" s="4">
        <v>155225770</v>
      </c>
      <c r="K154" s="4">
        <v>155232221</v>
      </c>
      <c r="L154" s="1">
        <v>12</v>
      </c>
      <c r="M154" s="1">
        <v>1</v>
      </c>
      <c r="N154" s="1">
        <v>155121727</v>
      </c>
      <c r="O154" s="1">
        <v>155836780</v>
      </c>
      <c r="P154" s="1" t="s">
        <v>4991</v>
      </c>
      <c r="Q154" s="1" t="s">
        <v>4990</v>
      </c>
      <c r="R154" s="1">
        <v>4.8250000000000001E-11</v>
      </c>
      <c r="S154" s="1">
        <v>4.24E-2</v>
      </c>
      <c r="T154" s="1">
        <v>1</v>
      </c>
      <c r="U154" s="1" t="s">
        <v>4990</v>
      </c>
      <c r="V154" s="1" t="s">
        <v>1</v>
      </c>
      <c r="AB154" s="1">
        <f>COUNTA(V154:AA154)</f>
        <v>1</v>
      </c>
      <c r="AD154" s="1" t="s">
        <v>5034</v>
      </c>
    </row>
    <row r="155" spans="1:30" x14ac:dyDescent="0.2">
      <c r="A155" s="1" t="s">
        <v>5030</v>
      </c>
      <c r="B155" s="1" t="s">
        <v>5033</v>
      </c>
      <c r="C155" s="1" t="s">
        <v>5032</v>
      </c>
      <c r="D155" s="1" t="s">
        <v>9</v>
      </c>
      <c r="F155" s="1" t="s">
        <v>5030</v>
      </c>
      <c r="G155" s="1" t="s">
        <v>5031</v>
      </c>
      <c r="H155" s="1" t="s">
        <v>3993</v>
      </c>
      <c r="I155" s="1">
        <v>1</v>
      </c>
      <c r="J155" s="4">
        <v>156117157</v>
      </c>
      <c r="K155" s="4">
        <v>156147543</v>
      </c>
      <c r="L155" s="1">
        <v>12</v>
      </c>
      <c r="M155" s="1">
        <v>1</v>
      </c>
      <c r="N155" s="1">
        <v>155121727</v>
      </c>
      <c r="O155" s="1">
        <v>155836780</v>
      </c>
      <c r="P155" s="1" t="s">
        <v>4991</v>
      </c>
      <c r="Q155" s="1" t="s">
        <v>4990</v>
      </c>
      <c r="R155" s="1">
        <v>4.8250000000000001E-11</v>
      </c>
      <c r="S155" s="1">
        <v>4.24E-2</v>
      </c>
      <c r="T155" s="1">
        <v>1</v>
      </c>
      <c r="U155" s="1" t="s">
        <v>4990</v>
      </c>
      <c r="V155" s="1" t="s">
        <v>1</v>
      </c>
      <c r="AB155" s="1">
        <f>COUNTA(V155:AA155)</f>
        <v>1</v>
      </c>
      <c r="AD155" s="1" t="s">
        <v>5030</v>
      </c>
    </row>
    <row r="156" spans="1:30" x14ac:dyDescent="0.2">
      <c r="A156" s="1" t="s">
        <v>5026</v>
      </c>
      <c r="B156" s="1" t="s">
        <v>5029</v>
      </c>
      <c r="C156" s="1" t="s">
        <v>5028</v>
      </c>
      <c r="D156" s="1" t="s">
        <v>9</v>
      </c>
      <c r="F156" s="1" t="s">
        <v>5026</v>
      </c>
      <c r="G156" s="1" t="s">
        <v>5027</v>
      </c>
      <c r="H156" s="1" t="s">
        <v>3993</v>
      </c>
      <c r="I156" s="1">
        <v>1</v>
      </c>
      <c r="J156" s="4">
        <v>156163880</v>
      </c>
      <c r="K156" s="4">
        <v>156182587</v>
      </c>
      <c r="L156" s="1">
        <v>12</v>
      </c>
      <c r="M156" s="1">
        <v>1</v>
      </c>
      <c r="N156" s="1">
        <v>155121727</v>
      </c>
      <c r="O156" s="1">
        <v>155836780</v>
      </c>
      <c r="P156" s="1" t="s">
        <v>4991</v>
      </c>
      <c r="Q156" s="1" t="s">
        <v>4990</v>
      </c>
      <c r="R156" s="1">
        <v>4.8250000000000001E-11</v>
      </c>
      <c r="S156" s="1">
        <v>4.24E-2</v>
      </c>
      <c r="T156" s="1">
        <v>1</v>
      </c>
      <c r="U156" s="1" t="s">
        <v>4990</v>
      </c>
      <c r="V156" s="1" t="s">
        <v>1</v>
      </c>
      <c r="AB156" s="1">
        <f>COUNTA(V156:AA156)</f>
        <v>1</v>
      </c>
      <c r="AD156" s="1" t="s">
        <v>5026</v>
      </c>
    </row>
    <row r="157" spans="1:30" x14ac:dyDescent="0.2">
      <c r="A157" s="1" t="s">
        <v>5022</v>
      </c>
      <c r="B157" s="1" t="s">
        <v>5025</v>
      </c>
      <c r="C157" s="1" t="s">
        <v>5024</v>
      </c>
      <c r="D157" s="1" t="s">
        <v>9</v>
      </c>
      <c r="F157" s="1" t="s">
        <v>5022</v>
      </c>
      <c r="G157" s="1" t="s">
        <v>5023</v>
      </c>
      <c r="H157" s="1" t="s">
        <v>3993</v>
      </c>
      <c r="I157" s="1">
        <v>1</v>
      </c>
      <c r="J157" s="4">
        <v>155107820</v>
      </c>
      <c r="K157" s="4">
        <v>155111329</v>
      </c>
      <c r="L157" s="1">
        <v>12</v>
      </c>
      <c r="M157" s="1">
        <v>1</v>
      </c>
      <c r="N157" s="1">
        <v>155121727</v>
      </c>
      <c r="O157" s="1">
        <v>155836780</v>
      </c>
      <c r="P157" s="1" t="s">
        <v>4991</v>
      </c>
      <c r="Q157" s="1" t="s">
        <v>4990</v>
      </c>
      <c r="R157" s="1">
        <v>4.8250000000000001E-11</v>
      </c>
      <c r="S157" s="1">
        <v>4.24E-2</v>
      </c>
      <c r="T157" s="1">
        <v>1</v>
      </c>
      <c r="U157" s="1" t="s">
        <v>4990</v>
      </c>
      <c r="V157" s="1" t="s">
        <v>1</v>
      </c>
      <c r="AB157" s="1">
        <f>COUNTA(V157:AA157)</f>
        <v>1</v>
      </c>
      <c r="AD157" s="1" t="s">
        <v>5022</v>
      </c>
    </row>
    <row r="158" spans="1:30" x14ac:dyDescent="0.2">
      <c r="A158" s="1" t="s">
        <v>5018</v>
      </c>
      <c r="B158" s="1" t="s">
        <v>5021</v>
      </c>
      <c r="C158" s="1" t="s">
        <v>5020</v>
      </c>
      <c r="D158" s="1" t="s">
        <v>9</v>
      </c>
      <c r="F158" s="1" t="s">
        <v>5018</v>
      </c>
      <c r="G158" s="1" t="s">
        <v>5019</v>
      </c>
      <c r="H158" s="1" t="s">
        <v>3993</v>
      </c>
      <c r="I158" s="1">
        <v>1</v>
      </c>
      <c r="J158" s="4">
        <v>156219015</v>
      </c>
      <c r="K158" s="4">
        <v>156252620</v>
      </c>
      <c r="L158" s="1">
        <v>12</v>
      </c>
      <c r="M158" s="1">
        <v>1</v>
      </c>
      <c r="N158" s="1">
        <v>155121727</v>
      </c>
      <c r="O158" s="1">
        <v>155836780</v>
      </c>
      <c r="P158" s="1" t="s">
        <v>4991</v>
      </c>
      <c r="Q158" s="1" t="s">
        <v>4990</v>
      </c>
      <c r="R158" s="1">
        <v>4.8250000000000001E-11</v>
      </c>
      <c r="S158" s="1">
        <v>4.24E-2</v>
      </c>
      <c r="T158" s="1">
        <v>1</v>
      </c>
      <c r="U158" s="1" t="s">
        <v>4990</v>
      </c>
      <c r="V158" s="1" t="s">
        <v>1</v>
      </c>
      <c r="AB158" s="1">
        <f>COUNTA(V158:AA158)</f>
        <v>1</v>
      </c>
      <c r="AD158" s="1" t="s">
        <v>5018</v>
      </c>
    </row>
    <row r="159" spans="1:30" x14ac:dyDescent="0.2">
      <c r="A159" s="1" t="s">
        <v>5014</v>
      </c>
      <c r="B159" s="1" t="s">
        <v>5017</v>
      </c>
      <c r="C159" s="1" t="s">
        <v>5016</v>
      </c>
      <c r="D159" s="1" t="s">
        <v>9</v>
      </c>
      <c r="F159" s="1" t="s">
        <v>5014</v>
      </c>
      <c r="G159" s="1" t="s">
        <v>5015</v>
      </c>
      <c r="H159" s="1" t="s">
        <v>3993</v>
      </c>
      <c r="I159" s="1">
        <v>1</v>
      </c>
      <c r="J159" s="4">
        <v>155978839</v>
      </c>
      <c r="K159" s="4">
        <v>155990750</v>
      </c>
      <c r="L159" s="1">
        <v>12</v>
      </c>
      <c r="M159" s="1">
        <v>1</v>
      </c>
      <c r="N159" s="1">
        <v>155121727</v>
      </c>
      <c r="O159" s="1">
        <v>155836780</v>
      </c>
      <c r="P159" s="1" t="s">
        <v>4991</v>
      </c>
      <c r="Q159" s="1" t="s">
        <v>4990</v>
      </c>
      <c r="R159" s="1">
        <v>4.8250000000000001E-11</v>
      </c>
      <c r="S159" s="1">
        <v>4.24E-2</v>
      </c>
      <c r="T159" s="1">
        <v>1</v>
      </c>
      <c r="U159" s="1" t="s">
        <v>4990</v>
      </c>
      <c r="V159" s="1" t="s">
        <v>1</v>
      </c>
      <c r="AB159" s="1">
        <f>COUNTA(V159:AA159)</f>
        <v>1</v>
      </c>
      <c r="AD159" s="1" t="s">
        <v>5014</v>
      </c>
    </row>
    <row r="160" spans="1:30" x14ac:dyDescent="0.2">
      <c r="A160" s="1" t="s">
        <v>5010</v>
      </c>
      <c r="B160" s="1" t="s">
        <v>5013</v>
      </c>
      <c r="C160" s="1" t="s">
        <v>5012</v>
      </c>
      <c r="D160" s="1" t="s">
        <v>9</v>
      </c>
      <c r="F160" s="1" t="s">
        <v>5010</v>
      </c>
      <c r="G160" s="1" t="s">
        <v>5011</v>
      </c>
      <c r="H160" s="1" t="s">
        <v>3993</v>
      </c>
      <c r="I160" s="1">
        <v>1</v>
      </c>
      <c r="J160" s="4">
        <v>155829300</v>
      </c>
      <c r="K160" s="4">
        <v>155854990</v>
      </c>
      <c r="L160" s="1">
        <v>12</v>
      </c>
      <c r="M160" s="1">
        <v>1</v>
      </c>
      <c r="N160" s="1">
        <v>155121727</v>
      </c>
      <c r="O160" s="1">
        <v>155836780</v>
      </c>
      <c r="P160" s="1" t="s">
        <v>4991</v>
      </c>
      <c r="Q160" s="1" t="s">
        <v>4990</v>
      </c>
      <c r="R160" s="1">
        <v>4.8250000000000001E-11</v>
      </c>
      <c r="S160" s="1">
        <v>4.24E-2</v>
      </c>
      <c r="T160" s="1">
        <v>1</v>
      </c>
      <c r="U160" s="1" t="s">
        <v>4990</v>
      </c>
      <c r="V160" s="1" t="s">
        <v>1</v>
      </c>
      <c r="AB160" s="1">
        <f>COUNTA(V160:AA160)</f>
        <v>1</v>
      </c>
      <c r="AD160" s="1" t="s">
        <v>5010</v>
      </c>
    </row>
    <row r="161" spans="1:30" x14ac:dyDescent="0.2">
      <c r="A161" s="1" t="s">
        <v>5006</v>
      </c>
      <c r="B161" s="1" t="s">
        <v>5009</v>
      </c>
      <c r="C161" s="1" t="s">
        <v>5008</v>
      </c>
      <c r="D161" s="1" t="s">
        <v>9</v>
      </c>
      <c r="F161" s="1" t="s">
        <v>5006</v>
      </c>
      <c r="G161" s="1" t="s">
        <v>5007</v>
      </c>
      <c r="H161" s="1" t="s">
        <v>3993</v>
      </c>
      <c r="I161" s="1">
        <v>1</v>
      </c>
      <c r="J161" s="4">
        <v>155165379</v>
      </c>
      <c r="K161" s="4">
        <v>155178842</v>
      </c>
      <c r="L161" s="1">
        <v>12</v>
      </c>
      <c r="M161" s="1">
        <v>1</v>
      </c>
      <c r="N161" s="1">
        <v>155121727</v>
      </c>
      <c r="O161" s="1">
        <v>155836780</v>
      </c>
      <c r="P161" s="1" t="s">
        <v>4991</v>
      </c>
      <c r="Q161" s="1" t="s">
        <v>4990</v>
      </c>
      <c r="R161" s="1">
        <v>4.8250000000000001E-11</v>
      </c>
      <c r="S161" s="1">
        <v>4.24E-2</v>
      </c>
      <c r="T161" s="1">
        <v>1</v>
      </c>
      <c r="U161" s="1" t="s">
        <v>4990</v>
      </c>
      <c r="V161" s="1" t="s">
        <v>1</v>
      </c>
      <c r="AB161" s="1">
        <f>COUNTA(V161:AA161)</f>
        <v>1</v>
      </c>
      <c r="AD161" s="1" t="s">
        <v>5006</v>
      </c>
    </row>
    <row r="162" spans="1:30" x14ac:dyDescent="0.2">
      <c r="A162" s="1" t="s">
        <v>5002</v>
      </c>
      <c r="B162" s="1" t="s">
        <v>5005</v>
      </c>
      <c r="C162" s="1" t="s">
        <v>5004</v>
      </c>
      <c r="D162" s="1" t="s">
        <v>9</v>
      </c>
      <c r="F162" s="1" t="s">
        <v>5002</v>
      </c>
      <c r="G162" s="1" t="s">
        <v>5003</v>
      </c>
      <c r="H162" s="1" t="s">
        <v>3993</v>
      </c>
      <c r="I162" s="1">
        <v>1</v>
      </c>
      <c r="J162" s="4">
        <v>156252726</v>
      </c>
      <c r="K162" s="4">
        <v>156262976</v>
      </c>
      <c r="L162" s="1">
        <v>12</v>
      </c>
      <c r="M162" s="1">
        <v>1</v>
      </c>
      <c r="N162" s="1">
        <v>155121727</v>
      </c>
      <c r="O162" s="1">
        <v>155836780</v>
      </c>
      <c r="P162" s="1" t="s">
        <v>4991</v>
      </c>
      <c r="Q162" s="1" t="s">
        <v>4990</v>
      </c>
      <c r="R162" s="1">
        <v>4.8250000000000001E-11</v>
      </c>
      <c r="S162" s="1">
        <v>4.24E-2</v>
      </c>
      <c r="T162" s="1">
        <v>1</v>
      </c>
      <c r="U162" s="1" t="s">
        <v>4990</v>
      </c>
      <c r="V162" s="1" t="s">
        <v>1</v>
      </c>
      <c r="AB162" s="1">
        <f>COUNTA(V162:AA162)</f>
        <v>1</v>
      </c>
      <c r="AD162" s="1" t="s">
        <v>5002</v>
      </c>
    </row>
    <row r="163" spans="1:30" x14ac:dyDescent="0.2">
      <c r="A163" s="1" t="s">
        <v>4998</v>
      </c>
      <c r="B163" s="1" t="s">
        <v>5001</v>
      </c>
      <c r="C163" s="1" t="s">
        <v>5000</v>
      </c>
      <c r="D163" s="1" t="s">
        <v>9</v>
      </c>
      <c r="F163" s="1" t="s">
        <v>4998</v>
      </c>
      <c r="G163" s="1" t="s">
        <v>4999</v>
      </c>
      <c r="H163" s="1" t="s">
        <v>3993</v>
      </c>
      <c r="I163" s="1">
        <v>1</v>
      </c>
      <c r="J163" s="4">
        <v>155145873</v>
      </c>
      <c r="K163" s="4">
        <v>155157447</v>
      </c>
      <c r="L163" s="1">
        <v>12</v>
      </c>
      <c r="M163" s="1">
        <v>1</v>
      </c>
      <c r="N163" s="1">
        <v>155121727</v>
      </c>
      <c r="O163" s="1">
        <v>155836780</v>
      </c>
      <c r="P163" s="1" t="s">
        <v>4991</v>
      </c>
      <c r="Q163" s="1" t="s">
        <v>4990</v>
      </c>
      <c r="R163" s="1">
        <v>4.8250000000000001E-11</v>
      </c>
      <c r="S163" s="1">
        <v>4.24E-2</v>
      </c>
      <c r="T163" s="1">
        <v>1</v>
      </c>
      <c r="U163" s="1" t="s">
        <v>4990</v>
      </c>
      <c r="V163" s="1" t="s">
        <v>1</v>
      </c>
      <c r="AB163" s="1">
        <f>COUNTA(V163:AA163)</f>
        <v>1</v>
      </c>
      <c r="AD163" s="1" t="s">
        <v>4998</v>
      </c>
    </row>
    <row r="164" spans="1:30" x14ac:dyDescent="0.2">
      <c r="A164" s="1" t="s">
        <v>4994</v>
      </c>
      <c r="B164" s="1" t="s">
        <v>4997</v>
      </c>
      <c r="C164" s="1" t="s">
        <v>4996</v>
      </c>
      <c r="D164" s="1" t="s">
        <v>9</v>
      </c>
      <c r="F164" s="1" t="s">
        <v>4994</v>
      </c>
      <c r="G164" s="1" t="s">
        <v>4995</v>
      </c>
      <c r="H164" s="1" t="s">
        <v>3993</v>
      </c>
      <c r="I164" s="1">
        <v>1</v>
      </c>
      <c r="J164" s="4">
        <v>156005092</v>
      </c>
      <c r="K164" s="4">
        <v>156023585</v>
      </c>
      <c r="L164" s="1">
        <v>12</v>
      </c>
      <c r="M164" s="1">
        <v>1</v>
      </c>
      <c r="N164" s="1">
        <v>155121727</v>
      </c>
      <c r="O164" s="1">
        <v>155836780</v>
      </c>
      <c r="P164" s="1" t="s">
        <v>4991</v>
      </c>
      <c r="Q164" s="1" t="s">
        <v>4990</v>
      </c>
      <c r="R164" s="1">
        <v>4.8250000000000001E-11</v>
      </c>
      <c r="S164" s="1">
        <v>4.24E-2</v>
      </c>
      <c r="T164" s="1">
        <v>1</v>
      </c>
      <c r="U164" s="1" t="s">
        <v>4990</v>
      </c>
      <c r="V164" s="1" t="s">
        <v>1</v>
      </c>
      <c r="AB164" s="1">
        <f>COUNTA(V164:AA164)</f>
        <v>1</v>
      </c>
      <c r="AD164" s="1" t="s">
        <v>4994</v>
      </c>
    </row>
    <row r="165" spans="1:30" x14ac:dyDescent="0.2">
      <c r="A165" s="1" t="s">
        <v>4989</v>
      </c>
      <c r="B165" s="1" t="s">
        <v>4</v>
      </c>
      <c r="C165" s="1" t="s">
        <v>4993</v>
      </c>
      <c r="D165" s="1" t="s">
        <v>9</v>
      </c>
      <c r="F165" s="1" t="s">
        <v>4989</v>
      </c>
      <c r="G165" s="1" t="s">
        <v>4992</v>
      </c>
      <c r="H165" s="1" t="s">
        <v>3993</v>
      </c>
      <c r="I165" s="1">
        <v>1</v>
      </c>
      <c r="J165" s="4">
        <v>155629237</v>
      </c>
      <c r="K165" s="4">
        <v>155658791</v>
      </c>
      <c r="L165" s="1">
        <v>12</v>
      </c>
      <c r="M165" s="1">
        <v>1</v>
      </c>
      <c r="N165" s="1">
        <v>155121727</v>
      </c>
      <c r="O165" s="1">
        <v>155836780</v>
      </c>
      <c r="P165" s="1" t="s">
        <v>4991</v>
      </c>
      <c r="Q165" s="1" t="s">
        <v>4990</v>
      </c>
      <c r="R165" s="1">
        <v>4.8250000000000001E-11</v>
      </c>
      <c r="S165" s="1">
        <v>4.24E-2</v>
      </c>
      <c r="T165" s="1">
        <v>1</v>
      </c>
      <c r="U165" s="1" t="s">
        <v>4990</v>
      </c>
      <c r="V165" s="1" t="s">
        <v>1</v>
      </c>
      <c r="AB165" s="1">
        <f>COUNTA(V165:AA165)</f>
        <v>1</v>
      </c>
      <c r="AD165" s="1" t="s">
        <v>4989</v>
      </c>
    </row>
    <row r="166" spans="1:30" x14ac:dyDescent="0.2">
      <c r="A166" s="1" t="s">
        <v>4985</v>
      </c>
      <c r="B166" s="1" t="s">
        <v>4988</v>
      </c>
      <c r="C166" s="1" t="s">
        <v>4987</v>
      </c>
      <c r="D166" s="1" t="s">
        <v>9</v>
      </c>
      <c r="F166" s="1" t="s">
        <v>4985</v>
      </c>
      <c r="G166" s="1" t="s">
        <v>4986</v>
      </c>
      <c r="H166" s="1" t="s">
        <v>4944</v>
      </c>
      <c r="I166" s="1">
        <v>1</v>
      </c>
      <c r="J166" s="4">
        <v>201452658</v>
      </c>
      <c r="K166" s="4">
        <v>201478584</v>
      </c>
      <c r="L166" s="1">
        <v>13</v>
      </c>
      <c r="M166" s="1">
        <v>1</v>
      </c>
      <c r="N166" s="1">
        <v>201437832</v>
      </c>
      <c r="O166" s="1">
        <v>201437832</v>
      </c>
      <c r="P166" s="1" t="s">
        <v>4974</v>
      </c>
      <c r="Q166" s="1" t="s">
        <v>4973</v>
      </c>
      <c r="R166" s="1">
        <v>3.7930000000000001E-13</v>
      </c>
      <c r="S166" s="1">
        <v>0.10100000000000001</v>
      </c>
      <c r="T166" s="1">
        <v>1</v>
      </c>
      <c r="U166" s="1" t="s">
        <v>4973</v>
      </c>
      <c r="V166" s="1" t="s">
        <v>1</v>
      </c>
      <c r="AB166" s="1">
        <f>COUNTA(V166:AA166)</f>
        <v>1</v>
      </c>
      <c r="AD166" s="1" t="s">
        <v>4985</v>
      </c>
    </row>
    <row r="167" spans="1:30" x14ac:dyDescent="0.2">
      <c r="A167" s="1" t="s">
        <v>4981</v>
      </c>
      <c r="B167" s="1" t="s">
        <v>4984</v>
      </c>
      <c r="C167" s="1" t="s">
        <v>4983</v>
      </c>
      <c r="D167" s="1" t="s">
        <v>9</v>
      </c>
      <c r="F167" s="1" t="s">
        <v>4981</v>
      </c>
      <c r="G167" s="1" t="s">
        <v>4982</v>
      </c>
      <c r="H167" s="1" t="s">
        <v>4944</v>
      </c>
      <c r="I167" s="1">
        <v>1</v>
      </c>
      <c r="J167" s="4">
        <v>201592411</v>
      </c>
      <c r="K167" s="4">
        <v>201796102</v>
      </c>
      <c r="L167" s="1">
        <v>13</v>
      </c>
      <c r="M167" s="1">
        <v>1</v>
      </c>
      <c r="N167" s="1">
        <v>201437832</v>
      </c>
      <c r="O167" s="1">
        <v>201437832</v>
      </c>
      <c r="P167" s="1" t="s">
        <v>4974</v>
      </c>
      <c r="Q167" s="1" t="s">
        <v>4973</v>
      </c>
      <c r="R167" s="1">
        <v>3.7930000000000001E-13</v>
      </c>
      <c r="S167" s="1">
        <v>0.10100000000000001</v>
      </c>
      <c r="T167" s="1">
        <v>1</v>
      </c>
      <c r="U167" s="1" t="s">
        <v>4973</v>
      </c>
      <c r="V167" s="1" t="s">
        <v>1</v>
      </c>
      <c r="X167" s="2"/>
      <c r="Y167" s="2"/>
      <c r="Z167" s="2"/>
      <c r="AA167" s="2"/>
      <c r="AB167" s="1">
        <f>COUNTA(V167:AA167)</f>
        <v>1</v>
      </c>
      <c r="AD167" s="1" t="s">
        <v>4981</v>
      </c>
    </row>
    <row r="168" spans="1:30" x14ac:dyDescent="0.2">
      <c r="A168" s="1" t="s">
        <v>4977</v>
      </c>
      <c r="B168" s="1" t="s">
        <v>4980</v>
      </c>
      <c r="C168" s="1" t="s">
        <v>4979</v>
      </c>
      <c r="D168" s="1" t="s">
        <v>9</v>
      </c>
      <c r="F168" s="1" t="s">
        <v>4977</v>
      </c>
      <c r="G168" s="1" t="s">
        <v>4978</v>
      </c>
      <c r="H168" s="1" t="s">
        <v>4944</v>
      </c>
      <c r="I168" s="1">
        <v>1</v>
      </c>
      <c r="J168" s="4">
        <v>201434620</v>
      </c>
      <c r="K168" s="4">
        <v>201438365</v>
      </c>
      <c r="L168" s="1">
        <v>13</v>
      </c>
      <c r="M168" s="1">
        <v>1</v>
      </c>
      <c r="N168" s="1">
        <v>201437832</v>
      </c>
      <c r="O168" s="1">
        <v>201437832</v>
      </c>
      <c r="P168" s="1" t="s">
        <v>4974</v>
      </c>
      <c r="Q168" s="1" t="s">
        <v>4973</v>
      </c>
      <c r="R168" s="1">
        <v>3.7930000000000001E-13</v>
      </c>
      <c r="S168" s="1">
        <v>0.10100000000000001</v>
      </c>
      <c r="T168" s="1">
        <v>1</v>
      </c>
      <c r="U168" s="1" t="s">
        <v>4973</v>
      </c>
      <c r="V168" s="1" t="s">
        <v>1</v>
      </c>
      <c r="AB168" s="1">
        <f>COUNTA(V168:AA168)</f>
        <v>1</v>
      </c>
      <c r="AD168" s="1" t="s">
        <v>4977</v>
      </c>
    </row>
    <row r="169" spans="1:30" x14ac:dyDescent="0.2">
      <c r="A169" s="1" t="s">
        <v>4972</v>
      </c>
      <c r="B169" s="1" t="s">
        <v>4</v>
      </c>
      <c r="C169" s="1" t="s">
        <v>4976</v>
      </c>
      <c r="D169" s="1" t="s">
        <v>65</v>
      </c>
      <c r="F169" s="1" t="s">
        <v>4972</v>
      </c>
      <c r="G169" s="1" t="s">
        <v>4975</v>
      </c>
      <c r="H169" s="1" t="s">
        <v>4944</v>
      </c>
      <c r="I169" s="1">
        <v>1</v>
      </c>
      <c r="J169" s="4">
        <v>201487831</v>
      </c>
      <c r="K169" s="4">
        <v>201499602</v>
      </c>
      <c r="L169" s="1">
        <v>13</v>
      </c>
      <c r="M169" s="1">
        <v>1</v>
      </c>
      <c r="N169" s="1">
        <v>201437832</v>
      </c>
      <c r="O169" s="1">
        <v>201437832</v>
      </c>
      <c r="P169" s="1" t="s">
        <v>4974</v>
      </c>
      <c r="Q169" s="1" t="s">
        <v>4973</v>
      </c>
      <c r="R169" s="1">
        <v>3.7930000000000001E-13</v>
      </c>
      <c r="S169" s="1">
        <v>0.10100000000000001</v>
      </c>
      <c r="T169" s="1">
        <v>1</v>
      </c>
      <c r="U169" s="1" t="s">
        <v>4973</v>
      </c>
      <c r="V169" s="1" t="s">
        <v>1</v>
      </c>
      <c r="AB169" s="1">
        <f>COUNTA(V169:AA169)</f>
        <v>1</v>
      </c>
      <c r="AD169" s="1" t="s">
        <v>4972</v>
      </c>
    </row>
    <row r="170" spans="1:30" x14ac:dyDescent="0.2">
      <c r="A170" s="1" t="s">
        <v>4968</v>
      </c>
      <c r="B170" s="1" t="s">
        <v>4971</v>
      </c>
      <c r="C170" s="1" t="s">
        <v>4970</v>
      </c>
      <c r="D170" s="1" t="s">
        <v>9</v>
      </c>
      <c r="F170" s="1" t="s">
        <v>4968</v>
      </c>
      <c r="G170" s="1" t="s">
        <v>4969</v>
      </c>
      <c r="H170" s="1" t="s">
        <v>4944</v>
      </c>
      <c r="I170" s="1">
        <v>1</v>
      </c>
      <c r="J170" s="4">
        <v>203595689</v>
      </c>
      <c r="K170" s="4">
        <v>203713209</v>
      </c>
      <c r="L170" s="1">
        <v>14</v>
      </c>
      <c r="M170" s="1">
        <v>1</v>
      </c>
      <c r="N170" s="1">
        <v>203764338</v>
      </c>
      <c r="O170" s="1">
        <v>203948743</v>
      </c>
      <c r="P170" s="1" t="s">
        <v>4943</v>
      </c>
      <c r="Q170" s="1" t="s">
        <v>4942</v>
      </c>
      <c r="R170" s="1">
        <v>1.4000000000000001E-10</v>
      </c>
      <c r="S170" s="1">
        <v>4.4600000000000001E-2</v>
      </c>
      <c r="T170" s="1">
        <v>1</v>
      </c>
      <c r="U170" s="1" t="s">
        <v>4942</v>
      </c>
      <c r="V170" s="1" t="s">
        <v>1</v>
      </c>
      <c r="X170" s="2"/>
      <c r="Y170" s="2"/>
      <c r="Z170" s="2"/>
      <c r="AA170" s="2"/>
      <c r="AB170" s="1">
        <f>COUNTA(V170:AA170)</f>
        <v>1</v>
      </c>
      <c r="AD170" s="1" t="s">
        <v>4968</v>
      </c>
    </row>
    <row r="171" spans="1:30" s="8" customFormat="1" x14ac:dyDescent="0.2">
      <c r="A171" s="1" t="s">
        <v>4965</v>
      </c>
      <c r="B171" s="1" t="s">
        <v>4</v>
      </c>
      <c r="C171" s="1" t="s">
        <v>4967</v>
      </c>
      <c r="D171" s="1" t="s">
        <v>65</v>
      </c>
      <c r="E171" s="2"/>
      <c r="F171" s="1" t="s">
        <v>4965</v>
      </c>
      <c r="G171" s="1" t="s">
        <v>4966</v>
      </c>
      <c r="H171" s="1" t="s">
        <v>4944</v>
      </c>
      <c r="I171" s="1">
        <v>1</v>
      </c>
      <c r="J171" s="4">
        <v>203923768</v>
      </c>
      <c r="K171" s="4">
        <v>203924908</v>
      </c>
      <c r="L171" s="1">
        <v>14</v>
      </c>
      <c r="M171" s="1">
        <v>1</v>
      </c>
      <c r="N171" s="1">
        <v>203764338</v>
      </c>
      <c r="O171" s="1">
        <v>203948743</v>
      </c>
      <c r="P171" s="1" t="s">
        <v>4943</v>
      </c>
      <c r="Q171" s="1" t="s">
        <v>4942</v>
      </c>
      <c r="R171" s="1">
        <v>1.4000000000000001E-10</v>
      </c>
      <c r="S171" s="1">
        <v>4.4600000000000001E-2</v>
      </c>
      <c r="T171" s="1">
        <v>1</v>
      </c>
      <c r="U171" s="1" t="s">
        <v>4942</v>
      </c>
      <c r="V171" s="1" t="s">
        <v>1</v>
      </c>
      <c r="W171" s="1"/>
      <c r="X171" s="2"/>
      <c r="Y171" s="2"/>
      <c r="Z171" s="2"/>
      <c r="AA171" s="2"/>
      <c r="AB171" s="1">
        <f>COUNTA(V171:AA171)</f>
        <v>1</v>
      </c>
      <c r="AC171" s="1"/>
      <c r="AD171" s="1" t="s">
        <v>4965</v>
      </c>
    </row>
    <row r="172" spans="1:30" x14ac:dyDescent="0.2">
      <c r="A172" s="1" t="s">
        <v>4962</v>
      </c>
      <c r="B172" s="1" t="s">
        <v>4</v>
      </c>
      <c r="C172" s="1" t="s">
        <v>4964</v>
      </c>
      <c r="D172" s="1" t="s">
        <v>65</v>
      </c>
      <c r="F172" s="1" t="s">
        <v>4962</v>
      </c>
      <c r="G172" s="1" t="s">
        <v>4963</v>
      </c>
      <c r="H172" s="1" t="s">
        <v>4944</v>
      </c>
      <c r="I172" s="1">
        <v>1</v>
      </c>
      <c r="J172" s="4">
        <v>203872851</v>
      </c>
      <c r="K172" s="4">
        <v>203873147</v>
      </c>
      <c r="L172" s="1">
        <v>14</v>
      </c>
      <c r="M172" s="1">
        <v>1</v>
      </c>
      <c r="N172" s="1">
        <v>203764338</v>
      </c>
      <c r="O172" s="1">
        <v>203948743</v>
      </c>
      <c r="P172" s="1" t="s">
        <v>4943</v>
      </c>
      <c r="Q172" s="1" t="s">
        <v>4942</v>
      </c>
      <c r="R172" s="1">
        <v>1.4000000000000001E-10</v>
      </c>
      <c r="S172" s="1">
        <v>4.4600000000000001E-2</v>
      </c>
      <c r="T172" s="1">
        <v>1</v>
      </c>
      <c r="U172" s="1" t="s">
        <v>4942</v>
      </c>
      <c r="V172" s="1" t="s">
        <v>1</v>
      </c>
      <c r="X172" s="2"/>
      <c r="Y172" s="2"/>
      <c r="Z172" s="2"/>
      <c r="AA172" s="2"/>
      <c r="AB172" s="1">
        <f>COUNTA(V172:AA172)</f>
        <v>1</v>
      </c>
      <c r="AD172" s="1" t="s">
        <v>4962</v>
      </c>
    </row>
    <row r="173" spans="1:30" ht="16.5" customHeight="1" x14ac:dyDescent="0.2">
      <c r="A173" s="1" t="s">
        <v>4959</v>
      </c>
      <c r="B173" s="1" t="s">
        <v>4</v>
      </c>
      <c r="C173" s="1" t="s">
        <v>4961</v>
      </c>
      <c r="D173" s="1" t="s">
        <v>65</v>
      </c>
      <c r="F173" s="1" t="s">
        <v>4959</v>
      </c>
      <c r="G173" s="1" t="s">
        <v>4960</v>
      </c>
      <c r="H173" s="1" t="s">
        <v>4944</v>
      </c>
      <c r="I173" s="1">
        <v>1</v>
      </c>
      <c r="J173" s="4">
        <v>203841702</v>
      </c>
      <c r="K173" s="4">
        <v>203843315</v>
      </c>
      <c r="L173" s="1">
        <v>14</v>
      </c>
      <c r="M173" s="1">
        <v>1</v>
      </c>
      <c r="N173" s="1">
        <v>203764338</v>
      </c>
      <c r="O173" s="1">
        <v>203948743</v>
      </c>
      <c r="P173" s="1" t="s">
        <v>4943</v>
      </c>
      <c r="Q173" s="1" t="s">
        <v>4942</v>
      </c>
      <c r="R173" s="1">
        <v>1.4000000000000001E-10</v>
      </c>
      <c r="S173" s="1">
        <v>4.4600000000000001E-2</v>
      </c>
      <c r="T173" s="1">
        <v>1</v>
      </c>
      <c r="U173" s="1" t="s">
        <v>4942</v>
      </c>
      <c r="V173" s="1" t="s">
        <v>1</v>
      </c>
      <c r="X173" s="2"/>
      <c r="Y173" s="2"/>
      <c r="Z173" s="2"/>
      <c r="AA173" s="2"/>
      <c r="AB173" s="1">
        <f>COUNTA(V173:AA173)</f>
        <v>1</v>
      </c>
      <c r="AD173" s="1" t="s">
        <v>4959</v>
      </c>
    </row>
    <row r="174" spans="1:30" x14ac:dyDescent="0.2">
      <c r="A174" s="1" t="s">
        <v>4955</v>
      </c>
      <c r="B174" s="1" t="s">
        <v>4958</v>
      </c>
      <c r="C174" s="1" t="s">
        <v>4957</v>
      </c>
      <c r="D174" s="1" t="s">
        <v>9</v>
      </c>
      <c r="F174" s="1" t="s">
        <v>4955</v>
      </c>
      <c r="G174" s="1" t="s">
        <v>4956</v>
      </c>
      <c r="H174" s="1" t="s">
        <v>4944</v>
      </c>
      <c r="I174" s="1">
        <v>1</v>
      </c>
      <c r="J174" s="4">
        <v>203734304</v>
      </c>
      <c r="K174" s="4">
        <v>203745361</v>
      </c>
      <c r="L174" s="1">
        <v>14</v>
      </c>
      <c r="M174" s="1">
        <v>1</v>
      </c>
      <c r="N174" s="1">
        <v>203764338</v>
      </c>
      <c r="O174" s="1">
        <v>203948743</v>
      </c>
      <c r="P174" s="1" t="s">
        <v>4943</v>
      </c>
      <c r="Q174" s="1" t="s">
        <v>4942</v>
      </c>
      <c r="R174" s="1">
        <v>1.4000000000000001E-10</v>
      </c>
      <c r="S174" s="1">
        <v>4.4600000000000001E-2</v>
      </c>
      <c r="T174" s="1">
        <v>1</v>
      </c>
      <c r="U174" s="1" t="s">
        <v>4942</v>
      </c>
      <c r="V174" s="1" t="s">
        <v>1</v>
      </c>
      <c r="X174" s="2"/>
      <c r="Y174" s="2"/>
      <c r="Z174" s="2"/>
      <c r="AA174" s="2"/>
      <c r="AB174" s="1">
        <f>COUNTA(V174:AA174)</f>
        <v>1</v>
      </c>
      <c r="AD174" s="1" t="s">
        <v>4955</v>
      </c>
    </row>
    <row r="175" spans="1:30" x14ac:dyDescent="0.2">
      <c r="A175" s="1" t="s">
        <v>4952</v>
      </c>
      <c r="B175" s="1" t="s">
        <v>4</v>
      </c>
      <c r="C175" s="1" t="s">
        <v>4954</v>
      </c>
      <c r="D175" s="1" t="s">
        <v>9</v>
      </c>
      <c r="F175" s="1" t="s">
        <v>4952</v>
      </c>
      <c r="G175" s="1" t="s">
        <v>4953</v>
      </c>
      <c r="H175" s="1" t="s">
        <v>4944</v>
      </c>
      <c r="I175" s="1">
        <v>1</v>
      </c>
      <c r="J175" s="4">
        <v>203830731</v>
      </c>
      <c r="K175" s="4">
        <v>203839678</v>
      </c>
      <c r="L175" s="1">
        <v>14</v>
      </c>
      <c r="M175" s="1">
        <v>1</v>
      </c>
      <c r="N175" s="1">
        <v>203764338</v>
      </c>
      <c r="O175" s="1">
        <v>203948743</v>
      </c>
      <c r="P175" s="1" t="s">
        <v>4943</v>
      </c>
      <c r="Q175" s="1" t="s">
        <v>4942</v>
      </c>
      <c r="R175" s="1">
        <v>1.4000000000000001E-10</v>
      </c>
      <c r="S175" s="1">
        <v>4.4600000000000001E-2</v>
      </c>
      <c r="T175" s="1">
        <v>1</v>
      </c>
      <c r="U175" s="1" t="s">
        <v>4942</v>
      </c>
      <c r="V175" s="1" t="s">
        <v>1</v>
      </c>
      <c r="AB175" s="1">
        <f>COUNTA(V175:AA175)</f>
        <v>1</v>
      </c>
      <c r="AD175" s="1" t="s">
        <v>4952</v>
      </c>
    </row>
    <row r="176" spans="1:30" x14ac:dyDescent="0.2">
      <c r="A176" s="1" t="s">
        <v>4948</v>
      </c>
      <c r="B176" s="1" t="s">
        <v>4951</v>
      </c>
      <c r="C176" s="1" t="s">
        <v>4950</v>
      </c>
      <c r="D176" s="1" t="s">
        <v>9</v>
      </c>
      <c r="F176" s="1" t="s">
        <v>4948</v>
      </c>
      <c r="G176" s="1" t="s">
        <v>4949</v>
      </c>
      <c r="H176" s="1" t="s">
        <v>4944</v>
      </c>
      <c r="I176" s="1">
        <v>1</v>
      </c>
      <c r="J176" s="4">
        <v>203765437</v>
      </c>
      <c r="K176" s="4">
        <v>203769686</v>
      </c>
      <c r="L176" s="1">
        <v>14</v>
      </c>
      <c r="M176" s="1">
        <v>1</v>
      </c>
      <c r="N176" s="1">
        <v>203764338</v>
      </c>
      <c r="O176" s="1">
        <v>203948743</v>
      </c>
      <c r="P176" s="1" t="s">
        <v>4943</v>
      </c>
      <c r="Q176" s="1" t="s">
        <v>4942</v>
      </c>
      <c r="R176" s="1">
        <v>1.4000000000000001E-10</v>
      </c>
      <c r="S176" s="1">
        <v>4.4600000000000001E-2</v>
      </c>
      <c r="T176" s="1">
        <v>1</v>
      </c>
      <c r="U176" s="1" t="s">
        <v>4942</v>
      </c>
      <c r="V176" s="1" t="s">
        <v>1</v>
      </c>
      <c r="AB176" s="1">
        <f>COUNTA(V176:AA176)</f>
        <v>1</v>
      </c>
      <c r="AD176" s="1" t="s">
        <v>4948</v>
      </c>
    </row>
    <row r="177" spans="1:30" x14ac:dyDescent="0.2">
      <c r="A177" s="1" t="s">
        <v>4941</v>
      </c>
      <c r="B177" s="1" t="s">
        <v>4947</v>
      </c>
      <c r="C177" s="1" t="s">
        <v>4946</v>
      </c>
      <c r="D177" s="1" t="s">
        <v>9</v>
      </c>
      <c r="F177" s="1" t="s">
        <v>4941</v>
      </c>
      <c r="G177" s="1" t="s">
        <v>4945</v>
      </c>
      <c r="H177" s="1" t="s">
        <v>4944</v>
      </c>
      <c r="I177" s="1">
        <v>1</v>
      </c>
      <c r="J177" s="4">
        <v>203764782</v>
      </c>
      <c r="K177" s="4">
        <v>203823252</v>
      </c>
      <c r="L177" s="1">
        <v>14</v>
      </c>
      <c r="M177" s="1">
        <v>1</v>
      </c>
      <c r="N177" s="1">
        <v>203764338</v>
      </c>
      <c r="O177" s="1">
        <v>203948743</v>
      </c>
      <c r="P177" s="1" t="s">
        <v>4943</v>
      </c>
      <c r="Q177" s="1" t="s">
        <v>4942</v>
      </c>
      <c r="R177" s="1">
        <v>1.4000000000000001E-10</v>
      </c>
      <c r="S177" s="1">
        <v>4.4600000000000001E-2</v>
      </c>
      <c r="T177" s="1">
        <v>1</v>
      </c>
      <c r="U177" s="1" t="s">
        <v>4942</v>
      </c>
      <c r="V177" s="1" t="s">
        <v>1</v>
      </c>
      <c r="AB177" s="1">
        <f>COUNTA(V177:AA177)</f>
        <v>1</v>
      </c>
      <c r="AD177" s="1" t="s">
        <v>4941</v>
      </c>
    </row>
    <row r="178" spans="1:30" x14ac:dyDescent="0.2">
      <c r="A178" s="1" t="s">
        <v>4934</v>
      </c>
      <c r="B178" s="1" t="s">
        <v>4940</v>
      </c>
      <c r="C178" s="1" t="s">
        <v>4939</v>
      </c>
      <c r="D178" s="1" t="s">
        <v>9</v>
      </c>
      <c r="F178" s="1" t="s">
        <v>4934</v>
      </c>
      <c r="G178" s="1" t="s">
        <v>4938</v>
      </c>
      <c r="H178" s="1" t="s">
        <v>4937</v>
      </c>
      <c r="I178" s="1">
        <v>1</v>
      </c>
      <c r="J178" s="4">
        <v>216676588</v>
      </c>
      <c r="K178" s="4">
        <v>217311097</v>
      </c>
      <c r="L178" s="1">
        <v>15</v>
      </c>
      <c r="M178" s="1">
        <v>1</v>
      </c>
      <c r="N178" s="1">
        <v>217188671</v>
      </c>
      <c r="O178" s="1">
        <v>217222804</v>
      </c>
      <c r="P178" s="1" t="s">
        <v>4936</v>
      </c>
      <c r="Q178" s="1" t="s">
        <v>4935</v>
      </c>
      <c r="R178" s="1">
        <v>3.9030000000000003E-9</v>
      </c>
      <c r="S178" s="1">
        <v>-4.4900000000000002E-2</v>
      </c>
      <c r="T178" s="1">
        <v>1</v>
      </c>
      <c r="U178" s="1" t="s">
        <v>4935</v>
      </c>
      <c r="V178" s="1" t="s">
        <v>1</v>
      </c>
      <c r="X178" s="2"/>
      <c r="Y178" s="2"/>
      <c r="Z178" s="2"/>
      <c r="AA178" s="2"/>
      <c r="AB178" s="1">
        <f>COUNTA(V178:AA178)</f>
        <v>1</v>
      </c>
      <c r="AD178" s="1" t="s">
        <v>4934</v>
      </c>
    </row>
    <row r="179" spans="1:30" x14ac:dyDescent="0.2">
      <c r="A179" s="1" t="s">
        <v>4927</v>
      </c>
      <c r="B179" s="1" t="s">
        <v>4933</v>
      </c>
      <c r="C179" s="1" t="s">
        <v>4932</v>
      </c>
      <c r="D179" s="1" t="s">
        <v>9</v>
      </c>
      <c r="F179" s="1" t="s">
        <v>4927</v>
      </c>
      <c r="G179" s="1" t="s">
        <v>4931</v>
      </c>
      <c r="H179" s="1" t="s">
        <v>4930</v>
      </c>
      <c r="I179" s="1">
        <v>1</v>
      </c>
      <c r="J179" s="4">
        <v>242011269</v>
      </c>
      <c r="K179" s="4">
        <v>242058450</v>
      </c>
      <c r="L179" s="1">
        <v>16</v>
      </c>
      <c r="M179" s="1">
        <v>1</v>
      </c>
      <c r="N179" s="1">
        <v>242023898</v>
      </c>
      <c r="O179" s="1">
        <v>242066386</v>
      </c>
      <c r="P179" s="1" t="s">
        <v>4929</v>
      </c>
      <c r="Q179" s="1" t="s">
        <v>4928</v>
      </c>
      <c r="R179" s="1">
        <v>1.646E-14</v>
      </c>
      <c r="S179" s="1">
        <v>0.1376</v>
      </c>
      <c r="T179" s="1">
        <v>1</v>
      </c>
      <c r="U179" s="1" t="s">
        <v>4928</v>
      </c>
      <c r="V179" s="1" t="s">
        <v>1</v>
      </c>
      <c r="X179" s="5" t="s">
        <v>172</v>
      </c>
      <c r="Y179" s="2"/>
      <c r="Z179" s="2"/>
      <c r="AA179" s="1" t="s">
        <v>280</v>
      </c>
      <c r="AB179" s="1">
        <f>COUNTA(V179:AA179)</f>
        <v>3</v>
      </c>
      <c r="AD179" s="1" t="s">
        <v>4927</v>
      </c>
    </row>
    <row r="180" spans="1:30" x14ac:dyDescent="0.2">
      <c r="A180" s="1" t="s">
        <v>4923</v>
      </c>
      <c r="B180" s="1" t="s">
        <v>4926</v>
      </c>
      <c r="C180" s="1" t="s">
        <v>4925</v>
      </c>
      <c r="D180" s="1" t="s">
        <v>9</v>
      </c>
      <c r="F180" s="1" t="s">
        <v>4923</v>
      </c>
      <c r="G180" s="1" t="s">
        <v>4924</v>
      </c>
      <c r="H180" s="1" t="s">
        <v>4915</v>
      </c>
      <c r="I180" s="1">
        <v>2</v>
      </c>
      <c r="J180" s="4">
        <v>10085341</v>
      </c>
      <c r="K180" s="4">
        <v>10142411</v>
      </c>
      <c r="L180" s="1">
        <v>17</v>
      </c>
      <c r="M180" s="1">
        <v>2</v>
      </c>
      <c r="N180" s="1">
        <v>10088691</v>
      </c>
      <c r="O180" s="1">
        <v>10147201</v>
      </c>
      <c r="P180" s="1" t="s">
        <v>4914</v>
      </c>
      <c r="Q180" s="1" t="s">
        <v>4913</v>
      </c>
      <c r="R180" s="1">
        <v>3.905E-10</v>
      </c>
      <c r="S180" s="1">
        <v>6.4000000000000001E-2</v>
      </c>
      <c r="T180" s="1">
        <v>1</v>
      </c>
      <c r="U180" s="1" t="s">
        <v>4913</v>
      </c>
      <c r="V180" s="1" t="s">
        <v>1</v>
      </c>
      <c r="X180" s="2"/>
      <c r="Y180" s="2"/>
      <c r="Z180" s="2"/>
      <c r="AA180" s="2"/>
      <c r="AB180" s="1">
        <f>COUNTA(V180:AA180)</f>
        <v>1</v>
      </c>
      <c r="AD180" s="1" t="s">
        <v>4923</v>
      </c>
    </row>
    <row r="181" spans="1:30" x14ac:dyDescent="0.2">
      <c r="A181" s="1" t="s">
        <v>4919</v>
      </c>
      <c r="B181" s="1" t="s">
        <v>4922</v>
      </c>
      <c r="C181" s="1" t="s">
        <v>4921</v>
      </c>
      <c r="D181" s="1" t="s">
        <v>9</v>
      </c>
      <c r="F181" s="1" t="s">
        <v>4919</v>
      </c>
      <c r="G181" s="1" t="s">
        <v>4920</v>
      </c>
      <c r="H181" s="1" t="s">
        <v>4915</v>
      </c>
      <c r="I181" s="1">
        <v>2</v>
      </c>
      <c r="J181" s="4">
        <v>10182976</v>
      </c>
      <c r="K181" s="4">
        <v>10194963</v>
      </c>
      <c r="L181" s="1">
        <v>17</v>
      </c>
      <c r="M181" s="1">
        <v>2</v>
      </c>
      <c r="N181" s="1">
        <v>10088691</v>
      </c>
      <c r="O181" s="1">
        <v>10147201</v>
      </c>
      <c r="P181" s="1" t="s">
        <v>4914</v>
      </c>
      <c r="Q181" s="1" t="s">
        <v>4913</v>
      </c>
      <c r="R181" s="1">
        <v>3.905E-10</v>
      </c>
      <c r="S181" s="1">
        <v>6.4000000000000001E-2</v>
      </c>
      <c r="T181" s="1">
        <v>1</v>
      </c>
      <c r="U181" s="1" t="s">
        <v>4913</v>
      </c>
      <c r="V181" s="1" t="s">
        <v>1</v>
      </c>
      <c r="X181" s="2"/>
      <c r="Y181" s="2"/>
      <c r="Z181" s="2"/>
      <c r="AA181" s="2"/>
      <c r="AB181" s="1">
        <f>COUNTA(V181:AA181)</f>
        <v>1</v>
      </c>
      <c r="AD181" s="1" t="s">
        <v>4919</v>
      </c>
    </row>
    <row r="182" spans="1:30" x14ac:dyDescent="0.2">
      <c r="A182" s="1" t="s">
        <v>4912</v>
      </c>
      <c r="B182" s="1" t="s">
        <v>4918</v>
      </c>
      <c r="C182" s="1" t="s">
        <v>4917</v>
      </c>
      <c r="D182" s="1" t="s">
        <v>9</v>
      </c>
      <c r="F182" s="1" t="s">
        <v>4912</v>
      </c>
      <c r="G182" s="1" t="s">
        <v>4916</v>
      </c>
      <c r="H182" s="1" t="s">
        <v>4915</v>
      </c>
      <c r="I182" s="1">
        <v>2</v>
      </c>
      <c r="J182" s="4">
        <v>9983483</v>
      </c>
      <c r="K182" s="4">
        <v>10074545</v>
      </c>
      <c r="L182" s="1">
        <v>17</v>
      </c>
      <c r="M182" s="1">
        <v>2</v>
      </c>
      <c r="N182" s="1">
        <v>10088691</v>
      </c>
      <c r="O182" s="1">
        <v>10147201</v>
      </c>
      <c r="P182" s="1" t="s">
        <v>4914</v>
      </c>
      <c r="Q182" s="1" t="s">
        <v>4913</v>
      </c>
      <c r="R182" s="1">
        <v>3.905E-10</v>
      </c>
      <c r="S182" s="1">
        <v>6.4000000000000001E-2</v>
      </c>
      <c r="T182" s="1">
        <v>1</v>
      </c>
      <c r="U182" s="1" t="s">
        <v>4913</v>
      </c>
      <c r="V182" s="1" t="s">
        <v>1</v>
      </c>
      <c r="AB182" s="1">
        <f>COUNTA(V182:AA182)</f>
        <v>1</v>
      </c>
      <c r="AD182" s="1" t="s">
        <v>4912</v>
      </c>
    </row>
    <row r="183" spans="1:30" x14ac:dyDescent="0.2">
      <c r="A183" s="1" t="s">
        <v>4911</v>
      </c>
      <c r="B183" s="1" t="s">
        <v>4</v>
      </c>
      <c r="C183" s="1" t="s">
        <v>4910</v>
      </c>
      <c r="D183" s="1" t="s">
        <v>84</v>
      </c>
      <c r="F183" s="1" t="s">
        <v>4907</v>
      </c>
      <c r="G183" s="1" t="s">
        <v>4909</v>
      </c>
      <c r="H183" s="1" t="s">
        <v>4908</v>
      </c>
      <c r="I183" s="1">
        <v>2</v>
      </c>
      <c r="J183" s="4">
        <v>19167729</v>
      </c>
      <c r="K183" s="4">
        <v>19546509</v>
      </c>
      <c r="L183" s="1">
        <v>18</v>
      </c>
      <c r="M183" s="1">
        <v>2</v>
      </c>
      <c r="N183" s="1">
        <v>19267657</v>
      </c>
      <c r="O183" s="1">
        <v>19461524</v>
      </c>
      <c r="P183" s="1" t="s">
        <v>4902</v>
      </c>
      <c r="Q183" s="1" t="s">
        <v>4901</v>
      </c>
      <c r="R183" s="1">
        <v>1.117E-12</v>
      </c>
      <c r="S183" s="1">
        <v>-4.4200000000000003E-2</v>
      </c>
      <c r="T183" s="1">
        <v>1</v>
      </c>
      <c r="U183" s="1" t="s">
        <v>4901</v>
      </c>
      <c r="V183" s="1" t="s">
        <v>1</v>
      </c>
      <c r="X183" s="9"/>
      <c r="Y183" s="9"/>
      <c r="Z183" s="9"/>
      <c r="AA183" s="9"/>
      <c r="AB183" s="1">
        <f>COUNTA(V183:AA183)</f>
        <v>1</v>
      </c>
      <c r="AD183" s="1" t="s">
        <v>4907</v>
      </c>
    </row>
    <row r="184" spans="1:30" x14ac:dyDescent="0.2">
      <c r="A184" s="1" t="s">
        <v>4900</v>
      </c>
      <c r="B184" s="1" t="s">
        <v>4906</v>
      </c>
      <c r="C184" s="1" t="s">
        <v>4905</v>
      </c>
      <c r="D184" s="1" t="s">
        <v>9</v>
      </c>
      <c r="F184" s="1" t="s">
        <v>4900</v>
      </c>
      <c r="G184" s="1" t="s">
        <v>4904</v>
      </c>
      <c r="H184" s="1" t="s">
        <v>4903</v>
      </c>
      <c r="I184" s="1">
        <v>2</v>
      </c>
      <c r="J184" s="4">
        <v>18735989</v>
      </c>
      <c r="K184" s="4">
        <v>18741946</v>
      </c>
      <c r="L184" s="1">
        <v>18</v>
      </c>
      <c r="M184" s="1">
        <v>2</v>
      </c>
      <c r="N184" s="1">
        <v>19267657</v>
      </c>
      <c r="O184" s="1">
        <v>19461524</v>
      </c>
      <c r="P184" s="1" t="s">
        <v>4902</v>
      </c>
      <c r="Q184" s="1" t="s">
        <v>4901</v>
      </c>
      <c r="R184" s="1">
        <v>1.117E-12</v>
      </c>
      <c r="S184" s="1">
        <v>-4.4200000000000003E-2</v>
      </c>
      <c r="T184" s="1">
        <v>1</v>
      </c>
      <c r="U184" s="1" t="s">
        <v>4901</v>
      </c>
      <c r="V184" s="1" t="s">
        <v>1</v>
      </c>
      <c r="AB184" s="1">
        <f>COUNTA(V184:AA184)</f>
        <v>1</v>
      </c>
      <c r="AD184" s="1" t="s">
        <v>4900</v>
      </c>
    </row>
    <row r="185" spans="1:30" x14ac:dyDescent="0.2">
      <c r="A185" s="1" t="s">
        <v>4896</v>
      </c>
      <c r="B185" s="1" t="s">
        <v>4899</v>
      </c>
      <c r="C185" s="1" t="s">
        <v>4898</v>
      </c>
      <c r="D185" s="1" t="s">
        <v>9</v>
      </c>
      <c r="F185" s="1" t="s">
        <v>4896</v>
      </c>
      <c r="G185" s="1" t="s">
        <v>4897</v>
      </c>
      <c r="H185" s="1" t="s">
        <v>4847</v>
      </c>
      <c r="I185" s="1">
        <v>2</v>
      </c>
      <c r="J185" s="4">
        <v>25042038</v>
      </c>
      <c r="K185" s="4">
        <v>25142708</v>
      </c>
      <c r="L185" s="1">
        <v>19</v>
      </c>
      <c r="M185" s="1">
        <v>2</v>
      </c>
      <c r="N185" s="1">
        <v>25075281</v>
      </c>
      <c r="O185" s="1">
        <v>25485735</v>
      </c>
      <c r="P185" s="1" t="s">
        <v>4846</v>
      </c>
      <c r="Q185" s="1" t="s">
        <v>4845</v>
      </c>
      <c r="R185" s="1">
        <v>2.9299999999999998E-12</v>
      </c>
      <c r="S185" s="1">
        <v>-4.6800000000000001E-2</v>
      </c>
      <c r="T185" s="1">
        <v>2</v>
      </c>
      <c r="U185" s="1" t="s">
        <v>4844</v>
      </c>
      <c r="V185" s="1" t="s">
        <v>1</v>
      </c>
      <c r="X185" s="5" t="s">
        <v>172</v>
      </c>
      <c r="Y185" s="2"/>
      <c r="Z185" s="2"/>
      <c r="AA185" s="2"/>
      <c r="AB185" s="1">
        <f>COUNTA(V185:AA185)</f>
        <v>2</v>
      </c>
      <c r="AD185" s="1" t="s">
        <v>4896</v>
      </c>
    </row>
    <row r="186" spans="1:30" x14ac:dyDescent="0.2">
      <c r="A186" s="1" t="s">
        <v>4892</v>
      </c>
      <c r="B186" s="1" t="s">
        <v>4895</v>
      </c>
      <c r="C186" s="1" t="s">
        <v>4894</v>
      </c>
      <c r="D186" s="1" t="s">
        <v>9</v>
      </c>
      <c r="F186" s="1" t="s">
        <v>4892</v>
      </c>
      <c r="G186" s="1" t="s">
        <v>4893</v>
      </c>
      <c r="H186" s="1" t="s">
        <v>4847</v>
      </c>
      <c r="I186" s="1">
        <v>2</v>
      </c>
      <c r="J186" s="4">
        <v>25016005</v>
      </c>
      <c r="K186" s="4">
        <v>25045245</v>
      </c>
      <c r="L186" s="1">
        <v>19</v>
      </c>
      <c r="M186" s="1">
        <v>2</v>
      </c>
      <c r="N186" s="1">
        <v>25075281</v>
      </c>
      <c r="O186" s="1">
        <v>25485735</v>
      </c>
      <c r="P186" s="1" t="s">
        <v>4846</v>
      </c>
      <c r="Q186" s="1" t="s">
        <v>4845</v>
      </c>
      <c r="R186" s="1">
        <v>2.9299999999999998E-12</v>
      </c>
      <c r="S186" s="1">
        <v>-4.6800000000000001E-2</v>
      </c>
      <c r="T186" s="1">
        <v>2</v>
      </c>
      <c r="U186" s="1" t="s">
        <v>4844</v>
      </c>
      <c r="V186" s="1" t="s">
        <v>1</v>
      </c>
      <c r="X186" s="5" t="s">
        <v>172</v>
      </c>
      <c r="Y186" s="2"/>
      <c r="Z186" s="2"/>
      <c r="AA186" s="2"/>
      <c r="AB186" s="1">
        <f>COUNTA(V186:AA186)</f>
        <v>2</v>
      </c>
      <c r="AD186" s="1" t="s">
        <v>4892</v>
      </c>
    </row>
    <row r="187" spans="1:30" x14ac:dyDescent="0.2">
      <c r="A187" s="1" t="s">
        <v>4888</v>
      </c>
      <c r="B187" s="1" t="s">
        <v>4891</v>
      </c>
      <c r="C187" s="1" t="s">
        <v>4890</v>
      </c>
      <c r="D187" s="1" t="s">
        <v>9</v>
      </c>
      <c r="F187" s="1" t="s">
        <v>4888</v>
      </c>
      <c r="G187" s="1" t="s">
        <v>4889</v>
      </c>
      <c r="H187" s="1" t="s">
        <v>4847</v>
      </c>
      <c r="I187" s="1">
        <v>2</v>
      </c>
      <c r="J187" s="4">
        <v>25166505</v>
      </c>
      <c r="K187" s="4">
        <v>25194963</v>
      </c>
      <c r="L187" s="1">
        <v>19</v>
      </c>
      <c r="M187" s="1">
        <v>2</v>
      </c>
      <c r="N187" s="1">
        <v>25075281</v>
      </c>
      <c r="O187" s="1">
        <v>25485735</v>
      </c>
      <c r="P187" s="1" t="s">
        <v>4846</v>
      </c>
      <c r="Q187" s="1" t="s">
        <v>4845</v>
      </c>
      <c r="R187" s="1">
        <v>2.9299999999999998E-12</v>
      </c>
      <c r="S187" s="1">
        <v>-4.6800000000000001E-2</v>
      </c>
      <c r="T187" s="1">
        <v>2</v>
      </c>
      <c r="U187" s="1" t="s">
        <v>4844</v>
      </c>
      <c r="V187" s="1" t="s">
        <v>1</v>
      </c>
      <c r="X187" s="5" t="s">
        <v>172</v>
      </c>
      <c r="Y187" s="2"/>
      <c r="Z187" s="2"/>
      <c r="AA187" s="2"/>
      <c r="AB187" s="1">
        <f>COUNTA(V187:AA187)</f>
        <v>2</v>
      </c>
      <c r="AD187" s="1" t="s">
        <v>4888</v>
      </c>
    </row>
    <row r="188" spans="1:30" x14ac:dyDescent="0.2">
      <c r="A188" s="1" t="s">
        <v>4885</v>
      </c>
      <c r="B188" s="1" t="s">
        <v>4</v>
      </c>
      <c r="C188" s="1" t="s">
        <v>4887</v>
      </c>
      <c r="D188" s="1" t="s">
        <v>84</v>
      </c>
      <c r="F188" s="1" t="s">
        <v>4885</v>
      </c>
      <c r="G188" s="1" t="s">
        <v>4886</v>
      </c>
      <c r="H188" s="1" t="s">
        <v>4847</v>
      </c>
      <c r="I188" s="1">
        <v>2</v>
      </c>
      <c r="J188" s="4">
        <v>25194259</v>
      </c>
      <c r="K188" s="4">
        <v>25262563</v>
      </c>
      <c r="L188" s="1">
        <v>19</v>
      </c>
      <c r="M188" s="1">
        <v>2</v>
      </c>
      <c r="N188" s="1">
        <v>25075281</v>
      </c>
      <c r="O188" s="1">
        <v>25485735</v>
      </c>
      <c r="P188" s="1" t="s">
        <v>4846</v>
      </c>
      <c r="Q188" s="1" t="s">
        <v>4845</v>
      </c>
      <c r="R188" s="1">
        <v>2.9299999999999998E-12</v>
      </c>
      <c r="S188" s="1">
        <v>-4.6800000000000001E-2</v>
      </c>
      <c r="T188" s="1">
        <v>2</v>
      </c>
      <c r="U188" s="1" t="s">
        <v>4844</v>
      </c>
      <c r="V188" s="1" t="s">
        <v>1</v>
      </c>
      <c r="X188" s="5" t="s">
        <v>172</v>
      </c>
      <c r="Y188" s="2"/>
      <c r="Z188" s="2"/>
      <c r="AA188" s="2"/>
      <c r="AB188" s="1">
        <f>COUNTA(V188:AA188)</f>
        <v>2</v>
      </c>
      <c r="AD188" s="1" t="s">
        <v>4885</v>
      </c>
    </row>
    <row r="189" spans="1:30" x14ac:dyDescent="0.2">
      <c r="A189" s="1" t="s">
        <v>4881</v>
      </c>
      <c r="B189" s="1" t="s">
        <v>4884</v>
      </c>
      <c r="C189" s="1" t="s">
        <v>4883</v>
      </c>
      <c r="D189" s="1" t="s">
        <v>9</v>
      </c>
      <c r="F189" s="1" t="s">
        <v>4881</v>
      </c>
      <c r="G189" s="1" t="s">
        <v>4882</v>
      </c>
      <c r="H189" s="1" t="s">
        <v>4847</v>
      </c>
      <c r="I189" s="1">
        <v>2</v>
      </c>
      <c r="J189" s="4">
        <v>25455845</v>
      </c>
      <c r="K189" s="4">
        <v>25565459</v>
      </c>
      <c r="L189" s="1">
        <v>19</v>
      </c>
      <c r="M189" s="1">
        <v>2</v>
      </c>
      <c r="N189" s="1">
        <v>25075281</v>
      </c>
      <c r="O189" s="1">
        <v>25485735</v>
      </c>
      <c r="P189" s="1" t="s">
        <v>4846</v>
      </c>
      <c r="Q189" s="1" t="s">
        <v>4845</v>
      </c>
      <c r="R189" s="1">
        <v>2.9299999999999998E-12</v>
      </c>
      <c r="S189" s="1">
        <v>-4.6800000000000001E-2</v>
      </c>
      <c r="T189" s="1">
        <v>2</v>
      </c>
      <c r="U189" s="1" t="s">
        <v>4844</v>
      </c>
      <c r="V189" s="1" t="s">
        <v>1</v>
      </c>
      <c r="X189" s="2"/>
      <c r="Y189" s="2"/>
      <c r="Z189" s="2"/>
      <c r="AA189" s="2"/>
      <c r="AB189" s="1">
        <f>COUNTA(V189:AA189)</f>
        <v>1</v>
      </c>
      <c r="AD189" s="1" t="s">
        <v>4881</v>
      </c>
    </row>
    <row r="190" spans="1:30" x14ac:dyDescent="0.2">
      <c r="A190" s="1" t="s">
        <v>4877</v>
      </c>
      <c r="B190" s="1" t="s">
        <v>4880</v>
      </c>
      <c r="C190" s="1" t="s">
        <v>4879</v>
      </c>
      <c r="D190" s="1" t="s">
        <v>9</v>
      </c>
      <c r="F190" s="1" t="s">
        <v>4877</v>
      </c>
      <c r="G190" s="1" t="s">
        <v>4878</v>
      </c>
      <c r="H190" s="1" t="s">
        <v>4847</v>
      </c>
      <c r="I190" s="1">
        <v>2</v>
      </c>
      <c r="J190" s="4">
        <v>25264999</v>
      </c>
      <c r="K190" s="4">
        <v>25378243</v>
      </c>
      <c r="L190" s="1">
        <v>19</v>
      </c>
      <c r="M190" s="1">
        <v>2</v>
      </c>
      <c r="N190" s="1">
        <v>25075281</v>
      </c>
      <c r="O190" s="1">
        <v>25485735</v>
      </c>
      <c r="P190" s="1" t="s">
        <v>4846</v>
      </c>
      <c r="Q190" s="1" t="s">
        <v>4845</v>
      </c>
      <c r="R190" s="1">
        <v>2.9299999999999998E-12</v>
      </c>
      <c r="S190" s="1">
        <v>-4.6800000000000001E-2</v>
      </c>
      <c r="T190" s="1">
        <v>2</v>
      </c>
      <c r="U190" s="1" t="s">
        <v>4844</v>
      </c>
      <c r="V190" s="1" t="s">
        <v>1</v>
      </c>
      <c r="X190" s="5" t="s">
        <v>172</v>
      </c>
      <c r="Y190" s="2"/>
      <c r="Z190" s="2"/>
      <c r="AA190" s="2"/>
      <c r="AB190" s="1">
        <f>COUNTA(V190:AA190)</f>
        <v>2</v>
      </c>
      <c r="AD190" s="1" t="s">
        <v>4877</v>
      </c>
    </row>
    <row r="191" spans="1:30" x14ac:dyDescent="0.2">
      <c r="A191" s="1" t="s">
        <v>4873</v>
      </c>
      <c r="B191" s="1" t="s">
        <v>4876</v>
      </c>
      <c r="C191" s="1" t="s">
        <v>4875</v>
      </c>
      <c r="D191" s="1" t="s">
        <v>9</v>
      </c>
      <c r="F191" s="1" t="s">
        <v>4873</v>
      </c>
      <c r="G191" s="1" t="s">
        <v>4874</v>
      </c>
      <c r="H191" s="1" t="s">
        <v>4847</v>
      </c>
      <c r="I191" s="1">
        <v>2</v>
      </c>
      <c r="J191" s="4">
        <v>24397938</v>
      </c>
      <c r="K191" s="4">
        <v>24423718</v>
      </c>
      <c r="L191" s="1">
        <v>19</v>
      </c>
      <c r="M191" s="1">
        <v>2</v>
      </c>
      <c r="N191" s="1">
        <v>25075281</v>
      </c>
      <c r="O191" s="1">
        <v>25485735</v>
      </c>
      <c r="P191" s="1" t="s">
        <v>4846</v>
      </c>
      <c r="Q191" s="1" t="s">
        <v>4845</v>
      </c>
      <c r="R191" s="1">
        <v>2.9299999999999998E-12</v>
      </c>
      <c r="S191" s="1">
        <v>-4.6800000000000001E-2</v>
      </c>
      <c r="T191" s="1">
        <v>2</v>
      </c>
      <c r="U191" s="1" t="s">
        <v>4844</v>
      </c>
      <c r="V191" s="1" t="s">
        <v>1</v>
      </c>
      <c r="X191" s="2"/>
      <c r="Y191" s="2"/>
      <c r="Z191" s="2"/>
      <c r="AA191" s="2"/>
      <c r="AB191" s="1">
        <f>COUNTA(V191:AA191)</f>
        <v>1</v>
      </c>
      <c r="AD191" s="1" t="s">
        <v>4873</v>
      </c>
    </row>
    <row r="192" spans="1:30" x14ac:dyDescent="0.2">
      <c r="A192" s="1" t="s">
        <v>4872</v>
      </c>
      <c r="B192" s="1" t="s">
        <v>4</v>
      </c>
      <c r="C192" s="1" t="s">
        <v>4871</v>
      </c>
      <c r="D192" s="1" t="s">
        <v>84</v>
      </c>
      <c r="F192" s="1" t="s">
        <v>4869</v>
      </c>
      <c r="G192" s="1" t="s">
        <v>4870</v>
      </c>
      <c r="H192" s="1" t="s">
        <v>4847</v>
      </c>
      <c r="I192" s="1">
        <v>2</v>
      </c>
      <c r="J192" s="4">
        <v>25427182</v>
      </c>
      <c r="K192" s="4">
        <v>25432071</v>
      </c>
      <c r="L192" s="1">
        <v>19</v>
      </c>
      <c r="M192" s="1">
        <v>2</v>
      </c>
      <c r="N192" s="1">
        <v>25075281</v>
      </c>
      <c r="O192" s="1">
        <v>25485735</v>
      </c>
      <c r="P192" s="1" t="s">
        <v>4846</v>
      </c>
      <c r="Q192" s="1" t="s">
        <v>4845</v>
      </c>
      <c r="R192" s="1">
        <v>2.9299999999999998E-12</v>
      </c>
      <c r="S192" s="1">
        <v>-4.6800000000000001E-2</v>
      </c>
      <c r="T192" s="1">
        <v>2</v>
      </c>
      <c r="U192" s="1" t="s">
        <v>4844</v>
      </c>
      <c r="V192" s="1" t="s">
        <v>1</v>
      </c>
      <c r="X192" s="2"/>
      <c r="Y192" s="2"/>
      <c r="Z192" s="2"/>
      <c r="AA192" s="2"/>
      <c r="AB192" s="1">
        <f>COUNTA(V192:AA192)</f>
        <v>1</v>
      </c>
      <c r="AD192" s="1" t="s">
        <v>4869</v>
      </c>
    </row>
    <row r="193" spans="1:30" x14ac:dyDescent="0.2">
      <c r="A193" s="1" t="s">
        <v>4865</v>
      </c>
      <c r="B193" s="1" t="s">
        <v>4868</v>
      </c>
      <c r="C193" s="1" t="s">
        <v>4867</v>
      </c>
      <c r="D193" s="1" t="s">
        <v>9</v>
      </c>
      <c r="F193" s="1" t="s">
        <v>4865</v>
      </c>
      <c r="G193" s="1" t="s">
        <v>4866</v>
      </c>
      <c r="H193" s="1" t="s">
        <v>4847</v>
      </c>
      <c r="I193" s="1">
        <v>2</v>
      </c>
      <c r="J193" s="4">
        <v>24714783</v>
      </c>
      <c r="K193" s="4">
        <v>24993571</v>
      </c>
      <c r="L193" s="1">
        <v>19</v>
      </c>
      <c r="M193" s="1">
        <v>2</v>
      </c>
      <c r="N193" s="1">
        <v>25075281</v>
      </c>
      <c r="O193" s="1">
        <v>25485735</v>
      </c>
      <c r="P193" s="1" t="s">
        <v>4846</v>
      </c>
      <c r="Q193" s="1" t="s">
        <v>4845</v>
      </c>
      <c r="R193" s="1">
        <v>2.9299999999999998E-12</v>
      </c>
      <c r="S193" s="1">
        <v>-4.6800000000000001E-2</v>
      </c>
      <c r="T193" s="1">
        <v>2</v>
      </c>
      <c r="U193" s="1" t="s">
        <v>4844</v>
      </c>
      <c r="V193" s="1" t="s">
        <v>1</v>
      </c>
      <c r="X193" s="2"/>
      <c r="Y193" s="2"/>
      <c r="Z193" s="2"/>
      <c r="AA193" s="2"/>
      <c r="AB193" s="1">
        <f>COUNTA(V193:AA193)</f>
        <v>1</v>
      </c>
      <c r="AD193" s="1" t="s">
        <v>4865</v>
      </c>
    </row>
    <row r="194" spans="1:30" x14ac:dyDescent="0.2">
      <c r="A194" s="1" t="s">
        <v>4861</v>
      </c>
      <c r="B194" s="1" t="s">
        <v>4864</v>
      </c>
      <c r="C194" s="1" t="s">
        <v>4863</v>
      </c>
      <c r="D194" s="1" t="s">
        <v>9</v>
      </c>
      <c r="F194" s="1" t="s">
        <v>4861</v>
      </c>
      <c r="G194" s="1" t="s">
        <v>4862</v>
      </c>
      <c r="H194" s="1" t="s">
        <v>4847</v>
      </c>
      <c r="I194" s="1">
        <v>2</v>
      </c>
      <c r="J194" s="4">
        <v>25383722</v>
      </c>
      <c r="K194" s="4">
        <v>25391772</v>
      </c>
      <c r="L194" s="1">
        <v>19</v>
      </c>
      <c r="M194" s="1">
        <v>2</v>
      </c>
      <c r="N194" s="1">
        <v>25075281</v>
      </c>
      <c r="O194" s="1">
        <v>25485735</v>
      </c>
      <c r="P194" s="1" t="s">
        <v>4846</v>
      </c>
      <c r="Q194" s="1" t="s">
        <v>4845</v>
      </c>
      <c r="R194" s="1">
        <v>2.9299999999999998E-12</v>
      </c>
      <c r="S194" s="1">
        <v>-4.6800000000000001E-2</v>
      </c>
      <c r="T194" s="1">
        <v>2</v>
      </c>
      <c r="U194" s="1" t="s">
        <v>4844</v>
      </c>
      <c r="V194" s="1" t="s">
        <v>1</v>
      </c>
      <c r="X194" s="5" t="s">
        <v>172</v>
      </c>
      <c r="AB194" s="1">
        <f>COUNTA(V194:AA194)</f>
        <v>2</v>
      </c>
      <c r="AD194" s="1" t="s">
        <v>4861</v>
      </c>
    </row>
    <row r="195" spans="1:30" x14ac:dyDescent="0.2">
      <c r="A195" s="1" t="s">
        <v>4857</v>
      </c>
      <c r="B195" s="1" t="s">
        <v>4860</v>
      </c>
      <c r="C195" s="1" t="s">
        <v>4859</v>
      </c>
      <c r="D195" s="1" t="s">
        <v>9</v>
      </c>
      <c r="F195" s="1" t="s">
        <v>4857</v>
      </c>
      <c r="G195" s="1" t="s">
        <v>4858</v>
      </c>
      <c r="H195" s="1" t="s">
        <v>4847</v>
      </c>
      <c r="I195" s="1">
        <v>2</v>
      </c>
      <c r="J195" s="4">
        <v>25012603</v>
      </c>
      <c r="K195" s="4">
        <v>25016251</v>
      </c>
      <c r="L195" s="1">
        <v>19</v>
      </c>
      <c r="M195" s="1">
        <v>2</v>
      </c>
      <c r="N195" s="1">
        <v>25075281</v>
      </c>
      <c r="O195" s="1">
        <v>25485735</v>
      </c>
      <c r="P195" s="1" t="s">
        <v>4846</v>
      </c>
      <c r="Q195" s="1" t="s">
        <v>4845</v>
      </c>
      <c r="R195" s="1">
        <v>2.9299999999999998E-12</v>
      </c>
      <c r="S195" s="1">
        <v>-4.6800000000000001E-2</v>
      </c>
      <c r="T195" s="1">
        <v>2</v>
      </c>
      <c r="U195" s="1" t="s">
        <v>4844</v>
      </c>
      <c r="V195" s="1" t="s">
        <v>1</v>
      </c>
      <c r="AB195" s="1">
        <f>COUNTA(V195:AA195)</f>
        <v>1</v>
      </c>
      <c r="AD195" s="1" t="s">
        <v>4857</v>
      </c>
    </row>
    <row r="196" spans="1:30" x14ac:dyDescent="0.2">
      <c r="A196" s="1" t="s">
        <v>4854</v>
      </c>
      <c r="B196" s="1" t="s">
        <v>4</v>
      </c>
      <c r="C196" s="1" t="s">
        <v>4856</v>
      </c>
      <c r="D196" s="1" t="s">
        <v>65</v>
      </c>
      <c r="F196" s="1" t="s">
        <v>4854</v>
      </c>
      <c r="G196" s="1" t="s">
        <v>4855</v>
      </c>
      <c r="H196" s="1" t="s">
        <v>4847</v>
      </c>
      <c r="I196" s="1">
        <v>2</v>
      </c>
      <c r="J196" s="4">
        <v>25280901</v>
      </c>
      <c r="K196" s="4">
        <v>25281196</v>
      </c>
      <c r="L196" s="1">
        <v>19</v>
      </c>
      <c r="M196" s="1">
        <v>2</v>
      </c>
      <c r="N196" s="1">
        <v>25075281</v>
      </c>
      <c r="O196" s="1">
        <v>25485735</v>
      </c>
      <c r="P196" s="1" t="s">
        <v>4846</v>
      </c>
      <c r="Q196" s="1" t="s">
        <v>4845</v>
      </c>
      <c r="R196" s="1">
        <v>2.9299999999999998E-12</v>
      </c>
      <c r="S196" s="1">
        <v>-4.6800000000000001E-2</v>
      </c>
      <c r="T196" s="1">
        <v>2</v>
      </c>
      <c r="U196" s="1" t="s">
        <v>4844</v>
      </c>
      <c r="V196" s="1" t="s">
        <v>1</v>
      </c>
      <c r="AB196" s="1">
        <f>COUNTA(V196:AA196)</f>
        <v>1</v>
      </c>
      <c r="AD196" s="1" t="s">
        <v>4854</v>
      </c>
    </row>
    <row r="197" spans="1:30" x14ac:dyDescent="0.2">
      <c r="A197" s="1" t="s">
        <v>4851</v>
      </c>
      <c r="B197" s="1" t="s">
        <v>4</v>
      </c>
      <c r="C197" s="1" t="s">
        <v>4853</v>
      </c>
      <c r="D197" s="1" t="s">
        <v>9</v>
      </c>
      <c r="F197" s="1" t="s">
        <v>4851</v>
      </c>
      <c r="G197" s="1" t="s">
        <v>4852</v>
      </c>
      <c r="H197" s="1" t="s">
        <v>4847</v>
      </c>
      <c r="I197" s="1">
        <v>2</v>
      </c>
      <c r="J197" s="4">
        <v>24300303</v>
      </c>
      <c r="K197" s="4">
        <v>24308731</v>
      </c>
      <c r="L197" s="1">
        <v>19</v>
      </c>
      <c r="M197" s="1">
        <v>2</v>
      </c>
      <c r="N197" s="1">
        <v>25075281</v>
      </c>
      <c r="O197" s="1">
        <v>25485735</v>
      </c>
      <c r="P197" s="1" t="s">
        <v>4846</v>
      </c>
      <c r="Q197" s="1" t="s">
        <v>4845</v>
      </c>
      <c r="R197" s="1">
        <v>2.9299999999999998E-12</v>
      </c>
      <c r="S197" s="1">
        <v>-4.6800000000000001E-2</v>
      </c>
      <c r="T197" s="1">
        <v>2</v>
      </c>
      <c r="U197" s="1" t="s">
        <v>4844</v>
      </c>
      <c r="V197" s="1" t="s">
        <v>1</v>
      </c>
      <c r="AB197" s="1">
        <f>COUNTA(V197:AA197)</f>
        <v>1</v>
      </c>
      <c r="AD197" s="1" t="s">
        <v>4851</v>
      </c>
    </row>
    <row r="198" spans="1:30" x14ac:dyDescent="0.2">
      <c r="A198" s="1" t="s">
        <v>4843</v>
      </c>
      <c r="B198" s="1" t="s">
        <v>4850</v>
      </c>
      <c r="C198" s="1" t="s">
        <v>4849</v>
      </c>
      <c r="D198" s="1" t="s">
        <v>9</v>
      </c>
      <c r="F198" s="1" t="s">
        <v>4843</v>
      </c>
      <c r="G198" s="1" t="s">
        <v>4848</v>
      </c>
      <c r="H198" s="1" t="s">
        <v>4847</v>
      </c>
      <c r="I198" s="1">
        <v>2</v>
      </c>
      <c r="J198" s="4">
        <v>24150155</v>
      </c>
      <c r="K198" s="4">
        <v>24227779</v>
      </c>
      <c r="L198" s="1">
        <v>19</v>
      </c>
      <c r="M198" s="1">
        <v>2</v>
      </c>
      <c r="N198" s="1">
        <v>25075281</v>
      </c>
      <c r="O198" s="1">
        <v>25485735</v>
      </c>
      <c r="P198" s="1" t="s">
        <v>4846</v>
      </c>
      <c r="Q198" s="1" t="s">
        <v>4845</v>
      </c>
      <c r="R198" s="1">
        <v>2.9299999999999998E-12</v>
      </c>
      <c r="S198" s="1">
        <v>-4.6800000000000001E-2</v>
      </c>
      <c r="T198" s="1">
        <v>2</v>
      </c>
      <c r="U198" s="1" t="s">
        <v>4844</v>
      </c>
      <c r="V198" s="1" t="s">
        <v>1</v>
      </c>
      <c r="AB198" s="1">
        <f>COUNTA(V198:AA198)</f>
        <v>1</v>
      </c>
      <c r="AD198" s="1" t="s">
        <v>4843</v>
      </c>
    </row>
    <row r="199" spans="1:30" x14ac:dyDescent="0.2">
      <c r="A199" s="1" t="s">
        <v>4839</v>
      </c>
      <c r="B199" s="1" t="s">
        <v>4842</v>
      </c>
      <c r="C199" s="1" t="s">
        <v>4841</v>
      </c>
      <c r="D199" s="1" t="s">
        <v>9</v>
      </c>
      <c r="F199" s="1" t="s">
        <v>4839</v>
      </c>
      <c r="G199" s="1" t="s">
        <v>4840</v>
      </c>
      <c r="H199" s="1" t="s">
        <v>4831</v>
      </c>
      <c r="I199" s="1">
        <v>2</v>
      </c>
      <c r="J199" s="4">
        <v>111490150</v>
      </c>
      <c r="K199" s="4">
        <v>111875799</v>
      </c>
      <c r="L199" s="1">
        <v>20</v>
      </c>
      <c r="M199" s="1">
        <v>2</v>
      </c>
      <c r="N199" s="1">
        <v>111868604</v>
      </c>
      <c r="O199" s="1">
        <v>111929881</v>
      </c>
      <c r="P199" s="1" t="s">
        <v>4830</v>
      </c>
      <c r="Q199" s="1" t="s">
        <v>4829</v>
      </c>
      <c r="R199" s="1">
        <v>3.6890000000000001E-8</v>
      </c>
      <c r="S199" s="1">
        <v>7.0999999999999994E-2</v>
      </c>
      <c r="T199" s="1">
        <v>1</v>
      </c>
      <c r="U199" s="1" t="s">
        <v>4829</v>
      </c>
      <c r="V199" s="1" t="s">
        <v>1</v>
      </c>
      <c r="X199" s="2"/>
      <c r="Y199" s="2"/>
      <c r="Z199" s="2"/>
      <c r="AA199" s="2"/>
      <c r="AB199" s="1">
        <f>COUNTA(V199:AA199)</f>
        <v>1</v>
      </c>
      <c r="AD199" s="1" t="s">
        <v>4839</v>
      </c>
    </row>
    <row r="200" spans="1:30" x14ac:dyDescent="0.2">
      <c r="A200" s="1" t="s">
        <v>4838</v>
      </c>
      <c r="B200" s="1" t="s">
        <v>4</v>
      </c>
      <c r="C200" s="1" t="s">
        <v>4837</v>
      </c>
      <c r="D200" s="1" t="s">
        <v>84</v>
      </c>
      <c r="F200" s="1" t="s">
        <v>4835</v>
      </c>
      <c r="G200" s="1" t="s">
        <v>4836</v>
      </c>
      <c r="H200" s="1" t="s">
        <v>4831</v>
      </c>
      <c r="I200" s="1">
        <v>2</v>
      </c>
      <c r="J200" s="4">
        <v>111855922</v>
      </c>
      <c r="K200" s="4">
        <v>111873165</v>
      </c>
      <c r="L200" s="1">
        <v>20</v>
      </c>
      <c r="M200" s="1">
        <v>2</v>
      </c>
      <c r="N200" s="1">
        <v>111868604</v>
      </c>
      <c r="O200" s="1">
        <v>111929881</v>
      </c>
      <c r="P200" s="1" t="s">
        <v>4830</v>
      </c>
      <c r="Q200" s="1" t="s">
        <v>4829</v>
      </c>
      <c r="R200" s="1">
        <v>3.6890000000000001E-8</v>
      </c>
      <c r="S200" s="1">
        <v>7.0999999999999994E-2</v>
      </c>
      <c r="T200" s="1">
        <v>1</v>
      </c>
      <c r="U200" s="1" t="s">
        <v>4829</v>
      </c>
      <c r="V200" s="1" t="s">
        <v>1</v>
      </c>
      <c r="X200" s="2"/>
      <c r="Y200" s="2"/>
      <c r="Z200" s="2"/>
      <c r="AA200" s="2"/>
      <c r="AB200" s="1">
        <f>COUNTA(V200:AA200)</f>
        <v>1</v>
      </c>
      <c r="AD200" s="1" t="s">
        <v>4835</v>
      </c>
    </row>
    <row r="201" spans="1:30" x14ac:dyDescent="0.2">
      <c r="A201" s="1" t="s">
        <v>4828</v>
      </c>
      <c r="B201" s="1" t="s">
        <v>4834</v>
      </c>
      <c r="C201" s="1" t="s">
        <v>4833</v>
      </c>
      <c r="D201" s="1" t="s">
        <v>9</v>
      </c>
      <c r="F201" s="1" t="s">
        <v>4828</v>
      </c>
      <c r="G201" s="1" t="s">
        <v>4832</v>
      </c>
      <c r="H201" s="1" t="s">
        <v>4831</v>
      </c>
      <c r="I201" s="1">
        <v>2</v>
      </c>
      <c r="J201" s="4">
        <v>111876955</v>
      </c>
      <c r="K201" s="4">
        <v>111926024</v>
      </c>
      <c r="L201" s="1">
        <v>20</v>
      </c>
      <c r="M201" s="1">
        <v>2</v>
      </c>
      <c r="N201" s="1">
        <v>111868604</v>
      </c>
      <c r="O201" s="1">
        <v>111929881</v>
      </c>
      <c r="P201" s="1" t="s">
        <v>4830</v>
      </c>
      <c r="Q201" s="1" t="s">
        <v>4829</v>
      </c>
      <c r="R201" s="1">
        <v>3.6890000000000001E-8</v>
      </c>
      <c r="S201" s="1">
        <v>7.0999999999999994E-2</v>
      </c>
      <c r="T201" s="1">
        <v>1</v>
      </c>
      <c r="U201" s="1" t="s">
        <v>4829</v>
      </c>
      <c r="V201" s="1" t="s">
        <v>1</v>
      </c>
      <c r="X201" s="2"/>
      <c r="Y201" s="2"/>
      <c r="Z201" s="2"/>
      <c r="AA201" s="2"/>
      <c r="AB201" s="1">
        <f>COUNTA(V201:AA201)</f>
        <v>1</v>
      </c>
      <c r="AD201" s="1" t="s">
        <v>4828</v>
      </c>
    </row>
    <row r="202" spans="1:30" x14ac:dyDescent="0.2">
      <c r="A202" s="1" t="s">
        <v>4824</v>
      </c>
      <c r="B202" s="1" t="s">
        <v>4827</v>
      </c>
      <c r="C202" s="1" t="s">
        <v>4826</v>
      </c>
      <c r="D202" s="1" t="s">
        <v>9</v>
      </c>
      <c r="F202" s="1" t="s">
        <v>4824</v>
      </c>
      <c r="G202" s="1" t="s">
        <v>4825</v>
      </c>
      <c r="H202" s="1" t="s">
        <v>4816</v>
      </c>
      <c r="I202" s="1">
        <v>2</v>
      </c>
      <c r="J202" s="4">
        <v>121103719</v>
      </c>
      <c r="K202" s="4">
        <v>121109384</v>
      </c>
      <c r="L202" s="1">
        <v>21</v>
      </c>
      <c r="M202" s="1">
        <v>2</v>
      </c>
      <c r="N202" s="1">
        <v>121076438</v>
      </c>
      <c r="O202" s="1">
        <v>121264471</v>
      </c>
      <c r="P202" s="1" t="s">
        <v>4815</v>
      </c>
      <c r="Q202" s="1" t="s">
        <v>4814</v>
      </c>
      <c r="R202" s="1">
        <v>1.585E-20</v>
      </c>
      <c r="S202" s="1">
        <v>9.3299999999999994E-2</v>
      </c>
      <c r="T202" s="1">
        <v>4</v>
      </c>
      <c r="U202" s="1" t="s">
        <v>4813</v>
      </c>
      <c r="V202" s="1" t="s">
        <v>1</v>
      </c>
      <c r="X202" s="2"/>
      <c r="Y202" s="2"/>
      <c r="Z202" s="2"/>
      <c r="AA202" s="2"/>
      <c r="AB202" s="1">
        <f>COUNTA(V202:AA202)</f>
        <v>1</v>
      </c>
      <c r="AD202" s="1" t="s">
        <v>4824</v>
      </c>
    </row>
    <row r="203" spans="1:30" x14ac:dyDescent="0.2">
      <c r="A203" s="1" t="s">
        <v>4820</v>
      </c>
      <c r="B203" s="1" t="s">
        <v>4823</v>
      </c>
      <c r="C203" s="1" t="s">
        <v>4822</v>
      </c>
      <c r="D203" s="1" t="s">
        <v>9</v>
      </c>
      <c r="F203" s="1" t="s">
        <v>4820</v>
      </c>
      <c r="G203" s="1" t="s">
        <v>4821</v>
      </c>
      <c r="H203" s="1" t="s">
        <v>4816</v>
      </c>
      <c r="I203" s="1">
        <v>2</v>
      </c>
      <c r="J203" s="4">
        <v>120997640</v>
      </c>
      <c r="K203" s="4">
        <v>121052289</v>
      </c>
      <c r="L203" s="1">
        <v>21</v>
      </c>
      <c r="M203" s="1">
        <v>2</v>
      </c>
      <c r="N203" s="1">
        <v>121076438</v>
      </c>
      <c r="O203" s="1">
        <v>121264471</v>
      </c>
      <c r="P203" s="1" t="s">
        <v>4815</v>
      </c>
      <c r="Q203" s="1" t="s">
        <v>4814</v>
      </c>
      <c r="R203" s="1">
        <v>1.585E-20</v>
      </c>
      <c r="S203" s="1">
        <v>9.3299999999999994E-2</v>
      </c>
      <c r="T203" s="1">
        <v>4</v>
      </c>
      <c r="U203" s="1" t="s">
        <v>4813</v>
      </c>
      <c r="V203" s="1" t="s">
        <v>1</v>
      </c>
      <c r="AB203" s="1">
        <f>COUNTA(V203:AA203)</f>
        <v>1</v>
      </c>
      <c r="AD203" s="1" t="s">
        <v>4820</v>
      </c>
    </row>
    <row r="204" spans="1:30" x14ac:dyDescent="0.2">
      <c r="A204" s="1" t="s">
        <v>4812</v>
      </c>
      <c r="B204" s="1" t="s">
        <v>4819</v>
      </c>
      <c r="C204" s="1" t="s">
        <v>4818</v>
      </c>
      <c r="D204" s="1" t="s">
        <v>9</v>
      </c>
      <c r="F204" s="1" t="s">
        <v>4812</v>
      </c>
      <c r="G204" s="1" t="s">
        <v>4817</v>
      </c>
      <c r="H204" s="1" t="s">
        <v>4816</v>
      </c>
      <c r="I204" s="1">
        <v>2</v>
      </c>
      <c r="J204" s="4">
        <v>121974163</v>
      </c>
      <c r="K204" s="4">
        <v>122042783</v>
      </c>
      <c r="L204" s="1">
        <v>21</v>
      </c>
      <c r="M204" s="1">
        <v>2</v>
      </c>
      <c r="N204" s="1">
        <v>121076438</v>
      </c>
      <c r="O204" s="1">
        <v>121264471</v>
      </c>
      <c r="P204" s="1" t="s">
        <v>4815</v>
      </c>
      <c r="Q204" s="1" t="s">
        <v>4814</v>
      </c>
      <c r="R204" s="1">
        <v>1.585E-20</v>
      </c>
      <c r="S204" s="1">
        <v>9.3299999999999994E-2</v>
      </c>
      <c r="T204" s="1">
        <v>4</v>
      </c>
      <c r="U204" s="1" t="s">
        <v>4813</v>
      </c>
      <c r="V204" s="1" t="s">
        <v>1</v>
      </c>
      <c r="AB204" s="1">
        <f>COUNTA(V204:AA204)</f>
        <v>1</v>
      </c>
      <c r="AD204" s="1" t="s">
        <v>4812</v>
      </c>
    </row>
    <row r="205" spans="1:30" x14ac:dyDescent="0.2">
      <c r="A205" s="1" t="s">
        <v>4805</v>
      </c>
      <c r="B205" s="1" t="s">
        <v>4811</v>
      </c>
      <c r="C205" s="1" t="s">
        <v>4810</v>
      </c>
      <c r="D205" s="1" t="s">
        <v>9</v>
      </c>
      <c r="F205" s="1" t="s">
        <v>4805</v>
      </c>
      <c r="G205" s="1" t="s">
        <v>4809</v>
      </c>
      <c r="H205" s="1" t="s">
        <v>4791</v>
      </c>
      <c r="I205" s="1">
        <v>2</v>
      </c>
      <c r="J205" s="4">
        <v>172378757</v>
      </c>
      <c r="K205" s="4">
        <v>172414643</v>
      </c>
      <c r="L205" s="1">
        <v>22</v>
      </c>
      <c r="M205" s="1">
        <v>2</v>
      </c>
      <c r="N205" s="1">
        <v>172369881</v>
      </c>
      <c r="O205" s="1">
        <v>172976747</v>
      </c>
      <c r="P205" s="1" t="s">
        <v>4808</v>
      </c>
      <c r="Q205" s="1" t="s">
        <v>4807</v>
      </c>
      <c r="R205" s="1">
        <v>4.4610000000000002E-9</v>
      </c>
      <c r="S205" s="1">
        <v>-4.0399999999999998E-2</v>
      </c>
      <c r="T205" s="1">
        <v>4</v>
      </c>
      <c r="U205" s="1" t="s">
        <v>4806</v>
      </c>
      <c r="V205" s="1" t="s">
        <v>1</v>
      </c>
      <c r="AB205" s="1">
        <f>COUNTA(V205:AA205)</f>
        <v>1</v>
      </c>
      <c r="AD205" s="1" t="s">
        <v>4805</v>
      </c>
    </row>
    <row r="206" spans="1:30" x14ac:dyDescent="0.2">
      <c r="A206" s="1" t="s">
        <v>4801</v>
      </c>
      <c r="B206" s="1" t="s">
        <v>4804</v>
      </c>
      <c r="C206" s="1" t="s">
        <v>4803</v>
      </c>
      <c r="D206" s="1" t="s">
        <v>9</v>
      </c>
      <c r="F206" s="1" t="s">
        <v>4801</v>
      </c>
      <c r="G206" s="1" t="s">
        <v>4802</v>
      </c>
      <c r="H206" s="1" t="s">
        <v>4791</v>
      </c>
      <c r="I206" s="1">
        <v>2</v>
      </c>
      <c r="J206" s="4">
        <v>172964167</v>
      </c>
      <c r="K206" s="4">
        <v>172967628</v>
      </c>
      <c r="L206" s="1">
        <v>23</v>
      </c>
      <c r="M206" s="1">
        <v>2</v>
      </c>
      <c r="N206" s="1">
        <v>172967302</v>
      </c>
      <c r="O206" s="1">
        <v>172976747</v>
      </c>
      <c r="P206" s="1" t="s">
        <v>4797</v>
      </c>
      <c r="Q206" s="1" t="s">
        <v>4796</v>
      </c>
      <c r="R206" s="1">
        <v>6.2340000000000003E-12</v>
      </c>
      <c r="S206" s="1">
        <v>-4.2500000000000003E-2</v>
      </c>
      <c r="T206" s="1">
        <v>1</v>
      </c>
      <c r="U206" s="1" t="s">
        <v>4796</v>
      </c>
      <c r="V206" s="1" t="s">
        <v>1</v>
      </c>
      <c r="AB206" s="1">
        <f>COUNTA(V206:AA206)</f>
        <v>1</v>
      </c>
      <c r="AD206" s="1" t="s">
        <v>4801</v>
      </c>
    </row>
    <row r="207" spans="1:30" x14ac:dyDescent="0.2">
      <c r="A207" s="1" t="s">
        <v>4800</v>
      </c>
      <c r="B207" s="1" t="s">
        <v>4</v>
      </c>
      <c r="C207" s="1" t="s">
        <v>4799</v>
      </c>
      <c r="D207" s="1" t="s">
        <v>84</v>
      </c>
      <c r="F207" s="1" t="s">
        <v>4795</v>
      </c>
      <c r="G207" s="1" t="s">
        <v>4798</v>
      </c>
      <c r="H207" s="1" t="s">
        <v>4791</v>
      </c>
      <c r="I207" s="1">
        <v>2</v>
      </c>
      <c r="J207" s="4">
        <v>172967734</v>
      </c>
      <c r="K207" s="4">
        <v>172974710</v>
      </c>
      <c r="L207" s="1">
        <v>23</v>
      </c>
      <c r="M207" s="1">
        <v>2</v>
      </c>
      <c r="N207" s="1">
        <v>172967302</v>
      </c>
      <c r="O207" s="1">
        <v>172976747</v>
      </c>
      <c r="P207" s="1" t="s">
        <v>4797</v>
      </c>
      <c r="Q207" s="1" t="s">
        <v>4796</v>
      </c>
      <c r="R207" s="1">
        <v>6.2340000000000003E-12</v>
      </c>
      <c r="S207" s="1">
        <v>-4.2500000000000003E-2</v>
      </c>
      <c r="T207" s="1">
        <v>1</v>
      </c>
      <c r="U207" s="1" t="s">
        <v>4796</v>
      </c>
      <c r="V207" s="1" t="s">
        <v>1</v>
      </c>
      <c r="X207" s="2"/>
      <c r="Y207" s="2"/>
      <c r="Z207" s="2"/>
      <c r="AA207" s="2"/>
      <c r="AB207" s="1">
        <f>COUNTA(V207:AA207)</f>
        <v>1</v>
      </c>
      <c r="AD207" s="1" t="s">
        <v>4795</v>
      </c>
    </row>
    <row r="208" spans="1:30" x14ac:dyDescent="0.2">
      <c r="A208" s="1" t="s">
        <v>4788</v>
      </c>
      <c r="B208" s="1" t="s">
        <v>4794</v>
      </c>
      <c r="C208" s="1" t="s">
        <v>4793</v>
      </c>
      <c r="D208" s="1" t="s">
        <v>9</v>
      </c>
      <c r="F208" s="1" t="s">
        <v>4788</v>
      </c>
      <c r="G208" s="1" t="s">
        <v>4792</v>
      </c>
      <c r="H208" s="1" t="s">
        <v>4791</v>
      </c>
      <c r="I208" s="1">
        <v>2</v>
      </c>
      <c r="J208" s="4">
        <v>174219548</v>
      </c>
      <c r="K208" s="4">
        <v>174233725</v>
      </c>
      <c r="L208" s="1">
        <v>24</v>
      </c>
      <c r="M208" s="1">
        <v>2</v>
      </c>
      <c r="N208" s="1">
        <v>174198854</v>
      </c>
      <c r="O208" s="1">
        <v>174219118</v>
      </c>
      <c r="P208" s="1" t="s">
        <v>4790</v>
      </c>
      <c r="Q208" s="1" t="s">
        <v>4789</v>
      </c>
      <c r="R208" s="1">
        <v>3.9179999999999998E-10</v>
      </c>
      <c r="S208" s="1">
        <v>5.5E-2</v>
      </c>
      <c r="T208" s="1">
        <v>1</v>
      </c>
      <c r="U208" s="1" t="s">
        <v>4789</v>
      </c>
      <c r="V208" s="1" t="s">
        <v>1</v>
      </c>
      <c r="X208" s="2"/>
      <c r="Y208" s="2"/>
      <c r="Z208" s="2"/>
      <c r="AA208" s="2"/>
      <c r="AB208" s="1">
        <f>COUNTA(V208:AA208)</f>
        <v>1</v>
      </c>
      <c r="AD208" s="1" t="s">
        <v>4788</v>
      </c>
    </row>
    <row r="209" spans="1:30" x14ac:dyDescent="0.2">
      <c r="A209" s="1" t="s">
        <v>4784</v>
      </c>
      <c r="B209" s="1" t="s">
        <v>4787</v>
      </c>
      <c r="C209" s="1" t="s">
        <v>4786</v>
      </c>
      <c r="D209" s="1" t="s">
        <v>9</v>
      </c>
      <c r="F209" s="1" t="s">
        <v>4784</v>
      </c>
      <c r="G209" s="1" t="s">
        <v>4785</v>
      </c>
      <c r="H209" s="1" t="s">
        <v>4736</v>
      </c>
      <c r="I209" s="1">
        <v>2</v>
      </c>
      <c r="J209" s="4">
        <v>202565277</v>
      </c>
      <c r="K209" s="4">
        <v>202645912</v>
      </c>
      <c r="L209" s="1">
        <v>25</v>
      </c>
      <c r="M209" s="1">
        <v>2</v>
      </c>
      <c r="N209" s="1">
        <v>202114624</v>
      </c>
      <c r="O209" s="1">
        <v>202367589</v>
      </c>
      <c r="P209" s="1" t="s">
        <v>4735</v>
      </c>
      <c r="Q209" s="1" t="s">
        <v>4734</v>
      </c>
      <c r="R209" s="1">
        <v>3.9690000000000002E-18</v>
      </c>
      <c r="S209" s="1">
        <v>-5.6500000000000002E-2</v>
      </c>
      <c r="T209" s="1">
        <v>1</v>
      </c>
      <c r="U209" s="1" t="s">
        <v>4734</v>
      </c>
      <c r="V209" s="1" t="s">
        <v>1</v>
      </c>
      <c r="X209" s="2"/>
      <c r="Y209" s="2"/>
      <c r="Z209" s="2"/>
      <c r="AA209" s="2"/>
      <c r="AB209" s="1">
        <f>COUNTA(V209:AA209)</f>
        <v>1</v>
      </c>
      <c r="AD209" s="1" t="s">
        <v>4784</v>
      </c>
    </row>
    <row r="210" spans="1:30" x14ac:dyDescent="0.2">
      <c r="A210" s="1" t="s">
        <v>4780</v>
      </c>
      <c r="B210" s="1" t="s">
        <v>4783</v>
      </c>
      <c r="C210" s="1" t="s">
        <v>4782</v>
      </c>
      <c r="D210" s="1" t="s">
        <v>9</v>
      </c>
      <c r="F210" s="1" t="s">
        <v>4780</v>
      </c>
      <c r="G210" s="1" t="s">
        <v>4781</v>
      </c>
      <c r="H210" s="1" t="s">
        <v>4736</v>
      </c>
      <c r="I210" s="1">
        <v>2</v>
      </c>
      <c r="J210" s="4">
        <v>201675317</v>
      </c>
      <c r="K210" s="4">
        <v>201688569</v>
      </c>
      <c r="L210" s="1">
        <v>25</v>
      </c>
      <c r="M210" s="1">
        <v>2</v>
      </c>
      <c r="N210" s="1">
        <v>202114624</v>
      </c>
      <c r="O210" s="1">
        <v>202367589</v>
      </c>
      <c r="P210" s="1" t="s">
        <v>4735</v>
      </c>
      <c r="Q210" s="1" t="s">
        <v>4734</v>
      </c>
      <c r="R210" s="1">
        <v>3.9690000000000002E-18</v>
      </c>
      <c r="S210" s="1">
        <v>-5.6500000000000002E-2</v>
      </c>
      <c r="T210" s="1">
        <v>1</v>
      </c>
      <c r="U210" s="1" t="s">
        <v>4734</v>
      </c>
      <c r="V210" s="1" t="s">
        <v>1</v>
      </c>
      <c r="X210" s="2"/>
      <c r="Y210" s="2"/>
      <c r="Z210" s="2"/>
      <c r="AA210" s="2"/>
      <c r="AB210" s="1">
        <f>COUNTA(V210:AA210)</f>
        <v>1</v>
      </c>
      <c r="AD210" s="1" t="s">
        <v>4780</v>
      </c>
    </row>
    <row r="211" spans="1:30" x14ac:dyDescent="0.2">
      <c r="A211" s="1" t="s">
        <v>4779</v>
      </c>
      <c r="B211" s="1" t="s">
        <v>4</v>
      </c>
      <c r="C211" s="1" t="s">
        <v>4778</v>
      </c>
      <c r="D211" s="1" t="s">
        <v>9</v>
      </c>
      <c r="E211" s="1" t="s">
        <v>4776</v>
      </c>
      <c r="F211" s="1" t="s">
        <v>4776</v>
      </c>
      <c r="G211" s="1" t="s">
        <v>4777</v>
      </c>
      <c r="H211" s="1" t="s">
        <v>4736</v>
      </c>
      <c r="I211" s="1">
        <v>2</v>
      </c>
      <c r="J211" s="4">
        <v>202352148</v>
      </c>
      <c r="K211" s="4">
        <v>202483901</v>
      </c>
      <c r="L211" s="1">
        <v>25</v>
      </c>
      <c r="M211" s="1">
        <v>2</v>
      </c>
      <c r="N211" s="1">
        <v>202114624</v>
      </c>
      <c r="O211" s="1">
        <v>202367589</v>
      </c>
      <c r="P211" s="1" t="s">
        <v>4735</v>
      </c>
      <c r="Q211" s="1" t="s">
        <v>4734</v>
      </c>
      <c r="R211" s="1">
        <v>3.9690000000000002E-18</v>
      </c>
      <c r="S211" s="1">
        <v>-5.6500000000000002E-2</v>
      </c>
      <c r="T211" s="1">
        <v>1</v>
      </c>
      <c r="U211" s="1" t="s">
        <v>4734</v>
      </c>
      <c r="V211" s="1" t="s">
        <v>1</v>
      </c>
      <c r="X211" s="2"/>
      <c r="Y211" s="2"/>
      <c r="Z211" s="2"/>
      <c r="AA211" s="2"/>
      <c r="AB211" s="1">
        <f>COUNTA(V211:AA211)</f>
        <v>1</v>
      </c>
      <c r="AD211" s="1" t="s">
        <v>4776</v>
      </c>
    </row>
    <row r="212" spans="1:30" x14ac:dyDescent="0.2">
      <c r="A212" s="1" t="s">
        <v>4773</v>
      </c>
      <c r="B212" s="1" t="s">
        <v>4</v>
      </c>
      <c r="C212" s="1" t="s">
        <v>4775</v>
      </c>
      <c r="D212" s="1" t="s">
        <v>9</v>
      </c>
      <c r="F212" s="1" t="s">
        <v>4773</v>
      </c>
      <c r="G212" s="1" t="s">
        <v>4774</v>
      </c>
      <c r="H212" s="1" t="s">
        <v>4736</v>
      </c>
      <c r="I212" s="1">
        <v>2</v>
      </c>
      <c r="J212" s="4">
        <v>202047604</v>
      </c>
      <c r="K212" s="4">
        <v>202094129</v>
      </c>
      <c r="L212" s="1">
        <v>25</v>
      </c>
      <c r="M212" s="1">
        <v>2</v>
      </c>
      <c r="N212" s="1">
        <v>202114624</v>
      </c>
      <c r="O212" s="1">
        <v>202367589</v>
      </c>
      <c r="P212" s="1" t="s">
        <v>4735</v>
      </c>
      <c r="Q212" s="1" t="s">
        <v>4734</v>
      </c>
      <c r="R212" s="1">
        <v>3.9690000000000002E-18</v>
      </c>
      <c r="S212" s="1">
        <v>-5.6500000000000002E-2</v>
      </c>
      <c r="T212" s="1">
        <v>1</v>
      </c>
      <c r="U212" s="1" t="s">
        <v>4734</v>
      </c>
      <c r="V212" s="1" t="s">
        <v>1</v>
      </c>
      <c r="X212" s="2"/>
      <c r="Y212" s="2"/>
      <c r="Z212" s="2"/>
      <c r="AA212" s="2"/>
      <c r="AB212" s="1">
        <f>COUNTA(V212:AA212)</f>
        <v>1</v>
      </c>
      <c r="AD212" s="1" t="s">
        <v>4773</v>
      </c>
    </row>
    <row r="213" spans="1:30" x14ac:dyDescent="0.2">
      <c r="A213" s="1" t="s">
        <v>4769</v>
      </c>
      <c r="B213" s="1" t="s">
        <v>4772</v>
      </c>
      <c r="C213" s="1" t="s">
        <v>4771</v>
      </c>
      <c r="D213" s="1" t="s">
        <v>9</v>
      </c>
      <c r="F213" s="1" t="s">
        <v>4769</v>
      </c>
      <c r="G213" s="1" t="s">
        <v>4770</v>
      </c>
      <c r="H213" s="1" t="s">
        <v>4736</v>
      </c>
      <c r="I213" s="1">
        <v>2</v>
      </c>
      <c r="J213" s="4">
        <v>202098166</v>
      </c>
      <c r="K213" s="4">
        <v>202152434</v>
      </c>
      <c r="L213" s="1">
        <v>25</v>
      </c>
      <c r="M213" s="1">
        <v>2</v>
      </c>
      <c r="N213" s="1">
        <v>202114624</v>
      </c>
      <c r="O213" s="1">
        <v>202367589</v>
      </c>
      <c r="P213" s="1" t="s">
        <v>4735</v>
      </c>
      <c r="Q213" s="1" t="s">
        <v>4734</v>
      </c>
      <c r="R213" s="1">
        <v>3.9690000000000002E-18</v>
      </c>
      <c r="S213" s="1">
        <v>-5.6500000000000002E-2</v>
      </c>
      <c r="T213" s="1">
        <v>1</v>
      </c>
      <c r="U213" s="1" t="s">
        <v>4734</v>
      </c>
      <c r="V213" s="1" t="s">
        <v>1</v>
      </c>
      <c r="X213" s="2"/>
      <c r="Y213" s="2"/>
      <c r="Z213" s="2"/>
      <c r="AA213" s="2"/>
      <c r="AB213" s="1">
        <f>COUNTA(V213:AA213)</f>
        <v>1</v>
      </c>
      <c r="AD213" s="1" t="s">
        <v>4769</v>
      </c>
    </row>
    <row r="214" spans="1:30" x14ac:dyDescent="0.2">
      <c r="A214" s="1" t="s">
        <v>4765</v>
      </c>
      <c r="B214" s="1" t="s">
        <v>4768</v>
      </c>
      <c r="C214" s="1" t="s">
        <v>4767</v>
      </c>
      <c r="D214" s="1" t="s">
        <v>9</v>
      </c>
      <c r="F214" s="1" t="s">
        <v>4765</v>
      </c>
      <c r="G214" s="1" t="s">
        <v>4766</v>
      </c>
      <c r="H214" s="1" t="s">
        <v>4736</v>
      </c>
      <c r="I214" s="1">
        <v>2</v>
      </c>
      <c r="J214" s="4">
        <v>201980827</v>
      </c>
      <c r="K214" s="4">
        <v>202041410</v>
      </c>
      <c r="L214" s="1">
        <v>25</v>
      </c>
      <c r="M214" s="1">
        <v>2</v>
      </c>
      <c r="N214" s="1">
        <v>202114624</v>
      </c>
      <c r="O214" s="1">
        <v>202367589</v>
      </c>
      <c r="P214" s="1" t="s">
        <v>4735</v>
      </c>
      <c r="Q214" s="1" t="s">
        <v>4734</v>
      </c>
      <c r="R214" s="1">
        <v>3.9690000000000002E-18</v>
      </c>
      <c r="S214" s="1">
        <v>-5.6500000000000002E-2</v>
      </c>
      <c r="T214" s="1">
        <v>1</v>
      </c>
      <c r="U214" s="1" t="s">
        <v>4734</v>
      </c>
      <c r="V214" s="1" t="s">
        <v>1</v>
      </c>
      <c r="X214" s="2"/>
      <c r="Y214" s="2"/>
      <c r="Z214" s="2"/>
      <c r="AA214" s="2"/>
      <c r="AB214" s="1">
        <f>COUNTA(V214:AA214)</f>
        <v>1</v>
      </c>
      <c r="AD214" s="1" t="s">
        <v>4765</v>
      </c>
    </row>
    <row r="215" spans="1:30" x14ac:dyDescent="0.2">
      <c r="A215" s="1" t="s">
        <v>4762</v>
      </c>
      <c r="B215" s="1" t="s">
        <v>4</v>
      </c>
      <c r="C215" s="1" t="s">
        <v>4764</v>
      </c>
      <c r="D215" s="1" t="s">
        <v>84</v>
      </c>
      <c r="F215" s="1" t="s">
        <v>4762</v>
      </c>
      <c r="G215" s="1" t="s">
        <v>4763</v>
      </c>
      <c r="H215" s="1" t="s">
        <v>4736</v>
      </c>
      <c r="I215" s="1">
        <v>2</v>
      </c>
      <c r="J215" s="4">
        <v>202005007</v>
      </c>
      <c r="K215" s="4">
        <v>202022546</v>
      </c>
      <c r="L215" s="1">
        <v>25</v>
      </c>
      <c r="M215" s="1">
        <v>2</v>
      </c>
      <c r="N215" s="1">
        <v>202114624</v>
      </c>
      <c r="O215" s="1">
        <v>202367589</v>
      </c>
      <c r="P215" s="1" t="s">
        <v>4735</v>
      </c>
      <c r="Q215" s="1" t="s">
        <v>4734</v>
      </c>
      <c r="R215" s="1">
        <v>3.9690000000000002E-18</v>
      </c>
      <c r="S215" s="1">
        <v>-5.6500000000000002E-2</v>
      </c>
      <c r="T215" s="1">
        <v>1</v>
      </c>
      <c r="U215" s="1" t="s">
        <v>4734</v>
      </c>
      <c r="V215" s="1" t="s">
        <v>1</v>
      </c>
      <c r="X215" s="2"/>
      <c r="Y215" s="2"/>
      <c r="Z215" s="2"/>
      <c r="AA215" s="2"/>
      <c r="AB215" s="1">
        <f>COUNTA(V215:AA215)</f>
        <v>1</v>
      </c>
      <c r="AD215" s="1" t="s">
        <v>4762</v>
      </c>
    </row>
    <row r="216" spans="1:30" x14ac:dyDescent="0.2">
      <c r="A216" s="1" t="s">
        <v>4761</v>
      </c>
      <c r="B216" s="1" t="s">
        <v>4</v>
      </c>
      <c r="C216" s="1" t="s">
        <v>4760</v>
      </c>
      <c r="D216" s="1" t="s">
        <v>9</v>
      </c>
      <c r="E216" s="1" t="s">
        <v>4758</v>
      </c>
      <c r="F216" s="1" t="s">
        <v>4758</v>
      </c>
      <c r="G216" s="1" t="s">
        <v>4759</v>
      </c>
      <c r="H216" s="1" t="s">
        <v>4736</v>
      </c>
      <c r="I216" s="1">
        <v>2</v>
      </c>
      <c r="J216" s="4">
        <v>202152994</v>
      </c>
      <c r="K216" s="4">
        <v>202222121</v>
      </c>
      <c r="L216" s="1">
        <v>25</v>
      </c>
      <c r="M216" s="1">
        <v>2</v>
      </c>
      <c r="N216" s="1">
        <v>202114624</v>
      </c>
      <c r="O216" s="1">
        <v>202367589</v>
      </c>
      <c r="P216" s="1" t="s">
        <v>4735</v>
      </c>
      <c r="Q216" s="1" t="s">
        <v>4734</v>
      </c>
      <c r="R216" s="1">
        <v>3.9690000000000002E-18</v>
      </c>
      <c r="S216" s="1">
        <v>-5.6500000000000002E-2</v>
      </c>
      <c r="T216" s="1">
        <v>1</v>
      </c>
      <c r="U216" s="1" t="s">
        <v>4734</v>
      </c>
      <c r="V216" s="1" t="s">
        <v>1</v>
      </c>
      <c r="X216" s="2"/>
      <c r="Y216" s="2"/>
      <c r="Z216" s="2"/>
      <c r="AA216" s="2"/>
      <c r="AB216" s="1">
        <f>COUNTA(V216:AA216)</f>
        <v>1</v>
      </c>
      <c r="AD216" s="1" t="s">
        <v>4758</v>
      </c>
    </row>
    <row r="217" spans="1:30" x14ac:dyDescent="0.2">
      <c r="A217" s="1" t="s">
        <v>4755</v>
      </c>
      <c r="B217" s="1" t="s">
        <v>4</v>
      </c>
      <c r="C217" s="1" t="s">
        <v>4757</v>
      </c>
      <c r="D217" s="1" t="s">
        <v>65</v>
      </c>
      <c r="F217" s="1" t="s">
        <v>4755</v>
      </c>
      <c r="G217" s="1" t="s">
        <v>4756</v>
      </c>
      <c r="H217" s="1" t="s">
        <v>4736</v>
      </c>
      <c r="I217" s="1">
        <v>2</v>
      </c>
      <c r="J217" s="4">
        <v>202002239</v>
      </c>
      <c r="K217" s="4">
        <v>202004750</v>
      </c>
      <c r="L217" s="1">
        <v>25</v>
      </c>
      <c r="M217" s="1">
        <v>2</v>
      </c>
      <c r="N217" s="1">
        <v>202114624</v>
      </c>
      <c r="O217" s="1">
        <v>202367589</v>
      </c>
      <c r="P217" s="1" t="s">
        <v>4735</v>
      </c>
      <c r="Q217" s="1" t="s">
        <v>4734</v>
      </c>
      <c r="R217" s="1">
        <v>3.9690000000000002E-18</v>
      </c>
      <c r="S217" s="1">
        <v>-5.6500000000000002E-2</v>
      </c>
      <c r="T217" s="1">
        <v>1</v>
      </c>
      <c r="U217" s="1" t="s">
        <v>4734</v>
      </c>
      <c r="V217" s="1" t="s">
        <v>1</v>
      </c>
      <c r="X217" s="2"/>
      <c r="Y217" s="2"/>
      <c r="Z217" s="2"/>
      <c r="AA217" s="2"/>
      <c r="AB217" s="1">
        <f>COUNTA(V217:AA217)</f>
        <v>1</v>
      </c>
      <c r="AD217" s="1" t="s">
        <v>4755</v>
      </c>
    </row>
    <row r="218" spans="1:30" x14ac:dyDescent="0.2">
      <c r="A218" s="1" t="s">
        <v>4751</v>
      </c>
      <c r="B218" s="1" t="s">
        <v>4754</v>
      </c>
      <c r="C218" s="1" t="s">
        <v>4753</v>
      </c>
      <c r="D218" s="1" t="s">
        <v>9</v>
      </c>
      <c r="F218" s="1" t="s">
        <v>4751</v>
      </c>
      <c r="G218" s="1" t="s">
        <v>4752</v>
      </c>
      <c r="H218" s="1" t="s">
        <v>4736</v>
      </c>
      <c r="I218" s="1">
        <v>2</v>
      </c>
      <c r="J218" s="4">
        <v>201735630</v>
      </c>
      <c r="K218" s="4">
        <v>201754026</v>
      </c>
      <c r="L218" s="1">
        <v>25</v>
      </c>
      <c r="M218" s="1">
        <v>2</v>
      </c>
      <c r="N218" s="1">
        <v>202114624</v>
      </c>
      <c r="O218" s="1">
        <v>202367589</v>
      </c>
      <c r="P218" s="1" t="s">
        <v>4735</v>
      </c>
      <c r="Q218" s="1" t="s">
        <v>4734</v>
      </c>
      <c r="R218" s="1">
        <v>3.9690000000000002E-18</v>
      </c>
      <c r="S218" s="1">
        <v>-5.6500000000000002E-2</v>
      </c>
      <c r="T218" s="1">
        <v>1</v>
      </c>
      <c r="U218" s="1" t="s">
        <v>4734</v>
      </c>
      <c r="V218" s="1" t="s">
        <v>1</v>
      </c>
      <c r="AB218" s="1">
        <f>COUNTA(V218:AA218)</f>
        <v>1</v>
      </c>
      <c r="AD218" s="1" t="s">
        <v>4751</v>
      </c>
    </row>
    <row r="219" spans="1:30" x14ac:dyDescent="0.2">
      <c r="A219" s="1" t="s">
        <v>4748</v>
      </c>
      <c r="B219" s="1" t="s">
        <v>4</v>
      </c>
      <c r="C219" s="1" t="s">
        <v>4750</v>
      </c>
      <c r="D219" s="1" t="s">
        <v>65</v>
      </c>
      <c r="F219" s="1" t="s">
        <v>4748</v>
      </c>
      <c r="G219" s="1" t="s">
        <v>4749</v>
      </c>
      <c r="H219" s="1" t="s">
        <v>4736</v>
      </c>
      <c r="I219" s="1">
        <v>2</v>
      </c>
      <c r="J219" s="4">
        <v>202006627</v>
      </c>
      <c r="K219" s="4">
        <v>202006689</v>
      </c>
      <c r="L219" s="1">
        <v>25</v>
      </c>
      <c r="M219" s="1">
        <v>2</v>
      </c>
      <c r="N219" s="1">
        <v>202114624</v>
      </c>
      <c r="O219" s="1">
        <v>202367589</v>
      </c>
      <c r="P219" s="1" t="s">
        <v>4735</v>
      </c>
      <c r="Q219" s="1" t="s">
        <v>4734</v>
      </c>
      <c r="R219" s="1">
        <v>3.9690000000000002E-18</v>
      </c>
      <c r="S219" s="1">
        <v>-5.6500000000000002E-2</v>
      </c>
      <c r="T219" s="1">
        <v>1</v>
      </c>
      <c r="U219" s="1" t="s">
        <v>4734</v>
      </c>
      <c r="V219" s="1" t="s">
        <v>1</v>
      </c>
      <c r="AB219" s="1">
        <f>COUNTA(V219:AA219)</f>
        <v>1</v>
      </c>
      <c r="AD219" s="1" t="s">
        <v>4748</v>
      </c>
    </row>
    <row r="220" spans="1:30" x14ac:dyDescent="0.2">
      <c r="A220" s="1" t="s">
        <v>4744</v>
      </c>
      <c r="B220" s="1" t="s">
        <v>4747</v>
      </c>
      <c r="C220" s="1" t="s">
        <v>4746</v>
      </c>
      <c r="D220" s="1" t="s">
        <v>9</v>
      </c>
      <c r="F220" s="1" t="s">
        <v>4744</v>
      </c>
      <c r="G220" s="1" t="s">
        <v>4745</v>
      </c>
      <c r="H220" s="1" t="s">
        <v>4736</v>
      </c>
      <c r="I220" s="1">
        <v>2</v>
      </c>
      <c r="J220" s="4">
        <v>202252581</v>
      </c>
      <c r="K220" s="4">
        <v>202345569</v>
      </c>
      <c r="L220" s="1">
        <v>25</v>
      </c>
      <c r="M220" s="1">
        <v>2</v>
      </c>
      <c r="N220" s="1">
        <v>202114624</v>
      </c>
      <c r="O220" s="1">
        <v>202367589</v>
      </c>
      <c r="P220" s="1" t="s">
        <v>4735</v>
      </c>
      <c r="Q220" s="1" t="s">
        <v>4734</v>
      </c>
      <c r="R220" s="1">
        <v>3.9690000000000002E-18</v>
      </c>
      <c r="S220" s="1">
        <v>-5.6500000000000002E-2</v>
      </c>
      <c r="T220" s="1">
        <v>1</v>
      </c>
      <c r="U220" s="1" t="s">
        <v>4734</v>
      </c>
      <c r="V220" s="1" t="s">
        <v>1</v>
      </c>
      <c r="AB220" s="1">
        <f>COUNTA(V220:AA220)</f>
        <v>1</v>
      </c>
      <c r="AD220" s="1" t="s">
        <v>4744</v>
      </c>
    </row>
    <row r="221" spans="1:30" x14ac:dyDescent="0.2">
      <c r="A221" s="1" t="s">
        <v>4740</v>
      </c>
      <c r="B221" s="1" t="s">
        <v>4743</v>
      </c>
      <c r="C221" s="1" t="s">
        <v>4742</v>
      </c>
      <c r="D221" s="1" t="s">
        <v>9</v>
      </c>
      <c r="F221" s="1" t="s">
        <v>4740</v>
      </c>
      <c r="G221" s="1" t="s">
        <v>4741</v>
      </c>
      <c r="H221" s="1" t="s">
        <v>4736</v>
      </c>
      <c r="I221" s="1">
        <v>2</v>
      </c>
      <c r="J221" s="4">
        <v>202484907</v>
      </c>
      <c r="K221" s="4">
        <v>202508293</v>
      </c>
      <c r="L221" s="1">
        <v>25</v>
      </c>
      <c r="M221" s="1">
        <v>2</v>
      </c>
      <c r="N221" s="1">
        <v>202114624</v>
      </c>
      <c r="O221" s="1">
        <v>202367589</v>
      </c>
      <c r="P221" s="1" t="s">
        <v>4735</v>
      </c>
      <c r="Q221" s="1" t="s">
        <v>4734</v>
      </c>
      <c r="R221" s="1">
        <v>3.9690000000000002E-18</v>
      </c>
      <c r="S221" s="1">
        <v>-5.6500000000000002E-2</v>
      </c>
      <c r="T221" s="1">
        <v>1</v>
      </c>
      <c r="U221" s="1" t="s">
        <v>4734</v>
      </c>
      <c r="V221" s="1" t="s">
        <v>1</v>
      </c>
      <c r="AB221" s="1">
        <f>COUNTA(V221:AA221)</f>
        <v>1</v>
      </c>
      <c r="AD221" s="1" t="s">
        <v>4740</v>
      </c>
    </row>
    <row r="222" spans="1:30" x14ac:dyDescent="0.2">
      <c r="A222" s="1" t="s">
        <v>4733</v>
      </c>
      <c r="B222" s="1" t="s">
        <v>4739</v>
      </c>
      <c r="C222" s="1" t="s">
        <v>4738</v>
      </c>
      <c r="D222" s="1" t="s">
        <v>9</v>
      </c>
      <c r="F222" s="1" t="s">
        <v>4733</v>
      </c>
      <c r="G222" s="1" t="s">
        <v>4737</v>
      </c>
      <c r="H222" s="1" t="s">
        <v>4736</v>
      </c>
      <c r="I222" s="1">
        <v>2</v>
      </c>
      <c r="J222" s="4">
        <v>202241930</v>
      </c>
      <c r="K222" s="4">
        <v>202316302</v>
      </c>
      <c r="L222" s="1">
        <v>25</v>
      </c>
      <c r="M222" s="1">
        <v>2</v>
      </c>
      <c r="N222" s="1">
        <v>202114624</v>
      </c>
      <c r="O222" s="1">
        <v>202367589</v>
      </c>
      <c r="P222" s="1" t="s">
        <v>4735</v>
      </c>
      <c r="Q222" s="1" t="s">
        <v>4734</v>
      </c>
      <c r="R222" s="1">
        <v>3.9690000000000002E-18</v>
      </c>
      <c r="S222" s="1">
        <v>-5.6500000000000002E-2</v>
      </c>
      <c r="T222" s="1">
        <v>1</v>
      </c>
      <c r="U222" s="1" t="s">
        <v>4734</v>
      </c>
      <c r="V222" s="1" t="s">
        <v>1</v>
      </c>
      <c r="AB222" s="1">
        <f>COUNTA(V222:AA222)</f>
        <v>1</v>
      </c>
      <c r="AD222" s="1" t="s">
        <v>4733</v>
      </c>
    </row>
    <row r="223" spans="1:30" x14ac:dyDescent="0.2">
      <c r="A223" s="1" t="s">
        <v>4732</v>
      </c>
      <c r="B223" s="1" t="s">
        <v>4</v>
      </c>
      <c r="C223" s="1" t="s">
        <v>4731</v>
      </c>
      <c r="D223" s="1" t="s">
        <v>9</v>
      </c>
      <c r="E223" s="1" t="s">
        <v>4729</v>
      </c>
      <c r="F223" s="1" t="s">
        <v>4729</v>
      </c>
      <c r="G223" s="1" t="s">
        <v>4730</v>
      </c>
      <c r="H223" s="1" t="s">
        <v>4681</v>
      </c>
      <c r="I223" s="1">
        <v>2</v>
      </c>
      <c r="J223" s="4">
        <v>219221579</v>
      </c>
      <c r="K223" s="4">
        <v>219232822</v>
      </c>
      <c r="L223" s="1">
        <v>26</v>
      </c>
      <c r="M223" s="1">
        <v>2</v>
      </c>
      <c r="N223" s="1">
        <v>217717037</v>
      </c>
      <c r="O223" s="1">
        <v>218394530</v>
      </c>
      <c r="P223" s="1" t="s">
        <v>4698</v>
      </c>
      <c r="Q223" s="1" t="s">
        <v>4697</v>
      </c>
      <c r="R223" s="1">
        <v>1.14E-95</v>
      </c>
      <c r="S223" s="1">
        <v>-0.12740000000000001</v>
      </c>
      <c r="T223" s="1">
        <v>17</v>
      </c>
      <c r="U223" s="1" t="s">
        <v>4696</v>
      </c>
      <c r="V223" s="1" t="s">
        <v>1</v>
      </c>
      <c r="X223" s="2"/>
      <c r="Y223" s="2"/>
      <c r="Z223" s="2"/>
      <c r="AA223" s="2"/>
      <c r="AB223" s="1">
        <f>COUNTA(V223:AA223)</f>
        <v>1</v>
      </c>
      <c r="AD223" s="1" t="s">
        <v>4729</v>
      </c>
    </row>
    <row r="224" spans="1:30" x14ac:dyDescent="0.2">
      <c r="A224" s="1" t="s">
        <v>4726</v>
      </c>
      <c r="B224" s="1" t="s">
        <v>4</v>
      </c>
      <c r="C224" s="1" t="s">
        <v>4728</v>
      </c>
      <c r="D224" s="1" t="s">
        <v>84</v>
      </c>
      <c r="F224" s="1" t="s">
        <v>4726</v>
      </c>
      <c r="G224" s="1" t="s">
        <v>4727</v>
      </c>
      <c r="H224" s="1" t="s">
        <v>4681</v>
      </c>
      <c r="I224" s="1">
        <v>2</v>
      </c>
      <c r="J224" s="4">
        <v>218148742</v>
      </c>
      <c r="K224" s="4">
        <v>218621316</v>
      </c>
      <c r="L224" s="1">
        <v>26</v>
      </c>
      <c r="M224" s="1">
        <v>2</v>
      </c>
      <c r="N224" s="1">
        <v>217717037</v>
      </c>
      <c r="O224" s="1">
        <v>218394530</v>
      </c>
      <c r="P224" s="1" t="s">
        <v>4698</v>
      </c>
      <c r="Q224" s="1" t="s">
        <v>4697</v>
      </c>
      <c r="R224" s="1">
        <v>1.14E-95</v>
      </c>
      <c r="S224" s="1">
        <v>-0.12740000000000001</v>
      </c>
      <c r="T224" s="1">
        <v>17</v>
      </c>
      <c r="U224" s="1" t="s">
        <v>4696</v>
      </c>
      <c r="V224" s="1" t="s">
        <v>1</v>
      </c>
      <c r="AB224" s="1">
        <f>COUNTA(V224:AA224)</f>
        <v>1</v>
      </c>
      <c r="AD224" s="1" t="s">
        <v>4726</v>
      </c>
    </row>
    <row r="225" spans="1:30" x14ac:dyDescent="0.2">
      <c r="A225" s="1" t="s">
        <v>4725</v>
      </c>
      <c r="B225" s="1" t="s">
        <v>4</v>
      </c>
      <c r="C225" s="1" t="s">
        <v>4724</v>
      </c>
      <c r="D225" s="1" t="s">
        <v>84</v>
      </c>
      <c r="F225" s="1" t="s">
        <v>4722</v>
      </c>
      <c r="G225" s="1" t="s">
        <v>4723</v>
      </c>
      <c r="H225" s="1" t="s">
        <v>4681</v>
      </c>
      <c r="I225" s="1">
        <v>2</v>
      </c>
      <c r="J225" s="4">
        <v>217735495</v>
      </c>
      <c r="K225" s="4">
        <v>217736362</v>
      </c>
      <c r="L225" s="1">
        <v>26</v>
      </c>
      <c r="M225" s="1">
        <v>2</v>
      </c>
      <c r="N225" s="1">
        <v>217717037</v>
      </c>
      <c r="O225" s="1">
        <v>218394530</v>
      </c>
      <c r="P225" s="1" t="s">
        <v>4698</v>
      </c>
      <c r="Q225" s="1" t="s">
        <v>4697</v>
      </c>
      <c r="R225" s="1">
        <v>1.14E-95</v>
      </c>
      <c r="S225" s="1">
        <v>-0.12740000000000001</v>
      </c>
      <c r="T225" s="1">
        <v>17</v>
      </c>
      <c r="U225" s="1" t="s">
        <v>4696</v>
      </c>
      <c r="V225" s="1" t="s">
        <v>1</v>
      </c>
      <c r="X225" s="2"/>
      <c r="Y225" s="2"/>
      <c r="Z225" s="2"/>
      <c r="AA225" s="2"/>
      <c r="AB225" s="1">
        <f>COUNTA(V225:AA225)</f>
        <v>1</v>
      </c>
      <c r="AD225" s="1" t="s">
        <v>4722</v>
      </c>
    </row>
    <row r="226" spans="1:30" x14ac:dyDescent="0.2">
      <c r="A226" s="1" t="s">
        <v>4721</v>
      </c>
      <c r="B226" s="1" t="s">
        <v>4</v>
      </c>
      <c r="C226" s="1" t="e">
        <v>#N/A</v>
      </c>
      <c r="D226" s="1" t="e">
        <v>#N/A</v>
      </c>
      <c r="E226" s="1" t="e">
        <v>#N/A</v>
      </c>
      <c r="F226" s="1" t="s">
        <v>4720</v>
      </c>
      <c r="G226" s="1" t="e">
        <v>#N/A</v>
      </c>
      <c r="H226" s="1" t="e">
        <v>#N/A</v>
      </c>
      <c r="I226" s="1">
        <v>2</v>
      </c>
      <c r="J226" s="4">
        <v>217731055</v>
      </c>
      <c r="K226" s="4">
        <v>217732536</v>
      </c>
      <c r="L226" s="1">
        <v>26</v>
      </c>
      <c r="M226" s="1">
        <v>2</v>
      </c>
      <c r="N226" s="1">
        <v>217717037</v>
      </c>
      <c r="O226" s="1">
        <v>218394530</v>
      </c>
      <c r="P226" s="1" t="s">
        <v>4698</v>
      </c>
      <c r="Q226" s="1" t="s">
        <v>4697</v>
      </c>
      <c r="R226" s="1">
        <v>1.14E-95</v>
      </c>
      <c r="S226" s="1">
        <v>-0.12740000000000001</v>
      </c>
      <c r="T226" s="1">
        <v>17</v>
      </c>
      <c r="U226" s="1" t="s">
        <v>4696</v>
      </c>
      <c r="V226" s="1" t="s">
        <v>1</v>
      </c>
      <c r="X226" s="2"/>
      <c r="Y226" s="2"/>
      <c r="Z226" s="2"/>
      <c r="AA226" s="2"/>
      <c r="AB226" s="1">
        <f>COUNTA(V226:AA226)</f>
        <v>1</v>
      </c>
      <c r="AD226" s="1" t="s">
        <v>4720</v>
      </c>
    </row>
    <row r="227" spans="1:30" x14ac:dyDescent="0.2">
      <c r="A227" s="1" t="s">
        <v>4716</v>
      </c>
      <c r="B227" s="1" t="s">
        <v>4719</v>
      </c>
      <c r="C227" s="1" t="s">
        <v>4718</v>
      </c>
      <c r="D227" s="1" t="s">
        <v>9</v>
      </c>
      <c r="F227" s="1" t="s">
        <v>4716</v>
      </c>
      <c r="G227" s="1" t="s">
        <v>4717</v>
      </c>
      <c r="H227" s="1" t="s">
        <v>4681</v>
      </c>
      <c r="I227" s="1">
        <v>2</v>
      </c>
      <c r="J227" s="4">
        <v>216861052</v>
      </c>
      <c r="K227" s="4">
        <v>216947678</v>
      </c>
      <c r="L227" s="1">
        <v>26</v>
      </c>
      <c r="M227" s="1">
        <v>2</v>
      </c>
      <c r="N227" s="1">
        <v>217717037</v>
      </c>
      <c r="O227" s="1">
        <v>218394530</v>
      </c>
      <c r="P227" s="1" t="s">
        <v>4698</v>
      </c>
      <c r="Q227" s="1" t="s">
        <v>4697</v>
      </c>
      <c r="R227" s="1">
        <v>1.14E-95</v>
      </c>
      <c r="S227" s="1">
        <v>-0.12740000000000001</v>
      </c>
      <c r="T227" s="1">
        <v>17</v>
      </c>
      <c r="U227" s="1" t="s">
        <v>4696</v>
      </c>
      <c r="V227" s="1" t="s">
        <v>1</v>
      </c>
      <c r="W227" s="1" t="s">
        <v>26</v>
      </c>
      <c r="X227" s="5" t="s">
        <v>172</v>
      </c>
      <c r="AA227" s="1" t="s">
        <v>280</v>
      </c>
      <c r="AB227" s="1">
        <f>COUNTA(V227:AA227)</f>
        <v>4</v>
      </c>
      <c r="AD227" s="1" t="s">
        <v>4716</v>
      </c>
    </row>
    <row r="228" spans="1:30" x14ac:dyDescent="0.2">
      <c r="A228" s="1" t="s">
        <v>4712</v>
      </c>
      <c r="B228" s="1" t="s">
        <v>4715</v>
      </c>
      <c r="C228" s="1" t="s">
        <v>4714</v>
      </c>
      <c r="D228" s="1" t="s">
        <v>9</v>
      </c>
      <c r="F228" s="1" t="s">
        <v>4712</v>
      </c>
      <c r="G228" s="1" t="s">
        <v>4713</v>
      </c>
      <c r="H228" s="1" t="s">
        <v>4681</v>
      </c>
      <c r="I228" s="1">
        <v>2</v>
      </c>
      <c r="J228" s="4">
        <v>219135115</v>
      </c>
      <c r="K228" s="4">
        <v>219211516</v>
      </c>
      <c r="L228" s="1">
        <v>26</v>
      </c>
      <c r="M228" s="1">
        <v>2</v>
      </c>
      <c r="N228" s="1">
        <v>217717037</v>
      </c>
      <c r="O228" s="1">
        <v>218394530</v>
      </c>
      <c r="P228" s="1" t="s">
        <v>4698</v>
      </c>
      <c r="Q228" s="1" t="s">
        <v>4697</v>
      </c>
      <c r="R228" s="1">
        <v>1.14E-95</v>
      </c>
      <c r="S228" s="1">
        <v>-0.12740000000000001</v>
      </c>
      <c r="T228" s="1">
        <v>17</v>
      </c>
      <c r="U228" s="1" t="s">
        <v>4696</v>
      </c>
      <c r="V228" s="1" t="s">
        <v>1</v>
      </c>
      <c r="AB228" s="1">
        <f>COUNTA(V228:AA228)</f>
        <v>1</v>
      </c>
      <c r="AD228" s="1" t="s">
        <v>4712</v>
      </c>
    </row>
    <row r="229" spans="1:30" x14ac:dyDescent="0.2">
      <c r="A229" s="1" t="s">
        <v>4709</v>
      </c>
      <c r="B229" s="1" t="s">
        <v>4</v>
      </c>
      <c r="C229" s="1" t="s">
        <v>4711</v>
      </c>
      <c r="D229" s="1" t="s">
        <v>65</v>
      </c>
      <c r="F229" s="1" t="s">
        <v>4709</v>
      </c>
      <c r="G229" s="1" t="s">
        <v>4710</v>
      </c>
      <c r="H229" s="1" t="s">
        <v>4681</v>
      </c>
      <c r="I229" s="1">
        <v>2</v>
      </c>
      <c r="J229" s="4">
        <v>217475065</v>
      </c>
      <c r="K229" s="4">
        <v>217475682</v>
      </c>
      <c r="L229" s="1">
        <v>26</v>
      </c>
      <c r="M229" s="1">
        <v>2</v>
      </c>
      <c r="N229" s="1">
        <v>217717037</v>
      </c>
      <c r="O229" s="1">
        <v>218394530</v>
      </c>
      <c r="P229" s="1" t="s">
        <v>4698</v>
      </c>
      <c r="Q229" s="1" t="s">
        <v>4697</v>
      </c>
      <c r="R229" s="1">
        <v>1.14E-95</v>
      </c>
      <c r="S229" s="1">
        <v>-0.12740000000000001</v>
      </c>
      <c r="T229" s="1">
        <v>17</v>
      </c>
      <c r="U229" s="1" t="s">
        <v>4696</v>
      </c>
      <c r="V229" s="1" t="s">
        <v>1</v>
      </c>
      <c r="AB229" s="1">
        <f>COUNTA(V229:AA229)</f>
        <v>1</v>
      </c>
      <c r="AD229" s="1" t="s">
        <v>4709</v>
      </c>
    </row>
    <row r="230" spans="1:30" x14ac:dyDescent="0.2">
      <c r="A230" s="1" t="s">
        <v>4706</v>
      </c>
      <c r="B230" s="1" t="s">
        <v>4</v>
      </c>
      <c r="C230" s="1" t="s">
        <v>4708</v>
      </c>
      <c r="D230" s="1" t="s">
        <v>65</v>
      </c>
      <c r="F230" s="1" t="s">
        <v>4706</v>
      </c>
      <c r="G230" s="1" t="s">
        <v>4707</v>
      </c>
      <c r="H230" s="1" t="s">
        <v>4681</v>
      </c>
      <c r="I230" s="1">
        <v>2</v>
      </c>
      <c r="J230" s="4">
        <v>218116279</v>
      </c>
      <c r="K230" s="4">
        <v>218116598</v>
      </c>
      <c r="L230" s="1">
        <v>26</v>
      </c>
      <c r="M230" s="1">
        <v>2</v>
      </c>
      <c r="N230" s="1">
        <v>217717037</v>
      </c>
      <c r="O230" s="1">
        <v>218394530</v>
      </c>
      <c r="P230" s="1" t="s">
        <v>4698</v>
      </c>
      <c r="Q230" s="1" t="s">
        <v>4697</v>
      </c>
      <c r="R230" s="1">
        <v>1.14E-95</v>
      </c>
      <c r="S230" s="1">
        <v>-0.12740000000000001</v>
      </c>
      <c r="T230" s="1">
        <v>17</v>
      </c>
      <c r="U230" s="1" t="s">
        <v>4696</v>
      </c>
      <c r="V230" s="1" t="s">
        <v>1</v>
      </c>
      <c r="AB230" s="1">
        <f>COUNTA(V230:AA230)</f>
        <v>1</v>
      </c>
      <c r="AD230" s="1" t="s">
        <v>4706</v>
      </c>
    </row>
    <row r="231" spans="1:30" x14ac:dyDescent="0.2">
      <c r="A231" s="1" t="s">
        <v>4702</v>
      </c>
      <c r="B231" s="1" t="s">
        <v>4705</v>
      </c>
      <c r="C231" s="1" t="s">
        <v>4704</v>
      </c>
      <c r="D231" s="1" t="s">
        <v>9</v>
      </c>
      <c r="F231" s="1" t="s">
        <v>4702</v>
      </c>
      <c r="G231" s="1" t="s">
        <v>4703</v>
      </c>
      <c r="H231" s="1" t="s">
        <v>4681</v>
      </c>
      <c r="I231" s="1">
        <v>2</v>
      </c>
      <c r="J231" s="4">
        <v>217724181</v>
      </c>
      <c r="K231" s="4">
        <v>217724787</v>
      </c>
      <c r="L231" s="1">
        <v>26</v>
      </c>
      <c r="M231" s="1">
        <v>2</v>
      </c>
      <c r="N231" s="1">
        <v>217717037</v>
      </c>
      <c r="O231" s="1">
        <v>218394530</v>
      </c>
      <c r="P231" s="1" t="s">
        <v>4698</v>
      </c>
      <c r="Q231" s="1" t="s">
        <v>4697</v>
      </c>
      <c r="R231" s="1">
        <v>1.14E-95</v>
      </c>
      <c r="S231" s="1">
        <v>-0.12740000000000001</v>
      </c>
      <c r="T231" s="1">
        <v>17</v>
      </c>
      <c r="U231" s="1" t="s">
        <v>4696</v>
      </c>
      <c r="V231" s="1" t="s">
        <v>1</v>
      </c>
      <c r="AB231" s="1">
        <f>COUNTA(V231:AA231)</f>
        <v>1</v>
      </c>
      <c r="AD231" s="1" t="s">
        <v>4702</v>
      </c>
    </row>
    <row r="232" spans="1:30" x14ac:dyDescent="0.2">
      <c r="A232" s="1" t="s">
        <v>4695</v>
      </c>
      <c r="B232" s="1" t="s">
        <v>4701</v>
      </c>
      <c r="C232" s="1" t="s">
        <v>4700</v>
      </c>
      <c r="D232" s="1" t="s">
        <v>9</v>
      </c>
      <c r="F232" s="1" t="s">
        <v>4695</v>
      </c>
      <c r="G232" s="1" t="s">
        <v>4699</v>
      </c>
      <c r="H232" s="1" t="s">
        <v>4681</v>
      </c>
      <c r="I232" s="1">
        <v>2</v>
      </c>
      <c r="J232" s="4">
        <v>216972187</v>
      </c>
      <c r="K232" s="4">
        <v>217071026</v>
      </c>
      <c r="L232" s="1">
        <v>26</v>
      </c>
      <c r="M232" s="1">
        <v>2</v>
      </c>
      <c r="N232" s="1">
        <v>217717037</v>
      </c>
      <c r="O232" s="1">
        <v>218394530</v>
      </c>
      <c r="P232" s="1" t="s">
        <v>4698</v>
      </c>
      <c r="Q232" s="1" t="s">
        <v>4697</v>
      </c>
      <c r="R232" s="1">
        <v>1.14E-95</v>
      </c>
      <c r="S232" s="1">
        <v>-0.12740000000000001</v>
      </c>
      <c r="T232" s="1">
        <v>17</v>
      </c>
      <c r="U232" s="1" t="s">
        <v>4696</v>
      </c>
      <c r="V232" s="1" t="s">
        <v>1</v>
      </c>
      <c r="W232" s="1" t="s">
        <v>26</v>
      </c>
      <c r="X232" s="5" t="s">
        <v>172</v>
      </c>
      <c r="Z232" s="6" t="s">
        <v>281</v>
      </c>
      <c r="AA232" s="1" t="s">
        <v>280</v>
      </c>
      <c r="AB232" s="1">
        <f>COUNTA(V232:AA232)</f>
        <v>5</v>
      </c>
      <c r="AD232" s="1" t="s">
        <v>4695</v>
      </c>
    </row>
    <row r="233" spans="1:30" x14ac:dyDescent="0.2">
      <c r="A233" s="1" t="s">
        <v>4689</v>
      </c>
      <c r="B233" s="1" t="s">
        <v>4694</v>
      </c>
      <c r="C233" s="1" t="s">
        <v>4693</v>
      </c>
      <c r="D233" s="1" t="s">
        <v>9</v>
      </c>
      <c r="F233" s="1" t="s">
        <v>4689</v>
      </c>
      <c r="G233" s="1" t="s">
        <v>4692</v>
      </c>
      <c r="H233" s="1" t="s">
        <v>4681</v>
      </c>
      <c r="I233" s="1">
        <v>2</v>
      </c>
      <c r="J233" s="4">
        <v>218664512</v>
      </c>
      <c r="K233" s="4">
        <v>218867718</v>
      </c>
      <c r="L233" s="1">
        <v>27</v>
      </c>
      <c r="M233" s="1">
        <v>2</v>
      </c>
      <c r="N233" s="1">
        <v>217717037</v>
      </c>
      <c r="O233" s="1">
        <v>218742002</v>
      </c>
      <c r="P233" s="1" t="s">
        <v>4691</v>
      </c>
      <c r="Q233" s="1" t="s">
        <v>4679</v>
      </c>
      <c r="R233" s="1">
        <v>3.4170000000000002E-10</v>
      </c>
      <c r="S233" s="1">
        <v>3.9899999999999998E-2</v>
      </c>
      <c r="T233" s="1">
        <v>3</v>
      </c>
      <c r="U233" s="1" t="s">
        <v>4690</v>
      </c>
      <c r="V233" s="1" t="s">
        <v>1</v>
      </c>
      <c r="AB233" s="1">
        <f>COUNTA(V233:AA233)</f>
        <v>1</v>
      </c>
      <c r="AD233" s="1" t="s">
        <v>4689</v>
      </c>
    </row>
    <row r="234" spans="1:30" ht="15" x14ac:dyDescent="0.2">
      <c r="A234" s="1" t="s">
        <v>4688</v>
      </c>
      <c r="B234" s="1" t="s">
        <v>4</v>
      </c>
      <c r="C234" s="1" t="s">
        <v>4687</v>
      </c>
      <c r="D234" s="1" t="s">
        <v>9</v>
      </c>
      <c r="E234" s="1" t="s">
        <v>4685</v>
      </c>
      <c r="F234" s="1" t="s">
        <v>4685</v>
      </c>
      <c r="G234" s="1" t="s">
        <v>4686</v>
      </c>
      <c r="H234" s="1" t="s">
        <v>4681</v>
      </c>
      <c r="I234" s="1">
        <v>2</v>
      </c>
      <c r="J234" s="4">
        <v>219433303</v>
      </c>
      <c r="K234" s="4">
        <v>219461803</v>
      </c>
      <c r="L234" s="1">
        <v>28</v>
      </c>
      <c r="M234" s="1">
        <v>2</v>
      </c>
      <c r="N234" s="1">
        <v>218715351</v>
      </c>
      <c r="O234" s="1">
        <v>218742002</v>
      </c>
      <c r="P234" s="1" t="s">
        <v>4680</v>
      </c>
      <c r="Q234" s="1" t="s">
        <v>4679</v>
      </c>
      <c r="R234" s="1">
        <v>3.4170000000000002E-10</v>
      </c>
      <c r="S234" s="1">
        <v>3.9899999999999998E-2</v>
      </c>
      <c r="T234" s="1">
        <v>1</v>
      </c>
      <c r="U234" s="1" t="s">
        <v>4679</v>
      </c>
      <c r="V234" s="1" t="s">
        <v>1</v>
      </c>
      <c r="AB234" s="1">
        <f>COUNTA(V234:AA234)</f>
        <v>1</v>
      </c>
      <c r="AD234" s="1" t="s">
        <v>4685</v>
      </c>
    </row>
    <row r="235" spans="1:30" x14ac:dyDescent="0.2">
      <c r="A235" s="1" t="s">
        <v>4678</v>
      </c>
      <c r="B235" s="1" t="s">
        <v>4684</v>
      </c>
      <c r="C235" s="1" t="s">
        <v>4683</v>
      </c>
      <c r="D235" s="1" t="s">
        <v>9</v>
      </c>
      <c r="F235" s="1" t="s">
        <v>4678</v>
      </c>
      <c r="G235" s="1" t="s">
        <v>4682</v>
      </c>
      <c r="H235" s="1" t="s">
        <v>4681</v>
      </c>
      <c r="I235" s="1">
        <v>2</v>
      </c>
      <c r="J235" s="4">
        <v>219246752</v>
      </c>
      <c r="K235" s="4">
        <v>219261617</v>
      </c>
      <c r="L235" s="1">
        <v>28</v>
      </c>
      <c r="M235" s="1">
        <v>2</v>
      </c>
      <c r="N235" s="1">
        <v>218715351</v>
      </c>
      <c r="O235" s="1">
        <v>218742002</v>
      </c>
      <c r="P235" s="1" t="s">
        <v>4680</v>
      </c>
      <c r="Q235" s="1" t="s">
        <v>4679</v>
      </c>
      <c r="R235" s="1">
        <v>3.4170000000000002E-10</v>
      </c>
      <c r="S235" s="1">
        <v>3.9899999999999998E-2</v>
      </c>
      <c r="T235" s="1">
        <v>1</v>
      </c>
      <c r="U235" s="1" t="s">
        <v>4679</v>
      </c>
      <c r="V235" s="1" t="s">
        <v>1</v>
      </c>
      <c r="AB235" s="1">
        <f>COUNTA(V235:AA235)</f>
        <v>1</v>
      </c>
      <c r="AD235" s="1" t="s">
        <v>4678</v>
      </c>
    </row>
    <row r="236" spans="1:30" x14ac:dyDescent="0.2">
      <c r="A236" s="1" t="s">
        <v>4671</v>
      </c>
      <c r="B236" s="1" t="s">
        <v>4677</v>
      </c>
      <c r="C236" s="1" t="s">
        <v>4676</v>
      </c>
      <c r="D236" s="1" t="s">
        <v>9</v>
      </c>
      <c r="F236" s="1" t="s">
        <v>4671</v>
      </c>
      <c r="G236" s="1" t="s">
        <v>4675</v>
      </c>
      <c r="H236" s="1" t="s">
        <v>4674</v>
      </c>
      <c r="I236" s="1">
        <v>2</v>
      </c>
      <c r="J236" s="4">
        <v>227596033</v>
      </c>
      <c r="K236" s="4">
        <v>227664475</v>
      </c>
      <c r="L236" s="1">
        <v>29</v>
      </c>
      <c r="M236" s="1">
        <v>2</v>
      </c>
      <c r="N236" s="1">
        <v>227200627</v>
      </c>
      <c r="O236" s="1">
        <v>227249312</v>
      </c>
      <c r="P236" s="1" t="s">
        <v>4673</v>
      </c>
      <c r="Q236" s="1" t="s">
        <v>4672</v>
      </c>
      <c r="R236" s="1">
        <v>2.358E-8</v>
      </c>
      <c r="S236" s="1">
        <v>-4.2599999999999999E-2</v>
      </c>
      <c r="T236" s="1">
        <v>1</v>
      </c>
      <c r="U236" s="1" t="s">
        <v>4672</v>
      </c>
      <c r="V236" s="1" t="s">
        <v>1</v>
      </c>
      <c r="X236" s="2"/>
      <c r="Y236" s="2"/>
      <c r="Z236" s="2"/>
      <c r="AA236" s="2"/>
      <c r="AB236" s="1">
        <f>COUNTA(V236:AA236)</f>
        <v>1</v>
      </c>
      <c r="AD236" s="1" t="s">
        <v>4671</v>
      </c>
    </row>
    <row r="237" spans="1:30" x14ac:dyDescent="0.2">
      <c r="A237" s="1" t="s">
        <v>4665</v>
      </c>
      <c r="B237" s="1" t="s">
        <v>4670</v>
      </c>
      <c r="C237" s="1" t="s">
        <v>4669</v>
      </c>
      <c r="D237" s="1" t="s">
        <v>9</v>
      </c>
      <c r="F237" s="1" t="s">
        <v>4665</v>
      </c>
      <c r="G237" s="1" t="s">
        <v>4668</v>
      </c>
      <c r="H237" s="1" t="s">
        <v>4658</v>
      </c>
      <c r="I237" s="1">
        <v>3</v>
      </c>
      <c r="J237" s="4">
        <v>5020801</v>
      </c>
      <c r="K237" s="4">
        <v>5027008</v>
      </c>
      <c r="L237" s="1">
        <v>30</v>
      </c>
      <c r="M237" s="1">
        <v>3</v>
      </c>
      <c r="N237" s="1">
        <v>4727915</v>
      </c>
      <c r="O237" s="1">
        <v>4807021</v>
      </c>
      <c r="P237" s="1" t="s">
        <v>4657</v>
      </c>
      <c r="Q237" s="1" t="s">
        <v>4667</v>
      </c>
      <c r="R237" s="1">
        <v>7.7939999999999994E-14</v>
      </c>
      <c r="S237" s="1">
        <v>5.1200000000000002E-2</v>
      </c>
      <c r="T237" s="1">
        <v>2</v>
      </c>
      <c r="U237" s="1" t="s">
        <v>4666</v>
      </c>
      <c r="V237" s="1" t="s">
        <v>1</v>
      </c>
      <c r="X237" s="2"/>
      <c r="Y237" s="2"/>
      <c r="Z237" s="2"/>
      <c r="AA237" s="2"/>
      <c r="AB237" s="1">
        <f>COUNTA(V237:AA237)</f>
        <v>1</v>
      </c>
      <c r="AD237" s="1" t="s">
        <v>4665</v>
      </c>
    </row>
    <row r="238" spans="1:30" x14ac:dyDescent="0.2">
      <c r="A238" s="1" t="s">
        <v>4662</v>
      </c>
      <c r="B238" s="1" t="s">
        <v>4</v>
      </c>
      <c r="C238" s="1" t="s">
        <v>4664</v>
      </c>
      <c r="D238" s="1" t="s">
        <v>84</v>
      </c>
      <c r="F238" s="1" t="s">
        <v>4662</v>
      </c>
      <c r="G238" s="1" t="s">
        <v>4663</v>
      </c>
      <c r="H238" s="1" t="s">
        <v>4658</v>
      </c>
      <c r="I238" s="1">
        <v>3</v>
      </c>
      <c r="J238" s="4">
        <v>4790876</v>
      </c>
      <c r="K238" s="4">
        <v>4793274</v>
      </c>
      <c r="L238" s="1">
        <v>30</v>
      </c>
      <c r="M238" s="1">
        <v>3</v>
      </c>
      <c r="N238" s="1">
        <v>4727915</v>
      </c>
      <c r="O238" s="1">
        <v>4807021</v>
      </c>
      <c r="P238" s="1" t="s">
        <v>4657</v>
      </c>
      <c r="Q238" s="1" t="s">
        <v>4656</v>
      </c>
      <c r="R238" s="1">
        <v>9.0729999999999998E-19</v>
      </c>
      <c r="S238" s="1">
        <v>5.67E-2</v>
      </c>
      <c r="T238" s="1">
        <v>1</v>
      </c>
      <c r="U238" s="1" t="s">
        <v>4656</v>
      </c>
      <c r="V238" s="1" t="s">
        <v>1</v>
      </c>
      <c r="X238" s="2"/>
      <c r="Y238" s="2"/>
      <c r="Z238" s="2"/>
      <c r="AA238" s="2"/>
      <c r="AB238" s="1">
        <f>COUNTA(V238:AA238)</f>
        <v>1</v>
      </c>
      <c r="AD238" s="1" t="s">
        <v>4662</v>
      </c>
    </row>
    <row r="239" spans="1:30" x14ac:dyDescent="0.2">
      <c r="A239" s="1" t="s">
        <v>4655</v>
      </c>
      <c r="B239" s="1" t="s">
        <v>4661</v>
      </c>
      <c r="C239" s="1" t="s">
        <v>4660</v>
      </c>
      <c r="D239" s="1" t="s">
        <v>9</v>
      </c>
      <c r="F239" s="1" t="s">
        <v>4655</v>
      </c>
      <c r="G239" s="1" t="s">
        <v>4659</v>
      </c>
      <c r="H239" s="1" t="s">
        <v>4658</v>
      </c>
      <c r="I239" s="1">
        <v>3</v>
      </c>
      <c r="J239" s="4">
        <v>4535032</v>
      </c>
      <c r="K239" s="4">
        <v>4889524</v>
      </c>
      <c r="L239" s="1">
        <v>30</v>
      </c>
      <c r="M239" s="1">
        <v>3</v>
      </c>
      <c r="N239" s="1">
        <v>4727915</v>
      </c>
      <c r="O239" s="1">
        <v>4807021</v>
      </c>
      <c r="P239" s="1" t="s">
        <v>4657</v>
      </c>
      <c r="Q239" s="1" t="s">
        <v>4656</v>
      </c>
      <c r="R239" s="1">
        <v>9.0729999999999998E-19</v>
      </c>
      <c r="S239" s="1">
        <v>5.67E-2</v>
      </c>
      <c r="T239" s="1">
        <v>1</v>
      </c>
      <c r="U239" s="1" t="s">
        <v>4656</v>
      </c>
      <c r="V239" s="1" t="s">
        <v>1</v>
      </c>
      <c r="X239" s="2"/>
      <c r="Y239" s="2"/>
      <c r="Z239" s="2"/>
      <c r="AA239" s="2"/>
      <c r="AB239" s="1">
        <f>COUNTA(V239:AA239)</f>
        <v>1</v>
      </c>
      <c r="AD239" s="1" t="s">
        <v>4655</v>
      </c>
    </row>
    <row r="240" spans="1:30" x14ac:dyDescent="0.2">
      <c r="A240" s="1" t="s">
        <v>4651</v>
      </c>
      <c r="B240" s="1" t="s">
        <v>4654</v>
      </c>
      <c r="C240" s="1" t="s">
        <v>4653</v>
      </c>
      <c r="D240" s="1" t="s">
        <v>9</v>
      </c>
      <c r="F240" s="1" t="s">
        <v>4651</v>
      </c>
      <c r="G240" s="1" t="s">
        <v>4652</v>
      </c>
      <c r="H240" s="1" t="s">
        <v>4609</v>
      </c>
      <c r="I240" s="1">
        <v>3</v>
      </c>
      <c r="J240" s="4">
        <v>28283075</v>
      </c>
      <c r="K240" s="4">
        <v>28366633</v>
      </c>
      <c r="L240" s="1">
        <v>31</v>
      </c>
      <c r="M240" s="1">
        <v>3</v>
      </c>
      <c r="N240" s="1">
        <v>26968880</v>
      </c>
      <c r="O240" s="1">
        <v>28595489</v>
      </c>
      <c r="P240" s="1" t="s">
        <v>4616</v>
      </c>
      <c r="Q240" s="1" t="s">
        <v>4615</v>
      </c>
      <c r="R240" s="1">
        <v>7.9850000000000002E-64</v>
      </c>
      <c r="S240" s="1">
        <v>0.1056</v>
      </c>
      <c r="T240" s="1">
        <v>12</v>
      </c>
      <c r="U240" s="1" t="s">
        <v>4614</v>
      </c>
      <c r="V240" s="1" t="s">
        <v>1</v>
      </c>
      <c r="X240" s="2"/>
      <c r="Y240" s="2"/>
      <c r="Z240" s="2"/>
      <c r="AA240" s="2"/>
      <c r="AB240" s="1">
        <f>COUNTA(V240:AA240)</f>
        <v>1</v>
      </c>
      <c r="AD240" s="1" t="s">
        <v>4651</v>
      </c>
    </row>
    <row r="241" spans="1:30" x14ac:dyDescent="0.2">
      <c r="A241" s="1" t="s">
        <v>4645</v>
      </c>
      <c r="B241" s="1" t="s">
        <v>4650</v>
      </c>
      <c r="C241" s="1" t="s">
        <v>4649</v>
      </c>
      <c r="D241" s="1" t="s">
        <v>9</v>
      </c>
      <c r="F241" s="1" t="s">
        <v>4645</v>
      </c>
      <c r="G241" s="1" t="s">
        <v>4648</v>
      </c>
      <c r="H241" s="1" t="s">
        <v>4609</v>
      </c>
      <c r="I241" s="1">
        <v>3</v>
      </c>
      <c r="J241" s="4">
        <v>27757440</v>
      </c>
      <c r="K241" s="4">
        <v>27764206</v>
      </c>
      <c r="L241" s="1">
        <v>31</v>
      </c>
      <c r="M241" s="1">
        <v>3</v>
      </c>
      <c r="N241" s="1">
        <v>26968880</v>
      </c>
      <c r="O241" s="1">
        <v>28595489</v>
      </c>
      <c r="P241" s="1" t="s">
        <v>4616</v>
      </c>
      <c r="Q241" s="1" t="s">
        <v>4647</v>
      </c>
      <c r="R241" s="7">
        <v>7.9850000000000002E-64</v>
      </c>
      <c r="S241" s="1"/>
      <c r="T241" s="1">
        <v>4</v>
      </c>
      <c r="U241" s="1" t="s">
        <v>4646</v>
      </c>
      <c r="V241" s="1" t="s">
        <v>1</v>
      </c>
      <c r="X241" s="2"/>
      <c r="Y241" s="2"/>
      <c r="Z241" s="2"/>
      <c r="AA241" s="2"/>
      <c r="AB241" s="1">
        <f>COUNTA(V241:AA241)</f>
        <v>1</v>
      </c>
      <c r="AD241" s="1" t="s">
        <v>4645</v>
      </c>
    </row>
    <row r="242" spans="1:30" x14ac:dyDescent="0.2">
      <c r="A242" s="1" t="s">
        <v>4644</v>
      </c>
      <c r="B242" s="1" t="s">
        <v>4</v>
      </c>
      <c r="C242" s="1" t="s">
        <v>4643</v>
      </c>
      <c r="D242" s="1" t="s">
        <v>84</v>
      </c>
      <c r="F242" s="1" t="s">
        <v>4641</v>
      </c>
      <c r="G242" s="1" t="s">
        <v>4642</v>
      </c>
      <c r="H242" s="1" t="s">
        <v>4609</v>
      </c>
      <c r="I242" s="1">
        <v>3</v>
      </c>
      <c r="J242" s="4">
        <v>27872379</v>
      </c>
      <c r="K242" s="4">
        <v>27875627</v>
      </c>
      <c r="L242" s="1">
        <v>31</v>
      </c>
      <c r="M242" s="1">
        <v>3</v>
      </c>
      <c r="N242" s="1">
        <v>26968880</v>
      </c>
      <c r="O242" s="1">
        <v>28595489</v>
      </c>
      <c r="P242" s="1" t="s">
        <v>4616</v>
      </c>
      <c r="Q242" s="1" t="s">
        <v>4615</v>
      </c>
      <c r="R242" s="1">
        <v>7.9850000000000002E-64</v>
      </c>
      <c r="S242" s="1">
        <v>0.1056</v>
      </c>
      <c r="T242" s="1">
        <v>12</v>
      </c>
      <c r="U242" s="1" t="s">
        <v>4614</v>
      </c>
      <c r="V242" s="1" t="s">
        <v>1</v>
      </c>
      <c r="X242" s="2"/>
      <c r="Y242" s="2"/>
      <c r="Z242" s="2"/>
      <c r="AA242" s="2"/>
      <c r="AB242" s="1">
        <f>COUNTA(V242:AA242)</f>
        <v>1</v>
      </c>
      <c r="AD242" s="1" t="s">
        <v>4641</v>
      </c>
    </row>
    <row r="243" spans="1:30" x14ac:dyDescent="0.2">
      <c r="A243" s="1" t="s">
        <v>4640</v>
      </c>
      <c r="B243" s="1" t="s">
        <v>4</v>
      </c>
      <c r="C243" s="1" t="s">
        <v>4639</v>
      </c>
      <c r="D243" s="1" t="s">
        <v>65</v>
      </c>
      <c r="E243" s="1" t="s">
        <v>4637</v>
      </c>
      <c r="F243" s="1" t="s">
        <v>4637</v>
      </c>
      <c r="G243" s="1" t="s">
        <v>4638</v>
      </c>
      <c r="H243" s="1" t="s">
        <v>4609</v>
      </c>
      <c r="I243" s="1">
        <v>3</v>
      </c>
      <c r="J243" s="4">
        <v>27256307</v>
      </c>
      <c r="K243" s="4">
        <v>27256509</v>
      </c>
      <c r="L243" s="1">
        <v>31</v>
      </c>
      <c r="M243" s="1">
        <v>3</v>
      </c>
      <c r="N243" s="1">
        <v>26968880</v>
      </c>
      <c r="O243" s="1">
        <v>28595489</v>
      </c>
      <c r="P243" s="1" t="s">
        <v>4616</v>
      </c>
      <c r="Q243" s="1" t="s">
        <v>4615</v>
      </c>
      <c r="R243" s="1">
        <v>7.9850000000000002E-64</v>
      </c>
      <c r="S243" s="1">
        <v>0.1056</v>
      </c>
      <c r="T243" s="1">
        <v>12</v>
      </c>
      <c r="U243" s="1" t="s">
        <v>4614</v>
      </c>
      <c r="V243" s="1" t="s">
        <v>1</v>
      </c>
      <c r="W243" s="1" t="s">
        <v>26</v>
      </c>
      <c r="X243" s="5" t="s">
        <v>172</v>
      </c>
      <c r="Y243" s="2"/>
      <c r="Z243" s="6" t="s">
        <v>281</v>
      </c>
      <c r="AA243" s="1" t="s">
        <v>280</v>
      </c>
      <c r="AB243" s="1">
        <f>COUNTA(V243:AA243)</f>
        <v>5</v>
      </c>
      <c r="AD243" s="1" t="s">
        <v>4637</v>
      </c>
    </row>
    <row r="244" spans="1:30" x14ac:dyDescent="0.2">
      <c r="A244" s="1" t="s">
        <v>4633</v>
      </c>
      <c r="B244" s="1" t="s">
        <v>4636</v>
      </c>
      <c r="C244" s="1" t="s">
        <v>4635</v>
      </c>
      <c r="D244" s="1" t="s">
        <v>9</v>
      </c>
      <c r="F244" s="1" t="s">
        <v>4633</v>
      </c>
      <c r="G244" s="1" t="s">
        <v>4634</v>
      </c>
      <c r="H244" s="1" t="s">
        <v>4609</v>
      </c>
      <c r="I244" s="1">
        <v>3</v>
      </c>
      <c r="J244" s="4">
        <v>27151576</v>
      </c>
      <c r="K244" s="4">
        <v>27410951</v>
      </c>
      <c r="L244" s="1">
        <v>31</v>
      </c>
      <c r="M244" s="1">
        <v>3</v>
      </c>
      <c r="N244" s="1">
        <v>26968880</v>
      </c>
      <c r="O244" s="1">
        <v>28595489</v>
      </c>
      <c r="P244" s="1" t="s">
        <v>4616</v>
      </c>
      <c r="Q244" s="1" t="s">
        <v>4615</v>
      </c>
      <c r="R244" s="1">
        <v>7.9850000000000002E-64</v>
      </c>
      <c r="S244" s="1">
        <v>0.1056</v>
      </c>
      <c r="T244" s="1">
        <v>12</v>
      </c>
      <c r="U244" s="1" t="s">
        <v>4614</v>
      </c>
      <c r="V244" s="1" t="s">
        <v>1</v>
      </c>
      <c r="W244" s="1" t="s">
        <v>26</v>
      </c>
      <c r="X244" s="5" t="s">
        <v>172</v>
      </c>
      <c r="Y244" s="2"/>
      <c r="Z244" s="6" t="s">
        <v>281</v>
      </c>
      <c r="AA244" s="1" t="s">
        <v>280</v>
      </c>
      <c r="AB244" s="1">
        <f>COUNTA(V244:AA244)</f>
        <v>5</v>
      </c>
      <c r="AD244" s="1" t="s">
        <v>4633</v>
      </c>
    </row>
    <row r="245" spans="1:30" x14ac:dyDescent="0.2">
      <c r="A245" s="1" t="s">
        <v>4629</v>
      </c>
      <c r="B245" s="1" t="s">
        <v>4632</v>
      </c>
      <c r="C245" s="1" t="s">
        <v>4631</v>
      </c>
      <c r="D245" s="1" t="s">
        <v>65</v>
      </c>
      <c r="F245" s="1" t="s">
        <v>4629</v>
      </c>
      <c r="G245" s="1" t="s">
        <v>4630</v>
      </c>
      <c r="H245" s="1" t="s">
        <v>4609</v>
      </c>
      <c r="I245" s="1">
        <v>3</v>
      </c>
      <c r="J245" s="4">
        <v>27555362</v>
      </c>
      <c r="K245" s="4">
        <v>27555523</v>
      </c>
      <c r="L245" s="1">
        <v>31</v>
      </c>
      <c r="M245" s="1">
        <v>3</v>
      </c>
      <c r="N245" s="1">
        <v>26968880</v>
      </c>
      <c r="O245" s="1">
        <v>28595489</v>
      </c>
      <c r="P245" s="1" t="s">
        <v>4616</v>
      </c>
      <c r="Q245" s="1" t="s">
        <v>4615</v>
      </c>
      <c r="R245" s="1">
        <v>7.9850000000000002E-64</v>
      </c>
      <c r="S245" s="1">
        <v>0.1056</v>
      </c>
      <c r="T245" s="1">
        <v>12</v>
      </c>
      <c r="U245" s="1" t="s">
        <v>4614</v>
      </c>
      <c r="V245" s="1" t="s">
        <v>1</v>
      </c>
      <c r="W245" s="1" t="s">
        <v>26</v>
      </c>
      <c r="X245" s="5" t="s">
        <v>172</v>
      </c>
      <c r="AB245" s="1">
        <f>COUNTA(V245:AA245)</f>
        <v>3</v>
      </c>
      <c r="AD245" s="1" t="s">
        <v>4629</v>
      </c>
    </row>
    <row r="246" spans="1:30" x14ac:dyDescent="0.2">
      <c r="A246" s="1" t="s">
        <v>4626</v>
      </c>
      <c r="B246" s="1" t="s">
        <v>4</v>
      </c>
      <c r="C246" s="1" t="s">
        <v>4628</v>
      </c>
      <c r="D246" s="1" t="s">
        <v>65</v>
      </c>
      <c r="F246" s="1" t="s">
        <v>4626</v>
      </c>
      <c r="G246" s="1" t="s">
        <v>4627</v>
      </c>
      <c r="H246" s="1" t="s">
        <v>4609</v>
      </c>
      <c r="I246" s="1">
        <v>3</v>
      </c>
      <c r="J246" s="4">
        <v>27307071</v>
      </c>
      <c r="K246" s="4">
        <v>27307174</v>
      </c>
      <c r="L246" s="1">
        <v>31</v>
      </c>
      <c r="M246" s="1">
        <v>3</v>
      </c>
      <c r="N246" s="1">
        <v>26968880</v>
      </c>
      <c r="O246" s="1">
        <v>28595489</v>
      </c>
      <c r="P246" s="1" t="s">
        <v>4616</v>
      </c>
      <c r="Q246" s="1" t="s">
        <v>4615</v>
      </c>
      <c r="R246" s="1">
        <v>7.9850000000000002E-64</v>
      </c>
      <c r="S246" s="1">
        <v>0.1056</v>
      </c>
      <c r="T246" s="1">
        <v>12</v>
      </c>
      <c r="U246" s="1" t="s">
        <v>4614</v>
      </c>
      <c r="V246" s="1" t="s">
        <v>1</v>
      </c>
      <c r="W246" s="1" t="s">
        <v>26</v>
      </c>
      <c r="X246" s="5" t="s">
        <v>172</v>
      </c>
      <c r="Z246" s="6" t="s">
        <v>281</v>
      </c>
      <c r="AA246" s="1" t="s">
        <v>280</v>
      </c>
      <c r="AB246" s="1">
        <f>COUNTA(V246:AA246)</f>
        <v>5</v>
      </c>
      <c r="AD246" s="1" t="s">
        <v>4626</v>
      </c>
    </row>
    <row r="247" spans="1:30" x14ac:dyDescent="0.2">
      <c r="A247" s="1" t="s">
        <v>4623</v>
      </c>
      <c r="B247" s="1" t="s">
        <v>4</v>
      </c>
      <c r="C247" s="1" t="s">
        <v>4625</v>
      </c>
      <c r="D247" s="1" t="s">
        <v>65</v>
      </c>
      <c r="F247" s="1" t="s">
        <v>4623</v>
      </c>
      <c r="G247" s="1" t="s">
        <v>4624</v>
      </c>
      <c r="H247" s="1" t="s">
        <v>4609</v>
      </c>
      <c r="I247" s="1">
        <v>3</v>
      </c>
      <c r="J247" s="4">
        <v>27503997</v>
      </c>
      <c r="K247" s="4">
        <v>27504307</v>
      </c>
      <c r="L247" s="1">
        <v>31</v>
      </c>
      <c r="M247" s="1">
        <v>3</v>
      </c>
      <c r="N247" s="1">
        <v>26968880</v>
      </c>
      <c r="O247" s="1">
        <v>28595489</v>
      </c>
      <c r="P247" s="1" t="s">
        <v>4616</v>
      </c>
      <c r="Q247" s="1" t="s">
        <v>4615</v>
      </c>
      <c r="R247" s="1">
        <v>7.9850000000000002E-64</v>
      </c>
      <c r="S247" s="1">
        <v>0.1056</v>
      </c>
      <c r="T247" s="1">
        <v>12</v>
      </c>
      <c r="U247" s="1" t="s">
        <v>4614</v>
      </c>
      <c r="V247" s="1" t="s">
        <v>1</v>
      </c>
      <c r="W247" s="1" t="s">
        <v>26</v>
      </c>
      <c r="X247" s="5" t="s">
        <v>172</v>
      </c>
      <c r="AA247" s="1" t="s">
        <v>280</v>
      </c>
      <c r="AB247" s="1">
        <f>COUNTA(V247:AA247)</f>
        <v>4</v>
      </c>
      <c r="AD247" s="1" t="s">
        <v>4623</v>
      </c>
    </row>
    <row r="248" spans="1:30" x14ac:dyDescent="0.2">
      <c r="A248" s="1" t="s">
        <v>4619</v>
      </c>
      <c r="B248" s="1" t="s">
        <v>4622</v>
      </c>
      <c r="C248" s="1" t="s">
        <v>4621</v>
      </c>
      <c r="D248" s="1" t="s">
        <v>9</v>
      </c>
      <c r="F248" s="1" t="s">
        <v>4619</v>
      </c>
      <c r="G248" s="1" t="s">
        <v>4620</v>
      </c>
      <c r="H248" s="1" t="s">
        <v>4609</v>
      </c>
      <c r="I248" s="1">
        <v>3</v>
      </c>
      <c r="J248" s="4">
        <v>27414214</v>
      </c>
      <c r="K248" s="4">
        <v>27525911</v>
      </c>
      <c r="L248" s="1">
        <v>31</v>
      </c>
      <c r="M248" s="1">
        <v>3</v>
      </c>
      <c r="N248" s="1">
        <v>26968880</v>
      </c>
      <c r="O248" s="1">
        <v>28595489</v>
      </c>
      <c r="P248" s="1" t="s">
        <v>4616</v>
      </c>
      <c r="Q248" s="1" t="s">
        <v>4615</v>
      </c>
      <c r="R248" s="1">
        <v>7.9850000000000002E-64</v>
      </c>
      <c r="S248" s="1">
        <v>0.1056</v>
      </c>
      <c r="T248" s="1">
        <v>12</v>
      </c>
      <c r="U248" s="1" t="s">
        <v>4614</v>
      </c>
      <c r="V248" s="1" t="s">
        <v>1</v>
      </c>
      <c r="W248" s="1" t="s">
        <v>26</v>
      </c>
      <c r="X248" s="5" t="s">
        <v>172</v>
      </c>
      <c r="Z248" s="6" t="s">
        <v>281</v>
      </c>
      <c r="AA248" s="1" t="s">
        <v>280</v>
      </c>
      <c r="AB248" s="1">
        <f>COUNTA(V248:AA248)</f>
        <v>5</v>
      </c>
      <c r="AD248" s="1" t="s">
        <v>4619</v>
      </c>
    </row>
    <row r="249" spans="1:30" x14ac:dyDescent="0.2">
      <c r="A249" s="1" t="s">
        <v>4613</v>
      </c>
      <c r="B249" s="1" t="s">
        <v>4</v>
      </c>
      <c r="C249" s="1" t="s">
        <v>4618</v>
      </c>
      <c r="D249" s="1" t="s">
        <v>9</v>
      </c>
      <c r="F249" s="1" t="s">
        <v>4613</v>
      </c>
      <c r="G249" s="1" t="s">
        <v>4617</v>
      </c>
      <c r="H249" s="1" t="s">
        <v>4609</v>
      </c>
      <c r="I249" s="1">
        <v>3</v>
      </c>
      <c r="J249" s="4">
        <v>28390637</v>
      </c>
      <c r="K249" s="4">
        <v>28579613</v>
      </c>
      <c r="L249" s="1">
        <v>31</v>
      </c>
      <c r="M249" s="1">
        <v>3</v>
      </c>
      <c r="N249" s="1">
        <v>26968880</v>
      </c>
      <c r="O249" s="1">
        <v>28595489</v>
      </c>
      <c r="P249" s="1" t="s">
        <v>4616</v>
      </c>
      <c r="Q249" s="1" t="s">
        <v>4615</v>
      </c>
      <c r="R249" s="1">
        <v>7.9850000000000002E-64</v>
      </c>
      <c r="S249" s="1">
        <v>0.1056</v>
      </c>
      <c r="T249" s="1">
        <v>12</v>
      </c>
      <c r="U249" s="1" t="s">
        <v>4614</v>
      </c>
      <c r="V249" s="1" t="s">
        <v>1</v>
      </c>
      <c r="W249" s="1" t="s">
        <v>26</v>
      </c>
      <c r="X249" s="5" t="s">
        <v>172</v>
      </c>
      <c r="AA249" s="1" t="s">
        <v>280</v>
      </c>
      <c r="AB249" s="1">
        <f>COUNTA(V249:AA249)</f>
        <v>4</v>
      </c>
      <c r="AD249" s="1" t="s">
        <v>4613</v>
      </c>
    </row>
    <row r="250" spans="1:30" x14ac:dyDescent="0.2">
      <c r="A250" s="1" t="s">
        <v>4606</v>
      </c>
      <c r="B250" s="1" t="s">
        <v>4612</v>
      </c>
      <c r="C250" s="1" t="s">
        <v>4611</v>
      </c>
      <c r="D250" s="1" t="s">
        <v>9</v>
      </c>
      <c r="F250" s="1" t="s">
        <v>4606</v>
      </c>
      <c r="G250" s="1" t="s">
        <v>4610</v>
      </c>
      <c r="H250" s="1" t="s">
        <v>4609</v>
      </c>
      <c r="I250" s="1">
        <v>3</v>
      </c>
      <c r="J250" s="4">
        <v>30647994</v>
      </c>
      <c r="K250" s="4">
        <v>30735634</v>
      </c>
      <c r="L250" s="1">
        <v>32</v>
      </c>
      <c r="M250" s="1">
        <v>3</v>
      </c>
      <c r="N250" s="1">
        <v>30666452</v>
      </c>
      <c r="O250" s="1">
        <v>30689421</v>
      </c>
      <c r="P250" s="1" t="s">
        <v>4608</v>
      </c>
      <c r="Q250" s="1" t="s">
        <v>4607</v>
      </c>
      <c r="R250" s="1">
        <v>1.58E-14</v>
      </c>
      <c r="S250" s="1">
        <v>5.1700000000000003E-2</v>
      </c>
      <c r="T250" s="1">
        <v>1</v>
      </c>
      <c r="U250" s="1" t="s">
        <v>4607</v>
      </c>
      <c r="V250" s="1" t="s">
        <v>1</v>
      </c>
      <c r="AB250" s="1">
        <f>COUNTA(V250:AA250)</f>
        <v>1</v>
      </c>
      <c r="AD250" s="1" t="s">
        <v>4606</v>
      </c>
    </row>
    <row r="251" spans="1:30" x14ac:dyDescent="0.2">
      <c r="A251" s="1" t="s">
        <v>4602</v>
      </c>
      <c r="B251" s="1" t="s">
        <v>4605</v>
      </c>
      <c r="C251" s="1" t="s">
        <v>4604</v>
      </c>
      <c r="D251" s="1" t="s">
        <v>9</v>
      </c>
      <c r="F251" s="1" t="s">
        <v>4602</v>
      </c>
      <c r="G251" s="1" t="s">
        <v>4603</v>
      </c>
      <c r="H251" s="1" t="s">
        <v>4533</v>
      </c>
      <c r="I251" s="1">
        <v>3</v>
      </c>
      <c r="J251" s="4">
        <v>46710487</v>
      </c>
      <c r="K251" s="4">
        <v>46735194</v>
      </c>
      <c r="L251" s="1">
        <v>33</v>
      </c>
      <c r="M251" s="1">
        <v>3</v>
      </c>
      <c r="N251" s="1">
        <v>46727698</v>
      </c>
      <c r="O251" s="1">
        <v>46916593</v>
      </c>
      <c r="P251" s="1" t="s">
        <v>4532</v>
      </c>
      <c r="Q251" s="1" t="s">
        <v>4531</v>
      </c>
      <c r="R251" s="1">
        <v>5.4650000000000004E-19</v>
      </c>
      <c r="S251" s="1">
        <v>-9.4200000000000006E-2</v>
      </c>
      <c r="T251" s="1">
        <v>1</v>
      </c>
      <c r="U251" s="1" t="s">
        <v>4531</v>
      </c>
      <c r="V251" s="1" t="s">
        <v>1</v>
      </c>
      <c r="X251" s="2"/>
      <c r="Y251" s="2"/>
      <c r="Z251" s="2"/>
      <c r="AA251" s="2"/>
      <c r="AB251" s="1">
        <f>COUNTA(V251:AA251)</f>
        <v>1</v>
      </c>
      <c r="AD251" s="1" t="s">
        <v>4602</v>
      </c>
    </row>
    <row r="252" spans="1:30" x14ac:dyDescent="0.2">
      <c r="A252" s="1" t="s">
        <v>4598</v>
      </c>
      <c r="B252" s="1" t="s">
        <v>4601</v>
      </c>
      <c r="C252" s="1" t="s">
        <v>4600</v>
      </c>
      <c r="D252" s="1" t="s">
        <v>9</v>
      </c>
      <c r="F252" s="1" t="s">
        <v>4598</v>
      </c>
      <c r="G252" s="1" t="s">
        <v>4599</v>
      </c>
      <c r="H252" s="1" t="s">
        <v>4533</v>
      </c>
      <c r="I252" s="1">
        <v>3</v>
      </c>
      <c r="J252" s="4">
        <v>46963216</v>
      </c>
      <c r="K252" s="4">
        <v>47023500</v>
      </c>
      <c r="L252" s="1">
        <v>33</v>
      </c>
      <c r="M252" s="1">
        <v>3</v>
      </c>
      <c r="N252" s="1">
        <v>46727698</v>
      </c>
      <c r="O252" s="1">
        <v>46916593</v>
      </c>
      <c r="P252" s="1" t="s">
        <v>4532</v>
      </c>
      <c r="Q252" s="1" t="s">
        <v>4531</v>
      </c>
      <c r="R252" s="1">
        <v>5.4650000000000004E-19</v>
      </c>
      <c r="S252" s="1">
        <v>-9.4200000000000006E-2</v>
      </c>
      <c r="T252" s="1">
        <v>1</v>
      </c>
      <c r="U252" s="1" t="s">
        <v>4531</v>
      </c>
      <c r="V252" s="1" t="s">
        <v>1</v>
      </c>
      <c r="X252" s="2"/>
      <c r="Y252" s="2"/>
      <c r="Z252" s="2"/>
      <c r="AA252" s="2"/>
      <c r="AB252" s="1">
        <f>COUNTA(V252:AA252)</f>
        <v>1</v>
      </c>
      <c r="AD252" s="1" t="s">
        <v>4598</v>
      </c>
    </row>
    <row r="253" spans="1:30" x14ac:dyDescent="0.2">
      <c r="A253" s="1" t="s">
        <v>4594</v>
      </c>
      <c r="B253" s="1" t="s">
        <v>4597</v>
      </c>
      <c r="C253" s="1" t="s">
        <v>4596</v>
      </c>
      <c r="D253" s="1" t="s">
        <v>9</v>
      </c>
      <c r="F253" s="1" t="s">
        <v>4594</v>
      </c>
      <c r="G253" s="1" t="s">
        <v>4595</v>
      </c>
      <c r="H253" s="1" t="s">
        <v>4533</v>
      </c>
      <c r="I253" s="1">
        <v>3</v>
      </c>
      <c r="J253" s="4">
        <v>46243200</v>
      </c>
      <c r="K253" s="4">
        <v>46249887</v>
      </c>
      <c r="L253" s="1">
        <v>33</v>
      </c>
      <c r="M253" s="1">
        <v>3</v>
      </c>
      <c r="N253" s="1">
        <v>46727698</v>
      </c>
      <c r="O253" s="1">
        <v>46916593</v>
      </c>
      <c r="P253" s="1" t="s">
        <v>4532</v>
      </c>
      <c r="Q253" s="1" t="s">
        <v>4531</v>
      </c>
      <c r="R253" s="1">
        <v>5.4650000000000004E-19</v>
      </c>
      <c r="S253" s="1">
        <v>-9.4200000000000006E-2</v>
      </c>
      <c r="T253" s="1">
        <v>1</v>
      </c>
      <c r="U253" s="1" t="s">
        <v>4531</v>
      </c>
      <c r="V253" s="1" t="s">
        <v>1</v>
      </c>
      <c r="X253" s="2"/>
      <c r="Y253" s="2"/>
      <c r="Z253" s="2"/>
      <c r="AA253" s="2"/>
      <c r="AB253" s="1">
        <f>COUNTA(V253:AA253)</f>
        <v>1</v>
      </c>
      <c r="AD253" s="1" t="s">
        <v>4594</v>
      </c>
    </row>
    <row r="254" spans="1:30" x14ac:dyDescent="0.2">
      <c r="A254" s="1" t="s">
        <v>4590</v>
      </c>
      <c r="B254" s="1" t="s">
        <v>4593</v>
      </c>
      <c r="C254" s="1" t="s">
        <v>4592</v>
      </c>
      <c r="D254" s="1" t="s">
        <v>9</v>
      </c>
      <c r="F254" s="1" t="s">
        <v>4590</v>
      </c>
      <c r="G254" s="1" t="s">
        <v>4591</v>
      </c>
      <c r="H254" s="1" t="s">
        <v>4533</v>
      </c>
      <c r="I254" s="1">
        <v>3</v>
      </c>
      <c r="J254" s="4">
        <v>46395225</v>
      </c>
      <c r="K254" s="4">
        <v>46402419</v>
      </c>
      <c r="L254" s="1">
        <v>33</v>
      </c>
      <c r="M254" s="1">
        <v>3</v>
      </c>
      <c r="N254" s="1">
        <v>46727698</v>
      </c>
      <c r="O254" s="1">
        <v>46916593</v>
      </c>
      <c r="P254" s="1" t="s">
        <v>4532</v>
      </c>
      <c r="Q254" s="1" t="s">
        <v>4531</v>
      </c>
      <c r="R254" s="1">
        <v>5.4650000000000004E-19</v>
      </c>
      <c r="S254" s="1">
        <v>-9.4200000000000006E-2</v>
      </c>
      <c r="T254" s="1">
        <v>1</v>
      </c>
      <c r="U254" s="1" t="s">
        <v>4531</v>
      </c>
      <c r="V254" s="1" t="s">
        <v>1</v>
      </c>
      <c r="X254" s="2"/>
      <c r="Y254" s="2"/>
      <c r="Z254" s="2"/>
      <c r="AA254" s="2"/>
      <c r="AB254" s="1">
        <f>COUNTA(V254:AA254)</f>
        <v>1</v>
      </c>
      <c r="AD254" s="1" t="s">
        <v>4590</v>
      </c>
    </row>
    <row r="255" spans="1:30" x14ac:dyDescent="0.2">
      <c r="A255" s="1" t="s">
        <v>4586</v>
      </c>
      <c r="B255" s="1" t="s">
        <v>4589</v>
      </c>
      <c r="C255" s="1" t="s">
        <v>4588</v>
      </c>
      <c r="D255" s="1" t="s">
        <v>9</v>
      </c>
      <c r="F255" s="1" t="s">
        <v>4586</v>
      </c>
      <c r="G255" s="1" t="s">
        <v>4587</v>
      </c>
      <c r="H255" s="1" t="s">
        <v>4533</v>
      </c>
      <c r="I255" s="1">
        <v>3</v>
      </c>
      <c r="J255" s="4">
        <v>46205096</v>
      </c>
      <c r="K255" s="4">
        <v>46308197</v>
      </c>
      <c r="L255" s="1">
        <v>33</v>
      </c>
      <c r="M255" s="1">
        <v>3</v>
      </c>
      <c r="N255" s="1">
        <v>46727698</v>
      </c>
      <c r="O255" s="1">
        <v>46916593</v>
      </c>
      <c r="P255" s="1" t="s">
        <v>4532</v>
      </c>
      <c r="Q255" s="1" t="s">
        <v>4531</v>
      </c>
      <c r="R255" s="1">
        <v>5.4650000000000004E-19</v>
      </c>
      <c r="S255" s="1">
        <v>-9.4200000000000006E-2</v>
      </c>
      <c r="T255" s="1">
        <v>1</v>
      </c>
      <c r="U255" s="1" t="s">
        <v>4531</v>
      </c>
      <c r="V255" s="1" t="s">
        <v>1</v>
      </c>
      <c r="X255" s="2"/>
      <c r="Y255" s="2"/>
      <c r="Z255" s="2"/>
      <c r="AA255" s="2"/>
      <c r="AB255" s="1">
        <f>COUNTA(V255:AA255)</f>
        <v>1</v>
      </c>
      <c r="AD255" s="1" t="s">
        <v>4586</v>
      </c>
    </row>
    <row r="256" spans="1:30" x14ac:dyDescent="0.2">
      <c r="A256" s="1" t="s">
        <v>4580</v>
      </c>
      <c r="B256" s="1" t="s">
        <v>4585</v>
      </c>
      <c r="C256" s="1" t="s">
        <v>4584</v>
      </c>
      <c r="D256" s="1" t="s">
        <v>9</v>
      </c>
      <c r="F256" s="1" t="s">
        <v>4580</v>
      </c>
      <c r="G256" s="1" t="s">
        <v>4583</v>
      </c>
      <c r="H256" s="1" t="s">
        <v>4533</v>
      </c>
      <c r="I256" s="1">
        <v>3</v>
      </c>
      <c r="J256" s="4">
        <v>45982425</v>
      </c>
      <c r="K256" s="4">
        <v>45989845</v>
      </c>
      <c r="L256" s="1">
        <v>33</v>
      </c>
      <c r="M256" s="1">
        <v>3</v>
      </c>
      <c r="N256" s="1">
        <v>46727698</v>
      </c>
      <c r="O256" s="1">
        <v>46916593</v>
      </c>
      <c r="P256" s="1" t="s">
        <v>4532</v>
      </c>
      <c r="Q256" s="1" t="s">
        <v>4582</v>
      </c>
      <c r="R256" s="7">
        <v>5.4650000000000004E-19</v>
      </c>
      <c r="S256" s="1"/>
      <c r="T256" s="1">
        <v>3</v>
      </c>
      <c r="U256" s="1" t="s">
        <v>4581</v>
      </c>
      <c r="V256" s="1" t="s">
        <v>1</v>
      </c>
      <c r="AB256" s="1">
        <f>COUNTA(V256:AA256)</f>
        <v>1</v>
      </c>
      <c r="AD256" s="1" t="s">
        <v>4580</v>
      </c>
    </row>
    <row r="257" spans="1:30" x14ac:dyDescent="0.2">
      <c r="A257" s="1" t="s">
        <v>4577</v>
      </c>
      <c r="B257" s="1" t="s">
        <v>4</v>
      </c>
      <c r="C257" s="1" t="s">
        <v>4579</v>
      </c>
      <c r="D257" s="1" t="s">
        <v>65</v>
      </c>
      <c r="F257" s="1" t="s">
        <v>4577</v>
      </c>
      <c r="G257" s="1" t="s">
        <v>4578</v>
      </c>
      <c r="H257" s="1" t="s">
        <v>4533</v>
      </c>
      <c r="I257" s="1">
        <v>3</v>
      </c>
      <c r="J257" s="4">
        <v>46183850</v>
      </c>
      <c r="K257" s="4">
        <v>46185169</v>
      </c>
      <c r="L257" s="1">
        <v>33</v>
      </c>
      <c r="M257" s="1">
        <v>3</v>
      </c>
      <c r="N257" s="1">
        <v>46727698</v>
      </c>
      <c r="O257" s="1">
        <v>46916593</v>
      </c>
      <c r="P257" s="1" t="s">
        <v>4532</v>
      </c>
      <c r="Q257" s="1" t="s">
        <v>4531</v>
      </c>
      <c r="R257" s="1">
        <v>5.4650000000000004E-19</v>
      </c>
      <c r="S257" s="1">
        <v>-9.4200000000000006E-2</v>
      </c>
      <c r="T257" s="1">
        <v>1</v>
      </c>
      <c r="U257" s="1" t="s">
        <v>4531</v>
      </c>
      <c r="V257" s="1" t="s">
        <v>1</v>
      </c>
      <c r="AB257" s="1">
        <f>COUNTA(V257:AA257)</f>
        <v>1</v>
      </c>
      <c r="AD257" s="1" t="s">
        <v>4577</v>
      </c>
    </row>
    <row r="258" spans="1:30" x14ac:dyDescent="0.2">
      <c r="A258" s="1" t="s">
        <v>4573</v>
      </c>
      <c r="B258" s="1" t="s">
        <v>4576</v>
      </c>
      <c r="C258" s="1" t="s">
        <v>4575</v>
      </c>
      <c r="D258" s="1" t="s">
        <v>9</v>
      </c>
      <c r="F258" s="1" t="s">
        <v>4573</v>
      </c>
      <c r="G258" s="1" t="s">
        <v>4574</v>
      </c>
      <c r="H258" s="1" t="s">
        <v>4533</v>
      </c>
      <c r="I258" s="1">
        <v>3</v>
      </c>
      <c r="J258" s="4">
        <v>47324407</v>
      </c>
      <c r="K258" s="4">
        <v>47388306</v>
      </c>
      <c r="L258" s="1">
        <v>33</v>
      </c>
      <c r="M258" s="1">
        <v>3</v>
      </c>
      <c r="N258" s="1">
        <v>46727698</v>
      </c>
      <c r="O258" s="1">
        <v>46916593</v>
      </c>
      <c r="P258" s="1" t="s">
        <v>4532</v>
      </c>
      <c r="Q258" s="1" t="s">
        <v>4531</v>
      </c>
      <c r="R258" s="1">
        <v>5.4650000000000004E-19</v>
      </c>
      <c r="S258" s="1">
        <v>-9.4200000000000006E-2</v>
      </c>
      <c r="T258" s="1">
        <v>1</v>
      </c>
      <c r="U258" s="1" t="s">
        <v>4531</v>
      </c>
      <c r="V258" s="1" t="s">
        <v>1</v>
      </c>
      <c r="X258" s="2"/>
      <c r="Y258" s="2"/>
      <c r="Z258" s="2"/>
      <c r="AA258" s="2"/>
      <c r="AB258" s="1">
        <f>COUNTA(V258:AA258)</f>
        <v>1</v>
      </c>
      <c r="AD258" s="1" t="s">
        <v>4573</v>
      </c>
    </row>
    <row r="259" spans="1:30" x14ac:dyDescent="0.2">
      <c r="A259" s="1" t="s">
        <v>4569</v>
      </c>
      <c r="B259" s="1" t="s">
        <v>4572</v>
      </c>
      <c r="C259" s="1" t="s">
        <v>4571</v>
      </c>
      <c r="D259" s="1" t="s">
        <v>9</v>
      </c>
      <c r="F259" s="1" t="s">
        <v>4569</v>
      </c>
      <c r="G259" s="1" t="s">
        <v>4570</v>
      </c>
      <c r="H259" s="1" t="s">
        <v>4533</v>
      </c>
      <c r="I259" s="1">
        <v>3</v>
      </c>
      <c r="J259" s="4">
        <v>46899362</v>
      </c>
      <c r="K259" s="4">
        <v>46923659</v>
      </c>
      <c r="L259" s="1">
        <v>33</v>
      </c>
      <c r="M259" s="1">
        <v>3</v>
      </c>
      <c r="N259" s="1">
        <v>46727698</v>
      </c>
      <c r="O259" s="1">
        <v>46916593</v>
      </c>
      <c r="P259" s="1" t="s">
        <v>4532</v>
      </c>
      <c r="Q259" s="1" t="s">
        <v>4531</v>
      </c>
      <c r="R259" s="1">
        <v>5.4650000000000004E-19</v>
      </c>
      <c r="S259" s="1">
        <v>-9.4200000000000006E-2</v>
      </c>
      <c r="T259" s="1">
        <v>1</v>
      </c>
      <c r="U259" s="1" t="s">
        <v>4531</v>
      </c>
      <c r="V259" s="1" t="s">
        <v>1</v>
      </c>
      <c r="X259" s="2"/>
      <c r="Y259" s="2"/>
      <c r="Z259" s="2"/>
      <c r="AA259" s="2"/>
      <c r="AB259" s="1">
        <f>COUNTA(V259:AA259)</f>
        <v>1</v>
      </c>
      <c r="AD259" s="1" t="s">
        <v>4569</v>
      </c>
    </row>
    <row r="260" spans="1:30" x14ac:dyDescent="0.2">
      <c r="A260" s="1" t="s">
        <v>4565</v>
      </c>
      <c r="B260" s="1" t="s">
        <v>4568</v>
      </c>
      <c r="C260" s="1" t="s">
        <v>4567</v>
      </c>
      <c r="D260" s="1" t="s">
        <v>9</v>
      </c>
      <c r="F260" s="1" t="s">
        <v>4565</v>
      </c>
      <c r="G260" s="1" t="s">
        <v>4566</v>
      </c>
      <c r="H260" s="1" t="s">
        <v>4533</v>
      </c>
      <c r="I260" s="1">
        <v>3</v>
      </c>
      <c r="J260" s="4">
        <v>47021173</v>
      </c>
      <c r="K260" s="4">
        <v>47051193</v>
      </c>
      <c r="L260" s="1">
        <v>33</v>
      </c>
      <c r="M260" s="1">
        <v>3</v>
      </c>
      <c r="N260" s="1">
        <v>46727698</v>
      </c>
      <c r="O260" s="1">
        <v>46916593</v>
      </c>
      <c r="P260" s="1" t="s">
        <v>4532</v>
      </c>
      <c r="Q260" s="1" t="s">
        <v>4531</v>
      </c>
      <c r="R260" s="1">
        <v>5.4650000000000004E-19</v>
      </c>
      <c r="S260" s="1">
        <v>-9.4200000000000006E-2</v>
      </c>
      <c r="T260" s="1">
        <v>1</v>
      </c>
      <c r="U260" s="1" t="s">
        <v>4531</v>
      </c>
      <c r="V260" s="1" t="s">
        <v>1</v>
      </c>
      <c r="X260" s="2"/>
      <c r="Y260" s="2"/>
      <c r="Z260" s="2"/>
      <c r="AA260" s="2"/>
      <c r="AB260" s="1">
        <f>COUNTA(V260:AA260)</f>
        <v>1</v>
      </c>
      <c r="AD260" s="1" t="s">
        <v>4565</v>
      </c>
    </row>
    <row r="261" spans="1:30" ht="15" x14ac:dyDescent="0.2">
      <c r="A261" s="1" t="s">
        <v>4564</v>
      </c>
      <c r="B261" s="1" t="s">
        <v>4</v>
      </c>
      <c r="C261" s="1" t="s">
        <v>4563</v>
      </c>
      <c r="D261" s="1" t="s">
        <v>65</v>
      </c>
      <c r="E261" s="1" t="s">
        <v>4561</v>
      </c>
      <c r="F261" s="1" t="s">
        <v>4561</v>
      </c>
      <c r="G261" s="1" t="s">
        <v>4562</v>
      </c>
      <c r="H261" s="1" t="s">
        <v>4533</v>
      </c>
      <c r="I261" s="1">
        <v>3</v>
      </c>
      <c r="J261" s="4">
        <v>46871032</v>
      </c>
      <c r="K261" s="4">
        <v>46875585</v>
      </c>
      <c r="L261" s="1">
        <v>33</v>
      </c>
      <c r="M261" s="1">
        <v>3</v>
      </c>
      <c r="N261" s="1">
        <v>46727698</v>
      </c>
      <c r="O261" s="1">
        <v>46916593</v>
      </c>
      <c r="P261" s="1" t="s">
        <v>4532</v>
      </c>
      <c r="Q261" s="1" t="s">
        <v>4531</v>
      </c>
      <c r="R261" s="1">
        <v>5.4650000000000004E-19</v>
      </c>
      <c r="S261" s="1">
        <v>-9.4200000000000006E-2</v>
      </c>
      <c r="T261" s="1">
        <v>1</v>
      </c>
      <c r="U261" s="1" t="s">
        <v>4531</v>
      </c>
      <c r="V261" s="1" t="s">
        <v>1</v>
      </c>
      <c r="AB261" s="1">
        <f>COUNTA(V261:AA261)</f>
        <v>1</v>
      </c>
      <c r="AD261" s="1" t="s">
        <v>4561</v>
      </c>
    </row>
    <row r="262" spans="1:30" ht="15" x14ac:dyDescent="0.2">
      <c r="A262" s="1" t="s">
        <v>4560</v>
      </c>
      <c r="B262" s="1" t="s">
        <v>4</v>
      </c>
      <c r="C262" s="1" t="s">
        <v>4559</v>
      </c>
      <c r="D262" s="1" t="s">
        <v>65</v>
      </c>
      <c r="E262" s="1" t="s">
        <v>4557</v>
      </c>
      <c r="F262" s="1" t="s">
        <v>4557</v>
      </c>
      <c r="G262" s="1" t="s">
        <v>4558</v>
      </c>
      <c r="H262" s="1" t="s">
        <v>4533</v>
      </c>
      <c r="I262" s="1">
        <v>3</v>
      </c>
      <c r="J262" s="4">
        <v>46850849</v>
      </c>
      <c r="K262" s="4">
        <v>46854048</v>
      </c>
      <c r="L262" s="1">
        <v>33</v>
      </c>
      <c r="M262" s="1">
        <v>3</v>
      </c>
      <c r="N262" s="1">
        <v>46727698</v>
      </c>
      <c r="O262" s="1">
        <v>46916593</v>
      </c>
      <c r="P262" s="1" t="s">
        <v>4532</v>
      </c>
      <c r="Q262" s="1" t="s">
        <v>4531</v>
      </c>
      <c r="R262" s="1">
        <v>5.4650000000000004E-19</v>
      </c>
      <c r="S262" s="1">
        <v>-9.4200000000000006E-2</v>
      </c>
      <c r="T262" s="1">
        <v>1</v>
      </c>
      <c r="U262" s="1" t="s">
        <v>4531</v>
      </c>
      <c r="V262" s="1" t="s">
        <v>1</v>
      </c>
      <c r="AB262" s="1">
        <f>COUNTA(V262:AA262)</f>
        <v>1</v>
      </c>
      <c r="AD262" s="1" t="s">
        <v>4557</v>
      </c>
    </row>
    <row r="263" spans="1:30" ht="15" x14ac:dyDescent="0.2">
      <c r="A263" s="1" t="s">
        <v>4556</v>
      </c>
      <c r="B263" s="1" t="s">
        <v>4</v>
      </c>
      <c r="C263" s="1" t="s">
        <v>4555</v>
      </c>
      <c r="D263" s="1" t="s">
        <v>65</v>
      </c>
      <c r="E263" s="1" t="s">
        <v>4553</v>
      </c>
      <c r="F263" s="1" t="s">
        <v>4553</v>
      </c>
      <c r="G263" s="1" t="s">
        <v>4554</v>
      </c>
      <c r="H263" s="1" t="s">
        <v>4533</v>
      </c>
      <c r="I263" s="1">
        <v>3</v>
      </c>
      <c r="J263" s="4">
        <v>46783582</v>
      </c>
      <c r="K263" s="4">
        <v>46854048</v>
      </c>
      <c r="L263" s="1">
        <v>33</v>
      </c>
      <c r="M263" s="1">
        <v>3</v>
      </c>
      <c r="N263" s="1">
        <v>46727698</v>
      </c>
      <c r="O263" s="1">
        <v>46916593</v>
      </c>
      <c r="P263" s="1" t="s">
        <v>4532</v>
      </c>
      <c r="Q263" s="1" t="s">
        <v>4531</v>
      </c>
      <c r="R263" s="1">
        <v>5.4650000000000004E-19</v>
      </c>
      <c r="S263" s="1">
        <v>-9.4200000000000006E-2</v>
      </c>
      <c r="T263" s="1">
        <v>1</v>
      </c>
      <c r="U263" s="1" t="s">
        <v>4531</v>
      </c>
      <c r="V263" s="1" t="s">
        <v>1</v>
      </c>
      <c r="AB263" s="1">
        <f>COUNTA(V263:AA263)</f>
        <v>1</v>
      </c>
      <c r="AD263" s="1" t="s">
        <v>4553</v>
      </c>
    </row>
    <row r="264" spans="1:30" ht="15" x14ac:dyDescent="0.2">
      <c r="A264" s="1" t="s">
        <v>4552</v>
      </c>
      <c r="B264" s="1" t="s">
        <v>4</v>
      </c>
      <c r="C264" s="1" t="s">
        <v>4551</v>
      </c>
      <c r="D264" s="1" t="s">
        <v>65</v>
      </c>
      <c r="E264" s="1" t="s">
        <v>4549</v>
      </c>
      <c r="F264" s="1" t="s">
        <v>4549</v>
      </c>
      <c r="G264" s="1" t="s">
        <v>4550</v>
      </c>
      <c r="H264" s="1" t="s">
        <v>4533</v>
      </c>
      <c r="I264" s="1">
        <v>3</v>
      </c>
      <c r="J264" s="4">
        <v>46761073</v>
      </c>
      <c r="K264" s="4">
        <v>46777919</v>
      </c>
      <c r="L264" s="1">
        <v>33</v>
      </c>
      <c r="M264" s="1">
        <v>3</v>
      </c>
      <c r="N264" s="1">
        <v>46727698</v>
      </c>
      <c r="O264" s="1">
        <v>46916593</v>
      </c>
      <c r="P264" s="1" t="s">
        <v>4532</v>
      </c>
      <c r="Q264" s="1" t="s">
        <v>4531</v>
      </c>
      <c r="R264" s="1">
        <v>5.4650000000000004E-19</v>
      </c>
      <c r="S264" s="1">
        <v>-9.4200000000000006E-2</v>
      </c>
      <c r="T264" s="1">
        <v>1</v>
      </c>
      <c r="U264" s="1" t="s">
        <v>4531</v>
      </c>
      <c r="V264" s="1" t="s">
        <v>1</v>
      </c>
      <c r="AB264" s="1">
        <f>COUNTA(V264:AA264)</f>
        <v>1</v>
      </c>
      <c r="AD264" s="1" t="s">
        <v>4549</v>
      </c>
    </row>
    <row r="265" spans="1:30" x14ac:dyDescent="0.2">
      <c r="A265" s="1" t="s">
        <v>4545</v>
      </c>
      <c r="B265" s="1" t="s">
        <v>4548</v>
      </c>
      <c r="C265" s="1" t="s">
        <v>4547</v>
      </c>
      <c r="D265" s="1" t="s">
        <v>9</v>
      </c>
      <c r="F265" s="1" t="s">
        <v>4545</v>
      </c>
      <c r="G265" s="1" t="s">
        <v>4546</v>
      </c>
      <c r="H265" s="1" t="s">
        <v>4533</v>
      </c>
      <c r="I265" s="1">
        <v>3</v>
      </c>
      <c r="J265" s="4">
        <v>46753605</v>
      </c>
      <c r="K265" s="4">
        <v>46854064</v>
      </c>
      <c r="L265" s="1">
        <v>33</v>
      </c>
      <c r="M265" s="1">
        <v>3</v>
      </c>
      <c r="N265" s="1">
        <v>46727698</v>
      </c>
      <c r="O265" s="1">
        <v>46916593</v>
      </c>
      <c r="P265" s="1" t="s">
        <v>4532</v>
      </c>
      <c r="Q265" s="1" t="s">
        <v>4531</v>
      </c>
      <c r="R265" s="1">
        <v>5.4650000000000004E-19</v>
      </c>
      <c r="S265" s="1">
        <v>-9.4200000000000006E-2</v>
      </c>
      <c r="T265" s="1">
        <v>1</v>
      </c>
      <c r="U265" s="1" t="s">
        <v>4531</v>
      </c>
      <c r="V265" s="1" t="s">
        <v>1</v>
      </c>
      <c r="AB265" s="1">
        <f>COUNTA(V265:AA265)</f>
        <v>1</v>
      </c>
      <c r="AD265" s="1" t="s">
        <v>4545</v>
      </c>
    </row>
    <row r="266" spans="1:30" x14ac:dyDescent="0.2">
      <c r="A266" s="1" t="s">
        <v>4541</v>
      </c>
      <c r="B266" s="1" t="s">
        <v>4544</v>
      </c>
      <c r="C266" s="1" t="s">
        <v>4543</v>
      </c>
      <c r="D266" s="1" t="s">
        <v>9</v>
      </c>
      <c r="F266" s="1" t="s">
        <v>4541</v>
      </c>
      <c r="G266" s="1" t="s">
        <v>4542</v>
      </c>
      <c r="H266" s="1" t="s">
        <v>4533</v>
      </c>
      <c r="I266" s="1">
        <v>3</v>
      </c>
      <c r="J266" s="4">
        <v>46919236</v>
      </c>
      <c r="K266" s="4">
        <v>46945287</v>
      </c>
      <c r="L266" s="1">
        <v>33</v>
      </c>
      <c r="M266" s="1">
        <v>3</v>
      </c>
      <c r="N266" s="1">
        <v>46727698</v>
      </c>
      <c r="O266" s="1">
        <v>46916593</v>
      </c>
      <c r="P266" s="1" t="s">
        <v>4532</v>
      </c>
      <c r="Q266" s="1" t="s">
        <v>4531</v>
      </c>
      <c r="R266" s="1">
        <v>5.4650000000000004E-19</v>
      </c>
      <c r="S266" s="1">
        <v>-9.4200000000000006E-2</v>
      </c>
      <c r="T266" s="1">
        <v>1</v>
      </c>
      <c r="U266" s="1" t="s">
        <v>4531</v>
      </c>
      <c r="V266" s="1" t="s">
        <v>1</v>
      </c>
      <c r="AB266" s="1">
        <f>COUNTA(V266:AA266)</f>
        <v>1</v>
      </c>
      <c r="AD266" s="1" t="s">
        <v>4541</v>
      </c>
    </row>
    <row r="267" spans="1:30" x14ac:dyDescent="0.2">
      <c r="A267" s="1" t="s">
        <v>4537</v>
      </c>
      <c r="B267" s="1" t="s">
        <v>4540</v>
      </c>
      <c r="C267" s="1" t="s">
        <v>4539</v>
      </c>
      <c r="D267" s="1" t="s">
        <v>9</v>
      </c>
      <c r="F267" s="1" t="s">
        <v>4537</v>
      </c>
      <c r="G267" s="1" t="s">
        <v>4538</v>
      </c>
      <c r="H267" s="1" t="s">
        <v>4533</v>
      </c>
      <c r="I267" s="1">
        <v>3</v>
      </c>
      <c r="J267" s="4">
        <v>47455203</v>
      </c>
      <c r="K267" s="4">
        <v>47518616</v>
      </c>
      <c r="L267" s="1">
        <v>33</v>
      </c>
      <c r="M267" s="1">
        <v>3</v>
      </c>
      <c r="N267" s="1">
        <v>46727698</v>
      </c>
      <c r="O267" s="1">
        <v>46916593</v>
      </c>
      <c r="P267" s="1" t="s">
        <v>4532</v>
      </c>
      <c r="Q267" s="1" t="s">
        <v>4531</v>
      </c>
      <c r="R267" s="1">
        <v>5.4650000000000004E-19</v>
      </c>
      <c r="S267" s="1">
        <v>-9.4200000000000006E-2</v>
      </c>
      <c r="T267" s="1">
        <v>1</v>
      </c>
      <c r="U267" s="1" t="s">
        <v>4531</v>
      </c>
      <c r="V267" s="1" t="s">
        <v>1</v>
      </c>
      <c r="AB267" s="1">
        <f>COUNTA(V267:AA267)</f>
        <v>1</v>
      </c>
      <c r="AD267" s="1" t="s">
        <v>4537</v>
      </c>
    </row>
    <row r="268" spans="1:30" x14ac:dyDescent="0.2">
      <c r="A268" s="1" t="s">
        <v>4530</v>
      </c>
      <c r="B268" s="1" t="s">
        <v>4536</v>
      </c>
      <c r="C268" s="1" t="s">
        <v>4535</v>
      </c>
      <c r="D268" s="1" t="s">
        <v>9</v>
      </c>
      <c r="F268" s="1" t="s">
        <v>4530</v>
      </c>
      <c r="G268" s="1" t="s">
        <v>4534</v>
      </c>
      <c r="H268" s="1" t="s">
        <v>4533</v>
      </c>
      <c r="I268" s="1">
        <v>3</v>
      </c>
      <c r="J268" s="4">
        <v>46742823</v>
      </c>
      <c r="K268" s="4">
        <v>46752376</v>
      </c>
      <c r="L268" s="1">
        <v>33</v>
      </c>
      <c r="M268" s="1">
        <v>3</v>
      </c>
      <c r="N268" s="1">
        <v>46727698</v>
      </c>
      <c r="O268" s="1">
        <v>46916593</v>
      </c>
      <c r="P268" s="1" t="s">
        <v>4532</v>
      </c>
      <c r="Q268" s="1" t="s">
        <v>4531</v>
      </c>
      <c r="R268" s="1">
        <v>5.4650000000000004E-19</v>
      </c>
      <c r="S268" s="1">
        <v>-9.4200000000000006E-2</v>
      </c>
      <c r="T268" s="1">
        <v>1</v>
      </c>
      <c r="U268" s="1" t="s">
        <v>4531</v>
      </c>
      <c r="V268" s="1" t="s">
        <v>1</v>
      </c>
      <c r="AB268" s="1">
        <f>COUNTA(V268:AA268)</f>
        <v>1</v>
      </c>
      <c r="AD268" s="1" t="s">
        <v>4530</v>
      </c>
    </row>
    <row r="269" spans="1:30" x14ac:dyDescent="0.2">
      <c r="A269" s="1" t="s">
        <v>4526</v>
      </c>
      <c r="B269" s="1" t="s">
        <v>4529</v>
      </c>
      <c r="C269" s="1" t="s">
        <v>4528</v>
      </c>
      <c r="D269" s="1" t="s">
        <v>9</v>
      </c>
      <c r="F269" s="1" t="s">
        <v>4526</v>
      </c>
      <c r="G269" s="1" t="s">
        <v>4527</v>
      </c>
      <c r="H269" s="1" t="s">
        <v>4501</v>
      </c>
      <c r="I269" s="1">
        <v>3</v>
      </c>
      <c r="J269" s="4">
        <v>63850233</v>
      </c>
      <c r="K269" s="4">
        <v>63989138</v>
      </c>
      <c r="L269" s="1">
        <v>34</v>
      </c>
      <c r="M269" s="1">
        <v>3</v>
      </c>
      <c r="N269" s="1">
        <v>63828780</v>
      </c>
      <c r="O269" s="1">
        <v>64075036</v>
      </c>
      <c r="P269" s="1" t="s">
        <v>4500</v>
      </c>
      <c r="Q269" s="1" t="s">
        <v>4499</v>
      </c>
      <c r="R269" s="1">
        <v>2.99E-12</v>
      </c>
      <c r="S269" s="1">
        <v>6.2300000000000001E-2</v>
      </c>
      <c r="T269" s="1">
        <v>1</v>
      </c>
      <c r="U269" s="1" t="s">
        <v>4499</v>
      </c>
      <c r="V269" s="1" t="s">
        <v>1</v>
      </c>
      <c r="X269" s="2"/>
      <c r="Y269" s="2"/>
      <c r="Z269" s="2"/>
      <c r="AA269" s="2"/>
      <c r="AB269" s="1">
        <f>COUNTA(V269:AA269)</f>
        <v>1</v>
      </c>
      <c r="AD269" s="1" t="s">
        <v>4526</v>
      </c>
    </row>
    <row r="270" spans="1:30" x14ac:dyDescent="0.2">
      <c r="A270" s="1" t="s">
        <v>4522</v>
      </c>
      <c r="B270" s="1" t="s">
        <v>4525</v>
      </c>
      <c r="C270" s="1" t="s">
        <v>4524</v>
      </c>
      <c r="D270" s="1" t="s">
        <v>9</v>
      </c>
      <c r="F270" s="1" t="s">
        <v>4522</v>
      </c>
      <c r="G270" s="1" t="s">
        <v>4523</v>
      </c>
      <c r="H270" s="1" t="s">
        <v>4501</v>
      </c>
      <c r="I270" s="1">
        <v>3</v>
      </c>
      <c r="J270" s="4">
        <v>63805038</v>
      </c>
      <c r="K270" s="4">
        <v>63834312</v>
      </c>
      <c r="L270" s="1">
        <v>34</v>
      </c>
      <c r="M270" s="1">
        <v>3</v>
      </c>
      <c r="N270" s="1">
        <v>63828780</v>
      </c>
      <c r="O270" s="1">
        <v>64075036</v>
      </c>
      <c r="P270" s="1" t="s">
        <v>4500</v>
      </c>
      <c r="Q270" s="1" t="s">
        <v>4499</v>
      </c>
      <c r="R270" s="1">
        <v>2.99E-12</v>
      </c>
      <c r="S270" s="1">
        <v>6.2300000000000001E-2</v>
      </c>
      <c r="T270" s="1">
        <v>1</v>
      </c>
      <c r="U270" s="1" t="s">
        <v>4499</v>
      </c>
      <c r="V270" s="1" t="s">
        <v>1</v>
      </c>
      <c r="X270" s="2"/>
      <c r="Y270" s="2"/>
      <c r="Z270" s="2"/>
      <c r="AA270" s="2"/>
      <c r="AB270" s="1">
        <f>COUNTA(V270:AA270)</f>
        <v>1</v>
      </c>
      <c r="AD270" s="1" t="s">
        <v>4522</v>
      </c>
    </row>
    <row r="271" spans="1:30" x14ac:dyDescent="0.2">
      <c r="A271" s="1" t="s">
        <v>4519</v>
      </c>
      <c r="B271" s="1" t="s">
        <v>4</v>
      </c>
      <c r="C271" s="1" t="s">
        <v>4521</v>
      </c>
      <c r="D271" s="1" t="s">
        <v>84</v>
      </c>
      <c r="F271" s="1" t="s">
        <v>4519</v>
      </c>
      <c r="G271" s="1" t="s">
        <v>4520</v>
      </c>
      <c r="H271" s="1" t="s">
        <v>4501</v>
      </c>
      <c r="I271" s="1">
        <v>3</v>
      </c>
      <c r="J271" s="4">
        <v>64064037</v>
      </c>
      <c r="K271" s="4">
        <v>64073039</v>
      </c>
      <c r="L271" s="1">
        <v>34</v>
      </c>
      <c r="M271" s="1">
        <v>3</v>
      </c>
      <c r="N271" s="1">
        <v>63828780</v>
      </c>
      <c r="O271" s="1">
        <v>64075036</v>
      </c>
      <c r="P271" s="1" t="s">
        <v>4500</v>
      </c>
      <c r="Q271" s="1" t="s">
        <v>4499</v>
      </c>
      <c r="R271" s="1">
        <v>2.99E-12</v>
      </c>
      <c r="S271" s="1">
        <v>6.2300000000000001E-2</v>
      </c>
      <c r="T271" s="1">
        <v>1</v>
      </c>
      <c r="U271" s="1" t="s">
        <v>4499</v>
      </c>
      <c r="V271" s="1" t="s">
        <v>1</v>
      </c>
      <c r="X271" s="9"/>
      <c r="Y271" s="9"/>
      <c r="Z271" s="9"/>
      <c r="AA271" s="9"/>
      <c r="AB271" s="1">
        <f>COUNTA(V271:AA271)</f>
        <v>1</v>
      </c>
      <c r="AD271" s="1" t="s">
        <v>4519</v>
      </c>
    </row>
    <row r="272" spans="1:30" x14ac:dyDescent="0.2">
      <c r="A272" s="1" t="s">
        <v>4515</v>
      </c>
      <c r="B272" s="1" t="s">
        <v>4518</v>
      </c>
      <c r="C272" s="1" t="s">
        <v>4517</v>
      </c>
      <c r="D272" s="1" t="s">
        <v>9</v>
      </c>
      <c r="F272" s="1" t="s">
        <v>4515</v>
      </c>
      <c r="G272" s="1" t="s">
        <v>4516</v>
      </c>
      <c r="H272" s="1" t="s">
        <v>4501</v>
      </c>
      <c r="I272" s="1">
        <v>3</v>
      </c>
      <c r="J272" s="4">
        <v>64079543</v>
      </c>
      <c r="K272" s="4">
        <v>64431152</v>
      </c>
      <c r="L272" s="1">
        <v>34</v>
      </c>
      <c r="M272" s="1">
        <v>3</v>
      </c>
      <c r="N272" s="1">
        <v>63828780</v>
      </c>
      <c r="O272" s="1">
        <v>64075036</v>
      </c>
      <c r="P272" s="1" t="s">
        <v>4500</v>
      </c>
      <c r="Q272" s="1" t="s">
        <v>4499</v>
      </c>
      <c r="R272" s="1">
        <v>2.99E-12</v>
      </c>
      <c r="S272" s="1">
        <v>6.2300000000000001E-2</v>
      </c>
      <c r="T272" s="1">
        <v>1</v>
      </c>
      <c r="U272" s="1" t="s">
        <v>4499</v>
      </c>
      <c r="V272" s="1" t="s">
        <v>1</v>
      </c>
      <c r="AB272" s="1">
        <f>COUNTA(V272:AA272)</f>
        <v>1</v>
      </c>
      <c r="AD272" s="1" t="s">
        <v>4515</v>
      </c>
    </row>
    <row r="273" spans="1:30" x14ac:dyDescent="0.2">
      <c r="A273" s="1" t="s">
        <v>4511</v>
      </c>
      <c r="B273" s="1" t="s">
        <v>4514</v>
      </c>
      <c r="C273" s="1" t="s">
        <v>4513</v>
      </c>
      <c r="D273" s="1" t="s">
        <v>9</v>
      </c>
      <c r="F273" s="1" t="s">
        <v>4511</v>
      </c>
      <c r="G273" s="1" t="s">
        <v>4512</v>
      </c>
      <c r="H273" s="1" t="s">
        <v>4501</v>
      </c>
      <c r="I273" s="1">
        <v>3</v>
      </c>
      <c r="J273" s="4">
        <v>63996225</v>
      </c>
      <c r="K273" s="4">
        <v>64009658</v>
      </c>
      <c r="L273" s="1">
        <v>34</v>
      </c>
      <c r="M273" s="1">
        <v>3</v>
      </c>
      <c r="N273" s="1">
        <v>63828780</v>
      </c>
      <c r="O273" s="1">
        <v>64075036</v>
      </c>
      <c r="P273" s="1" t="s">
        <v>4500</v>
      </c>
      <c r="Q273" s="1" t="s">
        <v>4499</v>
      </c>
      <c r="R273" s="1">
        <v>2.99E-12</v>
      </c>
      <c r="S273" s="1">
        <v>6.2300000000000001E-2</v>
      </c>
      <c r="T273" s="1">
        <v>1</v>
      </c>
      <c r="U273" s="1" t="s">
        <v>4499</v>
      </c>
      <c r="V273" s="1" t="s">
        <v>1</v>
      </c>
      <c r="AB273" s="1">
        <f>COUNTA(V273:AA273)</f>
        <v>1</v>
      </c>
      <c r="AD273" s="1" t="s">
        <v>4511</v>
      </c>
    </row>
    <row r="274" spans="1:30" x14ac:dyDescent="0.2">
      <c r="A274" s="1" t="s">
        <v>4508</v>
      </c>
      <c r="B274" s="1" t="s">
        <v>4</v>
      </c>
      <c r="C274" s="1" t="s">
        <v>4510</v>
      </c>
      <c r="D274" s="1" t="s">
        <v>84</v>
      </c>
      <c r="F274" s="1" t="s">
        <v>4508</v>
      </c>
      <c r="G274" s="1" t="s">
        <v>4509</v>
      </c>
      <c r="H274" s="1" t="s">
        <v>4501</v>
      </c>
      <c r="I274" s="1">
        <v>3</v>
      </c>
      <c r="J274" s="4">
        <v>63989698</v>
      </c>
      <c r="K274" s="4">
        <v>63997824</v>
      </c>
      <c r="L274" s="1">
        <v>34</v>
      </c>
      <c r="M274" s="1">
        <v>3</v>
      </c>
      <c r="N274" s="1">
        <v>63828780</v>
      </c>
      <c r="O274" s="1">
        <v>64075036</v>
      </c>
      <c r="P274" s="1" t="s">
        <v>4500</v>
      </c>
      <c r="Q274" s="1" t="s">
        <v>4499</v>
      </c>
      <c r="R274" s="1">
        <v>2.99E-12</v>
      </c>
      <c r="S274" s="1">
        <v>6.2300000000000001E-2</v>
      </c>
      <c r="T274" s="1">
        <v>1</v>
      </c>
      <c r="U274" s="1" t="s">
        <v>4499</v>
      </c>
      <c r="V274" s="1" t="s">
        <v>1</v>
      </c>
      <c r="AB274" s="1">
        <f>COUNTA(V274:AA274)</f>
        <v>1</v>
      </c>
      <c r="AD274" s="1" t="s">
        <v>4508</v>
      </c>
    </row>
    <row r="275" spans="1:30" x14ac:dyDescent="0.2">
      <c r="A275" s="1" t="s">
        <v>4504</v>
      </c>
      <c r="B275" s="1" t="s">
        <v>4507</v>
      </c>
      <c r="C275" s="1" t="s">
        <v>4506</v>
      </c>
      <c r="D275" s="1" t="s">
        <v>9</v>
      </c>
      <c r="F275" s="1" t="s">
        <v>4504</v>
      </c>
      <c r="G275" s="1" t="s">
        <v>4505</v>
      </c>
      <c r="H275" s="1" t="s">
        <v>4501</v>
      </c>
      <c r="I275" s="1">
        <v>3</v>
      </c>
      <c r="J275" s="4">
        <v>63819546</v>
      </c>
      <c r="K275" s="4">
        <v>63849579</v>
      </c>
      <c r="L275" s="1">
        <v>34</v>
      </c>
      <c r="M275" s="1">
        <v>3</v>
      </c>
      <c r="N275" s="1">
        <v>63828780</v>
      </c>
      <c r="O275" s="1">
        <v>64075036</v>
      </c>
      <c r="P275" s="1" t="s">
        <v>4500</v>
      </c>
      <c r="Q275" s="1" t="s">
        <v>4499</v>
      </c>
      <c r="R275" s="1">
        <v>2.99E-12</v>
      </c>
      <c r="S275" s="1">
        <v>6.2300000000000001E-2</v>
      </c>
      <c r="T275" s="1">
        <v>1</v>
      </c>
      <c r="U275" s="1" t="s">
        <v>4499</v>
      </c>
      <c r="V275" s="1" t="s">
        <v>1</v>
      </c>
      <c r="AB275" s="1">
        <f>COUNTA(V275:AA275)</f>
        <v>1</v>
      </c>
      <c r="AD275" s="1" t="s">
        <v>4504</v>
      </c>
    </row>
    <row r="276" spans="1:30" x14ac:dyDescent="0.2">
      <c r="A276" s="1" t="s">
        <v>4498</v>
      </c>
      <c r="B276" s="1" t="s">
        <v>4</v>
      </c>
      <c r="C276" s="1" t="s">
        <v>4503</v>
      </c>
      <c r="D276" s="1" t="s">
        <v>84</v>
      </c>
      <c r="F276" s="1" t="s">
        <v>4498</v>
      </c>
      <c r="G276" s="1" t="s">
        <v>4502</v>
      </c>
      <c r="H276" s="1" t="s">
        <v>4501</v>
      </c>
      <c r="I276" s="1">
        <v>3</v>
      </c>
      <c r="J276" s="4">
        <v>63846321</v>
      </c>
      <c r="K276" s="4">
        <v>63847495</v>
      </c>
      <c r="L276" s="1">
        <v>34</v>
      </c>
      <c r="M276" s="1">
        <v>3</v>
      </c>
      <c r="N276" s="1">
        <v>63828780</v>
      </c>
      <c r="O276" s="1">
        <v>64075036</v>
      </c>
      <c r="P276" s="1" t="s">
        <v>4500</v>
      </c>
      <c r="Q276" s="1" t="s">
        <v>4499</v>
      </c>
      <c r="R276" s="1">
        <v>2.99E-12</v>
      </c>
      <c r="S276" s="1">
        <v>6.2300000000000001E-2</v>
      </c>
      <c r="T276" s="1">
        <v>1</v>
      </c>
      <c r="U276" s="1" t="s">
        <v>4499</v>
      </c>
      <c r="V276" s="1" t="s">
        <v>1</v>
      </c>
      <c r="AB276" s="1">
        <f>COUNTA(V276:AA276)</f>
        <v>1</v>
      </c>
      <c r="AD276" s="1" t="s">
        <v>4498</v>
      </c>
    </row>
    <row r="277" spans="1:30" x14ac:dyDescent="0.2">
      <c r="A277" s="1" t="s">
        <v>4494</v>
      </c>
      <c r="B277" s="1" t="s">
        <v>4497</v>
      </c>
      <c r="C277" s="1" t="s">
        <v>4496</v>
      </c>
      <c r="D277" s="1" t="s">
        <v>9</v>
      </c>
      <c r="F277" s="1" t="s">
        <v>4494</v>
      </c>
      <c r="G277" s="1" t="s">
        <v>4495</v>
      </c>
      <c r="H277" s="1" t="s">
        <v>4484</v>
      </c>
      <c r="I277" s="1">
        <v>3</v>
      </c>
      <c r="J277" s="4">
        <v>71724567</v>
      </c>
      <c r="K277" s="4">
        <v>71803924</v>
      </c>
      <c r="L277" s="1">
        <v>35</v>
      </c>
      <c r="M277" s="1">
        <v>3</v>
      </c>
      <c r="N277" s="1">
        <v>71498561</v>
      </c>
      <c r="O277" s="1">
        <v>71611630</v>
      </c>
      <c r="P277" s="1" t="s">
        <v>4483</v>
      </c>
      <c r="Q277" s="1" t="s">
        <v>4482</v>
      </c>
      <c r="R277" s="1">
        <v>4.6040000000000001E-8</v>
      </c>
      <c r="S277" s="1">
        <v>-3.39E-2</v>
      </c>
      <c r="T277" s="1">
        <v>1</v>
      </c>
      <c r="U277" s="1" t="s">
        <v>4482</v>
      </c>
      <c r="V277" s="1" t="s">
        <v>1</v>
      </c>
      <c r="X277" s="2"/>
      <c r="Y277" s="2"/>
      <c r="Z277" s="2"/>
      <c r="AA277" s="2"/>
      <c r="AB277" s="1">
        <f>COUNTA(V277:AA277)</f>
        <v>1</v>
      </c>
      <c r="AD277" s="1" t="s">
        <v>4494</v>
      </c>
    </row>
    <row r="278" spans="1:30" x14ac:dyDescent="0.2">
      <c r="A278" s="1" t="s">
        <v>4490</v>
      </c>
      <c r="B278" s="1" t="s">
        <v>4493</v>
      </c>
      <c r="C278" s="1" t="s">
        <v>4492</v>
      </c>
      <c r="D278" s="1" t="s">
        <v>9</v>
      </c>
      <c r="F278" s="1" t="s">
        <v>4490</v>
      </c>
      <c r="G278" s="1" t="s">
        <v>4491</v>
      </c>
      <c r="H278" s="1" t="s">
        <v>4484</v>
      </c>
      <c r="I278" s="1">
        <v>3</v>
      </c>
      <c r="J278" s="4">
        <v>71003844</v>
      </c>
      <c r="K278" s="4">
        <v>71633140</v>
      </c>
      <c r="L278" s="1">
        <v>35</v>
      </c>
      <c r="M278" s="1">
        <v>3</v>
      </c>
      <c r="N278" s="1">
        <v>71498561</v>
      </c>
      <c r="O278" s="1">
        <v>71611630</v>
      </c>
      <c r="P278" s="1" t="s">
        <v>4483</v>
      </c>
      <c r="Q278" s="1" t="s">
        <v>4482</v>
      </c>
      <c r="R278" s="1">
        <v>4.6040000000000001E-8</v>
      </c>
      <c r="S278" s="1">
        <v>-3.39E-2</v>
      </c>
      <c r="T278" s="1">
        <v>1</v>
      </c>
      <c r="U278" s="1" t="s">
        <v>4482</v>
      </c>
      <c r="V278" s="1" t="s">
        <v>1</v>
      </c>
      <c r="X278" s="2"/>
      <c r="Y278" s="2"/>
      <c r="Z278" s="2"/>
      <c r="AA278" s="2"/>
      <c r="AB278" s="1">
        <f>COUNTA(V278:AA278)</f>
        <v>1</v>
      </c>
      <c r="AD278" s="1" t="s">
        <v>4490</v>
      </c>
    </row>
    <row r="279" spans="1:30" x14ac:dyDescent="0.2">
      <c r="A279" s="1" t="s">
        <v>4487</v>
      </c>
      <c r="B279" s="1" t="s">
        <v>4</v>
      </c>
      <c r="C279" s="1" t="s">
        <v>4489</v>
      </c>
      <c r="D279" s="1" t="s">
        <v>84</v>
      </c>
      <c r="F279" s="1" t="s">
        <v>4487</v>
      </c>
      <c r="G279" s="1" t="s">
        <v>4488</v>
      </c>
      <c r="H279" s="1" t="s">
        <v>4484</v>
      </c>
      <c r="I279" s="1">
        <v>3</v>
      </c>
      <c r="J279" s="4">
        <v>71619406</v>
      </c>
      <c r="K279" s="4">
        <v>71623608</v>
      </c>
      <c r="L279" s="1">
        <v>35</v>
      </c>
      <c r="M279" s="1">
        <v>3</v>
      </c>
      <c r="N279" s="1">
        <v>71498561</v>
      </c>
      <c r="O279" s="1">
        <v>71611630</v>
      </c>
      <c r="P279" s="1" t="s">
        <v>4483</v>
      </c>
      <c r="Q279" s="1" t="s">
        <v>4482</v>
      </c>
      <c r="R279" s="1">
        <v>4.6040000000000001E-8</v>
      </c>
      <c r="S279" s="1">
        <v>-3.39E-2</v>
      </c>
      <c r="T279" s="1">
        <v>1</v>
      </c>
      <c r="U279" s="1" t="s">
        <v>4482</v>
      </c>
      <c r="V279" s="1" t="s">
        <v>1</v>
      </c>
      <c r="X279" s="2"/>
      <c r="Y279" s="2"/>
      <c r="Z279" s="2"/>
      <c r="AA279" s="2"/>
      <c r="AB279" s="1">
        <f>COUNTA(V279:AA279)</f>
        <v>1</v>
      </c>
      <c r="AD279" s="1" t="s">
        <v>4487</v>
      </c>
    </row>
    <row r="280" spans="1:30" x14ac:dyDescent="0.2">
      <c r="A280" s="1" t="s">
        <v>4481</v>
      </c>
      <c r="B280" s="1" t="s">
        <v>4</v>
      </c>
      <c r="C280" s="1" t="s">
        <v>4486</v>
      </c>
      <c r="D280" s="1" t="s">
        <v>98</v>
      </c>
      <c r="F280" s="1" t="s">
        <v>4481</v>
      </c>
      <c r="G280" s="1" t="s">
        <v>4485</v>
      </c>
      <c r="H280" s="1" t="s">
        <v>4484</v>
      </c>
      <c r="I280" s="1">
        <v>3</v>
      </c>
      <c r="J280" s="4">
        <v>71591121</v>
      </c>
      <c r="K280" s="4">
        <v>71591240</v>
      </c>
      <c r="L280" s="1">
        <v>35</v>
      </c>
      <c r="M280" s="1">
        <v>3</v>
      </c>
      <c r="N280" s="1">
        <v>71498561</v>
      </c>
      <c r="O280" s="1">
        <v>71611630</v>
      </c>
      <c r="P280" s="1" t="s">
        <v>4483</v>
      </c>
      <c r="Q280" s="1" t="s">
        <v>4482</v>
      </c>
      <c r="R280" s="1">
        <v>4.6040000000000001E-8</v>
      </c>
      <c r="S280" s="1">
        <v>-3.39E-2</v>
      </c>
      <c r="T280" s="1">
        <v>1</v>
      </c>
      <c r="U280" s="1" t="s">
        <v>4482</v>
      </c>
      <c r="V280" s="1" t="s">
        <v>1</v>
      </c>
      <c r="X280" s="2"/>
      <c r="Y280" s="2"/>
      <c r="Z280" s="2"/>
      <c r="AA280" s="2"/>
      <c r="AB280" s="1">
        <f>COUNTA(V280:AA280)</f>
        <v>1</v>
      </c>
      <c r="AD280" s="1" t="s">
        <v>4481</v>
      </c>
    </row>
    <row r="281" spans="1:30" x14ac:dyDescent="0.2">
      <c r="A281" s="1" t="s">
        <v>4474</v>
      </c>
      <c r="B281" s="1" t="s">
        <v>4480</v>
      </c>
      <c r="C281" s="1" t="s">
        <v>4479</v>
      </c>
      <c r="D281" s="1" t="s">
        <v>9</v>
      </c>
      <c r="F281" s="1" t="s">
        <v>4474</v>
      </c>
      <c r="G281" s="1" t="s">
        <v>4478</v>
      </c>
      <c r="H281" s="1" t="s">
        <v>4477</v>
      </c>
      <c r="I281" s="1">
        <v>3</v>
      </c>
      <c r="J281" s="4">
        <v>86987119</v>
      </c>
      <c r="K281" s="4">
        <v>87040269</v>
      </c>
      <c r="L281" s="1">
        <v>36</v>
      </c>
      <c r="M281" s="1">
        <v>3</v>
      </c>
      <c r="N281" s="1">
        <v>87037543</v>
      </c>
      <c r="O281" s="1">
        <v>87037543</v>
      </c>
      <c r="P281" s="1" t="s">
        <v>4476</v>
      </c>
      <c r="Q281" s="1" t="s">
        <v>4475</v>
      </c>
      <c r="R281" s="1">
        <v>1.037E-9</v>
      </c>
      <c r="S281" s="1">
        <v>-6.8500000000000005E-2</v>
      </c>
      <c r="T281" s="1">
        <v>1</v>
      </c>
      <c r="U281" s="1" t="s">
        <v>4475</v>
      </c>
      <c r="V281" s="1" t="s">
        <v>1</v>
      </c>
      <c r="AB281" s="1">
        <f>COUNTA(V281:AA281)</f>
        <v>1</v>
      </c>
      <c r="AD281" s="1" t="s">
        <v>4474</v>
      </c>
    </row>
    <row r="282" spans="1:30" x14ac:dyDescent="0.2">
      <c r="A282" s="1" t="s">
        <v>4473</v>
      </c>
      <c r="B282" s="1" t="s">
        <v>4</v>
      </c>
      <c r="C282" s="1" t="s">
        <v>4472</v>
      </c>
      <c r="D282" s="1" t="s">
        <v>9</v>
      </c>
      <c r="E282" s="1" t="s">
        <v>4470</v>
      </c>
      <c r="F282" s="1" t="s">
        <v>4470</v>
      </c>
      <c r="G282" s="1" t="s">
        <v>4471</v>
      </c>
      <c r="H282" s="1" t="s">
        <v>4417</v>
      </c>
      <c r="I282" s="1">
        <v>3</v>
      </c>
      <c r="J282" s="4">
        <v>100328433</v>
      </c>
      <c r="K282" s="4">
        <v>100414323</v>
      </c>
      <c r="L282" s="1">
        <v>37</v>
      </c>
      <c r="M282" s="1">
        <v>3</v>
      </c>
      <c r="N282" s="1">
        <v>99375151</v>
      </c>
      <c r="O282" s="1">
        <v>99914829</v>
      </c>
      <c r="P282" s="1" t="s">
        <v>4416</v>
      </c>
      <c r="Q282" s="1" t="s">
        <v>4415</v>
      </c>
      <c r="R282" s="1">
        <v>5.1510000000000001E-10</v>
      </c>
      <c r="S282" s="1">
        <v>4.5699999999999998E-2</v>
      </c>
      <c r="T282" s="1">
        <v>1</v>
      </c>
      <c r="U282" s="1" t="s">
        <v>4415</v>
      </c>
      <c r="V282" s="1" t="s">
        <v>1</v>
      </c>
      <c r="W282" s="1" t="s">
        <v>26</v>
      </c>
      <c r="X282" s="2"/>
      <c r="Y282" s="2"/>
      <c r="Z282" s="2"/>
      <c r="AA282" s="2"/>
      <c r="AB282" s="1">
        <f>COUNTA(V282:AA282)</f>
        <v>2</v>
      </c>
      <c r="AD282" s="1" t="s">
        <v>4470</v>
      </c>
    </row>
    <row r="283" spans="1:30" x14ac:dyDescent="0.2">
      <c r="A283" s="1" t="s">
        <v>4466</v>
      </c>
      <c r="B283" s="1" t="s">
        <v>4469</v>
      </c>
      <c r="C283" s="1" t="s">
        <v>4468</v>
      </c>
      <c r="D283" s="1" t="s">
        <v>9</v>
      </c>
      <c r="F283" s="1" t="s">
        <v>4466</v>
      </c>
      <c r="G283" s="1" t="s">
        <v>4467</v>
      </c>
      <c r="H283" s="1" t="s">
        <v>4427</v>
      </c>
      <c r="I283" s="1">
        <v>3</v>
      </c>
      <c r="J283" s="4">
        <v>99536678</v>
      </c>
      <c r="K283" s="4">
        <v>99897447</v>
      </c>
      <c r="L283" s="1">
        <v>37</v>
      </c>
      <c r="M283" s="1">
        <v>3</v>
      </c>
      <c r="N283" s="1">
        <v>99375151</v>
      </c>
      <c r="O283" s="1">
        <v>99914829</v>
      </c>
      <c r="P283" s="1" t="s">
        <v>4416</v>
      </c>
      <c r="Q283" s="1" t="s">
        <v>4415</v>
      </c>
      <c r="R283" s="1">
        <v>5.1510000000000001E-10</v>
      </c>
      <c r="S283" s="1">
        <v>4.5699999999999998E-2</v>
      </c>
      <c r="T283" s="1">
        <v>1</v>
      </c>
      <c r="U283" s="1" t="s">
        <v>4415</v>
      </c>
      <c r="V283" s="1" t="s">
        <v>1</v>
      </c>
      <c r="W283" s="1" t="s">
        <v>26</v>
      </c>
      <c r="X283" s="2"/>
      <c r="Y283" s="2"/>
      <c r="Z283" s="2"/>
      <c r="AA283" s="2"/>
      <c r="AB283" s="1">
        <f>COUNTA(V283:AA283)</f>
        <v>2</v>
      </c>
      <c r="AD283" s="1" t="s">
        <v>4466</v>
      </c>
    </row>
    <row r="284" spans="1:30" x14ac:dyDescent="0.2">
      <c r="A284" s="1" t="s">
        <v>4462</v>
      </c>
      <c r="B284" s="1" t="s">
        <v>4465</v>
      </c>
      <c r="C284" s="1" t="s">
        <v>4464</v>
      </c>
      <c r="D284" s="1" t="s">
        <v>9</v>
      </c>
      <c r="F284" s="1" t="s">
        <v>4462</v>
      </c>
      <c r="G284" s="1" t="s">
        <v>4463</v>
      </c>
      <c r="H284" s="1" t="s">
        <v>4427</v>
      </c>
      <c r="I284" s="1">
        <v>3</v>
      </c>
      <c r="J284" s="4">
        <v>99357319</v>
      </c>
      <c r="K284" s="4">
        <v>99518070</v>
      </c>
      <c r="L284" s="1">
        <v>37</v>
      </c>
      <c r="M284" s="1">
        <v>3</v>
      </c>
      <c r="N284" s="1">
        <v>99375151</v>
      </c>
      <c r="O284" s="1">
        <v>99914829</v>
      </c>
      <c r="P284" s="1" t="s">
        <v>4416</v>
      </c>
      <c r="Q284" s="1" t="s">
        <v>4415</v>
      </c>
      <c r="R284" s="1">
        <v>5.1510000000000001E-10</v>
      </c>
      <c r="S284" s="1">
        <v>4.5699999999999998E-2</v>
      </c>
      <c r="T284" s="1">
        <v>1</v>
      </c>
      <c r="U284" s="1" t="s">
        <v>4415</v>
      </c>
      <c r="V284" s="1" t="s">
        <v>1</v>
      </c>
      <c r="W284" s="1" t="s">
        <v>26</v>
      </c>
      <c r="X284" s="2"/>
      <c r="Y284" s="2"/>
      <c r="Z284" s="2"/>
      <c r="AA284" s="2"/>
      <c r="AB284" s="1">
        <f>COUNTA(V284:AA284)</f>
        <v>2</v>
      </c>
      <c r="AD284" s="1" t="s">
        <v>4462</v>
      </c>
    </row>
    <row r="285" spans="1:30" x14ac:dyDescent="0.2">
      <c r="A285" s="1" t="s">
        <v>4458</v>
      </c>
      <c r="B285" s="1" t="s">
        <v>4461</v>
      </c>
      <c r="C285" s="1" t="s">
        <v>4460</v>
      </c>
      <c r="D285" s="1" t="s">
        <v>9</v>
      </c>
      <c r="F285" s="1" t="s">
        <v>4458</v>
      </c>
      <c r="G285" s="1" t="s">
        <v>4459</v>
      </c>
      <c r="H285" s="1" t="s">
        <v>4427</v>
      </c>
      <c r="I285" s="1">
        <v>3</v>
      </c>
      <c r="J285" s="4">
        <v>98514785</v>
      </c>
      <c r="K285" s="4">
        <v>98620533</v>
      </c>
      <c r="L285" s="1">
        <v>37</v>
      </c>
      <c r="M285" s="1">
        <v>3</v>
      </c>
      <c r="N285" s="1">
        <v>99375151</v>
      </c>
      <c r="O285" s="1">
        <v>99914829</v>
      </c>
      <c r="P285" s="1" t="s">
        <v>4416</v>
      </c>
      <c r="Q285" s="1" t="s">
        <v>4415</v>
      </c>
      <c r="R285" s="1">
        <v>5.1510000000000001E-10</v>
      </c>
      <c r="S285" s="1">
        <v>4.5699999999999998E-2</v>
      </c>
      <c r="T285" s="1">
        <v>1</v>
      </c>
      <c r="U285" s="1" t="s">
        <v>4415</v>
      </c>
      <c r="V285" s="1" t="s">
        <v>1</v>
      </c>
      <c r="W285" s="1" t="s">
        <v>26</v>
      </c>
      <c r="AB285" s="1">
        <f>COUNTA(V285:AA285)</f>
        <v>2</v>
      </c>
      <c r="AD285" s="1" t="s">
        <v>4458</v>
      </c>
    </row>
    <row r="286" spans="1:30" x14ac:dyDescent="0.2">
      <c r="A286" s="1" t="s">
        <v>4454</v>
      </c>
      <c r="B286" s="1" t="s">
        <v>4457</v>
      </c>
      <c r="C286" s="1" t="s">
        <v>4456</v>
      </c>
      <c r="D286" s="1" t="s">
        <v>9</v>
      </c>
      <c r="F286" s="1" t="s">
        <v>4454</v>
      </c>
      <c r="G286" s="1" t="s">
        <v>4455</v>
      </c>
      <c r="H286" s="1" t="s">
        <v>4427</v>
      </c>
      <c r="I286" s="1">
        <v>3</v>
      </c>
      <c r="J286" s="4">
        <v>99548985</v>
      </c>
      <c r="K286" s="4">
        <v>99833357</v>
      </c>
      <c r="L286" s="1">
        <v>37</v>
      </c>
      <c r="M286" s="1">
        <v>3</v>
      </c>
      <c r="N286" s="1">
        <v>99375151</v>
      </c>
      <c r="O286" s="1">
        <v>99914829</v>
      </c>
      <c r="P286" s="1" t="s">
        <v>4416</v>
      </c>
      <c r="Q286" s="1" t="s">
        <v>4415</v>
      </c>
      <c r="R286" s="1">
        <v>5.1510000000000001E-10</v>
      </c>
      <c r="S286" s="1">
        <v>4.5699999999999998E-2</v>
      </c>
      <c r="T286" s="1">
        <v>1</v>
      </c>
      <c r="U286" s="1" t="s">
        <v>4415</v>
      </c>
      <c r="V286" s="1" t="s">
        <v>1</v>
      </c>
      <c r="W286" s="1" t="s">
        <v>26</v>
      </c>
      <c r="X286" s="2"/>
      <c r="Y286" s="2"/>
      <c r="Z286" s="2"/>
      <c r="AA286" s="2"/>
      <c r="AB286" s="1">
        <f>COUNTA(V286:AA286)</f>
        <v>2</v>
      </c>
      <c r="AD286" s="1" t="s">
        <v>4454</v>
      </c>
    </row>
    <row r="287" spans="1:30" x14ac:dyDescent="0.2">
      <c r="A287" s="1" t="s">
        <v>4450</v>
      </c>
      <c r="B287" s="1" t="s">
        <v>4453</v>
      </c>
      <c r="C287" s="1" t="s">
        <v>4452</v>
      </c>
      <c r="D287" s="1" t="s">
        <v>9</v>
      </c>
      <c r="F287" s="1" t="s">
        <v>4450</v>
      </c>
      <c r="G287" s="1" t="s">
        <v>4451</v>
      </c>
      <c r="H287" s="1" t="s">
        <v>4417</v>
      </c>
      <c r="I287" s="1">
        <v>3</v>
      </c>
      <c r="J287" s="4">
        <v>100120037</v>
      </c>
      <c r="K287" s="4">
        <v>100175163</v>
      </c>
      <c r="L287" s="1">
        <v>37</v>
      </c>
      <c r="M287" s="1">
        <v>3</v>
      </c>
      <c r="N287" s="1">
        <v>99375151</v>
      </c>
      <c r="O287" s="1">
        <v>99914829</v>
      </c>
      <c r="P287" s="1" t="s">
        <v>4416</v>
      </c>
      <c r="Q287" s="1" t="s">
        <v>4415</v>
      </c>
      <c r="R287" s="1">
        <v>5.1510000000000001E-10</v>
      </c>
      <c r="S287" s="1">
        <v>4.5699999999999998E-2</v>
      </c>
      <c r="T287" s="1">
        <v>1</v>
      </c>
      <c r="U287" s="1" t="s">
        <v>4415</v>
      </c>
      <c r="V287" s="1" t="s">
        <v>1</v>
      </c>
      <c r="W287" s="1" t="s">
        <v>26</v>
      </c>
      <c r="X287" s="2"/>
      <c r="Y287" s="2"/>
      <c r="Z287" s="2"/>
      <c r="AA287" s="2"/>
      <c r="AB287" s="1">
        <f>COUNTA(V287:AA287)</f>
        <v>2</v>
      </c>
      <c r="AD287" s="1" t="s">
        <v>4450</v>
      </c>
    </row>
    <row r="288" spans="1:30" x14ac:dyDescent="0.2">
      <c r="A288" s="1" t="s">
        <v>4447</v>
      </c>
      <c r="B288" s="1" t="s">
        <v>4</v>
      </c>
      <c r="C288" s="1" t="s">
        <v>4449</v>
      </c>
      <c r="D288" s="1" t="s">
        <v>98</v>
      </c>
      <c r="F288" s="1" t="s">
        <v>4447</v>
      </c>
      <c r="G288" s="1" t="s">
        <v>4448</v>
      </c>
      <c r="H288" s="1" t="s">
        <v>4427</v>
      </c>
      <c r="I288" s="1">
        <v>3</v>
      </c>
      <c r="J288" s="4">
        <v>99683158</v>
      </c>
      <c r="K288" s="4">
        <v>99683242</v>
      </c>
      <c r="L288" s="1">
        <v>37</v>
      </c>
      <c r="M288" s="1">
        <v>3</v>
      </c>
      <c r="N288" s="1">
        <v>99375151</v>
      </c>
      <c r="O288" s="1">
        <v>99914829</v>
      </c>
      <c r="P288" s="1" t="s">
        <v>4416</v>
      </c>
      <c r="Q288" s="1" t="s">
        <v>4415</v>
      </c>
      <c r="R288" s="1">
        <v>5.1510000000000001E-10</v>
      </c>
      <c r="S288" s="1">
        <v>4.5699999999999998E-2</v>
      </c>
      <c r="T288" s="1">
        <v>1</v>
      </c>
      <c r="U288" s="1" t="s">
        <v>4415</v>
      </c>
      <c r="V288" s="1" t="s">
        <v>1</v>
      </c>
      <c r="W288" s="1" t="s">
        <v>26</v>
      </c>
      <c r="X288" s="2"/>
      <c r="Y288" s="2"/>
      <c r="Z288" s="2"/>
      <c r="AA288" s="2"/>
      <c r="AB288" s="1">
        <f>COUNTA(V288:AA288)</f>
        <v>2</v>
      </c>
      <c r="AD288" s="1" t="s">
        <v>4447</v>
      </c>
    </row>
    <row r="289" spans="1:30" x14ac:dyDescent="0.2">
      <c r="A289" s="1" t="s">
        <v>4443</v>
      </c>
      <c r="B289" s="1" t="s">
        <v>4446</v>
      </c>
      <c r="C289" s="1" t="s">
        <v>4445</v>
      </c>
      <c r="D289" s="1" t="s">
        <v>9</v>
      </c>
      <c r="F289" s="1" t="s">
        <v>4443</v>
      </c>
      <c r="G289" s="1" t="s">
        <v>4444</v>
      </c>
      <c r="H289" s="1" t="s">
        <v>4417</v>
      </c>
      <c r="I289" s="1">
        <v>3</v>
      </c>
      <c r="J289" s="4">
        <v>100053545</v>
      </c>
      <c r="K289" s="4">
        <v>100075710</v>
      </c>
      <c r="L289" s="1">
        <v>37</v>
      </c>
      <c r="M289" s="1">
        <v>3</v>
      </c>
      <c r="N289" s="1">
        <v>99375151</v>
      </c>
      <c r="O289" s="1">
        <v>99914829</v>
      </c>
      <c r="P289" s="1" t="s">
        <v>4416</v>
      </c>
      <c r="Q289" s="1" t="s">
        <v>4415</v>
      </c>
      <c r="R289" s="1">
        <v>5.1510000000000001E-10</v>
      </c>
      <c r="S289" s="1">
        <v>4.5699999999999998E-2</v>
      </c>
      <c r="T289" s="1">
        <v>1</v>
      </c>
      <c r="U289" s="1" t="s">
        <v>4415</v>
      </c>
      <c r="V289" s="1" t="s">
        <v>1</v>
      </c>
      <c r="W289" s="1" t="s">
        <v>26</v>
      </c>
      <c r="X289" s="2"/>
      <c r="Y289" s="2"/>
      <c r="Z289" s="2"/>
      <c r="AA289" s="2"/>
      <c r="AB289" s="1">
        <f>COUNTA(V289:AA289)</f>
        <v>2</v>
      </c>
      <c r="AD289" s="1" t="s">
        <v>4443</v>
      </c>
    </row>
    <row r="290" spans="1:30" x14ac:dyDescent="0.2">
      <c r="A290" s="1" t="s">
        <v>4440</v>
      </c>
      <c r="B290" s="1" t="s">
        <v>4</v>
      </c>
      <c r="C290" s="1" t="s">
        <v>4442</v>
      </c>
      <c r="D290" s="1" t="s">
        <v>65</v>
      </c>
      <c r="F290" s="1" t="s">
        <v>4440</v>
      </c>
      <c r="G290" s="1" t="s">
        <v>4441</v>
      </c>
      <c r="H290" s="1" t="s">
        <v>4427</v>
      </c>
      <c r="I290" s="1">
        <v>3</v>
      </c>
      <c r="J290" s="4">
        <v>98501032</v>
      </c>
      <c r="K290" s="4">
        <v>98502037</v>
      </c>
      <c r="L290" s="1">
        <v>37</v>
      </c>
      <c r="M290" s="1">
        <v>3</v>
      </c>
      <c r="N290" s="1">
        <v>99375151</v>
      </c>
      <c r="O290" s="1">
        <v>99914829</v>
      </c>
      <c r="P290" s="1" t="s">
        <v>4416</v>
      </c>
      <c r="Q290" s="1" t="s">
        <v>4415</v>
      </c>
      <c r="R290" s="1">
        <v>5.1510000000000001E-10</v>
      </c>
      <c r="S290" s="1">
        <v>4.5699999999999998E-2</v>
      </c>
      <c r="T290" s="1">
        <v>1</v>
      </c>
      <c r="U290" s="1" t="s">
        <v>4415</v>
      </c>
      <c r="V290" s="1" t="s">
        <v>1</v>
      </c>
      <c r="AB290" s="1">
        <f>COUNTA(V290:AA290)</f>
        <v>1</v>
      </c>
      <c r="AD290" s="1" t="s">
        <v>4440</v>
      </c>
    </row>
    <row r="291" spans="1:30" x14ac:dyDescent="0.2">
      <c r="A291" s="1" t="s">
        <v>4435</v>
      </c>
      <c r="B291" s="1" t="s">
        <v>4439</v>
      </c>
      <c r="C291" s="1" t="s">
        <v>4438</v>
      </c>
      <c r="D291" s="1" t="s">
        <v>9</v>
      </c>
      <c r="F291" s="1" t="s">
        <v>4435</v>
      </c>
      <c r="G291" s="1" t="s">
        <v>4437</v>
      </c>
      <c r="H291" s="1" t="s">
        <v>4436</v>
      </c>
      <c r="I291" s="1">
        <v>3</v>
      </c>
      <c r="J291" s="4">
        <v>99979844</v>
      </c>
      <c r="K291" s="4">
        <v>100044095</v>
      </c>
      <c r="L291" s="1">
        <v>37</v>
      </c>
      <c r="M291" s="1">
        <v>3</v>
      </c>
      <c r="N291" s="1">
        <v>99375151</v>
      </c>
      <c r="O291" s="1">
        <v>99914829</v>
      </c>
      <c r="P291" s="1" t="s">
        <v>4416</v>
      </c>
      <c r="Q291" s="1" t="s">
        <v>4415</v>
      </c>
      <c r="R291" s="1">
        <v>5.1510000000000001E-10</v>
      </c>
      <c r="S291" s="1">
        <v>4.5699999999999998E-2</v>
      </c>
      <c r="T291" s="1">
        <v>1</v>
      </c>
      <c r="U291" s="1" t="s">
        <v>4415</v>
      </c>
      <c r="V291" s="1" t="s">
        <v>1</v>
      </c>
      <c r="W291" s="1" t="s">
        <v>26</v>
      </c>
      <c r="AB291" s="1">
        <f>COUNTA(V291:AA291)</f>
        <v>2</v>
      </c>
      <c r="AD291" s="1" t="s">
        <v>4435</v>
      </c>
    </row>
    <row r="292" spans="1:30" x14ac:dyDescent="0.2">
      <c r="A292" s="1" t="s">
        <v>4431</v>
      </c>
      <c r="B292" s="1" t="s">
        <v>4434</v>
      </c>
      <c r="C292" s="1" t="s">
        <v>4433</v>
      </c>
      <c r="D292" s="1" t="s">
        <v>9</v>
      </c>
      <c r="F292" s="1" t="s">
        <v>4431</v>
      </c>
      <c r="G292" s="1" t="s">
        <v>4432</v>
      </c>
      <c r="H292" s="1" t="s">
        <v>4417</v>
      </c>
      <c r="I292" s="1">
        <v>3</v>
      </c>
      <c r="J292" s="4">
        <v>100428205</v>
      </c>
      <c r="K292" s="4">
        <v>100467810</v>
      </c>
      <c r="L292" s="1">
        <v>37</v>
      </c>
      <c r="M292" s="1">
        <v>3</v>
      </c>
      <c r="N292" s="1">
        <v>99375151</v>
      </c>
      <c r="O292" s="1">
        <v>99914829</v>
      </c>
      <c r="P292" s="1" t="s">
        <v>4416</v>
      </c>
      <c r="Q292" s="1" t="s">
        <v>4415</v>
      </c>
      <c r="R292" s="1">
        <v>5.1510000000000001E-10</v>
      </c>
      <c r="S292" s="1">
        <v>4.5699999999999998E-2</v>
      </c>
      <c r="T292" s="1">
        <v>1</v>
      </c>
      <c r="U292" s="1" t="s">
        <v>4415</v>
      </c>
      <c r="V292" s="1" t="s">
        <v>1</v>
      </c>
      <c r="W292" s="1" t="s">
        <v>26</v>
      </c>
      <c r="AB292" s="1">
        <f>COUNTA(V292:AA292)</f>
        <v>2</v>
      </c>
      <c r="AD292" s="1" t="s">
        <v>4431</v>
      </c>
    </row>
    <row r="293" spans="1:30" ht="15" x14ac:dyDescent="0.2">
      <c r="A293" s="1" t="s">
        <v>4430</v>
      </c>
      <c r="B293" s="1" t="s">
        <v>4</v>
      </c>
      <c r="C293" s="1" t="s">
        <v>4429</v>
      </c>
      <c r="D293" s="1" t="s">
        <v>65</v>
      </c>
      <c r="E293" s="1" t="s">
        <v>4426</v>
      </c>
      <c r="F293" s="1" t="s">
        <v>4426</v>
      </c>
      <c r="G293" s="1" t="s">
        <v>4428</v>
      </c>
      <c r="H293" s="1" t="s">
        <v>4427</v>
      </c>
      <c r="I293" s="1">
        <v>3</v>
      </c>
      <c r="J293" s="4">
        <v>99904531</v>
      </c>
      <c r="K293" s="4">
        <v>99913035</v>
      </c>
      <c r="L293" s="1">
        <v>37</v>
      </c>
      <c r="M293" s="1">
        <v>3</v>
      </c>
      <c r="N293" s="1">
        <v>99375151</v>
      </c>
      <c r="O293" s="1">
        <v>99914829</v>
      </c>
      <c r="P293" s="1" t="s">
        <v>4416</v>
      </c>
      <c r="Q293" s="1" t="s">
        <v>4415</v>
      </c>
      <c r="R293" s="1">
        <v>5.1510000000000001E-10</v>
      </c>
      <c r="S293" s="1">
        <v>4.5699999999999998E-2</v>
      </c>
      <c r="T293" s="1">
        <v>1</v>
      </c>
      <c r="U293" s="1" t="s">
        <v>4415</v>
      </c>
      <c r="V293" s="1" t="s">
        <v>1</v>
      </c>
      <c r="W293" s="1" t="s">
        <v>26</v>
      </c>
      <c r="AB293" s="1">
        <f>COUNTA(V293:AA293)</f>
        <v>2</v>
      </c>
      <c r="AD293" s="1" t="s">
        <v>4426</v>
      </c>
    </row>
    <row r="294" spans="1:30" x14ac:dyDescent="0.2">
      <c r="A294" s="1" t="s">
        <v>4422</v>
      </c>
      <c r="B294" s="1" t="s">
        <v>4425</v>
      </c>
      <c r="C294" s="1" t="s">
        <v>4424</v>
      </c>
      <c r="D294" s="1" t="s">
        <v>9</v>
      </c>
      <c r="F294" s="1" t="s">
        <v>4422</v>
      </c>
      <c r="G294" s="1" t="s">
        <v>4423</v>
      </c>
      <c r="H294" s="1" t="s">
        <v>4417</v>
      </c>
      <c r="I294" s="1">
        <v>3</v>
      </c>
      <c r="J294" s="4">
        <v>100211463</v>
      </c>
      <c r="K294" s="4">
        <v>100296288</v>
      </c>
      <c r="L294" s="1">
        <v>37</v>
      </c>
      <c r="M294" s="1">
        <v>3</v>
      </c>
      <c r="N294" s="1">
        <v>99375151</v>
      </c>
      <c r="O294" s="1">
        <v>99914829</v>
      </c>
      <c r="P294" s="1" t="s">
        <v>4416</v>
      </c>
      <c r="Q294" s="1" t="s">
        <v>4415</v>
      </c>
      <c r="R294" s="1">
        <v>5.1510000000000001E-10</v>
      </c>
      <c r="S294" s="1">
        <v>4.5699999999999998E-2</v>
      </c>
      <c r="T294" s="1">
        <v>1</v>
      </c>
      <c r="U294" s="1" t="s">
        <v>4415</v>
      </c>
      <c r="V294" s="1" t="s">
        <v>1</v>
      </c>
      <c r="W294" s="1" t="s">
        <v>26</v>
      </c>
      <c r="AB294" s="1">
        <f>COUNTA(V294:AA294)</f>
        <v>2</v>
      </c>
      <c r="AD294" s="1" t="s">
        <v>4422</v>
      </c>
    </row>
    <row r="295" spans="1:30" ht="15" x14ac:dyDescent="0.2">
      <c r="A295" s="1" t="s">
        <v>4421</v>
      </c>
      <c r="B295" s="1" t="s">
        <v>4420</v>
      </c>
      <c r="C295" s="1" t="s">
        <v>4419</v>
      </c>
      <c r="D295" s="1" t="s">
        <v>9</v>
      </c>
      <c r="E295" s="1" t="s">
        <v>4414</v>
      </c>
      <c r="F295" s="1" t="s">
        <v>4414</v>
      </c>
      <c r="G295" s="1" t="s">
        <v>4418</v>
      </c>
      <c r="H295" s="1" t="s">
        <v>4417</v>
      </c>
      <c r="I295" s="1">
        <v>3</v>
      </c>
      <c r="J295" s="4">
        <v>100082275</v>
      </c>
      <c r="K295" s="4">
        <v>100120242</v>
      </c>
      <c r="L295" s="1">
        <v>37</v>
      </c>
      <c r="M295" s="1">
        <v>3</v>
      </c>
      <c r="N295" s="1">
        <v>99375151</v>
      </c>
      <c r="O295" s="1">
        <v>99914829</v>
      </c>
      <c r="P295" s="1" t="s">
        <v>4416</v>
      </c>
      <c r="Q295" s="1" t="s">
        <v>4415</v>
      </c>
      <c r="R295" s="1">
        <v>5.1510000000000001E-10</v>
      </c>
      <c r="S295" s="1">
        <v>4.5699999999999998E-2</v>
      </c>
      <c r="T295" s="1">
        <v>1</v>
      </c>
      <c r="U295" s="1" t="s">
        <v>4415</v>
      </c>
      <c r="V295" s="1" t="s">
        <v>1</v>
      </c>
      <c r="W295" s="1" t="s">
        <v>26</v>
      </c>
      <c r="AB295" s="1">
        <f>COUNTA(V295:AA295)</f>
        <v>2</v>
      </c>
      <c r="AD295" s="1" t="s">
        <v>4414</v>
      </c>
    </row>
    <row r="296" spans="1:30" x14ac:dyDescent="0.2">
      <c r="A296" s="1" t="s">
        <v>4410</v>
      </c>
      <c r="B296" s="1" t="s">
        <v>4413</v>
      </c>
      <c r="C296" s="1" t="s">
        <v>4412</v>
      </c>
      <c r="D296" s="1" t="s">
        <v>9</v>
      </c>
      <c r="F296" s="1" t="s">
        <v>4410</v>
      </c>
      <c r="G296" s="1" t="s">
        <v>4411</v>
      </c>
      <c r="H296" s="1" t="s">
        <v>4367</v>
      </c>
      <c r="I296" s="1">
        <v>3</v>
      </c>
      <c r="J296" s="4">
        <v>139654027</v>
      </c>
      <c r="K296" s="4">
        <v>140296239</v>
      </c>
      <c r="L296" s="1">
        <v>38</v>
      </c>
      <c r="M296" s="1">
        <v>3</v>
      </c>
      <c r="N296" s="1">
        <v>140191783</v>
      </c>
      <c r="O296" s="1">
        <v>142089080</v>
      </c>
      <c r="P296" s="1" t="s">
        <v>4366</v>
      </c>
      <c r="Q296" s="1" t="s">
        <v>4365</v>
      </c>
      <c r="R296" s="1">
        <v>3.1979999999999999E-15</v>
      </c>
      <c r="S296" s="1">
        <v>4.99E-2</v>
      </c>
      <c r="T296" s="1">
        <v>1</v>
      </c>
      <c r="U296" s="1" t="s">
        <v>4365</v>
      </c>
      <c r="V296" s="1" t="s">
        <v>1</v>
      </c>
      <c r="X296" s="2"/>
      <c r="Y296" s="2"/>
      <c r="Z296" s="2"/>
      <c r="AA296" s="2"/>
      <c r="AB296" s="1">
        <f>COUNTA(V296:AA296)</f>
        <v>1</v>
      </c>
      <c r="AD296" s="1" t="s">
        <v>4410</v>
      </c>
    </row>
    <row r="297" spans="1:30" x14ac:dyDescent="0.2">
      <c r="A297" s="1" t="s">
        <v>4407</v>
      </c>
      <c r="B297" s="1" t="s">
        <v>4</v>
      </c>
      <c r="C297" s="1" t="s">
        <v>4409</v>
      </c>
      <c r="D297" s="1" t="s">
        <v>84</v>
      </c>
      <c r="F297" s="1" t="s">
        <v>4407</v>
      </c>
      <c r="G297" s="1" t="s">
        <v>4408</v>
      </c>
      <c r="H297" s="1" t="s">
        <v>4367</v>
      </c>
      <c r="I297" s="1">
        <v>3</v>
      </c>
      <c r="J297" s="4">
        <v>140224453</v>
      </c>
      <c r="K297" s="4">
        <v>140227631</v>
      </c>
      <c r="L297" s="1">
        <v>38</v>
      </c>
      <c r="M297" s="1">
        <v>3</v>
      </c>
      <c r="N297" s="1">
        <v>140191783</v>
      </c>
      <c r="O297" s="1">
        <v>142089080</v>
      </c>
      <c r="P297" s="1" t="s">
        <v>4366</v>
      </c>
      <c r="Q297" s="1" t="s">
        <v>4365</v>
      </c>
      <c r="R297" s="1">
        <v>3.1979999999999999E-15</v>
      </c>
      <c r="S297" s="1">
        <v>4.99E-2</v>
      </c>
      <c r="T297" s="1">
        <v>1</v>
      </c>
      <c r="U297" s="1" t="s">
        <v>4365</v>
      </c>
      <c r="V297" s="1" t="s">
        <v>1</v>
      </c>
      <c r="X297" s="2"/>
      <c r="Y297" s="2"/>
      <c r="Z297" s="2"/>
      <c r="AA297" s="2"/>
      <c r="AB297" s="1">
        <f>COUNTA(V297:AA297)</f>
        <v>1</v>
      </c>
      <c r="AD297" s="1" t="s">
        <v>4407</v>
      </c>
    </row>
    <row r="298" spans="1:30" x14ac:dyDescent="0.2">
      <c r="A298" s="1" t="s">
        <v>4404</v>
      </c>
      <c r="B298" s="1" t="s">
        <v>4</v>
      </c>
      <c r="C298" s="1" t="s">
        <v>4406</v>
      </c>
      <c r="D298" s="1" t="s">
        <v>9</v>
      </c>
      <c r="F298" s="1" t="s">
        <v>4404</v>
      </c>
      <c r="G298" s="1" t="s">
        <v>4405</v>
      </c>
      <c r="H298" s="1" t="s">
        <v>4367</v>
      </c>
      <c r="I298" s="1">
        <v>3</v>
      </c>
      <c r="J298" s="4">
        <v>141496990</v>
      </c>
      <c r="K298" s="4">
        <v>141537332</v>
      </c>
      <c r="L298" s="1">
        <v>38</v>
      </c>
      <c r="M298" s="1">
        <v>3</v>
      </c>
      <c r="N298" s="1">
        <v>140191783</v>
      </c>
      <c r="O298" s="1">
        <v>142089080</v>
      </c>
      <c r="P298" s="1" t="s">
        <v>4366</v>
      </c>
      <c r="Q298" s="1" t="s">
        <v>4365</v>
      </c>
      <c r="R298" s="1">
        <v>3.1979999999999999E-15</v>
      </c>
      <c r="S298" s="1">
        <v>4.99E-2</v>
      </c>
      <c r="T298" s="1">
        <v>1</v>
      </c>
      <c r="U298" s="1" t="s">
        <v>4365</v>
      </c>
      <c r="V298" s="1" t="s">
        <v>1</v>
      </c>
      <c r="X298" s="2"/>
      <c r="Y298" s="2"/>
      <c r="Z298" s="2"/>
      <c r="AA298" s="2"/>
      <c r="AB298" s="1">
        <f>COUNTA(V298:AA298)</f>
        <v>1</v>
      </c>
      <c r="AD298" s="1" t="s">
        <v>4404</v>
      </c>
    </row>
    <row r="299" spans="1:30" x14ac:dyDescent="0.2">
      <c r="A299" s="1" t="s">
        <v>4401</v>
      </c>
      <c r="B299" s="1" t="s">
        <v>4</v>
      </c>
      <c r="C299" s="1" t="s">
        <v>4403</v>
      </c>
      <c r="D299" s="1" t="s">
        <v>65</v>
      </c>
      <c r="F299" s="1" t="s">
        <v>4401</v>
      </c>
      <c r="G299" s="1" t="s">
        <v>4402</v>
      </c>
      <c r="H299" s="1" t="s">
        <v>4367</v>
      </c>
      <c r="I299" s="1">
        <v>3</v>
      </c>
      <c r="J299" s="4">
        <v>141189476</v>
      </c>
      <c r="K299" s="4">
        <v>141190744</v>
      </c>
      <c r="L299" s="1">
        <v>38</v>
      </c>
      <c r="M299" s="1">
        <v>3</v>
      </c>
      <c r="N299" s="1">
        <v>140191783</v>
      </c>
      <c r="O299" s="1">
        <v>142089080</v>
      </c>
      <c r="P299" s="1" t="s">
        <v>4366</v>
      </c>
      <c r="Q299" s="1" t="s">
        <v>4365</v>
      </c>
      <c r="R299" s="1">
        <v>3.1979999999999999E-15</v>
      </c>
      <c r="S299" s="1">
        <v>4.99E-2</v>
      </c>
      <c r="T299" s="1">
        <v>1</v>
      </c>
      <c r="U299" s="1" t="s">
        <v>4365</v>
      </c>
      <c r="V299" s="1" t="s">
        <v>1</v>
      </c>
      <c r="X299" s="2"/>
      <c r="Y299" s="2"/>
      <c r="Z299" s="2"/>
      <c r="AA299" s="2"/>
      <c r="AB299" s="1">
        <f>COUNTA(V299:AA299)</f>
        <v>1</v>
      </c>
      <c r="AD299" s="1" t="s">
        <v>4401</v>
      </c>
    </row>
    <row r="300" spans="1:30" x14ac:dyDescent="0.2">
      <c r="A300" s="1" t="s">
        <v>4400</v>
      </c>
      <c r="B300" s="1" t="s">
        <v>4</v>
      </c>
      <c r="C300" s="1" t="s">
        <v>4399</v>
      </c>
      <c r="D300" s="1" t="s">
        <v>9</v>
      </c>
      <c r="E300" s="1" t="s">
        <v>4397</v>
      </c>
      <c r="F300" s="1" t="s">
        <v>4397</v>
      </c>
      <c r="G300" s="1" t="s">
        <v>4398</v>
      </c>
      <c r="H300" s="1" t="s">
        <v>4367</v>
      </c>
      <c r="I300" s="1">
        <v>3</v>
      </c>
      <c r="J300" s="4">
        <v>140947568</v>
      </c>
      <c r="K300" s="4">
        <v>141013748</v>
      </c>
      <c r="L300" s="1">
        <v>38</v>
      </c>
      <c r="M300" s="1">
        <v>3</v>
      </c>
      <c r="N300" s="1">
        <v>140191783</v>
      </c>
      <c r="O300" s="1">
        <v>142089080</v>
      </c>
      <c r="P300" s="1" t="s">
        <v>4366</v>
      </c>
      <c r="Q300" s="1" t="s">
        <v>4365</v>
      </c>
      <c r="R300" s="1">
        <v>3.1979999999999999E-15</v>
      </c>
      <c r="S300" s="1">
        <v>4.99E-2</v>
      </c>
      <c r="T300" s="1">
        <v>1</v>
      </c>
      <c r="U300" s="1" t="s">
        <v>4365</v>
      </c>
      <c r="V300" s="1" t="s">
        <v>1</v>
      </c>
      <c r="X300" s="2"/>
      <c r="Y300" s="2"/>
      <c r="Z300" s="2"/>
      <c r="AA300" s="2"/>
      <c r="AB300" s="1">
        <f>COUNTA(V300:AA300)</f>
        <v>1</v>
      </c>
      <c r="AD300" s="1" t="s">
        <v>4397</v>
      </c>
    </row>
    <row r="301" spans="1:30" x14ac:dyDescent="0.2">
      <c r="A301" s="1" t="s">
        <v>4393</v>
      </c>
      <c r="B301" s="1" t="s">
        <v>4396</v>
      </c>
      <c r="C301" s="1" t="s">
        <v>4395</v>
      </c>
      <c r="D301" s="1" t="s">
        <v>9</v>
      </c>
      <c r="F301" s="1" t="s">
        <v>4393</v>
      </c>
      <c r="G301" s="1" t="s">
        <v>4394</v>
      </c>
      <c r="H301" s="1" t="s">
        <v>4367</v>
      </c>
      <c r="I301" s="1">
        <v>3</v>
      </c>
      <c r="J301" s="4">
        <v>141205889</v>
      </c>
      <c r="K301" s="4">
        <v>141334184</v>
      </c>
      <c r="L301" s="1">
        <v>38</v>
      </c>
      <c r="M301" s="1">
        <v>3</v>
      </c>
      <c r="N301" s="1">
        <v>140191783</v>
      </c>
      <c r="O301" s="1">
        <v>142089080</v>
      </c>
      <c r="P301" s="1" t="s">
        <v>4366</v>
      </c>
      <c r="Q301" s="1" t="s">
        <v>4365</v>
      </c>
      <c r="R301" s="1">
        <v>3.1979999999999999E-15</v>
      </c>
      <c r="S301" s="1">
        <v>4.99E-2</v>
      </c>
      <c r="T301" s="1">
        <v>1</v>
      </c>
      <c r="U301" s="1" t="s">
        <v>4365</v>
      </c>
      <c r="V301" s="1" t="s">
        <v>1</v>
      </c>
      <c r="AB301" s="1">
        <f>COUNTA(V301:AA301)</f>
        <v>1</v>
      </c>
      <c r="AD301" s="1" t="s">
        <v>4393</v>
      </c>
    </row>
    <row r="302" spans="1:30" x14ac:dyDescent="0.2">
      <c r="A302" s="1" t="s">
        <v>4390</v>
      </c>
      <c r="B302" s="1" t="s">
        <v>4</v>
      </c>
      <c r="C302" s="1" t="s">
        <v>4392</v>
      </c>
      <c r="D302" s="1" t="s">
        <v>84</v>
      </c>
      <c r="F302" s="1" t="s">
        <v>4390</v>
      </c>
      <c r="G302" s="1" t="s">
        <v>4391</v>
      </c>
      <c r="H302" s="1" t="s">
        <v>4367</v>
      </c>
      <c r="I302" s="1">
        <v>3</v>
      </c>
      <c r="J302" s="4">
        <v>141243975</v>
      </c>
      <c r="K302" s="4">
        <v>141244963</v>
      </c>
      <c r="L302" s="1">
        <v>38</v>
      </c>
      <c r="M302" s="1">
        <v>3</v>
      </c>
      <c r="N302" s="1">
        <v>140191783</v>
      </c>
      <c r="O302" s="1">
        <v>142089080</v>
      </c>
      <c r="P302" s="1" t="s">
        <v>4366</v>
      </c>
      <c r="Q302" s="1" t="s">
        <v>4365</v>
      </c>
      <c r="R302" s="1">
        <v>3.1979999999999999E-15</v>
      </c>
      <c r="S302" s="1">
        <v>4.99E-2</v>
      </c>
      <c r="T302" s="1">
        <v>1</v>
      </c>
      <c r="U302" s="1" t="s">
        <v>4365</v>
      </c>
      <c r="V302" s="1" t="s">
        <v>1</v>
      </c>
      <c r="AB302" s="1">
        <f>COUNTA(V302:AA302)</f>
        <v>1</v>
      </c>
      <c r="AD302" s="1" t="s">
        <v>4390</v>
      </c>
    </row>
    <row r="303" spans="1:30" x14ac:dyDescent="0.2">
      <c r="A303" s="1" t="s">
        <v>4386</v>
      </c>
      <c r="B303" s="1" t="s">
        <v>4389</v>
      </c>
      <c r="C303" s="1" t="s">
        <v>4388</v>
      </c>
      <c r="D303" s="1" t="s">
        <v>9</v>
      </c>
      <c r="F303" s="1" t="s">
        <v>4386</v>
      </c>
      <c r="G303" s="1" t="s">
        <v>4387</v>
      </c>
      <c r="H303" s="1" t="s">
        <v>4367</v>
      </c>
      <c r="I303" s="1">
        <v>3</v>
      </c>
      <c r="J303" s="4">
        <v>140660672</v>
      </c>
      <c r="K303" s="4">
        <v>140698775</v>
      </c>
      <c r="L303" s="1">
        <v>38</v>
      </c>
      <c r="M303" s="1">
        <v>3</v>
      </c>
      <c r="N303" s="1">
        <v>140191783</v>
      </c>
      <c r="O303" s="1">
        <v>142089080</v>
      </c>
      <c r="P303" s="1" t="s">
        <v>4366</v>
      </c>
      <c r="Q303" s="1" t="s">
        <v>4365</v>
      </c>
      <c r="R303" s="1">
        <v>3.1979999999999999E-15</v>
      </c>
      <c r="S303" s="1">
        <v>4.99E-2</v>
      </c>
      <c r="T303" s="1">
        <v>1</v>
      </c>
      <c r="U303" s="1" t="s">
        <v>4365</v>
      </c>
      <c r="V303" s="1" t="s">
        <v>1</v>
      </c>
      <c r="AB303" s="1">
        <f>COUNTA(V303:AA303)</f>
        <v>1</v>
      </c>
      <c r="AD303" s="1" t="s">
        <v>4386</v>
      </c>
    </row>
    <row r="304" spans="1:30" x14ac:dyDescent="0.2">
      <c r="A304" s="1" t="s">
        <v>4382</v>
      </c>
      <c r="B304" s="1" t="s">
        <v>4385</v>
      </c>
      <c r="C304" s="1" t="s">
        <v>4384</v>
      </c>
      <c r="D304" s="1" t="s">
        <v>9</v>
      </c>
      <c r="F304" s="1" t="s">
        <v>4382</v>
      </c>
      <c r="G304" s="1" t="s">
        <v>4383</v>
      </c>
      <c r="H304" s="1" t="s">
        <v>4367</v>
      </c>
      <c r="I304" s="1">
        <v>3</v>
      </c>
      <c r="J304" s="4">
        <v>140770244</v>
      </c>
      <c r="K304" s="4">
        <v>140867453</v>
      </c>
      <c r="L304" s="1">
        <v>38</v>
      </c>
      <c r="M304" s="1">
        <v>3</v>
      </c>
      <c r="N304" s="1">
        <v>140191783</v>
      </c>
      <c r="O304" s="1">
        <v>142089080</v>
      </c>
      <c r="P304" s="1" t="s">
        <v>4366</v>
      </c>
      <c r="Q304" s="1" t="s">
        <v>4365</v>
      </c>
      <c r="R304" s="1">
        <v>3.1979999999999999E-15</v>
      </c>
      <c r="S304" s="1">
        <v>4.99E-2</v>
      </c>
      <c r="T304" s="1">
        <v>1</v>
      </c>
      <c r="U304" s="1" t="s">
        <v>4365</v>
      </c>
      <c r="V304" s="1" t="s">
        <v>1</v>
      </c>
      <c r="AB304" s="1">
        <f>COUNTA(V304:AA304)</f>
        <v>1</v>
      </c>
      <c r="AD304" s="1" t="s">
        <v>4382</v>
      </c>
    </row>
    <row r="305" spans="1:30" x14ac:dyDescent="0.2">
      <c r="A305" s="1" t="s">
        <v>4378</v>
      </c>
      <c r="B305" s="1" t="s">
        <v>4381</v>
      </c>
      <c r="C305" s="1" t="s">
        <v>4380</v>
      </c>
      <c r="D305" s="1" t="s">
        <v>9</v>
      </c>
      <c r="F305" s="1" t="s">
        <v>4378</v>
      </c>
      <c r="G305" s="1" t="s">
        <v>4379</v>
      </c>
      <c r="H305" s="1" t="s">
        <v>4367</v>
      </c>
      <c r="I305" s="1">
        <v>3</v>
      </c>
      <c r="J305" s="4">
        <v>141663277</v>
      </c>
      <c r="K305" s="4">
        <v>141868386</v>
      </c>
      <c r="L305" s="1">
        <v>38</v>
      </c>
      <c r="M305" s="1">
        <v>3</v>
      </c>
      <c r="N305" s="1">
        <v>140191783</v>
      </c>
      <c r="O305" s="1">
        <v>142089080</v>
      </c>
      <c r="P305" s="1" t="s">
        <v>4366</v>
      </c>
      <c r="Q305" s="1" t="s">
        <v>4365</v>
      </c>
      <c r="R305" s="1">
        <v>3.1979999999999999E-15</v>
      </c>
      <c r="S305" s="1">
        <v>4.99E-2</v>
      </c>
      <c r="T305" s="1">
        <v>1</v>
      </c>
      <c r="U305" s="1" t="s">
        <v>4365</v>
      </c>
      <c r="V305" s="1" t="s">
        <v>1</v>
      </c>
      <c r="AB305" s="1">
        <f>COUNTA(V305:AA305)</f>
        <v>1</v>
      </c>
      <c r="AD305" s="1" t="s">
        <v>4378</v>
      </c>
    </row>
    <row r="306" spans="1:30" x14ac:dyDescent="0.2">
      <c r="A306" s="1" t="s">
        <v>4374</v>
      </c>
      <c r="B306" s="1" t="s">
        <v>4377</v>
      </c>
      <c r="C306" s="1" t="s">
        <v>4376</v>
      </c>
      <c r="D306" s="1" t="s">
        <v>9</v>
      </c>
      <c r="F306" s="1" t="s">
        <v>4374</v>
      </c>
      <c r="G306" s="1" t="s">
        <v>4375</v>
      </c>
      <c r="H306" s="1" t="s">
        <v>4367</v>
      </c>
      <c r="I306" s="1">
        <v>3</v>
      </c>
      <c r="J306" s="4">
        <v>142025449</v>
      </c>
      <c r="K306" s="4">
        <v>142166904</v>
      </c>
      <c r="L306" s="1">
        <v>38</v>
      </c>
      <c r="M306" s="1">
        <v>3</v>
      </c>
      <c r="N306" s="1">
        <v>140191783</v>
      </c>
      <c r="O306" s="1">
        <v>142089080</v>
      </c>
      <c r="P306" s="1" t="s">
        <v>4366</v>
      </c>
      <c r="Q306" s="1" t="s">
        <v>4365</v>
      </c>
      <c r="R306" s="1">
        <v>3.1979999999999999E-15</v>
      </c>
      <c r="S306" s="1">
        <v>4.99E-2</v>
      </c>
      <c r="T306" s="1">
        <v>1</v>
      </c>
      <c r="U306" s="1" t="s">
        <v>4365</v>
      </c>
      <c r="V306" s="1" t="s">
        <v>1</v>
      </c>
      <c r="AB306" s="1">
        <f>COUNTA(V306:AA306)</f>
        <v>1</v>
      </c>
      <c r="AD306" s="1" t="s">
        <v>4374</v>
      </c>
    </row>
    <row r="307" spans="1:30" x14ac:dyDescent="0.2">
      <c r="A307" s="1" t="s">
        <v>4371</v>
      </c>
      <c r="B307" s="1" t="s">
        <v>4</v>
      </c>
      <c r="C307" s="1" t="s">
        <v>4373</v>
      </c>
      <c r="D307" s="1" t="s">
        <v>65</v>
      </c>
      <c r="F307" s="1" t="s">
        <v>4371</v>
      </c>
      <c r="G307" s="1" t="s">
        <v>4372</v>
      </c>
      <c r="H307" s="1" t="s">
        <v>4367</v>
      </c>
      <c r="I307" s="1">
        <v>3</v>
      </c>
      <c r="J307" s="4">
        <v>141319118</v>
      </c>
      <c r="K307" s="4">
        <v>141319421</v>
      </c>
      <c r="L307" s="1">
        <v>38</v>
      </c>
      <c r="M307" s="1">
        <v>3</v>
      </c>
      <c r="N307" s="1">
        <v>140191783</v>
      </c>
      <c r="O307" s="1">
        <v>142089080</v>
      </c>
      <c r="P307" s="1" t="s">
        <v>4366</v>
      </c>
      <c r="Q307" s="1" t="s">
        <v>4365</v>
      </c>
      <c r="R307" s="1">
        <v>3.1979999999999999E-15</v>
      </c>
      <c r="S307" s="1">
        <v>4.99E-2</v>
      </c>
      <c r="T307" s="1">
        <v>1</v>
      </c>
      <c r="U307" s="1" t="s">
        <v>4365</v>
      </c>
      <c r="V307" s="1" t="s">
        <v>1</v>
      </c>
      <c r="AB307" s="1">
        <f>COUNTA(V307:AA307)</f>
        <v>1</v>
      </c>
      <c r="AD307" s="1" t="s">
        <v>4371</v>
      </c>
    </row>
    <row r="308" spans="1:30" s="8" customFormat="1" x14ac:dyDescent="0.2">
      <c r="A308" s="1" t="s">
        <v>4364</v>
      </c>
      <c r="B308" s="1" t="s">
        <v>4370</v>
      </c>
      <c r="C308" s="1" t="s">
        <v>4369</v>
      </c>
      <c r="D308" s="1" t="s">
        <v>9</v>
      </c>
      <c r="E308" s="2"/>
      <c r="F308" s="1" t="s">
        <v>4364</v>
      </c>
      <c r="G308" s="1" t="s">
        <v>4368</v>
      </c>
      <c r="H308" s="1" t="s">
        <v>4367</v>
      </c>
      <c r="I308" s="1">
        <v>3</v>
      </c>
      <c r="J308" s="4">
        <v>141043055</v>
      </c>
      <c r="K308" s="4">
        <v>141168634</v>
      </c>
      <c r="L308" s="1">
        <v>38</v>
      </c>
      <c r="M308" s="1">
        <v>3</v>
      </c>
      <c r="N308" s="1">
        <v>140191783</v>
      </c>
      <c r="O308" s="1">
        <v>142089080</v>
      </c>
      <c r="P308" s="1" t="s">
        <v>4366</v>
      </c>
      <c r="Q308" s="1" t="s">
        <v>4365</v>
      </c>
      <c r="R308" s="1">
        <v>3.1979999999999999E-15</v>
      </c>
      <c r="S308" s="1">
        <v>4.99E-2</v>
      </c>
      <c r="T308" s="1">
        <v>1</v>
      </c>
      <c r="U308" s="1" t="s">
        <v>4365</v>
      </c>
      <c r="V308" s="1" t="s">
        <v>1</v>
      </c>
      <c r="W308" s="1"/>
      <c r="X308" s="1"/>
      <c r="Y308" s="1"/>
      <c r="Z308" s="1"/>
      <c r="AA308" s="1"/>
      <c r="AB308" s="1">
        <f>COUNTA(V308:AA308)</f>
        <v>1</v>
      </c>
      <c r="AC308" s="1"/>
      <c r="AD308" s="1" t="s">
        <v>4364</v>
      </c>
    </row>
    <row r="309" spans="1:30" x14ac:dyDescent="0.2">
      <c r="A309" s="1" t="s">
        <v>4363</v>
      </c>
      <c r="B309" s="1" t="s">
        <v>4</v>
      </c>
      <c r="C309" s="1" t="s">
        <v>4362</v>
      </c>
      <c r="D309" s="1" t="s">
        <v>84</v>
      </c>
      <c r="F309" s="1" t="s">
        <v>4359</v>
      </c>
      <c r="G309" s="1" t="s">
        <v>4361</v>
      </c>
      <c r="H309" s="1" t="s">
        <v>4360</v>
      </c>
      <c r="I309" s="1">
        <v>3</v>
      </c>
      <c r="J309" s="4">
        <v>172278678</v>
      </c>
      <c r="K309" s="4">
        <v>172313397</v>
      </c>
      <c r="L309" s="1">
        <v>39</v>
      </c>
      <c r="M309" s="1">
        <v>3</v>
      </c>
      <c r="N309" s="1">
        <v>172270437</v>
      </c>
      <c r="O309" s="1">
        <v>172294031</v>
      </c>
      <c r="P309" s="1" t="s">
        <v>4354</v>
      </c>
      <c r="Q309" s="1" t="s">
        <v>4353</v>
      </c>
      <c r="R309" s="1">
        <v>1.907E-10</v>
      </c>
      <c r="S309" s="1">
        <v>4.7399999999999998E-2</v>
      </c>
      <c r="T309" s="1">
        <v>1</v>
      </c>
      <c r="U309" s="1" t="s">
        <v>4353</v>
      </c>
      <c r="V309" s="1" t="s">
        <v>1</v>
      </c>
      <c r="X309" s="2"/>
      <c r="Y309" s="2"/>
      <c r="Z309" s="2"/>
      <c r="AA309" s="2"/>
      <c r="AB309" s="1">
        <f>COUNTA(V309:AA309)</f>
        <v>1</v>
      </c>
      <c r="AD309" s="1" t="s">
        <v>4359</v>
      </c>
    </row>
    <row r="310" spans="1:30" x14ac:dyDescent="0.2">
      <c r="A310" s="1" t="s">
        <v>4352</v>
      </c>
      <c r="B310" s="1" t="s">
        <v>4358</v>
      </c>
      <c r="C310" s="1" t="s">
        <v>4357</v>
      </c>
      <c r="D310" s="1" t="s">
        <v>9</v>
      </c>
      <c r="F310" s="1" t="s">
        <v>4352</v>
      </c>
      <c r="G310" s="1" t="s">
        <v>4356</v>
      </c>
      <c r="H310" s="1" t="s">
        <v>4355</v>
      </c>
      <c r="I310" s="1">
        <v>3</v>
      </c>
      <c r="J310" s="4">
        <v>172223298</v>
      </c>
      <c r="K310" s="4">
        <v>172241297</v>
      </c>
      <c r="L310" s="1">
        <v>39</v>
      </c>
      <c r="M310" s="1">
        <v>3</v>
      </c>
      <c r="N310" s="1">
        <v>172270437</v>
      </c>
      <c r="O310" s="1">
        <v>172294031</v>
      </c>
      <c r="P310" s="1" t="s">
        <v>4354</v>
      </c>
      <c r="Q310" s="1" t="s">
        <v>4353</v>
      </c>
      <c r="R310" s="1">
        <v>1.907E-10</v>
      </c>
      <c r="S310" s="1">
        <v>4.7399999999999998E-2</v>
      </c>
      <c r="T310" s="1">
        <v>1</v>
      </c>
      <c r="U310" s="1" t="s">
        <v>4353</v>
      </c>
      <c r="V310" s="1" t="s">
        <v>1</v>
      </c>
      <c r="AB310" s="1">
        <f>COUNTA(V310:AA310)</f>
        <v>1</v>
      </c>
      <c r="AD310" s="1" t="s">
        <v>4352</v>
      </c>
    </row>
    <row r="311" spans="1:30" s="8" customFormat="1" x14ac:dyDescent="0.2">
      <c r="A311" s="1" t="s">
        <v>4351</v>
      </c>
      <c r="B311" s="1" t="s">
        <v>4</v>
      </c>
      <c r="C311" s="1" t="s">
        <v>4350</v>
      </c>
      <c r="D311" s="1" t="s">
        <v>9</v>
      </c>
      <c r="E311" s="1" t="s">
        <v>4347</v>
      </c>
      <c r="F311" s="1" t="s">
        <v>4347</v>
      </c>
      <c r="G311" s="1" t="s">
        <v>4349</v>
      </c>
      <c r="H311" s="1" t="s">
        <v>4348</v>
      </c>
      <c r="I311" s="1">
        <v>4</v>
      </c>
      <c r="J311" s="4">
        <v>74606223</v>
      </c>
      <c r="K311" s="4">
        <v>74609433</v>
      </c>
      <c r="L311" s="1">
        <v>40</v>
      </c>
      <c r="M311" s="1">
        <v>4</v>
      </c>
      <c r="N311" s="1">
        <v>38753198</v>
      </c>
      <c r="O311" s="1">
        <v>38906951</v>
      </c>
      <c r="P311" s="1" t="s">
        <v>4310</v>
      </c>
      <c r="Q311" s="1" t="s">
        <v>4309</v>
      </c>
      <c r="R311" s="1">
        <v>6.1309999999999998E-13</v>
      </c>
      <c r="S311" s="1">
        <v>5.1999999999999998E-2</v>
      </c>
      <c r="T311" s="1">
        <v>1</v>
      </c>
      <c r="U311" s="1" t="s">
        <v>4309</v>
      </c>
      <c r="V311" s="1" t="s">
        <v>1</v>
      </c>
      <c r="W311" s="1"/>
      <c r="X311" s="2"/>
      <c r="Y311" s="2"/>
      <c r="Z311" s="2"/>
      <c r="AA311" s="2"/>
      <c r="AB311" s="1">
        <f>COUNTA(V311:AA311)</f>
        <v>1</v>
      </c>
      <c r="AC311" s="1"/>
      <c r="AD311" s="1" t="s">
        <v>4347</v>
      </c>
    </row>
    <row r="312" spans="1:30" x14ac:dyDescent="0.2">
      <c r="A312" s="1" t="s">
        <v>4343</v>
      </c>
      <c r="B312" s="1" t="s">
        <v>4346</v>
      </c>
      <c r="C312" s="1" t="s">
        <v>4345</v>
      </c>
      <c r="D312" s="1" t="s">
        <v>9</v>
      </c>
      <c r="F312" s="1" t="s">
        <v>4343</v>
      </c>
      <c r="G312" s="1" t="s">
        <v>4344</v>
      </c>
      <c r="H312" s="1" t="s">
        <v>4311</v>
      </c>
      <c r="I312" s="1">
        <v>4</v>
      </c>
      <c r="J312" s="4">
        <v>38869298</v>
      </c>
      <c r="K312" s="4">
        <v>38947360</v>
      </c>
      <c r="L312" s="1">
        <v>40</v>
      </c>
      <c r="M312" s="1">
        <v>4</v>
      </c>
      <c r="N312" s="1">
        <v>38753198</v>
      </c>
      <c r="O312" s="1">
        <v>38906951</v>
      </c>
      <c r="P312" s="1" t="s">
        <v>4310</v>
      </c>
      <c r="Q312" s="1" t="s">
        <v>4309</v>
      </c>
      <c r="R312" s="1">
        <v>6.1309999999999998E-13</v>
      </c>
      <c r="S312" s="1">
        <v>5.1999999999999998E-2</v>
      </c>
      <c r="T312" s="1">
        <v>1</v>
      </c>
      <c r="U312" s="1" t="s">
        <v>4309</v>
      </c>
      <c r="V312" s="1" t="s">
        <v>1</v>
      </c>
      <c r="X312" s="2"/>
      <c r="Y312" s="2"/>
      <c r="Z312" s="2"/>
      <c r="AA312" s="2"/>
      <c r="AB312" s="1">
        <f>COUNTA(V312:AA312)</f>
        <v>1</v>
      </c>
      <c r="AD312" s="1" t="s">
        <v>4343</v>
      </c>
    </row>
    <row r="313" spans="1:30" x14ac:dyDescent="0.2">
      <c r="A313" s="1" t="s">
        <v>4342</v>
      </c>
      <c r="B313" s="1" t="s">
        <v>4</v>
      </c>
      <c r="C313" s="1" t="s">
        <v>4341</v>
      </c>
      <c r="D313" s="1" t="s">
        <v>84</v>
      </c>
      <c r="F313" s="1" t="s">
        <v>4339</v>
      </c>
      <c r="G313" s="1" t="s">
        <v>4340</v>
      </c>
      <c r="H313" s="1" t="s">
        <v>4311</v>
      </c>
      <c r="I313" s="1">
        <v>4</v>
      </c>
      <c r="J313" s="4">
        <v>38614322</v>
      </c>
      <c r="K313" s="4">
        <v>38666504</v>
      </c>
      <c r="L313" s="1">
        <v>40</v>
      </c>
      <c r="M313" s="1">
        <v>4</v>
      </c>
      <c r="N313" s="1">
        <v>38753198</v>
      </c>
      <c r="O313" s="1">
        <v>38906951</v>
      </c>
      <c r="P313" s="1" t="s">
        <v>4310</v>
      </c>
      <c r="Q313" s="1" t="s">
        <v>4309</v>
      </c>
      <c r="R313" s="1">
        <v>6.1309999999999998E-13</v>
      </c>
      <c r="S313" s="1">
        <v>5.1999999999999998E-2</v>
      </c>
      <c r="T313" s="1">
        <v>1</v>
      </c>
      <c r="U313" s="1" t="s">
        <v>4309</v>
      </c>
      <c r="V313" s="1" t="s">
        <v>1</v>
      </c>
      <c r="X313" s="2"/>
      <c r="Y313" s="2"/>
      <c r="Z313" s="2"/>
      <c r="AA313" s="2"/>
      <c r="AB313" s="1">
        <f>COUNTA(V313:AA313)</f>
        <v>1</v>
      </c>
      <c r="AD313" s="1" t="s">
        <v>4339</v>
      </c>
    </row>
    <row r="314" spans="1:30" x14ac:dyDescent="0.2">
      <c r="A314" s="1" t="s">
        <v>4335</v>
      </c>
      <c r="B314" s="1" t="s">
        <v>4338</v>
      </c>
      <c r="C314" s="1" t="s">
        <v>4337</v>
      </c>
      <c r="D314" s="1" t="s">
        <v>9</v>
      </c>
      <c r="F314" s="1" t="s">
        <v>4335</v>
      </c>
      <c r="G314" s="1" t="s">
        <v>4336</v>
      </c>
      <c r="H314" s="1" t="s">
        <v>4311</v>
      </c>
      <c r="I314" s="1">
        <v>4</v>
      </c>
      <c r="J314" s="4">
        <v>39046659</v>
      </c>
      <c r="K314" s="4">
        <v>39128477</v>
      </c>
      <c r="L314" s="1">
        <v>40</v>
      </c>
      <c r="M314" s="1">
        <v>4</v>
      </c>
      <c r="N314" s="1">
        <v>38753198</v>
      </c>
      <c r="O314" s="1">
        <v>38906951</v>
      </c>
      <c r="P314" s="1" t="s">
        <v>4310</v>
      </c>
      <c r="Q314" s="1" t="s">
        <v>4309</v>
      </c>
      <c r="R314" s="1">
        <v>6.1309999999999998E-13</v>
      </c>
      <c r="S314" s="1">
        <v>5.1999999999999998E-2</v>
      </c>
      <c r="T314" s="1">
        <v>1</v>
      </c>
      <c r="U314" s="1" t="s">
        <v>4309</v>
      </c>
      <c r="V314" s="1" t="s">
        <v>1</v>
      </c>
      <c r="X314" s="2"/>
      <c r="Y314" s="2"/>
      <c r="Z314" s="2"/>
      <c r="AA314" s="2"/>
      <c r="AB314" s="1">
        <f>COUNTA(V314:AA314)</f>
        <v>1</v>
      </c>
      <c r="AD314" s="1" t="s">
        <v>4335</v>
      </c>
    </row>
    <row r="315" spans="1:30" x14ac:dyDescent="0.2">
      <c r="A315" s="1" t="s">
        <v>4332</v>
      </c>
      <c r="B315" s="1" t="s">
        <v>4</v>
      </c>
      <c r="C315" s="1" t="s">
        <v>4334</v>
      </c>
      <c r="D315" s="1" t="s">
        <v>98</v>
      </c>
      <c r="F315" s="1" t="s">
        <v>4332</v>
      </c>
      <c r="G315" s="1" t="s">
        <v>4333</v>
      </c>
      <c r="H315" s="1" t="s">
        <v>4311</v>
      </c>
      <c r="I315" s="1">
        <v>4</v>
      </c>
      <c r="J315" s="4">
        <v>38869653</v>
      </c>
      <c r="K315" s="4">
        <v>38869748</v>
      </c>
      <c r="L315" s="1">
        <v>40</v>
      </c>
      <c r="M315" s="1">
        <v>4</v>
      </c>
      <c r="N315" s="1">
        <v>38753198</v>
      </c>
      <c r="O315" s="1">
        <v>38906951</v>
      </c>
      <c r="P315" s="1" t="s">
        <v>4310</v>
      </c>
      <c r="Q315" s="1" t="s">
        <v>4309</v>
      </c>
      <c r="R315" s="1">
        <v>6.1309999999999998E-13</v>
      </c>
      <c r="S315" s="1">
        <v>5.1999999999999998E-2</v>
      </c>
      <c r="T315" s="1">
        <v>1</v>
      </c>
      <c r="U315" s="1" t="s">
        <v>4309</v>
      </c>
      <c r="V315" s="1" t="s">
        <v>1</v>
      </c>
      <c r="X315" s="2"/>
      <c r="Y315" s="2"/>
      <c r="Z315" s="2"/>
      <c r="AA315" s="2"/>
      <c r="AB315" s="1">
        <f>COUNTA(V315:AA315)</f>
        <v>1</v>
      </c>
      <c r="AD315" s="1" t="s">
        <v>4332</v>
      </c>
    </row>
    <row r="316" spans="1:30" x14ac:dyDescent="0.2">
      <c r="A316" s="1" t="s">
        <v>4329</v>
      </c>
      <c r="B316" s="1" t="s">
        <v>4</v>
      </c>
      <c r="C316" s="1" t="s">
        <v>4331</v>
      </c>
      <c r="D316" s="1" t="s">
        <v>65</v>
      </c>
      <c r="F316" s="1" t="s">
        <v>4329</v>
      </c>
      <c r="G316" s="1" t="s">
        <v>4330</v>
      </c>
      <c r="H316" s="1" t="s">
        <v>4311</v>
      </c>
      <c r="I316" s="1">
        <v>4</v>
      </c>
      <c r="J316" s="4">
        <v>38008405</v>
      </c>
      <c r="K316" s="4">
        <v>38008726</v>
      </c>
      <c r="L316" s="1">
        <v>40</v>
      </c>
      <c r="M316" s="1">
        <v>4</v>
      </c>
      <c r="N316" s="1">
        <v>38753198</v>
      </c>
      <c r="O316" s="1">
        <v>38906951</v>
      </c>
      <c r="P316" s="1" t="s">
        <v>4310</v>
      </c>
      <c r="Q316" s="1" t="s">
        <v>4309</v>
      </c>
      <c r="R316" s="1">
        <v>6.1309999999999998E-13</v>
      </c>
      <c r="S316" s="1">
        <v>5.1999999999999998E-2</v>
      </c>
      <c r="T316" s="1">
        <v>1</v>
      </c>
      <c r="U316" s="1" t="s">
        <v>4309</v>
      </c>
      <c r="V316" s="1" t="s">
        <v>1</v>
      </c>
      <c r="X316" s="2"/>
      <c r="Y316" s="2"/>
      <c r="Z316" s="2"/>
      <c r="AA316" s="2"/>
      <c r="AB316" s="1">
        <f>COUNTA(V316:AA316)</f>
        <v>1</v>
      </c>
      <c r="AD316" s="1" t="s">
        <v>4329</v>
      </c>
    </row>
    <row r="317" spans="1:30" x14ac:dyDescent="0.2">
      <c r="A317" s="1" t="s">
        <v>4326</v>
      </c>
      <c r="B317" s="1" t="s">
        <v>4</v>
      </c>
      <c r="C317" s="1" t="s">
        <v>4328</v>
      </c>
      <c r="D317" s="1" t="s">
        <v>65</v>
      </c>
      <c r="F317" s="1" t="s">
        <v>4326</v>
      </c>
      <c r="G317" s="1" t="s">
        <v>4327</v>
      </c>
      <c r="H317" s="1" t="s">
        <v>4311</v>
      </c>
      <c r="I317" s="1">
        <v>4</v>
      </c>
      <c r="J317" s="4">
        <v>38760412</v>
      </c>
      <c r="K317" s="4">
        <v>38760513</v>
      </c>
      <c r="L317" s="1">
        <v>40</v>
      </c>
      <c r="M317" s="1">
        <v>4</v>
      </c>
      <c r="N317" s="1">
        <v>38753198</v>
      </c>
      <c r="O317" s="1">
        <v>38906951</v>
      </c>
      <c r="P317" s="1" t="s">
        <v>4310</v>
      </c>
      <c r="Q317" s="1" t="s">
        <v>4309</v>
      </c>
      <c r="R317" s="1">
        <v>6.1309999999999998E-13</v>
      </c>
      <c r="S317" s="1">
        <v>5.1999999999999998E-2</v>
      </c>
      <c r="T317" s="1">
        <v>1</v>
      </c>
      <c r="U317" s="1" t="s">
        <v>4309</v>
      </c>
      <c r="V317" s="1" t="s">
        <v>1</v>
      </c>
      <c r="AB317" s="1">
        <f>COUNTA(V317:AA317)</f>
        <v>1</v>
      </c>
      <c r="AD317" s="1" t="s">
        <v>4326</v>
      </c>
    </row>
    <row r="318" spans="1:30" x14ac:dyDescent="0.2">
      <c r="A318" s="1" t="s">
        <v>4323</v>
      </c>
      <c r="B318" s="1" t="s">
        <v>4</v>
      </c>
      <c r="C318" s="1" t="s">
        <v>4325</v>
      </c>
      <c r="D318" s="1" t="s">
        <v>9</v>
      </c>
      <c r="F318" s="1" t="s">
        <v>4323</v>
      </c>
      <c r="G318" s="1" t="s">
        <v>4324</v>
      </c>
      <c r="H318" s="1" t="s">
        <v>4311</v>
      </c>
      <c r="I318" s="1">
        <v>4</v>
      </c>
      <c r="J318" s="4">
        <v>38773860</v>
      </c>
      <c r="K318" s="4">
        <v>38784611</v>
      </c>
      <c r="L318" s="1">
        <v>40</v>
      </c>
      <c r="M318" s="1">
        <v>4</v>
      </c>
      <c r="N318" s="1">
        <v>38753198</v>
      </c>
      <c r="O318" s="1">
        <v>38906951</v>
      </c>
      <c r="P318" s="1" t="s">
        <v>4310</v>
      </c>
      <c r="Q318" s="1" t="s">
        <v>4309</v>
      </c>
      <c r="R318" s="1">
        <v>6.1309999999999998E-13</v>
      </c>
      <c r="S318" s="1">
        <v>5.1999999999999998E-2</v>
      </c>
      <c r="T318" s="1">
        <v>1</v>
      </c>
      <c r="U318" s="1" t="s">
        <v>4309</v>
      </c>
      <c r="V318" s="1" t="s">
        <v>1</v>
      </c>
      <c r="AB318" s="1">
        <f>COUNTA(V318:AA318)</f>
        <v>1</v>
      </c>
      <c r="AD318" s="1" t="s">
        <v>4323</v>
      </c>
    </row>
    <row r="319" spans="1:30" x14ac:dyDescent="0.2">
      <c r="A319" s="1" t="s">
        <v>4319</v>
      </c>
      <c r="B319" s="1" t="s">
        <v>4322</v>
      </c>
      <c r="C319" s="1" t="s">
        <v>4321</v>
      </c>
      <c r="D319" s="1" t="s">
        <v>9</v>
      </c>
      <c r="F319" s="1" t="s">
        <v>4319</v>
      </c>
      <c r="G319" s="1" t="s">
        <v>4320</v>
      </c>
      <c r="H319" s="1" t="s">
        <v>4311</v>
      </c>
      <c r="I319" s="1">
        <v>4</v>
      </c>
      <c r="J319" s="4">
        <v>38825336</v>
      </c>
      <c r="K319" s="4">
        <v>38858438</v>
      </c>
      <c r="L319" s="1">
        <v>40</v>
      </c>
      <c r="M319" s="1">
        <v>4</v>
      </c>
      <c r="N319" s="1">
        <v>38753198</v>
      </c>
      <c r="O319" s="1">
        <v>38906951</v>
      </c>
      <c r="P319" s="1" t="s">
        <v>4310</v>
      </c>
      <c r="Q319" s="1" t="s">
        <v>4309</v>
      </c>
      <c r="R319" s="1">
        <v>6.1309999999999998E-13</v>
      </c>
      <c r="S319" s="1">
        <v>5.1999999999999998E-2</v>
      </c>
      <c r="T319" s="1">
        <v>1</v>
      </c>
      <c r="U319" s="1" t="s">
        <v>4309</v>
      </c>
      <c r="V319" s="1" t="s">
        <v>1</v>
      </c>
      <c r="AB319" s="1">
        <f>COUNTA(V319:AA319)</f>
        <v>1</v>
      </c>
      <c r="AD319" s="1" t="s">
        <v>4319</v>
      </c>
    </row>
    <row r="320" spans="1:30" x14ac:dyDescent="0.2">
      <c r="A320" s="1" t="s">
        <v>4315</v>
      </c>
      <c r="B320" s="1" t="s">
        <v>4318</v>
      </c>
      <c r="C320" s="1" t="s">
        <v>4317</v>
      </c>
      <c r="D320" s="1" t="s">
        <v>9</v>
      </c>
      <c r="F320" s="1" t="s">
        <v>4315</v>
      </c>
      <c r="G320" s="1" t="s">
        <v>4316</v>
      </c>
      <c r="H320" s="1" t="s">
        <v>4311</v>
      </c>
      <c r="I320" s="1">
        <v>4</v>
      </c>
      <c r="J320" s="4">
        <v>38968365</v>
      </c>
      <c r="K320" s="4">
        <v>39034542</v>
      </c>
      <c r="L320" s="1">
        <v>40</v>
      </c>
      <c r="M320" s="1">
        <v>4</v>
      </c>
      <c r="N320" s="1">
        <v>38753198</v>
      </c>
      <c r="O320" s="1">
        <v>38906951</v>
      </c>
      <c r="P320" s="1" t="s">
        <v>4310</v>
      </c>
      <c r="Q320" s="1" t="s">
        <v>4309</v>
      </c>
      <c r="R320" s="1">
        <v>6.1309999999999998E-13</v>
      </c>
      <c r="S320" s="1">
        <v>5.1999999999999998E-2</v>
      </c>
      <c r="T320" s="1">
        <v>1</v>
      </c>
      <c r="U320" s="1" t="s">
        <v>4309</v>
      </c>
      <c r="V320" s="1" t="s">
        <v>1</v>
      </c>
      <c r="AB320" s="1">
        <f>COUNTA(V320:AA320)</f>
        <v>1</v>
      </c>
      <c r="AD320" s="1" t="s">
        <v>4315</v>
      </c>
    </row>
    <row r="321" spans="1:30" x14ac:dyDescent="0.2">
      <c r="A321" s="1" t="s">
        <v>4308</v>
      </c>
      <c r="B321" s="1" t="s">
        <v>4314</v>
      </c>
      <c r="C321" s="1" t="s">
        <v>4313</v>
      </c>
      <c r="D321" s="1" t="s">
        <v>9</v>
      </c>
      <c r="F321" s="1" t="s">
        <v>4308</v>
      </c>
      <c r="G321" s="1" t="s">
        <v>4312</v>
      </c>
      <c r="H321" s="1" t="s">
        <v>4311</v>
      </c>
      <c r="I321" s="1">
        <v>4</v>
      </c>
      <c r="J321" s="4">
        <v>39184024</v>
      </c>
      <c r="K321" s="4">
        <v>39287430</v>
      </c>
      <c r="L321" s="1">
        <v>40</v>
      </c>
      <c r="M321" s="1">
        <v>4</v>
      </c>
      <c r="N321" s="1">
        <v>38753198</v>
      </c>
      <c r="O321" s="1">
        <v>38906951</v>
      </c>
      <c r="P321" s="1" t="s">
        <v>4310</v>
      </c>
      <c r="Q321" s="1" t="s">
        <v>4309</v>
      </c>
      <c r="R321" s="1">
        <v>6.1309999999999998E-13</v>
      </c>
      <c r="S321" s="1">
        <v>5.1999999999999998E-2</v>
      </c>
      <c r="T321" s="1">
        <v>1</v>
      </c>
      <c r="U321" s="1" t="s">
        <v>4309</v>
      </c>
      <c r="V321" s="1" t="s">
        <v>1</v>
      </c>
      <c r="AB321" s="1">
        <f>COUNTA(V321:AA321)</f>
        <v>1</v>
      </c>
      <c r="AD321" s="1" t="s">
        <v>4308</v>
      </c>
    </row>
    <row r="322" spans="1:30" ht="15" x14ac:dyDescent="0.2">
      <c r="A322" s="1" t="s">
        <v>4307</v>
      </c>
      <c r="B322" s="1" t="s">
        <v>4</v>
      </c>
      <c r="C322" s="1" t="s">
        <v>4306</v>
      </c>
      <c r="D322" s="1" t="s">
        <v>9</v>
      </c>
      <c r="E322" s="1" t="s">
        <v>4304</v>
      </c>
      <c r="F322" s="1" t="s">
        <v>4304</v>
      </c>
      <c r="G322" s="1" t="s">
        <v>4305</v>
      </c>
      <c r="H322" s="1" t="s">
        <v>4286</v>
      </c>
      <c r="I322" s="1">
        <v>4</v>
      </c>
      <c r="J322" s="4">
        <v>84382092</v>
      </c>
      <c r="K322" s="4">
        <v>84444501</v>
      </c>
      <c r="L322" s="1">
        <v>41</v>
      </c>
      <c r="M322" s="1">
        <v>4</v>
      </c>
      <c r="N322" s="1">
        <v>84324801</v>
      </c>
      <c r="O322" s="1">
        <v>84470882</v>
      </c>
      <c r="P322" s="1" t="s">
        <v>4285</v>
      </c>
      <c r="Q322" s="1" t="s">
        <v>4284</v>
      </c>
      <c r="R322" s="1">
        <v>2.1809999999999998E-9</v>
      </c>
      <c r="S322" s="1">
        <v>-3.8399999999999997E-2</v>
      </c>
      <c r="T322" s="1">
        <v>1</v>
      </c>
      <c r="U322" s="1" t="s">
        <v>4284</v>
      </c>
      <c r="V322" s="1" t="s">
        <v>1</v>
      </c>
      <c r="AB322" s="1">
        <f>COUNTA(V322:AA322)</f>
        <v>1</v>
      </c>
      <c r="AD322" s="1" t="s">
        <v>4304</v>
      </c>
    </row>
    <row r="323" spans="1:30" x14ac:dyDescent="0.2">
      <c r="A323" s="1" t="s">
        <v>4300</v>
      </c>
      <c r="B323" s="1" t="s">
        <v>4303</v>
      </c>
      <c r="C323" s="1" t="s">
        <v>4302</v>
      </c>
      <c r="D323" s="1" t="s">
        <v>9</v>
      </c>
      <c r="F323" s="1" t="s">
        <v>4300</v>
      </c>
      <c r="G323" s="1" t="s">
        <v>4301</v>
      </c>
      <c r="H323" s="1" t="s">
        <v>4286</v>
      </c>
      <c r="I323" s="1">
        <v>4</v>
      </c>
      <c r="J323" s="4">
        <v>84328496</v>
      </c>
      <c r="K323" s="4">
        <v>84377009</v>
      </c>
      <c r="L323" s="1">
        <v>41</v>
      </c>
      <c r="M323" s="1">
        <v>4</v>
      </c>
      <c r="N323" s="1">
        <v>84324801</v>
      </c>
      <c r="O323" s="1">
        <v>84470882</v>
      </c>
      <c r="P323" s="1" t="s">
        <v>4285</v>
      </c>
      <c r="Q323" s="1" t="s">
        <v>4284</v>
      </c>
      <c r="R323" s="1">
        <v>2.1809999999999998E-9</v>
      </c>
      <c r="S323" s="1">
        <v>-3.8399999999999997E-2</v>
      </c>
      <c r="T323" s="1">
        <v>1</v>
      </c>
      <c r="U323" s="1" t="s">
        <v>4284</v>
      </c>
      <c r="V323" s="1" t="s">
        <v>1</v>
      </c>
      <c r="X323" s="2"/>
      <c r="Y323" s="2"/>
      <c r="Z323" s="2"/>
      <c r="AA323" s="2"/>
      <c r="AB323" s="1">
        <f>COUNTA(V323:AA323)</f>
        <v>1</v>
      </c>
      <c r="AD323" s="1" t="s">
        <v>4300</v>
      </c>
    </row>
    <row r="324" spans="1:30" x14ac:dyDescent="0.2">
      <c r="A324" s="1" t="s">
        <v>4299</v>
      </c>
      <c r="B324" s="1" t="s">
        <v>4</v>
      </c>
      <c r="C324" s="1" t="s">
        <v>4298</v>
      </c>
      <c r="D324" s="1" t="s">
        <v>9</v>
      </c>
      <c r="E324" s="1" t="s">
        <v>4296</v>
      </c>
      <c r="F324" s="1" t="s">
        <v>4296</v>
      </c>
      <c r="G324" s="1" t="s">
        <v>4297</v>
      </c>
      <c r="H324" s="1" t="s">
        <v>4180</v>
      </c>
      <c r="I324" s="1">
        <v>4</v>
      </c>
      <c r="J324" s="4">
        <v>84457067</v>
      </c>
      <c r="K324" s="4">
        <v>84527028</v>
      </c>
      <c r="L324" s="1">
        <v>41</v>
      </c>
      <c r="M324" s="1">
        <v>4</v>
      </c>
      <c r="N324" s="1">
        <v>84324801</v>
      </c>
      <c r="O324" s="1">
        <v>84470882</v>
      </c>
      <c r="P324" s="1" t="s">
        <v>4285</v>
      </c>
      <c r="Q324" s="1" t="s">
        <v>4284</v>
      </c>
      <c r="R324" s="1">
        <v>2.1809999999999998E-9</v>
      </c>
      <c r="S324" s="1">
        <v>-3.8399999999999997E-2</v>
      </c>
      <c r="T324" s="1">
        <v>1</v>
      </c>
      <c r="U324" s="1" t="s">
        <v>4284</v>
      </c>
      <c r="V324" s="1" t="s">
        <v>1</v>
      </c>
      <c r="X324" s="2"/>
      <c r="Y324" s="2"/>
      <c r="Z324" s="2"/>
      <c r="AA324" s="2"/>
      <c r="AB324" s="1">
        <f>COUNTA(V324:AA324)</f>
        <v>1</v>
      </c>
      <c r="AD324" s="1" t="s">
        <v>4296</v>
      </c>
    </row>
    <row r="325" spans="1:30" x14ac:dyDescent="0.2">
      <c r="A325" s="1" t="s">
        <v>4292</v>
      </c>
      <c r="B325" s="1" t="s">
        <v>4295</v>
      </c>
      <c r="C325" s="1" t="s">
        <v>4294</v>
      </c>
      <c r="D325" s="1" t="s">
        <v>9</v>
      </c>
      <c r="F325" s="1" t="s">
        <v>4292</v>
      </c>
      <c r="G325" s="1" t="s">
        <v>4293</v>
      </c>
      <c r="H325" s="1" t="s">
        <v>4286</v>
      </c>
      <c r="I325" s="1">
        <v>4</v>
      </c>
      <c r="J325" s="4">
        <v>84377085</v>
      </c>
      <c r="K325" s="4">
        <v>84390888</v>
      </c>
      <c r="L325" s="1">
        <v>41</v>
      </c>
      <c r="M325" s="1">
        <v>4</v>
      </c>
      <c r="N325" s="1">
        <v>84324801</v>
      </c>
      <c r="O325" s="1">
        <v>84470882</v>
      </c>
      <c r="P325" s="1" t="s">
        <v>4285</v>
      </c>
      <c r="Q325" s="1" t="s">
        <v>4284</v>
      </c>
      <c r="R325" s="1">
        <v>2.1809999999999998E-9</v>
      </c>
      <c r="S325" s="1">
        <v>-3.8399999999999997E-2</v>
      </c>
      <c r="T325" s="1">
        <v>1</v>
      </c>
      <c r="U325" s="1" t="s">
        <v>4284</v>
      </c>
      <c r="V325" s="1" t="s">
        <v>1</v>
      </c>
      <c r="X325" s="2"/>
      <c r="Y325" s="2"/>
      <c r="Z325" s="2"/>
      <c r="AA325" s="2"/>
      <c r="AB325" s="1">
        <f>COUNTA(V325:AA325)</f>
        <v>1</v>
      </c>
      <c r="AD325" s="1" t="s">
        <v>4292</v>
      </c>
    </row>
    <row r="326" spans="1:30" x14ac:dyDescent="0.2">
      <c r="A326" s="1" t="s">
        <v>4289</v>
      </c>
      <c r="B326" s="1" t="s">
        <v>4</v>
      </c>
      <c r="C326" s="1" t="s">
        <v>4291</v>
      </c>
      <c r="D326" s="1" t="s">
        <v>65</v>
      </c>
      <c r="F326" s="1" t="s">
        <v>4289</v>
      </c>
      <c r="G326" s="1" t="s">
        <v>4290</v>
      </c>
      <c r="H326" s="1" t="s">
        <v>4286</v>
      </c>
      <c r="I326" s="1">
        <v>4</v>
      </c>
      <c r="J326" s="4">
        <v>84423852</v>
      </c>
      <c r="K326" s="4">
        <v>84424187</v>
      </c>
      <c r="L326" s="1">
        <v>41</v>
      </c>
      <c r="M326" s="1">
        <v>4</v>
      </c>
      <c r="N326" s="1">
        <v>84324801</v>
      </c>
      <c r="O326" s="1">
        <v>84470882</v>
      </c>
      <c r="P326" s="1" t="s">
        <v>4285</v>
      </c>
      <c r="Q326" s="1" t="s">
        <v>4284</v>
      </c>
      <c r="R326" s="1">
        <v>2.1809999999999998E-9</v>
      </c>
      <c r="S326" s="1">
        <v>-3.8399999999999997E-2</v>
      </c>
      <c r="T326" s="1">
        <v>1</v>
      </c>
      <c r="U326" s="1" t="s">
        <v>4284</v>
      </c>
      <c r="V326" s="1" t="s">
        <v>1</v>
      </c>
      <c r="AB326" s="1">
        <f>COUNTA(V326:AA326)</f>
        <v>1</v>
      </c>
      <c r="AD326" s="1" t="s">
        <v>4289</v>
      </c>
    </row>
    <row r="327" spans="1:30" x14ac:dyDescent="0.2">
      <c r="A327" s="1" t="s">
        <v>4283</v>
      </c>
      <c r="B327" s="1" t="s">
        <v>4</v>
      </c>
      <c r="C327" s="1" t="s">
        <v>4288</v>
      </c>
      <c r="D327" s="1" t="s">
        <v>65</v>
      </c>
      <c r="F327" s="1" t="s">
        <v>4283</v>
      </c>
      <c r="G327" s="1" t="s">
        <v>4287</v>
      </c>
      <c r="H327" s="1" t="s">
        <v>4286</v>
      </c>
      <c r="I327" s="1">
        <v>4</v>
      </c>
      <c r="J327" s="4">
        <v>84398677</v>
      </c>
      <c r="K327" s="4">
        <v>84399577</v>
      </c>
      <c r="L327" s="1">
        <v>41</v>
      </c>
      <c r="M327" s="1">
        <v>4</v>
      </c>
      <c r="N327" s="1">
        <v>84324801</v>
      </c>
      <c r="O327" s="1">
        <v>84470882</v>
      </c>
      <c r="P327" s="1" t="s">
        <v>4285</v>
      </c>
      <c r="Q327" s="1" t="s">
        <v>4284</v>
      </c>
      <c r="R327" s="1">
        <v>2.1809999999999998E-9</v>
      </c>
      <c r="S327" s="1">
        <v>-3.8399999999999997E-2</v>
      </c>
      <c r="T327" s="1">
        <v>1</v>
      </c>
      <c r="U327" s="1" t="s">
        <v>4284</v>
      </c>
      <c r="V327" s="1" t="s">
        <v>1</v>
      </c>
      <c r="AB327" s="1">
        <f>COUNTA(V327:AA327)</f>
        <v>1</v>
      </c>
      <c r="AD327" s="1" t="s">
        <v>4283</v>
      </c>
    </row>
    <row r="328" spans="1:30" x14ac:dyDescent="0.2">
      <c r="A328" s="1" t="s">
        <v>4282</v>
      </c>
      <c r="B328" s="1" t="s">
        <v>4</v>
      </c>
      <c r="C328" s="1" t="e">
        <v>#N/A</v>
      </c>
      <c r="D328" s="1" t="e">
        <v>#N/A</v>
      </c>
      <c r="E328" s="1" t="e">
        <v>#N/A</v>
      </c>
      <c r="F328" s="1" t="s">
        <v>4281</v>
      </c>
      <c r="G328" s="1" t="e">
        <v>#N/A</v>
      </c>
      <c r="H328" s="1" t="e">
        <v>#N/A</v>
      </c>
      <c r="I328" s="1">
        <v>4</v>
      </c>
      <c r="J328" s="4">
        <v>89206094</v>
      </c>
      <c r="K328" s="4">
        <v>89252573</v>
      </c>
      <c r="L328" s="1">
        <v>42</v>
      </c>
      <c r="M328" s="1">
        <v>4</v>
      </c>
      <c r="N328" s="1">
        <v>89240476</v>
      </c>
      <c r="O328" s="1">
        <v>89246214</v>
      </c>
      <c r="P328" s="1" t="s">
        <v>4272</v>
      </c>
      <c r="Q328" s="1" t="s">
        <v>4271</v>
      </c>
      <c r="R328" s="1">
        <v>1.554E-9</v>
      </c>
      <c r="S328" s="1">
        <v>3.7499999999999999E-2</v>
      </c>
      <c r="T328" s="1">
        <v>1</v>
      </c>
      <c r="U328" s="1" t="s">
        <v>4271</v>
      </c>
      <c r="V328" s="1" t="s">
        <v>1</v>
      </c>
      <c r="X328" s="2"/>
      <c r="Y328" s="2"/>
      <c r="Z328" s="2"/>
      <c r="AA328" s="2"/>
      <c r="AB328" s="1">
        <f>COUNTA(V328:AA328)</f>
        <v>1</v>
      </c>
      <c r="AD328" s="1" t="s">
        <v>4281</v>
      </c>
    </row>
    <row r="329" spans="1:30" x14ac:dyDescent="0.2">
      <c r="A329" s="1" t="s">
        <v>4277</v>
      </c>
      <c r="B329" s="1" t="s">
        <v>4280</v>
      </c>
      <c r="C329" s="1" t="s">
        <v>4279</v>
      </c>
      <c r="D329" s="1" t="s">
        <v>9</v>
      </c>
      <c r="F329" s="1" t="s">
        <v>4277</v>
      </c>
      <c r="G329" s="1" t="s">
        <v>4278</v>
      </c>
      <c r="H329" s="1" t="s">
        <v>4273</v>
      </c>
      <c r="I329" s="1">
        <v>4</v>
      </c>
      <c r="J329" s="4">
        <v>89178772</v>
      </c>
      <c r="K329" s="4">
        <v>89205921</v>
      </c>
      <c r="L329" s="1">
        <v>42</v>
      </c>
      <c r="M329" s="1">
        <v>4</v>
      </c>
      <c r="N329" s="1">
        <v>89240476</v>
      </c>
      <c r="O329" s="1">
        <v>89246214</v>
      </c>
      <c r="P329" s="1" t="s">
        <v>4272</v>
      </c>
      <c r="Q329" s="1" t="s">
        <v>4271</v>
      </c>
      <c r="R329" s="1">
        <v>1.554E-9</v>
      </c>
      <c r="S329" s="1">
        <v>3.7499999999999999E-2</v>
      </c>
      <c r="T329" s="1">
        <v>1</v>
      </c>
      <c r="U329" s="1" t="s">
        <v>4271</v>
      </c>
      <c r="V329" s="1" t="s">
        <v>1</v>
      </c>
      <c r="AB329" s="1">
        <f>COUNTA(V329:AA329)</f>
        <v>1</v>
      </c>
      <c r="AD329" s="1" t="s">
        <v>4277</v>
      </c>
    </row>
    <row r="330" spans="1:30" x14ac:dyDescent="0.2">
      <c r="A330" s="1" t="s">
        <v>4270</v>
      </c>
      <c r="B330" s="1" t="s">
        <v>4276</v>
      </c>
      <c r="C330" s="1" t="s">
        <v>4275</v>
      </c>
      <c r="D330" s="1" t="s">
        <v>9</v>
      </c>
      <c r="F330" s="1" t="s">
        <v>4270</v>
      </c>
      <c r="G330" s="1" t="s">
        <v>4274</v>
      </c>
      <c r="H330" s="1" t="s">
        <v>4273</v>
      </c>
      <c r="I330" s="1">
        <v>4</v>
      </c>
      <c r="J330" s="4">
        <v>88896819</v>
      </c>
      <c r="K330" s="4">
        <v>88904562</v>
      </c>
      <c r="L330" s="1">
        <v>42</v>
      </c>
      <c r="M330" s="1">
        <v>4</v>
      </c>
      <c r="N330" s="1">
        <v>89240476</v>
      </c>
      <c r="O330" s="1">
        <v>89246214</v>
      </c>
      <c r="P330" s="1" t="s">
        <v>4272</v>
      </c>
      <c r="Q330" s="1" t="s">
        <v>4271</v>
      </c>
      <c r="R330" s="1">
        <v>1.554E-9</v>
      </c>
      <c r="S330" s="1">
        <v>3.7499999999999999E-2</v>
      </c>
      <c r="T330" s="1">
        <v>1</v>
      </c>
      <c r="U330" s="1" t="s">
        <v>4271</v>
      </c>
      <c r="V330" s="1" t="s">
        <v>1</v>
      </c>
      <c r="AB330" s="1">
        <f>COUNTA(V330:AA330)</f>
        <v>1</v>
      </c>
      <c r="AD330" s="1" t="s">
        <v>4270</v>
      </c>
    </row>
    <row r="331" spans="1:30" x14ac:dyDescent="0.2">
      <c r="A331" s="1" t="s">
        <v>4266</v>
      </c>
      <c r="B331" s="1" t="s">
        <v>4269</v>
      </c>
      <c r="C331" s="1" t="s">
        <v>4268</v>
      </c>
      <c r="D331" s="1" t="s">
        <v>9</v>
      </c>
      <c r="F331" s="1" t="s">
        <v>4266</v>
      </c>
      <c r="G331" s="1" t="s">
        <v>4267</v>
      </c>
      <c r="H331" s="1" t="s">
        <v>4256</v>
      </c>
      <c r="I331" s="1">
        <v>4</v>
      </c>
      <c r="J331" s="4">
        <v>106290234</v>
      </c>
      <c r="K331" s="4">
        <v>106395238</v>
      </c>
      <c r="L331" s="1">
        <v>43</v>
      </c>
      <c r="M331" s="1">
        <v>4</v>
      </c>
      <c r="N331" s="1">
        <v>106063987</v>
      </c>
      <c r="O331" s="1">
        <v>106368308</v>
      </c>
      <c r="P331" s="1" t="s">
        <v>4255</v>
      </c>
      <c r="Q331" s="1" t="s">
        <v>4254</v>
      </c>
      <c r="R331" s="1">
        <v>1.8469999999999999E-11</v>
      </c>
      <c r="S331" s="1">
        <v>4.9399999999999999E-2</v>
      </c>
      <c r="T331" s="1">
        <v>2</v>
      </c>
      <c r="U331" s="1" t="s">
        <v>4253</v>
      </c>
      <c r="V331" s="1" t="s">
        <v>1</v>
      </c>
      <c r="AB331" s="1">
        <f>COUNTA(V331:AA331)</f>
        <v>1</v>
      </c>
      <c r="AD331" s="1" t="s">
        <v>4266</v>
      </c>
    </row>
    <row r="332" spans="1:30" x14ac:dyDescent="0.2">
      <c r="A332" s="1" t="s">
        <v>4263</v>
      </c>
      <c r="B332" s="1" t="s">
        <v>4</v>
      </c>
      <c r="C332" s="1" t="s">
        <v>4265</v>
      </c>
      <c r="D332" s="1" t="s">
        <v>65</v>
      </c>
      <c r="F332" s="1" t="s">
        <v>4263</v>
      </c>
      <c r="G332" s="1" t="s">
        <v>4264</v>
      </c>
      <c r="H332" s="1" t="s">
        <v>4256</v>
      </c>
      <c r="I332" s="1">
        <v>4</v>
      </c>
      <c r="J332" s="4">
        <v>106214815</v>
      </c>
      <c r="K332" s="4">
        <v>106215100</v>
      </c>
      <c r="L332" s="1">
        <v>43</v>
      </c>
      <c r="M332" s="1">
        <v>4</v>
      </c>
      <c r="N332" s="1">
        <v>106063987</v>
      </c>
      <c r="O332" s="1">
        <v>106368308</v>
      </c>
      <c r="P332" s="1" t="s">
        <v>4255</v>
      </c>
      <c r="Q332" s="1" t="s">
        <v>4254</v>
      </c>
      <c r="R332" s="1">
        <v>1.8469999999999999E-11</v>
      </c>
      <c r="S332" s="1">
        <v>4.9399999999999999E-2</v>
      </c>
      <c r="T332" s="1">
        <v>2</v>
      </c>
      <c r="U332" s="1" t="s">
        <v>4253</v>
      </c>
      <c r="V332" s="1" t="s">
        <v>1</v>
      </c>
      <c r="AB332" s="1">
        <f>COUNTA(V332:AA332)</f>
        <v>1</v>
      </c>
      <c r="AD332" s="1" t="s">
        <v>4263</v>
      </c>
    </row>
    <row r="333" spans="1:30" x14ac:dyDescent="0.2">
      <c r="A333" s="1" t="s">
        <v>4259</v>
      </c>
      <c r="B333" s="1" t="s">
        <v>4262</v>
      </c>
      <c r="C333" s="1" t="s">
        <v>4261</v>
      </c>
      <c r="D333" s="1" t="s">
        <v>9</v>
      </c>
      <c r="F333" s="1" t="s">
        <v>4259</v>
      </c>
      <c r="G333" s="1" t="s">
        <v>4260</v>
      </c>
      <c r="H333" s="1" t="s">
        <v>4256</v>
      </c>
      <c r="I333" s="1">
        <v>4</v>
      </c>
      <c r="J333" s="4">
        <v>106067032</v>
      </c>
      <c r="K333" s="4">
        <v>106200973</v>
      </c>
      <c r="L333" s="1">
        <v>43</v>
      </c>
      <c r="M333" s="1">
        <v>4</v>
      </c>
      <c r="N333" s="1">
        <v>106063987</v>
      </c>
      <c r="O333" s="1">
        <v>106368308</v>
      </c>
      <c r="P333" s="1" t="s">
        <v>4255</v>
      </c>
      <c r="Q333" s="1" t="s">
        <v>4254</v>
      </c>
      <c r="R333" s="1">
        <v>1.8469999999999999E-11</v>
      </c>
      <c r="S333" s="1">
        <v>4.9399999999999999E-2</v>
      </c>
      <c r="T333" s="1">
        <v>2</v>
      </c>
      <c r="U333" s="1" t="s">
        <v>4253</v>
      </c>
      <c r="V333" s="1" t="s">
        <v>1</v>
      </c>
      <c r="AB333" s="1">
        <f>COUNTA(V333:AA333)</f>
        <v>1</v>
      </c>
      <c r="AD333" s="1" t="s">
        <v>4259</v>
      </c>
    </row>
    <row r="334" spans="1:30" x14ac:dyDescent="0.2">
      <c r="A334" s="1" t="s">
        <v>4252</v>
      </c>
      <c r="B334" s="1" t="s">
        <v>4</v>
      </c>
      <c r="C334" s="1" t="s">
        <v>4258</v>
      </c>
      <c r="D334" s="1" t="s">
        <v>84</v>
      </c>
      <c r="F334" s="1" t="s">
        <v>4252</v>
      </c>
      <c r="G334" s="1" t="s">
        <v>4257</v>
      </c>
      <c r="H334" s="1" t="s">
        <v>4256</v>
      </c>
      <c r="I334" s="1">
        <v>4</v>
      </c>
      <c r="J334" s="4">
        <v>106092511</v>
      </c>
      <c r="K334" s="4">
        <v>106099220</v>
      </c>
      <c r="L334" s="1">
        <v>43</v>
      </c>
      <c r="M334" s="1">
        <v>4</v>
      </c>
      <c r="N334" s="1">
        <v>106063987</v>
      </c>
      <c r="O334" s="1">
        <v>106368308</v>
      </c>
      <c r="P334" s="1" t="s">
        <v>4255</v>
      </c>
      <c r="Q334" s="1" t="s">
        <v>4254</v>
      </c>
      <c r="R334" s="1">
        <v>1.8469999999999999E-11</v>
      </c>
      <c r="S334" s="1">
        <v>4.9399999999999999E-2</v>
      </c>
      <c r="T334" s="1">
        <v>2</v>
      </c>
      <c r="U334" s="1" t="s">
        <v>4253</v>
      </c>
      <c r="V334" s="1" t="s">
        <v>1</v>
      </c>
      <c r="AB334" s="1">
        <f>COUNTA(V334:AA334)</f>
        <v>1</v>
      </c>
      <c r="AD334" s="1" t="s">
        <v>4252</v>
      </c>
    </row>
    <row r="335" spans="1:30" x14ac:dyDescent="0.2">
      <c r="A335" s="1" t="s">
        <v>4248</v>
      </c>
      <c r="B335" s="1" t="s">
        <v>4251</v>
      </c>
      <c r="C335" s="1" t="s">
        <v>4250</v>
      </c>
      <c r="D335" s="1" t="s">
        <v>9</v>
      </c>
      <c r="F335" s="1" t="s">
        <v>4248</v>
      </c>
      <c r="G335" s="1" t="s">
        <v>4249</v>
      </c>
      <c r="H335" s="1" t="s">
        <v>4235</v>
      </c>
      <c r="I335" s="1">
        <v>4</v>
      </c>
      <c r="J335" s="4">
        <v>175750819</v>
      </c>
      <c r="K335" s="4">
        <v>175899331</v>
      </c>
      <c r="L335" s="1">
        <v>44</v>
      </c>
      <c r="M335" s="1">
        <v>4</v>
      </c>
      <c r="N335" s="1">
        <v>175818396</v>
      </c>
      <c r="O335" s="1">
        <v>175932852</v>
      </c>
      <c r="P335" s="1" t="s">
        <v>4234</v>
      </c>
      <c r="Q335" s="1" t="s">
        <v>4233</v>
      </c>
      <c r="R335" s="1">
        <v>1.61E-26</v>
      </c>
      <c r="S335" s="1">
        <v>0.10390000000000001</v>
      </c>
      <c r="T335" s="1">
        <v>1</v>
      </c>
      <c r="U335" s="1" t="s">
        <v>4233</v>
      </c>
      <c r="V335" s="1" t="s">
        <v>1</v>
      </c>
      <c r="W335" s="1" t="s">
        <v>26</v>
      </c>
      <c r="X335" s="5" t="s">
        <v>172</v>
      </c>
      <c r="Y335" s="2"/>
      <c r="Z335" s="6" t="s">
        <v>281</v>
      </c>
      <c r="AA335" s="1" t="s">
        <v>280</v>
      </c>
      <c r="AB335" s="1">
        <f>COUNTA(V335:AA335)</f>
        <v>5</v>
      </c>
      <c r="AD335" s="1" t="s">
        <v>4248</v>
      </c>
    </row>
    <row r="336" spans="1:30" x14ac:dyDescent="0.2">
      <c r="A336" s="1" t="s">
        <v>4244</v>
      </c>
      <c r="B336" s="1" t="s">
        <v>4247</v>
      </c>
      <c r="C336" s="1" t="s">
        <v>4246</v>
      </c>
      <c r="D336" s="1" t="s">
        <v>9</v>
      </c>
      <c r="F336" s="1" t="s">
        <v>4244</v>
      </c>
      <c r="G336" s="1" t="s">
        <v>4245</v>
      </c>
      <c r="H336" s="1" t="s">
        <v>4235</v>
      </c>
      <c r="I336" s="1">
        <v>4</v>
      </c>
      <c r="J336" s="4">
        <v>175558065</v>
      </c>
      <c r="K336" s="4">
        <v>175750465</v>
      </c>
      <c r="L336" s="1">
        <v>44</v>
      </c>
      <c r="M336" s="1">
        <v>4</v>
      </c>
      <c r="N336" s="1">
        <v>175818396</v>
      </c>
      <c r="O336" s="1">
        <v>175932852</v>
      </c>
      <c r="P336" s="1" t="s">
        <v>4234</v>
      </c>
      <c r="Q336" s="1" t="s">
        <v>4233</v>
      </c>
      <c r="R336" s="1">
        <v>1.61E-26</v>
      </c>
      <c r="S336" s="1">
        <v>0.10390000000000001</v>
      </c>
      <c r="T336" s="1">
        <v>1</v>
      </c>
      <c r="U336" s="1" t="s">
        <v>4233</v>
      </c>
      <c r="V336" s="1" t="s">
        <v>1</v>
      </c>
      <c r="W336" s="1" t="s">
        <v>26</v>
      </c>
      <c r="X336" s="5" t="s">
        <v>172</v>
      </c>
      <c r="Y336" s="2"/>
      <c r="Z336" s="6" t="s">
        <v>281</v>
      </c>
      <c r="AA336" s="1" t="s">
        <v>280</v>
      </c>
      <c r="AB336" s="1">
        <f>COUNTA(V336:AA336)</f>
        <v>5</v>
      </c>
      <c r="AD336" s="1" t="s">
        <v>4244</v>
      </c>
    </row>
    <row r="337" spans="1:30" x14ac:dyDescent="0.2">
      <c r="A337" s="1" t="s">
        <v>4239</v>
      </c>
      <c r="B337" s="1" t="s">
        <v>4243</v>
      </c>
      <c r="C337" s="1" t="s">
        <v>4242</v>
      </c>
      <c r="D337" s="1" t="s">
        <v>9</v>
      </c>
      <c r="F337" s="1" t="s">
        <v>4239</v>
      </c>
      <c r="G337" s="1" t="s">
        <v>4241</v>
      </c>
      <c r="H337" s="1" t="s">
        <v>4240</v>
      </c>
      <c r="I337" s="1">
        <v>4</v>
      </c>
      <c r="J337" s="4">
        <v>176554085</v>
      </c>
      <c r="K337" s="4">
        <v>176923815</v>
      </c>
      <c r="L337" s="1">
        <v>44</v>
      </c>
      <c r="M337" s="1">
        <v>4</v>
      </c>
      <c r="N337" s="1">
        <v>175818396</v>
      </c>
      <c r="O337" s="1">
        <v>175932852</v>
      </c>
      <c r="P337" s="1" t="s">
        <v>4234</v>
      </c>
      <c r="Q337" s="1" t="s">
        <v>4233</v>
      </c>
      <c r="R337" s="1">
        <v>1.61E-26</v>
      </c>
      <c r="S337" s="1">
        <v>0.10390000000000001</v>
      </c>
      <c r="T337" s="1">
        <v>1</v>
      </c>
      <c r="U337" s="1" t="s">
        <v>4233</v>
      </c>
      <c r="V337" s="1" t="s">
        <v>1</v>
      </c>
      <c r="X337" s="2"/>
      <c r="Y337" s="2"/>
      <c r="Z337" s="2"/>
      <c r="AA337" s="2"/>
      <c r="AB337" s="1">
        <f>COUNTA(V337:AA337)</f>
        <v>1</v>
      </c>
      <c r="AD337" s="1" t="s">
        <v>4239</v>
      </c>
    </row>
    <row r="338" spans="1:30" x14ac:dyDescent="0.2">
      <c r="A338" s="1" t="s">
        <v>4232</v>
      </c>
      <c r="B338" s="1" t="s">
        <v>4238</v>
      </c>
      <c r="C338" s="1" t="s">
        <v>4237</v>
      </c>
      <c r="D338" s="1" t="s">
        <v>9</v>
      </c>
      <c r="F338" s="1" t="s">
        <v>4232</v>
      </c>
      <c r="G338" s="1" t="s">
        <v>4236</v>
      </c>
      <c r="H338" s="1" t="s">
        <v>4235</v>
      </c>
      <c r="I338" s="1">
        <v>4</v>
      </c>
      <c r="J338" s="4">
        <v>175411328</v>
      </c>
      <c r="K338" s="4">
        <v>175444305</v>
      </c>
      <c r="L338" s="1">
        <v>44</v>
      </c>
      <c r="M338" s="1">
        <v>4</v>
      </c>
      <c r="N338" s="1">
        <v>175818396</v>
      </c>
      <c r="O338" s="1">
        <v>175932852</v>
      </c>
      <c r="P338" s="1" t="s">
        <v>4234</v>
      </c>
      <c r="Q338" s="1" t="s">
        <v>4233</v>
      </c>
      <c r="R338" s="1">
        <v>1.61E-26</v>
      </c>
      <c r="S338" s="1">
        <v>0.10390000000000001</v>
      </c>
      <c r="T338" s="1">
        <v>1</v>
      </c>
      <c r="U338" s="1" t="s">
        <v>4233</v>
      </c>
      <c r="V338" s="1" t="s">
        <v>1</v>
      </c>
      <c r="W338" s="1" t="s">
        <v>26</v>
      </c>
      <c r="X338" s="5" t="s">
        <v>172</v>
      </c>
      <c r="Y338" s="2"/>
      <c r="Z338" s="6" t="s">
        <v>281</v>
      </c>
      <c r="AA338" s="1" t="s">
        <v>280</v>
      </c>
      <c r="AB338" s="1">
        <f>COUNTA(V338:AA338)</f>
        <v>5</v>
      </c>
      <c r="AD338" s="1" t="s">
        <v>4232</v>
      </c>
    </row>
    <row r="339" spans="1:30" x14ac:dyDescent="0.2">
      <c r="A339" s="1" t="s">
        <v>4228</v>
      </c>
      <c r="B339" s="1" t="s">
        <v>4231</v>
      </c>
      <c r="C339" s="1" t="s">
        <v>4230</v>
      </c>
      <c r="D339" s="1" t="s">
        <v>9</v>
      </c>
      <c r="F339" s="1" t="s">
        <v>4228</v>
      </c>
      <c r="G339" s="1" t="s">
        <v>4229</v>
      </c>
      <c r="H339" s="1" t="s">
        <v>4180</v>
      </c>
      <c r="I339" s="1">
        <v>5</v>
      </c>
      <c r="J339" s="4">
        <v>304291</v>
      </c>
      <c r="K339" s="4">
        <v>438406</v>
      </c>
      <c r="L339" s="1">
        <v>45</v>
      </c>
      <c r="M339" s="1">
        <v>5</v>
      </c>
      <c r="N339" s="1">
        <v>172462</v>
      </c>
      <c r="O339" s="1">
        <v>402231</v>
      </c>
      <c r="P339" s="1" t="s">
        <v>4203</v>
      </c>
      <c r="Q339" s="1" t="s">
        <v>4197</v>
      </c>
      <c r="R339" s="1">
        <v>3.797E-9</v>
      </c>
      <c r="S339" s="1">
        <v>8.0399999999999999E-2</v>
      </c>
      <c r="T339" s="1">
        <v>1</v>
      </c>
      <c r="U339" s="1" t="s">
        <v>4197</v>
      </c>
      <c r="V339" s="1" t="s">
        <v>1</v>
      </c>
      <c r="X339" s="2"/>
      <c r="Y339" s="2"/>
      <c r="Z339" s="2"/>
      <c r="AA339" s="2"/>
      <c r="AB339" s="1">
        <f>COUNTA(V339:AA339)</f>
        <v>1</v>
      </c>
      <c r="AD339" s="1" t="s">
        <v>4228</v>
      </c>
    </row>
    <row r="340" spans="1:30" x14ac:dyDescent="0.2">
      <c r="A340" s="1" t="s">
        <v>4224</v>
      </c>
      <c r="B340" s="1" t="s">
        <v>4227</v>
      </c>
      <c r="C340" s="1" t="s">
        <v>4226</v>
      </c>
      <c r="D340" s="1" t="s">
        <v>9</v>
      </c>
      <c r="F340" s="1" t="s">
        <v>4224</v>
      </c>
      <c r="G340" s="1" t="s">
        <v>4225</v>
      </c>
      <c r="H340" s="1" t="s">
        <v>4180</v>
      </c>
      <c r="I340" s="1">
        <v>5</v>
      </c>
      <c r="J340" s="4">
        <v>196986</v>
      </c>
      <c r="K340" s="4">
        <v>218330</v>
      </c>
      <c r="L340" s="1">
        <v>45</v>
      </c>
      <c r="M340" s="1">
        <v>5</v>
      </c>
      <c r="N340" s="1">
        <v>172462</v>
      </c>
      <c r="O340" s="1">
        <v>402231</v>
      </c>
      <c r="P340" s="1" t="s">
        <v>4203</v>
      </c>
      <c r="Q340" s="1" t="s">
        <v>4197</v>
      </c>
      <c r="R340" s="1">
        <v>3.797E-9</v>
      </c>
      <c r="S340" s="1">
        <v>8.0399999999999999E-2</v>
      </c>
      <c r="T340" s="1">
        <v>1</v>
      </c>
      <c r="U340" s="1" t="s">
        <v>4197</v>
      </c>
      <c r="V340" s="1" t="s">
        <v>1</v>
      </c>
      <c r="X340" s="2"/>
      <c r="Y340" s="2"/>
      <c r="Z340" s="2"/>
      <c r="AA340" s="2"/>
      <c r="AB340" s="1">
        <f>COUNTA(V340:AA340)</f>
        <v>1</v>
      </c>
      <c r="AD340" s="1" t="s">
        <v>4224</v>
      </c>
    </row>
    <row r="341" spans="1:30" x14ac:dyDescent="0.2">
      <c r="A341" s="1" t="s">
        <v>4220</v>
      </c>
      <c r="B341" s="1" t="s">
        <v>4223</v>
      </c>
      <c r="C341" s="1" t="s">
        <v>4222</v>
      </c>
      <c r="D341" s="1" t="s">
        <v>9</v>
      </c>
      <c r="F341" s="1" t="s">
        <v>4220</v>
      </c>
      <c r="G341" s="1" t="s">
        <v>4221</v>
      </c>
      <c r="H341" s="1" t="s">
        <v>4180</v>
      </c>
      <c r="I341" s="1">
        <v>5</v>
      </c>
      <c r="J341" s="4">
        <v>443273</v>
      </c>
      <c r="K341" s="4">
        <v>472052</v>
      </c>
      <c r="L341" s="1">
        <v>45</v>
      </c>
      <c r="M341" s="1">
        <v>5</v>
      </c>
      <c r="N341" s="1">
        <v>172462</v>
      </c>
      <c r="O341" s="1">
        <v>402231</v>
      </c>
      <c r="P341" s="1" t="s">
        <v>4203</v>
      </c>
      <c r="Q341" s="1" t="s">
        <v>4197</v>
      </c>
      <c r="R341" s="1">
        <v>3.797E-9</v>
      </c>
      <c r="S341" s="1">
        <v>8.0399999999999999E-2</v>
      </c>
      <c r="T341" s="1">
        <v>1</v>
      </c>
      <c r="U341" s="1" t="s">
        <v>4197</v>
      </c>
      <c r="V341" s="1" t="s">
        <v>1</v>
      </c>
      <c r="X341" s="2"/>
      <c r="Y341" s="2"/>
      <c r="Z341" s="2"/>
      <c r="AA341" s="2"/>
      <c r="AB341" s="1">
        <f>COUNTA(V341:AA341)</f>
        <v>1</v>
      </c>
      <c r="AD341" s="1" t="s">
        <v>4220</v>
      </c>
    </row>
    <row r="342" spans="1:30" x14ac:dyDescent="0.2">
      <c r="A342" s="1" t="s">
        <v>4216</v>
      </c>
      <c r="B342" s="1" t="s">
        <v>4219</v>
      </c>
      <c r="C342" s="1" t="s">
        <v>4218</v>
      </c>
      <c r="D342" s="1" t="s">
        <v>9</v>
      </c>
      <c r="E342" s="13"/>
      <c r="F342" s="1" t="s">
        <v>4216</v>
      </c>
      <c r="G342" s="1" t="s">
        <v>4217</v>
      </c>
      <c r="H342" s="1" t="s">
        <v>4180</v>
      </c>
      <c r="I342" s="1">
        <v>5</v>
      </c>
      <c r="J342" s="4">
        <v>191626</v>
      </c>
      <c r="K342" s="4">
        <v>195468</v>
      </c>
      <c r="L342" s="1">
        <v>45</v>
      </c>
      <c r="M342" s="1">
        <v>5</v>
      </c>
      <c r="N342" s="1">
        <v>172462</v>
      </c>
      <c r="O342" s="1">
        <v>402231</v>
      </c>
      <c r="P342" s="1" t="s">
        <v>4203</v>
      </c>
      <c r="Q342" s="1" t="s">
        <v>4197</v>
      </c>
      <c r="R342" s="1">
        <v>3.797E-9</v>
      </c>
      <c r="S342" s="1">
        <v>8.0399999999999999E-2</v>
      </c>
      <c r="T342" s="1">
        <v>1</v>
      </c>
      <c r="U342" s="1" t="s">
        <v>4197</v>
      </c>
      <c r="V342" s="1" t="s">
        <v>1</v>
      </c>
      <c r="X342" s="2"/>
      <c r="Y342" s="2"/>
      <c r="Z342" s="2"/>
      <c r="AA342" s="2"/>
      <c r="AB342" s="1">
        <f>COUNTA(V342:AA342)</f>
        <v>1</v>
      </c>
      <c r="AD342" s="1" t="s">
        <v>4216</v>
      </c>
    </row>
    <row r="343" spans="1:30" x14ac:dyDescent="0.2">
      <c r="A343" s="1" t="s">
        <v>4213</v>
      </c>
      <c r="B343" s="1" t="s">
        <v>4</v>
      </c>
      <c r="C343" s="1" t="s">
        <v>4215</v>
      </c>
      <c r="D343" s="1" t="s">
        <v>9</v>
      </c>
      <c r="F343" s="1" t="s">
        <v>4213</v>
      </c>
      <c r="G343" s="1" t="s">
        <v>4214</v>
      </c>
      <c r="H343" s="1" t="s">
        <v>4180</v>
      </c>
      <c r="I343" s="1">
        <v>5</v>
      </c>
      <c r="J343" s="4">
        <v>140373</v>
      </c>
      <c r="K343" s="4">
        <v>190085</v>
      </c>
      <c r="L343" s="1">
        <v>45</v>
      </c>
      <c r="M343" s="1">
        <v>5</v>
      </c>
      <c r="N343" s="1">
        <v>172462</v>
      </c>
      <c r="O343" s="1">
        <v>402231</v>
      </c>
      <c r="P343" s="1" t="s">
        <v>4203</v>
      </c>
      <c r="Q343" s="1" t="s">
        <v>4197</v>
      </c>
      <c r="R343" s="1">
        <v>3.797E-9</v>
      </c>
      <c r="S343" s="1">
        <v>8.0399999999999999E-2</v>
      </c>
      <c r="T343" s="1">
        <v>1</v>
      </c>
      <c r="U343" s="1" t="s">
        <v>4197</v>
      </c>
      <c r="V343" s="1" t="s">
        <v>1</v>
      </c>
      <c r="AB343" s="1">
        <f>COUNTA(V343:AA343)</f>
        <v>1</v>
      </c>
      <c r="AD343" s="1" t="s">
        <v>4213</v>
      </c>
    </row>
    <row r="344" spans="1:30" ht="15" x14ac:dyDescent="0.2">
      <c r="A344" s="1" t="s">
        <v>4212</v>
      </c>
      <c r="B344" s="1" t="s">
        <v>4</v>
      </c>
      <c r="C344" s="1" t="e">
        <v>#N/A</v>
      </c>
      <c r="D344" s="1" t="e">
        <v>#N/A</v>
      </c>
      <c r="E344" s="1" t="e">
        <v>#N/A</v>
      </c>
      <c r="F344" s="1" t="s">
        <v>4211</v>
      </c>
      <c r="G344" s="1" t="e">
        <v>#N/A</v>
      </c>
      <c r="H344" s="1" t="e">
        <v>#N/A</v>
      </c>
      <c r="I344" s="1">
        <v>5</v>
      </c>
      <c r="J344" s="4">
        <v>466239</v>
      </c>
      <c r="K344" s="4">
        <v>473213</v>
      </c>
      <c r="L344" s="1">
        <v>45</v>
      </c>
      <c r="M344" s="1">
        <v>5</v>
      </c>
      <c r="N344" s="1">
        <v>172462</v>
      </c>
      <c r="O344" s="1">
        <v>402231</v>
      </c>
      <c r="P344" s="1" t="s">
        <v>4203</v>
      </c>
      <c r="Q344" s="1" t="s">
        <v>4197</v>
      </c>
      <c r="R344" s="1">
        <v>3.797E-9</v>
      </c>
      <c r="S344" s="1">
        <v>8.0399999999999999E-2</v>
      </c>
      <c r="T344" s="1">
        <v>1</v>
      </c>
      <c r="U344" s="1" t="s">
        <v>4197</v>
      </c>
      <c r="V344" s="1" t="s">
        <v>1</v>
      </c>
      <c r="AB344" s="1">
        <f>COUNTA(V344:AA344)</f>
        <v>1</v>
      </c>
      <c r="AD344" s="1" t="s">
        <v>4211</v>
      </c>
    </row>
    <row r="345" spans="1:30" x14ac:dyDescent="0.2">
      <c r="A345" s="1" t="s">
        <v>4207</v>
      </c>
      <c r="B345" s="1" t="s">
        <v>4210</v>
      </c>
      <c r="C345" s="1" t="s">
        <v>4209</v>
      </c>
      <c r="D345" s="1" t="s">
        <v>9</v>
      </c>
      <c r="F345" s="1" t="s">
        <v>4207</v>
      </c>
      <c r="G345" s="1" t="s">
        <v>4208</v>
      </c>
      <c r="H345" s="1" t="s">
        <v>4180</v>
      </c>
      <c r="I345" s="1">
        <v>5</v>
      </c>
      <c r="J345" s="4">
        <v>218356</v>
      </c>
      <c r="K345" s="4">
        <v>256815</v>
      </c>
      <c r="L345" s="1">
        <v>45</v>
      </c>
      <c r="M345" s="1">
        <v>5</v>
      </c>
      <c r="N345" s="1">
        <v>172462</v>
      </c>
      <c r="O345" s="1">
        <v>402231</v>
      </c>
      <c r="P345" s="1" t="s">
        <v>4203</v>
      </c>
      <c r="Q345" s="1" t="s">
        <v>4197</v>
      </c>
      <c r="R345" s="1">
        <v>3.797E-9</v>
      </c>
      <c r="S345" s="1">
        <v>8.0399999999999999E-2</v>
      </c>
      <c r="T345" s="1">
        <v>1</v>
      </c>
      <c r="U345" s="1" t="s">
        <v>4197</v>
      </c>
      <c r="V345" s="1" t="s">
        <v>1</v>
      </c>
      <c r="AB345" s="1">
        <f>COUNTA(V345:AA345)</f>
        <v>1</v>
      </c>
      <c r="AD345" s="1" t="s">
        <v>4207</v>
      </c>
    </row>
    <row r="346" spans="1:30" x14ac:dyDescent="0.2">
      <c r="A346" s="1" t="s">
        <v>4202</v>
      </c>
      <c r="B346" s="1" t="s">
        <v>4206</v>
      </c>
      <c r="C346" s="1" t="s">
        <v>4205</v>
      </c>
      <c r="D346" s="1" t="s">
        <v>9</v>
      </c>
      <c r="F346" s="1" t="s">
        <v>4202</v>
      </c>
      <c r="G346" s="1" t="s">
        <v>4204</v>
      </c>
      <c r="H346" s="1" t="s">
        <v>4180</v>
      </c>
      <c r="I346" s="1">
        <v>5</v>
      </c>
      <c r="J346" s="4">
        <v>473425</v>
      </c>
      <c r="K346" s="4">
        <v>524447</v>
      </c>
      <c r="L346" s="1">
        <v>45</v>
      </c>
      <c r="M346" s="1">
        <v>5</v>
      </c>
      <c r="N346" s="1">
        <v>172462</v>
      </c>
      <c r="O346" s="1">
        <v>402231</v>
      </c>
      <c r="P346" s="1" t="s">
        <v>4203</v>
      </c>
      <c r="Q346" s="1" t="s">
        <v>4197</v>
      </c>
      <c r="R346" s="1">
        <v>3.797E-9</v>
      </c>
      <c r="S346" s="1">
        <v>8.0399999999999999E-2</v>
      </c>
      <c r="T346" s="1">
        <v>1</v>
      </c>
      <c r="U346" s="1" t="s">
        <v>4197</v>
      </c>
      <c r="V346" s="1" t="s">
        <v>1</v>
      </c>
      <c r="AB346" s="1">
        <f>COUNTA(V346:AA346)</f>
        <v>1</v>
      </c>
      <c r="AD346" s="1" t="s">
        <v>4202</v>
      </c>
    </row>
    <row r="347" spans="1:30" x14ac:dyDescent="0.2">
      <c r="A347" s="1" t="s">
        <v>4195</v>
      </c>
      <c r="B347" s="1" t="s">
        <v>4201</v>
      </c>
      <c r="C347" s="1" t="s">
        <v>4200</v>
      </c>
      <c r="D347" s="1" t="s">
        <v>9</v>
      </c>
      <c r="F347" s="1" t="s">
        <v>4195</v>
      </c>
      <c r="G347" s="1" t="s">
        <v>4199</v>
      </c>
      <c r="H347" s="1" t="s">
        <v>4180</v>
      </c>
      <c r="I347" s="1">
        <v>5</v>
      </c>
      <c r="J347" s="4">
        <v>271736</v>
      </c>
      <c r="K347" s="4">
        <v>353971</v>
      </c>
      <c r="L347" s="1">
        <v>46</v>
      </c>
      <c r="M347" s="1">
        <v>5</v>
      </c>
      <c r="N347" s="1">
        <v>172462</v>
      </c>
      <c r="O347" s="1">
        <v>1300070</v>
      </c>
      <c r="P347" s="1" t="s">
        <v>4198</v>
      </c>
      <c r="Q347" s="1" t="s">
        <v>4197</v>
      </c>
      <c r="R347" s="1">
        <v>3.797E-9</v>
      </c>
      <c r="S347" s="1">
        <v>8.0399999999999999E-2</v>
      </c>
      <c r="T347" s="1">
        <v>2</v>
      </c>
      <c r="U347" s="1" t="s">
        <v>4196</v>
      </c>
      <c r="V347" s="1" t="s">
        <v>1</v>
      </c>
      <c r="AB347" s="1">
        <f>COUNTA(V347:AA347)</f>
        <v>1</v>
      </c>
      <c r="AD347" s="1" t="s">
        <v>4195</v>
      </c>
    </row>
    <row r="348" spans="1:30" x14ac:dyDescent="0.2">
      <c r="A348" s="1" t="s">
        <v>4191</v>
      </c>
      <c r="B348" s="1" t="s">
        <v>4194</v>
      </c>
      <c r="C348" s="1" t="s">
        <v>4193</v>
      </c>
      <c r="D348" s="1" t="s">
        <v>9</v>
      </c>
      <c r="F348" s="1" t="s">
        <v>4191</v>
      </c>
      <c r="G348" s="1" t="s">
        <v>4192</v>
      </c>
      <c r="H348" s="1" t="s">
        <v>4180</v>
      </c>
      <c r="I348" s="1">
        <v>5</v>
      </c>
      <c r="J348" s="4">
        <v>1317859</v>
      </c>
      <c r="K348" s="4">
        <v>1345214</v>
      </c>
      <c r="L348" s="1">
        <v>47</v>
      </c>
      <c r="M348" s="1">
        <v>5</v>
      </c>
      <c r="N348" s="1">
        <v>1236690</v>
      </c>
      <c r="O348" s="1">
        <v>1300070</v>
      </c>
      <c r="P348" s="1" t="s">
        <v>4179</v>
      </c>
      <c r="Q348" s="1" t="s">
        <v>4178</v>
      </c>
      <c r="R348" s="1">
        <v>4.0470000000000003E-21</v>
      </c>
      <c r="S348" s="1">
        <v>-6.5100000000000005E-2</v>
      </c>
      <c r="T348" s="1">
        <v>3</v>
      </c>
      <c r="U348" s="1" t="s">
        <v>4177</v>
      </c>
      <c r="V348" s="1" t="s">
        <v>1</v>
      </c>
      <c r="W348" s="1" t="s">
        <v>26</v>
      </c>
      <c r="X348" s="2"/>
      <c r="Y348" s="2"/>
      <c r="Z348" s="2"/>
      <c r="AA348" s="2"/>
      <c r="AB348" s="1">
        <f>COUNTA(V348:AA348)</f>
        <v>2</v>
      </c>
      <c r="AD348" s="1" t="s">
        <v>4191</v>
      </c>
    </row>
    <row r="349" spans="1:30" x14ac:dyDescent="0.2">
      <c r="A349" s="1" t="s">
        <v>4188</v>
      </c>
      <c r="B349" s="1" t="s">
        <v>4</v>
      </c>
      <c r="C349" s="1" t="s">
        <v>4190</v>
      </c>
      <c r="D349" s="1" t="s">
        <v>98</v>
      </c>
      <c r="F349" s="1" t="s">
        <v>4188</v>
      </c>
      <c r="G349" s="1" t="s">
        <v>4189</v>
      </c>
      <c r="H349" s="1" t="s">
        <v>4180</v>
      </c>
      <c r="I349" s="1">
        <v>5</v>
      </c>
      <c r="J349" s="4">
        <v>1309425</v>
      </c>
      <c r="K349" s="4">
        <v>1309492</v>
      </c>
      <c r="L349" s="1">
        <v>47</v>
      </c>
      <c r="M349" s="1">
        <v>5</v>
      </c>
      <c r="N349" s="1">
        <v>1236690</v>
      </c>
      <c r="O349" s="1">
        <v>1300070</v>
      </c>
      <c r="P349" s="1" t="s">
        <v>4179</v>
      </c>
      <c r="Q349" s="1" t="s">
        <v>4178</v>
      </c>
      <c r="R349" s="1">
        <v>4.0470000000000003E-21</v>
      </c>
      <c r="S349" s="1">
        <v>-6.5100000000000005E-2</v>
      </c>
      <c r="T349" s="1">
        <v>3</v>
      </c>
      <c r="U349" s="1" t="s">
        <v>4177</v>
      </c>
      <c r="V349" s="1" t="s">
        <v>1</v>
      </c>
      <c r="X349" s="2"/>
      <c r="Y349" s="2"/>
      <c r="Z349" s="2"/>
      <c r="AA349" s="2"/>
      <c r="AB349" s="1">
        <f>COUNTA(V349:AA349)</f>
        <v>1</v>
      </c>
      <c r="AD349" s="1" t="s">
        <v>4188</v>
      </c>
    </row>
    <row r="350" spans="1:30" x14ac:dyDescent="0.2">
      <c r="A350" s="1" t="s">
        <v>4184</v>
      </c>
      <c r="B350" s="1" t="s">
        <v>4187</v>
      </c>
      <c r="C350" s="1" t="s">
        <v>4186</v>
      </c>
      <c r="D350" s="1" t="s">
        <v>9</v>
      </c>
      <c r="F350" s="1" t="s">
        <v>4184</v>
      </c>
      <c r="G350" s="1" t="s">
        <v>4185</v>
      </c>
      <c r="H350" s="1" t="s">
        <v>4180</v>
      </c>
      <c r="I350" s="1">
        <v>5</v>
      </c>
      <c r="J350" s="4">
        <v>1225470</v>
      </c>
      <c r="K350" s="4">
        <v>1246304</v>
      </c>
      <c r="L350" s="1">
        <v>47</v>
      </c>
      <c r="M350" s="1">
        <v>5</v>
      </c>
      <c r="N350" s="1">
        <v>1236690</v>
      </c>
      <c r="O350" s="1">
        <v>1300070</v>
      </c>
      <c r="P350" s="1" t="s">
        <v>4179</v>
      </c>
      <c r="Q350" s="1" t="s">
        <v>4178</v>
      </c>
      <c r="R350" s="1">
        <v>4.0470000000000003E-21</v>
      </c>
      <c r="S350" s="1">
        <v>-6.5100000000000005E-2</v>
      </c>
      <c r="T350" s="1">
        <v>3</v>
      </c>
      <c r="U350" s="1" t="s">
        <v>4177</v>
      </c>
      <c r="V350" s="1" t="s">
        <v>1</v>
      </c>
      <c r="AB350" s="1">
        <f>COUNTA(V350:AA350)</f>
        <v>1</v>
      </c>
      <c r="AD350" s="1" t="s">
        <v>4184</v>
      </c>
    </row>
    <row r="351" spans="1:30" x14ac:dyDescent="0.2">
      <c r="A351" s="1" t="s">
        <v>4176</v>
      </c>
      <c r="B351" s="1" t="s">
        <v>4183</v>
      </c>
      <c r="C351" s="1" t="s">
        <v>4182</v>
      </c>
      <c r="D351" s="1" t="s">
        <v>9</v>
      </c>
      <c r="F351" s="1" t="s">
        <v>4176</v>
      </c>
      <c r="G351" s="1" t="s">
        <v>4181</v>
      </c>
      <c r="H351" s="1" t="s">
        <v>4180</v>
      </c>
      <c r="I351" s="1">
        <v>5</v>
      </c>
      <c r="J351" s="4">
        <v>1253262</v>
      </c>
      <c r="K351" s="4">
        <v>1295184</v>
      </c>
      <c r="L351" s="1">
        <v>47</v>
      </c>
      <c r="M351" s="1">
        <v>5</v>
      </c>
      <c r="N351" s="1">
        <v>1236690</v>
      </c>
      <c r="O351" s="1">
        <v>1300070</v>
      </c>
      <c r="P351" s="1" t="s">
        <v>4179</v>
      </c>
      <c r="Q351" s="1" t="s">
        <v>4178</v>
      </c>
      <c r="R351" s="1">
        <v>4.0470000000000003E-21</v>
      </c>
      <c r="S351" s="1">
        <v>-6.5100000000000005E-2</v>
      </c>
      <c r="T351" s="1">
        <v>3</v>
      </c>
      <c r="U351" s="1" t="s">
        <v>4177</v>
      </c>
      <c r="V351" s="1" t="s">
        <v>1</v>
      </c>
      <c r="W351" s="1" t="s">
        <v>26</v>
      </c>
      <c r="AB351" s="1">
        <f>COUNTA(V351:AA351)</f>
        <v>2</v>
      </c>
      <c r="AD351" s="1" t="s">
        <v>4176</v>
      </c>
    </row>
    <row r="352" spans="1:30" x14ac:dyDescent="0.2">
      <c r="A352" s="14" t="s">
        <v>4175</v>
      </c>
      <c r="B352" s="1" t="s">
        <v>4</v>
      </c>
      <c r="C352" s="1" t="s">
        <v>4174</v>
      </c>
      <c r="D352" s="1" t="s">
        <v>9</v>
      </c>
      <c r="E352" s="1" t="s">
        <v>4172</v>
      </c>
      <c r="F352" s="1" t="s">
        <v>4172</v>
      </c>
      <c r="G352" s="1" t="s">
        <v>4173</v>
      </c>
      <c r="H352" s="1" t="s">
        <v>4165</v>
      </c>
      <c r="I352" s="1">
        <v>5</v>
      </c>
      <c r="J352" s="4">
        <v>16067248</v>
      </c>
      <c r="K352" s="4">
        <v>16180871</v>
      </c>
      <c r="L352" s="1">
        <v>48</v>
      </c>
      <c r="M352" s="1">
        <v>5</v>
      </c>
      <c r="N352" s="1">
        <v>16195004</v>
      </c>
      <c r="O352" s="1">
        <v>16286186</v>
      </c>
      <c r="P352" s="1" t="s">
        <v>4164</v>
      </c>
      <c r="Q352" s="1" t="s">
        <v>4163</v>
      </c>
      <c r="R352" s="1">
        <v>1.002E-11</v>
      </c>
      <c r="S352" s="1">
        <v>-4.24E-2</v>
      </c>
      <c r="T352" s="1">
        <v>1</v>
      </c>
      <c r="U352" s="1" t="s">
        <v>4163</v>
      </c>
      <c r="V352" s="1" t="s">
        <v>1</v>
      </c>
      <c r="X352" s="2"/>
      <c r="Y352" s="2"/>
      <c r="Z352" s="2"/>
      <c r="AA352" s="2"/>
      <c r="AB352" s="1">
        <f>COUNTA(V352:AA352)</f>
        <v>1</v>
      </c>
      <c r="AD352" s="1" t="s">
        <v>4172</v>
      </c>
    </row>
    <row r="353" spans="1:30" x14ac:dyDescent="0.2">
      <c r="A353" s="1" t="s">
        <v>4169</v>
      </c>
      <c r="B353" s="1" t="s">
        <v>4</v>
      </c>
      <c r="C353" s="1" t="s">
        <v>4171</v>
      </c>
      <c r="D353" s="1" t="s">
        <v>65</v>
      </c>
      <c r="F353" s="1" t="s">
        <v>4169</v>
      </c>
      <c r="G353" s="1" t="s">
        <v>4170</v>
      </c>
      <c r="H353" s="1" t="s">
        <v>4165</v>
      </c>
      <c r="I353" s="1">
        <v>5</v>
      </c>
      <c r="J353" s="4">
        <v>16192197</v>
      </c>
      <c r="K353" s="4">
        <v>16192818</v>
      </c>
      <c r="L353" s="1">
        <v>48</v>
      </c>
      <c r="M353" s="1">
        <v>5</v>
      </c>
      <c r="N353" s="1">
        <v>16195004</v>
      </c>
      <c r="O353" s="1">
        <v>16286186</v>
      </c>
      <c r="P353" s="1" t="s">
        <v>4164</v>
      </c>
      <c r="Q353" s="1" t="s">
        <v>4163</v>
      </c>
      <c r="R353" s="1">
        <v>1.002E-11</v>
      </c>
      <c r="S353" s="1">
        <v>-4.24E-2</v>
      </c>
      <c r="T353" s="1">
        <v>1</v>
      </c>
      <c r="U353" s="1" t="s">
        <v>4163</v>
      </c>
      <c r="V353" s="1" t="s">
        <v>1</v>
      </c>
      <c r="X353" s="2"/>
      <c r="Y353" s="2"/>
      <c r="Z353" s="2"/>
      <c r="AA353" s="2"/>
      <c r="AB353" s="1">
        <f>COUNTA(V353:AA353)</f>
        <v>1</v>
      </c>
      <c r="AD353" s="1" t="s">
        <v>4169</v>
      </c>
    </row>
    <row r="354" spans="1:30" x14ac:dyDescent="0.2">
      <c r="A354" s="1" t="s">
        <v>4162</v>
      </c>
      <c r="B354" s="1" t="s">
        <v>4168</v>
      </c>
      <c r="C354" s="1" t="s">
        <v>4167</v>
      </c>
      <c r="D354" s="1" t="s">
        <v>9</v>
      </c>
      <c r="F354" s="1" t="s">
        <v>4162</v>
      </c>
      <c r="G354" s="1" t="s">
        <v>4166</v>
      </c>
      <c r="H354" s="1" t="s">
        <v>4165</v>
      </c>
      <c r="I354" s="1">
        <v>5</v>
      </c>
      <c r="J354" s="4">
        <v>16451628</v>
      </c>
      <c r="K354" s="4">
        <v>16465901</v>
      </c>
      <c r="L354" s="1">
        <v>48</v>
      </c>
      <c r="M354" s="1">
        <v>5</v>
      </c>
      <c r="N354" s="1">
        <v>16195004</v>
      </c>
      <c r="O354" s="1">
        <v>16286186</v>
      </c>
      <c r="P354" s="1" t="s">
        <v>4164</v>
      </c>
      <c r="Q354" s="1" t="s">
        <v>4163</v>
      </c>
      <c r="R354" s="1">
        <v>1.002E-11</v>
      </c>
      <c r="S354" s="1">
        <v>-4.24E-2</v>
      </c>
      <c r="T354" s="1">
        <v>1</v>
      </c>
      <c r="U354" s="1" t="s">
        <v>4163</v>
      </c>
      <c r="V354" s="1" t="s">
        <v>1</v>
      </c>
      <c r="AB354" s="1">
        <f>COUNTA(V354:AA354)</f>
        <v>1</v>
      </c>
      <c r="AD354" s="1" t="s">
        <v>4162</v>
      </c>
    </row>
    <row r="355" spans="1:30" x14ac:dyDescent="0.2">
      <c r="A355" s="1" t="s">
        <v>4155</v>
      </c>
      <c r="B355" s="1" t="s">
        <v>4161</v>
      </c>
      <c r="C355" s="1" t="s">
        <v>4160</v>
      </c>
      <c r="D355" s="1" t="s">
        <v>9</v>
      </c>
      <c r="F355" s="1" t="s">
        <v>4155</v>
      </c>
      <c r="G355" s="1" t="s">
        <v>4159</v>
      </c>
      <c r="H355" s="1" t="s">
        <v>4158</v>
      </c>
      <c r="I355" s="1">
        <v>5</v>
      </c>
      <c r="J355" s="4">
        <v>32531739</v>
      </c>
      <c r="K355" s="4">
        <v>32604185</v>
      </c>
      <c r="L355" s="1">
        <v>49</v>
      </c>
      <c r="M355" s="1">
        <v>5</v>
      </c>
      <c r="N355" s="1">
        <v>32544507</v>
      </c>
      <c r="O355" s="1">
        <v>32586387</v>
      </c>
      <c r="P355" s="1" t="s">
        <v>4157</v>
      </c>
      <c r="Q355" s="1" t="s">
        <v>4156</v>
      </c>
      <c r="R355" s="1">
        <v>1.002E-11</v>
      </c>
      <c r="S355" s="1">
        <v>-4.24E-2</v>
      </c>
      <c r="T355" s="1">
        <v>1</v>
      </c>
      <c r="U355" s="1" t="s">
        <v>4156</v>
      </c>
      <c r="V355" s="1" t="s">
        <v>1</v>
      </c>
      <c r="AB355" s="1">
        <f>COUNTA(V355:AA355)</f>
        <v>1</v>
      </c>
      <c r="AD355" s="1" t="s">
        <v>4155</v>
      </c>
    </row>
    <row r="356" spans="1:30" x14ac:dyDescent="0.2">
      <c r="A356" s="1" t="s">
        <v>4151</v>
      </c>
      <c r="B356" s="1" t="s">
        <v>4154</v>
      </c>
      <c r="C356" s="1" t="s">
        <v>4153</v>
      </c>
      <c r="D356" s="1" t="s">
        <v>9</v>
      </c>
      <c r="F356" s="1" t="s">
        <v>4151</v>
      </c>
      <c r="G356" s="1" t="s">
        <v>4152</v>
      </c>
      <c r="H356" s="1" t="s">
        <v>4126</v>
      </c>
      <c r="I356" s="1">
        <v>5</v>
      </c>
      <c r="J356" s="4">
        <v>44303646</v>
      </c>
      <c r="K356" s="4">
        <v>44389808</v>
      </c>
      <c r="L356" s="1">
        <v>50</v>
      </c>
      <c r="M356" s="1">
        <v>5</v>
      </c>
      <c r="N356" s="1">
        <v>44053025</v>
      </c>
      <c r="O356" s="1">
        <v>46403779</v>
      </c>
      <c r="P356" s="1" t="s">
        <v>4125</v>
      </c>
      <c r="Q356" s="1" t="s">
        <v>4124</v>
      </c>
      <c r="R356" s="1">
        <v>5.6079999999999999E-73</v>
      </c>
      <c r="S356" s="1">
        <v>0.1278</v>
      </c>
      <c r="T356" s="1">
        <v>17</v>
      </c>
      <c r="U356" s="1" t="s">
        <v>4123</v>
      </c>
      <c r="V356" s="1" t="s">
        <v>1</v>
      </c>
      <c r="X356" s="2"/>
      <c r="Y356" s="2"/>
      <c r="Z356" s="2"/>
      <c r="AA356" s="2"/>
      <c r="AB356" s="1">
        <f>COUNTA(V356:AA356)</f>
        <v>1</v>
      </c>
      <c r="AD356" s="1" t="s">
        <v>4151</v>
      </c>
    </row>
    <row r="357" spans="1:30" x14ac:dyDescent="0.2">
      <c r="A357" s="1" t="s">
        <v>4148</v>
      </c>
      <c r="B357" s="1" t="s">
        <v>4</v>
      </c>
      <c r="C357" s="1" t="s">
        <v>4150</v>
      </c>
      <c r="D357" s="1" t="s">
        <v>84</v>
      </c>
      <c r="F357" s="1" t="s">
        <v>4148</v>
      </c>
      <c r="G357" s="1" t="s">
        <v>4149</v>
      </c>
      <c r="H357" s="1" t="s">
        <v>4126</v>
      </c>
      <c r="I357" s="1">
        <v>5</v>
      </c>
      <c r="J357" s="4">
        <v>44388834</v>
      </c>
      <c r="K357" s="4">
        <v>44414091</v>
      </c>
      <c r="L357" s="1">
        <v>50</v>
      </c>
      <c r="M357" s="1">
        <v>5</v>
      </c>
      <c r="N357" s="1">
        <v>44053025</v>
      </c>
      <c r="O357" s="1">
        <v>46403779</v>
      </c>
      <c r="P357" s="1" t="s">
        <v>4125</v>
      </c>
      <c r="Q357" s="1" t="s">
        <v>4124</v>
      </c>
      <c r="R357" s="1">
        <v>5.6079999999999999E-73</v>
      </c>
      <c r="S357" s="1">
        <v>0.1278</v>
      </c>
      <c r="T357" s="1">
        <v>17</v>
      </c>
      <c r="U357" s="1" t="s">
        <v>4123</v>
      </c>
      <c r="V357" s="1" t="s">
        <v>1</v>
      </c>
      <c r="X357" s="2"/>
      <c r="Y357" s="2"/>
      <c r="Z357" s="2"/>
      <c r="AA357" s="2"/>
      <c r="AB357" s="1">
        <f>COUNTA(V357:AA357)</f>
        <v>1</v>
      </c>
      <c r="AD357" s="1" t="s">
        <v>4148</v>
      </c>
    </row>
    <row r="358" spans="1:30" x14ac:dyDescent="0.2">
      <c r="A358" s="1" t="s">
        <v>4144</v>
      </c>
      <c r="B358" s="1" t="s">
        <v>4147</v>
      </c>
      <c r="C358" s="1" t="s">
        <v>4146</v>
      </c>
      <c r="D358" s="1" t="s">
        <v>9</v>
      </c>
      <c r="F358" s="1" t="s">
        <v>4144</v>
      </c>
      <c r="G358" s="1" t="s">
        <v>4145</v>
      </c>
      <c r="H358" s="1" t="s">
        <v>4126</v>
      </c>
      <c r="I358" s="1">
        <v>5</v>
      </c>
      <c r="J358" s="4">
        <v>45259349</v>
      </c>
      <c r="K358" s="4">
        <v>45696253</v>
      </c>
      <c r="L358" s="1">
        <v>50</v>
      </c>
      <c r="M358" s="1">
        <v>5</v>
      </c>
      <c r="N358" s="1">
        <v>44053025</v>
      </c>
      <c r="O358" s="1">
        <v>46403779</v>
      </c>
      <c r="P358" s="1" t="s">
        <v>4125</v>
      </c>
      <c r="Q358" s="1" t="s">
        <v>4124</v>
      </c>
      <c r="R358" s="1">
        <v>5.6079999999999999E-73</v>
      </c>
      <c r="S358" s="1">
        <v>0.1278</v>
      </c>
      <c r="T358" s="1">
        <v>17</v>
      </c>
      <c r="U358" s="1" t="s">
        <v>4123</v>
      </c>
      <c r="V358" s="1" t="s">
        <v>1</v>
      </c>
      <c r="W358" s="1" t="s">
        <v>26</v>
      </c>
      <c r="X358" s="2"/>
      <c r="Y358" s="2"/>
      <c r="Z358" s="2"/>
      <c r="AA358" s="2"/>
      <c r="AB358" s="1">
        <f>COUNTA(V358:AA358)</f>
        <v>2</v>
      </c>
      <c r="AD358" s="1" t="s">
        <v>4144</v>
      </c>
    </row>
    <row r="359" spans="1:30" x14ac:dyDescent="0.2">
      <c r="A359" s="1" t="s">
        <v>4140</v>
      </c>
      <c r="B359" s="1" t="s">
        <v>4143</v>
      </c>
      <c r="C359" s="1" t="s">
        <v>4142</v>
      </c>
      <c r="D359" s="1" t="s">
        <v>9</v>
      </c>
      <c r="F359" s="1" t="s">
        <v>4140</v>
      </c>
      <c r="G359" s="1" t="s">
        <v>4141</v>
      </c>
      <c r="H359" s="1" t="s">
        <v>4126</v>
      </c>
      <c r="I359" s="1">
        <v>5</v>
      </c>
      <c r="J359" s="4">
        <v>44809027</v>
      </c>
      <c r="K359" s="4">
        <v>44820530</v>
      </c>
      <c r="L359" s="1">
        <v>50</v>
      </c>
      <c r="M359" s="1">
        <v>5</v>
      </c>
      <c r="N359" s="1">
        <v>44053025</v>
      </c>
      <c r="O359" s="1">
        <v>46403779</v>
      </c>
      <c r="P359" s="1" t="s">
        <v>4125</v>
      </c>
      <c r="Q359" s="1" t="s">
        <v>4124</v>
      </c>
      <c r="R359" s="1">
        <v>5.6079999999999999E-73</v>
      </c>
      <c r="S359" s="1">
        <v>0.1278</v>
      </c>
      <c r="T359" s="1">
        <v>17</v>
      </c>
      <c r="U359" s="1" t="s">
        <v>4123</v>
      </c>
      <c r="V359" s="1" t="s">
        <v>1</v>
      </c>
      <c r="W359" s="1" t="s">
        <v>26</v>
      </c>
      <c r="X359" s="5" t="s">
        <v>172</v>
      </c>
      <c r="Y359" s="1" t="s">
        <v>282</v>
      </c>
      <c r="Z359" s="6" t="s">
        <v>281</v>
      </c>
      <c r="AA359" s="1" t="s">
        <v>280</v>
      </c>
      <c r="AB359" s="1">
        <f>COUNTA(V359:AA359)</f>
        <v>6</v>
      </c>
      <c r="AD359" s="1" t="s">
        <v>4140</v>
      </c>
    </row>
    <row r="360" spans="1:30" x14ac:dyDescent="0.2">
      <c r="A360" s="1" t="s">
        <v>4136</v>
      </c>
      <c r="B360" s="1" t="s">
        <v>4139</v>
      </c>
      <c r="C360" s="1" t="s">
        <v>4138</v>
      </c>
      <c r="D360" s="1" t="s">
        <v>9</v>
      </c>
      <c r="E360" s="9"/>
      <c r="F360" s="1" t="s">
        <v>4136</v>
      </c>
      <c r="G360" s="1" t="s">
        <v>4137</v>
      </c>
      <c r="H360" s="1" t="s">
        <v>4126</v>
      </c>
      <c r="I360" s="1">
        <v>5</v>
      </c>
      <c r="J360" s="4">
        <v>43192173</v>
      </c>
      <c r="K360" s="4">
        <v>43280952</v>
      </c>
      <c r="L360" s="1">
        <v>50</v>
      </c>
      <c r="M360" s="1">
        <v>5</v>
      </c>
      <c r="N360" s="1">
        <v>44053025</v>
      </c>
      <c r="O360" s="1">
        <v>46403779</v>
      </c>
      <c r="P360" s="1" t="s">
        <v>4125</v>
      </c>
      <c r="Q360" s="1" t="s">
        <v>4124</v>
      </c>
      <c r="R360" s="1">
        <v>5.6079999999999999E-73</v>
      </c>
      <c r="S360" s="1">
        <v>0.1278</v>
      </c>
      <c r="T360" s="1">
        <v>17</v>
      </c>
      <c r="U360" s="1" t="s">
        <v>4123</v>
      </c>
      <c r="V360" s="1" t="s">
        <v>1</v>
      </c>
      <c r="X360" s="2"/>
      <c r="Y360" s="2"/>
      <c r="Z360" s="2"/>
      <c r="AA360" s="2"/>
      <c r="AB360" s="1">
        <f>COUNTA(V360:AA360)</f>
        <v>1</v>
      </c>
      <c r="AD360" s="1" t="s">
        <v>4136</v>
      </c>
    </row>
    <row r="361" spans="1:30" x14ac:dyDescent="0.2">
      <c r="A361" s="1" t="s">
        <v>4132</v>
      </c>
      <c r="B361" s="1" t="s">
        <v>4135</v>
      </c>
      <c r="C361" s="1" t="s">
        <v>4134</v>
      </c>
      <c r="D361" s="1" t="s">
        <v>9</v>
      </c>
      <c r="F361" s="1" t="s">
        <v>4132</v>
      </c>
      <c r="G361" s="1" t="s">
        <v>4133</v>
      </c>
      <c r="H361" s="1" t="s">
        <v>4126</v>
      </c>
      <c r="I361" s="1">
        <v>5</v>
      </c>
      <c r="J361" s="4">
        <v>43602794</v>
      </c>
      <c r="K361" s="4">
        <v>43707507</v>
      </c>
      <c r="L361" s="1">
        <v>50</v>
      </c>
      <c r="M361" s="1">
        <v>5</v>
      </c>
      <c r="N361" s="1">
        <v>44053025</v>
      </c>
      <c r="O361" s="1">
        <v>46403779</v>
      </c>
      <c r="P361" s="1" t="s">
        <v>4125</v>
      </c>
      <c r="Q361" s="1" t="s">
        <v>4124</v>
      </c>
      <c r="R361" s="1">
        <v>5.6079999999999999E-73</v>
      </c>
      <c r="S361" s="1">
        <v>0.1278</v>
      </c>
      <c r="T361" s="1">
        <v>17</v>
      </c>
      <c r="U361" s="1" t="s">
        <v>4123</v>
      </c>
      <c r="V361" s="1" t="s">
        <v>1</v>
      </c>
      <c r="W361" s="1" t="s">
        <v>26</v>
      </c>
      <c r="X361" s="5" t="s">
        <v>172</v>
      </c>
      <c r="Z361" s="6" t="s">
        <v>281</v>
      </c>
      <c r="AA361" s="1" t="s">
        <v>280</v>
      </c>
      <c r="AB361" s="1">
        <f>COUNTA(V361:AA361)</f>
        <v>5</v>
      </c>
      <c r="AD361" s="1" t="s">
        <v>4132</v>
      </c>
    </row>
    <row r="362" spans="1:30" x14ac:dyDescent="0.2">
      <c r="A362" s="1" t="s">
        <v>4129</v>
      </c>
      <c r="B362" s="1" t="s">
        <v>4</v>
      </c>
      <c r="C362" s="1" t="s">
        <v>4131</v>
      </c>
      <c r="D362" s="1" t="s">
        <v>84</v>
      </c>
      <c r="F362" s="1" t="s">
        <v>4129</v>
      </c>
      <c r="G362" s="1" t="s">
        <v>4130</v>
      </c>
      <c r="H362" s="1" t="s">
        <v>4126</v>
      </c>
      <c r="I362" s="1">
        <v>5</v>
      </c>
      <c r="J362" s="4">
        <v>43571696</v>
      </c>
      <c r="K362" s="4">
        <v>43603332</v>
      </c>
      <c r="L362" s="1">
        <v>50</v>
      </c>
      <c r="M362" s="1">
        <v>5</v>
      </c>
      <c r="N362" s="1">
        <v>44053025</v>
      </c>
      <c r="O362" s="1">
        <v>46403779</v>
      </c>
      <c r="P362" s="1" t="s">
        <v>4125</v>
      </c>
      <c r="Q362" s="1" t="s">
        <v>4124</v>
      </c>
      <c r="R362" s="1">
        <v>5.6079999999999999E-73</v>
      </c>
      <c r="S362" s="1">
        <v>0.1278</v>
      </c>
      <c r="T362" s="1">
        <v>17</v>
      </c>
      <c r="U362" s="1" t="s">
        <v>4123</v>
      </c>
      <c r="V362" s="1" t="s">
        <v>1</v>
      </c>
      <c r="AB362" s="1">
        <f>COUNTA(V362:AA362)</f>
        <v>1</v>
      </c>
      <c r="AD362" s="1" t="s">
        <v>4129</v>
      </c>
    </row>
    <row r="363" spans="1:30" x14ac:dyDescent="0.2">
      <c r="A363" s="1" t="s">
        <v>4122</v>
      </c>
      <c r="B363" s="1" t="s">
        <v>4</v>
      </c>
      <c r="C363" s="1" t="s">
        <v>4128</v>
      </c>
      <c r="D363" s="1" t="s">
        <v>65</v>
      </c>
      <c r="F363" s="1" t="s">
        <v>4122</v>
      </c>
      <c r="G363" s="1" t="s">
        <v>4127</v>
      </c>
      <c r="H363" s="1" t="s">
        <v>4126</v>
      </c>
      <c r="I363" s="1">
        <v>5</v>
      </c>
      <c r="J363" s="4">
        <v>44716292</v>
      </c>
      <c r="K363" s="4">
        <v>44716587</v>
      </c>
      <c r="L363" s="1">
        <v>50</v>
      </c>
      <c r="M363" s="1">
        <v>5</v>
      </c>
      <c r="N363" s="1">
        <v>44053025</v>
      </c>
      <c r="O363" s="1">
        <v>46403779</v>
      </c>
      <c r="P363" s="1" t="s">
        <v>4125</v>
      </c>
      <c r="Q363" s="1" t="s">
        <v>4124</v>
      </c>
      <c r="R363" s="1">
        <v>5.6079999999999999E-73</v>
      </c>
      <c r="S363" s="1">
        <v>0.1278</v>
      </c>
      <c r="T363" s="1">
        <v>17</v>
      </c>
      <c r="U363" s="1" t="s">
        <v>4123</v>
      </c>
      <c r="V363" s="1" t="s">
        <v>1</v>
      </c>
      <c r="W363" s="1" t="s">
        <v>26</v>
      </c>
      <c r="X363" s="5" t="s">
        <v>172</v>
      </c>
      <c r="Y363" s="1" t="s">
        <v>282</v>
      </c>
      <c r="Z363" s="6" t="s">
        <v>281</v>
      </c>
      <c r="AA363" s="1" t="s">
        <v>280</v>
      </c>
      <c r="AB363" s="1">
        <f>COUNTA(V363:AA363)</f>
        <v>6</v>
      </c>
      <c r="AD363" s="1" t="s">
        <v>4122</v>
      </c>
    </row>
    <row r="364" spans="1:30" x14ac:dyDescent="0.2">
      <c r="A364" s="1" t="s">
        <v>4118</v>
      </c>
      <c r="B364" s="1" t="s">
        <v>4121</v>
      </c>
      <c r="C364" s="1" t="s">
        <v>4120</v>
      </c>
      <c r="D364" s="1" t="s">
        <v>9</v>
      </c>
      <c r="F364" s="1" t="s">
        <v>4118</v>
      </c>
      <c r="G364" s="1" t="s">
        <v>4119</v>
      </c>
      <c r="H364" s="1" t="s">
        <v>4109</v>
      </c>
      <c r="I364" s="1">
        <v>5</v>
      </c>
      <c r="J364" s="4">
        <v>49692026</v>
      </c>
      <c r="K364" s="4">
        <v>49739082</v>
      </c>
      <c r="L364" s="1">
        <v>51</v>
      </c>
      <c r="M364" s="1">
        <v>5</v>
      </c>
      <c r="N364" s="1">
        <v>49484480</v>
      </c>
      <c r="O364" s="1">
        <v>50319315</v>
      </c>
      <c r="P364" s="1" t="s">
        <v>4108</v>
      </c>
      <c r="Q364" s="1" t="s">
        <v>4107</v>
      </c>
      <c r="R364" s="1">
        <v>1.31E-11</v>
      </c>
      <c r="S364" s="1">
        <v>-5.0200000000000002E-2</v>
      </c>
      <c r="T364" s="1">
        <v>2</v>
      </c>
      <c r="U364" s="1" t="s">
        <v>4114</v>
      </c>
      <c r="V364" s="1" t="s">
        <v>1</v>
      </c>
      <c r="X364" s="2"/>
      <c r="Y364" s="2"/>
      <c r="Z364" s="2"/>
      <c r="AA364" s="2"/>
      <c r="AB364" s="1">
        <f>COUNTA(V364:AA364)</f>
        <v>1</v>
      </c>
      <c r="AD364" s="1" t="s">
        <v>4118</v>
      </c>
    </row>
    <row r="365" spans="1:30" x14ac:dyDescent="0.2">
      <c r="A365" s="1" t="s">
        <v>4117</v>
      </c>
      <c r="B365" s="1" t="s">
        <v>4</v>
      </c>
      <c r="C365" s="1" t="s">
        <v>4116</v>
      </c>
      <c r="D365" s="1" t="s">
        <v>84</v>
      </c>
      <c r="F365" s="1" t="s">
        <v>4113</v>
      </c>
      <c r="G365" s="1" t="s">
        <v>4115</v>
      </c>
      <c r="H365" s="1" t="s">
        <v>4109</v>
      </c>
      <c r="I365" s="1">
        <v>5</v>
      </c>
      <c r="J365" s="4">
        <v>50265051</v>
      </c>
      <c r="K365" s="4">
        <v>50266001</v>
      </c>
      <c r="L365" s="1">
        <v>51</v>
      </c>
      <c r="M365" s="1">
        <v>5</v>
      </c>
      <c r="N365" s="1">
        <v>49484480</v>
      </c>
      <c r="O365" s="1">
        <v>50319315</v>
      </c>
      <c r="P365" s="1" t="s">
        <v>4108</v>
      </c>
      <c r="Q365" s="1" t="s">
        <v>4107</v>
      </c>
      <c r="R365" s="1">
        <v>1.31E-11</v>
      </c>
      <c r="S365" s="1">
        <v>-5.0200000000000002E-2</v>
      </c>
      <c r="T365" s="1">
        <v>2</v>
      </c>
      <c r="U365" s="1" t="s">
        <v>4114</v>
      </c>
      <c r="V365" s="1" t="s">
        <v>1</v>
      </c>
      <c r="X365" s="2"/>
      <c r="Y365" s="2"/>
      <c r="Z365" s="2"/>
      <c r="AA365" s="2"/>
      <c r="AB365" s="1">
        <f>COUNTA(V365:AA365)</f>
        <v>1</v>
      </c>
      <c r="AD365" s="1" t="s">
        <v>4113</v>
      </c>
    </row>
    <row r="366" spans="1:30" x14ac:dyDescent="0.2">
      <c r="A366" s="1" t="s">
        <v>4105</v>
      </c>
      <c r="B366" s="1" t="s">
        <v>4112</v>
      </c>
      <c r="C366" s="1" t="s">
        <v>4111</v>
      </c>
      <c r="D366" s="1" t="s">
        <v>9</v>
      </c>
      <c r="F366" s="1" t="s">
        <v>4105</v>
      </c>
      <c r="G366" s="1" t="s">
        <v>4110</v>
      </c>
      <c r="H366" s="1" t="s">
        <v>4109</v>
      </c>
      <c r="I366" s="1">
        <v>5</v>
      </c>
      <c r="J366" s="4">
        <v>49961733</v>
      </c>
      <c r="K366" s="4">
        <v>50142356</v>
      </c>
      <c r="L366" s="1">
        <v>51</v>
      </c>
      <c r="M366" s="1">
        <v>5</v>
      </c>
      <c r="N366" s="1">
        <v>49484480</v>
      </c>
      <c r="O366" s="1">
        <v>50319315</v>
      </c>
      <c r="P366" s="1" t="s">
        <v>4108</v>
      </c>
      <c r="Q366" s="1" t="s">
        <v>4107</v>
      </c>
      <c r="R366" s="1">
        <v>1.31E-11</v>
      </c>
      <c r="S366" s="1">
        <v>-5.0200000000000002E-2</v>
      </c>
      <c r="T366" s="1">
        <v>5</v>
      </c>
      <c r="U366" s="1" t="s">
        <v>4106</v>
      </c>
      <c r="V366" s="1" t="s">
        <v>1</v>
      </c>
      <c r="W366" s="1" t="s">
        <v>26</v>
      </c>
      <c r="AB366" s="1">
        <f>COUNTA(V366:AA366)</f>
        <v>2</v>
      </c>
      <c r="AD366" s="1" t="s">
        <v>4105</v>
      </c>
    </row>
    <row r="367" spans="1:30" ht="15" x14ac:dyDescent="0.2">
      <c r="A367" s="1" t="s">
        <v>4104</v>
      </c>
      <c r="B367" s="1" t="s">
        <v>4</v>
      </c>
      <c r="C367" s="1" t="e">
        <v>#N/A</v>
      </c>
      <c r="D367" s="1" t="e">
        <v>#N/A</v>
      </c>
      <c r="E367" s="1" t="e">
        <v>#N/A</v>
      </c>
      <c r="F367" s="1" t="s">
        <v>4103</v>
      </c>
      <c r="G367" s="1" t="e">
        <v>#N/A</v>
      </c>
      <c r="H367" s="1" t="s">
        <v>4077</v>
      </c>
      <c r="I367" s="1">
        <v>5</v>
      </c>
      <c r="J367" s="4">
        <v>55290995</v>
      </c>
      <c r="K367" s="4">
        <v>55299477</v>
      </c>
      <c r="L367" s="1">
        <v>52</v>
      </c>
      <c r="M367" s="1">
        <v>5</v>
      </c>
      <c r="N367" s="1">
        <v>55912533</v>
      </c>
      <c r="O367" s="1">
        <v>56329225</v>
      </c>
      <c r="P367" s="1" t="s">
        <v>4084</v>
      </c>
      <c r="Q367" s="1" t="s">
        <v>4083</v>
      </c>
      <c r="R367" s="1">
        <v>3.42E-98</v>
      </c>
      <c r="S367" s="1">
        <v>0.1734</v>
      </c>
      <c r="T367" s="1">
        <v>18</v>
      </c>
      <c r="U367" s="1" t="s">
        <v>4082</v>
      </c>
      <c r="V367" s="1" t="s">
        <v>1</v>
      </c>
      <c r="AB367" s="1">
        <f>COUNTA(V367:AA367)</f>
        <v>1</v>
      </c>
      <c r="AD367" s="1" t="s">
        <v>4103</v>
      </c>
    </row>
    <row r="368" spans="1:30" x14ac:dyDescent="0.2">
      <c r="A368" s="1" t="s">
        <v>4099</v>
      </c>
      <c r="B368" s="1" t="s">
        <v>4102</v>
      </c>
      <c r="C368" s="1" t="s">
        <v>4101</v>
      </c>
      <c r="D368" s="1" t="s">
        <v>9</v>
      </c>
      <c r="F368" s="1" t="s">
        <v>4099</v>
      </c>
      <c r="G368" s="1" t="s">
        <v>4100</v>
      </c>
      <c r="H368" s="1" t="s">
        <v>4077</v>
      </c>
      <c r="I368" s="1">
        <v>5</v>
      </c>
      <c r="J368" s="4">
        <v>56469775</v>
      </c>
      <c r="K368" s="4">
        <v>56560506</v>
      </c>
      <c r="L368" s="1">
        <v>52</v>
      </c>
      <c r="M368" s="1">
        <v>5</v>
      </c>
      <c r="N368" s="1">
        <v>55912533</v>
      </c>
      <c r="O368" s="1">
        <v>56329225</v>
      </c>
      <c r="P368" s="1" t="s">
        <v>4084</v>
      </c>
      <c r="Q368" s="1" t="s">
        <v>4083</v>
      </c>
      <c r="R368" s="1">
        <v>3.42E-98</v>
      </c>
      <c r="S368" s="1">
        <v>0.1734</v>
      </c>
      <c r="T368" s="1">
        <v>18</v>
      </c>
      <c r="U368" s="1" t="s">
        <v>4082</v>
      </c>
      <c r="V368" s="1" t="s">
        <v>1</v>
      </c>
      <c r="W368" s="1" t="s">
        <v>26</v>
      </c>
      <c r="X368" s="2"/>
      <c r="Y368" s="2"/>
      <c r="Z368" s="2"/>
      <c r="AA368" s="2"/>
      <c r="AB368" s="1">
        <f>COUNTA(V368:AA368)</f>
        <v>2</v>
      </c>
      <c r="AD368" s="1" t="s">
        <v>4099</v>
      </c>
    </row>
    <row r="369" spans="1:30" x14ac:dyDescent="0.2">
      <c r="A369" s="1" t="s">
        <v>4095</v>
      </c>
      <c r="B369" s="1" t="s">
        <v>4098</v>
      </c>
      <c r="C369" s="1" t="s">
        <v>4097</v>
      </c>
      <c r="D369" s="1" t="s">
        <v>9</v>
      </c>
      <c r="F369" s="1" t="s">
        <v>4095</v>
      </c>
      <c r="G369" s="1" t="s">
        <v>4096</v>
      </c>
      <c r="H369" s="1" t="s">
        <v>4077</v>
      </c>
      <c r="I369" s="1">
        <v>5</v>
      </c>
      <c r="J369" s="4">
        <v>55230923</v>
      </c>
      <c r="K369" s="4">
        <v>55290821</v>
      </c>
      <c r="L369" s="1">
        <v>52</v>
      </c>
      <c r="M369" s="1">
        <v>5</v>
      </c>
      <c r="N369" s="1">
        <v>55912533</v>
      </c>
      <c r="O369" s="1">
        <v>56329225</v>
      </c>
      <c r="P369" s="1" t="s">
        <v>4084</v>
      </c>
      <c r="Q369" s="1" t="s">
        <v>4083</v>
      </c>
      <c r="R369" s="1">
        <v>3.42E-98</v>
      </c>
      <c r="S369" s="1">
        <v>0.1734</v>
      </c>
      <c r="T369" s="1">
        <v>18</v>
      </c>
      <c r="U369" s="1" t="s">
        <v>4082</v>
      </c>
      <c r="V369" s="1" t="s">
        <v>1</v>
      </c>
      <c r="X369" s="2"/>
      <c r="Y369" s="2"/>
      <c r="Z369" s="2"/>
      <c r="AA369" s="2"/>
      <c r="AB369" s="1">
        <f>COUNTA(V369:AA369)</f>
        <v>1</v>
      </c>
      <c r="AD369" s="1" t="s">
        <v>4095</v>
      </c>
    </row>
    <row r="370" spans="1:30" x14ac:dyDescent="0.2">
      <c r="A370" s="1" t="s">
        <v>4091</v>
      </c>
      <c r="B370" s="1" t="s">
        <v>4094</v>
      </c>
      <c r="C370" s="1" t="s">
        <v>4093</v>
      </c>
      <c r="D370" s="1" t="s">
        <v>9</v>
      </c>
      <c r="F370" s="1" t="s">
        <v>4091</v>
      </c>
      <c r="G370" s="1" t="s">
        <v>4092</v>
      </c>
      <c r="H370" s="1" t="s">
        <v>4077</v>
      </c>
      <c r="I370" s="1">
        <v>5</v>
      </c>
      <c r="J370" s="4">
        <v>56111401</v>
      </c>
      <c r="K370" s="4">
        <v>56191979</v>
      </c>
      <c r="L370" s="1">
        <v>52</v>
      </c>
      <c r="M370" s="1">
        <v>5</v>
      </c>
      <c r="N370" s="1">
        <v>55912533</v>
      </c>
      <c r="O370" s="1">
        <v>56329225</v>
      </c>
      <c r="P370" s="1" t="s">
        <v>4084</v>
      </c>
      <c r="Q370" s="1" t="s">
        <v>4083</v>
      </c>
      <c r="R370" s="1">
        <v>3.42E-98</v>
      </c>
      <c r="S370" s="1">
        <v>0.1734</v>
      </c>
      <c r="T370" s="1">
        <v>18</v>
      </c>
      <c r="U370" s="1" t="s">
        <v>4082</v>
      </c>
      <c r="V370" s="1" t="s">
        <v>1</v>
      </c>
      <c r="W370" s="1" t="s">
        <v>26</v>
      </c>
      <c r="X370" s="5" t="s">
        <v>172</v>
      </c>
      <c r="Y370" s="1" t="s">
        <v>282</v>
      </c>
      <c r="Z370" s="6" t="s">
        <v>281</v>
      </c>
      <c r="AA370" s="1" t="s">
        <v>280</v>
      </c>
      <c r="AB370" s="1">
        <f>COUNTA(V370:AA370)</f>
        <v>6</v>
      </c>
      <c r="AD370" s="1" t="s">
        <v>4091</v>
      </c>
    </row>
    <row r="371" spans="1:30" x14ac:dyDescent="0.2">
      <c r="A371" s="1" t="s">
        <v>4087</v>
      </c>
      <c r="B371" s="1" t="s">
        <v>4090</v>
      </c>
      <c r="C371" s="1" t="s">
        <v>4089</v>
      </c>
      <c r="D371" s="1" t="s">
        <v>9</v>
      </c>
      <c r="F371" s="1" t="s">
        <v>4087</v>
      </c>
      <c r="G371" s="1" t="s">
        <v>4088</v>
      </c>
      <c r="H371" s="1" t="s">
        <v>4077</v>
      </c>
      <c r="I371" s="1">
        <v>5</v>
      </c>
      <c r="J371" s="4">
        <v>56215429</v>
      </c>
      <c r="K371" s="4">
        <v>56267502</v>
      </c>
      <c r="L371" s="1">
        <v>52</v>
      </c>
      <c r="M371" s="1">
        <v>5</v>
      </c>
      <c r="N371" s="1">
        <v>55912533</v>
      </c>
      <c r="O371" s="1">
        <v>56329225</v>
      </c>
      <c r="P371" s="1" t="s">
        <v>4084</v>
      </c>
      <c r="Q371" s="1" t="s">
        <v>4083</v>
      </c>
      <c r="R371" s="1">
        <v>3.42E-98</v>
      </c>
      <c r="S371" s="1">
        <v>0.1734</v>
      </c>
      <c r="T371" s="1">
        <v>18</v>
      </c>
      <c r="U371" s="1" t="s">
        <v>4082</v>
      </c>
      <c r="V371" s="1" t="s">
        <v>1</v>
      </c>
      <c r="W371" s="1" t="s">
        <v>26</v>
      </c>
      <c r="X371" s="5" t="s">
        <v>172</v>
      </c>
      <c r="Y371" s="2"/>
      <c r="Z371" s="6" t="s">
        <v>281</v>
      </c>
      <c r="AA371" s="1" t="s">
        <v>280</v>
      </c>
      <c r="AB371" s="1">
        <f>COUNTA(V371:AA371)</f>
        <v>5</v>
      </c>
      <c r="AD371" s="1" t="s">
        <v>4087</v>
      </c>
    </row>
    <row r="372" spans="1:30" x14ac:dyDescent="0.2">
      <c r="A372" s="1" t="s">
        <v>4081</v>
      </c>
      <c r="B372" s="1" t="s">
        <v>4</v>
      </c>
      <c r="C372" s="1" t="s">
        <v>4086</v>
      </c>
      <c r="D372" s="1" t="s">
        <v>9</v>
      </c>
      <c r="F372" s="1" t="s">
        <v>4081</v>
      </c>
      <c r="G372" s="1" t="s">
        <v>4085</v>
      </c>
      <c r="H372" s="1" t="s">
        <v>4077</v>
      </c>
      <c r="I372" s="1">
        <v>5</v>
      </c>
      <c r="J372" s="4">
        <v>56205087</v>
      </c>
      <c r="K372" s="4">
        <v>56221359</v>
      </c>
      <c r="L372" s="1">
        <v>52</v>
      </c>
      <c r="M372" s="1">
        <v>5</v>
      </c>
      <c r="N372" s="1">
        <v>55912533</v>
      </c>
      <c r="O372" s="1">
        <v>56329225</v>
      </c>
      <c r="P372" s="1" t="s">
        <v>4084</v>
      </c>
      <c r="Q372" s="1" t="s">
        <v>4083</v>
      </c>
      <c r="R372" s="1">
        <v>3.42E-98</v>
      </c>
      <c r="S372" s="1">
        <v>0.1734</v>
      </c>
      <c r="T372" s="1">
        <v>18</v>
      </c>
      <c r="U372" s="1" t="s">
        <v>4082</v>
      </c>
      <c r="V372" s="1" t="s">
        <v>1</v>
      </c>
      <c r="W372" s="1" t="s">
        <v>26</v>
      </c>
      <c r="X372" s="5" t="s">
        <v>172</v>
      </c>
      <c r="Y372" s="1" t="s">
        <v>282</v>
      </c>
      <c r="Z372" s="6" t="s">
        <v>281</v>
      </c>
      <c r="AA372" s="1" t="s">
        <v>280</v>
      </c>
      <c r="AB372" s="1">
        <f>COUNTA(V372:AA372)</f>
        <v>6</v>
      </c>
      <c r="AD372" s="1" t="s">
        <v>4081</v>
      </c>
    </row>
    <row r="373" spans="1:30" x14ac:dyDescent="0.2">
      <c r="A373" s="1" t="s">
        <v>4076</v>
      </c>
      <c r="B373" s="1" t="s">
        <v>4080</v>
      </c>
      <c r="C373" s="1" t="s">
        <v>4079</v>
      </c>
      <c r="D373" s="1" t="s">
        <v>9</v>
      </c>
      <c r="F373" s="1" t="s">
        <v>4076</v>
      </c>
      <c r="G373" s="1" t="s">
        <v>4078</v>
      </c>
      <c r="H373" s="1" t="s">
        <v>4077</v>
      </c>
      <c r="I373" s="1">
        <v>5</v>
      </c>
      <c r="J373" s="4">
        <v>57787262</v>
      </c>
      <c r="K373" s="4">
        <v>57792917</v>
      </c>
      <c r="L373" s="1">
        <v>53</v>
      </c>
      <c r="M373" s="1">
        <v>5</v>
      </c>
      <c r="N373" s="1">
        <v>58177715</v>
      </c>
      <c r="O373" s="1">
        <v>58395679</v>
      </c>
      <c r="P373" s="1" t="s">
        <v>4071</v>
      </c>
      <c r="Q373" s="1" t="s">
        <v>4070</v>
      </c>
      <c r="R373" s="1">
        <v>1.939E-10</v>
      </c>
      <c r="S373" s="1">
        <v>-7.1800000000000003E-2</v>
      </c>
      <c r="T373" s="1">
        <v>2</v>
      </c>
      <c r="U373" s="1" t="s">
        <v>4069</v>
      </c>
      <c r="V373" s="1" t="s">
        <v>1</v>
      </c>
      <c r="X373" s="2"/>
      <c r="Y373" s="2"/>
      <c r="Z373" s="2"/>
      <c r="AA373" s="2"/>
      <c r="AB373" s="1">
        <f>COUNTA(V373:AA373)</f>
        <v>1</v>
      </c>
      <c r="AD373" s="1" t="s">
        <v>4076</v>
      </c>
    </row>
    <row r="374" spans="1:30" x14ac:dyDescent="0.2">
      <c r="A374" s="1" t="s">
        <v>4068</v>
      </c>
      <c r="B374" s="1" t="s">
        <v>4075</v>
      </c>
      <c r="C374" s="1" t="s">
        <v>4074</v>
      </c>
      <c r="D374" s="1" t="s">
        <v>9</v>
      </c>
      <c r="F374" s="1" t="s">
        <v>4068</v>
      </c>
      <c r="G374" s="1" t="s">
        <v>4073</v>
      </c>
      <c r="H374" s="1" t="s">
        <v>4072</v>
      </c>
      <c r="I374" s="1">
        <v>5</v>
      </c>
      <c r="J374" s="4">
        <v>58264865</v>
      </c>
      <c r="K374" s="4">
        <v>59817947</v>
      </c>
      <c r="L374" s="1">
        <v>53</v>
      </c>
      <c r="M374" s="1">
        <v>5</v>
      </c>
      <c r="N374" s="1">
        <v>58177715</v>
      </c>
      <c r="O374" s="1">
        <v>58395679</v>
      </c>
      <c r="P374" s="1" t="s">
        <v>4071</v>
      </c>
      <c r="Q374" s="1" t="s">
        <v>4070</v>
      </c>
      <c r="R374" s="1">
        <v>1.939E-10</v>
      </c>
      <c r="S374" s="1">
        <v>-7.1800000000000003E-2</v>
      </c>
      <c r="T374" s="1">
        <v>2</v>
      </c>
      <c r="U374" s="1" t="s">
        <v>4069</v>
      </c>
      <c r="V374" s="1" t="s">
        <v>1</v>
      </c>
      <c r="AB374" s="1">
        <f>COUNTA(V374:AA374)</f>
        <v>1</v>
      </c>
      <c r="AD374" s="1" t="s">
        <v>4068</v>
      </c>
    </row>
    <row r="375" spans="1:30" x14ac:dyDescent="0.2">
      <c r="A375" s="1" t="s">
        <v>4063</v>
      </c>
      <c r="B375" s="1" t="s">
        <v>4067</v>
      </c>
      <c r="C375" s="1" t="s">
        <v>4066</v>
      </c>
      <c r="D375" s="1" t="s">
        <v>9</v>
      </c>
      <c r="F375" s="1" t="s">
        <v>4063</v>
      </c>
      <c r="G375" s="1" t="s">
        <v>4065</v>
      </c>
      <c r="H375" s="1" t="s">
        <v>4064</v>
      </c>
      <c r="I375" s="1">
        <v>5</v>
      </c>
      <c r="J375" s="4">
        <v>81267844</v>
      </c>
      <c r="K375" s="4">
        <v>81572676</v>
      </c>
      <c r="L375" s="1">
        <v>54</v>
      </c>
      <c r="M375" s="1">
        <v>5</v>
      </c>
      <c r="N375" s="1">
        <v>81099485</v>
      </c>
      <c r="O375" s="1">
        <v>81689066</v>
      </c>
      <c r="P375" s="1" t="s">
        <v>4034</v>
      </c>
      <c r="Q375" s="1" t="s">
        <v>4033</v>
      </c>
      <c r="R375" s="1">
        <v>4.191E-13</v>
      </c>
      <c r="S375" s="1">
        <v>-5.3199999999999997E-2</v>
      </c>
      <c r="T375" s="1">
        <v>2</v>
      </c>
      <c r="U375" s="1" t="s">
        <v>4032</v>
      </c>
      <c r="V375" s="1" t="s">
        <v>1</v>
      </c>
      <c r="X375" s="2"/>
      <c r="Y375" s="2"/>
      <c r="Z375" s="2"/>
      <c r="AA375" s="2"/>
      <c r="AB375" s="1">
        <f>COUNTA(V375:AA375)</f>
        <v>1</v>
      </c>
      <c r="AD375" s="1" t="s">
        <v>4063</v>
      </c>
    </row>
    <row r="376" spans="1:30" x14ac:dyDescent="0.2">
      <c r="A376" s="1" t="s">
        <v>4060</v>
      </c>
      <c r="B376" s="1" t="s">
        <v>4</v>
      </c>
      <c r="C376" s="1" t="s">
        <v>4062</v>
      </c>
      <c r="D376" s="1" t="s">
        <v>84</v>
      </c>
      <c r="F376" s="1" t="s">
        <v>4060</v>
      </c>
      <c r="G376" s="1" t="s">
        <v>4061</v>
      </c>
      <c r="H376" s="1" t="s">
        <v>4035</v>
      </c>
      <c r="I376" s="1">
        <v>5</v>
      </c>
      <c r="J376" s="4">
        <v>81368874</v>
      </c>
      <c r="K376" s="4">
        <v>81369521</v>
      </c>
      <c r="L376" s="1">
        <v>54</v>
      </c>
      <c r="M376" s="1">
        <v>5</v>
      </c>
      <c r="N376" s="1">
        <v>81099485</v>
      </c>
      <c r="O376" s="1">
        <v>81689066</v>
      </c>
      <c r="P376" s="1" t="s">
        <v>4034</v>
      </c>
      <c r="Q376" s="1" t="s">
        <v>4033</v>
      </c>
      <c r="R376" s="1">
        <v>4.191E-13</v>
      </c>
      <c r="S376" s="1">
        <v>-5.3199999999999997E-2</v>
      </c>
      <c r="T376" s="1">
        <v>2</v>
      </c>
      <c r="U376" s="1" t="s">
        <v>4032</v>
      </c>
      <c r="V376" s="1" t="s">
        <v>1</v>
      </c>
      <c r="X376" s="2"/>
      <c r="Y376" s="2"/>
      <c r="Z376" s="2"/>
      <c r="AA376" s="2"/>
      <c r="AB376" s="1">
        <f>COUNTA(V376:AA376)</f>
        <v>1</v>
      </c>
      <c r="AD376" s="1" t="s">
        <v>4060</v>
      </c>
    </row>
    <row r="377" spans="1:30" x14ac:dyDescent="0.2">
      <c r="A377" s="1" t="s">
        <v>4057</v>
      </c>
      <c r="B377" s="1" t="s">
        <v>4</v>
      </c>
      <c r="C377" s="1" t="s">
        <v>4059</v>
      </c>
      <c r="D377" s="1" t="s">
        <v>84</v>
      </c>
      <c r="F377" s="1" t="s">
        <v>4057</v>
      </c>
      <c r="G377" s="1" t="s">
        <v>4058</v>
      </c>
      <c r="H377" s="1" t="s">
        <v>4035</v>
      </c>
      <c r="I377" s="1">
        <v>5</v>
      </c>
      <c r="J377" s="4">
        <v>81287814</v>
      </c>
      <c r="K377" s="4">
        <v>81288300</v>
      </c>
      <c r="L377" s="1">
        <v>54</v>
      </c>
      <c r="M377" s="1">
        <v>5</v>
      </c>
      <c r="N377" s="1">
        <v>81099485</v>
      </c>
      <c r="O377" s="1">
        <v>81689066</v>
      </c>
      <c r="P377" s="1" t="s">
        <v>4034</v>
      </c>
      <c r="Q377" s="1" t="s">
        <v>4033</v>
      </c>
      <c r="R377" s="1">
        <v>4.191E-13</v>
      </c>
      <c r="S377" s="1">
        <v>-5.3199999999999997E-2</v>
      </c>
      <c r="T377" s="1">
        <v>2</v>
      </c>
      <c r="U377" s="1" t="s">
        <v>4032</v>
      </c>
      <c r="V377" s="1" t="s">
        <v>1</v>
      </c>
      <c r="X377" s="2"/>
      <c r="Y377" s="2"/>
      <c r="Z377" s="2"/>
      <c r="AA377" s="2"/>
      <c r="AB377" s="1">
        <f>COUNTA(V377:AA377)</f>
        <v>1</v>
      </c>
      <c r="AD377" s="1" t="s">
        <v>4057</v>
      </c>
    </row>
    <row r="378" spans="1:30" x14ac:dyDescent="0.2">
      <c r="A378" s="1" t="s">
        <v>4054</v>
      </c>
      <c r="B378" s="1" t="s">
        <v>4</v>
      </c>
      <c r="C378" s="1" t="s">
        <v>4056</v>
      </c>
      <c r="D378" s="1" t="s">
        <v>65</v>
      </c>
      <c r="F378" s="1" t="s">
        <v>4054</v>
      </c>
      <c r="G378" s="1" t="s">
        <v>4055</v>
      </c>
      <c r="H378" s="1" t="s">
        <v>4044</v>
      </c>
      <c r="I378" s="1">
        <v>5</v>
      </c>
      <c r="J378" s="4">
        <v>81575281</v>
      </c>
      <c r="K378" s="4">
        <v>81682796</v>
      </c>
      <c r="L378" s="1">
        <v>54</v>
      </c>
      <c r="M378" s="1">
        <v>5</v>
      </c>
      <c r="N378" s="1">
        <v>81099485</v>
      </c>
      <c r="O378" s="1">
        <v>81689066</v>
      </c>
      <c r="P378" s="1" t="s">
        <v>4034</v>
      </c>
      <c r="Q378" s="1" t="s">
        <v>4033</v>
      </c>
      <c r="R378" s="1">
        <v>4.191E-13</v>
      </c>
      <c r="S378" s="1">
        <v>-5.3199999999999997E-2</v>
      </c>
      <c r="T378" s="1">
        <v>2</v>
      </c>
      <c r="U378" s="1" t="s">
        <v>4032</v>
      </c>
      <c r="V378" s="1" t="s">
        <v>1</v>
      </c>
      <c r="X378" s="2"/>
      <c r="Y378" s="2"/>
      <c r="Z378" s="2"/>
      <c r="AA378" s="2"/>
      <c r="AB378" s="1">
        <f>COUNTA(V378:AA378)</f>
        <v>1</v>
      </c>
      <c r="AD378" s="1" t="s">
        <v>4054</v>
      </c>
    </row>
    <row r="379" spans="1:30" x14ac:dyDescent="0.2">
      <c r="A379" s="1" t="s">
        <v>4051</v>
      </c>
      <c r="B379" s="1" t="s">
        <v>4</v>
      </c>
      <c r="C379" s="1" t="s">
        <v>4053</v>
      </c>
      <c r="D379" s="1" t="s">
        <v>65</v>
      </c>
      <c r="F379" s="1" t="s">
        <v>4051</v>
      </c>
      <c r="G379" s="1" t="s">
        <v>4052</v>
      </c>
      <c r="H379" s="1" t="s">
        <v>4035</v>
      </c>
      <c r="I379" s="1">
        <v>5</v>
      </c>
      <c r="J379" s="4">
        <v>81305421</v>
      </c>
      <c r="K379" s="4">
        <v>81305913</v>
      </c>
      <c r="L379" s="1">
        <v>54</v>
      </c>
      <c r="M379" s="1">
        <v>5</v>
      </c>
      <c r="N379" s="1">
        <v>81099485</v>
      </c>
      <c r="O379" s="1">
        <v>81689066</v>
      </c>
      <c r="P379" s="1" t="s">
        <v>4034</v>
      </c>
      <c r="Q379" s="1" t="s">
        <v>4033</v>
      </c>
      <c r="R379" s="1">
        <v>4.191E-13</v>
      </c>
      <c r="S379" s="1">
        <v>-5.3199999999999997E-2</v>
      </c>
      <c r="T379" s="1">
        <v>2</v>
      </c>
      <c r="U379" s="1" t="s">
        <v>4032</v>
      </c>
      <c r="V379" s="1" t="s">
        <v>1</v>
      </c>
      <c r="AB379" s="1">
        <f>COUNTA(V379:AA379)</f>
        <v>1</v>
      </c>
      <c r="AD379" s="1" t="s">
        <v>4051</v>
      </c>
    </row>
    <row r="380" spans="1:30" x14ac:dyDescent="0.2">
      <c r="A380" s="1" t="s">
        <v>4048</v>
      </c>
      <c r="B380" s="1" t="s">
        <v>4</v>
      </c>
      <c r="C380" s="1" t="s">
        <v>4050</v>
      </c>
      <c r="D380" s="1" t="s">
        <v>65</v>
      </c>
      <c r="F380" s="1" t="s">
        <v>4048</v>
      </c>
      <c r="G380" s="1" t="s">
        <v>4049</v>
      </c>
      <c r="H380" s="1" t="s">
        <v>4035</v>
      </c>
      <c r="I380" s="1">
        <v>5</v>
      </c>
      <c r="J380" s="4">
        <v>81374246</v>
      </c>
      <c r="K380" s="4">
        <v>81374541</v>
      </c>
      <c r="L380" s="1">
        <v>54</v>
      </c>
      <c r="M380" s="1">
        <v>5</v>
      </c>
      <c r="N380" s="1">
        <v>81099485</v>
      </c>
      <c r="O380" s="1">
        <v>81689066</v>
      </c>
      <c r="P380" s="1" t="s">
        <v>4034</v>
      </c>
      <c r="Q380" s="1" t="s">
        <v>4033</v>
      </c>
      <c r="R380" s="1">
        <v>4.191E-13</v>
      </c>
      <c r="S380" s="1">
        <v>-5.3199999999999997E-2</v>
      </c>
      <c r="T380" s="1">
        <v>2</v>
      </c>
      <c r="U380" s="1" t="s">
        <v>4032</v>
      </c>
      <c r="V380" s="1" t="s">
        <v>1</v>
      </c>
      <c r="AB380" s="1">
        <f>COUNTA(V380:AA380)</f>
        <v>1</v>
      </c>
      <c r="AD380" s="1" t="s">
        <v>4048</v>
      </c>
    </row>
    <row r="381" spans="1:30" x14ac:dyDescent="0.2">
      <c r="A381" s="1" t="s">
        <v>4043</v>
      </c>
      <c r="B381" s="1" t="s">
        <v>4047</v>
      </c>
      <c r="C381" s="1" t="s">
        <v>4046</v>
      </c>
      <c r="D381" s="1" t="s">
        <v>9</v>
      </c>
      <c r="F381" s="1" t="s">
        <v>4043</v>
      </c>
      <c r="G381" s="1" t="s">
        <v>4045</v>
      </c>
      <c r="H381" s="1" t="s">
        <v>4044</v>
      </c>
      <c r="I381" s="1">
        <v>5</v>
      </c>
      <c r="J381" s="4">
        <v>81569177</v>
      </c>
      <c r="K381" s="4">
        <v>81574396</v>
      </c>
      <c r="L381" s="1">
        <v>54</v>
      </c>
      <c r="M381" s="1">
        <v>5</v>
      </c>
      <c r="N381" s="1">
        <v>81099485</v>
      </c>
      <c r="O381" s="1">
        <v>81689066</v>
      </c>
      <c r="P381" s="1" t="s">
        <v>4034</v>
      </c>
      <c r="Q381" s="1" t="s">
        <v>4033</v>
      </c>
      <c r="R381" s="1">
        <v>4.191E-13</v>
      </c>
      <c r="S381" s="1">
        <v>-5.3199999999999997E-2</v>
      </c>
      <c r="T381" s="1">
        <v>2</v>
      </c>
      <c r="U381" s="1" t="s">
        <v>4032</v>
      </c>
      <c r="V381" s="1" t="s">
        <v>1</v>
      </c>
      <c r="AB381" s="1">
        <f>COUNTA(V381:AA381)</f>
        <v>1</v>
      </c>
      <c r="AD381" s="1" t="s">
        <v>4043</v>
      </c>
    </row>
    <row r="382" spans="1:30" x14ac:dyDescent="0.2">
      <c r="A382" s="1" t="s">
        <v>4039</v>
      </c>
      <c r="B382" s="1" t="s">
        <v>4</v>
      </c>
      <c r="C382" s="1" t="s">
        <v>4042</v>
      </c>
      <c r="D382" s="1" t="s">
        <v>65</v>
      </c>
      <c r="F382" s="1" t="s">
        <v>4039</v>
      </c>
      <c r="G382" s="1" t="s">
        <v>4041</v>
      </c>
      <c r="H382" s="1" t="s">
        <v>4040</v>
      </c>
      <c r="I382" s="1">
        <v>5</v>
      </c>
      <c r="J382" s="4">
        <v>81560976</v>
      </c>
      <c r="K382" s="4">
        <v>81561078</v>
      </c>
      <c r="L382" s="1">
        <v>54</v>
      </c>
      <c r="M382" s="1">
        <v>5</v>
      </c>
      <c r="N382" s="1">
        <v>81099485</v>
      </c>
      <c r="O382" s="1">
        <v>81689066</v>
      </c>
      <c r="P382" s="1" t="s">
        <v>4034</v>
      </c>
      <c r="Q382" s="1" t="s">
        <v>4033</v>
      </c>
      <c r="R382" s="1">
        <v>4.191E-13</v>
      </c>
      <c r="S382" s="1">
        <v>-5.3199999999999997E-2</v>
      </c>
      <c r="T382" s="1">
        <v>2</v>
      </c>
      <c r="U382" s="1" t="s">
        <v>4032</v>
      </c>
      <c r="V382" s="1" t="s">
        <v>1</v>
      </c>
      <c r="AB382" s="1">
        <f>COUNTA(V382:AA382)</f>
        <v>1</v>
      </c>
      <c r="AD382" s="1" t="s">
        <v>4039</v>
      </c>
    </row>
    <row r="383" spans="1:30" x14ac:dyDescent="0.2">
      <c r="A383" s="1" t="s">
        <v>4031</v>
      </c>
      <c r="B383" s="1" t="s">
        <v>4038</v>
      </c>
      <c r="C383" s="1" t="s">
        <v>4037</v>
      </c>
      <c r="D383" s="1" t="s">
        <v>9</v>
      </c>
      <c r="F383" s="1" t="s">
        <v>4031</v>
      </c>
      <c r="G383" s="1" t="s">
        <v>4036</v>
      </c>
      <c r="H383" s="1" t="s">
        <v>4035</v>
      </c>
      <c r="I383" s="1">
        <v>5</v>
      </c>
      <c r="J383" s="4">
        <v>80708840</v>
      </c>
      <c r="K383" s="4">
        <v>81047616</v>
      </c>
      <c r="L383" s="1">
        <v>54</v>
      </c>
      <c r="M383" s="1">
        <v>5</v>
      </c>
      <c r="N383" s="1">
        <v>81099485</v>
      </c>
      <c r="O383" s="1">
        <v>81689066</v>
      </c>
      <c r="P383" s="1" t="s">
        <v>4034</v>
      </c>
      <c r="Q383" s="1" t="s">
        <v>4033</v>
      </c>
      <c r="R383" s="1">
        <v>4.191E-13</v>
      </c>
      <c r="S383" s="1">
        <v>-5.3199999999999997E-2</v>
      </c>
      <c r="T383" s="1">
        <v>2</v>
      </c>
      <c r="U383" s="1" t="s">
        <v>4032</v>
      </c>
      <c r="V383" s="1" t="s">
        <v>1</v>
      </c>
      <c r="AB383" s="1">
        <f>COUNTA(V383:AA383)</f>
        <v>1</v>
      </c>
      <c r="AD383" s="1" t="s">
        <v>4031</v>
      </c>
    </row>
    <row r="384" spans="1:30" x14ac:dyDescent="0.2">
      <c r="A384" s="1" t="s">
        <v>4027</v>
      </c>
      <c r="B384" s="1" t="s">
        <v>4030</v>
      </c>
      <c r="C384" s="1" t="s">
        <v>4029</v>
      </c>
      <c r="D384" s="1" t="s">
        <v>9</v>
      </c>
      <c r="F384" s="1" t="s">
        <v>4027</v>
      </c>
      <c r="G384" s="1" t="s">
        <v>4028</v>
      </c>
      <c r="H384" s="1" t="s">
        <v>4024</v>
      </c>
      <c r="I384" s="1">
        <v>5</v>
      </c>
      <c r="J384" s="4">
        <v>90664541</v>
      </c>
      <c r="K384" s="4">
        <v>90679176</v>
      </c>
      <c r="L384" s="1">
        <v>55</v>
      </c>
      <c r="M384" s="1">
        <v>5</v>
      </c>
      <c r="N384" s="1">
        <v>90653868</v>
      </c>
      <c r="O384" s="1">
        <v>90790451</v>
      </c>
      <c r="P384" s="1" t="s">
        <v>4023</v>
      </c>
      <c r="Q384" s="1" t="s">
        <v>4022</v>
      </c>
      <c r="R384" s="1">
        <v>9.0159999999999995E-12</v>
      </c>
      <c r="S384" s="1">
        <v>-6.0600000000000001E-2</v>
      </c>
      <c r="T384" s="1">
        <v>1</v>
      </c>
      <c r="U384" s="1" t="s">
        <v>4022</v>
      </c>
      <c r="V384" s="1" t="s">
        <v>1</v>
      </c>
      <c r="X384" s="2"/>
      <c r="Y384" s="2"/>
      <c r="Z384" s="2"/>
      <c r="AA384" s="2"/>
      <c r="AB384" s="1">
        <f>COUNTA(V384:AA384)</f>
        <v>1</v>
      </c>
      <c r="AD384" s="1" t="s">
        <v>4027</v>
      </c>
    </row>
    <row r="385" spans="1:30" x14ac:dyDescent="0.2">
      <c r="A385" s="1" t="s">
        <v>4021</v>
      </c>
      <c r="B385" s="1" t="s">
        <v>4</v>
      </c>
      <c r="C385" s="1" t="s">
        <v>4026</v>
      </c>
      <c r="D385" s="1" t="s">
        <v>65</v>
      </c>
      <c r="F385" s="1" t="s">
        <v>4021</v>
      </c>
      <c r="G385" s="1" t="s">
        <v>4025</v>
      </c>
      <c r="H385" s="1" t="s">
        <v>4024</v>
      </c>
      <c r="I385" s="1">
        <v>5</v>
      </c>
      <c r="J385" s="4">
        <v>90772199</v>
      </c>
      <c r="K385" s="4">
        <v>90772835</v>
      </c>
      <c r="L385" s="1">
        <v>55</v>
      </c>
      <c r="M385" s="1">
        <v>5</v>
      </c>
      <c r="N385" s="1">
        <v>90653868</v>
      </c>
      <c r="O385" s="1">
        <v>90790451</v>
      </c>
      <c r="P385" s="1" t="s">
        <v>4023</v>
      </c>
      <c r="Q385" s="1" t="s">
        <v>4022</v>
      </c>
      <c r="R385" s="1">
        <v>9.0159999999999995E-12</v>
      </c>
      <c r="S385" s="1">
        <v>-6.0600000000000001E-2</v>
      </c>
      <c r="T385" s="1">
        <v>1</v>
      </c>
      <c r="U385" s="1" t="s">
        <v>4022</v>
      </c>
      <c r="V385" s="1" t="s">
        <v>1</v>
      </c>
      <c r="AB385" s="1">
        <f>COUNTA(V385:AA385)</f>
        <v>1</v>
      </c>
      <c r="AD385" s="1" t="s">
        <v>4021</v>
      </c>
    </row>
    <row r="386" spans="1:30" x14ac:dyDescent="0.2">
      <c r="A386" s="1" t="s">
        <v>4016</v>
      </c>
      <c r="B386" s="1" t="s">
        <v>4020</v>
      </c>
      <c r="C386" s="1" t="s">
        <v>4019</v>
      </c>
      <c r="D386" s="1" t="s">
        <v>9</v>
      </c>
      <c r="F386" s="1" t="s">
        <v>4016</v>
      </c>
      <c r="G386" s="1" t="s">
        <v>4018</v>
      </c>
      <c r="H386" s="1" t="s">
        <v>4017</v>
      </c>
      <c r="I386" s="1">
        <v>5</v>
      </c>
      <c r="J386" s="4">
        <v>111478138</v>
      </c>
      <c r="K386" s="4">
        <v>111755013</v>
      </c>
      <c r="L386" s="1">
        <v>56</v>
      </c>
      <c r="M386" s="1">
        <v>5</v>
      </c>
      <c r="N386" s="1">
        <v>111114379</v>
      </c>
      <c r="O386" s="1">
        <v>111355979</v>
      </c>
      <c r="P386" s="1" t="s">
        <v>3999</v>
      </c>
      <c r="Q386" s="1" t="s">
        <v>3998</v>
      </c>
      <c r="R386" s="1">
        <v>3.6720000000000001E-9</v>
      </c>
      <c r="S386" s="1">
        <v>3.8800000000000001E-2</v>
      </c>
      <c r="T386" s="1">
        <v>1</v>
      </c>
      <c r="U386" s="1" t="s">
        <v>3998</v>
      </c>
      <c r="V386" s="1" t="s">
        <v>1</v>
      </c>
      <c r="X386" s="2"/>
      <c r="Y386" s="2"/>
      <c r="Z386" s="2"/>
      <c r="AA386" s="2"/>
      <c r="AB386" s="1">
        <f>COUNTA(V386:AA386)</f>
        <v>1</v>
      </c>
      <c r="AD386" s="1" t="s">
        <v>4016</v>
      </c>
    </row>
    <row r="387" spans="1:30" x14ac:dyDescent="0.2">
      <c r="A387" s="1" t="s">
        <v>4013</v>
      </c>
      <c r="B387" s="1" t="s">
        <v>4</v>
      </c>
      <c r="C387" s="1" t="s">
        <v>4015</v>
      </c>
      <c r="D387" s="1" t="s">
        <v>84</v>
      </c>
      <c r="F387" s="1" t="s">
        <v>4013</v>
      </c>
      <c r="G387" s="1" t="s">
        <v>4014</v>
      </c>
      <c r="H387" s="1" t="s">
        <v>4000</v>
      </c>
      <c r="I387" s="1">
        <v>5</v>
      </c>
      <c r="J387" s="4">
        <v>111496223</v>
      </c>
      <c r="K387" s="4">
        <v>111499973</v>
      </c>
      <c r="L387" s="1">
        <v>56</v>
      </c>
      <c r="M387" s="1">
        <v>5</v>
      </c>
      <c r="N387" s="1">
        <v>111114379</v>
      </c>
      <c r="O387" s="1">
        <v>111355979</v>
      </c>
      <c r="P387" s="1" t="s">
        <v>3999</v>
      </c>
      <c r="Q387" s="1" t="s">
        <v>3998</v>
      </c>
      <c r="R387" s="1">
        <v>3.6720000000000001E-9</v>
      </c>
      <c r="S387" s="1">
        <v>3.8800000000000001E-2</v>
      </c>
      <c r="T387" s="1">
        <v>1</v>
      </c>
      <c r="U387" s="1" t="s">
        <v>3998</v>
      </c>
      <c r="V387" s="1" t="s">
        <v>1</v>
      </c>
      <c r="AB387" s="1">
        <f>COUNTA(V387:AA387)</f>
        <v>1</v>
      </c>
      <c r="AD387" s="1" t="s">
        <v>4013</v>
      </c>
    </row>
    <row r="388" spans="1:30" x14ac:dyDescent="0.2">
      <c r="A388" s="1" t="s">
        <v>4010</v>
      </c>
      <c r="B388" s="1" t="s">
        <v>4</v>
      </c>
      <c r="C388" s="1" t="s">
        <v>4012</v>
      </c>
      <c r="D388" s="1" t="s">
        <v>65</v>
      </c>
      <c r="F388" s="1" t="s">
        <v>4010</v>
      </c>
      <c r="G388" s="1" t="s">
        <v>4011</v>
      </c>
      <c r="H388" s="1" t="s">
        <v>4000</v>
      </c>
      <c r="I388" s="1">
        <v>5</v>
      </c>
      <c r="J388" s="4">
        <v>111181747</v>
      </c>
      <c r="K388" s="4">
        <v>111182263</v>
      </c>
      <c r="L388" s="1">
        <v>56</v>
      </c>
      <c r="M388" s="1">
        <v>5</v>
      </c>
      <c r="N388" s="1">
        <v>111114379</v>
      </c>
      <c r="O388" s="1">
        <v>111355979</v>
      </c>
      <c r="P388" s="1" t="s">
        <v>3999</v>
      </c>
      <c r="Q388" s="1" t="s">
        <v>3998</v>
      </c>
      <c r="R388" s="1">
        <v>3.6720000000000001E-9</v>
      </c>
      <c r="S388" s="1">
        <v>3.8800000000000001E-2</v>
      </c>
      <c r="T388" s="1">
        <v>1</v>
      </c>
      <c r="U388" s="1" t="s">
        <v>3998</v>
      </c>
      <c r="V388" s="1" t="s">
        <v>1</v>
      </c>
      <c r="X388" s="2"/>
      <c r="Y388" s="2"/>
      <c r="Z388" s="2"/>
      <c r="AA388" s="2"/>
      <c r="AB388" s="1">
        <f>COUNTA(V388:AA388)</f>
        <v>1</v>
      </c>
      <c r="AD388" s="1" t="s">
        <v>4010</v>
      </c>
    </row>
    <row r="389" spans="1:30" x14ac:dyDescent="0.2">
      <c r="A389" s="1" t="s">
        <v>4006</v>
      </c>
      <c r="B389" s="1" t="s">
        <v>4009</v>
      </c>
      <c r="C389" s="1" t="s">
        <v>4008</v>
      </c>
      <c r="D389" s="1" t="s">
        <v>9</v>
      </c>
      <c r="F389" s="1" t="s">
        <v>4006</v>
      </c>
      <c r="G389" s="1" t="s">
        <v>4007</v>
      </c>
      <c r="H389" s="1" t="s">
        <v>4000</v>
      </c>
      <c r="I389" s="1">
        <v>5</v>
      </c>
      <c r="J389" s="4">
        <v>110998318</v>
      </c>
      <c r="K389" s="4">
        <v>111333161</v>
      </c>
      <c r="L389" s="1">
        <v>56</v>
      </c>
      <c r="M389" s="1">
        <v>5</v>
      </c>
      <c r="N389" s="1">
        <v>111114379</v>
      </c>
      <c r="O389" s="1">
        <v>111355979</v>
      </c>
      <c r="P389" s="1" t="s">
        <v>3999</v>
      </c>
      <c r="Q389" s="1" t="s">
        <v>3998</v>
      </c>
      <c r="R389" s="1">
        <v>3.6720000000000001E-9</v>
      </c>
      <c r="S389" s="1">
        <v>3.8800000000000001E-2</v>
      </c>
      <c r="T389" s="1">
        <v>1</v>
      </c>
      <c r="U389" s="1" t="s">
        <v>3998</v>
      </c>
      <c r="V389" s="1" t="s">
        <v>1</v>
      </c>
      <c r="AB389" s="1">
        <f>COUNTA(V389:AA389)</f>
        <v>1</v>
      </c>
      <c r="AD389" s="1" t="s">
        <v>4006</v>
      </c>
    </row>
    <row r="390" spans="1:30" x14ac:dyDescent="0.2">
      <c r="A390" s="1" t="s">
        <v>4003</v>
      </c>
      <c r="B390" s="1" t="s">
        <v>4</v>
      </c>
      <c r="C390" s="1" t="s">
        <v>4005</v>
      </c>
      <c r="D390" s="1" t="s">
        <v>84</v>
      </c>
      <c r="F390" s="1" t="s">
        <v>4003</v>
      </c>
      <c r="G390" s="1" t="s">
        <v>4004</v>
      </c>
      <c r="H390" s="1" t="s">
        <v>4000</v>
      </c>
      <c r="I390" s="1">
        <v>5</v>
      </c>
      <c r="J390" s="4">
        <v>111248205</v>
      </c>
      <c r="K390" s="4">
        <v>111353006</v>
      </c>
      <c r="L390" s="1">
        <v>56</v>
      </c>
      <c r="M390" s="1">
        <v>5</v>
      </c>
      <c r="N390" s="1">
        <v>111114379</v>
      </c>
      <c r="O390" s="1">
        <v>111355979</v>
      </c>
      <c r="P390" s="1" t="s">
        <v>3999</v>
      </c>
      <c r="Q390" s="1" t="s">
        <v>3998</v>
      </c>
      <c r="R390" s="1">
        <v>3.6720000000000001E-9</v>
      </c>
      <c r="S390" s="1">
        <v>3.8800000000000001E-2</v>
      </c>
      <c r="T390" s="1">
        <v>1</v>
      </c>
      <c r="U390" s="1" t="s">
        <v>3998</v>
      </c>
      <c r="V390" s="1" t="s">
        <v>1</v>
      </c>
      <c r="AB390" s="1">
        <f>COUNTA(V390:AA390)</f>
        <v>1</v>
      </c>
      <c r="AD390" s="1" t="s">
        <v>4003</v>
      </c>
    </row>
    <row r="391" spans="1:30" x14ac:dyDescent="0.2">
      <c r="A391" s="1" t="s">
        <v>3997</v>
      </c>
      <c r="B391" s="1" t="s">
        <v>4</v>
      </c>
      <c r="C391" s="1" t="s">
        <v>4002</v>
      </c>
      <c r="D391" s="1" t="s">
        <v>84</v>
      </c>
      <c r="F391" s="1" t="s">
        <v>3997</v>
      </c>
      <c r="G391" s="1" t="s">
        <v>4001</v>
      </c>
      <c r="H391" s="1" t="s">
        <v>4000</v>
      </c>
      <c r="I391" s="1">
        <v>5</v>
      </c>
      <c r="J391" s="4">
        <v>110847924</v>
      </c>
      <c r="K391" s="4">
        <v>111075423</v>
      </c>
      <c r="L391" s="1">
        <v>56</v>
      </c>
      <c r="M391" s="1">
        <v>5</v>
      </c>
      <c r="N391" s="1">
        <v>111114379</v>
      </c>
      <c r="O391" s="1">
        <v>111355979</v>
      </c>
      <c r="P391" s="1" t="s">
        <v>3999</v>
      </c>
      <c r="Q391" s="1" t="s">
        <v>3998</v>
      </c>
      <c r="R391" s="1">
        <v>3.6720000000000001E-9</v>
      </c>
      <c r="S391" s="1">
        <v>3.8800000000000001E-2</v>
      </c>
      <c r="T391" s="1">
        <v>1</v>
      </c>
      <c r="U391" s="1" t="s">
        <v>3998</v>
      </c>
      <c r="V391" s="1" t="s">
        <v>1</v>
      </c>
      <c r="AB391" s="1">
        <f>COUNTA(V391:AA391)</f>
        <v>1</v>
      </c>
      <c r="AD391" s="1" t="s">
        <v>3997</v>
      </c>
    </row>
    <row r="392" spans="1:30" x14ac:dyDescent="0.2">
      <c r="A392" s="1" t="s">
        <v>3996</v>
      </c>
      <c r="B392" s="1" t="s">
        <v>4</v>
      </c>
      <c r="C392" s="1" t="s">
        <v>3995</v>
      </c>
      <c r="D392" s="1" t="s">
        <v>84</v>
      </c>
      <c r="E392" s="1" t="s">
        <v>3992</v>
      </c>
      <c r="F392" s="1" t="s">
        <v>3992</v>
      </c>
      <c r="G392" s="1" t="s">
        <v>3994</v>
      </c>
      <c r="H392" s="1" t="s">
        <v>3993</v>
      </c>
      <c r="I392" s="1">
        <v>1</v>
      </c>
      <c r="J392" s="4">
        <v>156374042</v>
      </c>
      <c r="K392" s="4">
        <v>156400493</v>
      </c>
      <c r="L392" s="1">
        <v>57</v>
      </c>
      <c r="M392" s="1">
        <v>5</v>
      </c>
      <c r="N392" s="1">
        <v>131410879</v>
      </c>
      <c r="O392" s="1">
        <v>131833599</v>
      </c>
      <c r="P392" s="1" t="s">
        <v>3928</v>
      </c>
      <c r="Q392" s="12" t="s">
        <v>3927</v>
      </c>
      <c r="R392" s="1">
        <v>2.00323E-8</v>
      </c>
      <c r="S392" s="1">
        <v>0.107194</v>
      </c>
      <c r="T392" s="1">
        <v>1</v>
      </c>
      <c r="U392" s="1" t="s">
        <v>3927</v>
      </c>
      <c r="Z392" s="6" t="s">
        <v>281</v>
      </c>
      <c r="AB392" s="1">
        <f>COUNTA(V392:AA392)</f>
        <v>1</v>
      </c>
      <c r="AD392" s="1" t="s">
        <v>3992</v>
      </c>
    </row>
    <row r="393" spans="1:30" x14ac:dyDescent="0.2">
      <c r="A393" s="1" t="s">
        <v>3988</v>
      </c>
      <c r="B393" s="1" t="s">
        <v>3991</v>
      </c>
      <c r="C393" s="1" t="s">
        <v>3990</v>
      </c>
      <c r="D393" s="1" t="s">
        <v>9</v>
      </c>
      <c r="F393" s="1" t="s">
        <v>3988</v>
      </c>
      <c r="G393" s="1" t="s">
        <v>3989</v>
      </c>
      <c r="H393" s="1" t="s">
        <v>3906</v>
      </c>
      <c r="I393" s="1">
        <v>5</v>
      </c>
      <c r="J393" s="4">
        <v>131142683</v>
      </c>
      <c r="K393" s="4">
        <v>131347936</v>
      </c>
      <c r="L393" s="1">
        <v>57</v>
      </c>
      <c r="M393" s="1">
        <v>5</v>
      </c>
      <c r="N393" s="1">
        <v>131410879</v>
      </c>
      <c r="O393" s="1">
        <v>131833599</v>
      </c>
      <c r="P393" s="1" t="s">
        <v>3928</v>
      </c>
      <c r="Q393" s="12" t="s">
        <v>3927</v>
      </c>
      <c r="R393" s="1">
        <v>2.00323E-8</v>
      </c>
      <c r="S393" s="1">
        <v>0.107194</v>
      </c>
      <c r="T393" s="1">
        <v>1</v>
      </c>
      <c r="U393" s="1" t="s">
        <v>3927</v>
      </c>
      <c r="Z393" s="6" t="s">
        <v>281</v>
      </c>
      <c r="AB393" s="1">
        <f>COUNTA(V393:AA393)</f>
        <v>1</v>
      </c>
      <c r="AD393" s="1" t="s">
        <v>3988</v>
      </c>
    </row>
    <row r="394" spans="1:30" x14ac:dyDescent="0.2">
      <c r="A394" s="1" t="s">
        <v>3984</v>
      </c>
      <c r="B394" s="1" t="s">
        <v>3987</v>
      </c>
      <c r="C394" s="1" t="s">
        <v>3986</v>
      </c>
      <c r="D394" s="1" t="s">
        <v>9</v>
      </c>
      <c r="F394" s="1" t="s">
        <v>3984</v>
      </c>
      <c r="G394" s="1" t="s">
        <v>3985</v>
      </c>
      <c r="H394" s="1" t="s">
        <v>3906</v>
      </c>
      <c r="I394" s="1">
        <v>5</v>
      </c>
      <c r="J394" s="4">
        <v>130581186</v>
      </c>
      <c r="K394" s="4">
        <v>130734140</v>
      </c>
      <c r="L394" s="1">
        <v>57</v>
      </c>
      <c r="M394" s="1">
        <v>5</v>
      </c>
      <c r="N394" s="1">
        <v>131410879</v>
      </c>
      <c r="O394" s="1">
        <v>131833599</v>
      </c>
      <c r="P394" s="1" t="s">
        <v>3928</v>
      </c>
      <c r="Q394" s="12" t="s">
        <v>3927</v>
      </c>
      <c r="R394" s="1">
        <v>2.00323E-8</v>
      </c>
      <c r="S394" s="1">
        <v>0.107194</v>
      </c>
      <c r="T394" s="1">
        <v>1</v>
      </c>
      <c r="U394" s="1" t="s">
        <v>3927</v>
      </c>
      <c r="Z394" s="6" t="s">
        <v>281</v>
      </c>
      <c r="AB394" s="1">
        <f>COUNTA(V394:AA394)</f>
        <v>1</v>
      </c>
      <c r="AD394" s="1" t="s">
        <v>3984</v>
      </c>
    </row>
    <row r="395" spans="1:30" x14ac:dyDescent="0.2">
      <c r="A395" s="1" t="s">
        <v>3980</v>
      </c>
      <c r="B395" s="1" t="s">
        <v>3983</v>
      </c>
      <c r="C395" s="1" t="s">
        <v>3982</v>
      </c>
      <c r="D395" s="1" t="s">
        <v>9</v>
      </c>
      <c r="F395" s="1" t="s">
        <v>3980</v>
      </c>
      <c r="G395" s="1" t="s">
        <v>3981</v>
      </c>
      <c r="H395" s="1" t="s">
        <v>3906</v>
      </c>
      <c r="I395" s="1">
        <v>5</v>
      </c>
      <c r="J395" s="4">
        <v>131409483</v>
      </c>
      <c r="K395" s="4">
        <v>131411859</v>
      </c>
      <c r="L395" s="1">
        <v>57</v>
      </c>
      <c r="M395" s="1">
        <v>5</v>
      </c>
      <c r="N395" s="1">
        <v>131410879</v>
      </c>
      <c r="O395" s="1">
        <v>131833599</v>
      </c>
      <c r="P395" s="1" t="s">
        <v>3928</v>
      </c>
      <c r="Q395" s="12" t="s">
        <v>3927</v>
      </c>
      <c r="R395" s="1">
        <v>2.00323E-8</v>
      </c>
      <c r="S395" s="1">
        <v>0.107194</v>
      </c>
      <c r="T395" s="1">
        <v>1</v>
      </c>
      <c r="U395" s="1" t="s">
        <v>3927</v>
      </c>
      <c r="Z395" s="6" t="s">
        <v>281</v>
      </c>
      <c r="AB395" s="1">
        <f>COUNTA(V395:AA395)</f>
        <v>1</v>
      </c>
      <c r="AD395" s="1" t="s">
        <v>3980</v>
      </c>
    </row>
    <row r="396" spans="1:30" x14ac:dyDescent="0.2">
      <c r="A396" s="1" t="s">
        <v>3979</v>
      </c>
      <c r="B396" s="1" t="s">
        <v>4</v>
      </c>
      <c r="C396" s="1" t="s">
        <v>3978</v>
      </c>
      <c r="D396" s="1" t="s">
        <v>84</v>
      </c>
      <c r="E396" s="1" t="s">
        <v>3976</v>
      </c>
      <c r="F396" s="1" t="s">
        <v>3976</v>
      </c>
      <c r="G396" s="1" t="s">
        <v>3977</v>
      </c>
      <c r="H396" s="1" t="s">
        <v>3906</v>
      </c>
      <c r="I396" s="1">
        <v>5</v>
      </c>
      <c r="J396" s="4">
        <v>131746328</v>
      </c>
      <c r="K396" s="4">
        <v>131811736</v>
      </c>
      <c r="L396" s="1">
        <v>57</v>
      </c>
      <c r="M396" s="1">
        <v>5</v>
      </c>
      <c r="N396" s="1">
        <v>131410879</v>
      </c>
      <c r="O396" s="1">
        <v>131833599</v>
      </c>
      <c r="P396" s="1" t="s">
        <v>3928</v>
      </c>
      <c r="Q396" s="12" t="s">
        <v>3927</v>
      </c>
      <c r="R396" s="1">
        <v>2.00323E-8</v>
      </c>
      <c r="S396" s="1">
        <v>0.107194</v>
      </c>
      <c r="T396" s="1">
        <v>1</v>
      </c>
      <c r="U396" s="1" t="s">
        <v>3927</v>
      </c>
      <c r="Z396" s="6" t="s">
        <v>281</v>
      </c>
      <c r="AB396" s="1">
        <f>COUNTA(V396:AA396)</f>
        <v>1</v>
      </c>
      <c r="AD396" s="1" t="s">
        <v>3976</v>
      </c>
    </row>
    <row r="397" spans="1:30" x14ac:dyDescent="0.2">
      <c r="A397" s="1" t="s">
        <v>3972</v>
      </c>
      <c r="B397" s="1" t="s">
        <v>3975</v>
      </c>
      <c r="C397" s="1" t="s">
        <v>3974</v>
      </c>
      <c r="D397" s="1" t="s">
        <v>9</v>
      </c>
      <c r="F397" s="1" t="s">
        <v>3972</v>
      </c>
      <c r="G397" s="1" t="s">
        <v>3973</v>
      </c>
      <c r="H397" s="1" t="s">
        <v>3906</v>
      </c>
      <c r="I397" s="1">
        <v>5</v>
      </c>
      <c r="J397" s="4">
        <v>132028320</v>
      </c>
      <c r="K397" s="4">
        <v>132073330</v>
      </c>
      <c r="L397" s="1">
        <v>57</v>
      </c>
      <c r="M397" s="1">
        <v>5</v>
      </c>
      <c r="N397" s="1">
        <v>131410879</v>
      </c>
      <c r="O397" s="1">
        <v>131833599</v>
      </c>
      <c r="P397" s="1" t="s">
        <v>3928</v>
      </c>
      <c r="Q397" s="12" t="s">
        <v>3927</v>
      </c>
      <c r="R397" s="1">
        <v>2.00323E-8</v>
      </c>
      <c r="S397" s="1">
        <v>0.107194</v>
      </c>
      <c r="T397" s="1">
        <v>1</v>
      </c>
      <c r="U397" s="1" t="s">
        <v>3927</v>
      </c>
      <c r="Z397" s="6" t="s">
        <v>281</v>
      </c>
      <c r="AB397" s="1">
        <f>COUNTA(V397:AA397)</f>
        <v>1</v>
      </c>
      <c r="AD397" s="1" t="s">
        <v>3972</v>
      </c>
    </row>
    <row r="398" spans="1:30" x14ac:dyDescent="0.2">
      <c r="A398" s="1" t="s">
        <v>3967</v>
      </c>
      <c r="B398" s="1" t="s">
        <v>3971</v>
      </c>
      <c r="C398" s="1" t="s">
        <v>3970</v>
      </c>
      <c r="D398" s="1" t="s">
        <v>9</v>
      </c>
      <c r="F398" s="1" t="s">
        <v>3967</v>
      </c>
      <c r="G398" s="1" t="s">
        <v>3969</v>
      </c>
      <c r="H398" s="1" t="s">
        <v>3968</v>
      </c>
      <c r="I398" s="1">
        <v>5</v>
      </c>
      <c r="J398" s="4">
        <v>130506503</v>
      </c>
      <c r="K398" s="4">
        <v>130541119</v>
      </c>
      <c r="L398" s="1">
        <v>57</v>
      </c>
      <c r="M398" s="1">
        <v>5</v>
      </c>
      <c r="N398" s="1">
        <v>131410879</v>
      </c>
      <c r="O398" s="1">
        <v>131833599</v>
      </c>
      <c r="P398" s="1" t="s">
        <v>3928</v>
      </c>
      <c r="Q398" s="12" t="s">
        <v>3927</v>
      </c>
      <c r="R398" s="1">
        <v>2.00323E-8</v>
      </c>
      <c r="S398" s="1">
        <v>0.107194</v>
      </c>
      <c r="T398" s="1">
        <v>1</v>
      </c>
      <c r="U398" s="1" t="s">
        <v>3927</v>
      </c>
      <c r="Z398" s="6" t="s">
        <v>281</v>
      </c>
      <c r="AB398" s="1">
        <f>COUNTA(V398:AA398)</f>
        <v>1</v>
      </c>
      <c r="AD398" s="1" t="s">
        <v>3967</v>
      </c>
    </row>
    <row r="399" spans="1:30" x14ac:dyDescent="0.2">
      <c r="A399" s="1" t="s">
        <v>3966</v>
      </c>
      <c r="B399" s="1" t="s">
        <v>3965</v>
      </c>
      <c r="C399" s="1" t="s">
        <v>3964</v>
      </c>
      <c r="D399" s="1" t="s">
        <v>9</v>
      </c>
      <c r="F399" s="1" t="s">
        <v>3962</v>
      </c>
      <c r="G399" s="1" t="s">
        <v>3963</v>
      </c>
      <c r="H399" s="1" t="s">
        <v>3906</v>
      </c>
      <c r="I399" s="1">
        <v>5</v>
      </c>
      <c r="J399" s="4">
        <v>131142816</v>
      </c>
      <c r="K399" s="4">
        <v>131281391</v>
      </c>
      <c r="L399" s="1">
        <v>57</v>
      </c>
      <c r="M399" s="1">
        <v>5</v>
      </c>
      <c r="N399" s="1">
        <v>131410879</v>
      </c>
      <c r="O399" s="1">
        <v>131833599</v>
      </c>
      <c r="P399" s="1" t="s">
        <v>3928</v>
      </c>
      <c r="Q399" s="12" t="s">
        <v>3927</v>
      </c>
      <c r="R399" s="1">
        <v>2.00323E-8</v>
      </c>
      <c r="S399" s="1">
        <v>0.107194</v>
      </c>
      <c r="T399" s="1">
        <v>1</v>
      </c>
      <c r="U399" s="1" t="s">
        <v>3927</v>
      </c>
      <c r="Z399" s="6" t="s">
        <v>281</v>
      </c>
      <c r="AB399" s="1">
        <f>COUNTA(V399:AA399)</f>
        <v>1</v>
      </c>
      <c r="AD399" s="1" t="s">
        <v>3962</v>
      </c>
    </row>
    <row r="400" spans="1:30" x14ac:dyDescent="0.2">
      <c r="A400" s="1" t="s">
        <v>3959</v>
      </c>
      <c r="B400" s="1" t="s">
        <v>4</v>
      </c>
      <c r="C400" s="1" t="s">
        <v>3961</v>
      </c>
      <c r="D400" s="1" t="s">
        <v>98</v>
      </c>
      <c r="F400" s="1" t="s">
        <v>3959</v>
      </c>
      <c r="G400" s="1" t="s">
        <v>3960</v>
      </c>
      <c r="H400" s="1" t="s">
        <v>3906</v>
      </c>
      <c r="I400" s="1">
        <v>5</v>
      </c>
      <c r="J400" s="4">
        <v>131701182</v>
      </c>
      <c r="K400" s="4">
        <v>131701291</v>
      </c>
      <c r="L400" s="1">
        <v>57</v>
      </c>
      <c r="M400" s="1">
        <v>5</v>
      </c>
      <c r="N400" s="1">
        <v>131410879</v>
      </c>
      <c r="O400" s="1">
        <v>131833599</v>
      </c>
      <c r="P400" s="1" t="s">
        <v>3928</v>
      </c>
      <c r="Q400" s="12" t="s">
        <v>3927</v>
      </c>
      <c r="R400" s="1">
        <v>2.00323E-8</v>
      </c>
      <c r="S400" s="1">
        <v>0.107194</v>
      </c>
      <c r="T400" s="1">
        <v>1</v>
      </c>
      <c r="U400" s="1" t="s">
        <v>3927</v>
      </c>
      <c r="Z400" s="6" t="s">
        <v>281</v>
      </c>
      <c r="AB400" s="1">
        <f>COUNTA(V400:AA400)</f>
        <v>1</v>
      </c>
      <c r="AD400" s="1" t="s">
        <v>3959</v>
      </c>
    </row>
    <row r="401" spans="1:30" x14ac:dyDescent="0.2">
      <c r="A401" s="1" t="s">
        <v>3958</v>
      </c>
      <c r="B401" s="1" t="s">
        <v>4</v>
      </c>
      <c r="C401" s="1" t="s">
        <v>3957</v>
      </c>
      <c r="D401" s="1" t="s">
        <v>84</v>
      </c>
      <c r="F401" s="1" t="s">
        <v>3955</v>
      </c>
      <c r="G401" s="1" t="s">
        <v>3956</v>
      </c>
      <c r="H401" s="1" t="s">
        <v>3906</v>
      </c>
      <c r="I401" s="1">
        <v>5</v>
      </c>
      <c r="J401" s="4">
        <v>131646978</v>
      </c>
      <c r="K401" s="4">
        <v>131705608</v>
      </c>
      <c r="L401" s="1">
        <v>57</v>
      </c>
      <c r="M401" s="1">
        <v>5</v>
      </c>
      <c r="N401" s="1">
        <v>131410879</v>
      </c>
      <c r="O401" s="1">
        <v>131833599</v>
      </c>
      <c r="P401" s="1" t="s">
        <v>3928</v>
      </c>
      <c r="Q401" s="12" t="s">
        <v>3927</v>
      </c>
      <c r="R401" s="1">
        <v>2.00323E-8</v>
      </c>
      <c r="S401" s="1">
        <v>0.107194</v>
      </c>
      <c r="T401" s="1">
        <v>1</v>
      </c>
      <c r="U401" s="1" t="s">
        <v>3927</v>
      </c>
      <c r="Z401" s="6" t="s">
        <v>281</v>
      </c>
      <c r="AB401" s="1">
        <f>COUNTA(V401:AA401)</f>
        <v>1</v>
      </c>
      <c r="AD401" s="1" t="s">
        <v>3955</v>
      </c>
    </row>
    <row r="402" spans="1:30" x14ac:dyDescent="0.2">
      <c r="A402" s="1" t="s">
        <v>3951</v>
      </c>
      <c r="B402" s="1" t="s">
        <v>3954</v>
      </c>
      <c r="C402" s="1" t="s">
        <v>3953</v>
      </c>
      <c r="D402" s="1" t="s">
        <v>9</v>
      </c>
      <c r="F402" s="1" t="s">
        <v>3951</v>
      </c>
      <c r="G402" s="1" t="s">
        <v>3952</v>
      </c>
      <c r="H402" s="1" t="s">
        <v>3906</v>
      </c>
      <c r="I402" s="1">
        <v>5</v>
      </c>
      <c r="J402" s="4">
        <v>131527531</v>
      </c>
      <c r="K402" s="4">
        <v>131631008</v>
      </c>
      <c r="L402" s="1">
        <v>57</v>
      </c>
      <c r="M402" s="1">
        <v>5</v>
      </c>
      <c r="N402" s="1">
        <v>131410879</v>
      </c>
      <c r="O402" s="1">
        <v>131833599</v>
      </c>
      <c r="P402" s="1" t="s">
        <v>3928</v>
      </c>
      <c r="Q402" s="12" t="s">
        <v>3927</v>
      </c>
      <c r="R402" s="1">
        <v>2.00323E-8</v>
      </c>
      <c r="S402" s="1">
        <v>0.107194</v>
      </c>
      <c r="T402" s="1">
        <v>1</v>
      </c>
      <c r="U402" s="1" t="s">
        <v>3927</v>
      </c>
      <c r="Z402" s="6" t="s">
        <v>281</v>
      </c>
      <c r="AB402" s="1">
        <f>COUNTA(V402:AA402)</f>
        <v>1</v>
      </c>
      <c r="AD402" s="1" t="s">
        <v>3951</v>
      </c>
    </row>
    <row r="403" spans="1:30" x14ac:dyDescent="0.2">
      <c r="A403" s="1" t="s">
        <v>3948</v>
      </c>
      <c r="B403" s="1" t="s">
        <v>4</v>
      </c>
      <c r="C403" s="1" t="s">
        <v>3950</v>
      </c>
      <c r="D403" s="1" t="s">
        <v>84</v>
      </c>
      <c r="F403" s="1" t="s">
        <v>3948</v>
      </c>
      <c r="G403" s="1" t="s">
        <v>3949</v>
      </c>
      <c r="H403" s="1" t="s">
        <v>3906</v>
      </c>
      <c r="I403" s="1">
        <v>5</v>
      </c>
      <c r="J403" s="4">
        <v>131520569</v>
      </c>
      <c r="K403" s="4">
        <v>131528501</v>
      </c>
      <c r="L403" s="1">
        <v>57</v>
      </c>
      <c r="M403" s="1">
        <v>5</v>
      </c>
      <c r="N403" s="1">
        <v>131410879</v>
      </c>
      <c r="O403" s="1">
        <v>131833599</v>
      </c>
      <c r="P403" s="1" t="s">
        <v>3928</v>
      </c>
      <c r="Q403" s="12" t="s">
        <v>3927</v>
      </c>
      <c r="R403" s="1">
        <v>2.00323E-8</v>
      </c>
      <c r="S403" s="1">
        <v>0.107194</v>
      </c>
      <c r="T403" s="1">
        <v>1</v>
      </c>
      <c r="U403" s="1" t="s">
        <v>3927</v>
      </c>
      <c r="Z403" s="6" t="s">
        <v>281</v>
      </c>
      <c r="AB403" s="1">
        <f>COUNTA(V403:AA403)</f>
        <v>1</v>
      </c>
      <c r="AD403" s="1" t="s">
        <v>3948</v>
      </c>
    </row>
    <row r="404" spans="1:30" x14ac:dyDescent="0.2">
      <c r="A404" s="1" t="s">
        <v>3944</v>
      </c>
      <c r="B404" s="1" t="s">
        <v>3947</v>
      </c>
      <c r="C404" s="1" t="s">
        <v>3946</v>
      </c>
      <c r="D404" s="1" t="s">
        <v>9</v>
      </c>
      <c r="F404" s="1" t="s">
        <v>3944</v>
      </c>
      <c r="G404" s="1" t="s">
        <v>3945</v>
      </c>
      <c r="H404" s="1" t="s">
        <v>3906</v>
      </c>
      <c r="I404" s="1">
        <v>5</v>
      </c>
      <c r="J404" s="4">
        <v>131593364</v>
      </c>
      <c r="K404" s="4">
        <v>131609147</v>
      </c>
      <c r="L404" s="1">
        <v>57</v>
      </c>
      <c r="M404" s="1">
        <v>5</v>
      </c>
      <c r="N404" s="1">
        <v>131410879</v>
      </c>
      <c r="O404" s="1">
        <v>131833599</v>
      </c>
      <c r="P404" s="1" t="s">
        <v>3928</v>
      </c>
      <c r="Q404" s="12" t="s">
        <v>3927</v>
      </c>
      <c r="R404" s="1">
        <v>2.00323E-8</v>
      </c>
      <c r="S404" s="1">
        <v>0.107194</v>
      </c>
      <c r="T404" s="1">
        <v>1</v>
      </c>
      <c r="U404" s="1" t="s">
        <v>3927</v>
      </c>
      <c r="Z404" s="6" t="s">
        <v>281</v>
      </c>
      <c r="AB404" s="1">
        <f>COUNTA(V404:AA404)</f>
        <v>1</v>
      </c>
      <c r="AD404" s="1" t="s">
        <v>3944</v>
      </c>
    </row>
    <row r="405" spans="1:30" x14ac:dyDescent="0.2">
      <c r="A405" s="1" t="s">
        <v>3940</v>
      </c>
      <c r="B405" s="1" t="s">
        <v>3943</v>
      </c>
      <c r="C405" s="1" t="s">
        <v>3942</v>
      </c>
      <c r="D405" s="1" t="s">
        <v>9</v>
      </c>
      <c r="F405" s="1" t="s">
        <v>3940</v>
      </c>
      <c r="G405" s="1" t="s">
        <v>3941</v>
      </c>
      <c r="H405" s="1" t="s">
        <v>3906</v>
      </c>
      <c r="I405" s="1">
        <v>5</v>
      </c>
      <c r="J405" s="4">
        <v>131891711</v>
      </c>
      <c r="K405" s="4">
        <v>131980313</v>
      </c>
      <c r="L405" s="1">
        <v>57</v>
      </c>
      <c r="M405" s="1">
        <v>5</v>
      </c>
      <c r="N405" s="1">
        <v>131410879</v>
      </c>
      <c r="O405" s="1">
        <v>131833599</v>
      </c>
      <c r="P405" s="1" t="s">
        <v>3928</v>
      </c>
      <c r="Q405" s="12" t="s">
        <v>3927</v>
      </c>
      <c r="R405" s="1">
        <v>2.00323E-8</v>
      </c>
      <c r="S405" s="1">
        <v>0.107194</v>
      </c>
      <c r="T405" s="1">
        <v>1</v>
      </c>
      <c r="U405" s="1" t="s">
        <v>3927</v>
      </c>
      <c r="Z405" s="6" t="s">
        <v>281</v>
      </c>
      <c r="AB405" s="1">
        <f>COUNTA(V405:AA405)</f>
        <v>1</v>
      </c>
      <c r="AD405" s="1" t="s">
        <v>3940</v>
      </c>
    </row>
    <row r="406" spans="1:30" x14ac:dyDescent="0.2">
      <c r="A406" s="1" t="s">
        <v>3936</v>
      </c>
      <c r="B406" s="1" t="s">
        <v>3939</v>
      </c>
      <c r="C406" s="1" t="s">
        <v>3938</v>
      </c>
      <c r="D406" s="1" t="s">
        <v>9</v>
      </c>
      <c r="F406" s="1" t="s">
        <v>3936</v>
      </c>
      <c r="G406" s="1" t="s">
        <v>3937</v>
      </c>
      <c r="H406" s="1" t="s">
        <v>3906</v>
      </c>
      <c r="I406" s="1">
        <v>5</v>
      </c>
      <c r="J406" s="4">
        <v>130759614</v>
      </c>
      <c r="K406" s="4">
        <v>130970929</v>
      </c>
      <c r="L406" s="1">
        <v>57</v>
      </c>
      <c r="M406" s="1">
        <v>5</v>
      </c>
      <c r="N406" s="1">
        <v>131410879</v>
      </c>
      <c r="O406" s="1">
        <v>131833599</v>
      </c>
      <c r="P406" s="1" t="s">
        <v>3928</v>
      </c>
      <c r="Q406" s="12" t="s">
        <v>3927</v>
      </c>
      <c r="R406" s="1">
        <v>2.00323E-8</v>
      </c>
      <c r="S406" s="1">
        <v>0.107194</v>
      </c>
      <c r="T406" s="1">
        <v>1</v>
      </c>
      <c r="U406" s="1" t="s">
        <v>3927</v>
      </c>
      <c r="Z406" s="6" t="s">
        <v>281</v>
      </c>
      <c r="AB406" s="1">
        <f>COUNTA(V406:AA406)</f>
        <v>1</v>
      </c>
      <c r="AD406" s="1" t="s">
        <v>3936</v>
      </c>
    </row>
    <row r="407" spans="1:30" x14ac:dyDescent="0.2">
      <c r="A407" s="1" t="s">
        <v>3932</v>
      </c>
      <c r="B407" s="1" t="s">
        <v>3935</v>
      </c>
      <c r="C407" s="1" t="s">
        <v>3934</v>
      </c>
      <c r="D407" s="1" t="s">
        <v>9</v>
      </c>
      <c r="F407" s="1" t="s">
        <v>3932</v>
      </c>
      <c r="G407" s="1" t="s">
        <v>3933</v>
      </c>
      <c r="H407" s="1" t="s">
        <v>3906</v>
      </c>
      <c r="I407" s="1">
        <v>5</v>
      </c>
      <c r="J407" s="4">
        <v>131630136</v>
      </c>
      <c r="K407" s="4">
        <v>131679899</v>
      </c>
      <c r="L407" s="1">
        <v>57</v>
      </c>
      <c r="M407" s="1">
        <v>5</v>
      </c>
      <c r="N407" s="1">
        <v>131410879</v>
      </c>
      <c r="O407" s="1">
        <v>131833599</v>
      </c>
      <c r="P407" s="1" t="s">
        <v>3928</v>
      </c>
      <c r="Q407" s="12" t="s">
        <v>3927</v>
      </c>
      <c r="R407" s="1">
        <v>2.00323E-8</v>
      </c>
      <c r="S407" s="1">
        <v>0.107194</v>
      </c>
      <c r="T407" s="1">
        <v>1</v>
      </c>
      <c r="U407" s="1" t="s">
        <v>3927</v>
      </c>
      <c r="Z407" s="6" t="s">
        <v>281</v>
      </c>
      <c r="AB407" s="1">
        <f>COUNTA(V407:AA407)</f>
        <v>1</v>
      </c>
      <c r="AD407" s="1" t="s">
        <v>3932</v>
      </c>
    </row>
    <row r="408" spans="1:30" x14ac:dyDescent="0.2">
      <c r="A408" s="1" t="s">
        <v>3926</v>
      </c>
      <c r="B408" s="1" t="s">
        <v>3931</v>
      </c>
      <c r="C408" s="1" t="s">
        <v>3930</v>
      </c>
      <c r="D408" s="1" t="s">
        <v>9</v>
      </c>
      <c r="F408" s="1" t="s">
        <v>3926</v>
      </c>
      <c r="G408" s="1" t="s">
        <v>3929</v>
      </c>
      <c r="H408" s="1" t="s">
        <v>3906</v>
      </c>
      <c r="I408" s="1">
        <v>5</v>
      </c>
      <c r="J408" s="4">
        <v>131705444</v>
      </c>
      <c r="K408" s="4">
        <v>131731306</v>
      </c>
      <c r="L408" s="1">
        <v>57</v>
      </c>
      <c r="M408" s="1">
        <v>5</v>
      </c>
      <c r="N408" s="1">
        <v>131410879</v>
      </c>
      <c r="O408" s="1">
        <v>131833599</v>
      </c>
      <c r="P408" s="1" t="s">
        <v>3928</v>
      </c>
      <c r="Q408" s="12" t="s">
        <v>3927</v>
      </c>
      <c r="R408" s="1">
        <v>2.00323E-8</v>
      </c>
      <c r="S408" s="1">
        <v>0.107194</v>
      </c>
      <c r="T408" s="1">
        <v>1</v>
      </c>
      <c r="U408" s="1" t="s">
        <v>3927</v>
      </c>
      <c r="Z408" s="6" t="s">
        <v>281</v>
      </c>
      <c r="AB408" s="1">
        <f>COUNTA(V408:AA408)</f>
        <v>1</v>
      </c>
      <c r="AD408" s="1" t="s">
        <v>3926</v>
      </c>
    </row>
    <row r="409" spans="1:30" x14ac:dyDescent="0.2">
      <c r="A409" s="1" t="s">
        <v>3922</v>
      </c>
      <c r="B409" s="1" t="s">
        <v>3925</v>
      </c>
      <c r="C409" s="1" t="s">
        <v>3924</v>
      </c>
      <c r="D409" s="1" t="s">
        <v>9</v>
      </c>
      <c r="F409" s="1" t="s">
        <v>3922</v>
      </c>
      <c r="G409" s="1" t="s">
        <v>3923</v>
      </c>
      <c r="H409" s="1" t="s">
        <v>3906</v>
      </c>
      <c r="I409" s="1">
        <v>5</v>
      </c>
      <c r="J409" s="4">
        <v>132211071</v>
      </c>
      <c r="K409" s="4">
        <v>132299326</v>
      </c>
      <c r="L409" s="1">
        <v>58</v>
      </c>
      <c r="M409" s="1">
        <v>5</v>
      </c>
      <c r="N409" s="1">
        <v>132375335</v>
      </c>
      <c r="O409" s="1">
        <v>132445760</v>
      </c>
      <c r="P409" s="1" t="s">
        <v>3905</v>
      </c>
      <c r="Q409" s="1" t="s">
        <v>3904</v>
      </c>
      <c r="R409" s="1">
        <v>7.7420000000000008E-9</v>
      </c>
      <c r="S409" s="1">
        <v>-4.3900000000000002E-2</v>
      </c>
      <c r="T409" s="1">
        <v>1</v>
      </c>
      <c r="U409" s="1" t="s">
        <v>3904</v>
      </c>
      <c r="V409" s="1" t="s">
        <v>1</v>
      </c>
      <c r="X409" s="2"/>
      <c r="Y409" s="2"/>
      <c r="Z409" s="2"/>
      <c r="AA409" s="2"/>
      <c r="AB409" s="1">
        <f>COUNTA(V409:AA409)</f>
        <v>1</v>
      </c>
      <c r="AD409" s="1" t="s">
        <v>3922</v>
      </c>
    </row>
    <row r="410" spans="1:30" x14ac:dyDescent="0.2">
      <c r="A410" s="1" t="s">
        <v>3918</v>
      </c>
      <c r="B410" s="1" t="s">
        <v>3921</v>
      </c>
      <c r="C410" s="1" t="s">
        <v>3920</v>
      </c>
      <c r="D410" s="1" t="s">
        <v>9</v>
      </c>
      <c r="F410" s="1" t="s">
        <v>3918</v>
      </c>
      <c r="G410" s="1" t="s">
        <v>3919</v>
      </c>
      <c r="H410" s="1" t="s">
        <v>3906</v>
      </c>
      <c r="I410" s="1">
        <v>5</v>
      </c>
      <c r="J410" s="4">
        <v>132387654</v>
      </c>
      <c r="K410" s="4">
        <v>132442141</v>
      </c>
      <c r="L410" s="1">
        <v>58</v>
      </c>
      <c r="M410" s="1">
        <v>5</v>
      </c>
      <c r="N410" s="1">
        <v>132375335</v>
      </c>
      <c r="O410" s="1">
        <v>132445760</v>
      </c>
      <c r="P410" s="1" t="s">
        <v>3905</v>
      </c>
      <c r="Q410" s="1" t="s">
        <v>3904</v>
      </c>
      <c r="R410" s="1">
        <v>7.7420000000000008E-9</v>
      </c>
      <c r="S410" s="1">
        <v>-4.3900000000000002E-2</v>
      </c>
      <c r="T410" s="1">
        <v>1</v>
      </c>
      <c r="U410" s="1" t="s">
        <v>3904</v>
      </c>
      <c r="V410" s="1" t="s">
        <v>1</v>
      </c>
      <c r="X410" s="2"/>
      <c r="Y410" s="2"/>
      <c r="Z410" s="6" t="s">
        <v>281</v>
      </c>
      <c r="AA410" s="2"/>
      <c r="AB410" s="1">
        <f>COUNTA(V410:AA410)</f>
        <v>2</v>
      </c>
      <c r="AD410" s="1" t="s">
        <v>3918</v>
      </c>
    </row>
    <row r="411" spans="1:30" x14ac:dyDescent="0.2">
      <c r="A411" s="1" t="s">
        <v>3914</v>
      </c>
      <c r="B411" s="1" t="s">
        <v>3917</v>
      </c>
      <c r="C411" s="1" t="s">
        <v>3916</v>
      </c>
      <c r="D411" s="1" t="s">
        <v>9</v>
      </c>
      <c r="F411" s="1" t="s">
        <v>3914</v>
      </c>
      <c r="G411" s="1" t="s">
        <v>3915</v>
      </c>
      <c r="H411" s="1" t="s">
        <v>3906</v>
      </c>
      <c r="I411" s="1">
        <v>5</v>
      </c>
      <c r="J411" s="4">
        <v>131817301</v>
      </c>
      <c r="K411" s="4">
        <v>131826490</v>
      </c>
      <c r="L411" s="1">
        <v>58</v>
      </c>
      <c r="M411" s="1">
        <v>5</v>
      </c>
      <c r="N411" s="1">
        <v>132375335</v>
      </c>
      <c r="O411" s="1">
        <v>132445760</v>
      </c>
      <c r="P411" s="1" t="s">
        <v>3905</v>
      </c>
      <c r="Q411" s="1" t="s">
        <v>3904</v>
      </c>
      <c r="R411" s="1">
        <v>7.7420000000000008E-9</v>
      </c>
      <c r="S411" s="1">
        <v>-4.3900000000000002E-2</v>
      </c>
      <c r="T411" s="1">
        <v>1</v>
      </c>
      <c r="U411" s="1" t="s">
        <v>3904</v>
      </c>
      <c r="V411" s="1" t="s">
        <v>1</v>
      </c>
      <c r="Z411" s="6" t="s">
        <v>281</v>
      </c>
      <c r="AB411" s="1">
        <f>COUNTA(V411:AA411)</f>
        <v>2</v>
      </c>
      <c r="AD411" s="1" t="s">
        <v>3914</v>
      </c>
    </row>
    <row r="412" spans="1:30" x14ac:dyDescent="0.2">
      <c r="A412" s="1" t="s">
        <v>3910</v>
      </c>
      <c r="B412" s="1" t="s">
        <v>3913</v>
      </c>
      <c r="C412" s="1" t="s">
        <v>3912</v>
      </c>
      <c r="D412" s="1" t="s">
        <v>9</v>
      </c>
      <c r="F412" s="1" t="s">
        <v>3910</v>
      </c>
      <c r="G412" s="1" t="s">
        <v>3911</v>
      </c>
      <c r="H412" s="1" t="s">
        <v>3906</v>
      </c>
      <c r="I412" s="1">
        <v>5</v>
      </c>
      <c r="J412" s="4">
        <v>132208014</v>
      </c>
      <c r="K412" s="4">
        <v>132210738</v>
      </c>
      <c r="L412" s="1">
        <v>58</v>
      </c>
      <c r="M412" s="1">
        <v>5</v>
      </c>
      <c r="N412" s="1">
        <v>132375335</v>
      </c>
      <c r="O412" s="1">
        <v>132445760</v>
      </c>
      <c r="P412" s="1" t="s">
        <v>3905</v>
      </c>
      <c r="Q412" s="1" t="s">
        <v>3904</v>
      </c>
      <c r="R412" s="1">
        <v>7.7420000000000008E-9</v>
      </c>
      <c r="S412" s="1">
        <v>-4.3900000000000002E-2</v>
      </c>
      <c r="T412" s="1">
        <v>1</v>
      </c>
      <c r="U412" s="1" t="s">
        <v>3904</v>
      </c>
      <c r="V412" s="1" t="s">
        <v>1</v>
      </c>
      <c r="X412" s="2"/>
      <c r="Y412" s="2"/>
      <c r="Z412" s="2"/>
      <c r="AA412" s="2"/>
      <c r="AB412" s="1">
        <f>COUNTA(V412:AA412)</f>
        <v>1</v>
      </c>
      <c r="AD412" s="1" t="s">
        <v>3910</v>
      </c>
    </row>
    <row r="413" spans="1:30" x14ac:dyDescent="0.2">
      <c r="A413" s="1" t="s">
        <v>3903</v>
      </c>
      <c r="B413" s="1" t="s">
        <v>3909</v>
      </c>
      <c r="C413" s="1" t="s">
        <v>3908</v>
      </c>
      <c r="D413" s="1" t="s">
        <v>9</v>
      </c>
      <c r="F413" s="1" t="s">
        <v>3903</v>
      </c>
      <c r="G413" s="1" t="s">
        <v>3907</v>
      </c>
      <c r="H413" s="1" t="s">
        <v>3906</v>
      </c>
      <c r="I413" s="1">
        <v>5</v>
      </c>
      <c r="J413" s="4">
        <v>132157833</v>
      </c>
      <c r="K413" s="4">
        <v>132166590</v>
      </c>
      <c r="L413" s="1">
        <v>58</v>
      </c>
      <c r="M413" s="1">
        <v>5</v>
      </c>
      <c r="N413" s="1">
        <v>132375335</v>
      </c>
      <c r="O413" s="1">
        <v>132445760</v>
      </c>
      <c r="P413" s="1" t="s">
        <v>3905</v>
      </c>
      <c r="Q413" s="1" t="s">
        <v>3904</v>
      </c>
      <c r="R413" s="1">
        <v>7.7420000000000008E-9</v>
      </c>
      <c r="S413" s="1">
        <v>-4.3900000000000002E-2</v>
      </c>
      <c r="T413" s="1">
        <v>1</v>
      </c>
      <c r="U413" s="1" t="s">
        <v>3904</v>
      </c>
      <c r="V413" s="1" t="s">
        <v>1</v>
      </c>
      <c r="Z413" s="6" t="s">
        <v>281</v>
      </c>
      <c r="AB413" s="1">
        <f>COUNTA(V413:AA413)</f>
        <v>2</v>
      </c>
      <c r="AD413" s="1" t="s">
        <v>3903</v>
      </c>
    </row>
    <row r="414" spans="1:30" x14ac:dyDescent="0.2">
      <c r="A414" s="1" t="s">
        <v>3899</v>
      </c>
      <c r="B414" s="1" t="s">
        <v>3902</v>
      </c>
      <c r="C414" s="1" t="s">
        <v>3901</v>
      </c>
      <c r="D414" s="1" t="s">
        <v>9</v>
      </c>
      <c r="F414" s="1" t="s">
        <v>3899</v>
      </c>
      <c r="G414" s="1" t="s">
        <v>3900</v>
      </c>
      <c r="H414" s="1" t="s">
        <v>3891</v>
      </c>
      <c r="I414" s="1">
        <v>5</v>
      </c>
      <c r="J414" s="4">
        <v>158122928</v>
      </c>
      <c r="K414" s="4">
        <v>158526769</v>
      </c>
      <c r="L414" s="1">
        <v>59</v>
      </c>
      <c r="M414" s="1">
        <v>5</v>
      </c>
      <c r="N414" s="1">
        <v>158061076</v>
      </c>
      <c r="O414" s="1">
        <v>158446223</v>
      </c>
      <c r="P414" s="1" t="s">
        <v>3890</v>
      </c>
      <c r="Q414" s="1" t="s">
        <v>3889</v>
      </c>
      <c r="R414" s="1">
        <v>4.6810000000000004E-31</v>
      </c>
      <c r="S414" s="1">
        <v>-7.17E-2</v>
      </c>
      <c r="T414" s="1">
        <v>4</v>
      </c>
      <c r="U414" s="1" t="s">
        <v>3888</v>
      </c>
      <c r="V414" s="1" t="s">
        <v>1</v>
      </c>
      <c r="W414" s="1" t="s">
        <v>26</v>
      </c>
      <c r="X414" s="2"/>
      <c r="Y414" s="2"/>
      <c r="Z414" s="2"/>
      <c r="AA414" s="2"/>
      <c r="AB414" s="1">
        <f>COUNTA(V414:AA414)</f>
        <v>2</v>
      </c>
      <c r="AD414" s="1" t="s">
        <v>3899</v>
      </c>
    </row>
    <row r="415" spans="1:30" x14ac:dyDescent="0.2">
      <c r="A415" s="1" t="s">
        <v>3895</v>
      </c>
      <c r="B415" s="1" t="s">
        <v>3898</v>
      </c>
      <c r="C415" s="1" t="s">
        <v>3897</v>
      </c>
      <c r="D415" s="1" t="s">
        <v>9</v>
      </c>
      <c r="F415" s="1" t="s">
        <v>3895</v>
      </c>
      <c r="G415" s="1" t="s">
        <v>3896</v>
      </c>
      <c r="H415" s="1" t="s">
        <v>3891</v>
      </c>
      <c r="I415" s="1">
        <v>5</v>
      </c>
      <c r="J415" s="4">
        <v>158584417</v>
      </c>
      <c r="K415" s="4">
        <v>158637061</v>
      </c>
      <c r="L415" s="1">
        <v>59</v>
      </c>
      <c r="M415" s="1">
        <v>5</v>
      </c>
      <c r="N415" s="1">
        <v>158061076</v>
      </c>
      <c r="O415" s="1">
        <v>158446223</v>
      </c>
      <c r="P415" s="1" t="s">
        <v>3890</v>
      </c>
      <c r="Q415" s="1" t="s">
        <v>3889</v>
      </c>
      <c r="R415" s="1">
        <v>4.6810000000000004E-31</v>
      </c>
      <c r="S415" s="1">
        <v>-7.17E-2</v>
      </c>
      <c r="T415" s="1">
        <v>4</v>
      </c>
      <c r="U415" s="1" t="s">
        <v>3888</v>
      </c>
      <c r="V415" s="1" t="s">
        <v>1</v>
      </c>
      <c r="AB415" s="1">
        <f>COUNTA(V415:AA415)</f>
        <v>1</v>
      </c>
      <c r="AD415" s="1" t="s">
        <v>3895</v>
      </c>
    </row>
    <row r="416" spans="1:30" x14ac:dyDescent="0.2">
      <c r="A416" s="1" t="s">
        <v>3887</v>
      </c>
      <c r="B416" s="1" t="s">
        <v>3894</v>
      </c>
      <c r="C416" s="1" t="s">
        <v>3893</v>
      </c>
      <c r="D416" s="1" t="s">
        <v>9</v>
      </c>
      <c r="F416" s="1" t="s">
        <v>3887</v>
      </c>
      <c r="G416" s="1" t="s">
        <v>3892</v>
      </c>
      <c r="H416" s="1" t="s">
        <v>3891</v>
      </c>
      <c r="I416" s="1">
        <v>5</v>
      </c>
      <c r="J416" s="4">
        <v>158690089</v>
      </c>
      <c r="K416" s="4">
        <v>158713044</v>
      </c>
      <c r="L416" s="1">
        <v>59</v>
      </c>
      <c r="M416" s="1">
        <v>5</v>
      </c>
      <c r="N416" s="1">
        <v>158061076</v>
      </c>
      <c r="O416" s="1">
        <v>158446223</v>
      </c>
      <c r="P416" s="1" t="s">
        <v>3890</v>
      </c>
      <c r="Q416" s="1" t="s">
        <v>3889</v>
      </c>
      <c r="R416" s="1">
        <v>4.6810000000000004E-31</v>
      </c>
      <c r="S416" s="1">
        <v>-7.17E-2</v>
      </c>
      <c r="T416" s="1">
        <v>4</v>
      </c>
      <c r="U416" s="1" t="s">
        <v>3888</v>
      </c>
      <c r="V416" s="1" t="s">
        <v>1</v>
      </c>
      <c r="W416" s="1" t="s">
        <v>26</v>
      </c>
      <c r="AB416" s="1">
        <f>COUNTA(V416:AA416)</f>
        <v>2</v>
      </c>
      <c r="AD416" s="1" t="s">
        <v>3887</v>
      </c>
    </row>
    <row r="417" spans="1:30" x14ac:dyDescent="0.2">
      <c r="A417" s="1" t="s">
        <v>3883</v>
      </c>
      <c r="B417" s="1" t="s">
        <v>3886</v>
      </c>
      <c r="C417" s="1" t="s">
        <v>3885</v>
      </c>
      <c r="D417" s="1" t="s">
        <v>9</v>
      </c>
      <c r="F417" s="1" t="s">
        <v>3883</v>
      </c>
      <c r="G417" s="1" t="s">
        <v>3884</v>
      </c>
      <c r="H417" s="1" t="s">
        <v>3872</v>
      </c>
      <c r="I417" s="1">
        <v>5</v>
      </c>
      <c r="J417" s="4">
        <v>169064251</v>
      </c>
      <c r="K417" s="4">
        <v>169510386</v>
      </c>
      <c r="L417" s="1">
        <v>60</v>
      </c>
      <c r="M417" s="1">
        <v>5</v>
      </c>
      <c r="N417" s="1">
        <v>169521728</v>
      </c>
      <c r="O417" s="1">
        <v>169591487</v>
      </c>
      <c r="P417" s="1" t="s">
        <v>3871</v>
      </c>
      <c r="Q417" s="1" t="s">
        <v>3870</v>
      </c>
      <c r="R417" s="1">
        <v>4.7189999999999999E-10</v>
      </c>
      <c r="S417" s="1">
        <v>4.1599999999999998E-2</v>
      </c>
      <c r="T417" s="1">
        <v>1</v>
      </c>
      <c r="U417" s="1" t="s">
        <v>3870</v>
      </c>
      <c r="V417" s="1" t="s">
        <v>1</v>
      </c>
      <c r="X417" s="2"/>
      <c r="Y417" s="2"/>
      <c r="Z417" s="2"/>
      <c r="AA417" s="2"/>
      <c r="AB417" s="1">
        <f>COUNTA(V417:AA417)</f>
        <v>1</v>
      </c>
      <c r="AD417" s="1" t="s">
        <v>3883</v>
      </c>
    </row>
    <row r="418" spans="1:30" x14ac:dyDescent="0.2">
      <c r="A418" s="1" t="s">
        <v>3879</v>
      </c>
      <c r="B418" s="1" t="s">
        <v>3882</v>
      </c>
      <c r="C418" s="1" t="s">
        <v>3881</v>
      </c>
      <c r="D418" s="1" t="s">
        <v>9</v>
      </c>
      <c r="F418" s="1" t="s">
        <v>3879</v>
      </c>
      <c r="G418" s="1" t="s">
        <v>3880</v>
      </c>
      <c r="H418" s="1" t="s">
        <v>3872</v>
      </c>
      <c r="I418" s="1">
        <v>5</v>
      </c>
      <c r="J418" s="4">
        <v>169532901</v>
      </c>
      <c r="K418" s="4">
        <v>169536727</v>
      </c>
      <c r="L418" s="1">
        <v>60</v>
      </c>
      <c r="M418" s="1">
        <v>5</v>
      </c>
      <c r="N418" s="1">
        <v>169521728</v>
      </c>
      <c r="O418" s="1">
        <v>169591487</v>
      </c>
      <c r="P418" s="1" t="s">
        <v>3871</v>
      </c>
      <c r="Q418" s="1" t="s">
        <v>3870</v>
      </c>
      <c r="R418" s="1">
        <v>4.7189999999999999E-10</v>
      </c>
      <c r="S418" s="1">
        <v>4.1599999999999998E-2</v>
      </c>
      <c r="T418" s="1">
        <v>1</v>
      </c>
      <c r="U418" s="1" t="s">
        <v>3870</v>
      </c>
      <c r="V418" s="1" t="s">
        <v>1</v>
      </c>
      <c r="X418" s="2"/>
      <c r="Y418" s="2"/>
      <c r="Z418" s="2"/>
      <c r="AA418" s="2"/>
      <c r="AB418" s="1">
        <f>COUNTA(V418:AA418)</f>
        <v>1</v>
      </c>
      <c r="AD418" s="1" t="s">
        <v>3879</v>
      </c>
    </row>
    <row r="419" spans="1:30" x14ac:dyDescent="0.2">
      <c r="A419" s="1" t="s">
        <v>3876</v>
      </c>
      <c r="B419" s="1" t="s">
        <v>4</v>
      </c>
      <c r="C419" s="1" t="s">
        <v>3878</v>
      </c>
      <c r="D419" s="1" t="s">
        <v>65</v>
      </c>
      <c r="F419" s="1" t="s">
        <v>3876</v>
      </c>
      <c r="G419" s="1" t="s">
        <v>3877</v>
      </c>
      <c r="H419" s="1" t="s">
        <v>3872</v>
      </c>
      <c r="I419" s="1">
        <v>5</v>
      </c>
      <c r="J419" s="4">
        <v>169567668</v>
      </c>
      <c r="K419" s="4">
        <v>169568944</v>
      </c>
      <c r="L419" s="1">
        <v>60</v>
      </c>
      <c r="M419" s="1">
        <v>5</v>
      </c>
      <c r="N419" s="1">
        <v>169521728</v>
      </c>
      <c r="O419" s="1">
        <v>169591487</v>
      </c>
      <c r="P419" s="1" t="s">
        <v>3871</v>
      </c>
      <c r="Q419" s="1" t="s">
        <v>3870</v>
      </c>
      <c r="R419" s="1">
        <v>4.7189999999999999E-10</v>
      </c>
      <c r="S419" s="1">
        <v>4.1599999999999998E-2</v>
      </c>
      <c r="T419" s="1">
        <v>1</v>
      </c>
      <c r="U419" s="1" t="s">
        <v>3870</v>
      </c>
      <c r="V419" s="1" t="s">
        <v>1</v>
      </c>
      <c r="X419" s="2"/>
      <c r="Y419" s="2"/>
      <c r="Z419" s="2"/>
      <c r="AA419" s="2"/>
      <c r="AB419" s="1">
        <f>COUNTA(V419:AA419)</f>
        <v>1</v>
      </c>
      <c r="AD419" s="1" t="s">
        <v>3876</v>
      </c>
    </row>
    <row r="420" spans="1:30" x14ac:dyDescent="0.2">
      <c r="A420" s="1" t="s">
        <v>3875</v>
      </c>
      <c r="B420" s="1" t="s">
        <v>4</v>
      </c>
      <c r="C420" s="1" t="s">
        <v>3874</v>
      </c>
      <c r="D420" s="1" t="s">
        <v>84</v>
      </c>
      <c r="F420" s="1" t="s">
        <v>3869</v>
      </c>
      <c r="G420" s="1" t="s">
        <v>3873</v>
      </c>
      <c r="H420" s="1" t="s">
        <v>3872</v>
      </c>
      <c r="I420" s="1">
        <v>5</v>
      </c>
      <c r="J420" s="4">
        <v>169618583</v>
      </c>
      <c r="K420" s="4">
        <v>169626145</v>
      </c>
      <c r="L420" s="1">
        <v>60</v>
      </c>
      <c r="M420" s="1">
        <v>5</v>
      </c>
      <c r="N420" s="1">
        <v>169521728</v>
      </c>
      <c r="O420" s="1">
        <v>169591487</v>
      </c>
      <c r="P420" s="1" t="s">
        <v>3871</v>
      </c>
      <c r="Q420" s="1" t="s">
        <v>3870</v>
      </c>
      <c r="R420" s="1">
        <v>4.7189999999999999E-10</v>
      </c>
      <c r="S420" s="1">
        <v>4.1599999999999998E-2</v>
      </c>
      <c r="T420" s="1">
        <v>1</v>
      </c>
      <c r="U420" s="1" t="s">
        <v>3870</v>
      </c>
      <c r="V420" s="1" t="s">
        <v>1</v>
      </c>
      <c r="X420" s="2"/>
      <c r="Y420" s="2"/>
      <c r="Z420" s="2"/>
      <c r="AA420" s="2"/>
      <c r="AB420" s="1">
        <f>COUNTA(V420:AA420)</f>
        <v>1</v>
      </c>
      <c r="AD420" s="1" t="s">
        <v>3869</v>
      </c>
    </row>
    <row r="421" spans="1:30" x14ac:dyDescent="0.2">
      <c r="A421" s="1" t="s">
        <v>3865</v>
      </c>
      <c r="B421" s="1" t="s">
        <v>3868</v>
      </c>
      <c r="C421" s="1" t="s">
        <v>3867</v>
      </c>
      <c r="D421" s="1" t="s">
        <v>9</v>
      </c>
      <c r="F421" s="1" t="s">
        <v>3865</v>
      </c>
      <c r="G421" s="1" t="s">
        <v>3866</v>
      </c>
      <c r="H421" s="1" t="s">
        <v>3849</v>
      </c>
      <c r="I421" s="1">
        <v>6</v>
      </c>
      <c r="J421" s="4">
        <v>13786789</v>
      </c>
      <c r="K421" s="4">
        <v>13814800</v>
      </c>
      <c r="L421" s="1">
        <v>61</v>
      </c>
      <c r="M421" s="1">
        <v>6</v>
      </c>
      <c r="N421" s="1">
        <v>13637614</v>
      </c>
      <c r="O421" s="1">
        <v>13745518</v>
      </c>
      <c r="P421" s="1" t="s">
        <v>3848</v>
      </c>
      <c r="Q421" s="1" t="s">
        <v>3847</v>
      </c>
      <c r="R421" s="1">
        <v>1.195E-13</v>
      </c>
      <c r="S421" s="1">
        <v>-4.65E-2</v>
      </c>
      <c r="T421" s="1">
        <v>1</v>
      </c>
      <c r="U421" s="1" t="s">
        <v>3847</v>
      </c>
      <c r="V421" s="1" t="s">
        <v>1</v>
      </c>
      <c r="X421" s="2"/>
      <c r="Y421" s="2"/>
      <c r="Z421" s="2"/>
      <c r="AA421" s="2"/>
      <c r="AB421" s="1">
        <f>COUNTA(V421:AA421)</f>
        <v>1</v>
      </c>
      <c r="AD421" s="1" t="s">
        <v>3865</v>
      </c>
    </row>
    <row r="422" spans="1:30" x14ac:dyDescent="0.2">
      <c r="A422" s="1" t="s">
        <v>3861</v>
      </c>
      <c r="B422" s="1" t="s">
        <v>3864</v>
      </c>
      <c r="C422" s="1" t="s">
        <v>3863</v>
      </c>
      <c r="D422" s="1" t="s">
        <v>9</v>
      </c>
      <c r="F422" s="1" t="s">
        <v>3861</v>
      </c>
      <c r="G422" s="1" t="s">
        <v>3862</v>
      </c>
      <c r="H422" s="1" t="s">
        <v>3849</v>
      </c>
      <c r="I422" s="1">
        <v>6</v>
      </c>
      <c r="J422" s="4">
        <v>13615559</v>
      </c>
      <c r="K422" s="4">
        <v>13632971</v>
      </c>
      <c r="L422" s="1">
        <v>61</v>
      </c>
      <c r="M422" s="1">
        <v>6</v>
      </c>
      <c r="N422" s="1">
        <v>13637614</v>
      </c>
      <c r="O422" s="1">
        <v>13745518</v>
      </c>
      <c r="P422" s="1" t="s">
        <v>3848</v>
      </c>
      <c r="Q422" s="1" t="s">
        <v>3847</v>
      </c>
      <c r="R422" s="1">
        <v>1.195E-13</v>
      </c>
      <c r="S422" s="1">
        <v>-4.65E-2</v>
      </c>
      <c r="T422" s="1">
        <v>1</v>
      </c>
      <c r="U422" s="1" t="s">
        <v>3847</v>
      </c>
      <c r="V422" s="1" t="s">
        <v>1</v>
      </c>
      <c r="AB422" s="1">
        <f>COUNTA(V422:AA422)</f>
        <v>1</v>
      </c>
      <c r="AD422" s="1" t="s">
        <v>3861</v>
      </c>
    </row>
    <row r="423" spans="1:30" x14ac:dyDescent="0.2">
      <c r="A423" s="1" t="s">
        <v>3857</v>
      </c>
      <c r="B423" s="1" t="s">
        <v>3860</v>
      </c>
      <c r="C423" s="1" t="s">
        <v>3859</v>
      </c>
      <c r="D423" s="1" t="s">
        <v>9</v>
      </c>
      <c r="F423" s="1" t="s">
        <v>3857</v>
      </c>
      <c r="G423" s="1" t="s">
        <v>3858</v>
      </c>
      <c r="H423" s="1" t="s">
        <v>3849</v>
      </c>
      <c r="I423" s="1">
        <v>6</v>
      </c>
      <c r="J423" s="4">
        <v>13621730</v>
      </c>
      <c r="K423" s="4">
        <v>13711796</v>
      </c>
      <c r="L423" s="1">
        <v>61</v>
      </c>
      <c r="M423" s="1">
        <v>6</v>
      </c>
      <c r="N423" s="1">
        <v>13637614</v>
      </c>
      <c r="O423" s="1">
        <v>13745518</v>
      </c>
      <c r="P423" s="1" t="s">
        <v>3848</v>
      </c>
      <c r="Q423" s="1" t="s">
        <v>3847</v>
      </c>
      <c r="R423" s="1">
        <v>1.195E-13</v>
      </c>
      <c r="S423" s="1">
        <v>-4.65E-2</v>
      </c>
      <c r="T423" s="1">
        <v>1</v>
      </c>
      <c r="U423" s="1" t="s">
        <v>3847</v>
      </c>
      <c r="V423" s="1" t="s">
        <v>1</v>
      </c>
      <c r="X423" s="5" t="s">
        <v>172</v>
      </c>
      <c r="AB423" s="1">
        <f>COUNTA(V423:AA423)</f>
        <v>2</v>
      </c>
      <c r="AD423" s="1" t="s">
        <v>3857</v>
      </c>
    </row>
    <row r="424" spans="1:30" x14ac:dyDescent="0.2">
      <c r="A424" s="1" t="s">
        <v>3853</v>
      </c>
      <c r="B424" s="1" t="s">
        <v>3856</v>
      </c>
      <c r="C424" s="1" t="s">
        <v>3855</v>
      </c>
      <c r="D424" s="1" t="s">
        <v>9</v>
      </c>
      <c r="F424" s="1" t="s">
        <v>3853</v>
      </c>
      <c r="G424" s="1" t="s">
        <v>3854</v>
      </c>
      <c r="H424" s="1" t="s">
        <v>3849</v>
      </c>
      <c r="I424" s="1">
        <v>6</v>
      </c>
      <c r="J424" s="4">
        <v>13924677</v>
      </c>
      <c r="K424" s="4">
        <v>13980533</v>
      </c>
      <c r="L424" s="1">
        <v>61</v>
      </c>
      <c r="M424" s="1">
        <v>6</v>
      </c>
      <c r="N424" s="1">
        <v>13637614</v>
      </c>
      <c r="O424" s="1">
        <v>13745518</v>
      </c>
      <c r="P424" s="1" t="s">
        <v>3848</v>
      </c>
      <c r="Q424" s="1" t="s">
        <v>3847</v>
      </c>
      <c r="R424" s="1">
        <v>1.195E-13</v>
      </c>
      <c r="S424" s="1">
        <v>-4.65E-2</v>
      </c>
      <c r="T424" s="1">
        <v>1</v>
      </c>
      <c r="U424" s="1" t="s">
        <v>3847</v>
      </c>
      <c r="V424" s="1" t="s">
        <v>1</v>
      </c>
      <c r="X424" s="5" t="s">
        <v>172</v>
      </c>
      <c r="AB424" s="1">
        <f>COUNTA(V424:AA424)</f>
        <v>2</v>
      </c>
      <c r="AD424" s="1" t="s">
        <v>3853</v>
      </c>
    </row>
    <row r="425" spans="1:30" x14ac:dyDescent="0.2">
      <c r="A425" s="1" t="s">
        <v>3846</v>
      </c>
      <c r="B425" s="1" t="s">
        <v>3852</v>
      </c>
      <c r="C425" s="1" t="s">
        <v>3851</v>
      </c>
      <c r="D425" s="1" t="s">
        <v>9</v>
      </c>
      <c r="F425" s="1" t="s">
        <v>3846</v>
      </c>
      <c r="G425" s="1" t="s">
        <v>3850</v>
      </c>
      <c r="H425" s="1" t="s">
        <v>3849</v>
      </c>
      <c r="I425" s="1">
        <v>6</v>
      </c>
      <c r="J425" s="4">
        <v>13574816</v>
      </c>
      <c r="K425" s="4">
        <v>13614790</v>
      </c>
      <c r="L425" s="1">
        <v>61</v>
      </c>
      <c r="M425" s="1">
        <v>6</v>
      </c>
      <c r="N425" s="1">
        <v>13637614</v>
      </c>
      <c r="O425" s="1">
        <v>13745518</v>
      </c>
      <c r="P425" s="1" t="s">
        <v>3848</v>
      </c>
      <c r="Q425" s="1" t="s">
        <v>3847</v>
      </c>
      <c r="R425" s="1">
        <v>1.195E-13</v>
      </c>
      <c r="S425" s="1">
        <v>-4.65E-2</v>
      </c>
      <c r="T425" s="1">
        <v>1</v>
      </c>
      <c r="U425" s="1" t="s">
        <v>3847</v>
      </c>
      <c r="V425" s="1" t="s">
        <v>1</v>
      </c>
      <c r="X425" s="5" t="s">
        <v>172</v>
      </c>
      <c r="AB425" s="1">
        <f>COUNTA(V425:AA425)</f>
        <v>2</v>
      </c>
      <c r="AD425" s="1" t="s">
        <v>3846</v>
      </c>
    </row>
    <row r="426" spans="1:30" x14ac:dyDescent="0.2">
      <c r="A426" s="1" t="s">
        <v>3840</v>
      </c>
      <c r="B426" s="1" t="s">
        <v>3845</v>
      </c>
      <c r="C426" s="1" t="s">
        <v>3844</v>
      </c>
      <c r="D426" s="1" t="s">
        <v>9</v>
      </c>
      <c r="F426" s="1" t="s">
        <v>3840</v>
      </c>
      <c r="G426" s="1" t="s">
        <v>3843</v>
      </c>
      <c r="H426" s="1" t="s">
        <v>3802</v>
      </c>
      <c r="I426" s="1">
        <v>6</v>
      </c>
      <c r="J426" s="4">
        <v>16299343</v>
      </c>
      <c r="K426" s="4">
        <v>16761722</v>
      </c>
      <c r="L426" s="1">
        <v>62</v>
      </c>
      <c r="M426" s="1">
        <v>6</v>
      </c>
      <c r="N426" s="1">
        <v>16399557</v>
      </c>
      <c r="O426" s="1">
        <v>16399557</v>
      </c>
      <c r="P426" s="1" t="s">
        <v>3842</v>
      </c>
      <c r="Q426" s="1" t="s">
        <v>3841</v>
      </c>
      <c r="R426" s="1">
        <v>1.646E-8</v>
      </c>
      <c r="S426" s="1">
        <v>-3.95E-2</v>
      </c>
      <c r="T426" s="1">
        <v>1</v>
      </c>
      <c r="U426" s="1" t="s">
        <v>3841</v>
      </c>
      <c r="V426" s="1" t="s">
        <v>1</v>
      </c>
      <c r="X426" s="2"/>
      <c r="Y426" s="2"/>
      <c r="Z426" s="2"/>
      <c r="AA426" s="2"/>
      <c r="AB426" s="1">
        <f>COUNTA(V426:AA426)</f>
        <v>1</v>
      </c>
      <c r="AD426" s="1" t="s">
        <v>3840</v>
      </c>
    </row>
    <row r="427" spans="1:30" x14ac:dyDescent="0.2">
      <c r="A427" s="1" t="s">
        <v>3833</v>
      </c>
      <c r="B427" s="1" t="s">
        <v>3839</v>
      </c>
      <c r="C427" s="1" t="s">
        <v>3838</v>
      </c>
      <c r="D427" s="1" t="s">
        <v>9</v>
      </c>
      <c r="F427" s="1" t="s">
        <v>3833</v>
      </c>
      <c r="G427" s="1" t="s">
        <v>3837</v>
      </c>
      <c r="H427" s="1" t="s">
        <v>3802</v>
      </c>
      <c r="I427" s="1">
        <v>6</v>
      </c>
      <c r="J427" s="4">
        <v>20534688</v>
      </c>
      <c r="K427" s="4">
        <v>21232635</v>
      </c>
      <c r="L427" s="1">
        <v>63</v>
      </c>
      <c r="M427" s="1">
        <v>6</v>
      </c>
      <c r="N427" s="1">
        <v>20528058</v>
      </c>
      <c r="O427" s="1">
        <v>20706418</v>
      </c>
      <c r="P427" s="1" t="s">
        <v>3836</v>
      </c>
      <c r="Q427" s="1" t="s">
        <v>3835</v>
      </c>
      <c r="R427" s="1">
        <v>3.0360000000000002E-10</v>
      </c>
      <c r="S427" s="1">
        <v>-4.0800000000000003E-2</v>
      </c>
      <c r="T427" s="1">
        <v>2</v>
      </c>
      <c r="U427" s="1" t="s">
        <v>3834</v>
      </c>
      <c r="V427" s="1" t="s">
        <v>1</v>
      </c>
      <c r="X427" s="2"/>
      <c r="Y427" s="2"/>
      <c r="Z427" s="2"/>
      <c r="AA427" s="2"/>
      <c r="AB427" s="1">
        <f>COUNTA(V427:AA427)</f>
        <v>1</v>
      </c>
      <c r="AD427" s="1" t="s">
        <v>3833</v>
      </c>
    </row>
    <row r="428" spans="1:30" x14ac:dyDescent="0.2">
      <c r="A428" s="1" t="s">
        <v>3829</v>
      </c>
      <c r="B428" s="1" t="s">
        <v>3832</v>
      </c>
      <c r="C428" s="1" t="s">
        <v>3831</v>
      </c>
      <c r="D428" s="1" t="s">
        <v>9</v>
      </c>
      <c r="F428" s="1" t="s">
        <v>3829</v>
      </c>
      <c r="G428" s="1" t="s">
        <v>3830</v>
      </c>
      <c r="H428" s="1" t="s">
        <v>3231</v>
      </c>
      <c r="I428" s="1">
        <v>6</v>
      </c>
      <c r="J428" s="4">
        <v>26597180</v>
      </c>
      <c r="K428" s="4">
        <v>26600278</v>
      </c>
      <c r="L428" s="1">
        <v>64</v>
      </c>
      <c r="M428" s="1">
        <v>6</v>
      </c>
      <c r="N428" s="1">
        <v>25710571</v>
      </c>
      <c r="O428" s="1">
        <v>30341390</v>
      </c>
      <c r="P428" s="1" t="s">
        <v>3196</v>
      </c>
      <c r="Q428" s="1" t="s">
        <v>3195</v>
      </c>
      <c r="R428" s="1">
        <v>3.8709999999999999E-10</v>
      </c>
      <c r="S428" s="1">
        <v>-8.0600000000000005E-2</v>
      </c>
      <c r="T428" s="1">
        <v>4</v>
      </c>
      <c r="U428" s="1" t="s">
        <v>3194</v>
      </c>
      <c r="V428" s="1" t="s">
        <v>1</v>
      </c>
      <c r="X428" s="2"/>
      <c r="Y428" s="2"/>
      <c r="Z428" s="2"/>
      <c r="AA428" s="2"/>
      <c r="AB428" s="1">
        <f>COUNTA(V428:AA428)</f>
        <v>1</v>
      </c>
      <c r="AD428" s="1" t="s">
        <v>3829</v>
      </c>
    </row>
    <row r="429" spans="1:30" x14ac:dyDescent="0.2">
      <c r="A429" s="1" t="s">
        <v>3825</v>
      </c>
      <c r="B429" s="1" t="s">
        <v>3828</v>
      </c>
      <c r="C429" s="1" t="s">
        <v>3827</v>
      </c>
      <c r="D429" s="1" t="s">
        <v>9</v>
      </c>
      <c r="F429" s="1" t="s">
        <v>3825</v>
      </c>
      <c r="G429" s="1" t="s">
        <v>3826</v>
      </c>
      <c r="H429" s="1" t="s">
        <v>3231</v>
      </c>
      <c r="I429" s="1">
        <v>6</v>
      </c>
      <c r="J429" s="4">
        <v>26501449</v>
      </c>
      <c r="K429" s="4">
        <v>26510650</v>
      </c>
      <c r="L429" s="1">
        <v>64</v>
      </c>
      <c r="M429" s="1">
        <v>6</v>
      </c>
      <c r="N429" s="1">
        <v>25710571</v>
      </c>
      <c r="O429" s="1">
        <v>30341390</v>
      </c>
      <c r="P429" s="1" t="s">
        <v>3196</v>
      </c>
      <c r="Q429" s="1" t="s">
        <v>3195</v>
      </c>
      <c r="R429" s="1">
        <v>3.8709999999999999E-10</v>
      </c>
      <c r="S429" s="1">
        <v>-8.0600000000000005E-2</v>
      </c>
      <c r="T429" s="1">
        <v>4</v>
      </c>
      <c r="U429" s="1" t="s">
        <v>3194</v>
      </c>
      <c r="V429" s="1" t="s">
        <v>1</v>
      </c>
      <c r="AB429" s="1">
        <f>COUNTA(V429:AA429)</f>
        <v>1</v>
      </c>
      <c r="AD429" s="1" t="s">
        <v>3825</v>
      </c>
    </row>
    <row r="430" spans="1:30" x14ac:dyDescent="0.2">
      <c r="A430" s="1" t="s">
        <v>3822</v>
      </c>
      <c r="B430" s="1" t="s">
        <v>4</v>
      </c>
      <c r="C430" s="1" t="s">
        <v>3824</v>
      </c>
      <c r="D430" s="1" t="s">
        <v>9</v>
      </c>
      <c r="F430" s="1" t="s">
        <v>3822</v>
      </c>
      <c r="G430" s="1" t="s">
        <v>3823</v>
      </c>
      <c r="H430" s="1" t="s">
        <v>3231</v>
      </c>
      <c r="I430" s="1">
        <v>6</v>
      </c>
      <c r="J430" s="4">
        <v>26458150</v>
      </c>
      <c r="K430" s="4">
        <v>26476849</v>
      </c>
      <c r="L430" s="1">
        <v>64</v>
      </c>
      <c r="M430" s="1">
        <v>6</v>
      </c>
      <c r="N430" s="1">
        <v>25710571</v>
      </c>
      <c r="O430" s="1">
        <v>30341390</v>
      </c>
      <c r="P430" s="1" t="s">
        <v>3196</v>
      </c>
      <c r="Q430" s="1" t="s">
        <v>3195</v>
      </c>
      <c r="R430" s="1">
        <v>3.8709999999999999E-10</v>
      </c>
      <c r="S430" s="1">
        <v>-8.0600000000000005E-2</v>
      </c>
      <c r="T430" s="1">
        <v>4</v>
      </c>
      <c r="U430" s="1" t="s">
        <v>3194</v>
      </c>
      <c r="V430" s="1" t="s">
        <v>1</v>
      </c>
      <c r="X430" s="2"/>
      <c r="Y430" s="2"/>
      <c r="Z430" s="2"/>
      <c r="AA430" s="2"/>
      <c r="AB430" s="1">
        <f>COUNTA(V430:AA430)</f>
        <v>1</v>
      </c>
      <c r="AD430" s="1" t="s">
        <v>3822</v>
      </c>
    </row>
    <row r="431" spans="1:30" x14ac:dyDescent="0.2">
      <c r="A431" s="1" t="s">
        <v>3818</v>
      </c>
      <c r="B431" s="1" t="s">
        <v>3821</v>
      </c>
      <c r="C431" s="1" t="s">
        <v>3820</v>
      </c>
      <c r="D431" s="1" t="s">
        <v>9</v>
      </c>
      <c r="F431" s="1" t="s">
        <v>3818</v>
      </c>
      <c r="G431" s="1" t="s">
        <v>3819</v>
      </c>
      <c r="H431" s="1" t="s">
        <v>3231</v>
      </c>
      <c r="I431" s="1">
        <v>6</v>
      </c>
      <c r="J431" s="4">
        <v>26383324</v>
      </c>
      <c r="K431" s="4">
        <v>26395102</v>
      </c>
      <c r="L431" s="1">
        <v>64</v>
      </c>
      <c r="M431" s="1">
        <v>6</v>
      </c>
      <c r="N431" s="1">
        <v>25710571</v>
      </c>
      <c r="O431" s="1">
        <v>30341390</v>
      </c>
      <c r="P431" s="1" t="s">
        <v>3196</v>
      </c>
      <c r="Q431" s="1" t="s">
        <v>3195</v>
      </c>
      <c r="R431" s="1">
        <v>3.8709999999999999E-10</v>
      </c>
      <c r="S431" s="1">
        <v>-8.0600000000000005E-2</v>
      </c>
      <c r="T431" s="1">
        <v>4</v>
      </c>
      <c r="U431" s="1" t="s">
        <v>3194</v>
      </c>
      <c r="V431" s="1" t="s">
        <v>1</v>
      </c>
      <c r="X431" s="2"/>
      <c r="Y431" s="2"/>
      <c r="Z431" s="2"/>
      <c r="AA431" s="2"/>
      <c r="AB431" s="1">
        <f>COUNTA(V431:AA431)</f>
        <v>1</v>
      </c>
      <c r="AD431" s="1" t="s">
        <v>3818</v>
      </c>
    </row>
    <row r="432" spans="1:30" x14ac:dyDescent="0.2">
      <c r="A432" s="1" t="s">
        <v>3815</v>
      </c>
      <c r="B432" s="1" t="s">
        <v>4</v>
      </c>
      <c r="C432" s="1" t="s">
        <v>3817</v>
      </c>
      <c r="D432" s="1" t="s">
        <v>65</v>
      </c>
      <c r="F432" s="1" t="s">
        <v>3815</v>
      </c>
      <c r="G432" s="1" t="s">
        <v>3816</v>
      </c>
      <c r="H432" s="1" t="s">
        <v>3231</v>
      </c>
      <c r="I432" s="1">
        <v>6</v>
      </c>
      <c r="J432" s="4">
        <v>26421619</v>
      </c>
      <c r="K432" s="4">
        <v>26432611</v>
      </c>
      <c r="L432" s="1">
        <v>64</v>
      </c>
      <c r="M432" s="1">
        <v>6</v>
      </c>
      <c r="N432" s="1">
        <v>25710571</v>
      </c>
      <c r="O432" s="1">
        <v>30341390</v>
      </c>
      <c r="P432" s="1" t="s">
        <v>3196</v>
      </c>
      <c r="Q432" s="1" t="s">
        <v>3195</v>
      </c>
      <c r="R432" s="1">
        <v>3.8709999999999999E-10</v>
      </c>
      <c r="S432" s="1">
        <v>-8.0600000000000005E-2</v>
      </c>
      <c r="T432" s="1">
        <v>4</v>
      </c>
      <c r="U432" s="1" t="s">
        <v>3194</v>
      </c>
      <c r="V432" s="1" t="s">
        <v>1</v>
      </c>
      <c r="X432" s="2"/>
      <c r="Y432" s="2"/>
      <c r="Z432" s="2"/>
      <c r="AA432" s="2"/>
      <c r="AB432" s="1">
        <f>COUNTA(V432:AA432)</f>
        <v>1</v>
      </c>
      <c r="AD432" s="1" t="s">
        <v>3815</v>
      </c>
    </row>
    <row r="433" spans="1:30" x14ac:dyDescent="0.2">
      <c r="A433" s="1" t="s">
        <v>3811</v>
      </c>
      <c r="B433" s="1" t="s">
        <v>3814</v>
      </c>
      <c r="C433" s="1" t="s">
        <v>3813</v>
      </c>
      <c r="D433" s="1" t="s">
        <v>9</v>
      </c>
      <c r="F433" s="1" t="s">
        <v>3811</v>
      </c>
      <c r="G433" s="1" t="s">
        <v>3812</v>
      </c>
      <c r="H433" s="1" t="s">
        <v>3231</v>
      </c>
      <c r="I433" s="1">
        <v>6</v>
      </c>
      <c r="J433" s="4">
        <v>26402465</v>
      </c>
      <c r="K433" s="4">
        <v>26415444</v>
      </c>
      <c r="L433" s="1">
        <v>64</v>
      </c>
      <c r="M433" s="1">
        <v>6</v>
      </c>
      <c r="N433" s="1">
        <v>25710571</v>
      </c>
      <c r="O433" s="1">
        <v>30341390</v>
      </c>
      <c r="P433" s="1" t="s">
        <v>3196</v>
      </c>
      <c r="Q433" s="1" t="s">
        <v>3195</v>
      </c>
      <c r="R433" s="1">
        <v>3.8709999999999999E-10</v>
      </c>
      <c r="S433" s="1">
        <v>-8.0600000000000005E-2</v>
      </c>
      <c r="T433" s="1">
        <v>4</v>
      </c>
      <c r="U433" s="1" t="s">
        <v>3194</v>
      </c>
      <c r="V433" s="1" t="s">
        <v>1</v>
      </c>
      <c r="X433" s="2"/>
      <c r="Y433" s="2"/>
      <c r="Z433" s="2"/>
      <c r="AA433" s="2"/>
      <c r="AB433" s="1">
        <f>COUNTA(V433:AA433)</f>
        <v>1</v>
      </c>
      <c r="AD433" s="1" t="s">
        <v>3811</v>
      </c>
    </row>
    <row r="434" spans="1:30" x14ac:dyDescent="0.2">
      <c r="A434" s="1" t="s">
        <v>3808</v>
      </c>
      <c r="B434" s="1" t="s">
        <v>4</v>
      </c>
      <c r="C434" s="1" t="s">
        <v>3810</v>
      </c>
      <c r="D434" s="1" t="s">
        <v>9</v>
      </c>
      <c r="F434" s="1" t="s">
        <v>3808</v>
      </c>
      <c r="G434" s="1" t="s">
        <v>3809</v>
      </c>
      <c r="H434" s="1" t="s">
        <v>3231</v>
      </c>
      <c r="I434" s="1">
        <v>6</v>
      </c>
      <c r="J434" s="4">
        <v>26365387</v>
      </c>
      <c r="K434" s="4">
        <v>26378546</v>
      </c>
      <c r="L434" s="1">
        <v>64</v>
      </c>
      <c r="M434" s="1">
        <v>6</v>
      </c>
      <c r="N434" s="1">
        <v>25710571</v>
      </c>
      <c r="O434" s="1">
        <v>30341390</v>
      </c>
      <c r="P434" s="1" t="s">
        <v>3196</v>
      </c>
      <c r="Q434" s="1" t="s">
        <v>3195</v>
      </c>
      <c r="R434" s="1">
        <v>3.8709999999999999E-10</v>
      </c>
      <c r="S434" s="1">
        <v>-8.0600000000000005E-2</v>
      </c>
      <c r="T434" s="1">
        <v>4</v>
      </c>
      <c r="U434" s="1" t="s">
        <v>3194</v>
      </c>
      <c r="V434" s="1" t="s">
        <v>1</v>
      </c>
      <c r="X434" s="2"/>
      <c r="Y434" s="2"/>
      <c r="Z434" s="2"/>
      <c r="AA434" s="2"/>
      <c r="AB434" s="1">
        <f>COUNTA(V434:AA434)</f>
        <v>1</v>
      </c>
      <c r="AD434" s="1" t="s">
        <v>3808</v>
      </c>
    </row>
    <row r="435" spans="1:30" x14ac:dyDescent="0.2">
      <c r="A435" s="1" t="s">
        <v>3805</v>
      </c>
      <c r="B435" s="1" t="s">
        <v>4</v>
      </c>
      <c r="C435" s="1" t="s">
        <v>3807</v>
      </c>
      <c r="D435" s="1" t="s">
        <v>9</v>
      </c>
      <c r="F435" s="1" t="s">
        <v>3805</v>
      </c>
      <c r="G435" s="1" t="s">
        <v>3806</v>
      </c>
      <c r="H435" s="1" t="s">
        <v>3231</v>
      </c>
      <c r="I435" s="1">
        <v>6</v>
      </c>
      <c r="J435" s="4">
        <v>26440700</v>
      </c>
      <c r="K435" s="4">
        <v>26453643</v>
      </c>
      <c r="L435" s="1">
        <v>64</v>
      </c>
      <c r="M435" s="1">
        <v>6</v>
      </c>
      <c r="N435" s="1">
        <v>25710571</v>
      </c>
      <c r="O435" s="1">
        <v>30341390</v>
      </c>
      <c r="P435" s="1" t="s">
        <v>3196</v>
      </c>
      <c r="Q435" s="1" t="s">
        <v>3195</v>
      </c>
      <c r="R435" s="1">
        <v>3.8709999999999999E-10</v>
      </c>
      <c r="S435" s="1">
        <v>-8.0600000000000005E-2</v>
      </c>
      <c r="T435" s="1">
        <v>4</v>
      </c>
      <c r="U435" s="1" t="s">
        <v>3194</v>
      </c>
      <c r="V435" s="1" t="s">
        <v>1</v>
      </c>
      <c r="X435" s="2"/>
      <c r="Y435" s="2"/>
      <c r="Z435" s="2"/>
      <c r="AA435" s="2"/>
      <c r="AB435" s="1">
        <f>COUNTA(V435:AA435)</f>
        <v>1</v>
      </c>
      <c r="AD435" s="1" t="s">
        <v>3805</v>
      </c>
    </row>
    <row r="436" spans="1:30" x14ac:dyDescent="0.2">
      <c r="A436" s="1" t="s">
        <v>3801</v>
      </c>
      <c r="B436" s="1" t="s">
        <v>4</v>
      </c>
      <c r="C436" s="1" t="s">
        <v>3804</v>
      </c>
      <c r="D436" s="1" t="s">
        <v>65</v>
      </c>
      <c r="F436" s="1" t="s">
        <v>3801</v>
      </c>
      <c r="G436" s="1" t="s">
        <v>3803</v>
      </c>
      <c r="H436" s="1" t="s">
        <v>3802</v>
      </c>
      <c r="I436" s="1">
        <v>6</v>
      </c>
      <c r="J436" s="4">
        <v>25081548</v>
      </c>
      <c r="K436" s="4">
        <v>25166793</v>
      </c>
      <c r="L436" s="1">
        <v>64</v>
      </c>
      <c r="M436" s="1">
        <v>6</v>
      </c>
      <c r="N436" s="1">
        <v>25710571</v>
      </c>
      <c r="O436" s="1">
        <v>30341390</v>
      </c>
      <c r="P436" s="1" t="s">
        <v>3196</v>
      </c>
      <c r="Q436" s="1" t="s">
        <v>3195</v>
      </c>
      <c r="R436" s="1">
        <v>3.8709999999999999E-10</v>
      </c>
      <c r="S436" s="1">
        <v>-8.0600000000000005E-2</v>
      </c>
      <c r="T436" s="1">
        <v>4</v>
      </c>
      <c r="U436" s="1" t="s">
        <v>3194</v>
      </c>
      <c r="V436" s="1" t="s">
        <v>1</v>
      </c>
      <c r="X436" s="2"/>
      <c r="Y436" s="2"/>
      <c r="Z436" s="2"/>
      <c r="AA436" s="2"/>
      <c r="AB436" s="1">
        <f>COUNTA(V436:AA436)</f>
        <v>1</v>
      </c>
      <c r="AD436" s="1" t="s">
        <v>3801</v>
      </c>
    </row>
    <row r="437" spans="1:30" x14ac:dyDescent="0.2">
      <c r="A437" s="1" t="s">
        <v>3798</v>
      </c>
      <c r="B437" s="1" t="s">
        <v>4</v>
      </c>
      <c r="C437" s="1" t="s">
        <v>3800</v>
      </c>
      <c r="D437" s="1" t="s">
        <v>65</v>
      </c>
      <c r="F437" s="1" t="s">
        <v>3798</v>
      </c>
      <c r="G437" s="1" t="s">
        <v>3799</v>
      </c>
      <c r="H437" s="1" t="s">
        <v>3197</v>
      </c>
      <c r="I437" s="1">
        <v>6</v>
      </c>
      <c r="J437" s="4">
        <v>28414750</v>
      </c>
      <c r="K437" s="4">
        <v>28415584</v>
      </c>
      <c r="L437" s="1">
        <v>64</v>
      </c>
      <c r="M437" s="1">
        <v>6</v>
      </c>
      <c r="N437" s="1">
        <v>25710571</v>
      </c>
      <c r="O437" s="1">
        <v>30341390</v>
      </c>
      <c r="P437" s="1" t="s">
        <v>3196</v>
      </c>
      <c r="Q437" s="1" t="s">
        <v>3195</v>
      </c>
      <c r="R437" s="1">
        <v>3.8709999999999999E-10</v>
      </c>
      <c r="S437" s="1">
        <v>-8.0600000000000005E-2</v>
      </c>
      <c r="T437" s="1">
        <v>4</v>
      </c>
      <c r="U437" s="1" t="s">
        <v>3194</v>
      </c>
      <c r="V437" s="1" t="s">
        <v>1</v>
      </c>
      <c r="X437" s="2"/>
      <c r="Y437" s="2"/>
      <c r="Z437" s="2"/>
      <c r="AA437" s="2"/>
      <c r="AB437" s="1">
        <f>COUNTA(V437:AA437)</f>
        <v>1</v>
      </c>
      <c r="AD437" s="1" t="s">
        <v>3798</v>
      </c>
    </row>
    <row r="438" spans="1:30" x14ac:dyDescent="0.2">
      <c r="A438" s="1" t="s">
        <v>3795</v>
      </c>
      <c r="B438" s="1" t="s">
        <v>4</v>
      </c>
      <c r="C438" s="1" t="s">
        <v>3797</v>
      </c>
      <c r="D438" s="1" t="s">
        <v>65</v>
      </c>
      <c r="F438" s="1" t="s">
        <v>3795</v>
      </c>
      <c r="G438" s="1" t="s">
        <v>3796</v>
      </c>
      <c r="H438" s="1" t="s">
        <v>3197</v>
      </c>
      <c r="I438" s="1">
        <v>6</v>
      </c>
      <c r="J438" s="4">
        <v>29297403</v>
      </c>
      <c r="K438" s="4">
        <v>29298838</v>
      </c>
      <c r="L438" s="1">
        <v>64</v>
      </c>
      <c r="M438" s="1">
        <v>6</v>
      </c>
      <c r="N438" s="1">
        <v>25710571</v>
      </c>
      <c r="O438" s="1">
        <v>30341390</v>
      </c>
      <c r="P438" s="1" t="s">
        <v>3196</v>
      </c>
      <c r="Q438" s="1" t="s">
        <v>3195</v>
      </c>
      <c r="R438" s="1">
        <v>3.8709999999999999E-10</v>
      </c>
      <c r="S438" s="1">
        <v>-8.0600000000000005E-2</v>
      </c>
      <c r="T438" s="1">
        <v>4</v>
      </c>
      <c r="U438" s="1" t="s">
        <v>3194</v>
      </c>
      <c r="V438" s="1" t="s">
        <v>1</v>
      </c>
      <c r="AB438" s="1">
        <f>COUNTA(V438:AA438)</f>
        <v>1</v>
      </c>
      <c r="AD438" s="1" t="s">
        <v>3795</v>
      </c>
    </row>
    <row r="439" spans="1:30" x14ac:dyDescent="0.2">
      <c r="A439" s="1" t="s">
        <v>3791</v>
      </c>
      <c r="B439" s="1" t="s">
        <v>3794</v>
      </c>
      <c r="C439" s="1" t="s">
        <v>3793</v>
      </c>
      <c r="D439" s="1" t="s">
        <v>9</v>
      </c>
      <c r="F439" s="1" t="s">
        <v>3791</v>
      </c>
      <c r="G439" s="1" t="s">
        <v>3792</v>
      </c>
      <c r="H439" s="1" t="s">
        <v>3197</v>
      </c>
      <c r="I439" s="1">
        <v>6</v>
      </c>
      <c r="J439" s="4">
        <v>29523406</v>
      </c>
      <c r="K439" s="4">
        <v>29601753</v>
      </c>
      <c r="L439" s="1">
        <v>64</v>
      </c>
      <c r="M439" s="1">
        <v>6</v>
      </c>
      <c r="N439" s="1">
        <v>25710571</v>
      </c>
      <c r="O439" s="1">
        <v>30341390</v>
      </c>
      <c r="P439" s="1" t="s">
        <v>3196</v>
      </c>
      <c r="Q439" s="1" t="s">
        <v>3195</v>
      </c>
      <c r="R439" s="1">
        <v>3.8709999999999999E-10</v>
      </c>
      <c r="S439" s="1">
        <v>-8.0600000000000005E-2</v>
      </c>
      <c r="T439" s="1">
        <v>4</v>
      </c>
      <c r="U439" s="1" t="s">
        <v>3194</v>
      </c>
      <c r="V439" s="1" t="s">
        <v>1</v>
      </c>
      <c r="X439" s="2"/>
      <c r="Y439" s="2"/>
      <c r="Z439" s="2"/>
      <c r="AA439" s="2"/>
      <c r="AB439" s="1">
        <f>COUNTA(V439:AA439)</f>
        <v>1</v>
      </c>
      <c r="AD439" s="1" t="s">
        <v>3791</v>
      </c>
    </row>
    <row r="440" spans="1:30" x14ac:dyDescent="0.2">
      <c r="A440" s="1" t="s">
        <v>3787</v>
      </c>
      <c r="B440" s="1" t="s">
        <v>3790</v>
      </c>
      <c r="C440" s="1" t="s">
        <v>3789</v>
      </c>
      <c r="D440" s="1" t="s">
        <v>9</v>
      </c>
      <c r="F440" s="1" t="s">
        <v>3787</v>
      </c>
      <c r="G440" s="1" t="s">
        <v>3788</v>
      </c>
      <c r="H440" s="1" t="s">
        <v>3197</v>
      </c>
      <c r="I440" s="1">
        <v>6</v>
      </c>
      <c r="J440" s="4">
        <v>28471073</v>
      </c>
      <c r="K440" s="4">
        <v>28495992</v>
      </c>
      <c r="L440" s="1">
        <v>64</v>
      </c>
      <c r="M440" s="1">
        <v>6</v>
      </c>
      <c r="N440" s="1">
        <v>25710571</v>
      </c>
      <c r="O440" s="1">
        <v>30341390</v>
      </c>
      <c r="P440" s="1" t="s">
        <v>3196</v>
      </c>
      <c r="Q440" s="1" t="s">
        <v>3195</v>
      </c>
      <c r="R440" s="1">
        <v>3.8709999999999999E-10</v>
      </c>
      <c r="S440" s="1">
        <v>-8.0600000000000005E-2</v>
      </c>
      <c r="T440" s="1">
        <v>4</v>
      </c>
      <c r="U440" s="1" t="s">
        <v>3194</v>
      </c>
      <c r="V440" s="1" t="s">
        <v>1</v>
      </c>
      <c r="X440" s="2"/>
      <c r="Y440" s="2"/>
      <c r="Z440" s="2"/>
      <c r="AA440" s="2"/>
      <c r="AB440" s="1">
        <f>COUNTA(V440:AA440)</f>
        <v>1</v>
      </c>
      <c r="AD440" s="1" t="s">
        <v>3787</v>
      </c>
    </row>
    <row r="441" spans="1:30" x14ac:dyDescent="0.2">
      <c r="A441" s="1" t="s">
        <v>3784</v>
      </c>
      <c r="B441" s="1" t="s">
        <v>4</v>
      </c>
      <c r="C441" s="1" t="s">
        <v>3786</v>
      </c>
      <c r="D441" s="1" t="s">
        <v>65</v>
      </c>
      <c r="F441" s="1" t="s">
        <v>3784</v>
      </c>
      <c r="G441" s="1" t="s">
        <v>3785</v>
      </c>
      <c r="H441" s="1" t="s">
        <v>3231</v>
      </c>
      <c r="I441" s="1">
        <v>6</v>
      </c>
      <c r="J441" s="4">
        <v>26839263</v>
      </c>
      <c r="K441" s="4">
        <v>26924333</v>
      </c>
      <c r="L441" s="1">
        <v>64</v>
      </c>
      <c r="M441" s="1">
        <v>6</v>
      </c>
      <c r="N441" s="1">
        <v>25710571</v>
      </c>
      <c r="O441" s="1">
        <v>30341390</v>
      </c>
      <c r="P441" s="1" t="s">
        <v>3196</v>
      </c>
      <c r="Q441" s="1" t="s">
        <v>3195</v>
      </c>
      <c r="R441" s="1">
        <v>3.8709999999999999E-10</v>
      </c>
      <c r="S441" s="1">
        <v>-8.0600000000000005E-2</v>
      </c>
      <c r="T441" s="1">
        <v>4</v>
      </c>
      <c r="U441" s="1" t="s">
        <v>3194</v>
      </c>
      <c r="V441" s="1" t="s">
        <v>1</v>
      </c>
      <c r="X441" s="2"/>
      <c r="Y441" s="2"/>
      <c r="Z441" s="2"/>
      <c r="AA441" s="2"/>
      <c r="AB441" s="1">
        <f>COUNTA(V441:AA441)</f>
        <v>1</v>
      </c>
      <c r="AD441" s="1" t="s">
        <v>3784</v>
      </c>
    </row>
    <row r="442" spans="1:30" x14ac:dyDescent="0.2">
      <c r="A442" s="1" t="s">
        <v>3783</v>
      </c>
      <c r="B442" s="1" t="s">
        <v>4</v>
      </c>
      <c r="C442" s="1" t="s">
        <v>3782</v>
      </c>
      <c r="D442" s="1" t="s">
        <v>9</v>
      </c>
      <c r="E442" s="1" t="s">
        <v>3780</v>
      </c>
      <c r="F442" s="1" t="s">
        <v>3780</v>
      </c>
      <c r="G442" s="1" t="s">
        <v>3781</v>
      </c>
      <c r="H442" s="1" t="s">
        <v>3231</v>
      </c>
      <c r="I442" s="1">
        <v>6</v>
      </c>
      <c r="J442" s="4">
        <v>26017260</v>
      </c>
      <c r="K442" s="4">
        <v>26018040</v>
      </c>
      <c r="L442" s="1">
        <v>64</v>
      </c>
      <c r="M442" s="1">
        <v>6</v>
      </c>
      <c r="N442" s="1">
        <v>25710571</v>
      </c>
      <c r="O442" s="1">
        <v>30341390</v>
      </c>
      <c r="P442" s="1" t="s">
        <v>3196</v>
      </c>
      <c r="Q442" s="1" t="s">
        <v>3195</v>
      </c>
      <c r="R442" s="1">
        <v>3.8709999999999999E-10</v>
      </c>
      <c r="S442" s="1">
        <v>-8.0600000000000005E-2</v>
      </c>
      <c r="T442" s="1">
        <v>4</v>
      </c>
      <c r="U442" s="1" t="s">
        <v>3194</v>
      </c>
      <c r="V442" s="1" t="s">
        <v>1</v>
      </c>
      <c r="X442" s="2"/>
      <c r="Y442" s="2"/>
      <c r="Z442" s="2"/>
      <c r="AA442" s="2"/>
      <c r="AB442" s="1">
        <f>COUNTA(V442:AA442)</f>
        <v>1</v>
      </c>
      <c r="AD442" s="1" t="s">
        <v>3780</v>
      </c>
    </row>
    <row r="443" spans="1:30" x14ac:dyDescent="0.2">
      <c r="A443" s="1" t="s">
        <v>3779</v>
      </c>
      <c r="B443" s="1" t="s">
        <v>4</v>
      </c>
      <c r="C443" s="1" t="s">
        <v>3778</v>
      </c>
      <c r="D443" s="1" t="s">
        <v>65</v>
      </c>
      <c r="E443" s="1" t="s">
        <v>3776</v>
      </c>
      <c r="F443" s="1" t="s">
        <v>3776</v>
      </c>
      <c r="G443" s="1" t="s">
        <v>3777</v>
      </c>
      <c r="H443" s="1" t="s">
        <v>3231</v>
      </c>
      <c r="I443" s="1">
        <v>6</v>
      </c>
      <c r="J443" s="4">
        <v>26195794</v>
      </c>
      <c r="K443" s="4">
        <v>26195999</v>
      </c>
      <c r="L443" s="1">
        <v>64</v>
      </c>
      <c r="M443" s="1">
        <v>6</v>
      </c>
      <c r="N443" s="1">
        <v>25710571</v>
      </c>
      <c r="O443" s="1">
        <v>30341390</v>
      </c>
      <c r="P443" s="1" t="s">
        <v>3196</v>
      </c>
      <c r="Q443" s="1" t="s">
        <v>3195</v>
      </c>
      <c r="R443" s="1">
        <v>3.8709999999999999E-10</v>
      </c>
      <c r="S443" s="1">
        <v>-8.0600000000000005E-2</v>
      </c>
      <c r="T443" s="1">
        <v>4</v>
      </c>
      <c r="U443" s="1" t="s">
        <v>3194</v>
      </c>
      <c r="V443" s="1" t="s">
        <v>1</v>
      </c>
      <c r="X443" s="2"/>
      <c r="Y443" s="2"/>
      <c r="Z443" s="2"/>
      <c r="AA443" s="2"/>
      <c r="AB443" s="1">
        <f>COUNTA(V443:AA443)</f>
        <v>1</v>
      </c>
      <c r="AD443" s="1" t="s">
        <v>3776</v>
      </c>
    </row>
    <row r="444" spans="1:30" x14ac:dyDescent="0.2">
      <c r="A444" s="1" t="s">
        <v>3775</v>
      </c>
      <c r="B444" s="1" t="s">
        <v>4</v>
      </c>
      <c r="C444" s="1" t="s">
        <v>3774</v>
      </c>
      <c r="D444" s="1" t="s">
        <v>9</v>
      </c>
      <c r="E444" s="1" t="s">
        <v>3772</v>
      </c>
      <c r="F444" s="1" t="s">
        <v>3772</v>
      </c>
      <c r="G444" s="1" t="s">
        <v>3773</v>
      </c>
      <c r="H444" s="1" t="s">
        <v>3231</v>
      </c>
      <c r="I444" s="1">
        <v>6</v>
      </c>
      <c r="J444" s="4">
        <v>26055968</v>
      </c>
      <c r="K444" s="4">
        <v>26056699</v>
      </c>
      <c r="L444" s="1">
        <v>64</v>
      </c>
      <c r="M444" s="1">
        <v>6</v>
      </c>
      <c r="N444" s="1">
        <v>25710571</v>
      </c>
      <c r="O444" s="1">
        <v>30341390</v>
      </c>
      <c r="P444" s="1" t="s">
        <v>3196</v>
      </c>
      <c r="Q444" s="1" t="s">
        <v>3195</v>
      </c>
      <c r="R444" s="1">
        <v>3.8709999999999999E-10</v>
      </c>
      <c r="S444" s="1">
        <v>-8.0600000000000005E-2</v>
      </c>
      <c r="T444" s="1">
        <v>4</v>
      </c>
      <c r="U444" s="1" t="s">
        <v>3194</v>
      </c>
      <c r="V444" s="1" t="s">
        <v>1</v>
      </c>
      <c r="X444" s="2"/>
      <c r="Y444" s="2"/>
      <c r="Z444" s="2"/>
      <c r="AA444" s="2"/>
      <c r="AB444" s="1">
        <f>COUNTA(V444:AA444)</f>
        <v>1</v>
      </c>
      <c r="AD444" s="1" t="s">
        <v>3772</v>
      </c>
    </row>
    <row r="445" spans="1:30" x14ac:dyDescent="0.2">
      <c r="A445" s="1" t="s">
        <v>3771</v>
      </c>
      <c r="B445" s="1" t="s">
        <v>4</v>
      </c>
      <c r="C445" s="1" t="s">
        <v>3770</v>
      </c>
      <c r="D445" s="1" t="s">
        <v>9</v>
      </c>
      <c r="E445" s="1" t="s">
        <v>3768</v>
      </c>
      <c r="F445" s="1" t="s">
        <v>3768</v>
      </c>
      <c r="G445" s="1" t="s">
        <v>3769</v>
      </c>
      <c r="H445" s="1" t="s">
        <v>3197</v>
      </c>
      <c r="I445" s="1">
        <v>6</v>
      </c>
      <c r="J445" s="4">
        <v>27834570</v>
      </c>
      <c r="K445" s="4">
        <v>27835359</v>
      </c>
      <c r="L445" s="1">
        <v>64</v>
      </c>
      <c r="M445" s="1">
        <v>6</v>
      </c>
      <c r="N445" s="1">
        <v>25710571</v>
      </c>
      <c r="O445" s="1">
        <v>30341390</v>
      </c>
      <c r="P445" s="1" t="s">
        <v>3196</v>
      </c>
      <c r="Q445" s="1" t="s">
        <v>3195</v>
      </c>
      <c r="R445" s="1">
        <v>3.8709999999999999E-10</v>
      </c>
      <c r="S445" s="1">
        <v>-8.0600000000000005E-2</v>
      </c>
      <c r="T445" s="1">
        <v>4</v>
      </c>
      <c r="U445" s="1" t="s">
        <v>3194</v>
      </c>
      <c r="V445" s="1" t="s">
        <v>1</v>
      </c>
      <c r="X445" s="2"/>
      <c r="Y445" s="2"/>
      <c r="Z445" s="2"/>
      <c r="AA445" s="2"/>
      <c r="AB445" s="1">
        <f>COUNTA(V445:AA445)</f>
        <v>1</v>
      </c>
      <c r="AD445" s="1" t="s">
        <v>3768</v>
      </c>
    </row>
    <row r="446" spans="1:30" x14ac:dyDescent="0.2">
      <c r="A446" s="1" t="s">
        <v>3767</v>
      </c>
      <c r="B446" s="1" t="s">
        <v>4</v>
      </c>
      <c r="C446" s="1" t="s">
        <v>3766</v>
      </c>
      <c r="D446" s="1" t="s">
        <v>65</v>
      </c>
      <c r="E446" s="1" t="s">
        <v>3764</v>
      </c>
      <c r="F446" s="1" t="s">
        <v>3764</v>
      </c>
      <c r="G446" s="1" t="s">
        <v>3765</v>
      </c>
      <c r="H446" s="1" t="s">
        <v>3231</v>
      </c>
      <c r="I446" s="1">
        <v>6</v>
      </c>
      <c r="J446" s="4">
        <v>26272421</v>
      </c>
      <c r="K446" s="4">
        <v>26272768</v>
      </c>
      <c r="L446" s="1">
        <v>64</v>
      </c>
      <c r="M446" s="1">
        <v>6</v>
      </c>
      <c r="N446" s="1">
        <v>25710571</v>
      </c>
      <c r="O446" s="1">
        <v>30341390</v>
      </c>
      <c r="P446" s="1" t="s">
        <v>3196</v>
      </c>
      <c r="Q446" s="1" t="s">
        <v>3195</v>
      </c>
      <c r="R446" s="1">
        <v>3.8709999999999999E-10</v>
      </c>
      <c r="S446" s="1">
        <v>-8.0600000000000005E-2</v>
      </c>
      <c r="T446" s="1">
        <v>4</v>
      </c>
      <c r="U446" s="1" t="s">
        <v>3194</v>
      </c>
      <c r="V446" s="1" t="s">
        <v>1</v>
      </c>
      <c r="X446" s="2"/>
      <c r="Y446" s="2"/>
      <c r="Z446" s="2"/>
      <c r="AA446" s="2"/>
      <c r="AB446" s="1">
        <f>COUNTA(V446:AA446)</f>
        <v>1</v>
      </c>
      <c r="AD446" s="1" t="s">
        <v>3764</v>
      </c>
    </row>
    <row r="447" spans="1:30" x14ac:dyDescent="0.2">
      <c r="A447" s="1" t="s">
        <v>3763</v>
      </c>
      <c r="B447" s="1" t="s">
        <v>4</v>
      </c>
      <c r="C447" s="1" t="s">
        <v>3762</v>
      </c>
      <c r="D447" s="1" t="s">
        <v>9</v>
      </c>
      <c r="E447" s="1" t="s">
        <v>3760</v>
      </c>
      <c r="F447" s="1" t="s">
        <v>3760</v>
      </c>
      <c r="G447" s="1" t="s">
        <v>3761</v>
      </c>
      <c r="H447" s="1" t="s">
        <v>3197</v>
      </c>
      <c r="I447" s="1">
        <v>6</v>
      </c>
      <c r="J447" s="4">
        <v>27100832</v>
      </c>
      <c r="K447" s="4">
        <v>27103070</v>
      </c>
      <c r="L447" s="1">
        <v>64</v>
      </c>
      <c r="M447" s="1">
        <v>6</v>
      </c>
      <c r="N447" s="1">
        <v>25710571</v>
      </c>
      <c r="O447" s="1">
        <v>30341390</v>
      </c>
      <c r="P447" s="1" t="s">
        <v>3196</v>
      </c>
      <c r="Q447" s="1" t="s">
        <v>3195</v>
      </c>
      <c r="R447" s="1">
        <v>3.8709999999999999E-10</v>
      </c>
      <c r="S447" s="1">
        <v>-8.0600000000000005E-2</v>
      </c>
      <c r="T447" s="1">
        <v>4</v>
      </c>
      <c r="U447" s="1" t="s">
        <v>3194</v>
      </c>
      <c r="V447" s="1" t="s">
        <v>1</v>
      </c>
      <c r="X447" s="9"/>
      <c r="Y447" s="9"/>
      <c r="Z447" s="9"/>
      <c r="AA447" s="9"/>
      <c r="AB447" s="1">
        <f>COUNTA(V447:AA447)</f>
        <v>1</v>
      </c>
      <c r="AD447" s="1" t="s">
        <v>3760</v>
      </c>
    </row>
    <row r="448" spans="1:30" ht="15" x14ac:dyDescent="0.2">
      <c r="A448" s="1" t="s">
        <v>3759</v>
      </c>
      <c r="B448" s="1" t="s">
        <v>4</v>
      </c>
      <c r="C448" s="1" t="s">
        <v>3758</v>
      </c>
      <c r="D448" s="1" t="s">
        <v>9</v>
      </c>
      <c r="E448" s="1" t="s">
        <v>3756</v>
      </c>
      <c r="F448" s="1" t="s">
        <v>3756</v>
      </c>
      <c r="G448" s="1" t="s">
        <v>3757</v>
      </c>
      <c r="H448" s="1" t="s">
        <v>3197</v>
      </c>
      <c r="I448" s="1">
        <v>6</v>
      </c>
      <c r="J448" s="4">
        <v>27775899</v>
      </c>
      <c r="K448" s="4">
        <v>27776429</v>
      </c>
      <c r="L448" s="1">
        <v>64</v>
      </c>
      <c r="M448" s="1">
        <v>6</v>
      </c>
      <c r="N448" s="1">
        <v>25710571</v>
      </c>
      <c r="O448" s="1">
        <v>30341390</v>
      </c>
      <c r="P448" s="1" t="s">
        <v>3196</v>
      </c>
      <c r="Q448" s="1" t="s">
        <v>3195</v>
      </c>
      <c r="R448" s="1">
        <v>3.8709999999999999E-10</v>
      </c>
      <c r="S448" s="1">
        <v>-8.0600000000000005E-2</v>
      </c>
      <c r="T448" s="1">
        <v>4</v>
      </c>
      <c r="U448" s="1" t="s">
        <v>3194</v>
      </c>
      <c r="V448" s="1" t="s">
        <v>1</v>
      </c>
      <c r="AB448" s="1">
        <f>COUNTA(V448:AA448)</f>
        <v>1</v>
      </c>
      <c r="AD448" s="1" t="s">
        <v>3756</v>
      </c>
    </row>
    <row r="449" spans="1:30" x14ac:dyDescent="0.2">
      <c r="A449" s="1" t="s">
        <v>3755</v>
      </c>
      <c r="B449" s="1" t="s">
        <v>4</v>
      </c>
      <c r="C449" s="1" t="s">
        <v>3754</v>
      </c>
      <c r="D449" s="1" t="s">
        <v>9</v>
      </c>
      <c r="E449" s="1" t="s">
        <v>3752</v>
      </c>
      <c r="F449" s="1" t="s">
        <v>3752</v>
      </c>
      <c r="G449" s="1" t="s">
        <v>3753</v>
      </c>
      <c r="H449" s="1" t="s">
        <v>3197</v>
      </c>
      <c r="I449" s="1">
        <v>6</v>
      </c>
      <c r="J449" s="4">
        <v>27782112</v>
      </c>
      <c r="K449" s="4">
        <v>27782607</v>
      </c>
      <c r="L449" s="1">
        <v>64</v>
      </c>
      <c r="M449" s="1">
        <v>6</v>
      </c>
      <c r="N449" s="1">
        <v>25710571</v>
      </c>
      <c r="O449" s="1">
        <v>30341390</v>
      </c>
      <c r="P449" s="1" t="s">
        <v>3196</v>
      </c>
      <c r="Q449" s="1" t="s">
        <v>3195</v>
      </c>
      <c r="R449" s="1">
        <v>3.8709999999999999E-10</v>
      </c>
      <c r="S449" s="1">
        <v>-8.0600000000000005E-2</v>
      </c>
      <c r="T449" s="1">
        <v>4</v>
      </c>
      <c r="U449" s="1" t="s">
        <v>3194</v>
      </c>
      <c r="V449" s="1" t="s">
        <v>1</v>
      </c>
      <c r="X449" s="2"/>
      <c r="Y449" s="2"/>
      <c r="Z449" s="2"/>
      <c r="AA449" s="2"/>
      <c r="AB449" s="1">
        <f>COUNTA(V449:AA449)</f>
        <v>1</v>
      </c>
      <c r="AD449" s="1" t="s">
        <v>3752</v>
      </c>
    </row>
    <row r="450" spans="1:30" x14ac:dyDescent="0.2">
      <c r="A450" s="1" t="s">
        <v>3751</v>
      </c>
      <c r="B450" s="1" t="s">
        <v>4</v>
      </c>
      <c r="C450" s="1" t="s">
        <v>3750</v>
      </c>
      <c r="D450" s="1" t="s">
        <v>9</v>
      </c>
      <c r="E450" s="1" t="s">
        <v>3748</v>
      </c>
      <c r="F450" s="1" t="s">
        <v>3748</v>
      </c>
      <c r="G450" s="1" t="s">
        <v>3749</v>
      </c>
      <c r="H450" s="1" t="s">
        <v>3197</v>
      </c>
      <c r="I450" s="1">
        <v>6</v>
      </c>
      <c r="J450" s="4">
        <v>27805658</v>
      </c>
      <c r="K450" s="4">
        <v>27806117</v>
      </c>
      <c r="L450" s="1">
        <v>64</v>
      </c>
      <c r="M450" s="1">
        <v>6</v>
      </c>
      <c r="N450" s="1">
        <v>25710571</v>
      </c>
      <c r="O450" s="1">
        <v>30341390</v>
      </c>
      <c r="P450" s="1" t="s">
        <v>3196</v>
      </c>
      <c r="Q450" s="1" t="s">
        <v>3195</v>
      </c>
      <c r="R450" s="1">
        <v>3.8709999999999999E-10</v>
      </c>
      <c r="S450" s="1">
        <v>-8.0600000000000005E-2</v>
      </c>
      <c r="T450" s="1">
        <v>4</v>
      </c>
      <c r="U450" s="1" t="s">
        <v>3194</v>
      </c>
      <c r="V450" s="1" t="s">
        <v>1</v>
      </c>
      <c r="X450" s="2"/>
      <c r="Y450" s="2"/>
      <c r="Z450" s="2"/>
      <c r="AA450" s="2"/>
      <c r="AB450" s="1">
        <f>COUNTA(V450:AA450)</f>
        <v>1</v>
      </c>
      <c r="AD450" s="1" t="s">
        <v>3748</v>
      </c>
    </row>
    <row r="451" spans="1:30" x14ac:dyDescent="0.2">
      <c r="A451" s="1" t="s">
        <v>3747</v>
      </c>
      <c r="B451" s="1" t="s">
        <v>4</v>
      </c>
      <c r="C451" s="1" t="s">
        <v>3746</v>
      </c>
      <c r="D451" s="1" t="s">
        <v>9</v>
      </c>
      <c r="E451" s="1" t="s">
        <v>3744</v>
      </c>
      <c r="F451" s="1" t="s">
        <v>3744</v>
      </c>
      <c r="G451" s="1" t="s">
        <v>3745</v>
      </c>
      <c r="H451" s="1" t="s">
        <v>3197</v>
      </c>
      <c r="I451" s="1">
        <v>6</v>
      </c>
      <c r="J451" s="4">
        <v>27833034</v>
      </c>
      <c r="K451" s="4">
        <v>27833606</v>
      </c>
      <c r="L451" s="1">
        <v>64</v>
      </c>
      <c r="M451" s="1">
        <v>6</v>
      </c>
      <c r="N451" s="1">
        <v>25710571</v>
      </c>
      <c r="O451" s="1">
        <v>30341390</v>
      </c>
      <c r="P451" s="1" t="s">
        <v>3196</v>
      </c>
      <c r="Q451" s="1" t="s">
        <v>3195</v>
      </c>
      <c r="R451" s="1">
        <v>3.8709999999999999E-10</v>
      </c>
      <c r="S451" s="1">
        <v>-8.0600000000000005E-2</v>
      </c>
      <c r="T451" s="1">
        <v>4</v>
      </c>
      <c r="U451" s="1" t="s">
        <v>3194</v>
      </c>
      <c r="V451" s="1" t="s">
        <v>1</v>
      </c>
      <c r="X451" s="2"/>
      <c r="Y451" s="2"/>
      <c r="Z451" s="2"/>
      <c r="AA451" s="2"/>
      <c r="AB451" s="1">
        <f>COUNTA(V451:AA451)</f>
        <v>1</v>
      </c>
      <c r="AD451" s="1" t="s">
        <v>3744</v>
      </c>
    </row>
    <row r="452" spans="1:30" x14ac:dyDescent="0.2">
      <c r="A452" s="1" t="s">
        <v>3743</v>
      </c>
      <c r="B452" s="1" t="s">
        <v>4</v>
      </c>
      <c r="C452" s="1" t="s">
        <v>3742</v>
      </c>
      <c r="D452" s="1" t="s">
        <v>9</v>
      </c>
      <c r="E452" s="1" t="s">
        <v>3740</v>
      </c>
      <c r="F452" s="1" t="s">
        <v>3740</v>
      </c>
      <c r="G452" s="1" t="s">
        <v>3741</v>
      </c>
      <c r="H452" s="1" t="s">
        <v>3197</v>
      </c>
      <c r="I452" s="1">
        <v>6</v>
      </c>
      <c r="J452" s="4">
        <v>27860477</v>
      </c>
      <c r="K452" s="4">
        <v>27860963</v>
      </c>
      <c r="L452" s="1">
        <v>64</v>
      </c>
      <c r="M452" s="1">
        <v>6</v>
      </c>
      <c r="N452" s="1">
        <v>25710571</v>
      </c>
      <c r="O452" s="1">
        <v>30341390</v>
      </c>
      <c r="P452" s="1" t="s">
        <v>3196</v>
      </c>
      <c r="Q452" s="1" t="s">
        <v>3195</v>
      </c>
      <c r="R452" s="1">
        <v>3.8709999999999999E-10</v>
      </c>
      <c r="S452" s="1">
        <v>-8.0600000000000005E-2</v>
      </c>
      <c r="T452" s="1">
        <v>4</v>
      </c>
      <c r="U452" s="1" t="s">
        <v>3194</v>
      </c>
      <c r="V452" s="1" t="s">
        <v>1</v>
      </c>
      <c r="X452" s="2"/>
      <c r="Y452" s="2"/>
      <c r="Z452" s="2"/>
      <c r="AA452" s="2"/>
      <c r="AB452" s="1">
        <f>COUNTA(V452:AA452)</f>
        <v>1</v>
      </c>
      <c r="AD452" s="1" t="s">
        <v>3740</v>
      </c>
    </row>
    <row r="453" spans="1:30" x14ac:dyDescent="0.2">
      <c r="A453" s="1" t="s">
        <v>3739</v>
      </c>
      <c r="B453" s="1" t="s">
        <v>4</v>
      </c>
      <c r="C453" s="1" t="s">
        <v>3738</v>
      </c>
      <c r="D453" s="1" t="s">
        <v>65</v>
      </c>
      <c r="E453" s="1" t="s">
        <v>3736</v>
      </c>
      <c r="F453" s="1" t="s">
        <v>3736</v>
      </c>
      <c r="G453" s="1" t="s">
        <v>3737</v>
      </c>
      <c r="H453" s="1" t="s">
        <v>3231</v>
      </c>
      <c r="I453" s="1">
        <v>6</v>
      </c>
      <c r="J453" s="4">
        <v>25882254</v>
      </c>
      <c r="K453" s="4">
        <v>25882623</v>
      </c>
      <c r="L453" s="1">
        <v>64</v>
      </c>
      <c r="M453" s="1">
        <v>6</v>
      </c>
      <c r="N453" s="1">
        <v>25710571</v>
      </c>
      <c r="O453" s="1">
        <v>30341390</v>
      </c>
      <c r="P453" s="1" t="s">
        <v>3196</v>
      </c>
      <c r="Q453" s="1" t="s">
        <v>3195</v>
      </c>
      <c r="R453" s="1">
        <v>3.8709999999999999E-10</v>
      </c>
      <c r="S453" s="1">
        <v>-8.0600000000000005E-2</v>
      </c>
      <c r="T453" s="1">
        <v>4</v>
      </c>
      <c r="U453" s="1" t="s">
        <v>3194</v>
      </c>
      <c r="V453" s="1" t="s">
        <v>1</v>
      </c>
      <c r="X453" s="2"/>
      <c r="Y453" s="2"/>
      <c r="Z453" s="2"/>
      <c r="AA453" s="2"/>
      <c r="AB453" s="1">
        <f>COUNTA(V453:AA453)</f>
        <v>1</v>
      </c>
      <c r="AD453" s="1" t="s">
        <v>3736</v>
      </c>
    </row>
    <row r="454" spans="1:30" x14ac:dyDescent="0.2">
      <c r="A454" s="1" t="s">
        <v>3735</v>
      </c>
      <c r="B454" s="1" t="s">
        <v>4</v>
      </c>
      <c r="C454" s="1" t="s">
        <v>3734</v>
      </c>
      <c r="D454" s="1" t="s">
        <v>9</v>
      </c>
      <c r="E454" s="1" t="s">
        <v>3732</v>
      </c>
      <c r="F454" s="1" t="s">
        <v>3732</v>
      </c>
      <c r="G454" s="1" t="s">
        <v>3733</v>
      </c>
      <c r="H454" s="1" t="s">
        <v>3231</v>
      </c>
      <c r="I454" s="1">
        <v>6</v>
      </c>
      <c r="J454" s="4">
        <v>26033320</v>
      </c>
      <c r="K454" s="4">
        <v>26033796</v>
      </c>
      <c r="L454" s="1">
        <v>64</v>
      </c>
      <c r="M454" s="1">
        <v>6</v>
      </c>
      <c r="N454" s="1">
        <v>25710571</v>
      </c>
      <c r="O454" s="1">
        <v>30341390</v>
      </c>
      <c r="P454" s="1" t="s">
        <v>3196</v>
      </c>
      <c r="Q454" s="1" t="s">
        <v>3195</v>
      </c>
      <c r="R454" s="1">
        <v>3.8709999999999999E-10</v>
      </c>
      <c r="S454" s="1">
        <v>-8.0600000000000005E-2</v>
      </c>
      <c r="T454" s="1">
        <v>4</v>
      </c>
      <c r="U454" s="1" t="s">
        <v>3194</v>
      </c>
      <c r="V454" s="1" t="s">
        <v>1</v>
      </c>
      <c r="X454" s="2"/>
      <c r="Y454" s="2"/>
      <c r="Z454" s="2"/>
      <c r="AA454" s="2"/>
      <c r="AB454" s="1">
        <f>COUNTA(V454:AA454)</f>
        <v>1</v>
      </c>
      <c r="AD454" s="1" t="s">
        <v>3732</v>
      </c>
    </row>
    <row r="455" spans="1:30" x14ac:dyDescent="0.2">
      <c r="A455" s="1" t="s">
        <v>3731</v>
      </c>
      <c r="B455" s="1" t="s">
        <v>4</v>
      </c>
      <c r="C455" s="1" t="s">
        <v>3730</v>
      </c>
      <c r="D455" s="1" t="s">
        <v>9</v>
      </c>
      <c r="E455" s="1" t="s">
        <v>3728</v>
      </c>
      <c r="F455" s="1" t="s">
        <v>3728</v>
      </c>
      <c r="G455" s="1" t="s">
        <v>3729</v>
      </c>
      <c r="H455" s="1" t="s">
        <v>3231</v>
      </c>
      <c r="I455" s="1">
        <v>6</v>
      </c>
      <c r="J455" s="4">
        <v>26124373</v>
      </c>
      <c r="K455" s="4">
        <v>26139344</v>
      </c>
      <c r="L455" s="1">
        <v>64</v>
      </c>
      <c r="M455" s="1">
        <v>6</v>
      </c>
      <c r="N455" s="1">
        <v>25710571</v>
      </c>
      <c r="O455" s="1">
        <v>30341390</v>
      </c>
      <c r="P455" s="1" t="s">
        <v>3196</v>
      </c>
      <c r="Q455" s="1" t="s">
        <v>3195</v>
      </c>
      <c r="R455" s="1">
        <v>3.8709999999999999E-10</v>
      </c>
      <c r="S455" s="1">
        <v>-8.0600000000000005E-2</v>
      </c>
      <c r="T455" s="1">
        <v>4</v>
      </c>
      <c r="U455" s="1" t="s">
        <v>3194</v>
      </c>
      <c r="V455" s="1" t="s">
        <v>1</v>
      </c>
      <c r="X455" s="2"/>
      <c r="Y455" s="2"/>
      <c r="Z455" s="2"/>
      <c r="AA455" s="2"/>
      <c r="AB455" s="1">
        <f>COUNTA(V455:AA455)</f>
        <v>1</v>
      </c>
      <c r="AD455" s="1" t="s">
        <v>3728</v>
      </c>
    </row>
    <row r="456" spans="1:30" x14ac:dyDescent="0.2">
      <c r="A456" s="1" t="s">
        <v>3727</v>
      </c>
      <c r="B456" s="1" t="s">
        <v>4</v>
      </c>
      <c r="C456" s="1" t="s">
        <v>3726</v>
      </c>
      <c r="D456" s="1" t="s">
        <v>9</v>
      </c>
      <c r="E456" s="1" t="s">
        <v>3724</v>
      </c>
      <c r="F456" s="1" t="s">
        <v>3724</v>
      </c>
      <c r="G456" s="1" t="s">
        <v>3725</v>
      </c>
      <c r="H456" s="1" t="s">
        <v>3231</v>
      </c>
      <c r="I456" s="1">
        <v>6</v>
      </c>
      <c r="J456" s="4">
        <v>26199079</v>
      </c>
      <c r="K456" s="4">
        <v>26199471</v>
      </c>
      <c r="L456" s="1">
        <v>64</v>
      </c>
      <c r="M456" s="1">
        <v>6</v>
      </c>
      <c r="N456" s="1">
        <v>25710571</v>
      </c>
      <c r="O456" s="1">
        <v>30341390</v>
      </c>
      <c r="P456" s="1" t="s">
        <v>3196</v>
      </c>
      <c r="Q456" s="1" t="s">
        <v>3195</v>
      </c>
      <c r="R456" s="1">
        <v>3.8709999999999999E-10</v>
      </c>
      <c r="S456" s="1">
        <v>-8.0600000000000005E-2</v>
      </c>
      <c r="T456" s="1">
        <v>4</v>
      </c>
      <c r="U456" s="1" t="s">
        <v>3194</v>
      </c>
      <c r="V456" s="1" t="s">
        <v>1</v>
      </c>
      <c r="X456" s="2"/>
      <c r="Y456" s="2"/>
      <c r="Z456" s="2"/>
      <c r="AA456" s="2"/>
      <c r="AB456" s="1">
        <f>COUNTA(V456:AA456)</f>
        <v>1</v>
      </c>
      <c r="AD456" s="1" t="s">
        <v>3724</v>
      </c>
    </row>
    <row r="457" spans="1:30" x14ac:dyDescent="0.2">
      <c r="A457" s="1" t="s">
        <v>3723</v>
      </c>
      <c r="B457" s="1" t="s">
        <v>4</v>
      </c>
      <c r="C457" s="1" t="s">
        <v>3722</v>
      </c>
      <c r="D457" s="1" t="s">
        <v>9</v>
      </c>
      <c r="E457" s="1" t="s">
        <v>3720</v>
      </c>
      <c r="F457" s="1" t="s">
        <v>3720</v>
      </c>
      <c r="G457" s="1" t="s">
        <v>3721</v>
      </c>
      <c r="H457" s="1" t="s">
        <v>3231</v>
      </c>
      <c r="I457" s="1">
        <v>6</v>
      </c>
      <c r="J457" s="4">
        <v>26217165</v>
      </c>
      <c r="K457" s="4">
        <v>26217711</v>
      </c>
      <c r="L457" s="1">
        <v>64</v>
      </c>
      <c r="M457" s="1">
        <v>6</v>
      </c>
      <c r="N457" s="1">
        <v>25710571</v>
      </c>
      <c r="O457" s="1">
        <v>30341390</v>
      </c>
      <c r="P457" s="1" t="s">
        <v>3196</v>
      </c>
      <c r="Q457" s="1" t="s">
        <v>3195</v>
      </c>
      <c r="R457" s="1">
        <v>3.8709999999999999E-10</v>
      </c>
      <c r="S457" s="1">
        <v>-8.0600000000000005E-2</v>
      </c>
      <c r="T457" s="1">
        <v>4</v>
      </c>
      <c r="U457" s="1" t="s">
        <v>3194</v>
      </c>
      <c r="V457" s="1" t="s">
        <v>1</v>
      </c>
      <c r="X457" s="2"/>
      <c r="Y457" s="2"/>
      <c r="Z457" s="2"/>
      <c r="AA457" s="2"/>
      <c r="AB457" s="1">
        <f>COUNTA(V457:AA457)</f>
        <v>1</v>
      </c>
      <c r="AD457" s="1" t="s">
        <v>3720</v>
      </c>
    </row>
    <row r="458" spans="1:30" x14ac:dyDescent="0.2">
      <c r="A458" s="1" t="s">
        <v>3719</v>
      </c>
      <c r="B458" s="1" t="s">
        <v>4</v>
      </c>
      <c r="C458" s="1" t="s">
        <v>3718</v>
      </c>
      <c r="D458" s="1" t="s">
        <v>9</v>
      </c>
      <c r="E458" s="1" t="s">
        <v>3716</v>
      </c>
      <c r="F458" s="1" t="s">
        <v>3716</v>
      </c>
      <c r="G458" s="1" t="s">
        <v>3717</v>
      </c>
      <c r="H458" s="1" t="s">
        <v>3231</v>
      </c>
      <c r="I458" s="1">
        <v>6</v>
      </c>
      <c r="J458" s="4">
        <v>26273144</v>
      </c>
      <c r="K458" s="4">
        <v>26273622</v>
      </c>
      <c r="L458" s="1">
        <v>64</v>
      </c>
      <c r="M458" s="1">
        <v>6</v>
      </c>
      <c r="N458" s="1">
        <v>25710571</v>
      </c>
      <c r="O458" s="1">
        <v>30341390</v>
      </c>
      <c r="P458" s="1" t="s">
        <v>3196</v>
      </c>
      <c r="Q458" s="1" t="s">
        <v>3195</v>
      </c>
      <c r="R458" s="1">
        <v>3.8709999999999999E-10</v>
      </c>
      <c r="S458" s="1">
        <v>-8.0600000000000005E-2</v>
      </c>
      <c r="T458" s="1">
        <v>4</v>
      </c>
      <c r="U458" s="1" t="s">
        <v>3194</v>
      </c>
      <c r="V458" s="1" t="s">
        <v>1</v>
      </c>
      <c r="X458" s="2"/>
      <c r="Y458" s="2"/>
      <c r="Z458" s="2"/>
      <c r="AA458" s="2"/>
      <c r="AB458" s="1">
        <f>COUNTA(V458:AA458)</f>
        <v>1</v>
      </c>
      <c r="AD458" s="1" t="s">
        <v>3716</v>
      </c>
    </row>
    <row r="459" spans="1:30" x14ac:dyDescent="0.2">
      <c r="A459" s="1" t="s">
        <v>3715</v>
      </c>
      <c r="B459" s="1" t="s">
        <v>4</v>
      </c>
      <c r="C459" s="1" t="s">
        <v>3714</v>
      </c>
      <c r="D459" s="1" t="s">
        <v>9</v>
      </c>
      <c r="E459" s="1" t="s">
        <v>3712</v>
      </c>
      <c r="F459" s="1" t="s">
        <v>3712</v>
      </c>
      <c r="G459" s="1" t="s">
        <v>3713</v>
      </c>
      <c r="H459" s="1" t="s">
        <v>3197</v>
      </c>
      <c r="I459" s="1">
        <v>6</v>
      </c>
      <c r="J459" s="4">
        <v>27093676</v>
      </c>
      <c r="K459" s="4">
        <v>27100541</v>
      </c>
      <c r="L459" s="1">
        <v>64</v>
      </c>
      <c r="M459" s="1">
        <v>6</v>
      </c>
      <c r="N459" s="1">
        <v>25710571</v>
      </c>
      <c r="O459" s="1">
        <v>30341390</v>
      </c>
      <c r="P459" s="1" t="s">
        <v>3196</v>
      </c>
      <c r="Q459" s="1" t="s">
        <v>3195</v>
      </c>
      <c r="R459" s="1">
        <v>3.8709999999999999E-10</v>
      </c>
      <c r="S459" s="1">
        <v>-8.0600000000000005E-2</v>
      </c>
      <c r="T459" s="1">
        <v>4</v>
      </c>
      <c r="U459" s="1" t="s">
        <v>3194</v>
      </c>
      <c r="V459" s="1" t="s">
        <v>1</v>
      </c>
      <c r="X459" s="2"/>
      <c r="Y459" s="2"/>
      <c r="Z459" s="2"/>
      <c r="AA459" s="2"/>
      <c r="AB459" s="1">
        <f>COUNTA(V459:AA459)</f>
        <v>1</v>
      </c>
      <c r="AD459" s="1" t="s">
        <v>3712</v>
      </c>
    </row>
    <row r="460" spans="1:30" x14ac:dyDescent="0.2">
      <c r="A460" s="1" t="s">
        <v>3711</v>
      </c>
      <c r="B460" s="1" t="s">
        <v>4</v>
      </c>
      <c r="C460" s="1" t="s">
        <v>3710</v>
      </c>
      <c r="D460" s="1" t="s">
        <v>9</v>
      </c>
      <c r="E460" s="1" t="s">
        <v>3708</v>
      </c>
      <c r="F460" s="1" t="s">
        <v>3708</v>
      </c>
      <c r="G460" s="1" t="s">
        <v>3709</v>
      </c>
      <c r="H460" s="1" t="s">
        <v>3197</v>
      </c>
      <c r="I460" s="1">
        <v>6</v>
      </c>
      <c r="J460" s="4">
        <v>27106073</v>
      </c>
      <c r="K460" s="4">
        <v>27114619</v>
      </c>
      <c r="L460" s="1">
        <v>64</v>
      </c>
      <c r="M460" s="1">
        <v>6</v>
      </c>
      <c r="N460" s="1">
        <v>25710571</v>
      </c>
      <c r="O460" s="1">
        <v>30341390</v>
      </c>
      <c r="P460" s="1" t="s">
        <v>3196</v>
      </c>
      <c r="Q460" s="1" t="s">
        <v>3195</v>
      </c>
      <c r="R460" s="1">
        <v>3.8709999999999999E-10</v>
      </c>
      <c r="S460" s="1">
        <v>-8.0600000000000005E-2</v>
      </c>
      <c r="T460" s="1">
        <v>4</v>
      </c>
      <c r="U460" s="1" t="s">
        <v>3194</v>
      </c>
      <c r="V460" s="1" t="s">
        <v>1</v>
      </c>
      <c r="X460" s="2"/>
      <c r="Y460" s="2"/>
      <c r="Z460" s="2"/>
      <c r="AA460" s="2"/>
      <c r="AB460" s="1">
        <f>COUNTA(V460:AA460)</f>
        <v>1</v>
      </c>
      <c r="AD460" s="1" t="s">
        <v>3708</v>
      </c>
    </row>
    <row r="461" spans="1:30" x14ac:dyDescent="0.2">
      <c r="A461" s="1" t="s">
        <v>3707</v>
      </c>
      <c r="B461" s="1" t="s">
        <v>4</v>
      </c>
      <c r="C461" s="1" t="s">
        <v>3706</v>
      </c>
      <c r="D461" s="1" t="s">
        <v>9</v>
      </c>
      <c r="E461" s="1" t="s">
        <v>3704</v>
      </c>
      <c r="F461" s="1" t="s">
        <v>3704</v>
      </c>
      <c r="G461" s="1" t="s">
        <v>3705</v>
      </c>
      <c r="H461" s="1" t="s">
        <v>3197</v>
      </c>
      <c r="I461" s="1">
        <v>6</v>
      </c>
      <c r="J461" s="4">
        <v>27775257</v>
      </c>
      <c r="K461" s="4">
        <v>27775709</v>
      </c>
      <c r="L461" s="1">
        <v>64</v>
      </c>
      <c r="M461" s="1">
        <v>6</v>
      </c>
      <c r="N461" s="1">
        <v>25710571</v>
      </c>
      <c r="O461" s="1">
        <v>30341390</v>
      </c>
      <c r="P461" s="1" t="s">
        <v>3196</v>
      </c>
      <c r="Q461" s="1" t="s">
        <v>3195</v>
      </c>
      <c r="R461" s="1">
        <v>3.8709999999999999E-10</v>
      </c>
      <c r="S461" s="1">
        <v>-8.0600000000000005E-2</v>
      </c>
      <c r="T461" s="1">
        <v>4</v>
      </c>
      <c r="U461" s="1" t="s">
        <v>3194</v>
      </c>
      <c r="V461" s="1" t="s">
        <v>1</v>
      </c>
      <c r="X461" s="2"/>
      <c r="Y461" s="2"/>
      <c r="Z461" s="2"/>
      <c r="AA461" s="2"/>
      <c r="AB461" s="1">
        <f>COUNTA(V461:AA461)</f>
        <v>1</v>
      </c>
      <c r="AD461" s="1" t="s">
        <v>3704</v>
      </c>
    </row>
    <row r="462" spans="1:30" x14ac:dyDescent="0.2">
      <c r="A462" s="1" t="s">
        <v>3703</v>
      </c>
      <c r="B462" s="1" t="s">
        <v>4</v>
      </c>
      <c r="C462" s="1" t="s">
        <v>3702</v>
      </c>
      <c r="D462" s="1" t="s">
        <v>9</v>
      </c>
      <c r="E462" s="1" t="s">
        <v>3700</v>
      </c>
      <c r="F462" s="1" t="s">
        <v>3700</v>
      </c>
      <c r="G462" s="1" t="s">
        <v>3701</v>
      </c>
      <c r="H462" s="1" t="s">
        <v>3197</v>
      </c>
      <c r="I462" s="1">
        <v>6</v>
      </c>
      <c r="J462" s="4">
        <v>27782822</v>
      </c>
      <c r="K462" s="4">
        <v>27783267</v>
      </c>
      <c r="L462" s="1">
        <v>64</v>
      </c>
      <c r="M462" s="1">
        <v>6</v>
      </c>
      <c r="N462" s="1">
        <v>25710571</v>
      </c>
      <c r="O462" s="1">
        <v>30341390</v>
      </c>
      <c r="P462" s="1" t="s">
        <v>3196</v>
      </c>
      <c r="Q462" s="1" t="s">
        <v>3195</v>
      </c>
      <c r="R462" s="1">
        <v>3.8709999999999999E-10</v>
      </c>
      <c r="S462" s="1">
        <v>-8.0600000000000005E-2</v>
      </c>
      <c r="T462" s="1">
        <v>4</v>
      </c>
      <c r="U462" s="1" t="s">
        <v>3194</v>
      </c>
      <c r="V462" s="1" t="s">
        <v>1</v>
      </c>
      <c r="X462" s="2"/>
      <c r="Y462" s="2"/>
      <c r="Z462" s="2"/>
      <c r="AA462" s="2"/>
      <c r="AB462" s="1">
        <f>COUNTA(V462:AA462)</f>
        <v>1</v>
      </c>
      <c r="AD462" s="1" t="s">
        <v>3700</v>
      </c>
    </row>
    <row r="463" spans="1:30" ht="15" x14ac:dyDescent="0.2">
      <c r="A463" s="1" t="s">
        <v>3699</v>
      </c>
      <c r="B463" s="1" t="s">
        <v>4</v>
      </c>
      <c r="C463" s="1" t="s">
        <v>3698</v>
      </c>
      <c r="D463" s="1" t="s">
        <v>9</v>
      </c>
      <c r="E463" s="1" t="s">
        <v>3696</v>
      </c>
      <c r="F463" s="1" t="s">
        <v>3696</v>
      </c>
      <c r="G463" s="1" t="s">
        <v>3697</v>
      </c>
      <c r="H463" s="1" t="s">
        <v>3197</v>
      </c>
      <c r="I463" s="1">
        <v>6</v>
      </c>
      <c r="J463" s="4">
        <v>27806323</v>
      </c>
      <c r="K463" s="4">
        <v>27823487</v>
      </c>
      <c r="L463" s="1">
        <v>64</v>
      </c>
      <c r="M463" s="1">
        <v>6</v>
      </c>
      <c r="N463" s="1">
        <v>25710571</v>
      </c>
      <c r="O463" s="1">
        <v>30341390</v>
      </c>
      <c r="P463" s="1" t="s">
        <v>3196</v>
      </c>
      <c r="Q463" s="1" t="s">
        <v>3195</v>
      </c>
      <c r="R463" s="1">
        <v>3.8709999999999999E-10</v>
      </c>
      <c r="S463" s="1">
        <v>-8.0600000000000005E-2</v>
      </c>
      <c r="T463" s="1">
        <v>4</v>
      </c>
      <c r="U463" s="1" t="s">
        <v>3194</v>
      </c>
      <c r="V463" s="1" t="s">
        <v>1</v>
      </c>
      <c r="AB463" s="1">
        <f>COUNTA(V463:AA463)</f>
        <v>1</v>
      </c>
      <c r="AD463" s="1" t="s">
        <v>3696</v>
      </c>
    </row>
    <row r="464" spans="1:30" x14ac:dyDescent="0.2">
      <c r="A464" s="1" t="s">
        <v>3695</v>
      </c>
      <c r="B464" s="1" t="s">
        <v>4</v>
      </c>
      <c r="C464" s="1" t="s">
        <v>3694</v>
      </c>
      <c r="D464" s="1" t="s">
        <v>65</v>
      </c>
      <c r="E464" s="1" t="s">
        <v>3692</v>
      </c>
      <c r="F464" s="1" t="s">
        <v>3692</v>
      </c>
      <c r="G464" s="1" t="s">
        <v>3693</v>
      </c>
      <c r="H464" s="1" t="s">
        <v>3197</v>
      </c>
      <c r="I464" s="1">
        <v>6</v>
      </c>
      <c r="J464" s="4">
        <v>27831840</v>
      </c>
      <c r="K464" s="4">
        <v>27832179</v>
      </c>
      <c r="L464" s="1">
        <v>64</v>
      </c>
      <c r="M464" s="1">
        <v>6</v>
      </c>
      <c r="N464" s="1">
        <v>25710571</v>
      </c>
      <c r="O464" s="1">
        <v>30341390</v>
      </c>
      <c r="P464" s="1" t="s">
        <v>3196</v>
      </c>
      <c r="Q464" s="1" t="s">
        <v>3195</v>
      </c>
      <c r="R464" s="1">
        <v>3.8709999999999999E-10</v>
      </c>
      <c r="S464" s="1">
        <v>-8.0600000000000005E-2</v>
      </c>
      <c r="T464" s="1">
        <v>4</v>
      </c>
      <c r="U464" s="1" t="s">
        <v>3194</v>
      </c>
      <c r="V464" s="1" t="s">
        <v>1</v>
      </c>
      <c r="X464" s="2"/>
      <c r="Y464" s="2"/>
      <c r="Z464" s="2"/>
      <c r="AA464" s="2"/>
      <c r="AB464" s="1">
        <f>COUNTA(V464:AA464)</f>
        <v>1</v>
      </c>
      <c r="AD464" s="1" t="s">
        <v>3692</v>
      </c>
    </row>
    <row r="465" spans="1:30" x14ac:dyDescent="0.2">
      <c r="A465" s="1" t="s">
        <v>3691</v>
      </c>
      <c r="B465" s="1" t="s">
        <v>4</v>
      </c>
      <c r="C465" s="1" t="s">
        <v>3690</v>
      </c>
      <c r="D465" s="1" t="s">
        <v>9</v>
      </c>
      <c r="E465" s="1" t="s">
        <v>3688</v>
      </c>
      <c r="F465" s="1" t="s">
        <v>3688</v>
      </c>
      <c r="G465" s="1" t="s">
        <v>3689</v>
      </c>
      <c r="H465" s="1" t="s">
        <v>3197</v>
      </c>
      <c r="I465" s="1">
        <v>6</v>
      </c>
      <c r="J465" s="4">
        <v>27861203</v>
      </c>
      <c r="K465" s="4">
        <v>27861669</v>
      </c>
      <c r="L465" s="1">
        <v>64</v>
      </c>
      <c r="M465" s="1">
        <v>6</v>
      </c>
      <c r="N465" s="1">
        <v>25710571</v>
      </c>
      <c r="O465" s="1">
        <v>30341390</v>
      </c>
      <c r="P465" s="1" t="s">
        <v>3196</v>
      </c>
      <c r="Q465" s="1" t="s">
        <v>3195</v>
      </c>
      <c r="R465" s="1">
        <v>3.8709999999999999E-10</v>
      </c>
      <c r="S465" s="1">
        <v>-8.0600000000000005E-2</v>
      </c>
      <c r="T465" s="1">
        <v>4</v>
      </c>
      <c r="U465" s="1" t="s">
        <v>3194</v>
      </c>
      <c r="V465" s="1" t="s">
        <v>1</v>
      </c>
      <c r="X465" s="2"/>
      <c r="Y465" s="2"/>
      <c r="Z465" s="2"/>
      <c r="AA465" s="2"/>
      <c r="AB465" s="1">
        <f>COUNTA(V465:AA465)</f>
        <v>1</v>
      </c>
      <c r="AD465" s="1" t="s">
        <v>3688</v>
      </c>
    </row>
    <row r="466" spans="1:30" x14ac:dyDescent="0.2">
      <c r="A466" s="1" t="s">
        <v>3687</v>
      </c>
      <c r="B466" s="1" t="s">
        <v>4</v>
      </c>
      <c r="C466" s="1" t="s">
        <v>3686</v>
      </c>
      <c r="D466" s="1" t="s">
        <v>9</v>
      </c>
      <c r="E466" s="1" t="s">
        <v>3684</v>
      </c>
      <c r="F466" s="1" t="s">
        <v>3684</v>
      </c>
      <c r="G466" s="1" t="s">
        <v>3685</v>
      </c>
      <c r="H466" s="1" t="s">
        <v>3231</v>
      </c>
      <c r="I466" s="1">
        <v>6</v>
      </c>
      <c r="J466" s="4">
        <v>26043455</v>
      </c>
      <c r="K466" s="4">
        <v>26043885</v>
      </c>
      <c r="L466" s="1">
        <v>64</v>
      </c>
      <c r="M466" s="1">
        <v>6</v>
      </c>
      <c r="N466" s="1">
        <v>25710571</v>
      </c>
      <c r="O466" s="1">
        <v>30341390</v>
      </c>
      <c r="P466" s="1" t="s">
        <v>3196</v>
      </c>
      <c r="Q466" s="1" t="s">
        <v>3195</v>
      </c>
      <c r="R466" s="1">
        <v>3.8709999999999999E-10</v>
      </c>
      <c r="S466" s="1">
        <v>-8.0600000000000005E-2</v>
      </c>
      <c r="T466" s="1">
        <v>4</v>
      </c>
      <c r="U466" s="1" t="s">
        <v>3194</v>
      </c>
      <c r="V466" s="1" t="s">
        <v>1</v>
      </c>
      <c r="X466" s="2"/>
      <c r="Y466" s="2"/>
      <c r="Z466" s="2"/>
      <c r="AA466" s="2"/>
      <c r="AB466" s="1">
        <f>COUNTA(V466:AA466)</f>
        <v>1</v>
      </c>
      <c r="AD466" s="1" t="s">
        <v>3684</v>
      </c>
    </row>
    <row r="467" spans="1:30" x14ac:dyDescent="0.2">
      <c r="A467" s="1" t="s">
        <v>3683</v>
      </c>
      <c r="B467" s="1" t="s">
        <v>4</v>
      </c>
      <c r="C467" s="1" t="s">
        <v>3682</v>
      </c>
      <c r="D467" s="1" t="s">
        <v>9</v>
      </c>
      <c r="E467" s="1" t="s">
        <v>3679</v>
      </c>
      <c r="F467" s="1" t="s">
        <v>3679</v>
      </c>
      <c r="G467" s="1" t="s">
        <v>3681</v>
      </c>
      <c r="H467" s="1" t="s">
        <v>3231</v>
      </c>
      <c r="I467" s="1">
        <v>6</v>
      </c>
      <c r="J467" s="4">
        <v>26115101</v>
      </c>
      <c r="K467" s="4">
        <v>26124154</v>
      </c>
      <c r="L467" s="1">
        <v>64</v>
      </c>
      <c r="M467" s="1">
        <v>6</v>
      </c>
      <c r="N467" s="1">
        <v>25710571</v>
      </c>
      <c r="O467" s="1">
        <v>30341390</v>
      </c>
      <c r="P467" s="1" t="s">
        <v>3196</v>
      </c>
      <c r="Q467" s="1" t="s">
        <v>3195</v>
      </c>
      <c r="R467" s="1">
        <v>3.8709999999999999E-10</v>
      </c>
      <c r="S467" s="1">
        <v>-8.0600000000000005E-2</v>
      </c>
      <c r="T467" s="1">
        <v>2</v>
      </c>
      <c r="U467" s="1" t="s">
        <v>3680</v>
      </c>
      <c r="V467" s="1" t="s">
        <v>1</v>
      </c>
      <c r="X467" s="2"/>
      <c r="Y467" s="2"/>
      <c r="Z467" s="2"/>
      <c r="AA467" s="2"/>
      <c r="AB467" s="1">
        <f>COUNTA(V467:AA467)</f>
        <v>1</v>
      </c>
      <c r="AD467" s="1" t="s">
        <v>3679</v>
      </c>
    </row>
    <row r="468" spans="1:30" x14ac:dyDescent="0.2">
      <c r="A468" s="1" t="s">
        <v>3678</v>
      </c>
      <c r="B468" s="1" t="s">
        <v>4</v>
      </c>
      <c r="C468" s="1" t="s">
        <v>3677</v>
      </c>
      <c r="D468" s="1" t="s">
        <v>9</v>
      </c>
      <c r="E468" s="1" t="s">
        <v>3674</v>
      </c>
      <c r="F468" s="1" t="s">
        <v>3674</v>
      </c>
      <c r="G468" s="1" t="s">
        <v>3676</v>
      </c>
      <c r="H468" s="1" t="s">
        <v>3231</v>
      </c>
      <c r="I468" s="1">
        <v>6</v>
      </c>
      <c r="J468" s="4">
        <v>26158349</v>
      </c>
      <c r="K468" s="4">
        <v>26171577</v>
      </c>
      <c r="L468" s="1">
        <v>64</v>
      </c>
      <c r="M468" s="1">
        <v>6</v>
      </c>
      <c r="N468" s="1">
        <v>25710571</v>
      </c>
      <c r="O468" s="1">
        <v>30341390</v>
      </c>
      <c r="P468" s="1" t="s">
        <v>3196</v>
      </c>
      <c r="Q468" s="1" t="s">
        <v>3195</v>
      </c>
      <c r="R468" s="1">
        <v>3.8709999999999999E-10</v>
      </c>
      <c r="S468" s="1">
        <v>-8.0600000000000005E-2</v>
      </c>
      <c r="T468" s="1">
        <v>4</v>
      </c>
      <c r="U468" s="1" t="s">
        <v>3675</v>
      </c>
      <c r="V468" s="1" t="s">
        <v>1</v>
      </c>
      <c r="X468" s="2"/>
      <c r="Y468" s="2"/>
      <c r="Z468" s="2"/>
      <c r="AA468" s="2"/>
      <c r="AB468" s="1">
        <f>COUNTA(V468:AA468)</f>
        <v>1</v>
      </c>
      <c r="AD468" s="1" t="s">
        <v>3674</v>
      </c>
    </row>
    <row r="469" spans="1:30" x14ac:dyDescent="0.2">
      <c r="A469" s="1" t="s">
        <v>3673</v>
      </c>
      <c r="B469" s="1" t="s">
        <v>4</v>
      </c>
      <c r="C469" s="1" t="s">
        <v>3672</v>
      </c>
      <c r="D469" s="1" t="s">
        <v>9</v>
      </c>
      <c r="E469" s="1" t="s">
        <v>3670</v>
      </c>
      <c r="F469" s="1" t="s">
        <v>3670</v>
      </c>
      <c r="G469" s="1" t="s">
        <v>3671</v>
      </c>
      <c r="H469" s="1" t="s">
        <v>3231</v>
      </c>
      <c r="I469" s="1">
        <v>6</v>
      </c>
      <c r="J469" s="4">
        <v>26183958</v>
      </c>
      <c r="K469" s="4">
        <v>26184454</v>
      </c>
      <c r="L469" s="1">
        <v>64</v>
      </c>
      <c r="M469" s="1">
        <v>6</v>
      </c>
      <c r="N469" s="1">
        <v>25710571</v>
      </c>
      <c r="O469" s="1">
        <v>30341390</v>
      </c>
      <c r="P469" s="1" t="s">
        <v>3196</v>
      </c>
      <c r="Q469" s="1" t="s">
        <v>3195</v>
      </c>
      <c r="R469" s="1">
        <v>3.8709999999999999E-10</v>
      </c>
      <c r="S469" s="1">
        <v>-8.0600000000000005E-2</v>
      </c>
      <c r="T469" s="1">
        <v>4</v>
      </c>
      <c r="U469" s="1" t="s">
        <v>3194</v>
      </c>
      <c r="V469" s="1" t="s">
        <v>1</v>
      </c>
      <c r="X469" s="2"/>
      <c r="Y469" s="2"/>
      <c r="Z469" s="2"/>
      <c r="AA469" s="2"/>
      <c r="AB469" s="1">
        <f>COUNTA(V469:AA469)</f>
        <v>1</v>
      </c>
      <c r="AD469" s="1" t="s">
        <v>3670</v>
      </c>
    </row>
    <row r="470" spans="1:30" x14ac:dyDescent="0.2">
      <c r="A470" s="1" t="s">
        <v>3669</v>
      </c>
      <c r="B470" s="1" t="s">
        <v>4</v>
      </c>
      <c r="C470" s="1" t="s">
        <v>3668</v>
      </c>
      <c r="D470" s="1" t="s">
        <v>9</v>
      </c>
      <c r="E470" s="1" t="s">
        <v>3666</v>
      </c>
      <c r="F470" s="1" t="s">
        <v>3666</v>
      </c>
      <c r="G470" s="1" t="s">
        <v>3667</v>
      </c>
      <c r="H470" s="1" t="s">
        <v>3231</v>
      </c>
      <c r="I470" s="1">
        <v>6</v>
      </c>
      <c r="J470" s="4">
        <v>26199748</v>
      </c>
      <c r="K470" s="4">
        <v>26200942</v>
      </c>
      <c r="L470" s="1">
        <v>64</v>
      </c>
      <c r="M470" s="1">
        <v>6</v>
      </c>
      <c r="N470" s="1">
        <v>25710571</v>
      </c>
      <c r="O470" s="1">
        <v>30341390</v>
      </c>
      <c r="P470" s="1" t="s">
        <v>3196</v>
      </c>
      <c r="Q470" s="1" t="s">
        <v>3195</v>
      </c>
      <c r="R470" s="1">
        <v>3.8709999999999999E-10</v>
      </c>
      <c r="S470" s="1">
        <v>-8.0600000000000005E-2</v>
      </c>
      <c r="T470" s="1">
        <v>4</v>
      </c>
      <c r="U470" s="1" t="s">
        <v>3194</v>
      </c>
      <c r="V470" s="1" t="s">
        <v>1</v>
      </c>
      <c r="X470" s="2"/>
      <c r="Y470" s="2"/>
      <c r="Z470" s="2"/>
      <c r="AA470" s="2"/>
      <c r="AB470" s="1">
        <f>COUNTA(V470:AA470)</f>
        <v>1</v>
      </c>
      <c r="AD470" s="1" t="s">
        <v>3666</v>
      </c>
    </row>
    <row r="471" spans="1:30" x14ac:dyDescent="0.2">
      <c r="A471" s="1" t="s">
        <v>3665</v>
      </c>
      <c r="B471" s="1" t="s">
        <v>4</v>
      </c>
      <c r="C471" s="1" t="s">
        <v>3664</v>
      </c>
      <c r="D471" s="1" t="s">
        <v>9</v>
      </c>
      <c r="E471" s="1" t="s">
        <v>3662</v>
      </c>
      <c r="F471" s="1" t="s">
        <v>3662</v>
      </c>
      <c r="G471" s="1" t="s">
        <v>3663</v>
      </c>
      <c r="H471" s="1" t="s">
        <v>3231</v>
      </c>
      <c r="I471" s="1">
        <v>6</v>
      </c>
      <c r="J471" s="4">
        <v>26251879</v>
      </c>
      <c r="K471" s="4">
        <v>26252303</v>
      </c>
      <c r="L471" s="1">
        <v>64</v>
      </c>
      <c r="M471" s="1">
        <v>6</v>
      </c>
      <c r="N471" s="1">
        <v>25710571</v>
      </c>
      <c r="O471" s="1">
        <v>30341390</v>
      </c>
      <c r="P471" s="1" t="s">
        <v>3196</v>
      </c>
      <c r="Q471" s="1" t="s">
        <v>3195</v>
      </c>
      <c r="R471" s="1">
        <v>3.8709999999999999E-10</v>
      </c>
      <c r="S471" s="1">
        <v>-8.0600000000000005E-2</v>
      </c>
      <c r="T471" s="1">
        <v>4</v>
      </c>
      <c r="U471" s="1" t="s">
        <v>3194</v>
      </c>
      <c r="V471" s="1" t="s">
        <v>1</v>
      </c>
      <c r="X471" s="2"/>
      <c r="Y471" s="2"/>
      <c r="Z471" s="2"/>
      <c r="AA471" s="2"/>
      <c r="AB471" s="1">
        <f>COUNTA(V471:AA471)</f>
        <v>1</v>
      </c>
      <c r="AD471" s="1" t="s">
        <v>3662</v>
      </c>
    </row>
    <row r="472" spans="1:30" x14ac:dyDescent="0.2">
      <c r="A472" s="1" t="s">
        <v>3661</v>
      </c>
      <c r="B472" s="1" t="s">
        <v>4</v>
      </c>
      <c r="C472" s="1" t="s">
        <v>3660</v>
      </c>
      <c r="D472" s="1" t="s">
        <v>9</v>
      </c>
      <c r="E472" s="1" t="s">
        <v>3658</v>
      </c>
      <c r="F472" s="1" t="s">
        <v>3658</v>
      </c>
      <c r="G472" s="1" t="s">
        <v>3659</v>
      </c>
      <c r="H472" s="1" t="s">
        <v>3231</v>
      </c>
      <c r="I472" s="1">
        <v>6</v>
      </c>
      <c r="J472" s="4">
        <v>26020718</v>
      </c>
      <c r="K472" s="4">
        <v>26021186</v>
      </c>
      <c r="L472" s="1">
        <v>64</v>
      </c>
      <c r="M472" s="1">
        <v>6</v>
      </c>
      <c r="N472" s="1">
        <v>25710571</v>
      </c>
      <c r="O472" s="1">
        <v>30341390</v>
      </c>
      <c r="P472" s="1" t="s">
        <v>3196</v>
      </c>
      <c r="Q472" s="1" t="s">
        <v>3195</v>
      </c>
      <c r="R472" s="1">
        <v>3.8709999999999999E-10</v>
      </c>
      <c r="S472" s="1">
        <v>-8.0600000000000005E-2</v>
      </c>
      <c r="T472" s="1">
        <v>4</v>
      </c>
      <c r="U472" s="1" t="s">
        <v>3194</v>
      </c>
      <c r="V472" s="1" t="s">
        <v>1</v>
      </c>
      <c r="X472" s="2"/>
      <c r="Y472" s="2"/>
      <c r="Z472" s="2"/>
      <c r="AA472" s="2"/>
      <c r="AB472" s="1">
        <f>COUNTA(V472:AA472)</f>
        <v>1</v>
      </c>
      <c r="AD472" s="1" t="s">
        <v>3658</v>
      </c>
    </row>
    <row r="473" spans="1:30" x14ac:dyDescent="0.2">
      <c r="A473" s="1" t="s">
        <v>3657</v>
      </c>
      <c r="B473" s="1" t="s">
        <v>4</v>
      </c>
      <c r="C473" s="1" t="s">
        <v>3656</v>
      </c>
      <c r="D473" s="1" t="s">
        <v>9</v>
      </c>
      <c r="E473" s="1" t="s">
        <v>3654</v>
      </c>
      <c r="F473" s="1" t="s">
        <v>3654</v>
      </c>
      <c r="G473" s="1" t="s">
        <v>3655</v>
      </c>
      <c r="H473" s="1" t="s">
        <v>3197</v>
      </c>
      <c r="I473" s="1">
        <v>6</v>
      </c>
      <c r="J473" s="4">
        <v>27777842</v>
      </c>
      <c r="K473" s="4">
        <v>27778314</v>
      </c>
      <c r="L473" s="1">
        <v>64</v>
      </c>
      <c r="M473" s="1">
        <v>6</v>
      </c>
      <c r="N473" s="1">
        <v>25710571</v>
      </c>
      <c r="O473" s="1">
        <v>30341390</v>
      </c>
      <c r="P473" s="1" t="s">
        <v>3196</v>
      </c>
      <c r="Q473" s="1" t="s">
        <v>3195</v>
      </c>
      <c r="R473" s="1">
        <v>3.8709999999999999E-10</v>
      </c>
      <c r="S473" s="1">
        <v>-8.0600000000000005E-2</v>
      </c>
      <c r="T473" s="1">
        <v>4</v>
      </c>
      <c r="U473" s="1" t="s">
        <v>3194</v>
      </c>
      <c r="V473" s="1" t="s">
        <v>1</v>
      </c>
      <c r="X473" s="2"/>
      <c r="Y473" s="2"/>
      <c r="Z473" s="2"/>
      <c r="AA473" s="2"/>
      <c r="AB473" s="1">
        <f>COUNTA(V473:AA473)</f>
        <v>1</v>
      </c>
      <c r="AD473" s="1" t="s">
        <v>3654</v>
      </c>
    </row>
    <row r="474" spans="1:30" x14ac:dyDescent="0.2">
      <c r="A474" s="1" t="s">
        <v>3653</v>
      </c>
      <c r="B474" s="1" t="s">
        <v>4</v>
      </c>
      <c r="C474" s="1" t="s">
        <v>3652</v>
      </c>
      <c r="D474" s="1" t="s">
        <v>9</v>
      </c>
      <c r="E474" s="1" t="s">
        <v>3650</v>
      </c>
      <c r="F474" s="1" t="s">
        <v>3650</v>
      </c>
      <c r="G474" s="1" t="s">
        <v>3651</v>
      </c>
      <c r="H474" s="1" t="s">
        <v>3197</v>
      </c>
      <c r="I474" s="1">
        <v>6</v>
      </c>
      <c r="J474" s="4">
        <v>27839623</v>
      </c>
      <c r="K474" s="4">
        <v>27840099</v>
      </c>
      <c r="L474" s="1">
        <v>64</v>
      </c>
      <c r="M474" s="1">
        <v>6</v>
      </c>
      <c r="N474" s="1">
        <v>25710571</v>
      </c>
      <c r="O474" s="1">
        <v>30341390</v>
      </c>
      <c r="P474" s="1" t="s">
        <v>3196</v>
      </c>
      <c r="Q474" s="1" t="s">
        <v>3195</v>
      </c>
      <c r="R474" s="1">
        <v>3.8709999999999999E-10</v>
      </c>
      <c r="S474" s="1">
        <v>-8.0600000000000005E-2</v>
      </c>
      <c r="T474" s="1">
        <v>4</v>
      </c>
      <c r="U474" s="1" t="s">
        <v>3194</v>
      </c>
      <c r="V474" s="1" t="s">
        <v>1</v>
      </c>
      <c r="X474" s="2"/>
      <c r="Y474" s="2"/>
      <c r="Z474" s="2"/>
      <c r="AA474" s="2"/>
      <c r="AB474" s="1">
        <f>COUNTA(V474:AA474)</f>
        <v>1</v>
      </c>
      <c r="AD474" s="1" t="s">
        <v>3650</v>
      </c>
    </row>
    <row r="475" spans="1:30" x14ac:dyDescent="0.2">
      <c r="A475" s="1" t="s">
        <v>3649</v>
      </c>
      <c r="B475" s="1" t="s">
        <v>4</v>
      </c>
      <c r="C475" s="1" t="s">
        <v>3648</v>
      </c>
      <c r="D475" s="1" t="s">
        <v>9</v>
      </c>
      <c r="E475" s="1" t="s">
        <v>3646</v>
      </c>
      <c r="F475" s="1" t="s">
        <v>3646</v>
      </c>
      <c r="G475" s="1" t="s">
        <v>3647</v>
      </c>
      <c r="H475" s="1" t="s">
        <v>3197</v>
      </c>
      <c r="I475" s="1">
        <v>6</v>
      </c>
      <c r="J475" s="4">
        <v>27858093</v>
      </c>
      <c r="K475" s="4">
        <v>27860884</v>
      </c>
      <c r="L475" s="1">
        <v>64</v>
      </c>
      <c r="M475" s="1">
        <v>6</v>
      </c>
      <c r="N475" s="1">
        <v>25710571</v>
      </c>
      <c r="O475" s="1">
        <v>30341390</v>
      </c>
      <c r="P475" s="1" t="s">
        <v>3196</v>
      </c>
      <c r="Q475" s="1" t="s">
        <v>3195</v>
      </c>
      <c r="R475" s="1">
        <v>3.8709999999999999E-10</v>
      </c>
      <c r="S475" s="1">
        <v>-8.0600000000000005E-2</v>
      </c>
      <c r="T475" s="1">
        <v>4</v>
      </c>
      <c r="U475" s="1" t="s">
        <v>3194</v>
      </c>
      <c r="V475" s="1" t="s">
        <v>1</v>
      </c>
      <c r="X475" s="2"/>
      <c r="Y475" s="2"/>
      <c r="Z475" s="2"/>
      <c r="AA475" s="2"/>
      <c r="AB475" s="1">
        <f>COUNTA(V475:AA475)</f>
        <v>1</v>
      </c>
      <c r="AD475" s="1" t="s">
        <v>3646</v>
      </c>
    </row>
    <row r="476" spans="1:30" x14ac:dyDescent="0.2">
      <c r="A476" s="1" t="s">
        <v>3645</v>
      </c>
      <c r="B476" s="1" t="s">
        <v>4</v>
      </c>
      <c r="C476" s="1" t="s">
        <v>3644</v>
      </c>
      <c r="D476" s="1" t="s">
        <v>9</v>
      </c>
      <c r="E476" s="1" t="s">
        <v>3642</v>
      </c>
      <c r="F476" s="1" t="s">
        <v>3642</v>
      </c>
      <c r="G476" s="1" t="s">
        <v>3643</v>
      </c>
      <c r="H476" s="1" t="s">
        <v>3231</v>
      </c>
      <c r="I476" s="1">
        <v>6</v>
      </c>
      <c r="J476" s="4">
        <v>26031817</v>
      </c>
      <c r="K476" s="4">
        <v>26032288</v>
      </c>
      <c r="L476" s="1">
        <v>64</v>
      </c>
      <c r="M476" s="1">
        <v>6</v>
      </c>
      <c r="N476" s="1">
        <v>25710571</v>
      </c>
      <c r="O476" s="1">
        <v>30341390</v>
      </c>
      <c r="P476" s="1" t="s">
        <v>3196</v>
      </c>
      <c r="Q476" s="1" t="s">
        <v>3195</v>
      </c>
      <c r="R476" s="1">
        <v>3.8709999999999999E-10</v>
      </c>
      <c r="S476" s="1">
        <v>-8.0600000000000005E-2</v>
      </c>
      <c r="T476" s="1">
        <v>4</v>
      </c>
      <c r="U476" s="1" t="s">
        <v>3194</v>
      </c>
      <c r="V476" s="1" t="s">
        <v>1</v>
      </c>
      <c r="X476" s="9"/>
      <c r="Y476" s="9"/>
      <c r="Z476" s="9"/>
      <c r="AA476" s="9"/>
      <c r="AB476" s="1">
        <f>COUNTA(V476:AA476)</f>
        <v>1</v>
      </c>
      <c r="AD476" s="1" t="s">
        <v>3642</v>
      </c>
    </row>
    <row r="477" spans="1:30" x14ac:dyDescent="0.2">
      <c r="A477" s="1" t="s">
        <v>3641</v>
      </c>
      <c r="B477" s="1" t="s">
        <v>4</v>
      </c>
      <c r="C477" s="1" t="s">
        <v>3640</v>
      </c>
      <c r="D477" s="1" t="s">
        <v>9</v>
      </c>
      <c r="E477" s="1" t="s">
        <v>3638</v>
      </c>
      <c r="F477" s="1" t="s">
        <v>3638</v>
      </c>
      <c r="G477" s="1" t="s">
        <v>3639</v>
      </c>
      <c r="H477" s="1" t="s">
        <v>3231</v>
      </c>
      <c r="I477" s="1">
        <v>6</v>
      </c>
      <c r="J477" s="4">
        <v>26045639</v>
      </c>
      <c r="K477" s="4">
        <v>26046097</v>
      </c>
      <c r="L477" s="1">
        <v>64</v>
      </c>
      <c r="M477" s="1">
        <v>6</v>
      </c>
      <c r="N477" s="1">
        <v>25710571</v>
      </c>
      <c r="O477" s="1">
        <v>30341390</v>
      </c>
      <c r="P477" s="1" t="s">
        <v>3196</v>
      </c>
      <c r="Q477" s="1" t="s">
        <v>3195</v>
      </c>
      <c r="R477" s="1">
        <v>3.8709999999999999E-10</v>
      </c>
      <c r="S477" s="1">
        <v>-8.0600000000000005E-2</v>
      </c>
      <c r="T477" s="1">
        <v>4</v>
      </c>
      <c r="U477" s="1" t="s">
        <v>3194</v>
      </c>
      <c r="V477" s="1" t="s">
        <v>1</v>
      </c>
      <c r="X477" s="9"/>
      <c r="Y477" s="9"/>
      <c r="Z477" s="9"/>
      <c r="AA477" s="9"/>
      <c r="AB477" s="1">
        <f>COUNTA(V477:AA477)</f>
        <v>1</v>
      </c>
      <c r="AD477" s="1" t="s">
        <v>3638</v>
      </c>
    </row>
    <row r="478" spans="1:30" x14ac:dyDescent="0.2">
      <c r="A478" s="1" t="s">
        <v>3637</v>
      </c>
      <c r="B478" s="1" t="s">
        <v>4</v>
      </c>
      <c r="C478" s="1" t="s">
        <v>3636</v>
      </c>
      <c r="D478" s="1" t="s">
        <v>9</v>
      </c>
      <c r="E478" s="1" t="s">
        <v>3634</v>
      </c>
      <c r="F478" s="1" t="s">
        <v>3634</v>
      </c>
      <c r="G478" s="1" t="s">
        <v>3635</v>
      </c>
      <c r="H478" s="1" t="s">
        <v>3231</v>
      </c>
      <c r="I478" s="1">
        <v>6</v>
      </c>
      <c r="J478" s="4">
        <v>26197068</v>
      </c>
      <c r="K478" s="4">
        <v>26199521</v>
      </c>
      <c r="L478" s="1">
        <v>64</v>
      </c>
      <c r="M478" s="1">
        <v>6</v>
      </c>
      <c r="N478" s="1">
        <v>25710571</v>
      </c>
      <c r="O478" s="1">
        <v>30341390</v>
      </c>
      <c r="P478" s="1" t="s">
        <v>3196</v>
      </c>
      <c r="Q478" s="1" t="s">
        <v>3195</v>
      </c>
      <c r="R478" s="1">
        <v>3.8709999999999999E-10</v>
      </c>
      <c r="S478" s="1">
        <v>-8.0600000000000005E-2</v>
      </c>
      <c r="T478" s="1">
        <v>4</v>
      </c>
      <c r="U478" s="1" t="s">
        <v>3194</v>
      </c>
      <c r="V478" s="1" t="s">
        <v>1</v>
      </c>
      <c r="X478" s="2"/>
      <c r="Y478" s="2"/>
      <c r="Z478" s="2"/>
      <c r="AA478" s="2"/>
      <c r="AB478" s="1">
        <f>COUNTA(V478:AA478)</f>
        <v>1</v>
      </c>
      <c r="AD478" s="1" t="s">
        <v>3634</v>
      </c>
    </row>
    <row r="479" spans="1:30" x14ac:dyDescent="0.2">
      <c r="A479" s="1" t="s">
        <v>3633</v>
      </c>
      <c r="B479" s="1" t="s">
        <v>4</v>
      </c>
      <c r="C479" s="1" t="s">
        <v>3632</v>
      </c>
      <c r="D479" s="1" t="s">
        <v>9</v>
      </c>
      <c r="E479" s="1" t="s">
        <v>3630</v>
      </c>
      <c r="F479" s="1" t="s">
        <v>3630</v>
      </c>
      <c r="G479" s="1" t="s">
        <v>3631</v>
      </c>
      <c r="H479" s="1" t="s">
        <v>3231</v>
      </c>
      <c r="I479" s="1">
        <v>6</v>
      </c>
      <c r="J479" s="4">
        <v>26225383</v>
      </c>
      <c r="K479" s="4">
        <v>26225844</v>
      </c>
      <c r="L479" s="1">
        <v>64</v>
      </c>
      <c r="M479" s="1">
        <v>6</v>
      </c>
      <c r="N479" s="1">
        <v>25710571</v>
      </c>
      <c r="O479" s="1">
        <v>30341390</v>
      </c>
      <c r="P479" s="1" t="s">
        <v>3196</v>
      </c>
      <c r="Q479" s="1" t="s">
        <v>3195</v>
      </c>
      <c r="R479" s="1">
        <v>3.8709999999999999E-10</v>
      </c>
      <c r="S479" s="1">
        <v>-8.0600000000000005E-2</v>
      </c>
      <c r="T479" s="1">
        <v>4</v>
      </c>
      <c r="U479" s="1" t="s">
        <v>3194</v>
      </c>
      <c r="V479" s="1" t="s">
        <v>1</v>
      </c>
      <c r="X479" s="2"/>
      <c r="Y479" s="2"/>
      <c r="Z479" s="2"/>
      <c r="AA479" s="2"/>
      <c r="AB479" s="1">
        <f>COUNTA(V479:AA479)</f>
        <v>1</v>
      </c>
      <c r="AD479" s="1" t="s">
        <v>3630</v>
      </c>
    </row>
    <row r="480" spans="1:30" x14ac:dyDescent="0.2">
      <c r="A480" s="1" t="s">
        <v>3629</v>
      </c>
      <c r="B480" s="1" t="s">
        <v>4</v>
      </c>
      <c r="C480" s="1" t="s">
        <v>3628</v>
      </c>
      <c r="D480" s="1" t="s">
        <v>9</v>
      </c>
      <c r="E480" s="1" t="s">
        <v>3626</v>
      </c>
      <c r="F480" s="1" t="s">
        <v>3626</v>
      </c>
      <c r="G480" s="1" t="s">
        <v>3627</v>
      </c>
      <c r="H480" s="1" t="s">
        <v>3231</v>
      </c>
      <c r="I480" s="1">
        <v>6</v>
      </c>
      <c r="J480" s="4">
        <v>26271146</v>
      </c>
      <c r="K480" s="4">
        <v>26271612</v>
      </c>
      <c r="L480" s="1">
        <v>64</v>
      </c>
      <c r="M480" s="1">
        <v>6</v>
      </c>
      <c r="N480" s="1">
        <v>25710571</v>
      </c>
      <c r="O480" s="1">
        <v>30341390</v>
      </c>
      <c r="P480" s="1" t="s">
        <v>3196</v>
      </c>
      <c r="Q480" s="1" t="s">
        <v>3195</v>
      </c>
      <c r="R480" s="1">
        <v>3.8709999999999999E-10</v>
      </c>
      <c r="S480" s="1">
        <v>-8.0600000000000005E-2</v>
      </c>
      <c r="T480" s="1">
        <v>4</v>
      </c>
      <c r="U480" s="1" t="s">
        <v>3194</v>
      </c>
      <c r="V480" s="1" t="s">
        <v>1</v>
      </c>
      <c r="X480" s="2"/>
      <c r="Y480" s="2"/>
      <c r="Z480" s="2"/>
      <c r="AA480" s="2"/>
      <c r="AB480" s="1">
        <f>COUNTA(V480:AA480)</f>
        <v>1</v>
      </c>
      <c r="AD480" s="1" t="s">
        <v>3626</v>
      </c>
    </row>
    <row r="481" spans="1:30" x14ac:dyDescent="0.2">
      <c r="A481" s="1" t="s">
        <v>3625</v>
      </c>
      <c r="B481" s="1" t="s">
        <v>4</v>
      </c>
      <c r="C481" s="1" t="s">
        <v>3624</v>
      </c>
      <c r="D481" s="1" t="s">
        <v>65</v>
      </c>
      <c r="E481" s="1" t="s">
        <v>3622</v>
      </c>
      <c r="F481" s="1" t="s">
        <v>3622</v>
      </c>
      <c r="G481" s="1" t="s">
        <v>3623</v>
      </c>
      <c r="H481" s="1" t="s">
        <v>3231</v>
      </c>
      <c r="I481" s="1">
        <v>6</v>
      </c>
      <c r="J481" s="4">
        <v>26322104</v>
      </c>
      <c r="K481" s="4">
        <v>26322520</v>
      </c>
      <c r="L481" s="1">
        <v>64</v>
      </c>
      <c r="M481" s="1">
        <v>6</v>
      </c>
      <c r="N481" s="1">
        <v>25710571</v>
      </c>
      <c r="O481" s="1">
        <v>30341390</v>
      </c>
      <c r="P481" s="1" t="s">
        <v>3196</v>
      </c>
      <c r="Q481" s="1" t="s">
        <v>3195</v>
      </c>
      <c r="R481" s="1">
        <v>3.8709999999999999E-10</v>
      </c>
      <c r="S481" s="1">
        <v>-8.0600000000000005E-2</v>
      </c>
      <c r="T481" s="1">
        <v>4</v>
      </c>
      <c r="U481" s="1" t="s">
        <v>3194</v>
      </c>
      <c r="V481" s="1" t="s">
        <v>1</v>
      </c>
      <c r="X481" s="2"/>
      <c r="Y481" s="2"/>
      <c r="Z481" s="2"/>
      <c r="AA481" s="2"/>
      <c r="AB481" s="1">
        <f>COUNTA(V481:AA481)</f>
        <v>1</v>
      </c>
      <c r="AD481" s="1" t="s">
        <v>3622</v>
      </c>
    </row>
    <row r="482" spans="1:30" x14ac:dyDescent="0.2">
      <c r="A482" s="1" t="s">
        <v>3621</v>
      </c>
      <c r="B482" s="1" t="s">
        <v>4</v>
      </c>
      <c r="C482" s="1" t="s">
        <v>3620</v>
      </c>
      <c r="D482" s="1" t="s">
        <v>65</v>
      </c>
      <c r="E482" s="1" t="s">
        <v>3618</v>
      </c>
      <c r="F482" s="1" t="s">
        <v>3618</v>
      </c>
      <c r="G482" s="1" t="s">
        <v>3619</v>
      </c>
      <c r="H482" s="1" t="s">
        <v>3231</v>
      </c>
      <c r="I482" s="1">
        <v>6</v>
      </c>
      <c r="J482" s="4">
        <v>26016607</v>
      </c>
      <c r="K482" s="4">
        <v>26016829</v>
      </c>
      <c r="L482" s="1">
        <v>64</v>
      </c>
      <c r="M482" s="1">
        <v>6</v>
      </c>
      <c r="N482" s="1">
        <v>25710571</v>
      </c>
      <c r="O482" s="1">
        <v>30341390</v>
      </c>
      <c r="P482" s="1" t="s">
        <v>3196</v>
      </c>
      <c r="Q482" s="1" t="s">
        <v>3195</v>
      </c>
      <c r="R482" s="1">
        <v>3.8709999999999999E-10</v>
      </c>
      <c r="S482" s="1">
        <v>-8.0600000000000005E-2</v>
      </c>
      <c r="T482" s="1">
        <v>4</v>
      </c>
      <c r="U482" s="1" t="s">
        <v>3194</v>
      </c>
      <c r="V482" s="1" t="s">
        <v>1</v>
      </c>
      <c r="X482" s="2"/>
      <c r="Y482" s="2"/>
      <c r="Z482" s="2"/>
      <c r="AA482" s="2"/>
      <c r="AB482" s="1">
        <f>COUNTA(V482:AA482)</f>
        <v>1</v>
      </c>
      <c r="AD482" s="1" t="s">
        <v>3618</v>
      </c>
    </row>
    <row r="483" spans="1:30" x14ac:dyDescent="0.2">
      <c r="A483" s="1" t="s">
        <v>3617</v>
      </c>
      <c r="B483" s="1" t="s">
        <v>4</v>
      </c>
      <c r="C483" s="1" t="s">
        <v>3616</v>
      </c>
      <c r="D483" s="1" t="s">
        <v>9</v>
      </c>
      <c r="E483" s="1" t="s">
        <v>3614</v>
      </c>
      <c r="F483" s="1" t="s">
        <v>3614</v>
      </c>
      <c r="G483" s="1" t="s">
        <v>3615</v>
      </c>
      <c r="H483" s="1" t="s">
        <v>3231</v>
      </c>
      <c r="I483" s="1">
        <v>6</v>
      </c>
      <c r="J483" s="4">
        <v>26021907</v>
      </c>
      <c r="K483" s="4">
        <v>26022278</v>
      </c>
      <c r="L483" s="1">
        <v>64</v>
      </c>
      <c r="M483" s="1">
        <v>6</v>
      </c>
      <c r="N483" s="1">
        <v>25710571</v>
      </c>
      <c r="O483" s="1">
        <v>30341390</v>
      </c>
      <c r="P483" s="1" t="s">
        <v>3196</v>
      </c>
      <c r="Q483" s="1" t="s">
        <v>3195</v>
      </c>
      <c r="R483" s="1">
        <v>3.8709999999999999E-10</v>
      </c>
      <c r="S483" s="1">
        <v>-8.0600000000000005E-2</v>
      </c>
      <c r="T483" s="1">
        <v>4</v>
      </c>
      <c r="U483" s="1" t="s">
        <v>3194</v>
      </c>
      <c r="V483" s="1" t="s">
        <v>1</v>
      </c>
      <c r="X483" s="2"/>
      <c r="Y483" s="2"/>
      <c r="Z483" s="2"/>
      <c r="AA483" s="2"/>
      <c r="AB483" s="1">
        <f>COUNTA(V483:AA483)</f>
        <v>1</v>
      </c>
      <c r="AD483" s="1" t="s">
        <v>3614</v>
      </c>
    </row>
    <row r="484" spans="1:30" x14ac:dyDescent="0.2">
      <c r="A484" s="1" t="s">
        <v>3613</v>
      </c>
      <c r="B484" s="1" t="s">
        <v>4</v>
      </c>
      <c r="C484" s="1" t="s">
        <v>3612</v>
      </c>
      <c r="D484" s="1" t="s">
        <v>65</v>
      </c>
      <c r="E484" s="1" t="s">
        <v>3610</v>
      </c>
      <c r="F484" s="1" t="s">
        <v>3610</v>
      </c>
      <c r="G484" s="1" t="s">
        <v>3611</v>
      </c>
      <c r="H484" s="1" t="s">
        <v>3197</v>
      </c>
      <c r="I484" s="1">
        <v>6</v>
      </c>
      <c r="J484" s="4">
        <v>27774853</v>
      </c>
      <c r="K484" s="4">
        <v>27775117</v>
      </c>
      <c r="L484" s="1">
        <v>64</v>
      </c>
      <c r="M484" s="1">
        <v>6</v>
      </c>
      <c r="N484" s="1">
        <v>25710571</v>
      </c>
      <c r="O484" s="1">
        <v>30341390</v>
      </c>
      <c r="P484" s="1" t="s">
        <v>3196</v>
      </c>
      <c r="Q484" s="1" t="s">
        <v>3195</v>
      </c>
      <c r="R484" s="1">
        <v>3.8709999999999999E-10</v>
      </c>
      <c r="S484" s="1">
        <v>-8.0600000000000005E-2</v>
      </c>
      <c r="T484" s="1">
        <v>4</v>
      </c>
      <c r="U484" s="1" t="s">
        <v>3194</v>
      </c>
      <c r="V484" s="1" t="s">
        <v>1</v>
      </c>
      <c r="X484" s="2"/>
      <c r="Y484" s="2"/>
      <c r="Z484" s="2"/>
      <c r="AA484" s="2"/>
      <c r="AB484" s="1">
        <f>COUNTA(V484:AA484)</f>
        <v>1</v>
      </c>
      <c r="AD484" s="1" t="s">
        <v>3610</v>
      </c>
    </row>
    <row r="485" spans="1:30" ht="15" x14ac:dyDescent="0.2">
      <c r="A485" s="1" t="s">
        <v>3609</v>
      </c>
      <c r="B485" s="1" t="s">
        <v>4</v>
      </c>
      <c r="C485" s="1" t="s">
        <v>3608</v>
      </c>
      <c r="D485" s="1" t="s">
        <v>9</v>
      </c>
      <c r="E485" s="1" t="s">
        <v>3606</v>
      </c>
      <c r="F485" s="1" t="s">
        <v>3606</v>
      </c>
      <c r="G485" s="1" t="s">
        <v>3607</v>
      </c>
      <c r="H485" s="1" t="s">
        <v>3197</v>
      </c>
      <c r="I485" s="1">
        <v>6</v>
      </c>
      <c r="J485" s="4">
        <v>27791884</v>
      </c>
      <c r="K485" s="4">
        <v>27792257</v>
      </c>
      <c r="L485" s="1">
        <v>64</v>
      </c>
      <c r="M485" s="1">
        <v>6</v>
      </c>
      <c r="N485" s="1">
        <v>25710571</v>
      </c>
      <c r="O485" s="1">
        <v>30341390</v>
      </c>
      <c r="P485" s="1" t="s">
        <v>3196</v>
      </c>
      <c r="Q485" s="1" t="s">
        <v>3195</v>
      </c>
      <c r="R485" s="1">
        <v>3.8709999999999999E-10</v>
      </c>
      <c r="S485" s="1">
        <v>-8.0600000000000005E-2</v>
      </c>
      <c r="T485" s="1">
        <v>4</v>
      </c>
      <c r="U485" s="1" t="s">
        <v>3194</v>
      </c>
      <c r="V485" s="1" t="s">
        <v>1</v>
      </c>
      <c r="AB485" s="1">
        <f>COUNTA(V485:AA485)</f>
        <v>1</v>
      </c>
      <c r="AD485" s="1" t="s">
        <v>3606</v>
      </c>
    </row>
    <row r="486" spans="1:30" x14ac:dyDescent="0.2">
      <c r="A486" s="1" t="s">
        <v>3605</v>
      </c>
      <c r="B486" s="1" t="s">
        <v>4</v>
      </c>
      <c r="C486" s="1" t="s">
        <v>3604</v>
      </c>
      <c r="D486" s="1" t="s">
        <v>9</v>
      </c>
      <c r="E486" s="1" t="s">
        <v>3602</v>
      </c>
      <c r="F486" s="1" t="s">
        <v>3602</v>
      </c>
      <c r="G486" s="1" t="s">
        <v>3603</v>
      </c>
      <c r="H486" s="1" t="s">
        <v>3197</v>
      </c>
      <c r="I486" s="1">
        <v>6</v>
      </c>
      <c r="J486" s="4">
        <v>27798952</v>
      </c>
      <c r="K486" s="4">
        <v>27799305</v>
      </c>
      <c r="L486" s="1">
        <v>64</v>
      </c>
      <c r="M486" s="1">
        <v>6</v>
      </c>
      <c r="N486" s="1">
        <v>25710571</v>
      </c>
      <c r="O486" s="1">
        <v>30341390</v>
      </c>
      <c r="P486" s="1" t="s">
        <v>3196</v>
      </c>
      <c r="Q486" s="1" t="s">
        <v>3195</v>
      </c>
      <c r="R486" s="1">
        <v>3.8709999999999999E-10</v>
      </c>
      <c r="S486" s="1">
        <v>-8.0600000000000005E-2</v>
      </c>
      <c r="T486" s="1">
        <v>4</v>
      </c>
      <c r="U486" s="1" t="s">
        <v>3194</v>
      </c>
      <c r="V486" s="1" t="s">
        <v>1</v>
      </c>
      <c r="X486" s="2"/>
      <c r="Y486" s="2"/>
      <c r="Z486" s="2"/>
      <c r="AA486" s="2"/>
      <c r="AB486" s="1">
        <f>COUNTA(V486:AA486)</f>
        <v>1</v>
      </c>
      <c r="AD486" s="1" t="s">
        <v>3602</v>
      </c>
    </row>
    <row r="487" spans="1:30" x14ac:dyDescent="0.2">
      <c r="A487" s="1" t="s">
        <v>3601</v>
      </c>
      <c r="B487" s="1" t="s">
        <v>4</v>
      </c>
      <c r="C487" s="1" t="s">
        <v>3600</v>
      </c>
      <c r="D487" s="1" t="s">
        <v>9</v>
      </c>
      <c r="E487" s="1" t="s">
        <v>3598</v>
      </c>
      <c r="F487" s="1" t="s">
        <v>3598</v>
      </c>
      <c r="G487" s="1" t="s">
        <v>3599</v>
      </c>
      <c r="H487" s="1" t="s">
        <v>3197</v>
      </c>
      <c r="I487" s="1">
        <v>6</v>
      </c>
      <c r="J487" s="4">
        <v>27840926</v>
      </c>
      <c r="K487" s="4">
        <v>27841289</v>
      </c>
      <c r="L487" s="1">
        <v>64</v>
      </c>
      <c r="M487" s="1">
        <v>6</v>
      </c>
      <c r="N487" s="1">
        <v>25710571</v>
      </c>
      <c r="O487" s="1">
        <v>30341390</v>
      </c>
      <c r="P487" s="1" t="s">
        <v>3196</v>
      </c>
      <c r="Q487" s="1" t="s">
        <v>3195</v>
      </c>
      <c r="R487" s="1">
        <v>3.8709999999999999E-10</v>
      </c>
      <c r="S487" s="1">
        <v>-8.0600000000000005E-2</v>
      </c>
      <c r="T487" s="1">
        <v>4</v>
      </c>
      <c r="U487" s="1" t="s">
        <v>3194</v>
      </c>
      <c r="V487" s="1" t="s">
        <v>1</v>
      </c>
      <c r="X487" s="2"/>
      <c r="Y487" s="2"/>
      <c r="Z487" s="2"/>
      <c r="AA487" s="2"/>
      <c r="AB487" s="1">
        <f>COUNTA(V487:AA487)</f>
        <v>1</v>
      </c>
      <c r="AD487" s="1" t="s">
        <v>3598</v>
      </c>
    </row>
    <row r="488" spans="1:30" x14ac:dyDescent="0.2">
      <c r="A488" s="1" t="s">
        <v>3597</v>
      </c>
      <c r="B488" s="1" t="s">
        <v>4</v>
      </c>
      <c r="C488" s="1" t="s">
        <v>3596</v>
      </c>
      <c r="D488" s="1" t="s">
        <v>9</v>
      </c>
      <c r="E488" s="1" t="s">
        <v>3594</v>
      </c>
      <c r="F488" s="1" t="s">
        <v>3594</v>
      </c>
      <c r="G488" s="1" t="s">
        <v>3595</v>
      </c>
      <c r="H488" s="1" t="s">
        <v>3231</v>
      </c>
      <c r="I488" s="1">
        <v>6</v>
      </c>
      <c r="J488" s="4">
        <v>26027124</v>
      </c>
      <c r="K488" s="4">
        <v>26027480</v>
      </c>
      <c r="L488" s="1">
        <v>64</v>
      </c>
      <c r="M488" s="1">
        <v>6</v>
      </c>
      <c r="N488" s="1">
        <v>25710571</v>
      </c>
      <c r="O488" s="1">
        <v>30341390</v>
      </c>
      <c r="P488" s="1" t="s">
        <v>3196</v>
      </c>
      <c r="Q488" s="1" t="s">
        <v>3195</v>
      </c>
      <c r="R488" s="1">
        <v>3.8709999999999999E-10</v>
      </c>
      <c r="S488" s="1">
        <v>-8.0600000000000005E-2</v>
      </c>
      <c r="T488" s="1">
        <v>4</v>
      </c>
      <c r="U488" s="1" t="s">
        <v>3194</v>
      </c>
      <c r="V488" s="1" t="s">
        <v>1</v>
      </c>
      <c r="X488" s="2"/>
      <c r="Y488" s="2"/>
      <c r="Z488" s="2"/>
      <c r="AA488" s="2"/>
      <c r="AB488" s="1">
        <f>COUNTA(V488:AA488)</f>
        <v>1</v>
      </c>
      <c r="AD488" s="1" t="s">
        <v>3594</v>
      </c>
    </row>
    <row r="489" spans="1:30" x14ac:dyDescent="0.2">
      <c r="A489" s="1" t="s">
        <v>3593</v>
      </c>
      <c r="B489" s="1" t="s">
        <v>4</v>
      </c>
      <c r="C489" s="1" t="s">
        <v>3592</v>
      </c>
      <c r="D489" s="1" t="s">
        <v>9</v>
      </c>
      <c r="E489" s="1" t="s">
        <v>3590</v>
      </c>
      <c r="F489" s="1" t="s">
        <v>3590</v>
      </c>
      <c r="G489" s="1" t="s">
        <v>3591</v>
      </c>
      <c r="H489" s="1" t="s">
        <v>3231</v>
      </c>
      <c r="I489" s="1">
        <v>6</v>
      </c>
      <c r="J489" s="4">
        <v>26104104</v>
      </c>
      <c r="K489" s="4">
        <v>26104518</v>
      </c>
      <c r="L489" s="1">
        <v>64</v>
      </c>
      <c r="M489" s="1">
        <v>6</v>
      </c>
      <c r="N489" s="1">
        <v>25710571</v>
      </c>
      <c r="O489" s="1">
        <v>30341390</v>
      </c>
      <c r="P489" s="1" t="s">
        <v>3196</v>
      </c>
      <c r="Q489" s="1" t="s">
        <v>3195</v>
      </c>
      <c r="R489" s="1">
        <v>3.8709999999999999E-10</v>
      </c>
      <c r="S489" s="1">
        <v>-8.0600000000000005E-2</v>
      </c>
      <c r="T489" s="1">
        <v>4</v>
      </c>
      <c r="U489" s="1" t="s">
        <v>3194</v>
      </c>
      <c r="V489" s="1" t="s">
        <v>1</v>
      </c>
      <c r="X489" s="2"/>
      <c r="Y489" s="2"/>
      <c r="Z489" s="2"/>
      <c r="AA489" s="2"/>
      <c r="AB489" s="1">
        <f>COUNTA(V489:AA489)</f>
        <v>1</v>
      </c>
      <c r="AD489" s="1" t="s">
        <v>3590</v>
      </c>
    </row>
    <row r="490" spans="1:30" x14ac:dyDescent="0.2">
      <c r="A490" s="1" t="s">
        <v>3589</v>
      </c>
      <c r="B490" s="1" t="s">
        <v>4</v>
      </c>
      <c r="C490" s="1" t="s">
        <v>3588</v>
      </c>
      <c r="D490" s="1" t="s">
        <v>9</v>
      </c>
      <c r="E490" s="1" t="s">
        <v>3586</v>
      </c>
      <c r="F490" s="1" t="s">
        <v>3586</v>
      </c>
      <c r="G490" s="1" t="s">
        <v>3587</v>
      </c>
      <c r="H490" s="1" t="s">
        <v>3231</v>
      </c>
      <c r="I490" s="1">
        <v>6</v>
      </c>
      <c r="J490" s="4">
        <v>26188938</v>
      </c>
      <c r="K490" s="4">
        <v>26189304</v>
      </c>
      <c r="L490" s="1">
        <v>64</v>
      </c>
      <c r="M490" s="1">
        <v>6</v>
      </c>
      <c r="N490" s="1">
        <v>25710571</v>
      </c>
      <c r="O490" s="1">
        <v>30341390</v>
      </c>
      <c r="P490" s="1" t="s">
        <v>3196</v>
      </c>
      <c r="Q490" s="1" t="s">
        <v>3195</v>
      </c>
      <c r="R490" s="1">
        <v>3.8709999999999999E-10</v>
      </c>
      <c r="S490" s="1">
        <v>-8.0600000000000005E-2</v>
      </c>
      <c r="T490" s="1">
        <v>4</v>
      </c>
      <c r="U490" s="1" t="s">
        <v>3194</v>
      </c>
      <c r="V490" s="1" t="s">
        <v>1</v>
      </c>
      <c r="X490" s="2"/>
      <c r="Y490" s="2"/>
      <c r="Z490" s="2"/>
      <c r="AA490" s="2"/>
      <c r="AB490" s="1">
        <f>COUNTA(V490:AA490)</f>
        <v>1</v>
      </c>
      <c r="AD490" s="1" t="s">
        <v>3586</v>
      </c>
    </row>
    <row r="491" spans="1:30" x14ac:dyDescent="0.2">
      <c r="A491" s="1" t="s">
        <v>3585</v>
      </c>
      <c r="B491" s="1" t="s">
        <v>4</v>
      </c>
      <c r="C491" s="1" t="s">
        <v>3584</v>
      </c>
      <c r="D491" s="1" t="s">
        <v>9</v>
      </c>
      <c r="E491" s="1" t="s">
        <v>3582</v>
      </c>
      <c r="F491" s="1" t="s">
        <v>3582</v>
      </c>
      <c r="G491" s="1" t="s">
        <v>3583</v>
      </c>
      <c r="H491" s="1" t="s">
        <v>3231</v>
      </c>
      <c r="I491" s="1">
        <v>6</v>
      </c>
      <c r="J491" s="4">
        <v>26204858</v>
      </c>
      <c r="K491" s="4">
        <v>26206266</v>
      </c>
      <c r="L491" s="1">
        <v>64</v>
      </c>
      <c r="M491" s="1">
        <v>6</v>
      </c>
      <c r="N491" s="1">
        <v>25710571</v>
      </c>
      <c r="O491" s="1">
        <v>30341390</v>
      </c>
      <c r="P491" s="1" t="s">
        <v>3196</v>
      </c>
      <c r="Q491" s="1" t="s">
        <v>3195</v>
      </c>
      <c r="R491" s="1">
        <v>3.8709999999999999E-10</v>
      </c>
      <c r="S491" s="1">
        <v>-8.0600000000000005E-2</v>
      </c>
      <c r="T491" s="1">
        <v>4</v>
      </c>
      <c r="U491" s="1" t="s">
        <v>3194</v>
      </c>
      <c r="V491" s="1" t="s">
        <v>1</v>
      </c>
      <c r="X491" s="2"/>
      <c r="Y491" s="2"/>
      <c r="Z491" s="2"/>
      <c r="AA491" s="2"/>
      <c r="AB491" s="1">
        <f>COUNTA(V491:AA491)</f>
        <v>1</v>
      </c>
      <c r="AD491" s="1" t="s">
        <v>3582</v>
      </c>
    </row>
    <row r="492" spans="1:30" ht="15" x14ac:dyDescent="0.2">
      <c r="A492" s="1" t="s">
        <v>3581</v>
      </c>
      <c r="B492" s="1" t="s">
        <v>4</v>
      </c>
      <c r="C492" s="1" t="s">
        <v>3580</v>
      </c>
      <c r="D492" s="1" t="s">
        <v>9</v>
      </c>
      <c r="E492" s="1" t="s">
        <v>3578</v>
      </c>
      <c r="F492" s="1" t="s">
        <v>3578</v>
      </c>
      <c r="G492" s="1" t="s">
        <v>3579</v>
      </c>
      <c r="H492" s="1" t="s">
        <v>3231</v>
      </c>
      <c r="I492" s="1">
        <v>6</v>
      </c>
      <c r="J492" s="4">
        <v>26281283</v>
      </c>
      <c r="K492" s="4">
        <v>26285762</v>
      </c>
      <c r="L492" s="1">
        <v>64</v>
      </c>
      <c r="M492" s="1">
        <v>6</v>
      </c>
      <c r="N492" s="1">
        <v>25710571</v>
      </c>
      <c r="O492" s="1">
        <v>30341390</v>
      </c>
      <c r="P492" s="1" t="s">
        <v>3196</v>
      </c>
      <c r="Q492" s="1" t="s">
        <v>3195</v>
      </c>
      <c r="R492" s="1">
        <v>3.8709999999999999E-10</v>
      </c>
      <c r="S492" s="1">
        <v>-8.0600000000000005E-2</v>
      </c>
      <c r="T492" s="1">
        <v>4</v>
      </c>
      <c r="U492" s="1" t="s">
        <v>3194</v>
      </c>
      <c r="V492" s="1" t="s">
        <v>1</v>
      </c>
      <c r="AB492" s="1">
        <f>COUNTA(V492:AA492)</f>
        <v>1</v>
      </c>
      <c r="AD492" s="1" t="s">
        <v>3578</v>
      </c>
    </row>
    <row r="493" spans="1:30" x14ac:dyDescent="0.2">
      <c r="A493" s="1" t="s">
        <v>3575</v>
      </c>
      <c r="B493" s="1" t="s">
        <v>4</v>
      </c>
      <c r="C493" s="1" t="s">
        <v>3577</v>
      </c>
      <c r="D493" s="1" t="s">
        <v>84</v>
      </c>
      <c r="F493" s="1" t="s">
        <v>3575</v>
      </c>
      <c r="G493" s="1" t="s">
        <v>3576</v>
      </c>
      <c r="H493" s="1" t="s">
        <v>3231</v>
      </c>
      <c r="I493" s="1">
        <v>6</v>
      </c>
      <c r="J493" s="4">
        <v>26522076</v>
      </c>
      <c r="K493" s="4">
        <v>26526807</v>
      </c>
      <c r="L493" s="1">
        <v>64</v>
      </c>
      <c r="M493" s="1">
        <v>6</v>
      </c>
      <c r="N493" s="1">
        <v>25710571</v>
      </c>
      <c r="O493" s="1">
        <v>30341390</v>
      </c>
      <c r="P493" s="1" t="s">
        <v>3196</v>
      </c>
      <c r="Q493" s="1" t="s">
        <v>3195</v>
      </c>
      <c r="R493" s="1">
        <v>3.8709999999999999E-10</v>
      </c>
      <c r="S493" s="1">
        <v>-8.0600000000000005E-2</v>
      </c>
      <c r="T493" s="1">
        <v>4</v>
      </c>
      <c r="U493" s="1" t="s">
        <v>3194</v>
      </c>
      <c r="V493" s="1" t="s">
        <v>1</v>
      </c>
      <c r="X493" s="2"/>
      <c r="Y493" s="2"/>
      <c r="Z493" s="2"/>
      <c r="AA493" s="2"/>
      <c r="AB493" s="1">
        <f>COUNTA(V493:AA493)</f>
        <v>1</v>
      </c>
      <c r="AD493" s="1" t="s">
        <v>3575</v>
      </c>
    </row>
    <row r="494" spans="1:30" x14ac:dyDescent="0.2">
      <c r="A494" s="1" t="s">
        <v>3572</v>
      </c>
      <c r="B494" s="1" t="s">
        <v>4</v>
      </c>
      <c r="C494" s="1" t="s">
        <v>3574</v>
      </c>
      <c r="D494" s="1" t="s">
        <v>84</v>
      </c>
      <c r="F494" s="1" t="s">
        <v>3572</v>
      </c>
      <c r="G494" s="1" t="s">
        <v>3573</v>
      </c>
      <c r="H494" s="1" t="s">
        <v>3197</v>
      </c>
      <c r="I494" s="1">
        <v>6</v>
      </c>
      <c r="J494" s="4">
        <v>28864307</v>
      </c>
      <c r="K494" s="4">
        <v>28865099</v>
      </c>
      <c r="L494" s="1">
        <v>64</v>
      </c>
      <c r="M494" s="1">
        <v>6</v>
      </c>
      <c r="N494" s="1">
        <v>25710571</v>
      </c>
      <c r="O494" s="1">
        <v>30341390</v>
      </c>
      <c r="P494" s="1" t="s">
        <v>3196</v>
      </c>
      <c r="Q494" s="1" t="s">
        <v>3195</v>
      </c>
      <c r="R494" s="1">
        <v>3.8709999999999999E-10</v>
      </c>
      <c r="S494" s="1">
        <v>-8.0600000000000005E-2</v>
      </c>
      <c r="T494" s="1">
        <v>4</v>
      </c>
      <c r="U494" s="1" t="s">
        <v>3194</v>
      </c>
      <c r="V494" s="1" t="s">
        <v>1</v>
      </c>
      <c r="X494" s="2"/>
      <c r="Y494" s="2"/>
      <c r="Z494" s="2"/>
      <c r="AA494" s="2"/>
      <c r="AB494" s="1">
        <f>COUNTA(V494:AA494)</f>
        <v>1</v>
      </c>
      <c r="AD494" s="1" t="s">
        <v>3572</v>
      </c>
    </row>
    <row r="495" spans="1:30" x14ac:dyDescent="0.2">
      <c r="A495" s="1" t="s">
        <v>3568</v>
      </c>
      <c r="B495" s="1" t="s">
        <v>4</v>
      </c>
      <c r="C495" s="1" t="s">
        <v>3570</v>
      </c>
      <c r="D495" s="1" t="s">
        <v>84</v>
      </c>
      <c r="E495" s="9"/>
      <c r="F495" s="1" t="s">
        <v>3568</v>
      </c>
      <c r="G495" s="1" t="s">
        <v>3569</v>
      </c>
      <c r="H495" s="1" t="s">
        <v>3256</v>
      </c>
      <c r="I495" s="1">
        <v>6</v>
      </c>
      <c r="J495" s="4">
        <v>28953980</v>
      </c>
      <c r="K495" s="4">
        <v>28955261</v>
      </c>
      <c r="L495" s="1">
        <v>64</v>
      </c>
      <c r="M495" s="1">
        <v>6</v>
      </c>
      <c r="N495" s="1">
        <v>25710571</v>
      </c>
      <c r="O495" s="1">
        <v>30341390</v>
      </c>
      <c r="P495" s="1" t="s">
        <v>3196</v>
      </c>
      <c r="Q495" s="1" t="s">
        <v>3195</v>
      </c>
      <c r="R495" s="1">
        <v>3.8709999999999999E-10</v>
      </c>
      <c r="S495" s="1">
        <v>-8.0600000000000005E-2</v>
      </c>
      <c r="T495" s="1">
        <v>4</v>
      </c>
      <c r="U495" s="1" t="s">
        <v>3194</v>
      </c>
      <c r="V495" s="1" t="s">
        <v>1</v>
      </c>
      <c r="X495" s="2"/>
      <c r="Y495" s="2"/>
      <c r="Z495" s="2"/>
      <c r="AA495" s="2"/>
      <c r="AB495" s="1">
        <f>COUNTA(V495:AA495)</f>
        <v>1</v>
      </c>
      <c r="AD495" s="1" t="s">
        <v>3568</v>
      </c>
    </row>
    <row r="496" spans="1:30" x14ac:dyDescent="0.2">
      <c r="A496" s="1" t="s">
        <v>3571</v>
      </c>
      <c r="B496" s="1" t="s">
        <v>4</v>
      </c>
      <c r="C496" s="1" t="s">
        <v>3570</v>
      </c>
      <c r="D496" s="1" t="s">
        <v>84</v>
      </c>
      <c r="E496" s="1" t="s">
        <v>3568</v>
      </c>
      <c r="F496" s="1" t="s">
        <v>3568</v>
      </c>
      <c r="G496" s="1" t="s">
        <v>3569</v>
      </c>
      <c r="H496" s="1" t="s">
        <v>3256</v>
      </c>
      <c r="I496" s="1">
        <v>6</v>
      </c>
      <c r="J496" s="4">
        <v>28953980</v>
      </c>
      <c r="K496" s="4">
        <v>28955261</v>
      </c>
      <c r="L496" s="1">
        <v>64</v>
      </c>
      <c r="M496" s="1">
        <v>6</v>
      </c>
      <c r="N496" s="1">
        <v>25710571</v>
      </c>
      <c r="O496" s="1">
        <v>30341390</v>
      </c>
      <c r="P496" s="1" t="s">
        <v>3196</v>
      </c>
      <c r="Q496" s="1" t="s">
        <v>3195</v>
      </c>
      <c r="R496" s="1">
        <v>3.8709999999999999E-10</v>
      </c>
      <c r="S496" s="1">
        <v>-8.0600000000000005E-2</v>
      </c>
      <c r="T496" s="1">
        <v>4</v>
      </c>
      <c r="U496" s="1" t="s">
        <v>3194</v>
      </c>
      <c r="V496" s="1" t="s">
        <v>1</v>
      </c>
      <c r="X496" s="2"/>
      <c r="Y496" s="2"/>
      <c r="Z496" s="2"/>
      <c r="AA496" s="2"/>
      <c r="AB496" s="1">
        <f>COUNTA(V496:AA496)</f>
        <v>1</v>
      </c>
      <c r="AD496" s="1" t="s">
        <v>3568</v>
      </c>
    </row>
    <row r="497" spans="1:30" x14ac:dyDescent="0.2">
      <c r="A497" s="1" t="s">
        <v>3564</v>
      </c>
      <c r="B497" s="1" t="s">
        <v>3567</v>
      </c>
      <c r="C497" s="1" t="s">
        <v>3566</v>
      </c>
      <c r="D497" s="1" t="s">
        <v>9</v>
      </c>
      <c r="F497" s="1" t="s">
        <v>3564</v>
      </c>
      <c r="G497" s="1" t="s">
        <v>3565</v>
      </c>
      <c r="H497" s="1" t="s">
        <v>3231</v>
      </c>
      <c r="I497" s="1">
        <v>6</v>
      </c>
      <c r="J497" s="4">
        <v>26087509</v>
      </c>
      <c r="K497" s="4">
        <v>26098571</v>
      </c>
      <c r="L497" s="1">
        <v>64</v>
      </c>
      <c r="M497" s="1">
        <v>6</v>
      </c>
      <c r="N497" s="1">
        <v>25710571</v>
      </c>
      <c r="O497" s="1">
        <v>30341390</v>
      </c>
      <c r="P497" s="1" t="s">
        <v>3196</v>
      </c>
      <c r="Q497" s="1" t="s">
        <v>3195</v>
      </c>
      <c r="R497" s="1">
        <v>3.8709999999999999E-10</v>
      </c>
      <c r="S497" s="1">
        <v>-8.0600000000000005E-2</v>
      </c>
      <c r="T497" s="1">
        <v>4</v>
      </c>
      <c r="U497" s="1" t="s">
        <v>3194</v>
      </c>
      <c r="V497" s="1" t="s">
        <v>1</v>
      </c>
      <c r="X497" s="2"/>
      <c r="Y497" s="2"/>
      <c r="Z497" s="2"/>
      <c r="AA497" s="2"/>
      <c r="AB497" s="1">
        <f>COUNTA(V497:AA497)</f>
        <v>1</v>
      </c>
      <c r="AD497" s="1" t="s">
        <v>3564</v>
      </c>
    </row>
    <row r="498" spans="1:30" x14ac:dyDescent="0.2">
      <c r="A498" s="1" t="s">
        <v>3560</v>
      </c>
      <c r="B498" s="1" t="s">
        <v>3563</v>
      </c>
      <c r="C498" s="1" t="s">
        <v>3562</v>
      </c>
      <c r="D498" s="1" t="s">
        <v>9</v>
      </c>
      <c r="F498" s="1" t="s">
        <v>3560</v>
      </c>
      <c r="G498" s="1" t="s">
        <v>3561</v>
      </c>
      <c r="H498" s="1" t="s">
        <v>3231</v>
      </c>
      <c r="I498" s="1">
        <v>6</v>
      </c>
      <c r="J498" s="4">
        <v>26538633</v>
      </c>
      <c r="K498" s="4">
        <v>26546482</v>
      </c>
      <c r="L498" s="1">
        <v>64</v>
      </c>
      <c r="M498" s="1">
        <v>6</v>
      </c>
      <c r="N498" s="1">
        <v>25710571</v>
      </c>
      <c r="O498" s="1">
        <v>30341390</v>
      </c>
      <c r="P498" s="1" t="s">
        <v>3196</v>
      </c>
      <c r="Q498" s="1" t="s">
        <v>3195</v>
      </c>
      <c r="R498" s="1">
        <v>3.8709999999999999E-10</v>
      </c>
      <c r="S498" s="1">
        <v>-8.0600000000000005E-2</v>
      </c>
      <c r="T498" s="1">
        <v>4</v>
      </c>
      <c r="U498" s="1" t="s">
        <v>3194</v>
      </c>
      <c r="V498" s="1" t="s">
        <v>1</v>
      </c>
      <c r="AB498" s="1">
        <f>COUNTA(V498:AA498)</f>
        <v>1</v>
      </c>
      <c r="AD498" s="1" t="s">
        <v>3560</v>
      </c>
    </row>
    <row r="499" spans="1:30" x14ac:dyDescent="0.2">
      <c r="A499" s="1" t="s">
        <v>3557</v>
      </c>
      <c r="B499" s="1" t="s">
        <v>4</v>
      </c>
      <c r="C499" s="1" t="s">
        <v>3559</v>
      </c>
      <c r="D499" s="1" t="s">
        <v>65</v>
      </c>
      <c r="F499" s="1" t="s">
        <v>3557</v>
      </c>
      <c r="G499" s="1" t="s">
        <v>3558</v>
      </c>
      <c r="H499" s="1" t="s">
        <v>3197</v>
      </c>
      <c r="I499" s="1">
        <v>6</v>
      </c>
      <c r="J499" s="4">
        <v>27490855</v>
      </c>
      <c r="K499" s="4">
        <v>27492118</v>
      </c>
      <c r="L499" s="1">
        <v>64</v>
      </c>
      <c r="M499" s="1">
        <v>6</v>
      </c>
      <c r="N499" s="1">
        <v>25710571</v>
      </c>
      <c r="O499" s="1">
        <v>30341390</v>
      </c>
      <c r="P499" s="1" t="s">
        <v>3196</v>
      </c>
      <c r="Q499" s="1" t="s">
        <v>3195</v>
      </c>
      <c r="R499" s="1">
        <v>3.8709999999999999E-10</v>
      </c>
      <c r="S499" s="1">
        <v>-8.0600000000000005E-2</v>
      </c>
      <c r="T499" s="1">
        <v>4</v>
      </c>
      <c r="U499" s="1" t="s">
        <v>3194</v>
      </c>
      <c r="V499" s="1" t="s">
        <v>1</v>
      </c>
      <c r="X499" s="2"/>
      <c r="Y499" s="2"/>
      <c r="Z499" s="2"/>
      <c r="AA499" s="2"/>
      <c r="AB499" s="1">
        <f>COUNTA(V499:AA499)</f>
        <v>1</v>
      </c>
      <c r="AD499" s="1" t="s">
        <v>3557</v>
      </c>
    </row>
    <row r="500" spans="1:30" x14ac:dyDescent="0.2">
      <c r="A500" s="1" t="s">
        <v>3554</v>
      </c>
      <c r="B500" s="1" t="s">
        <v>4</v>
      </c>
      <c r="C500" s="1" t="s">
        <v>3556</v>
      </c>
      <c r="D500" s="1" t="s">
        <v>65</v>
      </c>
      <c r="F500" s="1" t="s">
        <v>3554</v>
      </c>
      <c r="G500" s="1" t="s">
        <v>3555</v>
      </c>
      <c r="H500" s="1" t="s">
        <v>3197</v>
      </c>
      <c r="I500" s="1">
        <v>6</v>
      </c>
      <c r="J500" s="4">
        <v>27978501</v>
      </c>
      <c r="K500" s="4">
        <v>27980133</v>
      </c>
      <c r="L500" s="1">
        <v>64</v>
      </c>
      <c r="M500" s="1">
        <v>6</v>
      </c>
      <c r="N500" s="1">
        <v>25710571</v>
      </c>
      <c r="O500" s="1">
        <v>30341390</v>
      </c>
      <c r="P500" s="1" t="s">
        <v>3196</v>
      </c>
      <c r="Q500" s="1" t="s">
        <v>3195</v>
      </c>
      <c r="R500" s="1">
        <v>3.8709999999999999E-10</v>
      </c>
      <c r="S500" s="1">
        <v>-8.0600000000000005E-2</v>
      </c>
      <c r="T500" s="1">
        <v>4</v>
      </c>
      <c r="U500" s="1" t="s">
        <v>3194</v>
      </c>
      <c r="V500" s="1" t="s">
        <v>1</v>
      </c>
      <c r="X500" s="2"/>
      <c r="Y500" s="2"/>
      <c r="Z500" s="2"/>
      <c r="AA500" s="2"/>
      <c r="AB500" s="1">
        <f>COUNTA(V500:AA500)</f>
        <v>1</v>
      </c>
      <c r="AD500" s="1" t="s">
        <v>3554</v>
      </c>
    </row>
    <row r="501" spans="1:30" x14ac:dyDescent="0.2">
      <c r="A501" s="1" t="s">
        <v>3551</v>
      </c>
      <c r="B501" s="1" t="s">
        <v>4</v>
      </c>
      <c r="C501" s="1" t="s">
        <v>3553</v>
      </c>
      <c r="D501" s="1" t="s">
        <v>65</v>
      </c>
      <c r="F501" s="1" t="s">
        <v>3551</v>
      </c>
      <c r="G501" s="1" t="s">
        <v>3552</v>
      </c>
      <c r="H501" s="1" t="s">
        <v>3197</v>
      </c>
      <c r="I501" s="1">
        <v>6</v>
      </c>
      <c r="J501" s="4">
        <v>28936907</v>
      </c>
      <c r="K501" s="4">
        <v>28938237</v>
      </c>
      <c r="L501" s="1">
        <v>64</v>
      </c>
      <c r="M501" s="1">
        <v>6</v>
      </c>
      <c r="N501" s="1">
        <v>25710571</v>
      </c>
      <c r="O501" s="1">
        <v>30341390</v>
      </c>
      <c r="P501" s="1" t="s">
        <v>3196</v>
      </c>
      <c r="Q501" s="1" t="s">
        <v>3195</v>
      </c>
      <c r="R501" s="1">
        <v>3.8709999999999999E-10</v>
      </c>
      <c r="S501" s="1">
        <v>-8.0600000000000005E-2</v>
      </c>
      <c r="T501" s="1">
        <v>4</v>
      </c>
      <c r="U501" s="1" t="s">
        <v>3194</v>
      </c>
      <c r="V501" s="1" t="s">
        <v>1</v>
      </c>
      <c r="X501" s="2"/>
      <c r="Y501" s="2"/>
      <c r="Z501" s="2"/>
      <c r="AA501" s="2"/>
      <c r="AB501" s="1">
        <f>COUNTA(V501:AA501)</f>
        <v>1</v>
      </c>
      <c r="AD501" s="1" t="s">
        <v>3551</v>
      </c>
    </row>
    <row r="502" spans="1:30" x14ac:dyDescent="0.2">
      <c r="A502" s="1" t="s">
        <v>3548</v>
      </c>
      <c r="B502" s="1" t="s">
        <v>4</v>
      </c>
      <c r="C502" s="1" t="s">
        <v>3550</v>
      </c>
      <c r="D502" s="1" t="s">
        <v>65</v>
      </c>
      <c r="F502" s="1" t="s">
        <v>3548</v>
      </c>
      <c r="G502" s="1" t="s">
        <v>3549</v>
      </c>
      <c r="H502" s="1" t="s">
        <v>3231</v>
      </c>
      <c r="I502" s="1">
        <v>6</v>
      </c>
      <c r="J502" s="4">
        <v>26164300</v>
      </c>
      <c r="K502" s="4">
        <v>26164591</v>
      </c>
      <c r="L502" s="1">
        <v>64</v>
      </c>
      <c r="M502" s="1">
        <v>6</v>
      </c>
      <c r="N502" s="1">
        <v>25710571</v>
      </c>
      <c r="O502" s="1">
        <v>30341390</v>
      </c>
      <c r="P502" s="1" t="s">
        <v>3196</v>
      </c>
      <c r="Q502" s="1" t="s">
        <v>3195</v>
      </c>
      <c r="R502" s="1">
        <v>3.8709999999999999E-10</v>
      </c>
      <c r="S502" s="1">
        <v>-8.0600000000000005E-2</v>
      </c>
      <c r="T502" s="1">
        <v>4</v>
      </c>
      <c r="U502" s="1" t="s">
        <v>3194</v>
      </c>
      <c r="V502" s="1" t="s">
        <v>1</v>
      </c>
      <c r="X502" s="2"/>
      <c r="Y502" s="2"/>
      <c r="Z502" s="2"/>
      <c r="AA502" s="2"/>
      <c r="AB502" s="1">
        <f>COUNTA(V502:AA502)</f>
        <v>1</v>
      </c>
      <c r="AD502" s="1" t="s">
        <v>3548</v>
      </c>
    </row>
    <row r="503" spans="1:30" x14ac:dyDescent="0.2">
      <c r="A503" s="1" t="s">
        <v>3545</v>
      </c>
      <c r="B503" s="1" t="s">
        <v>4</v>
      </c>
      <c r="C503" s="1" t="s">
        <v>3547</v>
      </c>
      <c r="D503" s="1" t="s">
        <v>84</v>
      </c>
      <c r="F503" s="1" t="s">
        <v>3545</v>
      </c>
      <c r="G503" s="1" t="s">
        <v>3546</v>
      </c>
      <c r="H503" s="1" t="s">
        <v>3231</v>
      </c>
      <c r="I503" s="1">
        <v>6</v>
      </c>
      <c r="J503" s="4">
        <v>26924771</v>
      </c>
      <c r="K503" s="4">
        <v>26991703</v>
      </c>
      <c r="L503" s="1">
        <v>64</v>
      </c>
      <c r="M503" s="1">
        <v>6</v>
      </c>
      <c r="N503" s="1">
        <v>25710571</v>
      </c>
      <c r="O503" s="1">
        <v>30341390</v>
      </c>
      <c r="P503" s="1" t="s">
        <v>3196</v>
      </c>
      <c r="Q503" s="1" t="s">
        <v>3195</v>
      </c>
      <c r="R503" s="1">
        <v>3.8709999999999999E-10</v>
      </c>
      <c r="S503" s="1">
        <v>-8.0600000000000005E-2</v>
      </c>
      <c r="T503" s="1">
        <v>4</v>
      </c>
      <c r="U503" s="1" t="s">
        <v>3194</v>
      </c>
      <c r="V503" s="1" t="s">
        <v>1</v>
      </c>
      <c r="X503" s="2"/>
      <c r="Y503" s="2"/>
      <c r="Z503" s="2"/>
      <c r="AA503" s="2"/>
      <c r="AB503" s="1">
        <f>COUNTA(V503:AA503)</f>
        <v>1</v>
      </c>
      <c r="AD503" s="1" t="s">
        <v>3545</v>
      </c>
    </row>
    <row r="504" spans="1:30" x14ac:dyDescent="0.2">
      <c r="A504" s="1" t="s">
        <v>3542</v>
      </c>
      <c r="B504" s="1" t="s">
        <v>4</v>
      </c>
      <c r="C504" s="1" t="s">
        <v>3544</v>
      </c>
      <c r="D504" s="1" t="s">
        <v>84</v>
      </c>
      <c r="F504" s="1" t="s">
        <v>3542</v>
      </c>
      <c r="G504" s="1" t="s">
        <v>3543</v>
      </c>
      <c r="H504" s="1" t="s">
        <v>3197</v>
      </c>
      <c r="I504" s="1">
        <v>6</v>
      </c>
      <c r="J504" s="4">
        <v>28616063</v>
      </c>
      <c r="K504" s="4">
        <v>28616843</v>
      </c>
      <c r="L504" s="1">
        <v>64</v>
      </c>
      <c r="M504" s="1">
        <v>6</v>
      </c>
      <c r="N504" s="1">
        <v>25710571</v>
      </c>
      <c r="O504" s="1">
        <v>30341390</v>
      </c>
      <c r="P504" s="1" t="s">
        <v>3196</v>
      </c>
      <c r="Q504" s="1" t="s">
        <v>3195</v>
      </c>
      <c r="R504" s="1">
        <v>3.8709999999999999E-10</v>
      </c>
      <c r="S504" s="1">
        <v>-8.0600000000000005E-2</v>
      </c>
      <c r="T504" s="1">
        <v>4</v>
      </c>
      <c r="U504" s="1" t="s">
        <v>3194</v>
      </c>
      <c r="V504" s="1" t="s">
        <v>1</v>
      </c>
      <c r="X504" s="2"/>
      <c r="Y504" s="2"/>
      <c r="Z504" s="2"/>
      <c r="AA504" s="2"/>
      <c r="AB504" s="1">
        <f>COUNTA(V504:AA504)</f>
        <v>1</v>
      </c>
      <c r="AD504" s="1" t="s">
        <v>3542</v>
      </c>
    </row>
    <row r="505" spans="1:30" x14ac:dyDescent="0.2">
      <c r="A505" s="1" t="s">
        <v>3541</v>
      </c>
      <c r="B505" s="1" t="s">
        <v>4</v>
      </c>
      <c r="C505" s="1" t="s">
        <v>3540</v>
      </c>
      <c r="D505" s="1" t="s">
        <v>84</v>
      </c>
      <c r="E505" s="1" t="s">
        <v>3538</v>
      </c>
      <c r="F505" s="1" t="s">
        <v>3538</v>
      </c>
      <c r="G505" s="1" t="s">
        <v>3539</v>
      </c>
      <c r="H505" s="1" t="s">
        <v>3197</v>
      </c>
      <c r="I505" s="1">
        <v>6</v>
      </c>
      <c r="J505" s="4">
        <v>28911654</v>
      </c>
      <c r="K505" s="4">
        <v>28912314</v>
      </c>
      <c r="L505" s="1">
        <v>64</v>
      </c>
      <c r="M505" s="1">
        <v>6</v>
      </c>
      <c r="N505" s="1">
        <v>25710571</v>
      </c>
      <c r="O505" s="1">
        <v>30341390</v>
      </c>
      <c r="P505" s="1" t="s">
        <v>3196</v>
      </c>
      <c r="Q505" s="1" t="s">
        <v>3195</v>
      </c>
      <c r="R505" s="1">
        <v>3.8709999999999999E-10</v>
      </c>
      <c r="S505" s="1">
        <v>-8.0600000000000005E-2</v>
      </c>
      <c r="T505" s="1">
        <v>4</v>
      </c>
      <c r="U505" s="1" t="s">
        <v>3194</v>
      </c>
      <c r="V505" s="1" t="s">
        <v>1</v>
      </c>
      <c r="X505" s="2"/>
      <c r="Y505" s="2"/>
      <c r="Z505" s="2"/>
      <c r="AA505" s="2"/>
      <c r="AB505" s="1">
        <f>COUNTA(V505:AA505)</f>
        <v>1</v>
      </c>
      <c r="AD505" s="1" t="s">
        <v>3538</v>
      </c>
    </row>
    <row r="506" spans="1:30" x14ac:dyDescent="0.2">
      <c r="A506" s="1" t="s">
        <v>3537</v>
      </c>
      <c r="B506" s="1" t="s">
        <v>4</v>
      </c>
      <c r="C506" s="1" t="s">
        <v>3536</v>
      </c>
      <c r="D506" s="1" t="s">
        <v>84</v>
      </c>
      <c r="F506" s="1" t="s">
        <v>3534</v>
      </c>
      <c r="G506" s="1" t="s">
        <v>3535</v>
      </c>
      <c r="H506" s="1" t="s">
        <v>3197</v>
      </c>
      <c r="I506" s="1">
        <v>6</v>
      </c>
      <c r="J506" s="4">
        <v>28827402</v>
      </c>
      <c r="K506" s="4">
        <v>28832407</v>
      </c>
      <c r="L506" s="1">
        <v>64</v>
      </c>
      <c r="M506" s="1">
        <v>6</v>
      </c>
      <c r="N506" s="1">
        <v>25710571</v>
      </c>
      <c r="O506" s="1">
        <v>30341390</v>
      </c>
      <c r="P506" s="1" t="s">
        <v>3196</v>
      </c>
      <c r="Q506" s="1" t="s">
        <v>3195</v>
      </c>
      <c r="R506" s="1">
        <v>3.8709999999999999E-10</v>
      </c>
      <c r="S506" s="1">
        <v>-8.0600000000000005E-2</v>
      </c>
      <c r="T506" s="1">
        <v>4</v>
      </c>
      <c r="U506" s="1" t="s">
        <v>3194</v>
      </c>
      <c r="V506" s="1" t="s">
        <v>1</v>
      </c>
      <c r="X506" s="2"/>
      <c r="Y506" s="2"/>
      <c r="Z506" s="2"/>
      <c r="AA506" s="2"/>
      <c r="AB506" s="1">
        <f>COUNTA(V506:AA506)</f>
        <v>1</v>
      </c>
      <c r="AD506" s="1" t="s">
        <v>3534</v>
      </c>
    </row>
    <row r="507" spans="1:30" x14ac:dyDescent="0.2">
      <c r="A507" s="1" t="s">
        <v>3533</v>
      </c>
      <c r="B507" s="1" t="s">
        <v>4</v>
      </c>
      <c r="C507" s="1" t="e">
        <v>#N/A</v>
      </c>
      <c r="D507" s="1" t="e">
        <v>#N/A</v>
      </c>
      <c r="E507" s="1" t="e">
        <v>#N/A</v>
      </c>
      <c r="F507" s="1" t="s">
        <v>3532</v>
      </c>
      <c r="G507" s="1" t="e">
        <v>#N/A</v>
      </c>
      <c r="H507" s="1" t="s">
        <v>3197</v>
      </c>
      <c r="I507" s="1">
        <v>6</v>
      </c>
      <c r="J507" s="4">
        <v>28046570</v>
      </c>
      <c r="K507" s="4">
        <v>28048908</v>
      </c>
      <c r="L507" s="1">
        <v>64</v>
      </c>
      <c r="M507" s="1">
        <v>6</v>
      </c>
      <c r="N507" s="1">
        <v>25710571</v>
      </c>
      <c r="O507" s="1">
        <v>30341390</v>
      </c>
      <c r="P507" s="1" t="s">
        <v>3196</v>
      </c>
      <c r="Q507" s="1" t="s">
        <v>3195</v>
      </c>
      <c r="R507" s="1">
        <v>3.8709999999999999E-10</v>
      </c>
      <c r="S507" s="1">
        <v>-8.0600000000000005E-2</v>
      </c>
      <c r="T507" s="1">
        <v>4</v>
      </c>
      <c r="U507" s="1" t="s">
        <v>3194</v>
      </c>
      <c r="V507" s="1" t="s">
        <v>1</v>
      </c>
      <c r="X507" s="2"/>
      <c r="Y507" s="2"/>
      <c r="Z507" s="2"/>
      <c r="AA507" s="2"/>
      <c r="AB507" s="1">
        <f>COUNTA(V507:AA507)</f>
        <v>1</v>
      </c>
      <c r="AD507" s="1" t="s">
        <v>3532</v>
      </c>
    </row>
    <row r="508" spans="1:30" x14ac:dyDescent="0.2">
      <c r="A508" s="1" t="s">
        <v>3531</v>
      </c>
      <c r="B508" s="1" t="s">
        <v>4</v>
      </c>
      <c r="C508" s="1" t="e">
        <v>#N/A</v>
      </c>
      <c r="D508" s="1" t="e">
        <v>#N/A</v>
      </c>
      <c r="E508" s="1" t="e">
        <v>#N/A</v>
      </c>
      <c r="F508" s="1" t="s">
        <v>3530</v>
      </c>
      <c r="G508" s="1" t="e">
        <v>#N/A</v>
      </c>
      <c r="H508" s="1" t="s">
        <v>3197</v>
      </c>
      <c r="I508" s="1">
        <v>6</v>
      </c>
      <c r="J508" s="4">
        <v>29465286</v>
      </c>
      <c r="K508" s="4">
        <v>29478333</v>
      </c>
      <c r="L508" s="1">
        <v>64</v>
      </c>
      <c r="M508" s="1">
        <v>6</v>
      </c>
      <c r="N508" s="1">
        <v>25710571</v>
      </c>
      <c r="O508" s="1">
        <v>30341390</v>
      </c>
      <c r="P508" s="1" t="s">
        <v>3196</v>
      </c>
      <c r="Q508" s="1" t="s">
        <v>3195</v>
      </c>
      <c r="R508" s="1">
        <v>3.8709999999999999E-10</v>
      </c>
      <c r="S508" s="1">
        <v>-8.0600000000000005E-2</v>
      </c>
      <c r="T508" s="1">
        <v>4</v>
      </c>
      <c r="U508" s="1" t="s">
        <v>3194</v>
      </c>
      <c r="V508" s="1" t="s">
        <v>1</v>
      </c>
      <c r="X508" s="2"/>
      <c r="Y508" s="2"/>
      <c r="Z508" s="2"/>
      <c r="AA508" s="2"/>
      <c r="AB508" s="1">
        <f>COUNTA(V508:AA508)</f>
        <v>1</v>
      </c>
      <c r="AD508" s="1" t="s">
        <v>3530</v>
      </c>
    </row>
    <row r="509" spans="1:30" x14ac:dyDescent="0.2">
      <c r="A509" s="1" t="s">
        <v>3527</v>
      </c>
      <c r="B509" s="1" t="s">
        <v>4</v>
      </c>
      <c r="C509" s="1" t="s">
        <v>3529</v>
      </c>
      <c r="D509" s="1" t="s">
        <v>9</v>
      </c>
      <c r="F509" s="1" t="s">
        <v>3527</v>
      </c>
      <c r="G509" s="1" t="s">
        <v>3528</v>
      </c>
      <c r="H509" s="1" t="s">
        <v>3197</v>
      </c>
      <c r="I509" s="1">
        <v>6</v>
      </c>
      <c r="J509" s="4">
        <v>29454474</v>
      </c>
      <c r="K509" s="4">
        <v>29455738</v>
      </c>
      <c r="L509" s="1">
        <v>64</v>
      </c>
      <c r="M509" s="1">
        <v>6</v>
      </c>
      <c r="N509" s="1">
        <v>25710571</v>
      </c>
      <c r="O509" s="1">
        <v>30341390</v>
      </c>
      <c r="P509" s="1" t="s">
        <v>3196</v>
      </c>
      <c r="Q509" s="1" t="s">
        <v>3195</v>
      </c>
      <c r="R509" s="1">
        <v>3.8709999999999999E-10</v>
      </c>
      <c r="S509" s="1">
        <v>-8.0600000000000005E-2</v>
      </c>
      <c r="T509" s="1">
        <v>4</v>
      </c>
      <c r="U509" s="1" t="s">
        <v>3194</v>
      </c>
      <c r="V509" s="1" t="s">
        <v>1</v>
      </c>
      <c r="X509" s="2"/>
      <c r="Y509" s="2"/>
      <c r="Z509" s="2"/>
      <c r="AA509" s="2"/>
      <c r="AB509" s="1">
        <f>COUNTA(V509:AA509)</f>
        <v>1</v>
      </c>
      <c r="AD509" s="1" t="s">
        <v>3527</v>
      </c>
    </row>
    <row r="510" spans="1:30" x14ac:dyDescent="0.2">
      <c r="A510" s="1" t="s">
        <v>3524</v>
      </c>
      <c r="B510" s="1" t="s">
        <v>4</v>
      </c>
      <c r="C510" s="1" t="s">
        <v>3526</v>
      </c>
      <c r="D510" s="1" t="s">
        <v>65</v>
      </c>
      <c r="F510" s="1" t="s">
        <v>3524</v>
      </c>
      <c r="G510" s="1" t="s">
        <v>3525</v>
      </c>
      <c r="H510" s="1" t="s">
        <v>3197</v>
      </c>
      <c r="I510" s="1">
        <v>6</v>
      </c>
      <c r="J510" s="4">
        <v>29442802</v>
      </c>
      <c r="K510" s="4">
        <v>29443848</v>
      </c>
      <c r="L510" s="1">
        <v>64</v>
      </c>
      <c r="M510" s="1">
        <v>6</v>
      </c>
      <c r="N510" s="1">
        <v>25710571</v>
      </c>
      <c r="O510" s="1">
        <v>30341390</v>
      </c>
      <c r="P510" s="1" t="s">
        <v>3196</v>
      </c>
      <c r="Q510" s="1" t="s">
        <v>3195</v>
      </c>
      <c r="R510" s="1">
        <v>3.8709999999999999E-10</v>
      </c>
      <c r="S510" s="1">
        <v>-8.0600000000000005E-2</v>
      </c>
      <c r="T510" s="1">
        <v>4</v>
      </c>
      <c r="U510" s="1" t="s">
        <v>3194</v>
      </c>
      <c r="V510" s="1" t="s">
        <v>1</v>
      </c>
      <c r="AB510" s="1">
        <f>COUNTA(V510:AA510)</f>
        <v>1</v>
      </c>
      <c r="AD510" s="1" t="s">
        <v>3524</v>
      </c>
    </row>
    <row r="511" spans="1:30" x14ac:dyDescent="0.2">
      <c r="A511" s="1" t="s">
        <v>3521</v>
      </c>
      <c r="B511" s="1" t="s">
        <v>4</v>
      </c>
      <c r="C511" s="1" t="s">
        <v>3523</v>
      </c>
      <c r="D511" s="1" t="s">
        <v>65</v>
      </c>
      <c r="F511" s="1" t="s">
        <v>3521</v>
      </c>
      <c r="G511" s="1" t="s">
        <v>3522</v>
      </c>
      <c r="H511" s="1" t="s">
        <v>3197</v>
      </c>
      <c r="I511" s="1">
        <v>6</v>
      </c>
      <c r="J511" s="4">
        <v>27375476</v>
      </c>
      <c r="K511" s="4">
        <v>27375775</v>
      </c>
      <c r="L511" s="1">
        <v>64</v>
      </c>
      <c r="M511" s="1">
        <v>6</v>
      </c>
      <c r="N511" s="1">
        <v>25710571</v>
      </c>
      <c r="O511" s="1">
        <v>30341390</v>
      </c>
      <c r="P511" s="1" t="s">
        <v>3196</v>
      </c>
      <c r="Q511" s="1" t="s">
        <v>3195</v>
      </c>
      <c r="R511" s="1">
        <v>3.8709999999999999E-10</v>
      </c>
      <c r="S511" s="1">
        <v>-8.0600000000000005E-2</v>
      </c>
      <c r="T511" s="1">
        <v>4</v>
      </c>
      <c r="U511" s="1" t="s">
        <v>3194</v>
      </c>
      <c r="V511" s="1" t="s">
        <v>1</v>
      </c>
      <c r="X511" s="2"/>
      <c r="Y511" s="2"/>
      <c r="Z511" s="2"/>
      <c r="AA511" s="2"/>
      <c r="AB511" s="1">
        <f>COUNTA(V511:AA511)</f>
        <v>1</v>
      </c>
      <c r="AD511" s="1" t="s">
        <v>3521</v>
      </c>
    </row>
    <row r="512" spans="1:30" x14ac:dyDescent="0.2">
      <c r="A512" s="1" t="s">
        <v>3517</v>
      </c>
      <c r="B512" s="1" t="s">
        <v>3520</v>
      </c>
      <c r="C512" s="1" t="s">
        <v>3519</v>
      </c>
      <c r="D512" s="1" t="s">
        <v>9</v>
      </c>
      <c r="F512" s="1" t="s">
        <v>3517</v>
      </c>
      <c r="G512" s="1" t="s">
        <v>3518</v>
      </c>
      <c r="H512" s="1" t="s">
        <v>3197</v>
      </c>
      <c r="I512" s="1">
        <v>6</v>
      </c>
      <c r="J512" s="4">
        <v>28227098</v>
      </c>
      <c r="K512" s="4">
        <v>28228736</v>
      </c>
      <c r="L512" s="1">
        <v>64</v>
      </c>
      <c r="M512" s="1">
        <v>6</v>
      </c>
      <c r="N512" s="1">
        <v>25710571</v>
      </c>
      <c r="O512" s="1">
        <v>30341390</v>
      </c>
      <c r="P512" s="1" t="s">
        <v>3196</v>
      </c>
      <c r="Q512" s="1" t="s">
        <v>3195</v>
      </c>
      <c r="R512" s="1">
        <v>3.8709999999999999E-10</v>
      </c>
      <c r="S512" s="1">
        <v>-8.0600000000000005E-2</v>
      </c>
      <c r="T512" s="1">
        <v>4</v>
      </c>
      <c r="U512" s="1" t="s">
        <v>3194</v>
      </c>
      <c r="V512" s="1" t="s">
        <v>1</v>
      </c>
      <c r="X512" s="2"/>
      <c r="Y512" s="2"/>
      <c r="Z512" s="2"/>
      <c r="AA512" s="2"/>
      <c r="AB512" s="1">
        <f>COUNTA(V512:AA512)</f>
        <v>1</v>
      </c>
      <c r="AD512" s="1" t="s">
        <v>3517</v>
      </c>
    </row>
    <row r="513" spans="1:30" x14ac:dyDescent="0.2">
      <c r="A513" s="1" t="s">
        <v>3516</v>
      </c>
      <c r="B513" s="1" t="s">
        <v>4</v>
      </c>
      <c r="C513" s="1" t="s">
        <v>3515</v>
      </c>
      <c r="D513" s="1" t="s">
        <v>65</v>
      </c>
      <c r="F513" s="1" t="s">
        <v>3513</v>
      </c>
      <c r="G513" s="1" t="s">
        <v>3514</v>
      </c>
      <c r="H513" s="1" t="s">
        <v>3197</v>
      </c>
      <c r="I513" s="1">
        <v>6</v>
      </c>
      <c r="J513" s="4">
        <v>28751410</v>
      </c>
      <c r="K513" s="4">
        <v>28751781</v>
      </c>
      <c r="L513" s="1">
        <v>64</v>
      </c>
      <c r="M513" s="1">
        <v>6</v>
      </c>
      <c r="N513" s="1">
        <v>25710571</v>
      </c>
      <c r="O513" s="1">
        <v>30341390</v>
      </c>
      <c r="P513" s="1" t="s">
        <v>3196</v>
      </c>
      <c r="Q513" s="1" t="s">
        <v>3195</v>
      </c>
      <c r="R513" s="1">
        <v>3.8709999999999999E-10</v>
      </c>
      <c r="S513" s="1">
        <v>-8.0600000000000005E-2</v>
      </c>
      <c r="T513" s="1">
        <v>4</v>
      </c>
      <c r="U513" s="1" t="s">
        <v>3194</v>
      </c>
      <c r="V513" s="1" t="s">
        <v>1</v>
      </c>
      <c r="AB513" s="1">
        <f>COUNTA(V513:AA513)</f>
        <v>1</v>
      </c>
      <c r="AD513" s="1" t="s">
        <v>3513</v>
      </c>
    </row>
    <row r="514" spans="1:30" x14ac:dyDescent="0.2">
      <c r="A514" s="1" t="s">
        <v>3509</v>
      </c>
      <c r="B514" s="1" t="s">
        <v>3512</v>
      </c>
      <c r="C514" s="1" t="s">
        <v>3511</v>
      </c>
      <c r="D514" s="1" t="s">
        <v>9</v>
      </c>
      <c r="F514" s="1" t="s">
        <v>3509</v>
      </c>
      <c r="G514" s="1" t="s">
        <v>3510</v>
      </c>
      <c r="H514" s="1" t="s">
        <v>3197</v>
      </c>
      <c r="I514" s="1">
        <v>6</v>
      </c>
      <c r="J514" s="4">
        <v>29407083</v>
      </c>
      <c r="K514" s="4">
        <v>29408731</v>
      </c>
      <c r="L514" s="1">
        <v>64</v>
      </c>
      <c r="M514" s="1">
        <v>6</v>
      </c>
      <c r="N514" s="1">
        <v>25710571</v>
      </c>
      <c r="O514" s="1">
        <v>30341390</v>
      </c>
      <c r="P514" s="1" t="s">
        <v>3196</v>
      </c>
      <c r="Q514" s="1" t="s">
        <v>3195</v>
      </c>
      <c r="R514" s="1">
        <v>3.8709999999999999E-10</v>
      </c>
      <c r="S514" s="1">
        <v>-8.0600000000000005E-2</v>
      </c>
      <c r="T514" s="1">
        <v>4</v>
      </c>
      <c r="U514" s="1" t="s">
        <v>3194</v>
      </c>
      <c r="V514" s="1" t="s">
        <v>1</v>
      </c>
      <c r="AB514" s="1">
        <f>COUNTA(V514:AA514)</f>
        <v>1</v>
      </c>
      <c r="AD514" s="1" t="s">
        <v>3509</v>
      </c>
    </row>
    <row r="515" spans="1:30" x14ac:dyDescent="0.2">
      <c r="A515" s="1" t="s">
        <v>3505</v>
      </c>
      <c r="B515" s="1" t="s">
        <v>3508</v>
      </c>
      <c r="C515" s="1" t="s">
        <v>3507</v>
      </c>
      <c r="D515" s="1" t="s">
        <v>9</v>
      </c>
      <c r="F515" s="1" t="s">
        <v>3505</v>
      </c>
      <c r="G515" s="1" t="s">
        <v>3506</v>
      </c>
      <c r="H515" s="1" t="s">
        <v>3425</v>
      </c>
      <c r="I515" s="1">
        <v>6</v>
      </c>
      <c r="J515" s="4">
        <v>29393281</v>
      </c>
      <c r="K515" s="4">
        <v>29424848</v>
      </c>
      <c r="L515" s="1">
        <v>64</v>
      </c>
      <c r="M515" s="1">
        <v>6</v>
      </c>
      <c r="N515" s="1">
        <v>25710571</v>
      </c>
      <c r="O515" s="1">
        <v>30341390</v>
      </c>
      <c r="P515" s="1" t="s">
        <v>3196</v>
      </c>
      <c r="Q515" s="1" t="s">
        <v>3195</v>
      </c>
      <c r="R515" s="1">
        <v>3.8709999999999999E-10</v>
      </c>
      <c r="S515" s="1">
        <v>-8.0600000000000005E-2</v>
      </c>
      <c r="T515" s="1">
        <v>4</v>
      </c>
      <c r="U515" s="1" t="s">
        <v>3194</v>
      </c>
      <c r="V515" s="1" t="s">
        <v>1</v>
      </c>
      <c r="AB515" s="1">
        <f>COUNTA(V515:AA515)</f>
        <v>1</v>
      </c>
      <c r="AD515" s="1" t="s">
        <v>3505</v>
      </c>
    </row>
    <row r="516" spans="1:30" x14ac:dyDescent="0.2">
      <c r="A516" s="1" t="s">
        <v>3502</v>
      </c>
      <c r="B516" s="1" t="s">
        <v>4</v>
      </c>
      <c r="C516" s="1" t="s">
        <v>3504</v>
      </c>
      <c r="D516" s="1" t="s">
        <v>9</v>
      </c>
      <c r="F516" s="1" t="s">
        <v>3502</v>
      </c>
      <c r="G516" s="1" t="s">
        <v>3503</v>
      </c>
      <c r="H516" s="1" t="s">
        <v>3197</v>
      </c>
      <c r="I516" s="1">
        <v>6</v>
      </c>
      <c r="J516" s="4">
        <v>29385057</v>
      </c>
      <c r="K516" s="4">
        <v>29386003</v>
      </c>
      <c r="L516" s="1">
        <v>64</v>
      </c>
      <c r="M516" s="1">
        <v>6</v>
      </c>
      <c r="N516" s="1">
        <v>25710571</v>
      </c>
      <c r="O516" s="1">
        <v>30341390</v>
      </c>
      <c r="P516" s="1" t="s">
        <v>3196</v>
      </c>
      <c r="Q516" s="1" t="s">
        <v>3195</v>
      </c>
      <c r="R516" s="1">
        <v>3.8709999999999999E-10</v>
      </c>
      <c r="S516" s="1">
        <v>-8.0600000000000005E-2</v>
      </c>
      <c r="T516" s="1">
        <v>4</v>
      </c>
      <c r="U516" s="1" t="s">
        <v>3194</v>
      </c>
      <c r="V516" s="1" t="s">
        <v>1</v>
      </c>
      <c r="AB516" s="1">
        <f>COUNTA(V516:AA516)</f>
        <v>1</v>
      </c>
      <c r="AD516" s="1" t="s">
        <v>3502</v>
      </c>
    </row>
    <row r="517" spans="1:30" x14ac:dyDescent="0.2">
      <c r="A517" s="1" t="s">
        <v>3499</v>
      </c>
      <c r="B517" s="1" t="s">
        <v>4</v>
      </c>
      <c r="C517" s="1" t="s">
        <v>3501</v>
      </c>
      <c r="D517" s="1" t="s">
        <v>9</v>
      </c>
      <c r="F517" s="1" t="s">
        <v>3499</v>
      </c>
      <c r="G517" s="1" t="s">
        <v>3500</v>
      </c>
      <c r="H517" s="1" t="s">
        <v>3197</v>
      </c>
      <c r="I517" s="1">
        <v>6</v>
      </c>
      <c r="J517" s="4">
        <v>29364416</v>
      </c>
      <c r="K517" s="4">
        <v>29365448</v>
      </c>
      <c r="L517" s="1">
        <v>64</v>
      </c>
      <c r="M517" s="1">
        <v>6</v>
      </c>
      <c r="N517" s="1">
        <v>25710571</v>
      </c>
      <c r="O517" s="1">
        <v>30341390</v>
      </c>
      <c r="P517" s="1" t="s">
        <v>3196</v>
      </c>
      <c r="Q517" s="1" t="s">
        <v>3195</v>
      </c>
      <c r="R517" s="1">
        <v>3.8709999999999999E-10</v>
      </c>
      <c r="S517" s="1">
        <v>-8.0600000000000005E-2</v>
      </c>
      <c r="T517" s="1">
        <v>4</v>
      </c>
      <c r="U517" s="1" t="s">
        <v>3194</v>
      </c>
      <c r="V517" s="1" t="s">
        <v>1</v>
      </c>
      <c r="AB517" s="1">
        <f>COUNTA(V517:AA517)</f>
        <v>1</v>
      </c>
      <c r="AD517" s="1" t="s">
        <v>3499</v>
      </c>
    </row>
    <row r="518" spans="1:30" x14ac:dyDescent="0.2">
      <c r="A518" s="1" t="s">
        <v>3495</v>
      </c>
      <c r="B518" s="1" t="s">
        <v>3498</v>
      </c>
      <c r="C518" s="1" t="s">
        <v>3497</v>
      </c>
      <c r="D518" s="1" t="s">
        <v>9</v>
      </c>
      <c r="F518" s="1" t="s">
        <v>3495</v>
      </c>
      <c r="G518" s="1" t="s">
        <v>3496</v>
      </c>
      <c r="H518" s="1" t="s">
        <v>3197</v>
      </c>
      <c r="I518" s="1">
        <v>6</v>
      </c>
      <c r="J518" s="4">
        <v>29341200</v>
      </c>
      <c r="K518" s="4">
        <v>29343068</v>
      </c>
      <c r="L518" s="1">
        <v>64</v>
      </c>
      <c r="M518" s="1">
        <v>6</v>
      </c>
      <c r="N518" s="1">
        <v>25710571</v>
      </c>
      <c r="O518" s="1">
        <v>30341390</v>
      </c>
      <c r="P518" s="1" t="s">
        <v>3196</v>
      </c>
      <c r="Q518" s="1" t="s">
        <v>3195</v>
      </c>
      <c r="R518" s="1">
        <v>3.8709999999999999E-10</v>
      </c>
      <c r="S518" s="1">
        <v>-8.0600000000000005E-2</v>
      </c>
      <c r="T518" s="1">
        <v>4</v>
      </c>
      <c r="U518" s="1" t="s">
        <v>3194</v>
      </c>
      <c r="V518" s="1" t="s">
        <v>1</v>
      </c>
      <c r="AB518" s="1">
        <f>COUNTA(V518:AA518)</f>
        <v>1</v>
      </c>
      <c r="AD518" s="1" t="s">
        <v>3495</v>
      </c>
    </row>
    <row r="519" spans="1:30" x14ac:dyDescent="0.2">
      <c r="A519" s="1" t="s">
        <v>3491</v>
      </c>
      <c r="B519" s="1" t="s">
        <v>3494</v>
      </c>
      <c r="C519" s="1" t="s">
        <v>3493</v>
      </c>
      <c r="D519" s="1" t="s">
        <v>9</v>
      </c>
      <c r="F519" s="1" t="s">
        <v>3491</v>
      </c>
      <c r="G519" s="1" t="s">
        <v>3492</v>
      </c>
      <c r="H519" s="1" t="s">
        <v>3197</v>
      </c>
      <c r="I519" s="1">
        <v>6</v>
      </c>
      <c r="J519" s="4">
        <v>29274403</v>
      </c>
      <c r="K519" s="4">
        <v>29275519</v>
      </c>
      <c r="L519" s="1">
        <v>64</v>
      </c>
      <c r="M519" s="1">
        <v>6</v>
      </c>
      <c r="N519" s="1">
        <v>25710571</v>
      </c>
      <c r="O519" s="1">
        <v>30341390</v>
      </c>
      <c r="P519" s="1" t="s">
        <v>3196</v>
      </c>
      <c r="Q519" s="1" t="s">
        <v>3195</v>
      </c>
      <c r="R519" s="1">
        <v>3.8709999999999999E-10</v>
      </c>
      <c r="S519" s="1">
        <v>-8.0600000000000005E-2</v>
      </c>
      <c r="T519" s="1">
        <v>4</v>
      </c>
      <c r="U519" s="1" t="s">
        <v>3194</v>
      </c>
      <c r="V519" s="1" t="s">
        <v>1</v>
      </c>
      <c r="AB519" s="1">
        <f>COUNTA(V519:AA519)</f>
        <v>1</v>
      </c>
      <c r="AD519" s="1" t="s">
        <v>3491</v>
      </c>
    </row>
    <row r="520" spans="1:30" x14ac:dyDescent="0.2">
      <c r="A520" s="1" t="s">
        <v>3487</v>
      </c>
      <c r="B520" s="1" t="s">
        <v>4</v>
      </c>
      <c r="C520" s="1" t="s">
        <v>3490</v>
      </c>
      <c r="D520" s="1" t="s">
        <v>3489</v>
      </c>
      <c r="F520" s="1" t="s">
        <v>3487</v>
      </c>
      <c r="G520" s="1" t="s">
        <v>3488</v>
      </c>
      <c r="H520" s="1" t="s">
        <v>3197</v>
      </c>
      <c r="I520" s="1">
        <v>6</v>
      </c>
      <c r="J520" s="4">
        <v>28041094</v>
      </c>
      <c r="K520" s="4">
        <v>28042011</v>
      </c>
      <c r="L520" s="1">
        <v>64</v>
      </c>
      <c r="M520" s="1">
        <v>6</v>
      </c>
      <c r="N520" s="1">
        <v>25710571</v>
      </c>
      <c r="O520" s="1">
        <v>30341390</v>
      </c>
      <c r="P520" s="1" t="s">
        <v>3196</v>
      </c>
      <c r="Q520" s="1" t="s">
        <v>3195</v>
      </c>
      <c r="R520" s="1">
        <v>3.8709999999999999E-10</v>
      </c>
      <c r="S520" s="1">
        <v>-8.0600000000000005E-2</v>
      </c>
      <c r="T520" s="1">
        <v>4</v>
      </c>
      <c r="U520" s="1" t="s">
        <v>3194</v>
      </c>
      <c r="V520" s="1" t="s">
        <v>1</v>
      </c>
      <c r="AB520" s="1">
        <f>COUNTA(V520:AA520)</f>
        <v>1</v>
      </c>
      <c r="AD520" s="1" t="s">
        <v>3487</v>
      </c>
    </row>
    <row r="521" spans="1:30" x14ac:dyDescent="0.2">
      <c r="A521" s="1" t="s">
        <v>3484</v>
      </c>
      <c r="B521" s="1" t="s">
        <v>4</v>
      </c>
      <c r="C521" s="1" t="s">
        <v>3486</v>
      </c>
      <c r="D521" s="1" t="s">
        <v>65</v>
      </c>
      <c r="F521" s="1" t="s">
        <v>3484</v>
      </c>
      <c r="G521" s="1" t="s">
        <v>3485</v>
      </c>
      <c r="H521" s="1" t="s">
        <v>3197</v>
      </c>
      <c r="I521" s="1">
        <v>6</v>
      </c>
      <c r="J521" s="4">
        <v>28994457</v>
      </c>
      <c r="K521" s="4">
        <v>28995384</v>
      </c>
      <c r="L521" s="1">
        <v>64</v>
      </c>
      <c r="M521" s="1">
        <v>6</v>
      </c>
      <c r="N521" s="1">
        <v>25710571</v>
      </c>
      <c r="O521" s="1">
        <v>30341390</v>
      </c>
      <c r="P521" s="1" t="s">
        <v>3196</v>
      </c>
      <c r="Q521" s="1" t="s">
        <v>3195</v>
      </c>
      <c r="R521" s="1">
        <v>3.8709999999999999E-10</v>
      </c>
      <c r="S521" s="1">
        <v>-8.0600000000000005E-2</v>
      </c>
      <c r="T521" s="1">
        <v>4</v>
      </c>
      <c r="U521" s="1" t="s">
        <v>3194</v>
      </c>
      <c r="V521" s="1" t="s">
        <v>1</v>
      </c>
      <c r="AB521" s="1">
        <f>COUNTA(V521:AA521)</f>
        <v>1</v>
      </c>
      <c r="AD521" s="1" t="s">
        <v>3484</v>
      </c>
    </row>
    <row r="522" spans="1:30" x14ac:dyDescent="0.2">
      <c r="A522" s="1" t="s">
        <v>3480</v>
      </c>
      <c r="B522" s="1" t="s">
        <v>3483</v>
      </c>
      <c r="C522" s="1" t="s">
        <v>3482</v>
      </c>
      <c r="D522" s="1" t="s">
        <v>9</v>
      </c>
      <c r="F522" s="1" t="s">
        <v>3480</v>
      </c>
      <c r="G522" s="1" t="s">
        <v>3481</v>
      </c>
      <c r="H522" s="1" t="s">
        <v>3197</v>
      </c>
      <c r="I522" s="1">
        <v>6</v>
      </c>
      <c r="J522" s="4">
        <v>27878963</v>
      </c>
      <c r="K522" s="4">
        <v>27880174</v>
      </c>
      <c r="L522" s="1">
        <v>64</v>
      </c>
      <c r="M522" s="1">
        <v>6</v>
      </c>
      <c r="N522" s="1">
        <v>25710571</v>
      </c>
      <c r="O522" s="1">
        <v>30341390</v>
      </c>
      <c r="P522" s="1" t="s">
        <v>3196</v>
      </c>
      <c r="Q522" s="1" t="s">
        <v>3195</v>
      </c>
      <c r="R522" s="1">
        <v>3.8709999999999999E-10</v>
      </c>
      <c r="S522" s="1">
        <v>-8.0600000000000005E-2</v>
      </c>
      <c r="T522" s="1">
        <v>4</v>
      </c>
      <c r="U522" s="1" t="s">
        <v>3194</v>
      </c>
      <c r="V522" s="1" t="s">
        <v>1</v>
      </c>
      <c r="AB522" s="1">
        <f>COUNTA(V522:AA522)</f>
        <v>1</v>
      </c>
      <c r="AD522" s="1" t="s">
        <v>3480</v>
      </c>
    </row>
    <row r="523" spans="1:30" x14ac:dyDescent="0.2">
      <c r="A523" s="1" t="s">
        <v>3477</v>
      </c>
      <c r="B523" s="1" t="s">
        <v>4</v>
      </c>
      <c r="C523" s="1" t="s">
        <v>3479</v>
      </c>
      <c r="D523" s="1" t="s">
        <v>9</v>
      </c>
      <c r="F523" s="1" t="s">
        <v>3477</v>
      </c>
      <c r="G523" s="1" t="s">
        <v>3478</v>
      </c>
      <c r="H523" s="1" t="s">
        <v>3197</v>
      </c>
      <c r="I523" s="1">
        <v>6</v>
      </c>
      <c r="J523" s="4">
        <v>29053985</v>
      </c>
      <c r="K523" s="4">
        <v>29055090</v>
      </c>
      <c r="L523" s="1">
        <v>64</v>
      </c>
      <c r="M523" s="1">
        <v>6</v>
      </c>
      <c r="N523" s="1">
        <v>25710571</v>
      </c>
      <c r="O523" s="1">
        <v>30341390</v>
      </c>
      <c r="P523" s="1" t="s">
        <v>3196</v>
      </c>
      <c r="Q523" s="1" t="s">
        <v>3195</v>
      </c>
      <c r="R523" s="1">
        <v>3.8709999999999999E-10</v>
      </c>
      <c r="S523" s="1">
        <v>-8.0600000000000005E-2</v>
      </c>
      <c r="T523" s="1">
        <v>4</v>
      </c>
      <c r="U523" s="1" t="s">
        <v>3194</v>
      </c>
      <c r="V523" s="1" t="s">
        <v>1</v>
      </c>
      <c r="AB523" s="1">
        <f>COUNTA(V523:AA523)</f>
        <v>1</v>
      </c>
      <c r="AD523" s="1" t="s">
        <v>3477</v>
      </c>
    </row>
    <row r="524" spans="1:30" x14ac:dyDescent="0.2">
      <c r="A524" s="1" t="s">
        <v>3474</v>
      </c>
      <c r="B524" s="1" t="s">
        <v>4</v>
      </c>
      <c r="C524" s="1" t="s">
        <v>3476</v>
      </c>
      <c r="D524" s="1" t="s">
        <v>65</v>
      </c>
      <c r="F524" s="1" t="s">
        <v>3474</v>
      </c>
      <c r="G524" s="1"/>
      <c r="H524" s="1" t="s">
        <v>3475</v>
      </c>
      <c r="I524" s="1">
        <v>6</v>
      </c>
      <c r="J524" s="4">
        <v>29258488</v>
      </c>
      <c r="K524" s="4">
        <v>29259430</v>
      </c>
      <c r="L524" s="1">
        <v>64</v>
      </c>
      <c r="M524" s="1">
        <v>6</v>
      </c>
      <c r="N524" s="1">
        <v>25710571</v>
      </c>
      <c r="O524" s="1">
        <v>30341390</v>
      </c>
      <c r="P524" s="1" t="s">
        <v>3196</v>
      </c>
      <c r="Q524" s="1" t="s">
        <v>3195</v>
      </c>
      <c r="R524" s="1">
        <v>3.8709999999999999E-10</v>
      </c>
      <c r="S524" s="1">
        <v>-8.0600000000000005E-2</v>
      </c>
      <c r="T524" s="1">
        <v>4</v>
      </c>
      <c r="U524" s="1" t="s">
        <v>3194</v>
      </c>
      <c r="V524" s="1" t="s">
        <v>1</v>
      </c>
      <c r="AB524" s="1">
        <f>COUNTA(V524:AA524)</f>
        <v>1</v>
      </c>
      <c r="AD524" s="1" t="s">
        <v>3474</v>
      </c>
    </row>
    <row r="525" spans="1:30" x14ac:dyDescent="0.2">
      <c r="A525" s="1" t="s">
        <v>3470</v>
      </c>
      <c r="B525" s="1" t="s">
        <v>3473</v>
      </c>
      <c r="C525" s="1" t="s">
        <v>3472</v>
      </c>
      <c r="D525" s="1" t="s">
        <v>9</v>
      </c>
      <c r="F525" s="1" t="s">
        <v>3470</v>
      </c>
      <c r="G525" s="1" t="s">
        <v>3471</v>
      </c>
      <c r="H525" s="1" t="s">
        <v>3197</v>
      </c>
      <c r="I525" s="1">
        <v>6</v>
      </c>
      <c r="J525" s="4">
        <v>27925019</v>
      </c>
      <c r="K525" s="4">
        <v>27925960</v>
      </c>
      <c r="L525" s="1">
        <v>64</v>
      </c>
      <c r="M525" s="1">
        <v>6</v>
      </c>
      <c r="N525" s="1">
        <v>25710571</v>
      </c>
      <c r="O525" s="1">
        <v>30341390</v>
      </c>
      <c r="P525" s="1" t="s">
        <v>3196</v>
      </c>
      <c r="Q525" s="1" t="s">
        <v>3195</v>
      </c>
      <c r="R525" s="1">
        <v>3.8709999999999999E-10</v>
      </c>
      <c r="S525" s="1">
        <v>-8.0600000000000005E-2</v>
      </c>
      <c r="T525" s="1">
        <v>4</v>
      </c>
      <c r="U525" s="1" t="s">
        <v>3194</v>
      </c>
      <c r="V525" s="1" t="s">
        <v>1</v>
      </c>
      <c r="AB525" s="1">
        <f>COUNTA(V525:AA525)</f>
        <v>1</v>
      </c>
      <c r="AD525" s="1" t="s">
        <v>3470</v>
      </c>
    </row>
    <row r="526" spans="1:30" x14ac:dyDescent="0.2">
      <c r="A526" s="1" t="s">
        <v>3467</v>
      </c>
      <c r="B526" s="1" t="s">
        <v>4</v>
      </c>
      <c r="C526" s="1" t="s">
        <v>3469</v>
      </c>
      <c r="D526" s="1" t="s">
        <v>65</v>
      </c>
      <c r="F526" s="1" t="s">
        <v>3467</v>
      </c>
      <c r="G526" s="1" t="s">
        <v>3468</v>
      </c>
      <c r="H526" s="1" t="s">
        <v>3197</v>
      </c>
      <c r="I526" s="1">
        <v>6</v>
      </c>
      <c r="J526" s="4">
        <v>28014212</v>
      </c>
      <c r="K526" s="4">
        <v>28015145</v>
      </c>
      <c r="L526" s="1">
        <v>64</v>
      </c>
      <c r="M526" s="1">
        <v>6</v>
      </c>
      <c r="N526" s="1">
        <v>25710571</v>
      </c>
      <c r="O526" s="1">
        <v>30341390</v>
      </c>
      <c r="P526" s="1" t="s">
        <v>3196</v>
      </c>
      <c r="Q526" s="1" t="s">
        <v>3195</v>
      </c>
      <c r="R526" s="1">
        <v>3.8709999999999999E-10</v>
      </c>
      <c r="S526" s="1">
        <v>-8.0600000000000005E-2</v>
      </c>
      <c r="T526" s="1">
        <v>4</v>
      </c>
      <c r="U526" s="1" t="s">
        <v>3194</v>
      </c>
      <c r="V526" s="1" t="s">
        <v>1</v>
      </c>
      <c r="AB526" s="1">
        <f>COUNTA(V526:AA526)</f>
        <v>1</v>
      </c>
      <c r="AD526" s="1" t="s">
        <v>3467</v>
      </c>
    </row>
    <row r="527" spans="1:30" x14ac:dyDescent="0.2">
      <c r="A527" s="1" t="s">
        <v>3464</v>
      </c>
      <c r="B527" s="1" t="s">
        <v>4</v>
      </c>
      <c r="C527" s="1" t="s">
        <v>3466</v>
      </c>
      <c r="D527" s="1" t="s">
        <v>65</v>
      </c>
      <c r="F527" s="1" t="s">
        <v>3464</v>
      </c>
      <c r="G527" s="1" t="s">
        <v>3465</v>
      </c>
      <c r="H527" s="1" t="s">
        <v>3197</v>
      </c>
      <c r="I527" s="1">
        <v>6</v>
      </c>
      <c r="J527" s="4">
        <v>28021006</v>
      </c>
      <c r="K527" s="4">
        <v>28021943</v>
      </c>
      <c r="L527" s="1">
        <v>64</v>
      </c>
      <c r="M527" s="1">
        <v>6</v>
      </c>
      <c r="N527" s="1">
        <v>25710571</v>
      </c>
      <c r="O527" s="1">
        <v>30341390</v>
      </c>
      <c r="P527" s="1" t="s">
        <v>3196</v>
      </c>
      <c r="Q527" s="1" t="s">
        <v>3195</v>
      </c>
      <c r="R527" s="1">
        <v>3.8709999999999999E-10</v>
      </c>
      <c r="S527" s="1">
        <v>-8.0600000000000005E-2</v>
      </c>
      <c r="T527" s="1">
        <v>4</v>
      </c>
      <c r="U527" s="1" t="s">
        <v>3194</v>
      </c>
      <c r="V527" s="1" t="s">
        <v>1</v>
      </c>
      <c r="AB527" s="1">
        <f>COUNTA(V527:AA527)</f>
        <v>1</v>
      </c>
      <c r="AD527" s="1" t="s">
        <v>3464</v>
      </c>
    </row>
    <row r="528" spans="1:30" x14ac:dyDescent="0.2">
      <c r="A528" s="1" t="s">
        <v>3461</v>
      </c>
      <c r="B528" s="1" t="s">
        <v>4</v>
      </c>
      <c r="C528" s="1" t="s">
        <v>3463</v>
      </c>
      <c r="D528" s="1" t="s">
        <v>65</v>
      </c>
      <c r="F528" s="1" t="s">
        <v>3461</v>
      </c>
      <c r="G528" s="1" t="s">
        <v>3462</v>
      </c>
      <c r="H528" s="1" t="s">
        <v>3197</v>
      </c>
      <c r="I528" s="1">
        <v>6</v>
      </c>
      <c r="J528" s="4">
        <v>28423425</v>
      </c>
      <c r="K528" s="4">
        <v>28423918</v>
      </c>
      <c r="L528" s="1">
        <v>64</v>
      </c>
      <c r="M528" s="1">
        <v>6</v>
      </c>
      <c r="N528" s="1">
        <v>25710571</v>
      </c>
      <c r="O528" s="1">
        <v>30341390</v>
      </c>
      <c r="P528" s="1" t="s">
        <v>3196</v>
      </c>
      <c r="Q528" s="1" t="s">
        <v>3195</v>
      </c>
      <c r="R528" s="1">
        <v>3.8709999999999999E-10</v>
      </c>
      <c r="S528" s="1">
        <v>-8.0600000000000005E-2</v>
      </c>
      <c r="T528" s="1">
        <v>4</v>
      </c>
      <c r="U528" s="1" t="s">
        <v>3194</v>
      </c>
      <c r="V528" s="1" t="s">
        <v>1</v>
      </c>
      <c r="AB528" s="1">
        <f>COUNTA(V528:AA528)</f>
        <v>1</v>
      </c>
      <c r="AD528" s="1" t="s">
        <v>3461</v>
      </c>
    </row>
    <row r="529" spans="1:30" x14ac:dyDescent="0.2">
      <c r="A529" s="1" t="s">
        <v>3458</v>
      </c>
      <c r="B529" s="1" t="s">
        <v>4</v>
      </c>
      <c r="C529" s="1" t="s">
        <v>3460</v>
      </c>
      <c r="D529" s="1" t="s">
        <v>65</v>
      </c>
      <c r="F529" s="1" t="s">
        <v>3458</v>
      </c>
      <c r="G529" s="1" t="s">
        <v>3459</v>
      </c>
      <c r="H529" s="1" t="s">
        <v>3197</v>
      </c>
      <c r="I529" s="1">
        <v>6</v>
      </c>
      <c r="J529" s="4">
        <v>29197004</v>
      </c>
      <c r="K529" s="4">
        <v>29197934</v>
      </c>
      <c r="L529" s="1">
        <v>64</v>
      </c>
      <c r="M529" s="1">
        <v>6</v>
      </c>
      <c r="N529" s="1">
        <v>25710571</v>
      </c>
      <c r="O529" s="1">
        <v>30341390</v>
      </c>
      <c r="P529" s="1" t="s">
        <v>3196</v>
      </c>
      <c r="Q529" s="1" t="s">
        <v>3195</v>
      </c>
      <c r="R529" s="1">
        <v>3.8709999999999999E-10</v>
      </c>
      <c r="S529" s="1">
        <v>-8.0600000000000005E-2</v>
      </c>
      <c r="T529" s="1">
        <v>4</v>
      </c>
      <c r="U529" s="1" t="s">
        <v>3194</v>
      </c>
      <c r="V529" s="1" t="s">
        <v>1</v>
      </c>
      <c r="AB529" s="1">
        <f>COUNTA(V529:AA529)</f>
        <v>1</v>
      </c>
      <c r="AD529" s="1" t="s">
        <v>3458</v>
      </c>
    </row>
    <row r="530" spans="1:30" x14ac:dyDescent="0.2">
      <c r="A530" s="1" t="s">
        <v>3454</v>
      </c>
      <c r="B530" s="1" t="s">
        <v>3457</v>
      </c>
      <c r="C530" s="1" t="s">
        <v>3456</v>
      </c>
      <c r="D530" s="1" t="s">
        <v>9</v>
      </c>
      <c r="F530" s="1" t="s">
        <v>3454</v>
      </c>
      <c r="G530" s="1" t="s">
        <v>3455</v>
      </c>
      <c r="H530" s="1" t="s">
        <v>3197</v>
      </c>
      <c r="I530" s="1">
        <v>6</v>
      </c>
      <c r="J530" s="4">
        <v>29424958</v>
      </c>
      <c r="K530" s="4">
        <v>29432105</v>
      </c>
      <c r="L530" s="1">
        <v>64</v>
      </c>
      <c r="M530" s="1">
        <v>6</v>
      </c>
      <c r="N530" s="1">
        <v>25710571</v>
      </c>
      <c r="O530" s="1">
        <v>30341390</v>
      </c>
      <c r="P530" s="1" t="s">
        <v>3196</v>
      </c>
      <c r="Q530" s="1" t="s">
        <v>3195</v>
      </c>
      <c r="R530" s="1">
        <v>3.8709999999999999E-10</v>
      </c>
      <c r="S530" s="1">
        <v>-8.0600000000000005E-2</v>
      </c>
      <c r="T530" s="1">
        <v>4</v>
      </c>
      <c r="U530" s="1" t="s">
        <v>3194</v>
      </c>
      <c r="V530" s="1" t="s">
        <v>1</v>
      </c>
      <c r="AB530" s="1">
        <f>COUNTA(V530:AA530)</f>
        <v>1</v>
      </c>
      <c r="AD530" s="1" t="s">
        <v>3454</v>
      </c>
    </row>
    <row r="531" spans="1:30" x14ac:dyDescent="0.2">
      <c r="A531" s="1" t="s">
        <v>3450</v>
      </c>
      <c r="B531" s="1" t="s">
        <v>3453</v>
      </c>
      <c r="C531" s="1" t="s">
        <v>3452</v>
      </c>
      <c r="D531" s="1" t="s">
        <v>9</v>
      </c>
      <c r="F531" s="1" t="s">
        <v>3450</v>
      </c>
      <c r="G531" s="1" t="s">
        <v>3451</v>
      </c>
      <c r="H531" s="1" t="s">
        <v>3197</v>
      </c>
      <c r="I531" s="1">
        <v>6</v>
      </c>
      <c r="J531" s="4">
        <v>29555683</v>
      </c>
      <c r="K531" s="4">
        <v>29556745</v>
      </c>
      <c r="L531" s="1">
        <v>64</v>
      </c>
      <c r="M531" s="1">
        <v>6</v>
      </c>
      <c r="N531" s="1">
        <v>25710571</v>
      </c>
      <c r="O531" s="1">
        <v>30341390</v>
      </c>
      <c r="P531" s="1" t="s">
        <v>3196</v>
      </c>
      <c r="Q531" s="1" t="s">
        <v>3195</v>
      </c>
      <c r="R531" s="1">
        <v>3.8709999999999999E-10</v>
      </c>
      <c r="S531" s="1">
        <v>-8.0600000000000005E-2</v>
      </c>
      <c r="T531" s="1">
        <v>4</v>
      </c>
      <c r="U531" s="1" t="s">
        <v>3194</v>
      </c>
      <c r="V531" s="1" t="s">
        <v>1</v>
      </c>
      <c r="AB531" s="1">
        <f>COUNTA(V531:AA531)</f>
        <v>1</v>
      </c>
      <c r="AD531" s="1" t="s">
        <v>3450</v>
      </c>
    </row>
    <row r="532" spans="1:30" x14ac:dyDescent="0.2">
      <c r="A532" s="1" t="s">
        <v>3447</v>
      </c>
      <c r="B532" s="1" t="s">
        <v>4</v>
      </c>
      <c r="C532" s="1" t="s">
        <v>3449</v>
      </c>
      <c r="D532" s="1" t="s">
        <v>65</v>
      </c>
      <c r="F532" s="1" t="s">
        <v>3447</v>
      </c>
      <c r="G532" s="1" t="s">
        <v>3448</v>
      </c>
      <c r="H532" s="1" t="s">
        <v>3197</v>
      </c>
      <c r="I532" s="1">
        <v>6</v>
      </c>
      <c r="J532" s="4">
        <v>29183013</v>
      </c>
      <c r="K532" s="4">
        <v>29183956</v>
      </c>
      <c r="L532" s="1">
        <v>64</v>
      </c>
      <c r="M532" s="1">
        <v>6</v>
      </c>
      <c r="N532" s="1">
        <v>25710571</v>
      </c>
      <c r="O532" s="1">
        <v>30341390</v>
      </c>
      <c r="P532" s="1" t="s">
        <v>3196</v>
      </c>
      <c r="Q532" s="1" t="s">
        <v>3195</v>
      </c>
      <c r="R532" s="1">
        <v>3.8709999999999999E-10</v>
      </c>
      <c r="S532" s="1">
        <v>-8.0600000000000005E-2</v>
      </c>
      <c r="T532" s="1">
        <v>4</v>
      </c>
      <c r="U532" s="1" t="s">
        <v>3194</v>
      </c>
      <c r="V532" s="1" t="s">
        <v>1</v>
      </c>
      <c r="AB532" s="1">
        <f>COUNTA(V532:AA532)</f>
        <v>1</v>
      </c>
      <c r="AD532" s="1" t="s">
        <v>3447</v>
      </c>
    </row>
    <row r="533" spans="1:30" x14ac:dyDescent="0.2">
      <c r="A533" s="1" t="s">
        <v>3444</v>
      </c>
      <c r="B533" s="1" t="s">
        <v>4</v>
      </c>
      <c r="C533" s="1" t="s">
        <v>3446</v>
      </c>
      <c r="D533" s="1" t="s">
        <v>65</v>
      </c>
      <c r="F533" s="1" t="s">
        <v>3444</v>
      </c>
      <c r="G533" s="1" t="s">
        <v>3445</v>
      </c>
      <c r="H533" s="1" t="s">
        <v>3197</v>
      </c>
      <c r="I533" s="1">
        <v>6</v>
      </c>
      <c r="J533" s="4">
        <v>29541686</v>
      </c>
      <c r="K533" s="4">
        <v>29542613</v>
      </c>
      <c r="L533" s="1">
        <v>64</v>
      </c>
      <c r="M533" s="1">
        <v>6</v>
      </c>
      <c r="N533" s="1">
        <v>25710571</v>
      </c>
      <c r="O533" s="1">
        <v>30341390</v>
      </c>
      <c r="P533" s="1" t="s">
        <v>3196</v>
      </c>
      <c r="Q533" s="1" t="s">
        <v>3195</v>
      </c>
      <c r="R533" s="1">
        <v>3.8709999999999999E-10</v>
      </c>
      <c r="S533" s="1">
        <v>-8.0600000000000005E-2</v>
      </c>
      <c r="T533" s="1">
        <v>4</v>
      </c>
      <c r="U533" s="1" t="s">
        <v>3194</v>
      </c>
      <c r="V533" s="1" t="s">
        <v>1</v>
      </c>
      <c r="AB533" s="1">
        <f>COUNTA(V533:AA533)</f>
        <v>1</v>
      </c>
      <c r="AD533" s="1" t="s">
        <v>3444</v>
      </c>
    </row>
    <row r="534" spans="1:30" x14ac:dyDescent="0.2">
      <c r="A534" s="1" t="s">
        <v>3440</v>
      </c>
      <c r="B534" s="1" t="s">
        <v>3443</v>
      </c>
      <c r="C534" s="1" t="s">
        <v>3442</v>
      </c>
      <c r="D534" s="1" t="s">
        <v>65</v>
      </c>
      <c r="F534" s="1" t="s">
        <v>3440</v>
      </c>
      <c r="G534" s="1" t="s">
        <v>3441</v>
      </c>
      <c r="H534" s="1" t="s">
        <v>3197</v>
      </c>
      <c r="I534" s="1">
        <v>6</v>
      </c>
      <c r="J534" s="4">
        <v>29520996</v>
      </c>
      <c r="K534" s="4">
        <v>29521943</v>
      </c>
      <c r="L534" s="1">
        <v>64</v>
      </c>
      <c r="M534" s="1">
        <v>6</v>
      </c>
      <c r="N534" s="1">
        <v>25710571</v>
      </c>
      <c r="O534" s="1">
        <v>30341390</v>
      </c>
      <c r="P534" s="1" t="s">
        <v>3196</v>
      </c>
      <c r="Q534" s="1" t="s">
        <v>3195</v>
      </c>
      <c r="R534" s="1">
        <v>3.8709999999999999E-10</v>
      </c>
      <c r="S534" s="1">
        <v>-8.0600000000000005E-2</v>
      </c>
      <c r="T534" s="1">
        <v>4</v>
      </c>
      <c r="U534" s="1" t="s">
        <v>3194</v>
      </c>
      <c r="V534" s="1" t="s">
        <v>1</v>
      </c>
      <c r="AB534" s="1">
        <f>COUNTA(V534:AA534)</f>
        <v>1</v>
      </c>
      <c r="AD534" s="1" t="s">
        <v>3440</v>
      </c>
    </row>
    <row r="535" spans="1:30" x14ac:dyDescent="0.2">
      <c r="A535" s="1" t="s">
        <v>3437</v>
      </c>
      <c r="B535" s="1" t="s">
        <v>4</v>
      </c>
      <c r="C535" s="1" t="s">
        <v>3439</v>
      </c>
      <c r="D535" s="1" t="s">
        <v>9</v>
      </c>
      <c r="F535" s="1" t="s">
        <v>3437</v>
      </c>
      <c r="G535" s="1" t="s">
        <v>3438</v>
      </c>
      <c r="H535" s="1" t="s">
        <v>3197</v>
      </c>
      <c r="I535" s="1">
        <v>6</v>
      </c>
      <c r="J535" s="4">
        <v>29068386</v>
      </c>
      <c r="K535" s="4">
        <v>29069658</v>
      </c>
      <c r="L535" s="1">
        <v>64</v>
      </c>
      <c r="M535" s="1">
        <v>6</v>
      </c>
      <c r="N535" s="1">
        <v>25710571</v>
      </c>
      <c r="O535" s="1">
        <v>30341390</v>
      </c>
      <c r="P535" s="1" t="s">
        <v>3196</v>
      </c>
      <c r="Q535" s="1" t="s">
        <v>3195</v>
      </c>
      <c r="R535" s="1">
        <v>3.8709999999999999E-10</v>
      </c>
      <c r="S535" s="1">
        <v>-8.0600000000000005E-2</v>
      </c>
      <c r="T535" s="1">
        <v>4</v>
      </c>
      <c r="U535" s="1" t="s">
        <v>3194</v>
      </c>
      <c r="V535" s="1" t="s">
        <v>1</v>
      </c>
      <c r="AB535" s="1">
        <f>COUNTA(V535:AA535)</f>
        <v>1</v>
      </c>
      <c r="AD535" s="1" t="s">
        <v>3437</v>
      </c>
    </row>
    <row r="536" spans="1:30" x14ac:dyDescent="0.2">
      <c r="A536" s="1" t="s">
        <v>3434</v>
      </c>
      <c r="B536" s="1" t="s">
        <v>4</v>
      </c>
      <c r="C536" s="1" t="s">
        <v>3436</v>
      </c>
      <c r="D536" s="1" t="s">
        <v>9</v>
      </c>
      <c r="F536" s="1" t="s">
        <v>3434</v>
      </c>
      <c r="G536" s="1" t="s">
        <v>3435</v>
      </c>
      <c r="H536" s="1" t="s">
        <v>3197</v>
      </c>
      <c r="I536" s="1">
        <v>6</v>
      </c>
      <c r="J536" s="4">
        <v>29141311</v>
      </c>
      <c r="K536" s="4">
        <v>29142351</v>
      </c>
      <c r="L536" s="1">
        <v>64</v>
      </c>
      <c r="M536" s="1">
        <v>6</v>
      </c>
      <c r="N536" s="1">
        <v>25710571</v>
      </c>
      <c r="O536" s="1">
        <v>30341390</v>
      </c>
      <c r="P536" s="1" t="s">
        <v>3196</v>
      </c>
      <c r="Q536" s="1" t="s">
        <v>3195</v>
      </c>
      <c r="R536" s="1">
        <v>3.8709999999999999E-10</v>
      </c>
      <c r="S536" s="1">
        <v>-8.0600000000000005E-2</v>
      </c>
      <c r="T536" s="1">
        <v>4</v>
      </c>
      <c r="U536" s="1" t="s">
        <v>3194</v>
      </c>
      <c r="V536" s="1" t="s">
        <v>1</v>
      </c>
      <c r="AB536" s="1">
        <f>COUNTA(V536:AA536)</f>
        <v>1</v>
      </c>
      <c r="AD536" s="1" t="s">
        <v>3434</v>
      </c>
    </row>
    <row r="537" spans="1:30" x14ac:dyDescent="0.2">
      <c r="A537" s="1" t="s">
        <v>3430</v>
      </c>
      <c r="B537" s="1" t="s">
        <v>3433</v>
      </c>
      <c r="C537" s="1" t="s">
        <v>3432</v>
      </c>
      <c r="D537" s="1" t="s">
        <v>9</v>
      </c>
      <c r="F537" s="1" t="s">
        <v>3430</v>
      </c>
      <c r="G537" s="1" t="s">
        <v>3431</v>
      </c>
      <c r="H537" s="1" t="s">
        <v>3197</v>
      </c>
      <c r="I537" s="1">
        <v>6</v>
      </c>
      <c r="J537" s="4">
        <v>29079668</v>
      </c>
      <c r="K537" s="4">
        <v>29080603</v>
      </c>
      <c r="L537" s="1">
        <v>64</v>
      </c>
      <c r="M537" s="1">
        <v>6</v>
      </c>
      <c r="N537" s="1">
        <v>25710571</v>
      </c>
      <c r="O537" s="1">
        <v>30341390</v>
      </c>
      <c r="P537" s="1" t="s">
        <v>3196</v>
      </c>
      <c r="Q537" s="1" t="s">
        <v>3195</v>
      </c>
      <c r="R537" s="1">
        <v>3.8709999999999999E-10</v>
      </c>
      <c r="S537" s="1">
        <v>-8.0600000000000005E-2</v>
      </c>
      <c r="T537" s="1">
        <v>4</v>
      </c>
      <c r="U537" s="1" t="s">
        <v>3194</v>
      </c>
      <c r="V537" s="1" t="s">
        <v>1</v>
      </c>
      <c r="AB537" s="1">
        <f>COUNTA(V537:AA537)</f>
        <v>1</v>
      </c>
      <c r="AD537" s="1" t="s">
        <v>3430</v>
      </c>
    </row>
    <row r="538" spans="1:30" x14ac:dyDescent="0.2">
      <c r="A538" s="1" t="s">
        <v>3427</v>
      </c>
      <c r="B538" s="1" t="s">
        <v>4</v>
      </c>
      <c r="C538" s="1" t="s">
        <v>3429</v>
      </c>
      <c r="D538" s="1" t="s">
        <v>65</v>
      </c>
      <c r="F538" s="1" t="s">
        <v>3427</v>
      </c>
      <c r="G538" s="1" t="s">
        <v>3428</v>
      </c>
      <c r="H538" s="1" t="s">
        <v>3197</v>
      </c>
      <c r="I538" s="1">
        <v>6</v>
      </c>
      <c r="J538" s="4">
        <v>29149287</v>
      </c>
      <c r="K538" s="4">
        <v>29150222</v>
      </c>
      <c r="L538" s="1">
        <v>64</v>
      </c>
      <c r="M538" s="1">
        <v>6</v>
      </c>
      <c r="N538" s="1">
        <v>25710571</v>
      </c>
      <c r="O538" s="1">
        <v>30341390</v>
      </c>
      <c r="P538" s="1" t="s">
        <v>3196</v>
      </c>
      <c r="Q538" s="1" t="s">
        <v>3195</v>
      </c>
      <c r="R538" s="1">
        <v>3.8709999999999999E-10</v>
      </c>
      <c r="S538" s="1">
        <v>-8.0600000000000005E-2</v>
      </c>
      <c r="T538" s="1">
        <v>4</v>
      </c>
      <c r="U538" s="1" t="s">
        <v>3194</v>
      </c>
      <c r="V538" s="1" t="s">
        <v>1</v>
      </c>
      <c r="AB538" s="1">
        <f>COUNTA(V538:AA538)</f>
        <v>1</v>
      </c>
      <c r="AD538" s="1" t="s">
        <v>3427</v>
      </c>
    </row>
    <row r="539" spans="1:30" x14ac:dyDescent="0.2">
      <c r="A539" s="1" t="s">
        <v>3424</v>
      </c>
      <c r="B539" s="1" t="s">
        <v>4</v>
      </c>
      <c r="C539" s="1" t="s">
        <v>3426</v>
      </c>
      <c r="D539" s="1" t="s">
        <v>65</v>
      </c>
      <c r="F539" s="1" t="s">
        <v>3424</v>
      </c>
      <c r="G539" s="1"/>
      <c r="H539" s="1" t="s">
        <v>3425</v>
      </c>
      <c r="I539" s="1">
        <v>6</v>
      </c>
      <c r="J539" s="4">
        <v>29105657</v>
      </c>
      <c r="K539" s="4">
        <v>29106593</v>
      </c>
      <c r="L539" s="1">
        <v>64</v>
      </c>
      <c r="M539" s="1">
        <v>6</v>
      </c>
      <c r="N539" s="1">
        <v>25710571</v>
      </c>
      <c r="O539" s="1">
        <v>30341390</v>
      </c>
      <c r="P539" s="1" t="s">
        <v>3196</v>
      </c>
      <c r="Q539" s="1" t="s">
        <v>3195</v>
      </c>
      <c r="R539" s="1">
        <v>3.8709999999999999E-10</v>
      </c>
      <c r="S539" s="1">
        <v>-8.0600000000000005E-2</v>
      </c>
      <c r="T539" s="1">
        <v>4</v>
      </c>
      <c r="U539" s="1" t="s">
        <v>3194</v>
      </c>
      <c r="V539" s="1" t="s">
        <v>1</v>
      </c>
      <c r="AB539" s="1">
        <f>COUNTA(V539:AA539)</f>
        <v>1</v>
      </c>
      <c r="AD539" s="1" t="s">
        <v>3424</v>
      </c>
    </row>
    <row r="540" spans="1:30" x14ac:dyDescent="0.2">
      <c r="A540" s="1" t="s">
        <v>3421</v>
      </c>
      <c r="B540" s="1" t="s">
        <v>4</v>
      </c>
      <c r="C540" s="1" t="s">
        <v>3423</v>
      </c>
      <c r="D540" s="1" t="s">
        <v>65</v>
      </c>
      <c r="F540" s="1" t="s">
        <v>3421</v>
      </c>
      <c r="G540" s="1" t="s">
        <v>3422</v>
      </c>
      <c r="H540" s="1" t="s">
        <v>3197</v>
      </c>
      <c r="I540" s="1">
        <v>6</v>
      </c>
      <c r="J540" s="4">
        <v>29039601</v>
      </c>
      <c r="K540" s="4">
        <v>29040376</v>
      </c>
      <c r="L540" s="1">
        <v>64</v>
      </c>
      <c r="M540" s="1">
        <v>6</v>
      </c>
      <c r="N540" s="1">
        <v>25710571</v>
      </c>
      <c r="O540" s="1">
        <v>30341390</v>
      </c>
      <c r="P540" s="1" t="s">
        <v>3196</v>
      </c>
      <c r="Q540" s="1" t="s">
        <v>3195</v>
      </c>
      <c r="R540" s="1">
        <v>3.8709999999999999E-10</v>
      </c>
      <c r="S540" s="1">
        <v>-8.0600000000000005E-2</v>
      </c>
      <c r="T540" s="1">
        <v>4</v>
      </c>
      <c r="U540" s="1" t="s">
        <v>3194</v>
      </c>
      <c r="V540" s="1" t="s">
        <v>1</v>
      </c>
      <c r="AB540" s="1">
        <f>COUNTA(V540:AA540)</f>
        <v>1</v>
      </c>
      <c r="AD540" s="1" t="s">
        <v>3421</v>
      </c>
    </row>
    <row r="541" spans="1:30" x14ac:dyDescent="0.2">
      <c r="A541" s="1" t="s">
        <v>3418</v>
      </c>
      <c r="B541" s="1" t="s">
        <v>4</v>
      </c>
      <c r="C541" s="1" t="s">
        <v>3420</v>
      </c>
      <c r="D541" s="1" t="s">
        <v>65</v>
      </c>
      <c r="F541" s="1" t="s">
        <v>3418</v>
      </c>
      <c r="G541" s="1" t="s">
        <v>3419</v>
      </c>
      <c r="H541" s="1" t="s">
        <v>3197</v>
      </c>
      <c r="I541" s="1">
        <v>6</v>
      </c>
      <c r="J541" s="4">
        <v>29230480</v>
      </c>
      <c r="K541" s="4">
        <v>29231856</v>
      </c>
      <c r="L541" s="1">
        <v>64</v>
      </c>
      <c r="M541" s="1">
        <v>6</v>
      </c>
      <c r="N541" s="1">
        <v>25710571</v>
      </c>
      <c r="O541" s="1">
        <v>30341390</v>
      </c>
      <c r="P541" s="1" t="s">
        <v>3196</v>
      </c>
      <c r="Q541" s="1" t="s">
        <v>3195</v>
      </c>
      <c r="R541" s="1">
        <v>3.8709999999999999E-10</v>
      </c>
      <c r="S541" s="1">
        <v>-8.0600000000000005E-2</v>
      </c>
      <c r="T541" s="1">
        <v>4</v>
      </c>
      <c r="U541" s="1" t="s">
        <v>3194</v>
      </c>
      <c r="V541" s="1" t="s">
        <v>1</v>
      </c>
      <c r="AB541" s="1">
        <f>COUNTA(V541:AA541)</f>
        <v>1</v>
      </c>
      <c r="AD541" s="1" t="s">
        <v>3418</v>
      </c>
    </row>
    <row r="542" spans="1:30" x14ac:dyDescent="0.2">
      <c r="A542" s="1" t="s">
        <v>3415</v>
      </c>
      <c r="B542" s="1" t="s">
        <v>4</v>
      </c>
      <c r="C542" s="1" t="s">
        <v>3417</v>
      </c>
      <c r="D542" s="1" t="s">
        <v>65</v>
      </c>
      <c r="F542" s="1" t="s">
        <v>3415</v>
      </c>
      <c r="G542" s="1" t="s">
        <v>3416</v>
      </c>
      <c r="H542" s="1" t="s">
        <v>3197</v>
      </c>
      <c r="I542" s="1">
        <v>6</v>
      </c>
      <c r="J542" s="4">
        <v>29236239</v>
      </c>
      <c r="K542" s="4">
        <v>29237198</v>
      </c>
      <c r="L542" s="1">
        <v>64</v>
      </c>
      <c r="M542" s="1">
        <v>6</v>
      </c>
      <c r="N542" s="1">
        <v>25710571</v>
      </c>
      <c r="O542" s="1">
        <v>30341390</v>
      </c>
      <c r="P542" s="1" t="s">
        <v>3196</v>
      </c>
      <c r="Q542" s="1" t="s">
        <v>3195</v>
      </c>
      <c r="R542" s="1">
        <v>3.8709999999999999E-10</v>
      </c>
      <c r="S542" s="1">
        <v>-8.0600000000000005E-2</v>
      </c>
      <c r="T542" s="1">
        <v>4</v>
      </c>
      <c r="U542" s="1" t="s">
        <v>3194</v>
      </c>
      <c r="V542" s="1" t="s">
        <v>1</v>
      </c>
      <c r="AB542" s="1">
        <f>COUNTA(V542:AA542)</f>
        <v>1</v>
      </c>
      <c r="AD542" s="1" t="s">
        <v>3415</v>
      </c>
    </row>
    <row r="543" spans="1:30" x14ac:dyDescent="0.2">
      <c r="A543" s="1" t="s">
        <v>3411</v>
      </c>
      <c r="B543" s="1" t="s">
        <v>3414</v>
      </c>
      <c r="C543" s="1" t="s">
        <v>3413</v>
      </c>
      <c r="D543" s="1" t="s">
        <v>9</v>
      </c>
      <c r="F543" s="1" t="s">
        <v>3411</v>
      </c>
      <c r="G543" s="1" t="s">
        <v>3412</v>
      </c>
      <c r="H543" s="1" t="s">
        <v>3197</v>
      </c>
      <c r="I543" s="1">
        <v>6</v>
      </c>
      <c r="J543" s="4">
        <v>29011990</v>
      </c>
      <c r="K543" s="4">
        <v>29013017</v>
      </c>
      <c r="L543" s="1">
        <v>64</v>
      </c>
      <c r="M543" s="1">
        <v>6</v>
      </c>
      <c r="N543" s="1">
        <v>25710571</v>
      </c>
      <c r="O543" s="1">
        <v>30341390</v>
      </c>
      <c r="P543" s="1" t="s">
        <v>3196</v>
      </c>
      <c r="Q543" s="1" t="s">
        <v>3195</v>
      </c>
      <c r="R543" s="1">
        <v>3.8709999999999999E-10</v>
      </c>
      <c r="S543" s="1">
        <v>-8.0600000000000005E-2</v>
      </c>
      <c r="T543" s="1">
        <v>4</v>
      </c>
      <c r="U543" s="1" t="s">
        <v>3194</v>
      </c>
      <c r="V543" s="1" t="s">
        <v>1</v>
      </c>
      <c r="AB543" s="1">
        <f>COUNTA(V543:AA543)</f>
        <v>1</v>
      </c>
      <c r="AD543" s="1" t="s">
        <v>3411</v>
      </c>
    </row>
    <row r="544" spans="1:30" x14ac:dyDescent="0.2">
      <c r="A544" s="1" t="s">
        <v>3408</v>
      </c>
      <c r="B544" s="1" t="s">
        <v>4</v>
      </c>
      <c r="C544" s="1" t="s">
        <v>3410</v>
      </c>
      <c r="D544" s="1" t="s">
        <v>65</v>
      </c>
      <c r="F544" s="1" t="s">
        <v>3408</v>
      </c>
      <c r="G544" s="1" t="s">
        <v>3409</v>
      </c>
      <c r="H544" s="1" t="s">
        <v>3197</v>
      </c>
      <c r="I544" s="1">
        <v>6</v>
      </c>
      <c r="J544" s="4">
        <v>28001725</v>
      </c>
      <c r="K544" s="4">
        <v>28002633</v>
      </c>
      <c r="L544" s="1">
        <v>64</v>
      </c>
      <c r="M544" s="1">
        <v>6</v>
      </c>
      <c r="N544" s="1">
        <v>25710571</v>
      </c>
      <c r="O544" s="1">
        <v>30341390</v>
      </c>
      <c r="P544" s="1" t="s">
        <v>3196</v>
      </c>
      <c r="Q544" s="1" t="s">
        <v>3195</v>
      </c>
      <c r="R544" s="1">
        <v>3.8709999999999999E-10</v>
      </c>
      <c r="S544" s="1">
        <v>-8.0600000000000005E-2</v>
      </c>
      <c r="T544" s="1">
        <v>4</v>
      </c>
      <c r="U544" s="1" t="s">
        <v>3194</v>
      </c>
      <c r="V544" s="1" t="s">
        <v>1</v>
      </c>
      <c r="AB544" s="1">
        <f>COUNTA(V544:AA544)</f>
        <v>1</v>
      </c>
      <c r="AD544" s="1" t="s">
        <v>3408</v>
      </c>
    </row>
    <row r="545" spans="1:30" x14ac:dyDescent="0.2">
      <c r="A545" s="1" t="s">
        <v>3405</v>
      </c>
      <c r="B545" s="1" t="s">
        <v>4</v>
      </c>
      <c r="C545" s="1" t="s">
        <v>3407</v>
      </c>
      <c r="D545" s="1" t="s">
        <v>65</v>
      </c>
      <c r="F545" s="1" t="s">
        <v>3405</v>
      </c>
      <c r="G545" s="1" t="s">
        <v>3406</v>
      </c>
      <c r="H545" s="1" t="s">
        <v>3197</v>
      </c>
      <c r="I545" s="1">
        <v>6</v>
      </c>
      <c r="J545" s="4">
        <v>27944928</v>
      </c>
      <c r="K545" s="4">
        <v>27945853</v>
      </c>
      <c r="L545" s="1">
        <v>64</v>
      </c>
      <c r="M545" s="1">
        <v>6</v>
      </c>
      <c r="N545" s="1">
        <v>25710571</v>
      </c>
      <c r="O545" s="1">
        <v>30341390</v>
      </c>
      <c r="P545" s="1" t="s">
        <v>3196</v>
      </c>
      <c r="Q545" s="1" t="s">
        <v>3195</v>
      </c>
      <c r="R545" s="1">
        <v>3.8709999999999999E-10</v>
      </c>
      <c r="S545" s="1">
        <v>-8.0600000000000005E-2</v>
      </c>
      <c r="T545" s="1">
        <v>4</v>
      </c>
      <c r="U545" s="1" t="s">
        <v>3194</v>
      </c>
      <c r="V545" s="1" t="s">
        <v>1</v>
      </c>
      <c r="AB545" s="1">
        <f>COUNTA(V545:AA545)</f>
        <v>1</v>
      </c>
      <c r="AD545" s="1" t="s">
        <v>3405</v>
      </c>
    </row>
    <row r="546" spans="1:30" x14ac:dyDescent="0.2">
      <c r="A546" s="1" t="s">
        <v>3402</v>
      </c>
      <c r="B546" s="1" t="s">
        <v>4</v>
      </c>
      <c r="C546" s="1" t="s">
        <v>3404</v>
      </c>
      <c r="D546" s="1" t="s">
        <v>65</v>
      </c>
      <c r="F546" s="1" t="s">
        <v>3402</v>
      </c>
      <c r="G546" s="1" t="s">
        <v>3403</v>
      </c>
      <c r="H546" s="1" t="s">
        <v>3197</v>
      </c>
      <c r="I546" s="1">
        <v>6</v>
      </c>
      <c r="J546" s="4">
        <v>27905243</v>
      </c>
      <c r="K546" s="4">
        <v>27906181</v>
      </c>
      <c r="L546" s="1">
        <v>64</v>
      </c>
      <c r="M546" s="1">
        <v>6</v>
      </c>
      <c r="N546" s="1">
        <v>25710571</v>
      </c>
      <c r="O546" s="1">
        <v>30341390</v>
      </c>
      <c r="P546" s="1" t="s">
        <v>3196</v>
      </c>
      <c r="Q546" s="1" t="s">
        <v>3195</v>
      </c>
      <c r="R546" s="1">
        <v>3.8709999999999999E-10</v>
      </c>
      <c r="S546" s="1">
        <v>-8.0600000000000005E-2</v>
      </c>
      <c r="T546" s="1">
        <v>4</v>
      </c>
      <c r="U546" s="1" t="s">
        <v>3194</v>
      </c>
      <c r="V546" s="1" t="s">
        <v>1</v>
      </c>
      <c r="AB546" s="1">
        <f>COUNTA(V546:AA546)</f>
        <v>1</v>
      </c>
      <c r="AD546" s="1" t="s">
        <v>3402</v>
      </c>
    </row>
    <row r="547" spans="1:30" x14ac:dyDescent="0.2">
      <c r="A547" s="1" t="s">
        <v>3398</v>
      </c>
      <c r="B547" s="1" t="s">
        <v>3401</v>
      </c>
      <c r="C547" s="1" t="s">
        <v>3400</v>
      </c>
      <c r="D547" s="1" t="s">
        <v>9</v>
      </c>
      <c r="F547" s="1" t="s">
        <v>3398</v>
      </c>
      <c r="G547" s="1" t="s">
        <v>3399</v>
      </c>
      <c r="H547" s="1" t="s">
        <v>3197</v>
      </c>
      <c r="I547" s="1">
        <v>6</v>
      </c>
      <c r="J547" s="4">
        <v>29323007</v>
      </c>
      <c r="K547" s="4">
        <v>29399744</v>
      </c>
      <c r="L547" s="1">
        <v>64</v>
      </c>
      <c r="M547" s="1">
        <v>6</v>
      </c>
      <c r="N547" s="1">
        <v>25710571</v>
      </c>
      <c r="O547" s="1">
        <v>30341390</v>
      </c>
      <c r="P547" s="1" t="s">
        <v>3196</v>
      </c>
      <c r="Q547" s="1" t="s">
        <v>3195</v>
      </c>
      <c r="R547" s="1">
        <v>3.8709999999999999E-10</v>
      </c>
      <c r="S547" s="1">
        <v>-8.0600000000000005E-2</v>
      </c>
      <c r="T547" s="1">
        <v>4</v>
      </c>
      <c r="U547" s="1" t="s">
        <v>3194</v>
      </c>
      <c r="V547" s="1" t="s">
        <v>1</v>
      </c>
      <c r="AB547" s="1">
        <f>COUNTA(V547:AA547)</f>
        <v>1</v>
      </c>
      <c r="AD547" s="1" t="s">
        <v>3398</v>
      </c>
    </row>
    <row r="548" spans="1:30" x14ac:dyDescent="0.2">
      <c r="A548" s="1" t="s">
        <v>3394</v>
      </c>
      <c r="B548" s="1" t="s">
        <v>3397</v>
      </c>
      <c r="C548" s="1" t="s">
        <v>3396</v>
      </c>
      <c r="D548" s="1" t="s">
        <v>9</v>
      </c>
      <c r="F548" s="1" t="s">
        <v>3394</v>
      </c>
      <c r="G548" s="1" t="s">
        <v>3395</v>
      </c>
      <c r="H548" s="1" t="s">
        <v>3197</v>
      </c>
      <c r="I548" s="1">
        <v>6</v>
      </c>
      <c r="J548" s="4">
        <v>28249314</v>
      </c>
      <c r="K548" s="4">
        <v>28270326</v>
      </c>
      <c r="L548" s="1">
        <v>64</v>
      </c>
      <c r="M548" s="1">
        <v>6</v>
      </c>
      <c r="N548" s="1">
        <v>25710571</v>
      </c>
      <c r="O548" s="1">
        <v>30341390</v>
      </c>
      <c r="P548" s="1" t="s">
        <v>3196</v>
      </c>
      <c r="Q548" s="1" t="s">
        <v>3195</v>
      </c>
      <c r="R548" s="1">
        <v>3.8709999999999999E-10</v>
      </c>
      <c r="S548" s="1">
        <v>-8.0600000000000005E-2</v>
      </c>
      <c r="T548" s="1">
        <v>4</v>
      </c>
      <c r="U548" s="1" t="s">
        <v>3194</v>
      </c>
      <c r="V548" s="1" t="s">
        <v>1</v>
      </c>
      <c r="AB548" s="1">
        <f>COUNTA(V548:AA548)</f>
        <v>1</v>
      </c>
      <c r="AD548" s="1" t="s">
        <v>3394</v>
      </c>
    </row>
    <row r="549" spans="1:30" x14ac:dyDescent="0.2">
      <c r="A549" s="1" t="s">
        <v>3390</v>
      </c>
      <c r="B549" s="1" t="s">
        <v>3393</v>
      </c>
      <c r="C549" s="1" t="s">
        <v>3392</v>
      </c>
      <c r="D549" s="1" t="s">
        <v>9</v>
      </c>
      <c r="F549" s="1" t="s">
        <v>3390</v>
      </c>
      <c r="G549" s="1" t="s">
        <v>3391</v>
      </c>
      <c r="H549" s="1" t="s">
        <v>3197</v>
      </c>
      <c r="I549" s="1">
        <v>6</v>
      </c>
      <c r="J549" s="4">
        <v>27253682</v>
      </c>
      <c r="K549" s="4">
        <v>27279949</v>
      </c>
      <c r="L549" s="1">
        <v>64</v>
      </c>
      <c r="M549" s="1">
        <v>6</v>
      </c>
      <c r="N549" s="1">
        <v>25710571</v>
      </c>
      <c r="O549" s="1">
        <v>30341390</v>
      </c>
      <c r="P549" s="1" t="s">
        <v>3196</v>
      </c>
      <c r="Q549" s="1" t="s">
        <v>3195</v>
      </c>
      <c r="R549" s="1">
        <v>3.8709999999999999E-10</v>
      </c>
      <c r="S549" s="1">
        <v>-8.0600000000000005E-2</v>
      </c>
      <c r="T549" s="1">
        <v>4</v>
      </c>
      <c r="U549" s="1" t="s">
        <v>3194</v>
      </c>
      <c r="V549" s="1" t="s">
        <v>1</v>
      </c>
      <c r="AB549" s="1">
        <f>COUNTA(V549:AA549)</f>
        <v>1</v>
      </c>
      <c r="AD549" s="1" t="s">
        <v>3390</v>
      </c>
    </row>
    <row r="550" spans="1:30" x14ac:dyDescent="0.2">
      <c r="A550" s="1" t="s">
        <v>3386</v>
      </c>
      <c r="B550" s="1" t="s">
        <v>3389</v>
      </c>
      <c r="C550" s="1" t="s">
        <v>3388</v>
      </c>
      <c r="D550" s="1" t="s">
        <v>9</v>
      </c>
      <c r="F550" s="1" t="s">
        <v>3386</v>
      </c>
      <c r="G550" s="1" t="s">
        <v>3387</v>
      </c>
      <c r="H550" s="1" t="s">
        <v>3197</v>
      </c>
      <c r="I550" s="1">
        <v>6</v>
      </c>
      <c r="J550" s="4">
        <v>27215480</v>
      </c>
      <c r="K550" s="4">
        <v>27224403</v>
      </c>
      <c r="L550" s="1">
        <v>64</v>
      </c>
      <c r="M550" s="1">
        <v>6</v>
      </c>
      <c r="N550" s="1">
        <v>25710571</v>
      </c>
      <c r="O550" s="1">
        <v>30341390</v>
      </c>
      <c r="P550" s="1" t="s">
        <v>3196</v>
      </c>
      <c r="Q550" s="1" t="s">
        <v>3195</v>
      </c>
      <c r="R550" s="1">
        <v>3.8709999999999999E-10</v>
      </c>
      <c r="S550" s="1">
        <v>-8.0600000000000005E-2</v>
      </c>
      <c r="T550" s="1">
        <v>4</v>
      </c>
      <c r="U550" s="1" t="s">
        <v>3194</v>
      </c>
      <c r="V550" s="1" t="s">
        <v>1</v>
      </c>
      <c r="AB550" s="1">
        <f>COUNTA(V550:AA550)</f>
        <v>1</v>
      </c>
      <c r="AD550" s="1" t="s">
        <v>3386</v>
      </c>
    </row>
    <row r="551" spans="1:30" x14ac:dyDescent="0.2">
      <c r="A551" s="1" t="s">
        <v>3383</v>
      </c>
      <c r="B551" s="1" t="s">
        <v>4</v>
      </c>
      <c r="C551" s="1" t="s">
        <v>3385</v>
      </c>
      <c r="D551" s="1" t="s">
        <v>65</v>
      </c>
      <c r="F551" s="1" t="s">
        <v>3383</v>
      </c>
      <c r="G551" s="1" t="s">
        <v>3384</v>
      </c>
      <c r="H551" s="1" t="s">
        <v>3197</v>
      </c>
      <c r="I551" s="1">
        <v>6</v>
      </c>
      <c r="J551" s="4">
        <v>28945252</v>
      </c>
      <c r="K551" s="4">
        <v>28945547</v>
      </c>
      <c r="L551" s="1">
        <v>64</v>
      </c>
      <c r="M551" s="1">
        <v>6</v>
      </c>
      <c r="N551" s="1">
        <v>25710571</v>
      </c>
      <c r="O551" s="1">
        <v>30341390</v>
      </c>
      <c r="P551" s="1" t="s">
        <v>3196</v>
      </c>
      <c r="Q551" s="1" t="s">
        <v>3195</v>
      </c>
      <c r="R551" s="1">
        <v>3.8709999999999999E-10</v>
      </c>
      <c r="S551" s="1">
        <v>-8.0600000000000005E-2</v>
      </c>
      <c r="T551" s="1">
        <v>4</v>
      </c>
      <c r="U551" s="1" t="s">
        <v>3194</v>
      </c>
      <c r="V551" s="1" t="s">
        <v>1</v>
      </c>
      <c r="AB551" s="1">
        <f>COUNTA(V551:AA551)</f>
        <v>1</v>
      </c>
      <c r="AD551" s="1" t="s">
        <v>3383</v>
      </c>
    </row>
    <row r="552" spans="1:30" x14ac:dyDescent="0.2">
      <c r="A552" s="1" t="s">
        <v>3380</v>
      </c>
      <c r="B552" s="1" t="s">
        <v>4</v>
      </c>
      <c r="C552" s="1" t="s">
        <v>3382</v>
      </c>
      <c r="D552" s="1" t="s">
        <v>65</v>
      </c>
      <c r="F552" s="1" t="s">
        <v>3380</v>
      </c>
      <c r="G552" s="1" t="s">
        <v>3381</v>
      </c>
      <c r="H552" s="1" t="s">
        <v>3197</v>
      </c>
      <c r="I552" s="1">
        <v>6</v>
      </c>
      <c r="J552" s="4">
        <v>28378047</v>
      </c>
      <c r="K552" s="4">
        <v>28378233</v>
      </c>
      <c r="L552" s="1">
        <v>64</v>
      </c>
      <c r="M552" s="1">
        <v>6</v>
      </c>
      <c r="N552" s="1">
        <v>25710571</v>
      </c>
      <c r="O552" s="1">
        <v>30341390</v>
      </c>
      <c r="P552" s="1" t="s">
        <v>3196</v>
      </c>
      <c r="Q552" s="1" t="s">
        <v>3195</v>
      </c>
      <c r="R552" s="1">
        <v>3.8709999999999999E-10</v>
      </c>
      <c r="S552" s="1">
        <v>-8.0600000000000005E-2</v>
      </c>
      <c r="T552" s="1">
        <v>4</v>
      </c>
      <c r="U552" s="1" t="s">
        <v>3194</v>
      </c>
      <c r="V552" s="1" t="s">
        <v>1</v>
      </c>
      <c r="AB552" s="1">
        <f>COUNTA(V552:AA552)</f>
        <v>1</v>
      </c>
      <c r="AD552" s="1" t="s">
        <v>3380</v>
      </c>
    </row>
    <row r="553" spans="1:30" x14ac:dyDescent="0.2">
      <c r="A553" s="1" t="s">
        <v>3376</v>
      </c>
      <c r="B553" s="1" t="s">
        <v>3379</v>
      </c>
      <c r="C553" s="1" t="s">
        <v>3378</v>
      </c>
      <c r="D553" s="1" t="s">
        <v>65</v>
      </c>
      <c r="F553" s="1" t="s">
        <v>3376</v>
      </c>
      <c r="G553" s="1" t="s">
        <v>3377</v>
      </c>
      <c r="H553" s="1" t="s">
        <v>3197</v>
      </c>
      <c r="I553" s="1">
        <v>6</v>
      </c>
      <c r="J553" s="4">
        <v>27077569</v>
      </c>
      <c r="K553" s="4">
        <v>27077759</v>
      </c>
      <c r="L553" s="1">
        <v>64</v>
      </c>
      <c r="M553" s="1">
        <v>6</v>
      </c>
      <c r="N553" s="1">
        <v>25710571</v>
      </c>
      <c r="O553" s="1">
        <v>30341390</v>
      </c>
      <c r="P553" s="1" t="s">
        <v>3196</v>
      </c>
      <c r="Q553" s="1" t="s">
        <v>3195</v>
      </c>
      <c r="R553" s="1">
        <v>3.8709999999999999E-10</v>
      </c>
      <c r="S553" s="1">
        <v>-8.0600000000000005E-2</v>
      </c>
      <c r="T553" s="1">
        <v>4</v>
      </c>
      <c r="U553" s="1" t="s">
        <v>3194</v>
      </c>
      <c r="V553" s="1" t="s">
        <v>1</v>
      </c>
      <c r="AB553" s="1">
        <f>COUNTA(V553:AA553)</f>
        <v>1</v>
      </c>
      <c r="AD553" s="1" t="s">
        <v>3376</v>
      </c>
    </row>
    <row r="554" spans="1:30" x14ac:dyDescent="0.2">
      <c r="A554" s="1" t="s">
        <v>3373</v>
      </c>
      <c r="B554" s="1" t="s">
        <v>4</v>
      </c>
      <c r="C554" s="1" t="s">
        <v>3375</v>
      </c>
      <c r="D554" s="1" t="s">
        <v>65</v>
      </c>
      <c r="F554" s="1" t="s">
        <v>3373</v>
      </c>
      <c r="G554" s="1" t="s">
        <v>3374</v>
      </c>
      <c r="H554" s="1" t="s">
        <v>3197</v>
      </c>
      <c r="I554" s="1">
        <v>6</v>
      </c>
      <c r="J554" s="4">
        <v>27564191</v>
      </c>
      <c r="K554" s="4">
        <v>27564296</v>
      </c>
      <c r="L554" s="1">
        <v>64</v>
      </c>
      <c r="M554" s="1">
        <v>6</v>
      </c>
      <c r="N554" s="1">
        <v>25710571</v>
      </c>
      <c r="O554" s="1">
        <v>30341390</v>
      </c>
      <c r="P554" s="1" t="s">
        <v>3196</v>
      </c>
      <c r="Q554" s="1" t="s">
        <v>3195</v>
      </c>
      <c r="R554" s="1">
        <v>3.8709999999999999E-10</v>
      </c>
      <c r="S554" s="1">
        <v>-8.0600000000000005E-2</v>
      </c>
      <c r="T554" s="1">
        <v>4</v>
      </c>
      <c r="U554" s="1" t="s">
        <v>3194</v>
      </c>
      <c r="V554" s="1" t="s">
        <v>1</v>
      </c>
      <c r="AB554" s="1">
        <f>COUNTA(V554:AA554)</f>
        <v>1</v>
      </c>
      <c r="AD554" s="1" t="s">
        <v>3373</v>
      </c>
    </row>
    <row r="555" spans="1:30" x14ac:dyDescent="0.2">
      <c r="A555" s="1" t="s">
        <v>3370</v>
      </c>
      <c r="B555" s="1" t="s">
        <v>4</v>
      </c>
      <c r="C555" s="1" t="s">
        <v>3372</v>
      </c>
      <c r="D555" s="1" t="s">
        <v>65</v>
      </c>
      <c r="F555" s="1" t="s">
        <v>3370</v>
      </c>
      <c r="G555" s="1" t="s">
        <v>3371</v>
      </c>
      <c r="H555" s="1" t="s">
        <v>3231</v>
      </c>
      <c r="I555" s="1">
        <v>6</v>
      </c>
      <c r="J555" s="4">
        <v>26519579</v>
      </c>
      <c r="K555" s="4">
        <v>26519686</v>
      </c>
      <c r="L555" s="1">
        <v>64</v>
      </c>
      <c r="M555" s="1">
        <v>6</v>
      </c>
      <c r="N555" s="1">
        <v>25710571</v>
      </c>
      <c r="O555" s="1">
        <v>30341390</v>
      </c>
      <c r="P555" s="1" t="s">
        <v>3196</v>
      </c>
      <c r="Q555" s="1" t="s">
        <v>3195</v>
      </c>
      <c r="R555" s="1">
        <v>3.8709999999999999E-10</v>
      </c>
      <c r="S555" s="1">
        <v>-8.0600000000000005E-2</v>
      </c>
      <c r="T555" s="1">
        <v>4</v>
      </c>
      <c r="U555" s="1" t="s">
        <v>3194</v>
      </c>
      <c r="V555" s="1" t="s">
        <v>1</v>
      </c>
      <c r="AB555" s="1">
        <f>COUNTA(V555:AA555)</f>
        <v>1</v>
      </c>
      <c r="AD555" s="1" t="s">
        <v>3370</v>
      </c>
    </row>
    <row r="556" spans="1:30" x14ac:dyDescent="0.2">
      <c r="A556" s="1" t="s">
        <v>3366</v>
      </c>
      <c r="B556" s="1" t="s">
        <v>3369</v>
      </c>
      <c r="C556" s="1" t="s">
        <v>3368</v>
      </c>
      <c r="D556" s="1" t="s">
        <v>65</v>
      </c>
      <c r="F556" s="1" t="s">
        <v>3366</v>
      </c>
      <c r="G556" s="1" t="s">
        <v>3367</v>
      </c>
      <c r="H556" s="1" t="s">
        <v>3197</v>
      </c>
      <c r="I556" s="1">
        <v>6</v>
      </c>
      <c r="J556" s="4">
        <v>28883422</v>
      </c>
      <c r="K556" s="4">
        <v>28883521</v>
      </c>
      <c r="L556" s="1">
        <v>64</v>
      </c>
      <c r="M556" s="1">
        <v>6</v>
      </c>
      <c r="N556" s="1">
        <v>25710571</v>
      </c>
      <c r="O556" s="1">
        <v>30341390</v>
      </c>
      <c r="P556" s="1" t="s">
        <v>3196</v>
      </c>
      <c r="Q556" s="1" t="s">
        <v>3195</v>
      </c>
      <c r="R556" s="1">
        <v>3.8709999999999999E-10</v>
      </c>
      <c r="S556" s="1">
        <v>-8.0600000000000005E-2</v>
      </c>
      <c r="T556" s="1">
        <v>4</v>
      </c>
      <c r="U556" s="1" t="s">
        <v>3194</v>
      </c>
      <c r="V556" s="1" t="s">
        <v>1</v>
      </c>
      <c r="AB556" s="1">
        <f>COUNTA(V556:AA556)</f>
        <v>1</v>
      </c>
      <c r="AD556" s="1" t="s">
        <v>3366</v>
      </c>
    </row>
    <row r="557" spans="1:30" x14ac:dyDescent="0.2">
      <c r="A557" s="1" t="s">
        <v>3363</v>
      </c>
      <c r="B557" s="1" t="s">
        <v>4</v>
      </c>
      <c r="C557" s="1" t="s">
        <v>3365</v>
      </c>
      <c r="D557" s="1" t="s">
        <v>65</v>
      </c>
      <c r="F557" s="1" t="s">
        <v>3363</v>
      </c>
      <c r="G557" s="1" t="s">
        <v>3364</v>
      </c>
      <c r="H557" s="1" t="s">
        <v>3197</v>
      </c>
      <c r="I557" s="1">
        <v>6</v>
      </c>
      <c r="J557" s="4">
        <v>27865282</v>
      </c>
      <c r="K557" s="4">
        <v>27865344</v>
      </c>
      <c r="L557" s="1">
        <v>64</v>
      </c>
      <c r="M557" s="1">
        <v>6</v>
      </c>
      <c r="N557" s="1">
        <v>25710571</v>
      </c>
      <c r="O557" s="1">
        <v>30341390</v>
      </c>
      <c r="P557" s="1" t="s">
        <v>3196</v>
      </c>
      <c r="Q557" s="1" t="s">
        <v>3195</v>
      </c>
      <c r="R557" s="1">
        <v>3.8709999999999999E-10</v>
      </c>
      <c r="S557" s="1">
        <v>-8.0600000000000005E-2</v>
      </c>
      <c r="T557" s="1">
        <v>4</v>
      </c>
      <c r="U557" s="1" t="s">
        <v>3194</v>
      </c>
      <c r="V557" s="1" t="s">
        <v>1</v>
      </c>
      <c r="AB557" s="1">
        <f>COUNTA(V557:AA557)</f>
        <v>1</v>
      </c>
      <c r="AD557" s="1" t="s">
        <v>3363</v>
      </c>
    </row>
    <row r="558" spans="1:30" x14ac:dyDescent="0.2">
      <c r="A558" s="1" t="s">
        <v>3360</v>
      </c>
      <c r="B558" s="1" t="s">
        <v>4</v>
      </c>
      <c r="C558" s="1" t="s">
        <v>3362</v>
      </c>
      <c r="D558" s="1" t="s">
        <v>65</v>
      </c>
      <c r="F558" s="1" t="s">
        <v>3360</v>
      </c>
      <c r="G558" s="1" t="s">
        <v>3361</v>
      </c>
      <c r="H558" s="1" t="s">
        <v>3197</v>
      </c>
      <c r="I558" s="1">
        <v>6</v>
      </c>
      <c r="J558" s="4">
        <v>29550285</v>
      </c>
      <c r="K558" s="4">
        <v>29550802</v>
      </c>
      <c r="L558" s="1">
        <v>64</v>
      </c>
      <c r="M558" s="1">
        <v>6</v>
      </c>
      <c r="N558" s="1">
        <v>25710571</v>
      </c>
      <c r="O558" s="1">
        <v>30341390</v>
      </c>
      <c r="P558" s="1" t="s">
        <v>3196</v>
      </c>
      <c r="Q558" s="1" t="s">
        <v>3195</v>
      </c>
      <c r="R558" s="1">
        <v>3.8709999999999999E-10</v>
      </c>
      <c r="S558" s="1">
        <v>-8.0600000000000005E-2</v>
      </c>
      <c r="T558" s="1">
        <v>4</v>
      </c>
      <c r="U558" s="1" t="s">
        <v>3194</v>
      </c>
      <c r="V558" s="1" t="s">
        <v>1</v>
      </c>
      <c r="AB558" s="1">
        <f>COUNTA(V558:AA558)</f>
        <v>1</v>
      </c>
      <c r="AD558" s="1" t="s">
        <v>3360</v>
      </c>
    </row>
    <row r="559" spans="1:30" x14ac:dyDescent="0.2">
      <c r="A559" s="1" t="s">
        <v>3357</v>
      </c>
      <c r="B559" s="1" t="s">
        <v>4</v>
      </c>
      <c r="C559" s="1" t="s">
        <v>3359</v>
      </c>
      <c r="D559" s="1" t="s">
        <v>65</v>
      </c>
      <c r="F559" s="1" t="s">
        <v>3357</v>
      </c>
      <c r="G559" s="1" t="s">
        <v>3358</v>
      </c>
      <c r="H559" s="1" t="s">
        <v>3197</v>
      </c>
      <c r="I559" s="1">
        <v>6</v>
      </c>
      <c r="J559" s="4">
        <v>28829193</v>
      </c>
      <c r="K559" s="4">
        <v>28829824</v>
      </c>
      <c r="L559" s="1">
        <v>64</v>
      </c>
      <c r="M559" s="1">
        <v>6</v>
      </c>
      <c r="N559" s="1">
        <v>25710571</v>
      </c>
      <c r="O559" s="1">
        <v>30341390</v>
      </c>
      <c r="P559" s="1" t="s">
        <v>3196</v>
      </c>
      <c r="Q559" s="1" t="s">
        <v>3195</v>
      </c>
      <c r="R559" s="1">
        <v>3.8709999999999999E-10</v>
      </c>
      <c r="S559" s="1">
        <v>-8.0600000000000005E-2</v>
      </c>
      <c r="T559" s="1">
        <v>4</v>
      </c>
      <c r="U559" s="1" t="s">
        <v>3194</v>
      </c>
      <c r="V559" s="1" t="s">
        <v>1</v>
      </c>
      <c r="AB559" s="1">
        <f>COUNTA(V559:AA559)</f>
        <v>1</v>
      </c>
      <c r="AD559" s="1" t="s">
        <v>3357</v>
      </c>
    </row>
    <row r="560" spans="1:30" x14ac:dyDescent="0.2">
      <c r="A560" s="1" t="s">
        <v>3354</v>
      </c>
      <c r="B560" s="1" t="s">
        <v>4</v>
      </c>
      <c r="C560" s="1" t="s">
        <v>3356</v>
      </c>
      <c r="D560" s="1" t="s">
        <v>65</v>
      </c>
      <c r="F560" s="1" t="s">
        <v>3354</v>
      </c>
      <c r="G560" s="1" t="s">
        <v>3355</v>
      </c>
      <c r="H560" s="1" t="s">
        <v>3197</v>
      </c>
      <c r="I560" s="1">
        <v>6</v>
      </c>
      <c r="J560" s="4">
        <v>27932953</v>
      </c>
      <c r="K560" s="4">
        <v>27933292</v>
      </c>
      <c r="L560" s="1">
        <v>64</v>
      </c>
      <c r="M560" s="1">
        <v>6</v>
      </c>
      <c r="N560" s="1">
        <v>25710571</v>
      </c>
      <c r="O560" s="1">
        <v>30341390</v>
      </c>
      <c r="P560" s="1" t="s">
        <v>3196</v>
      </c>
      <c r="Q560" s="1" t="s">
        <v>3195</v>
      </c>
      <c r="R560" s="1">
        <v>3.8709999999999999E-10</v>
      </c>
      <c r="S560" s="1">
        <v>-8.0600000000000005E-2</v>
      </c>
      <c r="T560" s="1">
        <v>4</v>
      </c>
      <c r="U560" s="1" t="s">
        <v>3194</v>
      </c>
      <c r="V560" s="1" t="s">
        <v>1</v>
      </c>
      <c r="AB560" s="1">
        <f>COUNTA(V560:AA560)</f>
        <v>1</v>
      </c>
      <c r="AD560" s="1" t="s">
        <v>3354</v>
      </c>
    </row>
    <row r="561" spans="1:30" x14ac:dyDescent="0.2">
      <c r="A561" s="1" t="s">
        <v>3351</v>
      </c>
      <c r="B561" s="1" t="s">
        <v>4</v>
      </c>
      <c r="C561" s="1" t="s">
        <v>3353</v>
      </c>
      <c r="D561" s="1" t="s">
        <v>65</v>
      </c>
      <c r="F561" s="1" t="s">
        <v>3351</v>
      </c>
      <c r="G561" s="1" t="s">
        <v>3352</v>
      </c>
      <c r="H561" s="1" t="s">
        <v>3197</v>
      </c>
      <c r="I561" s="1">
        <v>6</v>
      </c>
      <c r="J561" s="4">
        <v>29457048</v>
      </c>
      <c r="K561" s="4">
        <v>29457453</v>
      </c>
      <c r="L561" s="1">
        <v>64</v>
      </c>
      <c r="M561" s="1">
        <v>6</v>
      </c>
      <c r="N561" s="1">
        <v>25710571</v>
      </c>
      <c r="O561" s="1">
        <v>30341390</v>
      </c>
      <c r="P561" s="1" t="s">
        <v>3196</v>
      </c>
      <c r="Q561" s="1" t="s">
        <v>3195</v>
      </c>
      <c r="R561" s="1">
        <v>3.8709999999999999E-10</v>
      </c>
      <c r="S561" s="1">
        <v>-8.0600000000000005E-2</v>
      </c>
      <c r="T561" s="1">
        <v>4</v>
      </c>
      <c r="U561" s="1" t="s">
        <v>3194</v>
      </c>
      <c r="V561" s="1" t="s">
        <v>1</v>
      </c>
      <c r="AB561" s="1">
        <f>COUNTA(V561:AA561)</f>
        <v>1</v>
      </c>
      <c r="AD561" s="1" t="s">
        <v>3351</v>
      </c>
    </row>
    <row r="562" spans="1:30" x14ac:dyDescent="0.2">
      <c r="A562" s="1" t="s">
        <v>3348</v>
      </c>
      <c r="B562" s="1" t="s">
        <v>4</v>
      </c>
      <c r="C562" s="1" t="s">
        <v>3350</v>
      </c>
      <c r="D562" s="1" t="s">
        <v>65</v>
      </c>
      <c r="F562" s="1" t="s">
        <v>3348</v>
      </c>
      <c r="G562" s="1" t="s">
        <v>3349</v>
      </c>
      <c r="H562" s="1" t="s">
        <v>3197</v>
      </c>
      <c r="I562" s="1">
        <v>6</v>
      </c>
      <c r="J562" s="4">
        <v>28699794</v>
      </c>
      <c r="K562" s="4">
        <v>28700681</v>
      </c>
      <c r="L562" s="1">
        <v>64</v>
      </c>
      <c r="M562" s="1">
        <v>6</v>
      </c>
      <c r="N562" s="1">
        <v>25710571</v>
      </c>
      <c r="O562" s="1">
        <v>30341390</v>
      </c>
      <c r="P562" s="1" t="s">
        <v>3196</v>
      </c>
      <c r="Q562" s="1" t="s">
        <v>3195</v>
      </c>
      <c r="R562" s="1">
        <v>3.8709999999999999E-10</v>
      </c>
      <c r="S562" s="1">
        <v>-8.0600000000000005E-2</v>
      </c>
      <c r="T562" s="1">
        <v>4</v>
      </c>
      <c r="U562" s="1" t="s">
        <v>3194</v>
      </c>
      <c r="V562" s="1" t="s">
        <v>1</v>
      </c>
      <c r="AB562" s="1">
        <f>COUNTA(V562:AA562)</f>
        <v>1</v>
      </c>
      <c r="AD562" s="1" t="s">
        <v>3348</v>
      </c>
    </row>
    <row r="563" spans="1:30" x14ac:dyDescent="0.2">
      <c r="A563" s="1" t="s">
        <v>3345</v>
      </c>
      <c r="B563" s="1" t="s">
        <v>4</v>
      </c>
      <c r="C563" s="1" t="s">
        <v>3347</v>
      </c>
      <c r="D563" s="1" t="s">
        <v>65</v>
      </c>
      <c r="F563" s="1" t="s">
        <v>3345</v>
      </c>
      <c r="G563" s="1" t="s">
        <v>3346</v>
      </c>
      <c r="H563" s="1" t="s">
        <v>3197</v>
      </c>
      <c r="I563" s="1">
        <v>6</v>
      </c>
      <c r="J563" s="4">
        <v>27748398</v>
      </c>
      <c r="K563" s="4">
        <v>27748890</v>
      </c>
      <c r="L563" s="1">
        <v>64</v>
      </c>
      <c r="M563" s="1">
        <v>6</v>
      </c>
      <c r="N563" s="1">
        <v>25710571</v>
      </c>
      <c r="O563" s="1">
        <v>30341390</v>
      </c>
      <c r="P563" s="1" t="s">
        <v>3196</v>
      </c>
      <c r="Q563" s="1" t="s">
        <v>3195</v>
      </c>
      <c r="R563" s="1">
        <v>3.8709999999999999E-10</v>
      </c>
      <c r="S563" s="1">
        <v>-8.0600000000000005E-2</v>
      </c>
      <c r="T563" s="1">
        <v>4</v>
      </c>
      <c r="U563" s="1" t="s">
        <v>3194</v>
      </c>
      <c r="V563" s="1" t="s">
        <v>1</v>
      </c>
      <c r="AB563" s="1">
        <f>COUNTA(V563:AA563)</f>
        <v>1</v>
      </c>
      <c r="AD563" s="1" t="s">
        <v>3345</v>
      </c>
    </row>
    <row r="564" spans="1:30" x14ac:dyDescent="0.2">
      <c r="A564" s="1" t="s">
        <v>3344</v>
      </c>
      <c r="B564" s="1" t="s">
        <v>4</v>
      </c>
      <c r="C564" s="1" t="s">
        <v>3343</v>
      </c>
      <c r="D564" s="1" t="s">
        <v>65</v>
      </c>
      <c r="F564" s="1" t="s">
        <v>3341</v>
      </c>
      <c r="G564" s="1" t="s">
        <v>3342</v>
      </c>
      <c r="H564" s="1" t="s">
        <v>3197</v>
      </c>
      <c r="I564" s="1">
        <v>6</v>
      </c>
      <c r="J564" s="4">
        <v>29044350</v>
      </c>
      <c r="K564" s="4">
        <v>29044945</v>
      </c>
      <c r="L564" s="1">
        <v>64</v>
      </c>
      <c r="M564" s="1">
        <v>6</v>
      </c>
      <c r="N564" s="1">
        <v>25710571</v>
      </c>
      <c r="O564" s="1">
        <v>30341390</v>
      </c>
      <c r="P564" s="1" t="s">
        <v>3196</v>
      </c>
      <c r="Q564" s="1" t="s">
        <v>3195</v>
      </c>
      <c r="R564" s="1">
        <v>3.8709999999999999E-10</v>
      </c>
      <c r="S564" s="1">
        <v>-8.0600000000000005E-2</v>
      </c>
      <c r="T564" s="1">
        <v>4</v>
      </c>
      <c r="U564" s="1" t="s">
        <v>3194</v>
      </c>
      <c r="V564" s="1" t="s">
        <v>1</v>
      </c>
      <c r="AB564" s="1">
        <f>COUNTA(V564:AA564)</f>
        <v>1</v>
      </c>
      <c r="AD564" s="1" t="s">
        <v>3341</v>
      </c>
    </row>
    <row r="565" spans="1:30" x14ac:dyDescent="0.2">
      <c r="A565" s="1" t="s">
        <v>3337</v>
      </c>
      <c r="B565" s="1" t="s">
        <v>3340</v>
      </c>
      <c r="C565" s="1" t="s">
        <v>3339</v>
      </c>
      <c r="D565" s="1" t="s">
        <v>9</v>
      </c>
      <c r="F565" s="1" t="s">
        <v>3337</v>
      </c>
      <c r="G565" s="1" t="s">
        <v>3338</v>
      </c>
      <c r="H565" s="1" t="s">
        <v>3231</v>
      </c>
      <c r="I565" s="1">
        <v>6</v>
      </c>
      <c r="J565" s="4">
        <v>25652464</v>
      </c>
      <c r="K565" s="4">
        <v>25702011</v>
      </c>
      <c r="L565" s="1">
        <v>64</v>
      </c>
      <c r="M565" s="1">
        <v>6</v>
      </c>
      <c r="N565" s="1">
        <v>25710571</v>
      </c>
      <c r="O565" s="1">
        <v>30341390</v>
      </c>
      <c r="P565" s="1" t="s">
        <v>3196</v>
      </c>
      <c r="Q565" s="1" t="s">
        <v>3195</v>
      </c>
      <c r="R565" s="1">
        <v>3.8709999999999999E-10</v>
      </c>
      <c r="S565" s="1">
        <v>-8.0600000000000005E-2</v>
      </c>
      <c r="T565" s="1">
        <v>4</v>
      </c>
      <c r="U565" s="1" t="s">
        <v>3194</v>
      </c>
      <c r="V565" s="1" t="s">
        <v>1</v>
      </c>
      <c r="AB565" s="1">
        <f>COUNTA(V565:AA565)</f>
        <v>1</v>
      </c>
      <c r="AD565" s="1" t="s">
        <v>3337</v>
      </c>
    </row>
    <row r="566" spans="1:30" x14ac:dyDescent="0.2">
      <c r="A566" s="1" t="s">
        <v>3333</v>
      </c>
      <c r="B566" s="1" t="s">
        <v>3336</v>
      </c>
      <c r="C566" s="1" t="s">
        <v>3335</v>
      </c>
      <c r="D566" s="1" t="s">
        <v>9</v>
      </c>
      <c r="F566" s="1" t="s">
        <v>3333</v>
      </c>
      <c r="G566" s="1" t="s">
        <v>3334</v>
      </c>
      <c r="H566" s="1" t="s">
        <v>3231</v>
      </c>
      <c r="I566" s="1">
        <v>6</v>
      </c>
      <c r="J566" s="4">
        <v>25783125</v>
      </c>
      <c r="K566" s="4">
        <v>25832287</v>
      </c>
      <c r="L566" s="1">
        <v>64</v>
      </c>
      <c r="M566" s="1">
        <v>6</v>
      </c>
      <c r="N566" s="1">
        <v>25710571</v>
      </c>
      <c r="O566" s="1">
        <v>30341390</v>
      </c>
      <c r="P566" s="1" t="s">
        <v>3196</v>
      </c>
      <c r="Q566" s="1" t="s">
        <v>3195</v>
      </c>
      <c r="R566" s="1">
        <v>3.8709999999999999E-10</v>
      </c>
      <c r="S566" s="1">
        <v>-8.0600000000000005E-2</v>
      </c>
      <c r="T566" s="1">
        <v>4</v>
      </c>
      <c r="U566" s="1" t="s">
        <v>3194</v>
      </c>
      <c r="V566" s="1" t="s">
        <v>1</v>
      </c>
      <c r="AB566" s="1">
        <f>COUNTA(V566:AA566)</f>
        <v>1</v>
      </c>
      <c r="AD566" s="1" t="s">
        <v>3333</v>
      </c>
    </row>
    <row r="567" spans="1:30" x14ac:dyDescent="0.2">
      <c r="A567" s="1" t="s">
        <v>3329</v>
      </c>
      <c r="B567" s="1" t="s">
        <v>3332</v>
      </c>
      <c r="C567" s="1" t="s">
        <v>3331</v>
      </c>
      <c r="D567" s="1" t="s">
        <v>9</v>
      </c>
      <c r="F567" s="1" t="s">
        <v>3329</v>
      </c>
      <c r="G567" s="1" t="s">
        <v>3330</v>
      </c>
      <c r="H567" s="1" t="s">
        <v>3231</v>
      </c>
      <c r="I567" s="1">
        <v>6</v>
      </c>
      <c r="J567" s="4">
        <v>25912982</v>
      </c>
      <c r="K567" s="4">
        <v>25930946</v>
      </c>
      <c r="L567" s="1">
        <v>64</v>
      </c>
      <c r="M567" s="1">
        <v>6</v>
      </c>
      <c r="N567" s="1">
        <v>25710571</v>
      </c>
      <c r="O567" s="1">
        <v>30341390</v>
      </c>
      <c r="P567" s="1" t="s">
        <v>3196</v>
      </c>
      <c r="Q567" s="1" t="s">
        <v>3195</v>
      </c>
      <c r="R567" s="1">
        <v>3.8709999999999999E-10</v>
      </c>
      <c r="S567" s="1">
        <v>-8.0600000000000005E-2</v>
      </c>
      <c r="T567" s="1">
        <v>4</v>
      </c>
      <c r="U567" s="1" t="s">
        <v>3194</v>
      </c>
      <c r="V567" s="1" t="s">
        <v>1</v>
      </c>
      <c r="AB567" s="1">
        <f>COUNTA(V567:AA567)</f>
        <v>1</v>
      </c>
      <c r="AD567" s="1" t="s">
        <v>3329</v>
      </c>
    </row>
    <row r="568" spans="1:30" x14ac:dyDescent="0.2">
      <c r="A568" s="1" t="s">
        <v>3325</v>
      </c>
      <c r="B568" s="1" t="s">
        <v>3328</v>
      </c>
      <c r="C568" s="1" t="s">
        <v>3327</v>
      </c>
      <c r="D568" s="1" t="s">
        <v>9</v>
      </c>
      <c r="F568" s="1" t="s">
        <v>3325</v>
      </c>
      <c r="G568" s="1" t="s">
        <v>3326</v>
      </c>
      <c r="H568" s="1" t="s">
        <v>3231</v>
      </c>
      <c r="I568" s="1">
        <v>6</v>
      </c>
      <c r="J568" s="4">
        <v>25833294</v>
      </c>
      <c r="K568" s="4">
        <v>25882514</v>
      </c>
      <c r="L568" s="1">
        <v>64</v>
      </c>
      <c r="M568" s="1">
        <v>6</v>
      </c>
      <c r="N568" s="1">
        <v>25710571</v>
      </c>
      <c r="O568" s="1">
        <v>30341390</v>
      </c>
      <c r="P568" s="1" t="s">
        <v>3196</v>
      </c>
      <c r="Q568" s="1" t="s">
        <v>3195</v>
      </c>
      <c r="R568" s="1">
        <v>3.8709999999999999E-10</v>
      </c>
      <c r="S568" s="1">
        <v>-8.0600000000000005E-2</v>
      </c>
      <c r="T568" s="1">
        <v>4</v>
      </c>
      <c r="U568" s="1" t="s">
        <v>3194</v>
      </c>
      <c r="V568" s="1" t="s">
        <v>1</v>
      </c>
      <c r="AB568" s="1">
        <f>COUNTA(V568:AA568)</f>
        <v>1</v>
      </c>
      <c r="AD568" s="1" t="s">
        <v>3325</v>
      </c>
    </row>
    <row r="569" spans="1:30" x14ac:dyDescent="0.2">
      <c r="A569" s="1" t="s">
        <v>3321</v>
      </c>
      <c r="B569" s="1" t="s">
        <v>3324</v>
      </c>
      <c r="C569" s="1" t="s">
        <v>3323</v>
      </c>
      <c r="D569" s="1" t="s">
        <v>9</v>
      </c>
      <c r="F569" s="1" t="s">
        <v>3321</v>
      </c>
      <c r="G569" s="1" t="s">
        <v>3322</v>
      </c>
      <c r="H569" s="1" t="s">
        <v>3231</v>
      </c>
      <c r="I569" s="1">
        <v>6</v>
      </c>
      <c r="J569" s="4">
        <v>25754927</v>
      </c>
      <c r="K569" s="4">
        <v>25781419</v>
      </c>
      <c r="L569" s="1">
        <v>64</v>
      </c>
      <c r="M569" s="1">
        <v>6</v>
      </c>
      <c r="N569" s="1">
        <v>25710571</v>
      </c>
      <c r="O569" s="1">
        <v>30341390</v>
      </c>
      <c r="P569" s="1" t="s">
        <v>3196</v>
      </c>
      <c r="Q569" s="1" t="s">
        <v>3195</v>
      </c>
      <c r="R569" s="1">
        <v>3.8709999999999999E-10</v>
      </c>
      <c r="S569" s="1">
        <v>-8.0600000000000005E-2</v>
      </c>
      <c r="T569" s="1">
        <v>4</v>
      </c>
      <c r="U569" s="1" t="s">
        <v>3194</v>
      </c>
      <c r="V569" s="1" t="s">
        <v>1</v>
      </c>
      <c r="AB569" s="1">
        <f>COUNTA(V569:AA569)</f>
        <v>1</v>
      </c>
      <c r="AD569" s="1" t="s">
        <v>3321</v>
      </c>
    </row>
    <row r="570" spans="1:30" x14ac:dyDescent="0.2">
      <c r="A570" s="1" t="s">
        <v>3318</v>
      </c>
      <c r="B570" s="1" t="s">
        <v>4</v>
      </c>
      <c r="C570" s="1" t="s">
        <v>3320</v>
      </c>
      <c r="D570" s="1" t="s">
        <v>1515</v>
      </c>
      <c r="F570" s="1" t="s">
        <v>3318</v>
      </c>
      <c r="G570" s="1" t="s">
        <v>3319</v>
      </c>
      <c r="H570" s="1" t="s">
        <v>3197</v>
      </c>
      <c r="I570" s="1">
        <v>6</v>
      </c>
      <c r="J570" s="4">
        <v>29550026</v>
      </c>
      <c r="K570" s="4">
        <v>29550109</v>
      </c>
      <c r="L570" s="1">
        <v>64</v>
      </c>
      <c r="M570" s="1">
        <v>6</v>
      </c>
      <c r="N570" s="1">
        <v>25710571</v>
      </c>
      <c r="O570" s="1">
        <v>30341390</v>
      </c>
      <c r="P570" s="1" t="s">
        <v>3196</v>
      </c>
      <c r="Q570" s="1" t="s">
        <v>3195</v>
      </c>
      <c r="R570" s="1">
        <v>3.8709999999999999E-10</v>
      </c>
      <c r="S570" s="1">
        <v>-8.0600000000000005E-2</v>
      </c>
      <c r="T570" s="1">
        <v>4</v>
      </c>
      <c r="U570" s="1" t="s">
        <v>3194</v>
      </c>
      <c r="V570" s="1" t="s">
        <v>1</v>
      </c>
      <c r="AB570" s="1">
        <f>COUNTA(V570:AA570)</f>
        <v>1</v>
      </c>
      <c r="AD570" s="1" t="s">
        <v>3318</v>
      </c>
    </row>
    <row r="571" spans="1:30" x14ac:dyDescent="0.2">
      <c r="A571" s="1" t="s">
        <v>3315</v>
      </c>
      <c r="B571" s="1" t="s">
        <v>4</v>
      </c>
      <c r="C571" s="1" t="s">
        <v>3317</v>
      </c>
      <c r="D571" s="1" t="s">
        <v>65</v>
      </c>
      <c r="F571" s="1" t="s">
        <v>3315</v>
      </c>
      <c r="G571" s="1" t="s">
        <v>3316</v>
      </c>
      <c r="H571" s="1" t="s">
        <v>3197</v>
      </c>
      <c r="I571" s="1">
        <v>6</v>
      </c>
      <c r="J571" s="4">
        <v>29603837</v>
      </c>
      <c r="K571" s="4">
        <v>29604120</v>
      </c>
      <c r="L571" s="1">
        <v>64</v>
      </c>
      <c r="M571" s="1">
        <v>6</v>
      </c>
      <c r="N571" s="1">
        <v>25710571</v>
      </c>
      <c r="O571" s="1">
        <v>30341390</v>
      </c>
      <c r="P571" s="1" t="s">
        <v>3196</v>
      </c>
      <c r="Q571" s="1" t="s">
        <v>3195</v>
      </c>
      <c r="R571" s="1">
        <v>3.8709999999999999E-10</v>
      </c>
      <c r="S571" s="1">
        <v>-8.0600000000000005E-2</v>
      </c>
      <c r="T571" s="1">
        <v>4</v>
      </c>
      <c r="U571" s="1" t="s">
        <v>3194</v>
      </c>
      <c r="V571" s="1" t="s">
        <v>1</v>
      </c>
      <c r="AB571" s="1">
        <f>COUNTA(V571:AA571)</f>
        <v>1</v>
      </c>
      <c r="AD571" s="1" t="s">
        <v>3315</v>
      </c>
    </row>
    <row r="572" spans="1:30" x14ac:dyDescent="0.2">
      <c r="A572" s="1" t="s">
        <v>3311</v>
      </c>
      <c r="B572" s="1" t="s">
        <v>4</v>
      </c>
      <c r="C572" s="1" t="s">
        <v>3314</v>
      </c>
      <c r="D572" s="1" t="s">
        <v>65</v>
      </c>
      <c r="F572" s="1" t="s">
        <v>3311</v>
      </c>
      <c r="G572" s="1" t="s">
        <v>3313</v>
      </c>
      <c r="H572" s="1" t="s">
        <v>3312</v>
      </c>
      <c r="I572" s="1">
        <v>6</v>
      </c>
      <c r="J572" s="4">
        <v>29545236</v>
      </c>
      <c r="K572" s="4">
        <v>29545525</v>
      </c>
      <c r="L572" s="1">
        <v>64</v>
      </c>
      <c r="M572" s="1">
        <v>6</v>
      </c>
      <c r="N572" s="1">
        <v>25710571</v>
      </c>
      <c r="O572" s="1">
        <v>30341390</v>
      </c>
      <c r="P572" s="1" t="s">
        <v>3196</v>
      </c>
      <c r="Q572" s="1" t="s">
        <v>3195</v>
      </c>
      <c r="R572" s="1">
        <v>3.8709999999999999E-10</v>
      </c>
      <c r="S572" s="1">
        <v>-8.0600000000000005E-2</v>
      </c>
      <c r="T572" s="1">
        <v>4</v>
      </c>
      <c r="U572" s="1" t="s">
        <v>3194</v>
      </c>
      <c r="V572" s="1" t="s">
        <v>1</v>
      </c>
      <c r="AB572" s="1">
        <f>COUNTA(V572:AA572)</f>
        <v>1</v>
      </c>
      <c r="AD572" s="1" t="s">
        <v>3311</v>
      </c>
    </row>
    <row r="573" spans="1:30" x14ac:dyDescent="0.2">
      <c r="A573" s="1" t="s">
        <v>3308</v>
      </c>
      <c r="B573" s="1" t="s">
        <v>4</v>
      </c>
      <c r="C573" s="1" t="s">
        <v>3310</v>
      </c>
      <c r="D573" s="1" t="s">
        <v>65</v>
      </c>
      <c r="F573" s="1" t="s">
        <v>3308</v>
      </c>
      <c r="G573" s="1" t="s">
        <v>3309</v>
      </c>
      <c r="H573" s="1" t="s">
        <v>3197</v>
      </c>
      <c r="I573" s="1">
        <v>6</v>
      </c>
      <c r="J573" s="4">
        <v>28185421</v>
      </c>
      <c r="K573" s="4">
        <v>28186655</v>
      </c>
      <c r="L573" s="1">
        <v>64</v>
      </c>
      <c r="M573" s="1">
        <v>6</v>
      </c>
      <c r="N573" s="1">
        <v>25710571</v>
      </c>
      <c r="O573" s="1">
        <v>30341390</v>
      </c>
      <c r="P573" s="1" t="s">
        <v>3196</v>
      </c>
      <c r="Q573" s="1" t="s">
        <v>3195</v>
      </c>
      <c r="R573" s="1">
        <v>3.8709999999999999E-10</v>
      </c>
      <c r="S573" s="1">
        <v>-8.0600000000000005E-2</v>
      </c>
      <c r="T573" s="1">
        <v>4</v>
      </c>
      <c r="U573" s="1" t="s">
        <v>3194</v>
      </c>
      <c r="V573" s="1" t="s">
        <v>1</v>
      </c>
      <c r="AB573" s="1">
        <f>COUNTA(V573:AA573)</f>
        <v>1</v>
      </c>
      <c r="AD573" s="1" t="s">
        <v>3308</v>
      </c>
    </row>
    <row r="574" spans="1:30" ht="15" x14ac:dyDescent="0.2">
      <c r="A574" s="1" t="s">
        <v>3307</v>
      </c>
      <c r="B574" s="1" t="s">
        <v>4</v>
      </c>
      <c r="C574" s="1" t="s">
        <v>3306</v>
      </c>
      <c r="D574" s="1" t="s">
        <v>3302</v>
      </c>
      <c r="E574" s="1" t="s">
        <v>3305</v>
      </c>
      <c r="F574" s="1" t="s">
        <v>3305</v>
      </c>
      <c r="G574" s="1"/>
      <c r="H574" s="1" t="s">
        <v>3231</v>
      </c>
      <c r="I574" s="1">
        <v>6</v>
      </c>
      <c r="J574" s="4">
        <v>26988114</v>
      </c>
      <c r="K574" s="4">
        <v>26988226</v>
      </c>
      <c r="L574" s="1">
        <v>64</v>
      </c>
      <c r="M574" s="1">
        <v>6</v>
      </c>
      <c r="N574" s="1">
        <v>25710571</v>
      </c>
      <c r="O574" s="1">
        <v>30341390</v>
      </c>
      <c r="P574" s="1" t="s">
        <v>3196</v>
      </c>
      <c r="Q574" s="1" t="s">
        <v>3195</v>
      </c>
      <c r="R574" s="1">
        <v>3.8709999999999999E-10</v>
      </c>
      <c r="S574" s="1">
        <v>-8.0600000000000005E-2</v>
      </c>
      <c r="T574" s="1">
        <v>4</v>
      </c>
      <c r="U574" s="1" t="s">
        <v>3194</v>
      </c>
      <c r="V574" s="1" t="s">
        <v>1</v>
      </c>
      <c r="AB574" s="1">
        <f>COUNTA(V574:AA574)</f>
        <v>1</v>
      </c>
      <c r="AD574" s="1" t="s">
        <v>3305</v>
      </c>
    </row>
    <row r="575" spans="1:30" ht="15" x14ac:dyDescent="0.2">
      <c r="A575" s="1" t="s">
        <v>3304</v>
      </c>
      <c r="B575" s="1" t="s">
        <v>4</v>
      </c>
      <c r="C575" s="1" t="s">
        <v>3303</v>
      </c>
      <c r="D575" s="1" t="s">
        <v>3302</v>
      </c>
      <c r="E575" s="1" t="s">
        <v>3301</v>
      </c>
      <c r="F575" s="1" t="s">
        <v>3301</v>
      </c>
      <c r="G575" s="1"/>
      <c r="H575" s="1" t="s">
        <v>3197</v>
      </c>
      <c r="I575" s="1">
        <v>6</v>
      </c>
      <c r="J575" s="4">
        <v>27599188</v>
      </c>
      <c r="K575" s="4">
        <v>27599311</v>
      </c>
      <c r="L575" s="1">
        <v>64</v>
      </c>
      <c r="M575" s="1">
        <v>6</v>
      </c>
      <c r="N575" s="1">
        <v>25710571</v>
      </c>
      <c r="O575" s="1">
        <v>30341390</v>
      </c>
      <c r="P575" s="1" t="s">
        <v>3196</v>
      </c>
      <c r="Q575" s="1" t="s">
        <v>3195</v>
      </c>
      <c r="R575" s="1">
        <v>3.8709999999999999E-10</v>
      </c>
      <c r="S575" s="1">
        <v>-8.0600000000000005E-2</v>
      </c>
      <c r="T575" s="1">
        <v>4</v>
      </c>
      <c r="U575" s="1" t="s">
        <v>3194</v>
      </c>
      <c r="V575" s="1" t="s">
        <v>1</v>
      </c>
      <c r="AB575" s="1">
        <f>COUNTA(V575:AA575)</f>
        <v>1</v>
      </c>
      <c r="AD575" s="1" t="s">
        <v>3301</v>
      </c>
    </row>
    <row r="576" spans="1:30" x14ac:dyDescent="0.2">
      <c r="A576" s="1" t="s">
        <v>3297</v>
      </c>
      <c r="B576" s="1" t="s">
        <v>3300</v>
      </c>
      <c r="C576" s="1" t="s">
        <v>3299</v>
      </c>
      <c r="D576" s="1" t="s">
        <v>9</v>
      </c>
      <c r="F576" s="1" t="s">
        <v>3297</v>
      </c>
      <c r="G576" s="1" t="s">
        <v>3298</v>
      </c>
      <c r="H576" s="1" t="s">
        <v>3197</v>
      </c>
      <c r="I576" s="1">
        <v>6</v>
      </c>
      <c r="J576" s="4">
        <v>28870779</v>
      </c>
      <c r="K576" s="4">
        <v>28891766</v>
      </c>
      <c r="L576" s="1">
        <v>64</v>
      </c>
      <c r="M576" s="1">
        <v>6</v>
      </c>
      <c r="N576" s="1">
        <v>25710571</v>
      </c>
      <c r="O576" s="1">
        <v>30341390</v>
      </c>
      <c r="P576" s="1" t="s">
        <v>3196</v>
      </c>
      <c r="Q576" s="1" t="s">
        <v>3195</v>
      </c>
      <c r="R576" s="1">
        <v>3.8709999999999999E-10</v>
      </c>
      <c r="S576" s="1">
        <v>-8.0600000000000005E-2</v>
      </c>
      <c r="T576" s="1">
        <v>4</v>
      </c>
      <c r="U576" s="1" t="s">
        <v>3194</v>
      </c>
      <c r="V576" s="1" t="s">
        <v>1</v>
      </c>
      <c r="AB576" s="1">
        <f>COUNTA(V576:AA576)</f>
        <v>1</v>
      </c>
      <c r="AD576" s="1" t="s">
        <v>3297</v>
      </c>
    </row>
    <row r="577" spans="1:30" x14ac:dyDescent="0.2">
      <c r="A577" s="1" t="s">
        <v>3293</v>
      </c>
      <c r="B577" s="1" t="s">
        <v>3296</v>
      </c>
      <c r="C577" s="1" t="s">
        <v>3295</v>
      </c>
      <c r="D577" s="1" t="s">
        <v>9</v>
      </c>
      <c r="F577" s="1" t="s">
        <v>3293</v>
      </c>
      <c r="G577" s="1" t="s">
        <v>3294</v>
      </c>
      <c r="H577" s="1" t="s">
        <v>3231</v>
      </c>
      <c r="I577" s="1">
        <v>6</v>
      </c>
      <c r="J577" s="4">
        <v>25963030</v>
      </c>
      <c r="K577" s="4">
        <v>25987384</v>
      </c>
      <c r="L577" s="1">
        <v>64</v>
      </c>
      <c r="M577" s="1">
        <v>6</v>
      </c>
      <c r="N577" s="1">
        <v>25710571</v>
      </c>
      <c r="O577" s="1">
        <v>30341390</v>
      </c>
      <c r="P577" s="1" t="s">
        <v>3196</v>
      </c>
      <c r="Q577" s="1" t="s">
        <v>3195</v>
      </c>
      <c r="R577" s="1">
        <v>3.8709999999999999E-10</v>
      </c>
      <c r="S577" s="1">
        <v>-8.0600000000000005E-2</v>
      </c>
      <c r="T577" s="1">
        <v>4</v>
      </c>
      <c r="U577" s="1" t="s">
        <v>3194</v>
      </c>
      <c r="V577" s="1" t="s">
        <v>1</v>
      </c>
      <c r="AB577" s="1">
        <f>COUNTA(V577:AA577)</f>
        <v>1</v>
      </c>
      <c r="AD577" s="1" t="s">
        <v>3293</v>
      </c>
    </row>
    <row r="578" spans="1:30" x14ac:dyDescent="0.2">
      <c r="A578" s="1" t="s">
        <v>3289</v>
      </c>
      <c r="B578" s="1" t="s">
        <v>3292</v>
      </c>
      <c r="C578" s="1" t="s">
        <v>3291</v>
      </c>
      <c r="D578" s="1" t="s">
        <v>9</v>
      </c>
      <c r="F578" s="1" t="s">
        <v>3289</v>
      </c>
      <c r="G578" s="1" t="s">
        <v>3290</v>
      </c>
      <c r="H578" s="1" t="s">
        <v>3197</v>
      </c>
      <c r="I578" s="1">
        <v>6</v>
      </c>
      <c r="J578" s="4">
        <v>29523292</v>
      </c>
      <c r="K578" s="4">
        <v>29527702</v>
      </c>
      <c r="L578" s="1">
        <v>64</v>
      </c>
      <c r="M578" s="1">
        <v>6</v>
      </c>
      <c r="N578" s="1">
        <v>25710571</v>
      </c>
      <c r="O578" s="1">
        <v>30341390</v>
      </c>
      <c r="P578" s="1" t="s">
        <v>3196</v>
      </c>
      <c r="Q578" s="1" t="s">
        <v>3195</v>
      </c>
      <c r="R578" s="1">
        <v>3.8709999999999999E-10</v>
      </c>
      <c r="S578" s="1">
        <v>-8.0600000000000005E-2</v>
      </c>
      <c r="T578" s="1">
        <v>4</v>
      </c>
      <c r="U578" s="1" t="s">
        <v>3194</v>
      </c>
      <c r="V578" s="1" t="s">
        <v>1</v>
      </c>
      <c r="AB578" s="1">
        <f>COUNTA(V578:AA578)</f>
        <v>1</v>
      </c>
      <c r="AD578" s="1" t="s">
        <v>3289</v>
      </c>
    </row>
    <row r="579" spans="1:30" x14ac:dyDescent="0.2">
      <c r="A579" s="1" t="s">
        <v>3286</v>
      </c>
      <c r="B579" s="1" t="s">
        <v>4</v>
      </c>
      <c r="C579" s="1" t="s">
        <v>3288</v>
      </c>
      <c r="D579" s="1" t="s">
        <v>65</v>
      </c>
      <c r="F579" s="1" t="s">
        <v>3286</v>
      </c>
      <c r="G579" s="1" t="s">
        <v>3287</v>
      </c>
      <c r="H579" s="1" t="s">
        <v>3197</v>
      </c>
      <c r="I579" s="1">
        <v>6</v>
      </c>
      <c r="J579" s="4">
        <v>29432373</v>
      </c>
      <c r="K579" s="4">
        <v>29437583</v>
      </c>
      <c r="L579" s="1">
        <v>64</v>
      </c>
      <c r="M579" s="1">
        <v>6</v>
      </c>
      <c r="N579" s="1">
        <v>25710571</v>
      </c>
      <c r="O579" s="1">
        <v>30341390</v>
      </c>
      <c r="P579" s="1" t="s">
        <v>3196</v>
      </c>
      <c r="Q579" s="1" t="s">
        <v>3195</v>
      </c>
      <c r="R579" s="1">
        <v>3.8709999999999999E-10</v>
      </c>
      <c r="S579" s="1">
        <v>-8.0600000000000005E-2</v>
      </c>
      <c r="T579" s="1">
        <v>4</v>
      </c>
      <c r="U579" s="1" t="s">
        <v>3194</v>
      </c>
      <c r="V579" s="1" t="s">
        <v>1</v>
      </c>
      <c r="AB579" s="1">
        <f>COUNTA(V579:AA579)</f>
        <v>1</v>
      </c>
      <c r="AD579" s="1" t="s">
        <v>3286</v>
      </c>
    </row>
    <row r="580" spans="1:30" x14ac:dyDescent="0.2">
      <c r="A580" s="1" t="s">
        <v>3283</v>
      </c>
      <c r="B580" s="1" t="s">
        <v>4</v>
      </c>
      <c r="C580" s="1" t="s">
        <v>3285</v>
      </c>
      <c r="D580" s="1" t="s">
        <v>65</v>
      </c>
      <c r="F580" s="1" t="s">
        <v>3283</v>
      </c>
      <c r="G580" s="1" t="s">
        <v>3284</v>
      </c>
      <c r="H580" s="1" t="s">
        <v>3197</v>
      </c>
      <c r="I580" s="1">
        <v>6</v>
      </c>
      <c r="J580" s="4">
        <v>27292578</v>
      </c>
      <c r="K580" s="4">
        <v>27293742</v>
      </c>
      <c r="L580" s="1">
        <v>64</v>
      </c>
      <c r="M580" s="1">
        <v>6</v>
      </c>
      <c r="N580" s="1">
        <v>25710571</v>
      </c>
      <c r="O580" s="1">
        <v>30341390</v>
      </c>
      <c r="P580" s="1" t="s">
        <v>3196</v>
      </c>
      <c r="Q580" s="1" t="s">
        <v>3195</v>
      </c>
      <c r="R580" s="1">
        <v>3.8709999999999999E-10</v>
      </c>
      <c r="S580" s="1">
        <v>-8.0600000000000005E-2</v>
      </c>
      <c r="T580" s="1">
        <v>4</v>
      </c>
      <c r="U580" s="1" t="s">
        <v>3194</v>
      </c>
      <c r="V580" s="1" t="s">
        <v>1</v>
      </c>
      <c r="AB580" s="1">
        <f>COUNTA(V580:AA580)</f>
        <v>1</v>
      </c>
      <c r="AD580" s="1" t="s">
        <v>3283</v>
      </c>
    </row>
    <row r="581" spans="1:30" x14ac:dyDescent="0.2">
      <c r="A581" s="1" t="s">
        <v>3280</v>
      </c>
      <c r="B581" s="1" t="s">
        <v>4</v>
      </c>
      <c r="C581" s="1" t="s">
        <v>3282</v>
      </c>
      <c r="D581" s="1" t="s">
        <v>65</v>
      </c>
      <c r="F581" s="1" t="s">
        <v>3280</v>
      </c>
      <c r="G581" s="1" t="s">
        <v>3281</v>
      </c>
      <c r="H581" s="1" t="s">
        <v>3231</v>
      </c>
      <c r="I581" s="1">
        <v>6</v>
      </c>
      <c r="J581" s="4">
        <v>27051059</v>
      </c>
      <c r="K581" s="4">
        <v>27051926</v>
      </c>
      <c r="L581" s="1">
        <v>64</v>
      </c>
      <c r="M581" s="1">
        <v>6</v>
      </c>
      <c r="N581" s="1">
        <v>25710571</v>
      </c>
      <c r="O581" s="1">
        <v>30341390</v>
      </c>
      <c r="P581" s="1" t="s">
        <v>3196</v>
      </c>
      <c r="Q581" s="1" t="s">
        <v>3195</v>
      </c>
      <c r="R581" s="1">
        <v>3.8709999999999999E-10</v>
      </c>
      <c r="S581" s="1">
        <v>-8.0600000000000005E-2</v>
      </c>
      <c r="T581" s="1">
        <v>4</v>
      </c>
      <c r="U581" s="1" t="s">
        <v>3194</v>
      </c>
      <c r="V581" s="1" t="s">
        <v>1</v>
      </c>
      <c r="AB581" s="1">
        <f>COUNTA(V581:AA581)</f>
        <v>1</v>
      </c>
      <c r="AD581" s="1" t="s">
        <v>3280</v>
      </c>
    </row>
    <row r="582" spans="1:30" x14ac:dyDescent="0.2">
      <c r="A582" s="1" t="s">
        <v>3277</v>
      </c>
      <c r="B582" s="1" t="s">
        <v>4</v>
      </c>
      <c r="C582" s="1" t="s">
        <v>3279</v>
      </c>
      <c r="D582" s="1" t="s">
        <v>65</v>
      </c>
      <c r="F582" s="1" t="s">
        <v>3277</v>
      </c>
      <c r="G582" s="1" t="s">
        <v>3278</v>
      </c>
      <c r="H582" s="1" t="s">
        <v>3231</v>
      </c>
      <c r="I582" s="1">
        <v>6</v>
      </c>
      <c r="J582" s="4">
        <v>27001214</v>
      </c>
      <c r="K582" s="4">
        <v>27002089</v>
      </c>
      <c r="L582" s="1">
        <v>64</v>
      </c>
      <c r="M582" s="1">
        <v>6</v>
      </c>
      <c r="N582" s="1">
        <v>25710571</v>
      </c>
      <c r="O582" s="1">
        <v>30341390</v>
      </c>
      <c r="P582" s="1" t="s">
        <v>3196</v>
      </c>
      <c r="Q582" s="1" t="s">
        <v>3195</v>
      </c>
      <c r="R582" s="1">
        <v>3.8709999999999999E-10</v>
      </c>
      <c r="S582" s="1">
        <v>-8.0600000000000005E-2</v>
      </c>
      <c r="T582" s="1">
        <v>4</v>
      </c>
      <c r="U582" s="1" t="s">
        <v>3194</v>
      </c>
      <c r="V582" s="1" t="s">
        <v>1</v>
      </c>
      <c r="AB582" s="1">
        <f>COUNTA(V582:AA582)</f>
        <v>1</v>
      </c>
      <c r="AD582" s="1" t="s">
        <v>3277</v>
      </c>
    </row>
    <row r="583" spans="1:30" x14ac:dyDescent="0.2">
      <c r="A583" s="1" t="s">
        <v>3274</v>
      </c>
      <c r="B583" s="1" t="s">
        <v>4</v>
      </c>
      <c r="C583" s="1" t="s">
        <v>3276</v>
      </c>
      <c r="D583" s="1" t="s">
        <v>65</v>
      </c>
      <c r="F583" s="1" t="s">
        <v>3274</v>
      </c>
      <c r="G583" s="1" t="s">
        <v>3275</v>
      </c>
      <c r="H583" s="1" t="s">
        <v>3231</v>
      </c>
      <c r="I583" s="1">
        <v>6</v>
      </c>
      <c r="J583" s="4">
        <v>27028144</v>
      </c>
      <c r="K583" s="4">
        <v>27029028</v>
      </c>
      <c r="L583" s="1">
        <v>64</v>
      </c>
      <c r="M583" s="1">
        <v>6</v>
      </c>
      <c r="N583" s="1">
        <v>25710571</v>
      </c>
      <c r="O583" s="1">
        <v>30341390</v>
      </c>
      <c r="P583" s="1" t="s">
        <v>3196</v>
      </c>
      <c r="Q583" s="1" t="s">
        <v>3195</v>
      </c>
      <c r="R583" s="1">
        <v>3.8709999999999999E-10</v>
      </c>
      <c r="S583" s="1">
        <v>-8.0600000000000005E-2</v>
      </c>
      <c r="T583" s="1">
        <v>4</v>
      </c>
      <c r="U583" s="1" t="s">
        <v>3194</v>
      </c>
      <c r="V583" s="1" t="s">
        <v>1</v>
      </c>
      <c r="AB583" s="1">
        <f>COUNTA(V583:AA583)</f>
        <v>1</v>
      </c>
      <c r="AD583" s="1" t="s">
        <v>3274</v>
      </c>
    </row>
    <row r="584" spans="1:30" x14ac:dyDescent="0.2">
      <c r="A584" s="1" t="s">
        <v>3271</v>
      </c>
      <c r="B584" s="1" t="s">
        <v>4</v>
      </c>
      <c r="C584" s="1" t="s">
        <v>3273</v>
      </c>
      <c r="D584" s="1" t="s">
        <v>65</v>
      </c>
      <c r="F584" s="1" t="s">
        <v>3271</v>
      </c>
      <c r="G584" s="1"/>
      <c r="H584" s="1" t="s">
        <v>3272</v>
      </c>
      <c r="I584" s="1">
        <v>6</v>
      </c>
      <c r="J584" s="4">
        <v>26630782</v>
      </c>
      <c r="K584" s="4">
        <v>26632007</v>
      </c>
      <c r="L584" s="1">
        <v>64</v>
      </c>
      <c r="M584" s="1">
        <v>6</v>
      </c>
      <c r="N584" s="1">
        <v>25710571</v>
      </c>
      <c r="O584" s="1">
        <v>30341390</v>
      </c>
      <c r="P584" s="1" t="s">
        <v>3196</v>
      </c>
      <c r="Q584" s="1" t="s">
        <v>3195</v>
      </c>
      <c r="R584" s="1">
        <v>3.8709999999999999E-10</v>
      </c>
      <c r="S584" s="1">
        <v>-8.0600000000000005E-2</v>
      </c>
      <c r="T584" s="1">
        <v>4</v>
      </c>
      <c r="U584" s="1" t="s">
        <v>3194</v>
      </c>
      <c r="V584" s="1" t="s">
        <v>1</v>
      </c>
      <c r="AB584" s="1">
        <f>COUNTA(V584:AA584)</f>
        <v>1</v>
      </c>
      <c r="AD584" s="1" t="s">
        <v>3271</v>
      </c>
    </row>
    <row r="585" spans="1:30" ht="15" x14ac:dyDescent="0.2">
      <c r="A585" s="1" t="s">
        <v>3270</v>
      </c>
      <c r="B585" s="1" t="s">
        <v>4</v>
      </c>
      <c r="C585" s="1" t="s">
        <v>3269</v>
      </c>
      <c r="D585" s="1" t="s">
        <v>9</v>
      </c>
      <c r="E585" s="1" t="s">
        <v>3267</v>
      </c>
      <c r="F585" s="1" t="s">
        <v>3267</v>
      </c>
      <c r="G585" s="1" t="s">
        <v>3268</v>
      </c>
      <c r="H585" s="1" t="s">
        <v>3197</v>
      </c>
      <c r="I585" s="1">
        <v>6</v>
      </c>
      <c r="J585" s="4">
        <v>28539407</v>
      </c>
      <c r="K585" s="4">
        <v>28583989</v>
      </c>
      <c r="L585" s="1">
        <v>64</v>
      </c>
      <c r="M585" s="1">
        <v>6</v>
      </c>
      <c r="N585" s="1">
        <v>25710571</v>
      </c>
      <c r="O585" s="1">
        <v>30341390</v>
      </c>
      <c r="P585" s="1" t="s">
        <v>3196</v>
      </c>
      <c r="Q585" s="1" t="s">
        <v>3195</v>
      </c>
      <c r="R585" s="1">
        <v>3.8709999999999999E-10</v>
      </c>
      <c r="S585" s="1">
        <v>-8.0600000000000005E-2</v>
      </c>
      <c r="T585" s="1">
        <v>4</v>
      </c>
      <c r="U585" s="1" t="s">
        <v>3194</v>
      </c>
      <c r="V585" s="1" t="s">
        <v>1</v>
      </c>
      <c r="AB585" s="1">
        <f>COUNTA(V585:AA585)</f>
        <v>1</v>
      </c>
      <c r="AD585" s="1" t="s">
        <v>3267</v>
      </c>
    </row>
    <row r="586" spans="1:30" x14ac:dyDescent="0.2">
      <c r="A586" s="1" t="s">
        <v>3264</v>
      </c>
      <c r="B586" s="1" t="s">
        <v>4</v>
      </c>
      <c r="C586" s="1" t="s">
        <v>3266</v>
      </c>
      <c r="D586" s="1" t="s">
        <v>9</v>
      </c>
      <c r="F586" s="1" t="s">
        <v>3264</v>
      </c>
      <c r="G586" s="1" t="s">
        <v>3265</v>
      </c>
      <c r="H586" s="1" t="s">
        <v>3197</v>
      </c>
      <c r="I586" s="1">
        <v>6</v>
      </c>
      <c r="J586" s="4">
        <v>28317691</v>
      </c>
      <c r="K586" s="4">
        <v>28336947</v>
      </c>
      <c r="L586" s="1">
        <v>64</v>
      </c>
      <c r="M586" s="1">
        <v>6</v>
      </c>
      <c r="N586" s="1">
        <v>25710571</v>
      </c>
      <c r="O586" s="1">
        <v>30341390</v>
      </c>
      <c r="P586" s="1" t="s">
        <v>3196</v>
      </c>
      <c r="Q586" s="1" t="s">
        <v>3195</v>
      </c>
      <c r="R586" s="1">
        <v>3.8709999999999999E-10</v>
      </c>
      <c r="S586" s="1">
        <v>-8.0600000000000005E-2</v>
      </c>
      <c r="T586" s="1">
        <v>4</v>
      </c>
      <c r="U586" s="1" t="s">
        <v>3194</v>
      </c>
      <c r="V586" s="1" t="s">
        <v>1</v>
      </c>
      <c r="AB586" s="1">
        <f>COUNTA(V586:AA586)</f>
        <v>1</v>
      </c>
      <c r="AD586" s="1" t="s">
        <v>3264</v>
      </c>
    </row>
    <row r="587" spans="1:30" x14ac:dyDescent="0.2">
      <c r="A587" s="1" t="s">
        <v>3260</v>
      </c>
      <c r="B587" s="1" t="s">
        <v>3263</v>
      </c>
      <c r="C587" s="1" t="s">
        <v>3262</v>
      </c>
      <c r="D587" s="1" t="s">
        <v>9</v>
      </c>
      <c r="F587" s="1" t="s">
        <v>3260</v>
      </c>
      <c r="G587" s="1" t="s">
        <v>3261</v>
      </c>
      <c r="H587" s="1" t="s">
        <v>3197</v>
      </c>
      <c r="I587" s="1">
        <v>6</v>
      </c>
      <c r="J587" s="4">
        <v>28212401</v>
      </c>
      <c r="K587" s="4">
        <v>28227011</v>
      </c>
      <c r="L587" s="1">
        <v>64</v>
      </c>
      <c r="M587" s="1">
        <v>6</v>
      </c>
      <c r="N587" s="1">
        <v>25710571</v>
      </c>
      <c r="O587" s="1">
        <v>30341390</v>
      </c>
      <c r="P587" s="1" t="s">
        <v>3196</v>
      </c>
      <c r="Q587" s="1" t="s">
        <v>3195</v>
      </c>
      <c r="R587" s="1">
        <v>3.8709999999999999E-10</v>
      </c>
      <c r="S587" s="1">
        <v>-8.0600000000000005E-2</v>
      </c>
      <c r="T587" s="1">
        <v>4</v>
      </c>
      <c r="U587" s="1" t="s">
        <v>3194</v>
      </c>
      <c r="V587" s="1" t="s">
        <v>1</v>
      </c>
      <c r="AB587" s="1">
        <f>COUNTA(V587:AA587)</f>
        <v>1</v>
      </c>
      <c r="AD587" s="1" t="s">
        <v>3260</v>
      </c>
    </row>
    <row r="588" spans="1:30" x14ac:dyDescent="0.2">
      <c r="A588" s="1" t="s">
        <v>3255</v>
      </c>
      <c r="B588" s="1" t="s">
        <v>3259</v>
      </c>
      <c r="C588" s="1" t="s">
        <v>3258</v>
      </c>
      <c r="D588" s="1" t="s">
        <v>9</v>
      </c>
      <c r="F588" s="1" t="s">
        <v>3255</v>
      </c>
      <c r="G588" s="1" t="s">
        <v>3257</v>
      </c>
      <c r="H588" s="1" t="s">
        <v>3256</v>
      </c>
      <c r="I588" s="1">
        <v>6</v>
      </c>
      <c r="J588" s="4">
        <v>28109688</v>
      </c>
      <c r="K588" s="4">
        <v>28127250</v>
      </c>
      <c r="L588" s="1">
        <v>64</v>
      </c>
      <c r="M588" s="1">
        <v>6</v>
      </c>
      <c r="N588" s="1">
        <v>25710571</v>
      </c>
      <c r="O588" s="1">
        <v>30341390</v>
      </c>
      <c r="P588" s="1" t="s">
        <v>3196</v>
      </c>
      <c r="Q588" s="1" t="s">
        <v>3195</v>
      </c>
      <c r="R588" s="1">
        <v>3.8709999999999999E-10</v>
      </c>
      <c r="S588" s="1">
        <v>-8.0600000000000005E-2</v>
      </c>
      <c r="T588" s="1">
        <v>4</v>
      </c>
      <c r="U588" s="1" t="s">
        <v>3194</v>
      </c>
      <c r="V588" s="1" t="s">
        <v>1</v>
      </c>
      <c r="AB588" s="1">
        <f>COUNTA(V588:AA588)</f>
        <v>1</v>
      </c>
      <c r="AD588" s="1" t="s">
        <v>3255</v>
      </c>
    </row>
    <row r="589" spans="1:30" ht="15" x14ac:dyDescent="0.2">
      <c r="A589" s="1" t="s">
        <v>3254</v>
      </c>
      <c r="B589" s="1" t="s">
        <v>4</v>
      </c>
      <c r="C589" s="1" t="s">
        <v>3253</v>
      </c>
      <c r="D589" s="1" t="s">
        <v>65</v>
      </c>
      <c r="E589" s="1" t="s">
        <v>3251</v>
      </c>
      <c r="F589" s="1" t="s">
        <v>3251</v>
      </c>
      <c r="G589" s="1" t="s">
        <v>3252</v>
      </c>
      <c r="H589" s="1" t="s">
        <v>3197</v>
      </c>
      <c r="I589" s="1">
        <v>6</v>
      </c>
      <c r="J589" s="4">
        <v>28129559</v>
      </c>
      <c r="K589" s="4">
        <v>28137372</v>
      </c>
      <c r="L589" s="1">
        <v>64</v>
      </c>
      <c r="M589" s="1">
        <v>6</v>
      </c>
      <c r="N589" s="1">
        <v>25710571</v>
      </c>
      <c r="O589" s="1">
        <v>30341390</v>
      </c>
      <c r="P589" s="1" t="s">
        <v>3196</v>
      </c>
      <c r="Q589" s="1" t="s">
        <v>3195</v>
      </c>
      <c r="R589" s="1">
        <v>3.8709999999999999E-10</v>
      </c>
      <c r="S589" s="1">
        <v>-8.0600000000000005E-2</v>
      </c>
      <c r="T589" s="1">
        <v>4</v>
      </c>
      <c r="U589" s="1" t="s">
        <v>3194</v>
      </c>
      <c r="V589" s="1" t="s">
        <v>1</v>
      </c>
      <c r="AB589" s="1">
        <f>COUNTA(V589:AA589)</f>
        <v>1</v>
      </c>
      <c r="AD589" s="1" t="s">
        <v>3251</v>
      </c>
    </row>
    <row r="590" spans="1:30" ht="15" x14ac:dyDescent="0.2">
      <c r="A590" s="1" t="s">
        <v>3250</v>
      </c>
      <c r="B590" s="1" t="s">
        <v>4</v>
      </c>
      <c r="C590" s="1" t="s">
        <v>3249</v>
      </c>
      <c r="D590" s="1" t="s">
        <v>65</v>
      </c>
      <c r="E590" s="1" t="s">
        <v>3247</v>
      </c>
      <c r="F590" s="1" t="s">
        <v>3247</v>
      </c>
      <c r="G590" s="1" t="s">
        <v>3248</v>
      </c>
      <c r="H590" s="1" t="s">
        <v>3197</v>
      </c>
      <c r="I590" s="1">
        <v>6</v>
      </c>
      <c r="J590" s="4">
        <v>28155828</v>
      </c>
      <c r="K590" s="4">
        <v>28157210</v>
      </c>
      <c r="L590" s="1">
        <v>64</v>
      </c>
      <c r="M590" s="1">
        <v>6</v>
      </c>
      <c r="N590" s="1">
        <v>25710571</v>
      </c>
      <c r="O590" s="1">
        <v>30341390</v>
      </c>
      <c r="P590" s="1" t="s">
        <v>3196</v>
      </c>
      <c r="Q590" s="1" t="s">
        <v>3195</v>
      </c>
      <c r="R590" s="1">
        <v>3.8709999999999999E-10</v>
      </c>
      <c r="S590" s="1">
        <v>-8.0600000000000005E-2</v>
      </c>
      <c r="T590" s="1">
        <v>4</v>
      </c>
      <c r="U590" s="1" t="s">
        <v>3194</v>
      </c>
      <c r="V590" s="1" t="s">
        <v>1</v>
      </c>
      <c r="AB590" s="1">
        <f>COUNTA(V590:AA590)</f>
        <v>1</v>
      </c>
      <c r="AD590" s="1" t="s">
        <v>3247</v>
      </c>
    </row>
    <row r="591" spans="1:30" x14ac:dyDescent="0.2">
      <c r="A591" s="1" t="s">
        <v>3244</v>
      </c>
      <c r="B591" s="1" t="s">
        <v>4</v>
      </c>
      <c r="C591" s="1" t="s">
        <v>3246</v>
      </c>
      <c r="D591" s="1" t="s">
        <v>9</v>
      </c>
      <c r="F591" s="1" t="s">
        <v>3244</v>
      </c>
      <c r="G591" s="1" t="s">
        <v>3245</v>
      </c>
      <c r="H591" s="1" t="s">
        <v>3197</v>
      </c>
      <c r="I591" s="1">
        <v>6</v>
      </c>
      <c r="J591" s="4">
        <v>28048753</v>
      </c>
      <c r="K591" s="4">
        <v>28057341</v>
      </c>
      <c r="L591" s="1">
        <v>64</v>
      </c>
      <c r="M591" s="1">
        <v>6</v>
      </c>
      <c r="N591" s="1">
        <v>25710571</v>
      </c>
      <c r="O591" s="1">
        <v>30341390</v>
      </c>
      <c r="P591" s="1" t="s">
        <v>3196</v>
      </c>
      <c r="Q591" s="1" t="s">
        <v>3195</v>
      </c>
      <c r="R591" s="1">
        <v>3.8709999999999999E-10</v>
      </c>
      <c r="S591" s="1">
        <v>-8.0600000000000005E-2</v>
      </c>
      <c r="T591" s="1">
        <v>4</v>
      </c>
      <c r="U591" s="1" t="s">
        <v>3194</v>
      </c>
      <c r="V591" s="1" t="s">
        <v>1</v>
      </c>
      <c r="AB591" s="1">
        <f>COUNTA(V591:AA591)</f>
        <v>1</v>
      </c>
      <c r="AD591" s="1" t="s">
        <v>3244</v>
      </c>
    </row>
    <row r="592" spans="1:30" x14ac:dyDescent="0.2">
      <c r="A592" s="1" t="s">
        <v>3241</v>
      </c>
      <c r="B592" s="1" t="s">
        <v>4</v>
      </c>
      <c r="C592" s="1" t="s">
        <v>3243</v>
      </c>
      <c r="D592" s="1" t="s">
        <v>9</v>
      </c>
      <c r="F592" s="1" t="s">
        <v>3241</v>
      </c>
      <c r="G592" s="1" t="s">
        <v>3242</v>
      </c>
      <c r="H592" s="1" t="s">
        <v>3197</v>
      </c>
      <c r="I592" s="1">
        <v>6</v>
      </c>
      <c r="J592" s="4">
        <v>27418522</v>
      </c>
      <c r="K592" s="4">
        <v>27440897</v>
      </c>
      <c r="L592" s="1">
        <v>64</v>
      </c>
      <c r="M592" s="1">
        <v>6</v>
      </c>
      <c r="N592" s="1">
        <v>25710571</v>
      </c>
      <c r="O592" s="1">
        <v>30341390</v>
      </c>
      <c r="P592" s="1" t="s">
        <v>3196</v>
      </c>
      <c r="Q592" s="1" t="s">
        <v>3195</v>
      </c>
      <c r="R592" s="1">
        <v>3.8709999999999999E-10</v>
      </c>
      <c r="S592" s="1">
        <v>-8.0600000000000005E-2</v>
      </c>
      <c r="T592" s="1">
        <v>4</v>
      </c>
      <c r="U592" s="1" t="s">
        <v>3194</v>
      </c>
      <c r="V592" s="1" t="s">
        <v>1</v>
      </c>
      <c r="AB592" s="1">
        <f>COUNTA(V592:AA592)</f>
        <v>1</v>
      </c>
      <c r="AD592" s="1" t="s">
        <v>3241</v>
      </c>
    </row>
    <row r="593" spans="1:30" x14ac:dyDescent="0.2">
      <c r="A593" s="1" t="s">
        <v>3238</v>
      </c>
      <c r="B593" s="1" t="s">
        <v>4</v>
      </c>
      <c r="C593" s="1" t="s">
        <v>3240</v>
      </c>
      <c r="D593" s="1" t="s">
        <v>65</v>
      </c>
      <c r="F593" s="1" t="s">
        <v>3238</v>
      </c>
      <c r="G593" s="1" t="s">
        <v>3239</v>
      </c>
      <c r="H593" s="1" t="s">
        <v>3197</v>
      </c>
      <c r="I593" s="1">
        <v>6</v>
      </c>
      <c r="J593" s="4">
        <v>27325604</v>
      </c>
      <c r="K593" s="4">
        <v>27339304</v>
      </c>
      <c r="L593" s="1">
        <v>64</v>
      </c>
      <c r="M593" s="1">
        <v>6</v>
      </c>
      <c r="N593" s="1">
        <v>25710571</v>
      </c>
      <c r="O593" s="1">
        <v>30341390</v>
      </c>
      <c r="P593" s="1" t="s">
        <v>3196</v>
      </c>
      <c r="Q593" s="1" t="s">
        <v>3195</v>
      </c>
      <c r="R593" s="1">
        <v>3.8709999999999999E-10</v>
      </c>
      <c r="S593" s="1">
        <v>-8.0600000000000005E-2</v>
      </c>
      <c r="T593" s="1">
        <v>4</v>
      </c>
      <c r="U593" s="1" t="s">
        <v>3194</v>
      </c>
      <c r="V593" s="1" t="s">
        <v>1</v>
      </c>
      <c r="AB593" s="1">
        <f>COUNTA(V593:AA593)</f>
        <v>1</v>
      </c>
      <c r="AD593" s="1" t="s">
        <v>3238</v>
      </c>
    </row>
    <row r="594" spans="1:30" x14ac:dyDescent="0.2">
      <c r="A594" s="1" t="s">
        <v>3235</v>
      </c>
      <c r="B594" s="1" t="s">
        <v>4</v>
      </c>
      <c r="C594" s="1" t="s">
        <v>3237</v>
      </c>
      <c r="D594" s="1" t="s">
        <v>9</v>
      </c>
      <c r="F594" s="1" t="s">
        <v>3235</v>
      </c>
      <c r="G594" s="1" t="s">
        <v>3236</v>
      </c>
      <c r="H594" s="1" t="s">
        <v>3197</v>
      </c>
      <c r="I594" s="1">
        <v>6</v>
      </c>
      <c r="J594" s="4">
        <v>28962562</v>
      </c>
      <c r="K594" s="4">
        <v>28973093</v>
      </c>
      <c r="L594" s="1">
        <v>64</v>
      </c>
      <c r="M594" s="1">
        <v>6</v>
      </c>
      <c r="N594" s="1">
        <v>25710571</v>
      </c>
      <c r="O594" s="1">
        <v>30341390</v>
      </c>
      <c r="P594" s="1" t="s">
        <v>3196</v>
      </c>
      <c r="Q594" s="1" t="s">
        <v>3195</v>
      </c>
      <c r="R594" s="1">
        <v>3.8709999999999999E-10</v>
      </c>
      <c r="S594" s="1">
        <v>-8.0600000000000005E-2</v>
      </c>
      <c r="T594" s="1">
        <v>4</v>
      </c>
      <c r="U594" s="1" t="s">
        <v>3194</v>
      </c>
      <c r="V594" s="1" t="s">
        <v>1</v>
      </c>
      <c r="AB594" s="1">
        <f>COUNTA(V594:AA594)</f>
        <v>1</v>
      </c>
      <c r="AD594" s="1" t="s">
        <v>3235</v>
      </c>
    </row>
    <row r="595" spans="1:30" x14ac:dyDescent="0.2">
      <c r="A595" s="1" t="s">
        <v>3230</v>
      </c>
      <c r="B595" s="1" t="s">
        <v>3234</v>
      </c>
      <c r="C595" s="1" t="s">
        <v>3233</v>
      </c>
      <c r="D595" s="1" t="s">
        <v>9</v>
      </c>
      <c r="F595" s="1" t="s">
        <v>3230</v>
      </c>
      <c r="G595" s="1" t="s">
        <v>3232</v>
      </c>
      <c r="H595" s="1" t="s">
        <v>3231</v>
      </c>
      <c r="I595" s="1">
        <v>6</v>
      </c>
      <c r="J595" s="4">
        <v>26636518</v>
      </c>
      <c r="K595" s="4">
        <v>26659980</v>
      </c>
      <c r="L595" s="1">
        <v>64</v>
      </c>
      <c r="M595" s="1">
        <v>6</v>
      </c>
      <c r="N595" s="1">
        <v>25710571</v>
      </c>
      <c r="O595" s="1">
        <v>30341390</v>
      </c>
      <c r="P595" s="1" t="s">
        <v>3196</v>
      </c>
      <c r="Q595" s="1" t="s">
        <v>3195</v>
      </c>
      <c r="R595" s="1">
        <v>3.8709999999999999E-10</v>
      </c>
      <c r="S595" s="1">
        <v>-8.0600000000000005E-2</v>
      </c>
      <c r="T595" s="1">
        <v>4</v>
      </c>
      <c r="U595" s="1" t="s">
        <v>3194</v>
      </c>
      <c r="V595" s="1" t="s">
        <v>1</v>
      </c>
      <c r="AB595" s="1">
        <f>COUNTA(V595:AA595)</f>
        <v>1</v>
      </c>
      <c r="AD595" s="1" t="s">
        <v>3230</v>
      </c>
    </row>
    <row r="596" spans="1:30" x14ac:dyDescent="0.2">
      <c r="A596" s="1" t="s">
        <v>3227</v>
      </c>
      <c r="B596" s="1" t="s">
        <v>4</v>
      </c>
      <c r="C596" s="1" t="s">
        <v>3229</v>
      </c>
      <c r="D596" s="1" t="s">
        <v>9</v>
      </c>
      <c r="F596" s="1" t="s">
        <v>3227</v>
      </c>
      <c r="G596" s="1" t="s">
        <v>3228</v>
      </c>
      <c r="H596" s="1" t="s">
        <v>3197</v>
      </c>
      <c r="I596" s="1">
        <v>6</v>
      </c>
      <c r="J596" s="4">
        <v>27342394</v>
      </c>
      <c r="K596" s="4">
        <v>27371683</v>
      </c>
      <c r="L596" s="1">
        <v>64</v>
      </c>
      <c r="M596" s="1">
        <v>6</v>
      </c>
      <c r="N596" s="1">
        <v>25710571</v>
      </c>
      <c r="O596" s="1">
        <v>30341390</v>
      </c>
      <c r="P596" s="1" t="s">
        <v>3196</v>
      </c>
      <c r="Q596" s="1" t="s">
        <v>3195</v>
      </c>
      <c r="R596" s="1">
        <v>3.8709999999999999E-10</v>
      </c>
      <c r="S596" s="1">
        <v>-8.0600000000000005E-2</v>
      </c>
      <c r="T596" s="1">
        <v>4</v>
      </c>
      <c r="U596" s="1" t="s">
        <v>3194</v>
      </c>
      <c r="V596" s="1" t="s">
        <v>1</v>
      </c>
      <c r="AB596" s="1">
        <f>COUNTA(V596:AA596)</f>
        <v>1</v>
      </c>
      <c r="AD596" s="1" t="s">
        <v>3227</v>
      </c>
    </row>
    <row r="597" spans="1:30" x14ac:dyDescent="0.2">
      <c r="A597" s="1" t="s">
        <v>3224</v>
      </c>
      <c r="B597" s="1" t="s">
        <v>4</v>
      </c>
      <c r="C597" s="1" t="s">
        <v>3226</v>
      </c>
      <c r="D597" s="1" t="s">
        <v>65</v>
      </c>
      <c r="F597" s="1" t="s">
        <v>3224</v>
      </c>
      <c r="G597" s="1" t="s">
        <v>3225</v>
      </c>
      <c r="H597" s="1" t="s">
        <v>3197</v>
      </c>
      <c r="I597" s="1">
        <v>6</v>
      </c>
      <c r="J597" s="4">
        <v>28856609</v>
      </c>
      <c r="K597" s="4">
        <v>28857683</v>
      </c>
      <c r="L597" s="1">
        <v>64</v>
      </c>
      <c r="M597" s="1">
        <v>6</v>
      </c>
      <c r="N597" s="1">
        <v>25710571</v>
      </c>
      <c r="O597" s="1">
        <v>30341390</v>
      </c>
      <c r="P597" s="1" t="s">
        <v>3196</v>
      </c>
      <c r="Q597" s="1" t="s">
        <v>3195</v>
      </c>
      <c r="R597" s="1">
        <v>3.8709999999999999E-10</v>
      </c>
      <c r="S597" s="1">
        <v>-8.0600000000000005E-2</v>
      </c>
      <c r="T597" s="1">
        <v>4</v>
      </c>
      <c r="U597" s="1" t="s">
        <v>3194</v>
      </c>
      <c r="V597" s="1" t="s">
        <v>1</v>
      </c>
      <c r="AB597" s="1">
        <f>COUNTA(V597:AA597)</f>
        <v>1</v>
      </c>
      <c r="AD597" s="1" t="s">
        <v>3224</v>
      </c>
    </row>
    <row r="598" spans="1:30" x14ac:dyDescent="0.2">
      <c r="A598" s="1" t="s">
        <v>3220</v>
      </c>
      <c r="B598" s="1" t="s">
        <v>3223</v>
      </c>
      <c r="C598" s="1" t="s">
        <v>3222</v>
      </c>
      <c r="D598" s="1" t="s">
        <v>9</v>
      </c>
      <c r="F598" s="1" t="s">
        <v>3220</v>
      </c>
      <c r="G598" s="1" t="s">
        <v>3221</v>
      </c>
      <c r="H598" s="1" t="s">
        <v>3197</v>
      </c>
      <c r="I598" s="1">
        <v>6</v>
      </c>
      <c r="J598" s="4">
        <v>28346732</v>
      </c>
      <c r="K598" s="4">
        <v>28367511</v>
      </c>
      <c r="L598" s="1">
        <v>64</v>
      </c>
      <c r="M598" s="1">
        <v>6</v>
      </c>
      <c r="N598" s="1">
        <v>25710571</v>
      </c>
      <c r="O598" s="1">
        <v>30341390</v>
      </c>
      <c r="P598" s="1" t="s">
        <v>3196</v>
      </c>
      <c r="Q598" s="1" t="s">
        <v>3195</v>
      </c>
      <c r="R598" s="1">
        <v>3.8709999999999999E-10</v>
      </c>
      <c r="S598" s="1">
        <v>-8.0600000000000005E-2</v>
      </c>
      <c r="T598" s="1">
        <v>4</v>
      </c>
      <c r="U598" s="1" t="s">
        <v>3194</v>
      </c>
      <c r="V598" s="1" t="s">
        <v>1</v>
      </c>
      <c r="AB598" s="1">
        <f>COUNTA(V598:AA598)</f>
        <v>1</v>
      </c>
      <c r="AD598" s="1" t="s">
        <v>3220</v>
      </c>
    </row>
    <row r="599" spans="1:30" x14ac:dyDescent="0.2">
      <c r="A599" s="1" t="s">
        <v>3217</v>
      </c>
      <c r="B599" s="1" t="s">
        <v>4</v>
      </c>
      <c r="C599" s="1" t="s">
        <v>3219</v>
      </c>
      <c r="D599" s="1" t="s">
        <v>65</v>
      </c>
      <c r="F599" s="1" t="s">
        <v>3217</v>
      </c>
      <c r="G599" s="1" t="s">
        <v>3218</v>
      </c>
      <c r="H599" s="1" t="s">
        <v>3197</v>
      </c>
      <c r="I599" s="1">
        <v>6</v>
      </c>
      <c r="J599" s="4">
        <v>28058932</v>
      </c>
      <c r="K599" s="4">
        <v>28061442</v>
      </c>
      <c r="L599" s="1">
        <v>64</v>
      </c>
      <c r="M599" s="1">
        <v>6</v>
      </c>
      <c r="N599" s="1">
        <v>25710571</v>
      </c>
      <c r="O599" s="1">
        <v>30341390</v>
      </c>
      <c r="P599" s="1" t="s">
        <v>3196</v>
      </c>
      <c r="Q599" s="1" t="s">
        <v>3195</v>
      </c>
      <c r="R599" s="1">
        <v>3.8709999999999999E-10</v>
      </c>
      <c r="S599" s="1">
        <v>-8.0600000000000005E-2</v>
      </c>
      <c r="T599" s="1">
        <v>4</v>
      </c>
      <c r="U599" s="1" t="s">
        <v>3194</v>
      </c>
      <c r="V599" s="1" t="s">
        <v>1</v>
      </c>
      <c r="AB599" s="1">
        <f>COUNTA(V599:AA599)</f>
        <v>1</v>
      </c>
      <c r="AD599" s="1" t="s">
        <v>3217</v>
      </c>
    </row>
    <row r="600" spans="1:30" x14ac:dyDescent="0.2">
      <c r="A600" s="1" t="s">
        <v>3214</v>
      </c>
      <c r="B600" s="1" t="s">
        <v>4</v>
      </c>
      <c r="C600" s="1" t="s">
        <v>3216</v>
      </c>
      <c r="D600" s="1" t="s">
        <v>9</v>
      </c>
      <c r="F600" s="1" t="s">
        <v>3214</v>
      </c>
      <c r="G600" s="1" t="s">
        <v>3215</v>
      </c>
      <c r="H600" s="1" t="s">
        <v>3197</v>
      </c>
      <c r="I600" s="1">
        <v>6</v>
      </c>
      <c r="J600" s="4">
        <v>28092338</v>
      </c>
      <c r="K600" s="4">
        <v>28097860</v>
      </c>
      <c r="L600" s="1">
        <v>64</v>
      </c>
      <c r="M600" s="1">
        <v>6</v>
      </c>
      <c r="N600" s="1">
        <v>25710571</v>
      </c>
      <c r="O600" s="1">
        <v>30341390</v>
      </c>
      <c r="P600" s="1" t="s">
        <v>3196</v>
      </c>
      <c r="Q600" s="1" t="s">
        <v>3195</v>
      </c>
      <c r="R600" s="1">
        <v>3.8709999999999999E-10</v>
      </c>
      <c r="S600" s="1">
        <v>-8.0600000000000005E-2</v>
      </c>
      <c r="T600" s="1">
        <v>4</v>
      </c>
      <c r="U600" s="1" t="s">
        <v>3194</v>
      </c>
      <c r="V600" s="1" t="s">
        <v>1</v>
      </c>
      <c r="AB600" s="1">
        <f>COUNTA(V600:AA600)</f>
        <v>1</v>
      </c>
      <c r="AD600" s="1" t="s">
        <v>3214</v>
      </c>
    </row>
    <row r="601" spans="1:30" x14ac:dyDescent="0.2">
      <c r="A601" s="1" t="s">
        <v>3211</v>
      </c>
      <c r="B601" s="1" t="s">
        <v>4</v>
      </c>
      <c r="C601" s="1" t="s">
        <v>3213</v>
      </c>
      <c r="D601" s="1" t="s">
        <v>84</v>
      </c>
      <c r="F601" s="1" t="s">
        <v>3211</v>
      </c>
      <c r="G601" s="1" t="s">
        <v>3212</v>
      </c>
      <c r="H601" s="1" t="s">
        <v>3197</v>
      </c>
      <c r="I601" s="1">
        <v>6</v>
      </c>
      <c r="J601" s="4">
        <v>28089573</v>
      </c>
      <c r="K601" s="4">
        <v>28105071</v>
      </c>
      <c r="L601" s="1">
        <v>64</v>
      </c>
      <c r="M601" s="1">
        <v>6</v>
      </c>
      <c r="N601" s="1">
        <v>25710571</v>
      </c>
      <c r="O601" s="1">
        <v>30341390</v>
      </c>
      <c r="P601" s="1" t="s">
        <v>3196</v>
      </c>
      <c r="Q601" s="1" t="s">
        <v>3195</v>
      </c>
      <c r="R601" s="1">
        <v>3.8709999999999999E-10</v>
      </c>
      <c r="S601" s="1">
        <v>-8.0600000000000005E-2</v>
      </c>
      <c r="T601" s="1">
        <v>4</v>
      </c>
      <c r="U601" s="1" t="s">
        <v>3194</v>
      </c>
      <c r="V601" s="1" t="s">
        <v>1</v>
      </c>
      <c r="AB601" s="1">
        <f>COUNTA(V601:AA601)</f>
        <v>1</v>
      </c>
      <c r="AD601" s="1" t="s">
        <v>3211</v>
      </c>
    </row>
    <row r="602" spans="1:30" x14ac:dyDescent="0.2">
      <c r="A602" s="1" t="s">
        <v>3208</v>
      </c>
      <c r="B602" s="1" t="s">
        <v>4</v>
      </c>
      <c r="C602" s="1" t="s">
        <v>3210</v>
      </c>
      <c r="D602" s="1" t="s">
        <v>9</v>
      </c>
      <c r="F602" s="1" t="s">
        <v>3208</v>
      </c>
      <c r="G602" s="1" t="s">
        <v>3209</v>
      </c>
      <c r="H602" s="1" t="s">
        <v>3197</v>
      </c>
      <c r="I602" s="1">
        <v>6</v>
      </c>
      <c r="J602" s="4">
        <v>28399707</v>
      </c>
      <c r="K602" s="4">
        <v>28411279</v>
      </c>
      <c r="L602" s="1">
        <v>64</v>
      </c>
      <c r="M602" s="1">
        <v>6</v>
      </c>
      <c r="N602" s="1">
        <v>25710571</v>
      </c>
      <c r="O602" s="1">
        <v>30341390</v>
      </c>
      <c r="P602" s="1" t="s">
        <v>3196</v>
      </c>
      <c r="Q602" s="1" t="s">
        <v>3195</v>
      </c>
      <c r="R602" s="1">
        <v>3.8709999999999999E-10</v>
      </c>
      <c r="S602" s="1">
        <v>-8.0600000000000005E-2</v>
      </c>
      <c r="T602" s="1">
        <v>4</v>
      </c>
      <c r="U602" s="1" t="s">
        <v>3194</v>
      </c>
      <c r="V602" s="1" t="s">
        <v>1</v>
      </c>
      <c r="AB602" s="1">
        <f>COUNTA(V602:AA602)</f>
        <v>1</v>
      </c>
      <c r="AD602" s="1" t="s">
        <v>3208</v>
      </c>
    </row>
    <row r="603" spans="1:30" x14ac:dyDescent="0.2">
      <c r="A603" s="1" t="s">
        <v>3207</v>
      </c>
      <c r="B603" s="1" t="s">
        <v>3206</v>
      </c>
      <c r="C603" s="1" t="s">
        <v>3205</v>
      </c>
      <c r="D603" s="1" t="s">
        <v>9</v>
      </c>
      <c r="F603" s="1" t="s">
        <v>3203</v>
      </c>
      <c r="G603" s="1" t="s">
        <v>3204</v>
      </c>
      <c r="H603" s="1" t="s">
        <v>3197</v>
      </c>
      <c r="I603" s="1">
        <v>6</v>
      </c>
      <c r="J603" s="4">
        <v>28234788</v>
      </c>
      <c r="K603" s="4">
        <v>28245974</v>
      </c>
      <c r="L603" s="1">
        <v>64</v>
      </c>
      <c r="M603" s="1">
        <v>6</v>
      </c>
      <c r="N603" s="1">
        <v>25710571</v>
      </c>
      <c r="O603" s="1">
        <v>30341390</v>
      </c>
      <c r="P603" s="1" t="s">
        <v>3196</v>
      </c>
      <c r="Q603" s="1" t="s">
        <v>3195</v>
      </c>
      <c r="R603" s="1">
        <v>3.8709999999999999E-10</v>
      </c>
      <c r="S603" s="1">
        <v>-8.0600000000000005E-2</v>
      </c>
      <c r="T603" s="1">
        <v>4</v>
      </c>
      <c r="U603" s="1" t="s">
        <v>3194</v>
      </c>
      <c r="V603" s="1" t="s">
        <v>1</v>
      </c>
      <c r="AB603" s="1">
        <f>COUNTA(V603:AA603)</f>
        <v>1</v>
      </c>
      <c r="AD603" s="1" t="s">
        <v>3203</v>
      </c>
    </row>
    <row r="604" spans="1:30" x14ac:dyDescent="0.2">
      <c r="A604" s="1" t="s">
        <v>3200</v>
      </c>
      <c r="B604" s="1" t="s">
        <v>4</v>
      </c>
      <c r="C604" s="1" t="s">
        <v>3202</v>
      </c>
      <c r="D604" s="1" t="s">
        <v>9</v>
      </c>
      <c r="F604" s="1" t="s">
        <v>3200</v>
      </c>
      <c r="G604" s="1" t="s">
        <v>3201</v>
      </c>
      <c r="H604" s="1" t="s">
        <v>3197</v>
      </c>
      <c r="I604" s="1">
        <v>6</v>
      </c>
      <c r="J604" s="4">
        <v>28292470</v>
      </c>
      <c r="K604" s="4">
        <v>28324048</v>
      </c>
      <c r="L604" s="1">
        <v>64</v>
      </c>
      <c r="M604" s="1">
        <v>6</v>
      </c>
      <c r="N604" s="1">
        <v>25710571</v>
      </c>
      <c r="O604" s="1">
        <v>30341390</v>
      </c>
      <c r="P604" s="1" t="s">
        <v>3196</v>
      </c>
      <c r="Q604" s="1" t="s">
        <v>3195</v>
      </c>
      <c r="R604" s="1">
        <v>3.8709999999999999E-10</v>
      </c>
      <c r="S604" s="1">
        <v>-8.0600000000000005E-2</v>
      </c>
      <c r="T604" s="1">
        <v>4</v>
      </c>
      <c r="U604" s="1" t="s">
        <v>3194</v>
      </c>
      <c r="V604" s="1" t="s">
        <v>1</v>
      </c>
      <c r="AB604" s="1">
        <f>COUNTA(V604:AA604)</f>
        <v>1</v>
      </c>
      <c r="AD604" s="1" t="s">
        <v>3200</v>
      </c>
    </row>
    <row r="605" spans="1:30" x14ac:dyDescent="0.2">
      <c r="A605" s="1" t="s">
        <v>3193</v>
      </c>
      <c r="B605" s="1" t="s">
        <v>4</v>
      </c>
      <c r="C605" s="1" t="s">
        <v>3199</v>
      </c>
      <c r="D605" s="1" t="s">
        <v>9</v>
      </c>
      <c r="F605" s="1" t="s">
        <v>3193</v>
      </c>
      <c r="G605" s="1" t="s">
        <v>3198</v>
      </c>
      <c r="H605" s="1" t="s">
        <v>3197</v>
      </c>
      <c r="I605" s="1">
        <v>6</v>
      </c>
      <c r="J605" s="4">
        <v>28192664</v>
      </c>
      <c r="K605" s="4">
        <v>28201260</v>
      </c>
      <c r="L605" s="1">
        <v>64</v>
      </c>
      <c r="M605" s="1">
        <v>6</v>
      </c>
      <c r="N605" s="1">
        <v>25710571</v>
      </c>
      <c r="O605" s="1">
        <v>30341390</v>
      </c>
      <c r="P605" s="1" t="s">
        <v>3196</v>
      </c>
      <c r="Q605" s="1" t="s">
        <v>3195</v>
      </c>
      <c r="R605" s="1">
        <v>3.8709999999999999E-10</v>
      </c>
      <c r="S605" s="1">
        <v>-8.0600000000000005E-2</v>
      </c>
      <c r="T605" s="1">
        <v>4</v>
      </c>
      <c r="U605" s="1" t="s">
        <v>3194</v>
      </c>
      <c r="V605" s="1" t="s">
        <v>1</v>
      </c>
      <c r="AB605" s="1">
        <f>COUNTA(V605:AA605)</f>
        <v>1</v>
      </c>
      <c r="AD605" s="1" t="s">
        <v>3193</v>
      </c>
    </row>
    <row r="606" spans="1:30" x14ac:dyDescent="0.2">
      <c r="A606" s="1" t="s">
        <v>3189</v>
      </c>
      <c r="B606" s="1" t="s">
        <v>3192</v>
      </c>
      <c r="C606" s="1" t="s">
        <v>3191</v>
      </c>
      <c r="D606" s="1" t="s">
        <v>9</v>
      </c>
      <c r="F606" s="1" t="s">
        <v>3189</v>
      </c>
      <c r="G606" s="1" t="s">
        <v>3190</v>
      </c>
      <c r="H606" s="1" t="s">
        <v>3173</v>
      </c>
      <c r="I606" s="1">
        <v>6</v>
      </c>
      <c r="J606" s="4">
        <v>80816364</v>
      </c>
      <c r="K606" s="4">
        <v>81055987</v>
      </c>
      <c r="L606" s="1">
        <v>65</v>
      </c>
      <c r="M606" s="1">
        <v>6</v>
      </c>
      <c r="N606" s="1">
        <v>81072063</v>
      </c>
      <c r="O606" s="1">
        <v>81176395</v>
      </c>
      <c r="P606" s="1" t="s">
        <v>3182</v>
      </c>
      <c r="Q606" s="1" t="s">
        <v>3181</v>
      </c>
      <c r="R606" s="1">
        <v>1.45E-9</v>
      </c>
      <c r="S606" s="1">
        <v>3.7499999999999999E-2</v>
      </c>
      <c r="T606" s="1">
        <v>1</v>
      </c>
      <c r="U606" s="1" t="s">
        <v>3181</v>
      </c>
      <c r="V606" s="1" t="s">
        <v>1</v>
      </c>
      <c r="X606" s="2"/>
      <c r="Y606" s="2"/>
      <c r="Z606" s="2"/>
      <c r="AA606" s="2"/>
      <c r="AB606" s="1">
        <f>COUNTA(V606:AA606)</f>
        <v>1</v>
      </c>
      <c r="AD606" s="1" t="s">
        <v>3189</v>
      </c>
    </row>
    <row r="607" spans="1:30" x14ac:dyDescent="0.2">
      <c r="A607" s="1" t="s">
        <v>3185</v>
      </c>
      <c r="B607" s="1" t="s">
        <v>3188</v>
      </c>
      <c r="C607" s="1" t="s">
        <v>3187</v>
      </c>
      <c r="D607" s="1" t="s">
        <v>9</v>
      </c>
      <c r="F607" s="1" t="s">
        <v>3185</v>
      </c>
      <c r="G607" s="1" t="s">
        <v>3186</v>
      </c>
      <c r="H607" s="1" t="s">
        <v>3173</v>
      </c>
      <c r="I607" s="1">
        <v>6</v>
      </c>
      <c r="J607" s="4">
        <v>80624529</v>
      </c>
      <c r="K607" s="4">
        <v>80657297</v>
      </c>
      <c r="L607" s="1">
        <v>65</v>
      </c>
      <c r="M607" s="1">
        <v>6</v>
      </c>
      <c r="N607" s="1">
        <v>81072063</v>
      </c>
      <c r="O607" s="1">
        <v>81176395</v>
      </c>
      <c r="P607" s="1" t="s">
        <v>3182</v>
      </c>
      <c r="Q607" s="1" t="s">
        <v>3181</v>
      </c>
      <c r="R607" s="1">
        <v>1.45E-9</v>
      </c>
      <c r="S607" s="1">
        <v>3.7499999999999999E-2</v>
      </c>
      <c r="T607" s="1">
        <v>1</v>
      </c>
      <c r="U607" s="1" t="s">
        <v>3181</v>
      </c>
      <c r="V607" s="1" t="s">
        <v>1</v>
      </c>
      <c r="X607" s="2"/>
      <c r="Y607" s="2"/>
      <c r="Z607" s="2"/>
      <c r="AA607" s="2"/>
      <c r="AB607" s="1">
        <f>COUNTA(V607:AA607)</f>
        <v>1</v>
      </c>
      <c r="AD607" s="1" t="s">
        <v>3185</v>
      </c>
    </row>
    <row r="608" spans="1:30" x14ac:dyDescent="0.2">
      <c r="A608" s="1" t="s">
        <v>3180</v>
      </c>
      <c r="B608" s="1" t="s">
        <v>4</v>
      </c>
      <c r="C608" s="1" t="s">
        <v>3184</v>
      </c>
      <c r="D608" s="1" t="s">
        <v>65</v>
      </c>
      <c r="F608" s="1" t="s">
        <v>3180</v>
      </c>
      <c r="G608" s="1" t="s">
        <v>3183</v>
      </c>
      <c r="H608" s="1" t="s">
        <v>3173</v>
      </c>
      <c r="I608" s="1">
        <v>6</v>
      </c>
      <c r="J608" s="4">
        <v>81083732</v>
      </c>
      <c r="K608" s="4">
        <v>81084286</v>
      </c>
      <c r="L608" s="1">
        <v>65</v>
      </c>
      <c r="M608" s="1">
        <v>6</v>
      </c>
      <c r="N608" s="1">
        <v>81072063</v>
      </c>
      <c r="O608" s="1">
        <v>81176395</v>
      </c>
      <c r="P608" s="1" t="s">
        <v>3182</v>
      </c>
      <c r="Q608" s="1" t="s">
        <v>3181</v>
      </c>
      <c r="R608" s="1">
        <v>1.45E-9</v>
      </c>
      <c r="S608" s="1">
        <v>3.7499999999999999E-2</v>
      </c>
      <c r="T608" s="1">
        <v>1</v>
      </c>
      <c r="U608" s="1" t="s">
        <v>3181</v>
      </c>
      <c r="V608" s="1" t="s">
        <v>1</v>
      </c>
      <c r="AB608" s="1">
        <f>COUNTA(V608:AA608)</f>
        <v>1</v>
      </c>
      <c r="AD608" s="1" t="s">
        <v>3180</v>
      </c>
    </row>
    <row r="609" spans="1:30" x14ac:dyDescent="0.2">
      <c r="A609" s="1" t="s">
        <v>3177</v>
      </c>
      <c r="B609" s="1" t="s">
        <v>4</v>
      </c>
      <c r="C609" s="1" t="s">
        <v>3179</v>
      </c>
      <c r="D609" s="1" t="s">
        <v>65</v>
      </c>
      <c r="F609" s="1" t="s">
        <v>3177</v>
      </c>
      <c r="G609" s="1" t="s">
        <v>3178</v>
      </c>
      <c r="H609" s="1" t="s">
        <v>3173</v>
      </c>
      <c r="I609" s="1">
        <v>6</v>
      </c>
      <c r="J609" s="4">
        <v>82331917</v>
      </c>
      <c r="K609" s="4">
        <v>82332036</v>
      </c>
      <c r="L609" s="1">
        <v>66</v>
      </c>
      <c r="M609" s="1">
        <v>6</v>
      </c>
      <c r="N609" s="1">
        <v>82020081</v>
      </c>
      <c r="O609" s="1">
        <v>82387139</v>
      </c>
      <c r="P609" s="1" t="s">
        <v>3172</v>
      </c>
      <c r="Q609" s="1" t="s">
        <v>3171</v>
      </c>
      <c r="R609" s="1">
        <v>7.1389999999999999E-14</v>
      </c>
      <c r="S609" s="1">
        <v>5.4100000000000002E-2</v>
      </c>
      <c r="T609" s="1">
        <v>1</v>
      </c>
      <c r="U609" s="1" t="s">
        <v>3171</v>
      </c>
      <c r="V609" s="1" t="s">
        <v>1</v>
      </c>
      <c r="AB609" s="1">
        <f>COUNTA(V609:AA609)</f>
        <v>1</v>
      </c>
      <c r="AD609" s="1" t="s">
        <v>3177</v>
      </c>
    </row>
    <row r="610" spans="1:30" x14ac:dyDescent="0.2">
      <c r="A610" s="1" t="s">
        <v>3176</v>
      </c>
      <c r="B610" s="1" t="s">
        <v>4</v>
      </c>
      <c r="C610" s="1" t="s">
        <v>3175</v>
      </c>
      <c r="D610" s="1" t="s">
        <v>9</v>
      </c>
      <c r="E610" s="1" t="s">
        <v>3170</v>
      </c>
      <c r="F610" s="1" t="s">
        <v>3170</v>
      </c>
      <c r="G610" s="1" t="s">
        <v>3174</v>
      </c>
      <c r="H610" s="1" t="s">
        <v>3173</v>
      </c>
      <c r="I610" s="1">
        <v>6</v>
      </c>
      <c r="J610" s="4">
        <v>82201156</v>
      </c>
      <c r="K610" s="4">
        <v>82462491</v>
      </c>
      <c r="L610" s="1">
        <v>66</v>
      </c>
      <c r="M610" s="1">
        <v>6</v>
      </c>
      <c r="N610" s="1">
        <v>82020081</v>
      </c>
      <c r="O610" s="1">
        <v>82387139</v>
      </c>
      <c r="P610" s="1" t="s">
        <v>3172</v>
      </c>
      <c r="Q610" s="1" t="s">
        <v>3171</v>
      </c>
      <c r="R610" s="1">
        <v>7.1389999999999999E-14</v>
      </c>
      <c r="S610" s="1">
        <v>5.4100000000000002E-2</v>
      </c>
      <c r="T610" s="1">
        <v>1</v>
      </c>
      <c r="U610" s="1" t="s">
        <v>3171</v>
      </c>
      <c r="V610" s="1" t="s">
        <v>1</v>
      </c>
      <c r="X610" s="2"/>
      <c r="Y610" s="2"/>
      <c r="Z610" s="2"/>
      <c r="AA610" s="2"/>
      <c r="AB610" s="1">
        <f>COUNTA(V610:AA610)</f>
        <v>1</v>
      </c>
      <c r="AD610" s="1" t="s">
        <v>3170</v>
      </c>
    </row>
    <row r="611" spans="1:30" x14ac:dyDescent="0.2">
      <c r="A611" s="1" t="s">
        <v>3166</v>
      </c>
      <c r="B611" s="1" t="s">
        <v>3169</v>
      </c>
      <c r="C611" s="1" t="s">
        <v>3168</v>
      </c>
      <c r="D611" s="1" t="s">
        <v>9</v>
      </c>
      <c r="F611" s="1" t="s">
        <v>3166</v>
      </c>
      <c r="G611" s="1" t="s">
        <v>3167</v>
      </c>
      <c r="H611" s="1" t="s">
        <v>3157</v>
      </c>
      <c r="I611" s="1">
        <v>6</v>
      </c>
      <c r="J611" s="4">
        <v>130334844</v>
      </c>
      <c r="K611" s="4">
        <v>130462594</v>
      </c>
      <c r="L611" s="1">
        <v>67</v>
      </c>
      <c r="M611" s="1">
        <v>6</v>
      </c>
      <c r="N611" s="1">
        <v>130321899</v>
      </c>
      <c r="O611" s="1">
        <v>130422142</v>
      </c>
      <c r="P611" s="1" t="s">
        <v>3151</v>
      </c>
      <c r="Q611" s="1" t="s">
        <v>3150</v>
      </c>
      <c r="R611" s="1">
        <v>2.9759999999999998E-12</v>
      </c>
      <c r="S611" s="1">
        <v>5.1200000000000002E-2</v>
      </c>
      <c r="T611" s="1">
        <v>1</v>
      </c>
      <c r="U611" s="1" t="s">
        <v>3150</v>
      </c>
      <c r="V611" s="1" t="s">
        <v>1</v>
      </c>
      <c r="X611" s="2"/>
      <c r="Y611" s="2"/>
      <c r="Z611" s="2"/>
      <c r="AA611" s="2"/>
      <c r="AB611" s="1">
        <f>COUNTA(V611:AA611)</f>
        <v>1</v>
      </c>
      <c r="AD611" s="1" t="s">
        <v>3166</v>
      </c>
    </row>
    <row r="612" spans="1:30" x14ac:dyDescent="0.2">
      <c r="A612" s="1" t="s">
        <v>3161</v>
      </c>
      <c r="B612" s="1" t="s">
        <v>3165</v>
      </c>
      <c r="C612" s="1" t="s">
        <v>3164</v>
      </c>
      <c r="D612" s="1" t="s">
        <v>9</v>
      </c>
      <c r="F612" s="1" t="s">
        <v>3161</v>
      </c>
      <c r="G612" s="1" t="s">
        <v>3163</v>
      </c>
      <c r="H612" s="1" t="s">
        <v>3162</v>
      </c>
      <c r="I612" s="1">
        <v>6</v>
      </c>
      <c r="J612" s="4">
        <v>36922209</v>
      </c>
      <c r="K612" s="4">
        <v>36932613</v>
      </c>
      <c r="L612" s="1">
        <v>67</v>
      </c>
      <c r="M612" s="1">
        <v>6</v>
      </c>
      <c r="N612" s="1">
        <v>130321899</v>
      </c>
      <c r="O612" s="1">
        <v>130422142</v>
      </c>
      <c r="P612" s="1" t="s">
        <v>3151</v>
      </c>
      <c r="Q612" s="1" t="s">
        <v>3150</v>
      </c>
      <c r="R612" s="1">
        <v>2.9759999999999998E-12</v>
      </c>
      <c r="S612" s="1">
        <v>5.1200000000000002E-2</v>
      </c>
      <c r="T612" s="1">
        <v>1</v>
      </c>
      <c r="U612" s="1" t="s">
        <v>3150</v>
      </c>
      <c r="V612" s="1" t="s">
        <v>1</v>
      </c>
      <c r="AB612" s="1">
        <f>COUNTA(V612:AA612)</f>
        <v>1</v>
      </c>
      <c r="AD612" s="1" t="s">
        <v>3161</v>
      </c>
    </row>
    <row r="613" spans="1:30" x14ac:dyDescent="0.2">
      <c r="A613" s="1" t="s">
        <v>3156</v>
      </c>
      <c r="B613" s="1" t="s">
        <v>3160</v>
      </c>
      <c r="C613" s="1" t="s">
        <v>3159</v>
      </c>
      <c r="D613" s="1" t="s">
        <v>9</v>
      </c>
      <c r="F613" s="1" t="s">
        <v>3156</v>
      </c>
      <c r="G613" s="1" t="s">
        <v>3158</v>
      </c>
      <c r="H613" s="1" t="s">
        <v>3157</v>
      </c>
      <c r="I613" s="1">
        <v>6</v>
      </c>
      <c r="J613" s="4">
        <v>130465460</v>
      </c>
      <c r="K613" s="4">
        <v>130686570</v>
      </c>
      <c r="L613" s="1">
        <v>67</v>
      </c>
      <c r="M613" s="1">
        <v>6</v>
      </c>
      <c r="N613" s="1">
        <v>130321899</v>
      </c>
      <c r="O613" s="1">
        <v>130422142</v>
      </c>
      <c r="P613" s="1" t="s">
        <v>3151</v>
      </c>
      <c r="Q613" s="1" t="s">
        <v>3150</v>
      </c>
      <c r="R613" s="1">
        <v>2.9759999999999998E-12</v>
      </c>
      <c r="S613" s="1">
        <v>5.1200000000000002E-2</v>
      </c>
      <c r="T613" s="1">
        <v>1</v>
      </c>
      <c r="U613" s="1" t="s">
        <v>3150</v>
      </c>
      <c r="V613" s="1" t="s">
        <v>1</v>
      </c>
      <c r="AB613" s="1">
        <f>COUNTA(V613:AA613)</f>
        <v>1</v>
      </c>
      <c r="AD613" s="1" t="s">
        <v>3156</v>
      </c>
    </row>
    <row r="614" spans="1:30" x14ac:dyDescent="0.2">
      <c r="A614" s="1" t="s">
        <v>3148</v>
      </c>
      <c r="B614" s="1" t="s">
        <v>3155</v>
      </c>
      <c r="C614" s="1" t="s">
        <v>3154</v>
      </c>
      <c r="D614" s="1" t="s">
        <v>9</v>
      </c>
      <c r="F614" s="1" t="s">
        <v>3148</v>
      </c>
      <c r="G614" s="1" t="s">
        <v>3153</v>
      </c>
      <c r="H614" s="1" t="s">
        <v>3152</v>
      </c>
      <c r="I614" s="1">
        <v>6</v>
      </c>
      <c r="J614" s="4">
        <v>111408781</v>
      </c>
      <c r="K614" s="4">
        <v>111552397</v>
      </c>
      <c r="L614" s="1">
        <v>67</v>
      </c>
      <c r="M614" s="1">
        <v>6</v>
      </c>
      <c r="N614" s="1">
        <v>130321899</v>
      </c>
      <c r="O614" s="1">
        <v>130422142</v>
      </c>
      <c r="P614" s="1" t="s">
        <v>3151</v>
      </c>
      <c r="Q614" s="1" t="s">
        <v>3150</v>
      </c>
      <c r="R614" s="1">
        <v>2.9759999999999998E-12</v>
      </c>
      <c r="S614" s="1">
        <v>5.1200000000000002E-2</v>
      </c>
      <c r="T614" s="1">
        <v>2</v>
      </c>
      <c r="U614" s="1" t="s">
        <v>3149</v>
      </c>
      <c r="V614" s="1" t="s">
        <v>1</v>
      </c>
      <c r="AB614" s="1">
        <f>COUNTA(V614:AA614)</f>
        <v>1</v>
      </c>
      <c r="AD614" s="1" t="s">
        <v>3148</v>
      </c>
    </row>
    <row r="615" spans="1:30" x14ac:dyDescent="0.2">
      <c r="A615" s="1" t="s">
        <v>3142</v>
      </c>
      <c r="B615" s="1" t="s">
        <v>3147</v>
      </c>
      <c r="C615" s="1" t="s">
        <v>3146</v>
      </c>
      <c r="D615" s="1" t="s">
        <v>9</v>
      </c>
      <c r="F615" s="1" t="s">
        <v>3142</v>
      </c>
      <c r="G615" s="1" t="s">
        <v>3145</v>
      </c>
      <c r="H615" s="1" t="s">
        <v>3117</v>
      </c>
      <c r="I615" s="1">
        <v>6</v>
      </c>
      <c r="J615" s="4">
        <v>149539777</v>
      </c>
      <c r="K615" s="4">
        <v>149732749</v>
      </c>
      <c r="L615" s="1">
        <v>68</v>
      </c>
      <c r="M615" s="1">
        <v>6</v>
      </c>
      <c r="N615" s="1">
        <v>149586328</v>
      </c>
      <c r="O615" s="1">
        <v>149586328</v>
      </c>
      <c r="P615" s="1" t="s">
        <v>3144</v>
      </c>
      <c r="Q615" s="1" t="s">
        <v>3143</v>
      </c>
      <c r="R615" s="1">
        <v>3.1399999999999999E-9</v>
      </c>
      <c r="S615" s="1">
        <v>-4.5699999999999998E-2</v>
      </c>
      <c r="T615" s="1">
        <v>1</v>
      </c>
      <c r="U615" s="1" t="s">
        <v>3143</v>
      </c>
      <c r="V615" s="1" t="s">
        <v>1</v>
      </c>
      <c r="AB615" s="1">
        <f>COUNTA(V615:AA615)</f>
        <v>1</v>
      </c>
      <c r="AD615" s="1" t="s">
        <v>3142</v>
      </c>
    </row>
    <row r="616" spans="1:30" x14ac:dyDescent="0.2">
      <c r="A616" s="1" t="s">
        <v>3141</v>
      </c>
      <c r="B616" s="1" t="s">
        <v>4</v>
      </c>
      <c r="C616" s="1" t="s">
        <v>3140</v>
      </c>
      <c r="D616" s="1" t="s">
        <v>9</v>
      </c>
      <c r="E616" s="1" t="s">
        <v>3138</v>
      </c>
      <c r="F616" s="1" t="s">
        <v>3138</v>
      </c>
      <c r="G616" s="1" t="s">
        <v>3139</v>
      </c>
      <c r="H616" s="1" t="s">
        <v>3117</v>
      </c>
      <c r="I616" s="1">
        <v>6</v>
      </c>
      <c r="J616" s="4">
        <v>151773422</v>
      </c>
      <c r="K616" s="4">
        <v>151791236</v>
      </c>
      <c r="L616" s="1">
        <v>69</v>
      </c>
      <c r="M616" s="1">
        <v>6</v>
      </c>
      <c r="N616" s="1">
        <v>151716010</v>
      </c>
      <c r="O616" s="1">
        <v>152089080</v>
      </c>
      <c r="P616" s="1" t="s">
        <v>3116</v>
      </c>
      <c r="Q616" s="1" t="s">
        <v>3115</v>
      </c>
      <c r="R616" s="1">
        <v>2.8399999999999998E-54</v>
      </c>
      <c r="S616" s="1">
        <v>0.1817</v>
      </c>
      <c r="T616" s="1">
        <v>6</v>
      </c>
      <c r="U616" s="1" t="s">
        <v>3114</v>
      </c>
      <c r="V616" s="1" t="s">
        <v>1</v>
      </c>
      <c r="X616" s="2"/>
      <c r="Y616" s="2"/>
      <c r="Z616" s="2"/>
      <c r="AA616" s="2"/>
      <c r="AB616" s="1">
        <f>COUNTA(V616:AA616)</f>
        <v>1</v>
      </c>
      <c r="AD616" s="1" t="s">
        <v>3138</v>
      </c>
    </row>
    <row r="617" spans="1:30" x14ac:dyDescent="0.2">
      <c r="A617" s="1" t="s">
        <v>3134</v>
      </c>
      <c r="B617" s="1" t="s">
        <v>3137</v>
      </c>
      <c r="C617" s="1" t="s">
        <v>3136</v>
      </c>
      <c r="D617" s="1" t="s">
        <v>9</v>
      </c>
      <c r="F617" s="1" t="s">
        <v>3134</v>
      </c>
      <c r="G617" s="1" t="s">
        <v>3135</v>
      </c>
      <c r="H617" s="1" t="s">
        <v>3117</v>
      </c>
      <c r="I617" s="1">
        <v>6</v>
      </c>
      <c r="J617" s="4">
        <v>151815165</v>
      </c>
      <c r="K617" s="4">
        <v>151942328</v>
      </c>
      <c r="L617" s="1">
        <v>69</v>
      </c>
      <c r="M617" s="1">
        <v>6</v>
      </c>
      <c r="N617" s="1">
        <v>151716010</v>
      </c>
      <c r="O617" s="1">
        <v>152089080</v>
      </c>
      <c r="P617" s="1" t="s">
        <v>3116</v>
      </c>
      <c r="Q617" s="1" t="s">
        <v>3115</v>
      </c>
      <c r="R617" s="1">
        <v>2.8399999999999998E-54</v>
      </c>
      <c r="S617" s="1">
        <v>0.1817</v>
      </c>
      <c r="T617" s="1">
        <v>6</v>
      </c>
      <c r="U617" s="1" t="s">
        <v>3114</v>
      </c>
      <c r="V617" s="1" t="s">
        <v>1</v>
      </c>
      <c r="W617" s="1" t="s">
        <v>26</v>
      </c>
      <c r="X617" s="5" t="s">
        <v>172</v>
      </c>
      <c r="Y617" s="2"/>
      <c r="Z617" s="6" t="s">
        <v>281</v>
      </c>
      <c r="AA617" s="1" t="s">
        <v>280</v>
      </c>
      <c r="AB617" s="1">
        <f>COUNTA(V617:AA617)</f>
        <v>5</v>
      </c>
      <c r="AD617" s="1" t="s">
        <v>3134</v>
      </c>
    </row>
    <row r="618" spans="1:30" x14ac:dyDescent="0.2">
      <c r="A618" s="1" t="s">
        <v>3129</v>
      </c>
      <c r="B618" s="1" t="s">
        <v>3133</v>
      </c>
      <c r="C618" s="1" t="s">
        <v>3132</v>
      </c>
      <c r="D618" s="1" t="s">
        <v>9</v>
      </c>
      <c r="F618" s="1" t="s">
        <v>3129</v>
      </c>
      <c r="G618" s="1" t="s">
        <v>3131</v>
      </c>
      <c r="H618" s="1" t="s">
        <v>3130</v>
      </c>
      <c r="I618" s="1">
        <v>6</v>
      </c>
      <c r="J618" s="4">
        <v>151977826</v>
      </c>
      <c r="K618" s="4">
        <v>152450754</v>
      </c>
      <c r="L618" s="1">
        <v>69</v>
      </c>
      <c r="M618" s="1">
        <v>6</v>
      </c>
      <c r="N618" s="1">
        <v>151716010</v>
      </c>
      <c r="O618" s="1">
        <v>152089080</v>
      </c>
      <c r="P618" s="1" t="s">
        <v>3116</v>
      </c>
      <c r="Q618" s="1" t="s">
        <v>3115</v>
      </c>
      <c r="R618" s="1">
        <v>2.8399999999999998E-54</v>
      </c>
      <c r="S618" s="1">
        <v>0.1817</v>
      </c>
      <c r="T618" s="1">
        <v>6</v>
      </c>
      <c r="U618" s="1" t="s">
        <v>3114</v>
      </c>
      <c r="V618" s="1" t="s">
        <v>1</v>
      </c>
      <c r="W618" s="1" t="s">
        <v>26</v>
      </c>
      <c r="X618" s="5" t="s">
        <v>172</v>
      </c>
      <c r="Y618" s="2"/>
      <c r="Z618" s="6" t="s">
        <v>281</v>
      </c>
      <c r="AA618" s="1" t="s">
        <v>280</v>
      </c>
      <c r="AB618" s="1">
        <f>COUNTA(V618:AA618)</f>
        <v>5</v>
      </c>
      <c r="AD618" s="1" t="s">
        <v>3129</v>
      </c>
    </row>
    <row r="619" spans="1:30" x14ac:dyDescent="0.2">
      <c r="A619" s="1" t="s">
        <v>3125</v>
      </c>
      <c r="B619" s="1" t="s">
        <v>3128</v>
      </c>
      <c r="C619" s="1" t="s">
        <v>3127</v>
      </c>
      <c r="D619" s="1" t="s">
        <v>9</v>
      </c>
      <c r="F619" s="1" t="s">
        <v>3125</v>
      </c>
      <c r="G619" s="1" t="s">
        <v>3126</v>
      </c>
      <c r="H619" s="1" t="s">
        <v>3117</v>
      </c>
      <c r="I619" s="1">
        <v>6</v>
      </c>
      <c r="J619" s="4">
        <v>151725989</v>
      </c>
      <c r="K619" s="4">
        <v>151773259</v>
      </c>
      <c r="L619" s="1">
        <v>69</v>
      </c>
      <c r="M619" s="1">
        <v>6</v>
      </c>
      <c r="N619" s="1">
        <v>151716010</v>
      </c>
      <c r="O619" s="1">
        <v>152089080</v>
      </c>
      <c r="P619" s="1" t="s">
        <v>3116</v>
      </c>
      <c r="Q619" s="1" t="s">
        <v>3115</v>
      </c>
      <c r="R619" s="1">
        <v>2.8399999999999998E-54</v>
      </c>
      <c r="S619" s="1">
        <v>0.1817</v>
      </c>
      <c r="T619" s="1">
        <v>6</v>
      </c>
      <c r="U619" s="1" t="s">
        <v>3114</v>
      </c>
      <c r="V619" s="1" t="s">
        <v>1</v>
      </c>
      <c r="AB619" s="1">
        <f>COUNTA(V619:AA619)</f>
        <v>1</v>
      </c>
      <c r="AD619" s="1" t="s">
        <v>3125</v>
      </c>
    </row>
    <row r="620" spans="1:30" x14ac:dyDescent="0.2">
      <c r="A620" s="1" t="s">
        <v>3121</v>
      </c>
      <c r="B620" s="1" t="s">
        <v>3124</v>
      </c>
      <c r="C620" s="1" t="s">
        <v>3123</v>
      </c>
      <c r="D620" s="1" t="s">
        <v>65</v>
      </c>
      <c r="F620" s="1" t="s">
        <v>3121</v>
      </c>
      <c r="G620" s="1" t="s">
        <v>3122</v>
      </c>
      <c r="H620" s="1" t="s">
        <v>3117</v>
      </c>
      <c r="I620" s="1">
        <v>6</v>
      </c>
      <c r="J620" s="4">
        <v>151936908</v>
      </c>
      <c r="K620" s="4">
        <v>151937014</v>
      </c>
      <c r="L620" s="1">
        <v>69</v>
      </c>
      <c r="M620" s="1">
        <v>6</v>
      </c>
      <c r="N620" s="1">
        <v>151716010</v>
      </c>
      <c r="O620" s="1">
        <v>152089080</v>
      </c>
      <c r="P620" s="1" t="s">
        <v>3116</v>
      </c>
      <c r="Q620" s="1" t="s">
        <v>3115</v>
      </c>
      <c r="R620" s="1">
        <v>2.8399999999999998E-54</v>
      </c>
      <c r="S620" s="1">
        <v>0.1817</v>
      </c>
      <c r="T620" s="1">
        <v>6</v>
      </c>
      <c r="U620" s="1" t="s">
        <v>3114</v>
      </c>
      <c r="V620" s="1" t="s">
        <v>1</v>
      </c>
      <c r="W620" s="1" t="s">
        <v>26</v>
      </c>
      <c r="X620" s="5" t="s">
        <v>172</v>
      </c>
      <c r="Z620" s="6" t="s">
        <v>281</v>
      </c>
      <c r="AA620" s="1" t="s">
        <v>280</v>
      </c>
      <c r="AB620" s="1">
        <f>COUNTA(V620:AA620)</f>
        <v>5</v>
      </c>
      <c r="AD620" s="1" t="s">
        <v>3121</v>
      </c>
    </row>
    <row r="621" spans="1:30" x14ac:dyDescent="0.2">
      <c r="A621" s="1" t="s">
        <v>3113</v>
      </c>
      <c r="B621" s="1" t="s">
        <v>3120</v>
      </c>
      <c r="C621" s="1" t="s">
        <v>3119</v>
      </c>
      <c r="D621" s="1" t="s">
        <v>9</v>
      </c>
      <c r="F621" s="1" t="s">
        <v>3113</v>
      </c>
      <c r="G621" s="1" t="s">
        <v>3118</v>
      </c>
      <c r="H621" s="1" t="s">
        <v>3117</v>
      </c>
      <c r="I621" s="1">
        <v>6</v>
      </c>
      <c r="J621" s="4">
        <v>151685252</v>
      </c>
      <c r="K621" s="4">
        <v>151712683</v>
      </c>
      <c r="L621" s="1">
        <v>69</v>
      </c>
      <c r="M621" s="1">
        <v>6</v>
      </c>
      <c r="N621" s="1">
        <v>151716010</v>
      </c>
      <c r="O621" s="1">
        <v>152089080</v>
      </c>
      <c r="P621" s="1" t="s">
        <v>3116</v>
      </c>
      <c r="Q621" s="1" t="s">
        <v>3115</v>
      </c>
      <c r="R621" s="1">
        <v>2.8399999999999998E-54</v>
      </c>
      <c r="S621" s="1">
        <v>0.1817</v>
      </c>
      <c r="T621" s="1">
        <v>6</v>
      </c>
      <c r="U621" s="1" t="s">
        <v>3114</v>
      </c>
      <c r="V621" s="1" t="s">
        <v>1</v>
      </c>
      <c r="AB621" s="1">
        <f>COUNTA(V621:AA621)</f>
        <v>1</v>
      </c>
      <c r="AD621" s="1" t="s">
        <v>3113</v>
      </c>
    </row>
    <row r="622" spans="1:30" x14ac:dyDescent="0.2">
      <c r="A622" s="1" t="s">
        <v>3105</v>
      </c>
      <c r="B622" s="1" t="s">
        <v>3112</v>
      </c>
      <c r="C622" s="1" t="s">
        <v>3111</v>
      </c>
      <c r="D622" s="1" t="s">
        <v>9</v>
      </c>
      <c r="F622" s="1" t="s">
        <v>3105</v>
      </c>
      <c r="G622" s="1" t="s">
        <v>3110</v>
      </c>
      <c r="H622" s="1" t="s">
        <v>3109</v>
      </c>
      <c r="I622" s="1">
        <v>6</v>
      </c>
      <c r="J622" s="4">
        <v>152442819</v>
      </c>
      <c r="K622" s="4">
        <v>152958936</v>
      </c>
      <c r="L622" s="1">
        <v>70</v>
      </c>
      <c r="M622" s="1">
        <v>6</v>
      </c>
      <c r="N622" s="1">
        <v>152345025</v>
      </c>
      <c r="O622" s="1">
        <v>152474790</v>
      </c>
      <c r="P622" s="1" t="s">
        <v>3108</v>
      </c>
      <c r="Q622" s="1" t="s">
        <v>3107</v>
      </c>
      <c r="R622" s="1">
        <v>1.3070000000000001E-26</v>
      </c>
      <c r="S622" s="1">
        <v>6.6299999999999998E-2</v>
      </c>
      <c r="T622" s="1">
        <v>2</v>
      </c>
      <c r="U622" s="1" t="s">
        <v>3106</v>
      </c>
      <c r="V622" s="1" t="s">
        <v>1</v>
      </c>
      <c r="W622" s="1" t="s">
        <v>26</v>
      </c>
      <c r="AA622" s="1" t="s">
        <v>280</v>
      </c>
      <c r="AB622" s="1">
        <f>COUNTA(V622:AA622)</f>
        <v>3</v>
      </c>
      <c r="AD622" s="1" t="s">
        <v>3105</v>
      </c>
    </row>
    <row r="623" spans="1:30" x14ac:dyDescent="0.2">
      <c r="A623" s="1" t="s">
        <v>3101</v>
      </c>
      <c r="B623" s="1" t="s">
        <v>3104</v>
      </c>
      <c r="C623" s="1" t="s">
        <v>3103</v>
      </c>
      <c r="D623" s="1" t="s">
        <v>9</v>
      </c>
      <c r="F623" s="1" t="s">
        <v>3101</v>
      </c>
      <c r="G623" s="1" t="s">
        <v>3102</v>
      </c>
      <c r="H623" s="1" t="s">
        <v>3097</v>
      </c>
      <c r="I623" s="1">
        <v>7</v>
      </c>
      <c r="J623" s="4">
        <v>21940518</v>
      </c>
      <c r="K623" s="4">
        <v>21985702</v>
      </c>
      <c r="L623" s="1">
        <v>71</v>
      </c>
      <c r="M623" s="1">
        <v>7</v>
      </c>
      <c r="N623" s="1">
        <v>21914990</v>
      </c>
      <c r="O623" s="1">
        <v>21945563</v>
      </c>
      <c r="P623" s="1" t="s">
        <v>3096</v>
      </c>
      <c r="Q623" s="1" t="s">
        <v>3095</v>
      </c>
      <c r="R623" s="1">
        <v>1.9309999999999999E-8</v>
      </c>
      <c r="S623" s="1">
        <v>-3.6499999999999998E-2</v>
      </c>
      <c r="T623" s="1">
        <v>1</v>
      </c>
      <c r="U623" s="1" t="s">
        <v>3095</v>
      </c>
      <c r="V623" s="1" t="s">
        <v>1</v>
      </c>
      <c r="X623" s="2"/>
      <c r="Y623" s="2"/>
      <c r="Z623" s="2"/>
      <c r="AA623" s="2"/>
      <c r="AB623" s="1">
        <f>COUNTA(V623:AA623)</f>
        <v>1</v>
      </c>
      <c r="AD623" s="1" t="s">
        <v>3101</v>
      </c>
    </row>
    <row r="624" spans="1:30" x14ac:dyDescent="0.2">
      <c r="A624" s="1" t="s">
        <v>3094</v>
      </c>
      <c r="B624" s="1" t="s">
        <v>3100</v>
      </c>
      <c r="C624" s="1" t="s">
        <v>3099</v>
      </c>
      <c r="D624" s="1" t="s">
        <v>9</v>
      </c>
      <c r="F624" s="1" t="s">
        <v>3094</v>
      </c>
      <c r="G624" s="1" t="s">
        <v>3098</v>
      </c>
      <c r="H624" s="1" t="s">
        <v>3097</v>
      </c>
      <c r="I624" s="1">
        <v>7</v>
      </c>
      <c r="J624" s="4">
        <v>21582833</v>
      </c>
      <c r="K624" s="4">
        <v>21941457</v>
      </c>
      <c r="L624" s="1">
        <v>71</v>
      </c>
      <c r="M624" s="1">
        <v>7</v>
      </c>
      <c r="N624" s="1">
        <v>21914990</v>
      </c>
      <c r="O624" s="1">
        <v>21945563</v>
      </c>
      <c r="P624" s="1" t="s">
        <v>3096</v>
      </c>
      <c r="Q624" s="1" t="s">
        <v>3095</v>
      </c>
      <c r="R624" s="1">
        <v>1.9309999999999999E-8</v>
      </c>
      <c r="S624" s="1">
        <v>-3.6499999999999998E-2</v>
      </c>
      <c r="T624" s="1">
        <v>1</v>
      </c>
      <c r="U624" s="1" t="s">
        <v>3095</v>
      </c>
      <c r="V624" s="1" t="s">
        <v>1</v>
      </c>
      <c r="X624" s="2"/>
      <c r="Y624" s="2"/>
      <c r="Z624" s="2"/>
      <c r="AA624" s="2"/>
      <c r="AB624" s="1">
        <f>COUNTA(V624:AA624)</f>
        <v>1</v>
      </c>
      <c r="AD624" s="1" t="s">
        <v>3094</v>
      </c>
    </row>
    <row r="625" spans="1:30" x14ac:dyDescent="0.2">
      <c r="A625" s="1" t="s">
        <v>3088</v>
      </c>
      <c r="B625" s="1" t="s">
        <v>3093</v>
      </c>
      <c r="C625" s="1" t="s">
        <v>3092</v>
      </c>
      <c r="D625" s="1" t="s">
        <v>9</v>
      </c>
      <c r="F625" s="1" t="s">
        <v>3088</v>
      </c>
      <c r="G625" s="1" t="s">
        <v>3091</v>
      </c>
      <c r="H625" s="1" t="s">
        <v>3090</v>
      </c>
      <c r="I625" s="1">
        <v>7</v>
      </c>
      <c r="J625" s="4">
        <v>28338940</v>
      </c>
      <c r="K625" s="4">
        <v>28865511</v>
      </c>
      <c r="L625" s="1">
        <v>72</v>
      </c>
      <c r="M625" s="1">
        <v>7</v>
      </c>
      <c r="N625" s="1">
        <v>28343829</v>
      </c>
      <c r="O625" s="1">
        <v>28356889</v>
      </c>
      <c r="P625" s="1" t="s">
        <v>3079</v>
      </c>
      <c r="Q625" s="1" t="s">
        <v>3078</v>
      </c>
      <c r="R625" s="1">
        <v>4.2459999999999996E-9</v>
      </c>
      <c r="S625" s="1">
        <v>5.7799999999999997E-2</v>
      </c>
      <c r="T625" s="1">
        <v>2</v>
      </c>
      <c r="U625" s="1" t="s">
        <v>3089</v>
      </c>
      <c r="V625" s="1" t="s">
        <v>1</v>
      </c>
      <c r="X625" s="2"/>
      <c r="Y625" s="2"/>
      <c r="Z625" s="2"/>
      <c r="AA625" s="2"/>
      <c r="AB625" s="1">
        <f>COUNTA(V625:AA625)</f>
        <v>1</v>
      </c>
      <c r="AD625" s="1" t="s">
        <v>3088</v>
      </c>
    </row>
    <row r="626" spans="1:30" x14ac:dyDescent="0.2">
      <c r="A626" s="1" t="s">
        <v>3083</v>
      </c>
      <c r="B626" s="1" t="s">
        <v>3087</v>
      </c>
      <c r="C626" s="1" t="s">
        <v>3086</v>
      </c>
      <c r="D626" s="1" t="s">
        <v>9</v>
      </c>
      <c r="F626" s="1" t="s">
        <v>3083</v>
      </c>
      <c r="G626" s="1" t="s">
        <v>3085</v>
      </c>
      <c r="H626" s="1" t="s">
        <v>3084</v>
      </c>
      <c r="I626" s="1">
        <v>7</v>
      </c>
      <c r="J626" s="4">
        <v>27870192</v>
      </c>
      <c r="K626" s="4">
        <v>28220362</v>
      </c>
      <c r="L626" s="1">
        <v>72</v>
      </c>
      <c r="M626" s="1">
        <v>7</v>
      </c>
      <c r="N626" s="1">
        <v>28343829</v>
      </c>
      <c r="O626" s="1">
        <v>28356889</v>
      </c>
      <c r="P626" s="1" t="s">
        <v>3079</v>
      </c>
      <c r="Q626" s="1" t="s">
        <v>3078</v>
      </c>
      <c r="R626" s="1">
        <v>4.2459999999999996E-9</v>
      </c>
      <c r="S626" s="1">
        <v>5.7799999999999997E-2</v>
      </c>
      <c r="T626" s="1">
        <v>1</v>
      </c>
      <c r="U626" s="1" t="s">
        <v>3078</v>
      </c>
      <c r="V626" s="1" t="s">
        <v>1</v>
      </c>
      <c r="X626" s="2"/>
      <c r="Y626" s="2"/>
      <c r="Z626" s="2"/>
      <c r="AA626" s="2"/>
      <c r="AB626" s="1">
        <f>COUNTA(V626:AA626)</f>
        <v>1</v>
      </c>
      <c r="AD626" s="1" t="s">
        <v>3083</v>
      </c>
    </row>
    <row r="627" spans="1:30" x14ac:dyDescent="0.2">
      <c r="A627" s="1" t="s">
        <v>3077</v>
      </c>
      <c r="B627" s="1" t="s">
        <v>4</v>
      </c>
      <c r="C627" s="1" t="s">
        <v>3082</v>
      </c>
      <c r="D627" s="1" t="s">
        <v>84</v>
      </c>
      <c r="F627" s="1" t="s">
        <v>3077</v>
      </c>
      <c r="G627" s="1" t="s">
        <v>3081</v>
      </c>
      <c r="H627" s="1" t="s">
        <v>3080</v>
      </c>
      <c r="I627" s="1">
        <v>7</v>
      </c>
      <c r="J627" s="4">
        <v>28219941</v>
      </c>
      <c r="K627" s="4">
        <v>28283536</v>
      </c>
      <c r="L627" s="1">
        <v>72</v>
      </c>
      <c r="M627" s="1">
        <v>7</v>
      </c>
      <c r="N627" s="1">
        <v>28343829</v>
      </c>
      <c r="O627" s="1">
        <v>28356889</v>
      </c>
      <c r="P627" s="1" t="s">
        <v>3079</v>
      </c>
      <c r="Q627" s="1" t="s">
        <v>3078</v>
      </c>
      <c r="R627" s="1">
        <v>4.2459999999999996E-9</v>
      </c>
      <c r="S627" s="1">
        <v>5.7799999999999997E-2</v>
      </c>
      <c r="T627" s="1">
        <v>1</v>
      </c>
      <c r="U627" s="1" t="s">
        <v>3078</v>
      </c>
      <c r="V627" s="1" t="s">
        <v>1</v>
      </c>
      <c r="X627" s="2"/>
      <c r="Y627" s="2"/>
      <c r="Z627" s="2"/>
      <c r="AA627" s="2"/>
      <c r="AB627" s="1">
        <f>COUNTA(V627:AA627)</f>
        <v>1</v>
      </c>
      <c r="AD627" s="1" t="s">
        <v>3077</v>
      </c>
    </row>
    <row r="628" spans="1:30" x14ac:dyDescent="0.2">
      <c r="A628" s="1" t="s">
        <v>3073</v>
      </c>
      <c r="B628" s="1" t="s">
        <v>3076</v>
      </c>
      <c r="C628" s="1" t="s">
        <v>3075</v>
      </c>
      <c r="D628" s="1" t="s">
        <v>9</v>
      </c>
      <c r="F628" s="1" t="s">
        <v>3073</v>
      </c>
      <c r="G628" s="1" t="s">
        <v>3074</v>
      </c>
      <c r="H628" s="1" t="s">
        <v>3042</v>
      </c>
      <c r="I628" s="1">
        <v>7</v>
      </c>
      <c r="J628" s="4">
        <v>91570181</v>
      </c>
      <c r="K628" s="4">
        <v>91739987</v>
      </c>
      <c r="L628" s="1">
        <v>73</v>
      </c>
      <c r="M628" s="1">
        <v>7</v>
      </c>
      <c r="N628" s="1">
        <v>91417816</v>
      </c>
      <c r="O628" s="1">
        <v>92029302</v>
      </c>
      <c r="P628" s="1" t="s">
        <v>3041</v>
      </c>
      <c r="Q628" s="1" t="s">
        <v>3040</v>
      </c>
      <c r="R628" s="1">
        <v>2.6460000000000002E-11</v>
      </c>
      <c r="S628" s="1">
        <v>4.24E-2</v>
      </c>
      <c r="T628" s="1">
        <v>1</v>
      </c>
      <c r="U628" s="1" t="s">
        <v>3040</v>
      </c>
      <c r="V628" s="1" t="s">
        <v>1</v>
      </c>
      <c r="X628" s="2"/>
      <c r="Y628" s="2"/>
      <c r="Z628" s="2"/>
      <c r="AA628" s="2"/>
      <c r="AB628" s="1">
        <f>COUNTA(V628:AA628)</f>
        <v>1</v>
      </c>
      <c r="AD628" s="1" t="s">
        <v>3073</v>
      </c>
    </row>
    <row r="629" spans="1:30" x14ac:dyDescent="0.2">
      <c r="A629" s="1" t="s">
        <v>3069</v>
      </c>
      <c r="B629" s="1" t="s">
        <v>3072</v>
      </c>
      <c r="C629" s="1" t="s">
        <v>3071</v>
      </c>
      <c r="D629" s="1" t="s">
        <v>9</v>
      </c>
      <c r="F629" s="1" t="s">
        <v>3069</v>
      </c>
      <c r="G629" s="1" t="s">
        <v>3070</v>
      </c>
      <c r="H629" s="1" t="s">
        <v>3042</v>
      </c>
      <c r="I629" s="1">
        <v>7</v>
      </c>
      <c r="J629" s="4">
        <v>91875548</v>
      </c>
      <c r="K629" s="4">
        <v>92030698</v>
      </c>
      <c r="L629" s="1">
        <v>73</v>
      </c>
      <c r="M629" s="1">
        <v>7</v>
      </c>
      <c r="N629" s="1">
        <v>91417816</v>
      </c>
      <c r="O629" s="1">
        <v>92029302</v>
      </c>
      <c r="P629" s="1" t="s">
        <v>3041</v>
      </c>
      <c r="Q629" s="1" t="s">
        <v>3040</v>
      </c>
      <c r="R629" s="1">
        <v>2.6460000000000002E-11</v>
      </c>
      <c r="S629" s="1">
        <v>4.24E-2</v>
      </c>
      <c r="T629" s="1">
        <v>1</v>
      </c>
      <c r="U629" s="1" t="s">
        <v>3040</v>
      </c>
      <c r="V629" s="1" t="s">
        <v>1</v>
      </c>
      <c r="X629" s="2"/>
      <c r="Y629" s="2"/>
      <c r="Z629" s="2"/>
      <c r="AA629" s="2"/>
      <c r="AB629" s="1">
        <f>COUNTA(V629:AA629)</f>
        <v>1</v>
      </c>
      <c r="AD629" s="1" t="s">
        <v>3069</v>
      </c>
    </row>
    <row r="630" spans="1:30" x14ac:dyDescent="0.2">
      <c r="A630" s="1" t="s">
        <v>3065</v>
      </c>
      <c r="B630" s="1" t="s">
        <v>3068</v>
      </c>
      <c r="C630" s="1" t="s">
        <v>3067</v>
      </c>
      <c r="D630" s="1" t="s">
        <v>9</v>
      </c>
      <c r="F630" s="1" t="s">
        <v>3065</v>
      </c>
      <c r="G630" s="1" t="s">
        <v>3066</v>
      </c>
      <c r="H630" s="1" t="s">
        <v>3042</v>
      </c>
      <c r="I630" s="1">
        <v>7</v>
      </c>
      <c r="J630" s="4">
        <v>91741465</v>
      </c>
      <c r="K630" s="4">
        <v>91772266</v>
      </c>
      <c r="L630" s="1">
        <v>73</v>
      </c>
      <c r="M630" s="1">
        <v>7</v>
      </c>
      <c r="N630" s="1">
        <v>91417816</v>
      </c>
      <c r="O630" s="1">
        <v>92029302</v>
      </c>
      <c r="P630" s="1" t="s">
        <v>3041</v>
      </c>
      <c r="Q630" s="1" t="s">
        <v>3040</v>
      </c>
      <c r="R630" s="1">
        <v>2.6460000000000002E-11</v>
      </c>
      <c r="S630" s="1">
        <v>4.24E-2</v>
      </c>
      <c r="T630" s="1">
        <v>1</v>
      </c>
      <c r="U630" s="1" t="s">
        <v>3040</v>
      </c>
      <c r="V630" s="1" t="s">
        <v>1</v>
      </c>
      <c r="AB630" s="1">
        <f>COUNTA(V630:AA630)</f>
        <v>1</v>
      </c>
      <c r="AD630" s="1" t="s">
        <v>3065</v>
      </c>
    </row>
    <row r="631" spans="1:30" x14ac:dyDescent="0.2">
      <c r="A631" s="1" t="s">
        <v>3064</v>
      </c>
      <c r="B631" s="1" t="s">
        <v>4</v>
      </c>
      <c r="C631" s="1" t="s">
        <v>3063</v>
      </c>
      <c r="D631" s="1" t="s">
        <v>84</v>
      </c>
      <c r="F631" s="1" t="s">
        <v>3061</v>
      </c>
      <c r="G631" s="1" t="s">
        <v>3062</v>
      </c>
      <c r="H631" s="1" t="s">
        <v>3042</v>
      </c>
      <c r="I631" s="1">
        <v>7</v>
      </c>
      <c r="J631" s="4">
        <v>91763918</v>
      </c>
      <c r="K631" s="4">
        <v>91810039</v>
      </c>
      <c r="L631" s="1">
        <v>73</v>
      </c>
      <c r="M631" s="1">
        <v>7</v>
      </c>
      <c r="N631" s="1">
        <v>91417816</v>
      </c>
      <c r="O631" s="1">
        <v>92029302</v>
      </c>
      <c r="P631" s="1" t="s">
        <v>3041</v>
      </c>
      <c r="Q631" s="1" t="s">
        <v>3040</v>
      </c>
      <c r="R631" s="1">
        <v>2.6460000000000002E-11</v>
      </c>
      <c r="S631" s="1">
        <v>4.24E-2</v>
      </c>
      <c r="T631" s="1">
        <v>1</v>
      </c>
      <c r="U631" s="1" t="s">
        <v>3040</v>
      </c>
      <c r="V631" s="1" t="s">
        <v>1</v>
      </c>
      <c r="AB631" s="1">
        <f>COUNTA(V631:AA631)</f>
        <v>1</v>
      </c>
      <c r="AD631" s="1" t="s">
        <v>3061</v>
      </c>
    </row>
    <row r="632" spans="1:30" x14ac:dyDescent="0.2">
      <c r="A632" s="1" t="s">
        <v>3057</v>
      </c>
      <c r="B632" s="1" t="s">
        <v>3060</v>
      </c>
      <c r="C632" s="1" t="s">
        <v>3059</v>
      </c>
      <c r="D632" s="1" t="s">
        <v>9</v>
      </c>
      <c r="F632" s="1" t="s">
        <v>3057</v>
      </c>
      <c r="G632" s="1" t="s">
        <v>3058</v>
      </c>
      <c r="H632" s="1" t="s">
        <v>3042</v>
      </c>
      <c r="I632" s="1">
        <v>7</v>
      </c>
      <c r="J632" s="4">
        <v>92076767</v>
      </c>
      <c r="K632" s="4">
        <v>92088150</v>
      </c>
      <c r="L632" s="1">
        <v>73</v>
      </c>
      <c r="M632" s="1">
        <v>7</v>
      </c>
      <c r="N632" s="1">
        <v>91417816</v>
      </c>
      <c r="O632" s="1">
        <v>92029302</v>
      </c>
      <c r="P632" s="1" t="s">
        <v>3041</v>
      </c>
      <c r="Q632" s="1" t="s">
        <v>3040</v>
      </c>
      <c r="R632" s="1">
        <v>2.6460000000000002E-11</v>
      </c>
      <c r="S632" s="1">
        <v>4.24E-2</v>
      </c>
      <c r="T632" s="1">
        <v>1</v>
      </c>
      <c r="U632" s="1" t="s">
        <v>3040</v>
      </c>
      <c r="V632" s="1" t="s">
        <v>1</v>
      </c>
      <c r="X632" s="2"/>
      <c r="Y632" s="2"/>
      <c r="Z632" s="2"/>
      <c r="AA632" s="2"/>
      <c r="AB632" s="1">
        <f>COUNTA(V632:AA632)</f>
        <v>1</v>
      </c>
      <c r="AD632" s="1" t="s">
        <v>3057</v>
      </c>
    </row>
    <row r="633" spans="1:30" x14ac:dyDescent="0.2">
      <c r="A633" s="1" t="s">
        <v>3053</v>
      </c>
      <c r="B633" s="1" t="s">
        <v>3056</v>
      </c>
      <c r="C633" s="1" t="s">
        <v>3055</v>
      </c>
      <c r="D633" s="1" t="s">
        <v>9</v>
      </c>
      <c r="F633" s="1" t="s">
        <v>3053</v>
      </c>
      <c r="G633" s="1" t="s">
        <v>3054</v>
      </c>
      <c r="H633" s="1" t="s">
        <v>3042</v>
      </c>
      <c r="I633" s="1">
        <v>7</v>
      </c>
      <c r="J633" s="4">
        <v>91828283</v>
      </c>
      <c r="K633" s="4">
        <v>91875480</v>
      </c>
      <c r="L633" s="1">
        <v>73</v>
      </c>
      <c r="M633" s="1">
        <v>7</v>
      </c>
      <c r="N633" s="1">
        <v>91417816</v>
      </c>
      <c r="O633" s="1">
        <v>92029302</v>
      </c>
      <c r="P633" s="1" t="s">
        <v>3041</v>
      </c>
      <c r="Q633" s="1" t="s">
        <v>3040</v>
      </c>
      <c r="R633" s="1">
        <v>2.6460000000000002E-11</v>
      </c>
      <c r="S633" s="1">
        <v>4.24E-2</v>
      </c>
      <c r="T633" s="1">
        <v>1</v>
      </c>
      <c r="U633" s="1" t="s">
        <v>3040</v>
      </c>
      <c r="V633" s="1" t="s">
        <v>1</v>
      </c>
      <c r="X633" s="2"/>
      <c r="Y633" s="2"/>
      <c r="Z633" s="2"/>
      <c r="AA633" s="2"/>
      <c r="AB633" s="1">
        <f>COUNTA(V633:AA633)</f>
        <v>1</v>
      </c>
      <c r="AD633" s="1" t="s">
        <v>3053</v>
      </c>
    </row>
    <row r="634" spans="1:30" x14ac:dyDescent="0.2">
      <c r="A634" s="1" t="s">
        <v>3049</v>
      </c>
      <c r="B634" s="1" t="s">
        <v>3052</v>
      </c>
      <c r="C634" s="1" t="s">
        <v>3051</v>
      </c>
      <c r="D634" s="1" t="s">
        <v>9</v>
      </c>
      <c r="E634" s="9"/>
      <c r="F634" s="1" t="s">
        <v>3049</v>
      </c>
      <c r="G634" s="1" t="s">
        <v>3050</v>
      </c>
      <c r="H634" s="1" t="s">
        <v>3042</v>
      </c>
      <c r="I634" s="1">
        <v>7</v>
      </c>
      <c r="J634" s="4">
        <v>91741473</v>
      </c>
      <c r="K634" s="4">
        <v>91808845</v>
      </c>
      <c r="L634" s="1">
        <v>73</v>
      </c>
      <c r="M634" s="1">
        <v>7</v>
      </c>
      <c r="N634" s="1">
        <v>91417816</v>
      </c>
      <c r="O634" s="1">
        <v>92029302</v>
      </c>
      <c r="P634" s="1" t="s">
        <v>3041</v>
      </c>
      <c r="Q634" s="1" t="s">
        <v>3040</v>
      </c>
      <c r="R634" s="1">
        <v>2.6460000000000002E-11</v>
      </c>
      <c r="S634" s="1">
        <v>4.24E-2</v>
      </c>
      <c r="T634" s="1">
        <v>1</v>
      </c>
      <c r="U634" s="1" t="s">
        <v>3040</v>
      </c>
      <c r="V634" s="1" t="s">
        <v>1</v>
      </c>
      <c r="AB634" s="1">
        <f>COUNTA(V634:AA634)</f>
        <v>1</v>
      </c>
      <c r="AD634" s="1" t="s">
        <v>3049</v>
      </c>
    </row>
    <row r="635" spans="1:30" x14ac:dyDescent="0.2">
      <c r="A635" s="1" t="s">
        <v>3046</v>
      </c>
      <c r="B635" s="1" t="s">
        <v>4</v>
      </c>
      <c r="C635" s="1" t="s">
        <v>3048</v>
      </c>
      <c r="D635" s="1" t="s">
        <v>98</v>
      </c>
      <c r="F635" s="1" t="s">
        <v>3046</v>
      </c>
      <c r="G635" s="1" t="s">
        <v>3047</v>
      </c>
      <c r="H635" s="1" t="s">
        <v>3042</v>
      </c>
      <c r="I635" s="1">
        <v>7</v>
      </c>
      <c r="J635" s="4">
        <v>91833329</v>
      </c>
      <c r="K635" s="4">
        <v>91833412</v>
      </c>
      <c r="L635" s="1">
        <v>73</v>
      </c>
      <c r="M635" s="1">
        <v>7</v>
      </c>
      <c r="N635" s="1">
        <v>91417816</v>
      </c>
      <c r="O635" s="1">
        <v>92029302</v>
      </c>
      <c r="P635" s="1" t="s">
        <v>3041</v>
      </c>
      <c r="Q635" s="1" t="s">
        <v>3040</v>
      </c>
      <c r="R635" s="1">
        <v>2.6460000000000002E-11</v>
      </c>
      <c r="S635" s="1">
        <v>4.24E-2</v>
      </c>
      <c r="T635" s="1">
        <v>1</v>
      </c>
      <c r="U635" s="1" t="s">
        <v>3040</v>
      </c>
      <c r="V635" s="1" t="s">
        <v>1</v>
      </c>
      <c r="X635" s="2"/>
      <c r="Y635" s="2"/>
      <c r="Z635" s="2"/>
      <c r="AA635" s="2"/>
      <c r="AB635" s="1">
        <f>COUNTA(V635:AA635)</f>
        <v>1</v>
      </c>
      <c r="AD635" s="1" t="s">
        <v>3046</v>
      </c>
    </row>
    <row r="636" spans="1:30" x14ac:dyDescent="0.2">
      <c r="A636" s="1" t="s">
        <v>3045</v>
      </c>
      <c r="B636" s="1" t="s">
        <v>4</v>
      </c>
      <c r="C636" s="1" t="s">
        <v>3044</v>
      </c>
      <c r="D636" s="1" t="s">
        <v>9</v>
      </c>
      <c r="E636" s="1" t="s">
        <v>3039</v>
      </c>
      <c r="F636" s="1" t="s">
        <v>3039</v>
      </c>
      <c r="G636" s="1" t="s">
        <v>3043</v>
      </c>
      <c r="H636" s="1" t="s">
        <v>3042</v>
      </c>
      <c r="I636" s="1">
        <v>7</v>
      </c>
      <c r="J636" s="4">
        <v>91321323</v>
      </c>
      <c r="K636" s="4">
        <v>91510034</v>
      </c>
      <c r="L636" s="1">
        <v>73</v>
      </c>
      <c r="M636" s="1">
        <v>7</v>
      </c>
      <c r="N636" s="1">
        <v>91417816</v>
      </c>
      <c r="O636" s="1">
        <v>92029302</v>
      </c>
      <c r="P636" s="1" t="s">
        <v>3041</v>
      </c>
      <c r="Q636" s="1" t="s">
        <v>3040</v>
      </c>
      <c r="R636" s="1">
        <v>2.6460000000000002E-11</v>
      </c>
      <c r="S636" s="1">
        <v>4.24E-2</v>
      </c>
      <c r="T636" s="1">
        <v>1</v>
      </c>
      <c r="U636" s="1" t="s">
        <v>3040</v>
      </c>
      <c r="V636" s="1" t="s">
        <v>1</v>
      </c>
      <c r="X636" s="2"/>
      <c r="Y636" s="2"/>
      <c r="Z636" s="2"/>
      <c r="AA636" s="2"/>
      <c r="AB636" s="1">
        <f>COUNTA(V636:AA636)</f>
        <v>1</v>
      </c>
      <c r="AD636" s="1" t="s">
        <v>3039</v>
      </c>
    </row>
    <row r="637" spans="1:30" x14ac:dyDescent="0.2">
      <c r="A637" s="1" t="s">
        <v>3038</v>
      </c>
      <c r="B637" s="1" t="s">
        <v>4</v>
      </c>
      <c r="C637" s="1" t="s">
        <v>3037</v>
      </c>
      <c r="D637" s="1" t="s">
        <v>65</v>
      </c>
      <c r="E637" s="1" t="s">
        <v>3035</v>
      </c>
      <c r="F637" s="1" t="s">
        <v>3035</v>
      </c>
      <c r="G637" s="1" t="s">
        <v>3036</v>
      </c>
      <c r="H637" s="1" t="s">
        <v>3003</v>
      </c>
      <c r="I637" s="1">
        <v>7</v>
      </c>
      <c r="J637" s="4">
        <v>94367964</v>
      </c>
      <c r="K637" s="4">
        <v>94368723</v>
      </c>
      <c r="L637" s="1">
        <v>74</v>
      </c>
      <c r="M637" s="1">
        <v>7</v>
      </c>
      <c r="N637" s="1">
        <v>94059899</v>
      </c>
      <c r="O637" s="1">
        <v>94392770</v>
      </c>
      <c r="P637" s="1" t="s">
        <v>3002</v>
      </c>
      <c r="Q637" s="1" t="s">
        <v>3001</v>
      </c>
      <c r="R637" s="1">
        <v>4.4900000000000001E-13</v>
      </c>
      <c r="S637" s="1">
        <v>4.9500000000000002E-2</v>
      </c>
      <c r="T637" s="1">
        <v>1</v>
      </c>
      <c r="U637" s="1" t="s">
        <v>3001</v>
      </c>
      <c r="V637" s="1" t="s">
        <v>1</v>
      </c>
      <c r="X637" s="2"/>
      <c r="Y637" s="2"/>
      <c r="Z637" s="2"/>
      <c r="AA637" s="2"/>
      <c r="AB637" s="1">
        <f>COUNTA(V637:AA637)</f>
        <v>1</v>
      </c>
      <c r="AD637" s="1" t="s">
        <v>3035</v>
      </c>
    </row>
    <row r="638" spans="1:30" x14ac:dyDescent="0.2">
      <c r="A638" s="1" t="s">
        <v>3032</v>
      </c>
      <c r="B638" s="1" t="s">
        <v>4</v>
      </c>
      <c r="C638" s="1" t="s">
        <v>3034</v>
      </c>
      <c r="D638" s="1" t="s">
        <v>9</v>
      </c>
      <c r="F638" s="1" t="s">
        <v>3032</v>
      </c>
      <c r="G638" s="1" t="s">
        <v>3033</v>
      </c>
      <c r="H638" s="1" t="s">
        <v>3003</v>
      </c>
      <c r="I638" s="1">
        <v>7</v>
      </c>
      <c r="J638" s="4">
        <v>93592074</v>
      </c>
      <c r="K638" s="4">
        <v>93633694</v>
      </c>
      <c r="L638" s="1">
        <v>74</v>
      </c>
      <c r="M638" s="1">
        <v>7</v>
      </c>
      <c r="N638" s="1">
        <v>94059899</v>
      </c>
      <c r="O638" s="1">
        <v>94392770</v>
      </c>
      <c r="P638" s="1" t="s">
        <v>3002</v>
      </c>
      <c r="Q638" s="1" t="s">
        <v>3001</v>
      </c>
      <c r="R638" s="1">
        <v>4.4900000000000001E-13</v>
      </c>
      <c r="S638" s="1">
        <v>4.9500000000000002E-2</v>
      </c>
      <c r="T638" s="1">
        <v>1</v>
      </c>
      <c r="U638" s="1" t="s">
        <v>3001</v>
      </c>
      <c r="V638" s="1" t="s">
        <v>1</v>
      </c>
      <c r="X638" s="2"/>
      <c r="Y638" s="2"/>
      <c r="Z638" s="2"/>
      <c r="AA638" s="2"/>
      <c r="AB638" s="1">
        <f>COUNTA(V638:AA638)</f>
        <v>1</v>
      </c>
      <c r="AD638" s="1" t="s">
        <v>3032</v>
      </c>
    </row>
    <row r="639" spans="1:30" x14ac:dyDescent="0.2">
      <c r="A639" s="1" t="s">
        <v>3028</v>
      </c>
      <c r="B639" s="1" t="s">
        <v>3031</v>
      </c>
      <c r="C639" s="1" t="s">
        <v>3030</v>
      </c>
      <c r="D639" s="1" t="s">
        <v>9</v>
      </c>
      <c r="F639" s="1" t="s">
        <v>3028</v>
      </c>
      <c r="G639" s="1" t="s">
        <v>3029</v>
      </c>
      <c r="H639" s="1" t="s">
        <v>3003</v>
      </c>
      <c r="I639" s="1">
        <v>7</v>
      </c>
      <c r="J639" s="4">
        <v>94138531</v>
      </c>
      <c r="K639" s="4">
        <v>94186331</v>
      </c>
      <c r="L639" s="1">
        <v>74</v>
      </c>
      <c r="M639" s="1">
        <v>7</v>
      </c>
      <c r="N639" s="1">
        <v>94059899</v>
      </c>
      <c r="O639" s="1">
        <v>94392770</v>
      </c>
      <c r="P639" s="1" t="s">
        <v>3002</v>
      </c>
      <c r="Q639" s="1" t="s">
        <v>3001</v>
      </c>
      <c r="R639" s="1">
        <v>4.4900000000000001E-13</v>
      </c>
      <c r="S639" s="1">
        <v>4.9500000000000002E-2</v>
      </c>
      <c r="T639" s="1">
        <v>1</v>
      </c>
      <c r="U639" s="1" t="s">
        <v>3001</v>
      </c>
      <c r="V639" s="1" t="s">
        <v>1</v>
      </c>
      <c r="X639" s="2"/>
      <c r="Y639" s="2"/>
      <c r="Z639" s="2"/>
      <c r="AA639" s="2"/>
      <c r="AB639" s="1">
        <f>COUNTA(V639:AA639)</f>
        <v>1</v>
      </c>
      <c r="AD639" s="1" t="s">
        <v>3028</v>
      </c>
    </row>
    <row r="640" spans="1:30" x14ac:dyDescent="0.2">
      <c r="A640" s="1" t="s">
        <v>3024</v>
      </c>
      <c r="B640" s="1" t="s">
        <v>3027</v>
      </c>
      <c r="C640" s="1" t="s">
        <v>3026</v>
      </c>
      <c r="D640" s="1" t="s">
        <v>9</v>
      </c>
      <c r="F640" s="1" t="s">
        <v>3024</v>
      </c>
      <c r="G640" s="1" t="s">
        <v>3025</v>
      </c>
      <c r="H640" s="1" t="s">
        <v>3003</v>
      </c>
      <c r="I640" s="1">
        <v>7</v>
      </c>
      <c r="J640" s="4">
        <v>94023873</v>
      </c>
      <c r="K640" s="4">
        <v>94060544</v>
      </c>
      <c r="L640" s="1">
        <v>74</v>
      </c>
      <c r="M640" s="1">
        <v>7</v>
      </c>
      <c r="N640" s="1">
        <v>94059899</v>
      </c>
      <c r="O640" s="1">
        <v>94392770</v>
      </c>
      <c r="P640" s="1" t="s">
        <v>3002</v>
      </c>
      <c r="Q640" s="1" t="s">
        <v>3001</v>
      </c>
      <c r="R640" s="1">
        <v>4.4900000000000001E-13</v>
      </c>
      <c r="S640" s="1">
        <v>4.9500000000000002E-2</v>
      </c>
      <c r="T640" s="1">
        <v>1</v>
      </c>
      <c r="U640" s="1" t="s">
        <v>3001</v>
      </c>
      <c r="V640" s="1" t="s">
        <v>1</v>
      </c>
      <c r="X640" s="2"/>
      <c r="Y640" s="2"/>
      <c r="Z640" s="2"/>
      <c r="AA640" s="2"/>
      <c r="AB640" s="1">
        <f>COUNTA(V640:AA640)</f>
        <v>1</v>
      </c>
      <c r="AD640" s="1" t="s">
        <v>3024</v>
      </c>
    </row>
    <row r="641" spans="1:30" x14ac:dyDescent="0.2">
      <c r="A641" s="1" t="s">
        <v>3020</v>
      </c>
      <c r="B641" s="1" t="s">
        <v>3023</v>
      </c>
      <c r="C641" s="1" t="s">
        <v>3022</v>
      </c>
      <c r="D641" s="1" t="s">
        <v>9</v>
      </c>
      <c r="F641" s="1" t="s">
        <v>3020</v>
      </c>
      <c r="G641" s="1" t="s">
        <v>3021</v>
      </c>
      <c r="H641" s="1" t="s">
        <v>3003</v>
      </c>
      <c r="I641" s="1">
        <v>7</v>
      </c>
      <c r="J641" s="4">
        <v>94285637</v>
      </c>
      <c r="K641" s="4">
        <v>94299007</v>
      </c>
      <c r="L641" s="1">
        <v>74</v>
      </c>
      <c r="M641" s="1">
        <v>7</v>
      </c>
      <c r="N641" s="1">
        <v>94059899</v>
      </c>
      <c r="O641" s="1">
        <v>94392770</v>
      </c>
      <c r="P641" s="1" t="s">
        <v>3002</v>
      </c>
      <c r="Q641" s="1" t="s">
        <v>3001</v>
      </c>
      <c r="R641" s="1">
        <v>4.4900000000000001E-13</v>
      </c>
      <c r="S641" s="1">
        <v>4.9500000000000002E-2</v>
      </c>
      <c r="T641" s="1">
        <v>1</v>
      </c>
      <c r="U641" s="1" t="s">
        <v>3001</v>
      </c>
      <c r="V641" s="1" t="s">
        <v>1</v>
      </c>
      <c r="AB641" s="1">
        <f>COUNTA(V641:AA641)</f>
        <v>1</v>
      </c>
      <c r="AD641" s="1" t="s">
        <v>3020</v>
      </c>
    </row>
    <row r="642" spans="1:30" x14ac:dyDescent="0.2">
      <c r="A642" s="1" t="s">
        <v>3016</v>
      </c>
      <c r="B642" s="1" t="s">
        <v>3019</v>
      </c>
      <c r="C642" s="1" t="s">
        <v>3018</v>
      </c>
      <c r="D642" s="1" t="s">
        <v>9</v>
      </c>
      <c r="F642" s="1" t="s">
        <v>3016</v>
      </c>
      <c r="G642" s="1" t="s">
        <v>3017</v>
      </c>
      <c r="H642" s="1" t="s">
        <v>3003</v>
      </c>
      <c r="I642" s="1">
        <v>7</v>
      </c>
      <c r="J642" s="4">
        <v>94536514</v>
      </c>
      <c r="K642" s="4">
        <v>94925727</v>
      </c>
      <c r="L642" s="1">
        <v>74</v>
      </c>
      <c r="M642" s="1">
        <v>7</v>
      </c>
      <c r="N642" s="1">
        <v>94059899</v>
      </c>
      <c r="O642" s="1">
        <v>94392770</v>
      </c>
      <c r="P642" s="1" t="s">
        <v>3002</v>
      </c>
      <c r="Q642" s="1" t="s">
        <v>3001</v>
      </c>
      <c r="R642" s="1">
        <v>4.4900000000000001E-13</v>
      </c>
      <c r="S642" s="1">
        <v>4.9500000000000002E-2</v>
      </c>
      <c r="T642" s="1">
        <v>1</v>
      </c>
      <c r="U642" s="1" t="s">
        <v>3001</v>
      </c>
      <c r="V642" s="1" t="s">
        <v>1</v>
      </c>
      <c r="AB642" s="1">
        <f>COUNTA(V642:AA642)</f>
        <v>1</v>
      </c>
      <c r="AD642" s="1" t="s">
        <v>3016</v>
      </c>
    </row>
    <row r="643" spans="1:30" x14ac:dyDescent="0.2">
      <c r="A643" s="1" t="s">
        <v>3013</v>
      </c>
      <c r="B643" s="1" t="s">
        <v>4</v>
      </c>
      <c r="C643" s="1" t="s">
        <v>3015</v>
      </c>
      <c r="D643" s="1" t="s">
        <v>65</v>
      </c>
      <c r="F643" s="1" t="s">
        <v>3013</v>
      </c>
      <c r="G643" s="1" t="s">
        <v>3014</v>
      </c>
      <c r="H643" s="1" t="s">
        <v>3003</v>
      </c>
      <c r="I643" s="1">
        <v>7</v>
      </c>
      <c r="J643" s="4">
        <v>94124611</v>
      </c>
      <c r="K643" s="4">
        <v>94124716</v>
      </c>
      <c r="L643" s="1">
        <v>74</v>
      </c>
      <c r="M643" s="1">
        <v>7</v>
      </c>
      <c r="N643" s="1">
        <v>94059899</v>
      </c>
      <c r="O643" s="1">
        <v>94392770</v>
      </c>
      <c r="P643" s="1" t="s">
        <v>3002</v>
      </c>
      <c r="Q643" s="1" t="s">
        <v>3001</v>
      </c>
      <c r="R643" s="1">
        <v>4.4900000000000001E-13</v>
      </c>
      <c r="S643" s="1">
        <v>4.9500000000000002E-2</v>
      </c>
      <c r="T643" s="1">
        <v>1</v>
      </c>
      <c r="U643" s="1" t="s">
        <v>3001</v>
      </c>
      <c r="V643" s="1" t="s">
        <v>1</v>
      </c>
      <c r="AB643" s="1">
        <f>COUNTA(V643:AA643)</f>
        <v>1</v>
      </c>
      <c r="AD643" s="1" t="s">
        <v>3013</v>
      </c>
    </row>
    <row r="644" spans="1:30" x14ac:dyDescent="0.2">
      <c r="A644" s="1" t="s">
        <v>3010</v>
      </c>
      <c r="B644" s="1" t="s">
        <v>4</v>
      </c>
      <c r="C644" s="1" t="s">
        <v>3012</v>
      </c>
      <c r="D644" s="1" t="s">
        <v>65</v>
      </c>
      <c r="F644" s="1" t="s">
        <v>3010</v>
      </c>
      <c r="G644" s="1" t="s">
        <v>3011</v>
      </c>
      <c r="H644" s="1" t="s">
        <v>3003</v>
      </c>
      <c r="I644" s="1">
        <v>7</v>
      </c>
      <c r="J644" s="4">
        <v>94341721</v>
      </c>
      <c r="K644" s="4">
        <v>94341823</v>
      </c>
      <c r="L644" s="1">
        <v>74</v>
      </c>
      <c r="M644" s="1">
        <v>7</v>
      </c>
      <c r="N644" s="1">
        <v>94059899</v>
      </c>
      <c r="O644" s="1">
        <v>94392770</v>
      </c>
      <c r="P644" s="1" t="s">
        <v>3002</v>
      </c>
      <c r="Q644" s="1" t="s">
        <v>3001</v>
      </c>
      <c r="R644" s="1">
        <v>4.4900000000000001E-13</v>
      </c>
      <c r="S644" s="1">
        <v>4.9500000000000002E-2</v>
      </c>
      <c r="T644" s="1">
        <v>1</v>
      </c>
      <c r="U644" s="1" t="s">
        <v>3001</v>
      </c>
      <c r="V644" s="1" t="s">
        <v>1</v>
      </c>
      <c r="AB644" s="1">
        <f>COUNTA(V644:AA644)</f>
        <v>1</v>
      </c>
      <c r="AD644" s="1" t="s">
        <v>3010</v>
      </c>
    </row>
    <row r="645" spans="1:30" x14ac:dyDescent="0.2">
      <c r="A645" s="1" t="s">
        <v>3007</v>
      </c>
      <c r="B645" s="1" t="s">
        <v>4</v>
      </c>
      <c r="C645" s="1" t="s">
        <v>3009</v>
      </c>
      <c r="D645" s="1" t="s">
        <v>65</v>
      </c>
      <c r="F645" s="1" t="s">
        <v>3007</v>
      </c>
      <c r="G645" s="1" t="s">
        <v>3008</v>
      </c>
      <c r="H645" s="1" t="s">
        <v>3003</v>
      </c>
      <c r="I645" s="1">
        <v>7</v>
      </c>
      <c r="J645" s="4">
        <v>94324339</v>
      </c>
      <c r="K645" s="4">
        <v>94325131</v>
      </c>
      <c r="L645" s="1">
        <v>74</v>
      </c>
      <c r="M645" s="1">
        <v>7</v>
      </c>
      <c r="N645" s="1">
        <v>94059899</v>
      </c>
      <c r="O645" s="1">
        <v>94392770</v>
      </c>
      <c r="P645" s="1" t="s">
        <v>3002</v>
      </c>
      <c r="Q645" s="1" t="s">
        <v>3001</v>
      </c>
      <c r="R645" s="1">
        <v>4.4900000000000001E-13</v>
      </c>
      <c r="S645" s="1">
        <v>4.9500000000000002E-2</v>
      </c>
      <c r="T645" s="1">
        <v>1</v>
      </c>
      <c r="U645" s="1" t="s">
        <v>3001</v>
      </c>
      <c r="V645" s="1" t="s">
        <v>1</v>
      </c>
      <c r="AB645" s="1">
        <f>COUNTA(V645:AA645)</f>
        <v>1</v>
      </c>
      <c r="AD645" s="1" t="s">
        <v>3007</v>
      </c>
    </row>
    <row r="646" spans="1:30" x14ac:dyDescent="0.2">
      <c r="A646" s="1" t="s">
        <v>3000</v>
      </c>
      <c r="B646" s="1" t="s">
        <v>3006</v>
      </c>
      <c r="C646" s="1" t="s">
        <v>3005</v>
      </c>
      <c r="D646" s="1" t="s">
        <v>9</v>
      </c>
      <c r="F646" s="1" t="s">
        <v>3000</v>
      </c>
      <c r="G646" s="1" t="s">
        <v>3004</v>
      </c>
      <c r="H646" s="1" t="s">
        <v>3003</v>
      </c>
      <c r="I646" s="1">
        <v>7</v>
      </c>
      <c r="J646" s="4">
        <v>94214542</v>
      </c>
      <c r="K646" s="4">
        <v>94285521</v>
      </c>
      <c r="L646" s="1">
        <v>74</v>
      </c>
      <c r="M646" s="1">
        <v>7</v>
      </c>
      <c r="N646" s="1">
        <v>94059899</v>
      </c>
      <c r="O646" s="1">
        <v>94392770</v>
      </c>
      <c r="P646" s="1" t="s">
        <v>3002</v>
      </c>
      <c r="Q646" s="1" t="s">
        <v>3001</v>
      </c>
      <c r="R646" s="1">
        <v>4.4900000000000001E-13</v>
      </c>
      <c r="S646" s="1">
        <v>4.9500000000000002E-2</v>
      </c>
      <c r="T646" s="1">
        <v>1</v>
      </c>
      <c r="U646" s="1" t="s">
        <v>3001</v>
      </c>
      <c r="V646" s="1" t="s">
        <v>1</v>
      </c>
      <c r="AB646" s="1">
        <f>COUNTA(V646:AA646)</f>
        <v>1</v>
      </c>
      <c r="AD646" s="1" t="s">
        <v>3000</v>
      </c>
    </row>
    <row r="647" spans="1:30" x14ac:dyDescent="0.2">
      <c r="A647" s="1" t="s">
        <v>2996</v>
      </c>
      <c r="B647" s="1" t="s">
        <v>2999</v>
      </c>
      <c r="C647" s="1" t="s">
        <v>2998</v>
      </c>
      <c r="D647" s="1" t="s">
        <v>9</v>
      </c>
      <c r="F647" s="1" t="s">
        <v>2996</v>
      </c>
      <c r="G647" s="1" t="s">
        <v>2997</v>
      </c>
      <c r="H647" s="1" t="s">
        <v>2993</v>
      </c>
      <c r="I647" s="1">
        <v>7</v>
      </c>
      <c r="J647" s="4">
        <v>101458959</v>
      </c>
      <c r="K647" s="4">
        <v>101927249</v>
      </c>
      <c r="L647" s="1">
        <v>75</v>
      </c>
      <c r="M647" s="1">
        <v>7</v>
      </c>
      <c r="N647" s="1">
        <v>101500996</v>
      </c>
      <c r="O647" s="1">
        <v>101568195</v>
      </c>
      <c r="P647" s="1" t="s">
        <v>2992</v>
      </c>
      <c r="Q647" s="1" t="s">
        <v>2991</v>
      </c>
      <c r="R647" s="1">
        <v>5.0499999999999997E-12</v>
      </c>
      <c r="S647" s="1">
        <v>-6.8599999999999994E-2</v>
      </c>
      <c r="T647" s="1">
        <v>1</v>
      </c>
      <c r="U647" s="1" t="s">
        <v>2991</v>
      </c>
      <c r="V647" s="1" t="s">
        <v>1</v>
      </c>
      <c r="AB647" s="1">
        <f>COUNTA(V647:AA647)</f>
        <v>1</v>
      </c>
      <c r="AD647" s="1" t="s">
        <v>2996</v>
      </c>
    </row>
    <row r="648" spans="1:30" x14ac:dyDescent="0.2">
      <c r="A648" s="1" t="s">
        <v>2990</v>
      </c>
      <c r="B648" s="1" t="s">
        <v>4</v>
      </c>
      <c r="C648" s="1" t="s">
        <v>2995</v>
      </c>
      <c r="D648" s="1" t="s">
        <v>9</v>
      </c>
      <c r="F648" s="1" t="s">
        <v>2990</v>
      </c>
      <c r="G648" s="1" t="s">
        <v>2994</v>
      </c>
      <c r="H648" s="1" t="s">
        <v>2993</v>
      </c>
      <c r="I648" s="1">
        <v>7</v>
      </c>
      <c r="J648" s="4">
        <v>102290772</v>
      </c>
      <c r="K648" s="4">
        <v>102301847</v>
      </c>
      <c r="L648" s="1">
        <v>75</v>
      </c>
      <c r="M648" s="1">
        <v>7</v>
      </c>
      <c r="N648" s="1">
        <v>101500996</v>
      </c>
      <c r="O648" s="1">
        <v>101568195</v>
      </c>
      <c r="P648" s="1" t="s">
        <v>2992</v>
      </c>
      <c r="Q648" s="1" t="s">
        <v>2991</v>
      </c>
      <c r="R648" s="1">
        <v>5.0499999999999997E-12</v>
      </c>
      <c r="S648" s="1">
        <v>-6.8599999999999994E-2</v>
      </c>
      <c r="T648" s="1">
        <v>1</v>
      </c>
      <c r="U648" s="1" t="s">
        <v>2991</v>
      </c>
      <c r="V648" s="1" t="s">
        <v>1</v>
      </c>
      <c r="AB648" s="1">
        <f>COUNTA(V648:AA648)</f>
        <v>1</v>
      </c>
      <c r="AD648" s="1" t="s">
        <v>2990</v>
      </c>
    </row>
    <row r="649" spans="1:30" x14ac:dyDescent="0.2">
      <c r="A649" s="1" t="s">
        <v>2983</v>
      </c>
      <c r="B649" s="1" t="s">
        <v>4</v>
      </c>
      <c r="C649" s="1" t="s">
        <v>2989</v>
      </c>
      <c r="D649" s="1" t="s">
        <v>84</v>
      </c>
      <c r="F649" s="1" t="s">
        <v>2983</v>
      </c>
      <c r="G649" s="1" t="s">
        <v>2988</v>
      </c>
      <c r="H649" s="1" t="s">
        <v>2987</v>
      </c>
      <c r="I649" s="1">
        <v>7</v>
      </c>
      <c r="J649" s="4">
        <v>130626519</v>
      </c>
      <c r="K649" s="4">
        <v>130794935</v>
      </c>
      <c r="L649" s="1">
        <v>76</v>
      </c>
      <c r="M649" s="1">
        <v>7</v>
      </c>
      <c r="N649" s="1">
        <v>130626948</v>
      </c>
      <c r="O649" s="1">
        <v>130690824</v>
      </c>
      <c r="P649" s="1" t="s">
        <v>2986</v>
      </c>
      <c r="Q649" s="1" t="s">
        <v>2985</v>
      </c>
      <c r="R649" s="1">
        <v>5.3610000000000001E-13</v>
      </c>
      <c r="S649" s="1">
        <v>5.0099999999999999E-2</v>
      </c>
      <c r="T649" s="1">
        <v>2</v>
      </c>
      <c r="U649" s="1" t="s">
        <v>2984</v>
      </c>
      <c r="V649" s="1" t="s">
        <v>1</v>
      </c>
      <c r="X649" s="13"/>
      <c r="Y649" s="13"/>
      <c r="Z649" s="13"/>
      <c r="AA649" s="13"/>
      <c r="AB649" s="1">
        <f>COUNTA(V649:AA649)</f>
        <v>1</v>
      </c>
      <c r="AD649" s="1" t="s">
        <v>2983</v>
      </c>
    </row>
    <row r="650" spans="1:30" x14ac:dyDescent="0.2">
      <c r="A650" s="1" t="s">
        <v>2979</v>
      </c>
      <c r="B650" s="1" t="s">
        <v>2982</v>
      </c>
      <c r="C650" s="1" t="s">
        <v>2981</v>
      </c>
      <c r="D650" s="1" t="s">
        <v>9</v>
      </c>
      <c r="F650" s="1" t="s">
        <v>2979</v>
      </c>
      <c r="G650" s="1" t="s">
        <v>2980</v>
      </c>
      <c r="H650" s="1" t="s">
        <v>2968</v>
      </c>
      <c r="I650" s="1">
        <v>7</v>
      </c>
      <c r="J650" s="4">
        <v>139784546</v>
      </c>
      <c r="K650" s="4">
        <v>139876835</v>
      </c>
      <c r="L650" s="1">
        <v>77</v>
      </c>
      <c r="M650" s="1">
        <v>7</v>
      </c>
      <c r="N650" s="1">
        <v>139937791</v>
      </c>
      <c r="O650" s="1">
        <v>139958544</v>
      </c>
      <c r="P650" s="1" t="s">
        <v>2967</v>
      </c>
      <c r="Q650" s="1" t="s">
        <v>2966</v>
      </c>
      <c r="R650" s="1">
        <v>1.048E-16</v>
      </c>
      <c r="S650" s="1">
        <v>5.2200000000000003E-2</v>
      </c>
      <c r="T650" s="1">
        <v>1</v>
      </c>
      <c r="U650" s="1" t="s">
        <v>2966</v>
      </c>
      <c r="V650" s="1" t="s">
        <v>1</v>
      </c>
      <c r="X650" s="2"/>
      <c r="Y650" s="2"/>
      <c r="Z650" s="2"/>
      <c r="AA650" s="2"/>
      <c r="AB650" s="1">
        <f>COUNTA(V650:AA650)</f>
        <v>1</v>
      </c>
      <c r="AD650" s="1" t="s">
        <v>2979</v>
      </c>
    </row>
    <row r="651" spans="1:30" x14ac:dyDescent="0.2">
      <c r="A651" s="1" t="s">
        <v>2978</v>
      </c>
      <c r="B651" s="1" t="s">
        <v>4</v>
      </c>
      <c r="C651" s="1" t="s">
        <v>2977</v>
      </c>
      <c r="D651" s="1" t="s">
        <v>84</v>
      </c>
      <c r="E651" s="1" t="s">
        <v>2975</v>
      </c>
      <c r="F651" s="1" t="s">
        <v>2975</v>
      </c>
      <c r="G651" s="1" t="s">
        <v>2976</v>
      </c>
      <c r="H651" s="1" t="s">
        <v>2968</v>
      </c>
      <c r="I651" s="1">
        <v>7</v>
      </c>
      <c r="J651" s="4">
        <v>139877061</v>
      </c>
      <c r="K651" s="4">
        <v>139879440</v>
      </c>
      <c r="L651" s="1">
        <v>77</v>
      </c>
      <c r="M651" s="1">
        <v>7</v>
      </c>
      <c r="N651" s="1">
        <v>139937791</v>
      </c>
      <c r="O651" s="1">
        <v>139958544</v>
      </c>
      <c r="P651" s="1" t="s">
        <v>2967</v>
      </c>
      <c r="Q651" s="1" t="s">
        <v>2966</v>
      </c>
      <c r="R651" s="1">
        <v>1.048E-16</v>
      </c>
      <c r="S651" s="1">
        <v>5.2200000000000003E-2</v>
      </c>
      <c r="T651" s="1">
        <v>1</v>
      </c>
      <c r="U651" s="1" t="s">
        <v>2966</v>
      </c>
      <c r="V651" s="1" t="s">
        <v>1</v>
      </c>
      <c r="X651" s="2"/>
      <c r="Y651" s="2"/>
      <c r="Z651" s="2"/>
      <c r="AA651" s="2"/>
      <c r="AB651" s="1">
        <f>COUNTA(V651:AA651)</f>
        <v>1</v>
      </c>
      <c r="AD651" s="1" t="s">
        <v>2975</v>
      </c>
    </row>
    <row r="652" spans="1:30" x14ac:dyDescent="0.2">
      <c r="A652" s="1" t="s">
        <v>2971</v>
      </c>
      <c r="B652" s="1" t="s">
        <v>2974</v>
      </c>
      <c r="C652" s="1" t="s">
        <v>2973</v>
      </c>
      <c r="D652" s="1" t="s">
        <v>9</v>
      </c>
      <c r="F652" s="1" t="s">
        <v>2971</v>
      </c>
      <c r="G652" s="1" t="s">
        <v>2972</v>
      </c>
      <c r="H652" s="1" t="s">
        <v>2968</v>
      </c>
      <c r="I652" s="1">
        <v>7</v>
      </c>
      <c r="J652" s="4">
        <v>139723544</v>
      </c>
      <c r="K652" s="4">
        <v>139763521</v>
      </c>
      <c r="L652" s="1">
        <v>77</v>
      </c>
      <c r="M652" s="1">
        <v>7</v>
      </c>
      <c r="N652" s="1">
        <v>139937791</v>
      </c>
      <c r="O652" s="1">
        <v>139958544</v>
      </c>
      <c r="P652" s="1" t="s">
        <v>2967</v>
      </c>
      <c r="Q652" s="1" t="s">
        <v>2966</v>
      </c>
      <c r="R652" s="1">
        <v>1.048E-16</v>
      </c>
      <c r="S652" s="1">
        <v>5.2200000000000003E-2</v>
      </c>
      <c r="T652" s="1">
        <v>1</v>
      </c>
      <c r="U652" s="1" t="s">
        <v>2966</v>
      </c>
      <c r="V652" s="1" t="s">
        <v>1</v>
      </c>
      <c r="AB652" s="1">
        <f>COUNTA(V652:AA652)</f>
        <v>1</v>
      </c>
      <c r="AD652" s="1" t="s">
        <v>2971</v>
      </c>
    </row>
    <row r="653" spans="1:30" x14ac:dyDescent="0.2">
      <c r="A653" s="1" t="s">
        <v>2965</v>
      </c>
      <c r="B653" s="1" t="s">
        <v>4</v>
      </c>
      <c r="C653" s="1" t="s">
        <v>2970</v>
      </c>
      <c r="D653" s="1" t="s">
        <v>65</v>
      </c>
      <c r="F653" s="1" t="s">
        <v>2965</v>
      </c>
      <c r="G653" s="1" t="s">
        <v>2969</v>
      </c>
      <c r="H653" s="1" t="s">
        <v>2968</v>
      </c>
      <c r="I653" s="1">
        <v>7</v>
      </c>
      <c r="J653" s="4">
        <v>139941670</v>
      </c>
      <c r="K653" s="4">
        <v>139941832</v>
      </c>
      <c r="L653" s="1">
        <v>77</v>
      </c>
      <c r="M653" s="1">
        <v>7</v>
      </c>
      <c r="N653" s="1">
        <v>139937791</v>
      </c>
      <c r="O653" s="1">
        <v>139958544</v>
      </c>
      <c r="P653" s="1" t="s">
        <v>2967</v>
      </c>
      <c r="Q653" s="1" t="s">
        <v>2966</v>
      </c>
      <c r="R653" s="1">
        <v>1.048E-16</v>
      </c>
      <c r="S653" s="1">
        <v>5.2200000000000003E-2</v>
      </c>
      <c r="T653" s="1">
        <v>1</v>
      </c>
      <c r="U653" s="1" t="s">
        <v>2966</v>
      </c>
      <c r="V653" s="1" t="s">
        <v>1</v>
      </c>
      <c r="AB653" s="1">
        <f>COUNTA(V653:AA653)</f>
        <v>1</v>
      </c>
      <c r="AD653" s="1" t="s">
        <v>2965</v>
      </c>
    </row>
    <row r="654" spans="1:30" x14ac:dyDescent="0.2">
      <c r="A654" s="1" t="s">
        <v>2962</v>
      </c>
      <c r="B654" s="1" t="s">
        <v>4</v>
      </c>
      <c r="C654" s="1" t="s">
        <v>2964</v>
      </c>
      <c r="D654" s="1" t="s">
        <v>65</v>
      </c>
      <c r="F654" s="1" t="s">
        <v>2962</v>
      </c>
      <c r="G654" s="1" t="s">
        <v>2963</v>
      </c>
      <c r="H654" s="1" t="s">
        <v>2932</v>
      </c>
      <c r="I654" s="1">
        <v>7</v>
      </c>
      <c r="J654" s="4">
        <v>143969538</v>
      </c>
      <c r="K654" s="4">
        <v>143991256</v>
      </c>
      <c r="L654" s="1">
        <v>78</v>
      </c>
      <c r="M654" s="1">
        <v>7</v>
      </c>
      <c r="N654" s="1">
        <v>144048902</v>
      </c>
      <c r="O654" s="1">
        <v>144174291</v>
      </c>
      <c r="P654" s="1" t="s">
        <v>2931</v>
      </c>
      <c r="Q654" s="1" t="s">
        <v>2930</v>
      </c>
      <c r="R654" s="1">
        <v>4.4510000000000003E-12</v>
      </c>
      <c r="S654" s="1">
        <v>-5.45E-2</v>
      </c>
      <c r="T654" s="1">
        <v>1</v>
      </c>
      <c r="U654" s="1" t="s">
        <v>2930</v>
      </c>
      <c r="V654" s="1" t="s">
        <v>1</v>
      </c>
      <c r="X654" s="2"/>
      <c r="Y654" s="2"/>
      <c r="Z654" s="2"/>
      <c r="AA654" s="2"/>
      <c r="AB654" s="1">
        <f>COUNTA(V654:AA654)</f>
        <v>1</v>
      </c>
      <c r="AD654" s="1" t="s">
        <v>2962</v>
      </c>
    </row>
    <row r="655" spans="1:30" x14ac:dyDescent="0.2">
      <c r="A655" s="1" t="s">
        <v>2959</v>
      </c>
      <c r="B655" s="1" t="s">
        <v>4</v>
      </c>
      <c r="C655" s="1" t="s">
        <v>2961</v>
      </c>
      <c r="D655" s="1" t="s">
        <v>9</v>
      </c>
      <c r="F655" s="1" t="s">
        <v>2959</v>
      </c>
      <c r="G655" s="1" t="s">
        <v>2960</v>
      </c>
      <c r="H655" s="1" t="s">
        <v>2932</v>
      </c>
      <c r="I655" s="1">
        <v>7</v>
      </c>
      <c r="J655" s="4">
        <v>143883176</v>
      </c>
      <c r="K655" s="4">
        <v>143991230</v>
      </c>
      <c r="L655" s="1">
        <v>78</v>
      </c>
      <c r="M655" s="1">
        <v>7</v>
      </c>
      <c r="N655" s="1">
        <v>144048902</v>
      </c>
      <c r="O655" s="1">
        <v>144174291</v>
      </c>
      <c r="P655" s="1" t="s">
        <v>2931</v>
      </c>
      <c r="Q655" s="1" t="s">
        <v>2930</v>
      </c>
      <c r="R655" s="1">
        <v>4.4510000000000003E-12</v>
      </c>
      <c r="S655" s="1">
        <v>-5.45E-2</v>
      </c>
      <c r="T655" s="1">
        <v>1</v>
      </c>
      <c r="U655" s="1" t="s">
        <v>2930</v>
      </c>
      <c r="V655" s="1" t="s">
        <v>1</v>
      </c>
      <c r="X655" s="2"/>
      <c r="Y655" s="2"/>
      <c r="Z655" s="2"/>
      <c r="AA655" s="2"/>
      <c r="AB655" s="1">
        <f>COUNTA(V655:AA655)</f>
        <v>1</v>
      </c>
      <c r="AD655" s="1" t="s">
        <v>2959</v>
      </c>
    </row>
    <row r="656" spans="1:30" x14ac:dyDescent="0.2">
      <c r="A656" s="1" t="s">
        <v>2955</v>
      </c>
      <c r="B656" s="1" t="s">
        <v>2958</v>
      </c>
      <c r="C656" s="1" t="s">
        <v>2957</v>
      </c>
      <c r="D656" s="1" t="s">
        <v>9</v>
      </c>
      <c r="F656" s="1" t="s">
        <v>2955</v>
      </c>
      <c r="G656" s="1" t="s">
        <v>2956</v>
      </c>
      <c r="H656" s="1" t="s">
        <v>2932</v>
      </c>
      <c r="I656" s="1">
        <v>7</v>
      </c>
      <c r="J656" s="4">
        <v>144052381</v>
      </c>
      <c r="K656" s="4">
        <v>144077725</v>
      </c>
      <c r="L656" s="1">
        <v>78</v>
      </c>
      <c r="M656" s="1">
        <v>7</v>
      </c>
      <c r="N656" s="1">
        <v>144048902</v>
      </c>
      <c r="O656" s="1">
        <v>144174291</v>
      </c>
      <c r="P656" s="1" t="s">
        <v>2931</v>
      </c>
      <c r="Q656" s="1" t="s">
        <v>2930</v>
      </c>
      <c r="R656" s="1">
        <v>4.4510000000000003E-12</v>
      </c>
      <c r="S656" s="1">
        <v>-5.45E-2</v>
      </c>
      <c r="T656" s="1">
        <v>1</v>
      </c>
      <c r="U656" s="1" t="s">
        <v>2930</v>
      </c>
      <c r="V656" s="1" t="s">
        <v>1</v>
      </c>
      <c r="X656" s="2"/>
      <c r="Y656" s="2"/>
      <c r="Z656" s="2"/>
      <c r="AA656" s="2"/>
      <c r="AB656" s="1">
        <f>COUNTA(V656:AA656)</f>
        <v>1</v>
      </c>
      <c r="AD656" s="1" t="s">
        <v>2955</v>
      </c>
    </row>
    <row r="657" spans="1:30" x14ac:dyDescent="0.2">
      <c r="A657" s="1" t="s">
        <v>2952</v>
      </c>
      <c r="B657" s="1" t="s">
        <v>4</v>
      </c>
      <c r="C657" s="1" t="s">
        <v>2954</v>
      </c>
      <c r="D657" s="1" t="s">
        <v>84</v>
      </c>
      <c r="F657" s="1" t="s">
        <v>2952</v>
      </c>
      <c r="G657" s="1" t="s">
        <v>2953</v>
      </c>
      <c r="H657" s="1" t="s">
        <v>2932</v>
      </c>
      <c r="I657" s="1">
        <v>7</v>
      </c>
      <c r="J657" s="4">
        <v>143104906</v>
      </c>
      <c r="K657" s="4">
        <v>143220542</v>
      </c>
      <c r="L657" s="1">
        <v>78</v>
      </c>
      <c r="M657" s="1">
        <v>7</v>
      </c>
      <c r="N657" s="1">
        <v>144048902</v>
      </c>
      <c r="O657" s="1">
        <v>144174291</v>
      </c>
      <c r="P657" s="1" t="s">
        <v>2931</v>
      </c>
      <c r="Q657" s="1" t="s">
        <v>2930</v>
      </c>
      <c r="R657" s="1">
        <v>4.4510000000000003E-12</v>
      </c>
      <c r="S657" s="1">
        <v>-5.45E-2</v>
      </c>
      <c r="T657" s="1">
        <v>1</v>
      </c>
      <c r="U657" s="1" t="s">
        <v>2930</v>
      </c>
      <c r="V657" s="1" t="s">
        <v>1</v>
      </c>
      <c r="X657" s="2"/>
      <c r="Y657" s="2"/>
      <c r="Z657" s="2"/>
      <c r="AA657" s="2"/>
      <c r="AB657" s="1">
        <f>COUNTA(V657:AA657)</f>
        <v>1</v>
      </c>
      <c r="AD657" s="1" t="s">
        <v>2952</v>
      </c>
    </row>
    <row r="658" spans="1:30" x14ac:dyDescent="0.2">
      <c r="A658" s="1" t="s">
        <v>2948</v>
      </c>
      <c r="B658" s="1" t="s">
        <v>2951</v>
      </c>
      <c r="C658" s="1" t="s">
        <v>2950</v>
      </c>
      <c r="D658" s="1" t="s">
        <v>9</v>
      </c>
      <c r="F658" s="1" t="s">
        <v>2948</v>
      </c>
      <c r="G658" s="1" t="s">
        <v>2949</v>
      </c>
      <c r="H658" s="1" t="s">
        <v>2932</v>
      </c>
      <c r="I658" s="1">
        <v>7</v>
      </c>
      <c r="J658" s="4">
        <v>144094333</v>
      </c>
      <c r="K658" s="4">
        <v>144107320</v>
      </c>
      <c r="L658" s="1">
        <v>78</v>
      </c>
      <c r="M658" s="1">
        <v>7</v>
      </c>
      <c r="N658" s="1">
        <v>144048902</v>
      </c>
      <c r="O658" s="1">
        <v>144174291</v>
      </c>
      <c r="P658" s="1" t="s">
        <v>2931</v>
      </c>
      <c r="Q658" s="1" t="s">
        <v>2930</v>
      </c>
      <c r="R658" s="1">
        <v>4.4510000000000003E-12</v>
      </c>
      <c r="S658" s="1">
        <v>-5.45E-2</v>
      </c>
      <c r="T658" s="1">
        <v>1</v>
      </c>
      <c r="U658" s="1" t="s">
        <v>2930</v>
      </c>
      <c r="V658" s="1" t="s">
        <v>1</v>
      </c>
      <c r="AB658" s="1">
        <f>COUNTA(V658:AA658)</f>
        <v>1</v>
      </c>
      <c r="AD658" s="1" t="s">
        <v>2948</v>
      </c>
    </row>
    <row r="659" spans="1:30" x14ac:dyDescent="0.2">
      <c r="A659" s="1" t="s">
        <v>2945</v>
      </c>
      <c r="B659" s="1" t="s">
        <v>4</v>
      </c>
      <c r="C659" s="1" t="s">
        <v>2947</v>
      </c>
      <c r="D659" s="1" t="s">
        <v>84</v>
      </c>
      <c r="F659" s="1" t="s">
        <v>2945</v>
      </c>
      <c r="G659" s="1" t="s">
        <v>2946</v>
      </c>
      <c r="H659" s="1" t="s">
        <v>2932</v>
      </c>
      <c r="I659" s="1">
        <v>7</v>
      </c>
      <c r="J659" s="4">
        <v>143948357</v>
      </c>
      <c r="K659" s="4">
        <v>144053274</v>
      </c>
      <c r="L659" s="1">
        <v>78</v>
      </c>
      <c r="M659" s="1">
        <v>7</v>
      </c>
      <c r="N659" s="1">
        <v>144048902</v>
      </c>
      <c r="O659" s="1">
        <v>144174291</v>
      </c>
      <c r="P659" s="1" t="s">
        <v>2931</v>
      </c>
      <c r="Q659" s="1" t="s">
        <v>2930</v>
      </c>
      <c r="R659" s="1">
        <v>4.4510000000000003E-12</v>
      </c>
      <c r="S659" s="1">
        <v>-5.45E-2</v>
      </c>
      <c r="T659" s="1">
        <v>1</v>
      </c>
      <c r="U659" s="1" t="s">
        <v>2930</v>
      </c>
      <c r="V659" s="1" t="s">
        <v>1</v>
      </c>
      <c r="AB659" s="1">
        <f>COUNTA(V659:AA659)</f>
        <v>1</v>
      </c>
      <c r="AD659" s="1" t="s">
        <v>2945</v>
      </c>
    </row>
    <row r="660" spans="1:30" x14ac:dyDescent="0.2">
      <c r="A660" s="1" t="s">
        <v>2942</v>
      </c>
      <c r="B660" s="1" t="s">
        <v>4</v>
      </c>
      <c r="C660" s="1" t="s">
        <v>2944</v>
      </c>
      <c r="D660" s="1" t="s">
        <v>65</v>
      </c>
      <c r="F660" s="1" t="s">
        <v>2942</v>
      </c>
      <c r="G660" s="1" t="s">
        <v>2943</v>
      </c>
      <c r="H660" s="1" t="s">
        <v>2932</v>
      </c>
      <c r="I660" s="1">
        <v>7</v>
      </c>
      <c r="J660" s="4">
        <v>143947138</v>
      </c>
      <c r="K660" s="4">
        <v>143950050</v>
      </c>
      <c r="L660" s="1">
        <v>78</v>
      </c>
      <c r="M660" s="1">
        <v>7</v>
      </c>
      <c r="N660" s="1">
        <v>144048902</v>
      </c>
      <c r="O660" s="1">
        <v>144174291</v>
      </c>
      <c r="P660" s="1" t="s">
        <v>2931</v>
      </c>
      <c r="Q660" s="1" t="s">
        <v>2930</v>
      </c>
      <c r="R660" s="1">
        <v>4.4510000000000003E-12</v>
      </c>
      <c r="S660" s="1">
        <v>-5.45E-2</v>
      </c>
      <c r="T660" s="1">
        <v>1</v>
      </c>
      <c r="U660" s="1" t="s">
        <v>2930</v>
      </c>
      <c r="V660" s="1" t="s">
        <v>1</v>
      </c>
      <c r="AB660" s="1">
        <f>COUNTA(V660:AA660)</f>
        <v>1</v>
      </c>
      <c r="AD660" s="1" t="s">
        <v>2942</v>
      </c>
    </row>
    <row r="661" spans="1:30" x14ac:dyDescent="0.2">
      <c r="A661" s="1" t="s">
        <v>2939</v>
      </c>
      <c r="B661" s="1" t="s">
        <v>4</v>
      </c>
      <c r="C661" s="1" t="s">
        <v>2941</v>
      </c>
      <c r="D661" s="1" t="s">
        <v>65</v>
      </c>
      <c r="F661" s="1" t="s">
        <v>2939</v>
      </c>
      <c r="G661" s="1" t="s">
        <v>2940</v>
      </c>
      <c r="H661" s="1" t="s">
        <v>2932</v>
      </c>
      <c r="I661" s="1">
        <v>7</v>
      </c>
      <c r="J661" s="4">
        <v>143991573</v>
      </c>
      <c r="K661" s="4">
        <v>143998027</v>
      </c>
      <c r="L661" s="1">
        <v>78</v>
      </c>
      <c r="M661" s="1">
        <v>7</v>
      </c>
      <c r="N661" s="1">
        <v>144048902</v>
      </c>
      <c r="O661" s="1">
        <v>144174291</v>
      </c>
      <c r="P661" s="1" t="s">
        <v>2931</v>
      </c>
      <c r="Q661" s="1" t="s">
        <v>2930</v>
      </c>
      <c r="R661" s="1">
        <v>4.4510000000000003E-12</v>
      </c>
      <c r="S661" s="1">
        <v>-5.45E-2</v>
      </c>
      <c r="T661" s="1">
        <v>1</v>
      </c>
      <c r="U661" s="1" t="s">
        <v>2930</v>
      </c>
      <c r="V661" s="1" t="s">
        <v>1</v>
      </c>
      <c r="AB661" s="1">
        <f>COUNTA(V661:AA661)</f>
        <v>1</v>
      </c>
      <c r="AD661" s="1" t="s">
        <v>2939</v>
      </c>
    </row>
    <row r="662" spans="1:30" x14ac:dyDescent="0.2">
      <c r="A662" s="1" t="s">
        <v>2936</v>
      </c>
      <c r="B662" s="1" t="s">
        <v>4</v>
      </c>
      <c r="C662" s="1" t="s">
        <v>2938</v>
      </c>
      <c r="D662" s="1" t="s">
        <v>65</v>
      </c>
      <c r="F662" s="1" t="s">
        <v>2936</v>
      </c>
      <c r="G662" s="1" t="s">
        <v>2937</v>
      </c>
      <c r="H662" s="1" t="s">
        <v>2932</v>
      </c>
      <c r="I662" s="1">
        <v>7</v>
      </c>
      <c r="J662" s="4">
        <v>144148774</v>
      </c>
      <c r="K662" s="4">
        <v>144148910</v>
      </c>
      <c r="L662" s="1">
        <v>78</v>
      </c>
      <c r="M662" s="1">
        <v>7</v>
      </c>
      <c r="N662" s="1">
        <v>144048902</v>
      </c>
      <c r="O662" s="1">
        <v>144174291</v>
      </c>
      <c r="P662" s="1" t="s">
        <v>2931</v>
      </c>
      <c r="Q662" s="1" t="s">
        <v>2930</v>
      </c>
      <c r="R662" s="1">
        <v>4.4510000000000003E-12</v>
      </c>
      <c r="S662" s="1">
        <v>-5.45E-2</v>
      </c>
      <c r="T662" s="1">
        <v>1</v>
      </c>
      <c r="U662" s="1" t="s">
        <v>2930</v>
      </c>
      <c r="V662" s="1" t="s">
        <v>1</v>
      </c>
      <c r="AB662" s="1">
        <f>COUNTA(V662:AA662)</f>
        <v>1</v>
      </c>
      <c r="AD662" s="1" t="s">
        <v>2936</v>
      </c>
    </row>
    <row r="663" spans="1:30" x14ac:dyDescent="0.2">
      <c r="A663" s="1" t="s">
        <v>2929</v>
      </c>
      <c r="B663" s="1" t="s">
        <v>2935</v>
      </c>
      <c r="C663" s="1" t="s">
        <v>2934</v>
      </c>
      <c r="D663" s="1" t="s">
        <v>9</v>
      </c>
      <c r="F663" s="1" t="s">
        <v>2929</v>
      </c>
      <c r="G663" s="1" t="s">
        <v>2933</v>
      </c>
      <c r="H663" s="1" t="s">
        <v>2932</v>
      </c>
      <c r="I663" s="1">
        <v>7</v>
      </c>
      <c r="J663" s="4">
        <v>144149034</v>
      </c>
      <c r="K663" s="4">
        <v>144533488</v>
      </c>
      <c r="L663" s="1">
        <v>78</v>
      </c>
      <c r="M663" s="1">
        <v>7</v>
      </c>
      <c r="N663" s="1">
        <v>144048902</v>
      </c>
      <c r="O663" s="1">
        <v>144174291</v>
      </c>
      <c r="P663" s="1" t="s">
        <v>2931</v>
      </c>
      <c r="Q663" s="1" t="s">
        <v>2930</v>
      </c>
      <c r="R663" s="1">
        <v>4.4510000000000003E-12</v>
      </c>
      <c r="S663" s="1">
        <v>-5.45E-2</v>
      </c>
      <c r="T663" s="1">
        <v>1</v>
      </c>
      <c r="U663" s="1" t="s">
        <v>2930</v>
      </c>
      <c r="V663" s="1" t="s">
        <v>1</v>
      </c>
      <c r="AB663" s="1">
        <f>COUNTA(V663:AA663)</f>
        <v>1</v>
      </c>
      <c r="AD663" s="1" t="s">
        <v>2929</v>
      </c>
    </row>
    <row r="664" spans="1:30" x14ac:dyDescent="0.2">
      <c r="A664" s="1" t="s">
        <v>2926</v>
      </c>
      <c r="B664" s="1" t="s">
        <v>4</v>
      </c>
      <c r="C664" s="1" t="s">
        <v>2928</v>
      </c>
      <c r="D664" s="1" t="s">
        <v>84</v>
      </c>
      <c r="F664" s="1" t="s">
        <v>2926</v>
      </c>
      <c r="G664" s="1" t="s">
        <v>2927</v>
      </c>
      <c r="H664" s="1" t="s">
        <v>2923</v>
      </c>
      <c r="I664" s="1">
        <v>8</v>
      </c>
      <c r="J664" s="4">
        <v>29531438</v>
      </c>
      <c r="K664" s="4">
        <v>29605625</v>
      </c>
      <c r="L664" s="1">
        <v>79</v>
      </c>
      <c r="M664" s="1">
        <v>8</v>
      </c>
      <c r="N664" s="1">
        <v>29417238</v>
      </c>
      <c r="O664" s="1">
        <v>29530479</v>
      </c>
      <c r="P664" s="1" t="s">
        <v>2922</v>
      </c>
      <c r="Q664" s="1" t="s">
        <v>2921</v>
      </c>
      <c r="R664" s="1">
        <v>1.6000000000000001E-21</v>
      </c>
      <c r="S664" s="1">
        <v>-6.2600000000000003E-2</v>
      </c>
      <c r="T664" s="1">
        <v>1</v>
      </c>
      <c r="U664" s="1" t="s">
        <v>2921</v>
      </c>
      <c r="V664" s="1" t="s">
        <v>1</v>
      </c>
      <c r="X664" s="2"/>
      <c r="Y664" s="2"/>
      <c r="Z664" s="2"/>
      <c r="AA664" s="2"/>
      <c r="AB664" s="1">
        <f>COUNTA(V664:AA664)</f>
        <v>1</v>
      </c>
      <c r="AD664" s="1" t="s">
        <v>2926</v>
      </c>
    </row>
    <row r="665" spans="1:30" x14ac:dyDescent="0.2">
      <c r="A665" s="1" t="s">
        <v>2920</v>
      </c>
      <c r="B665" s="1" t="s">
        <v>4</v>
      </c>
      <c r="C665" s="1" t="s">
        <v>2925</v>
      </c>
      <c r="D665" s="1" t="s">
        <v>65</v>
      </c>
      <c r="F665" s="1" t="s">
        <v>2920</v>
      </c>
      <c r="G665" s="1" t="s">
        <v>2924</v>
      </c>
      <c r="H665" s="1" t="s">
        <v>2923</v>
      </c>
      <c r="I665" s="1">
        <v>8</v>
      </c>
      <c r="J665" s="4">
        <v>29489607</v>
      </c>
      <c r="K665" s="4">
        <v>29490160</v>
      </c>
      <c r="L665" s="1">
        <v>79</v>
      </c>
      <c r="M665" s="1">
        <v>8</v>
      </c>
      <c r="N665" s="1">
        <v>29417238</v>
      </c>
      <c r="O665" s="1">
        <v>29530479</v>
      </c>
      <c r="P665" s="1" t="s">
        <v>2922</v>
      </c>
      <c r="Q665" s="1" t="s">
        <v>2921</v>
      </c>
      <c r="R665" s="1">
        <v>1.6000000000000001E-21</v>
      </c>
      <c r="S665" s="1">
        <v>-6.2600000000000003E-2</v>
      </c>
      <c r="T665" s="1">
        <v>1</v>
      </c>
      <c r="U665" s="1" t="s">
        <v>2921</v>
      </c>
      <c r="V665" s="1" t="s">
        <v>1</v>
      </c>
      <c r="AB665" s="1">
        <f>COUNTA(V665:AA665)</f>
        <v>1</v>
      </c>
      <c r="AD665" s="1" t="s">
        <v>2920</v>
      </c>
    </row>
    <row r="666" spans="1:30" x14ac:dyDescent="0.2">
      <c r="A666" s="1" t="s">
        <v>2916</v>
      </c>
      <c r="B666" s="1" t="s">
        <v>2919</v>
      </c>
      <c r="C666" s="1" t="s">
        <v>2918</v>
      </c>
      <c r="D666" s="1" t="s">
        <v>9</v>
      </c>
      <c r="F666" s="1" t="s">
        <v>2916</v>
      </c>
      <c r="G666" s="1" t="s">
        <v>2917</v>
      </c>
      <c r="H666" s="1" t="s">
        <v>2907</v>
      </c>
      <c r="I666" s="1">
        <v>8</v>
      </c>
      <c r="J666" s="4">
        <v>36641842</v>
      </c>
      <c r="K666" s="4">
        <v>36793646</v>
      </c>
      <c r="L666" s="1">
        <v>80</v>
      </c>
      <c r="M666" s="1">
        <v>8</v>
      </c>
      <c r="N666" s="1">
        <v>36658914</v>
      </c>
      <c r="O666" s="1">
        <v>36859186</v>
      </c>
      <c r="P666" s="1" t="s">
        <v>2906</v>
      </c>
      <c r="Q666" s="1" t="s">
        <v>2905</v>
      </c>
      <c r="R666" s="1">
        <v>8.6260000000000005E-22</v>
      </c>
      <c r="S666" s="1">
        <v>-7.9899999999999999E-2</v>
      </c>
      <c r="T666" s="1">
        <v>1</v>
      </c>
      <c r="U666" s="1" t="s">
        <v>2905</v>
      </c>
      <c r="V666" s="1" t="s">
        <v>1</v>
      </c>
      <c r="W666" s="1" t="s">
        <v>26</v>
      </c>
      <c r="X666" s="2"/>
      <c r="Y666" s="2"/>
      <c r="Z666" s="2"/>
      <c r="AA666" s="2"/>
      <c r="AB666" s="1">
        <f>COUNTA(V666:AA666)</f>
        <v>2</v>
      </c>
      <c r="AD666" s="1" t="s">
        <v>2916</v>
      </c>
    </row>
    <row r="667" spans="1:30" x14ac:dyDescent="0.2">
      <c r="A667" s="1" t="s">
        <v>2915</v>
      </c>
      <c r="B667" s="1" t="s">
        <v>4</v>
      </c>
      <c r="C667" s="1" t="e">
        <v>#N/A</v>
      </c>
      <c r="D667" s="1" t="e">
        <v>#N/A</v>
      </c>
      <c r="E667" s="1" t="e">
        <v>#N/A</v>
      </c>
      <c r="F667" s="1" t="s">
        <v>2914</v>
      </c>
      <c r="G667" s="1" t="e">
        <v>#N/A</v>
      </c>
      <c r="H667" s="1" t="e">
        <v>#N/A</v>
      </c>
      <c r="I667" s="1">
        <v>8</v>
      </c>
      <c r="J667" s="4">
        <v>37592279</v>
      </c>
      <c r="K667" s="4">
        <v>37594944</v>
      </c>
      <c r="L667" s="1">
        <v>80</v>
      </c>
      <c r="M667" s="1">
        <v>8</v>
      </c>
      <c r="N667" s="1">
        <v>36658914</v>
      </c>
      <c r="O667" s="1">
        <v>36859186</v>
      </c>
      <c r="P667" s="1" t="s">
        <v>2906</v>
      </c>
      <c r="Q667" s="1" t="s">
        <v>2905</v>
      </c>
      <c r="R667" s="1">
        <v>8.6260000000000005E-22</v>
      </c>
      <c r="S667" s="1">
        <v>-7.9899999999999999E-2</v>
      </c>
      <c r="T667" s="1">
        <v>1</v>
      </c>
      <c r="U667" s="1" t="s">
        <v>2905</v>
      </c>
      <c r="V667" s="1" t="s">
        <v>1</v>
      </c>
      <c r="W667" s="1" t="s">
        <v>26</v>
      </c>
      <c r="X667" s="2"/>
      <c r="Y667" s="2"/>
      <c r="Z667" s="2"/>
      <c r="AA667" s="2"/>
      <c r="AB667" s="1">
        <f>COUNTA(V667:AA667)</f>
        <v>2</v>
      </c>
      <c r="AD667" s="1" t="s">
        <v>2914</v>
      </c>
    </row>
    <row r="668" spans="1:30" x14ac:dyDescent="0.2">
      <c r="A668" s="1" t="s">
        <v>2911</v>
      </c>
      <c r="B668" s="1" t="s">
        <v>4</v>
      </c>
      <c r="C668" s="1" t="s">
        <v>2913</v>
      </c>
      <c r="D668" s="1" t="s">
        <v>65</v>
      </c>
      <c r="F668" s="1" t="s">
        <v>2911</v>
      </c>
      <c r="G668" s="1" t="s">
        <v>2912</v>
      </c>
      <c r="H668" s="1" t="s">
        <v>2907</v>
      </c>
      <c r="I668" s="1">
        <v>8</v>
      </c>
      <c r="J668" s="4">
        <v>36746000</v>
      </c>
      <c r="K668" s="4">
        <v>36746825</v>
      </c>
      <c r="L668" s="1">
        <v>80</v>
      </c>
      <c r="M668" s="1">
        <v>8</v>
      </c>
      <c r="N668" s="1">
        <v>36658914</v>
      </c>
      <c r="O668" s="1">
        <v>36859186</v>
      </c>
      <c r="P668" s="1" t="s">
        <v>2906</v>
      </c>
      <c r="Q668" s="1" t="s">
        <v>2905</v>
      </c>
      <c r="R668" s="1">
        <v>8.6260000000000005E-22</v>
      </c>
      <c r="S668" s="1">
        <v>-7.9899999999999999E-2</v>
      </c>
      <c r="T668" s="1">
        <v>1</v>
      </c>
      <c r="U668" s="1" t="s">
        <v>2905</v>
      </c>
      <c r="V668" s="1" t="s">
        <v>1</v>
      </c>
      <c r="W668" s="1" t="s">
        <v>26</v>
      </c>
      <c r="AB668" s="1">
        <f>COUNTA(V668:AA668)</f>
        <v>2</v>
      </c>
      <c r="AD668" s="1" t="s">
        <v>2911</v>
      </c>
    </row>
    <row r="669" spans="1:30" x14ac:dyDescent="0.2">
      <c r="A669" s="1" t="s">
        <v>2904</v>
      </c>
      <c r="B669" s="1" t="s">
        <v>2910</v>
      </c>
      <c r="C669" s="1" t="s">
        <v>2909</v>
      </c>
      <c r="D669" s="1" t="s">
        <v>9</v>
      </c>
      <c r="F669" s="1" t="s">
        <v>2904</v>
      </c>
      <c r="G669" s="1" t="s">
        <v>2908</v>
      </c>
      <c r="H669" s="1" t="s">
        <v>2907</v>
      </c>
      <c r="I669" s="1">
        <v>8</v>
      </c>
      <c r="J669" s="4">
        <v>37553269</v>
      </c>
      <c r="K669" s="4">
        <v>37557537</v>
      </c>
      <c r="L669" s="1">
        <v>80</v>
      </c>
      <c r="M669" s="1">
        <v>8</v>
      </c>
      <c r="N669" s="1">
        <v>36658914</v>
      </c>
      <c r="O669" s="1">
        <v>36859186</v>
      </c>
      <c r="P669" s="1" t="s">
        <v>2906</v>
      </c>
      <c r="Q669" s="1" t="s">
        <v>2905</v>
      </c>
      <c r="R669" s="1">
        <v>8.6260000000000005E-22</v>
      </c>
      <c r="S669" s="1">
        <v>-7.9899999999999999E-2</v>
      </c>
      <c r="T669" s="1">
        <v>1</v>
      </c>
      <c r="U669" s="1" t="s">
        <v>2905</v>
      </c>
      <c r="V669" s="1" t="s">
        <v>1</v>
      </c>
      <c r="W669" s="1" t="s">
        <v>26</v>
      </c>
      <c r="AB669" s="1">
        <f>COUNTA(V669:AA669)</f>
        <v>2</v>
      </c>
      <c r="AD669" s="1" t="s">
        <v>2904</v>
      </c>
    </row>
    <row r="670" spans="1:30" x14ac:dyDescent="0.2">
      <c r="A670" s="1" t="s">
        <v>2903</v>
      </c>
      <c r="B670" s="1" t="s">
        <v>4</v>
      </c>
      <c r="C670" s="1" t="s">
        <v>2902</v>
      </c>
      <c r="D670" s="1" t="s">
        <v>84</v>
      </c>
      <c r="F670" s="1" t="s">
        <v>2896</v>
      </c>
      <c r="G670" s="1" t="s">
        <v>2901</v>
      </c>
      <c r="H670" s="1" t="s">
        <v>2900</v>
      </c>
      <c r="I670" s="1">
        <v>8</v>
      </c>
      <c r="J670" s="4">
        <v>75512010</v>
      </c>
      <c r="K670" s="4">
        <v>75735548</v>
      </c>
      <c r="L670" s="1">
        <v>81</v>
      </c>
      <c r="M670" s="1">
        <v>8</v>
      </c>
      <c r="N670" s="1">
        <v>75596630</v>
      </c>
      <c r="O670" s="1">
        <v>76264401</v>
      </c>
      <c r="P670" s="1" t="s">
        <v>2899</v>
      </c>
      <c r="Q670" s="1" t="s">
        <v>2898</v>
      </c>
      <c r="R670" s="1">
        <v>9.2982200000000002E-20</v>
      </c>
      <c r="S670" s="1">
        <v>0.15441099999999999</v>
      </c>
      <c r="T670" s="1">
        <v>3</v>
      </c>
      <c r="U670" s="1" t="s">
        <v>2897</v>
      </c>
      <c r="X670" s="5" t="s">
        <v>172</v>
      </c>
      <c r="AB670" s="1">
        <f>COUNTA(V670:AA670)</f>
        <v>1</v>
      </c>
      <c r="AD670" s="1" t="s">
        <v>2896</v>
      </c>
    </row>
    <row r="671" spans="1:30" x14ac:dyDescent="0.2">
      <c r="A671" s="1" t="s">
        <v>2893</v>
      </c>
      <c r="B671" s="1" t="s">
        <v>4</v>
      </c>
      <c r="C671" s="1" t="s">
        <v>2895</v>
      </c>
      <c r="D671" s="1" t="s">
        <v>84</v>
      </c>
      <c r="F671" s="1" t="s">
        <v>2893</v>
      </c>
      <c r="G671" s="1" t="s">
        <v>2894</v>
      </c>
      <c r="H671" s="1" t="s">
        <v>2886</v>
      </c>
      <c r="I671" s="1">
        <v>8</v>
      </c>
      <c r="J671" s="4">
        <v>76135639</v>
      </c>
      <c r="K671" s="4">
        <v>76236976</v>
      </c>
      <c r="L671" s="1">
        <v>82</v>
      </c>
      <c r="M671" s="1">
        <v>8</v>
      </c>
      <c r="N671" s="1">
        <v>76075619</v>
      </c>
      <c r="O671" s="1">
        <v>76689287</v>
      </c>
      <c r="P671" s="1" t="s">
        <v>2881</v>
      </c>
      <c r="Q671" s="1" t="s">
        <v>2880</v>
      </c>
      <c r="R671" s="1">
        <v>2.5800000000000001E-28</v>
      </c>
      <c r="S671" s="1">
        <v>0.1182</v>
      </c>
      <c r="T671" s="1">
        <v>6</v>
      </c>
      <c r="U671" s="1" t="s">
        <v>2879</v>
      </c>
      <c r="V671" s="1" t="s">
        <v>1</v>
      </c>
      <c r="X671" s="5" t="s">
        <v>172</v>
      </c>
      <c r="Y671" s="2"/>
      <c r="Z671" s="6" t="s">
        <v>281</v>
      </c>
      <c r="AA671" s="1" t="s">
        <v>280</v>
      </c>
      <c r="AB671" s="1">
        <f>COUNTA(V671:AA671)</f>
        <v>4</v>
      </c>
      <c r="AD671" s="1" t="s">
        <v>2893</v>
      </c>
    </row>
    <row r="672" spans="1:30" x14ac:dyDescent="0.2">
      <c r="A672" s="1" t="s">
        <v>2890</v>
      </c>
      <c r="B672" s="1" t="s">
        <v>4</v>
      </c>
      <c r="C672" s="1" t="s">
        <v>2892</v>
      </c>
      <c r="D672" s="1" t="s">
        <v>65</v>
      </c>
      <c r="F672" s="1" t="s">
        <v>2890</v>
      </c>
      <c r="G672" s="1" t="s">
        <v>2891</v>
      </c>
      <c r="H672" s="1" t="s">
        <v>2886</v>
      </c>
      <c r="I672" s="1">
        <v>8</v>
      </c>
      <c r="J672" s="4">
        <v>76214531</v>
      </c>
      <c r="K672" s="4">
        <v>76214809</v>
      </c>
      <c r="L672" s="1">
        <v>82</v>
      </c>
      <c r="M672" s="1">
        <v>8</v>
      </c>
      <c r="N672" s="1">
        <v>76075619</v>
      </c>
      <c r="O672" s="1">
        <v>76689287</v>
      </c>
      <c r="P672" s="1" t="s">
        <v>2881</v>
      </c>
      <c r="Q672" s="1" t="s">
        <v>2880</v>
      </c>
      <c r="R672" s="1">
        <v>2.5800000000000001E-28</v>
      </c>
      <c r="S672" s="1">
        <v>0.1182</v>
      </c>
      <c r="T672" s="1">
        <v>6</v>
      </c>
      <c r="U672" s="1" t="s">
        <v>2879</v>
      </c>
      <c r="V672" s="1" t="s">
        <v>1</v>
      </c>
      <c r="X672" s="5" t="s">
        <v>172</v>
      </c>
      <c r="Y672" s="2"/>
      <c r="Z672" s="6" t="s">
        <v>281</v>
      </c>
      <c r="AA672" s="1" t="s">
        <v>280</v>
      </c>
      <c r="AB672" s="1">
        <f>COUNTA(V672:AA672)</f>
        <v>4</v>
      </c>
      <c r="AD672" s="1" t="s">
        <v>2890</v>
      </c>
    </row>
    <row r="673" spans="1:30" x14ac:dyDescent="0.2">
      <c r="A673" s="1" t="s">
        <v>2885</v>
      </c>
      <c r="B673" s="1" t="s">
        <v>2889</v>
      </c>
      <c r="C673" s="1" t="s">
        <v>2888</v>
      </c>
      <c r="D673" s="1" t="s">
        <v>9</v>
      </c>
      <c r="F673" s="1" t="s">
        <v>2885</v>
      </c>
      <c r="G673" s="1" t="s">
        <v>2887</v>
      </c>
      <c r="H673" s="1" t="s">
        <v>2886</v>
      </c>
      <c r="I673" s="1">
        <v>8</v>
      </c>
      <c r="J673" s="4">
        <v>76320149</v>
      </c>
      <c r="K673" s="4">
        <v>76479078</v>
      </c>
      <c r="L673" s="1">
        <v>82</v>
      </c>
      <c r="M673" s="1">
        <v>8</v>
      </c>
      <c r="N673" s="1">
        <v>76075619</v>
      </c>
      <c r="O673" s="1">
        <v>76689287</v>
      </c>
      <c r="P673" s="1" t="s">
        <v>2881</v>
      </c>
      <c r="Q673" s="1" t="s">
        <v>2880</v>
      </c>
      <c r="R673" s="1">
        <v>2.5800000000000001E-28</v>
      </c>
      <c r="S673" s="1">
        <v>0.1182</v>
      </c>
      <c r="T673" s="1">
        <v>6</v>
      </c>
      <c r="U673" s="1" t="s">
        <v>2879</v>
      </c>
      <c r="V673" s="1" t="s">
        <v>1</v>
      </c>
      <c r="X673" s="5" t="s">
        <v>172</v>
      </c>
      <c r="Y673" s="2"/>
      <c r="Z673" s="6" t="s">
        <v>281</v>
      </c>
      <c r="AA673" s="1" t="s">
        <v>280</v>
      </c>
      <c r="AB673" s="1">
        <f>COUNTA(V673:AA673)</f>
        <v>4</v>
      </c>
      <c r="AD673" s="1" t="s">
        <v>2885</v>
      </c>
    </row>
    <row r="674" spans="1:30" x14ac:dyDescent="0.2">
      <c r="A674" s="1" t="s">
        <v>2878</v>
      </c>
      <c r="B674" s="1" t="s">
        <v>4</v>
      </c>
      <c r="C674" s="1" t="s">
        <v>2884</v>
      </c>
      <c r="D674" s="1" t="s">
        <v>65</v>
      </c>
      <c r="F674" s="1" t="s">
        <v>2878</v>
      </c>
      <c r="G674" s="1" t="s">
        <v>2883</v>
      </c>
      <c r="H674" s="1" t="s">
        <v>2882</v>
      </c>
      <c r="I674" s="1">
        <v>8</v>
      </c>
      <c r="J674" s="4">
        <v>76288944</v>
      </c>
      <c r="K674" s="4">
        <v>76289249</v>
      </c>
      <c r="L674" s="1">
        <v>82</v>
      </c>
      <c r="M674" s="1">
        <v>8</v>
      </c>
      <c r="N674" s="1">
        <v>76075619</v>
      </c>
      <c r="O674" s="1">
        <v>76689287</v>
      </c>
      <c r="P674" s="1" t="s">
        <v>2881</v>
      </c>
      <c r="Q674" s="1" t="s">
        <v>2880</v>
      </c>
      <c r="R674" s="1">
        <v>2.5800000000000001E-28</v>
      </c>
      <c r="S674" s="1">
        <v>0.1182</v>
      </c>
      <c r="T674" s="1">
        <v>6</v>
      </c>
      <c r="U674" s="1" t="s">
        <v>2879</v>
      </c>
      <c r="V674" s="1" t="s">
        <v>1</v>
      </c>
      <c r="AB674" s="1">
        <f>COUNTA(V674:AA674)</f>
        <v>1</v>
      </c>
      <c r="AD674" s="1" t="s">
        <v>2878</v>
      </c>
    </row>
    <row r="675" spans="1:30" x14ac:dyDescent="0.2">
      <c r="A675" s="1" t="s">
        <v>2871</v>
      </c>
      <c r="B675" s="1" t="s">
        <v>2877</v>
      </c>
      <c r="C675" s="1" t="s">
        <v>2876</v>
      </c>
      <c r="D675" s="1" t="s">
        <v>9</v>
      </c>
      <c r="F675" s="1" t="s">
        <v>2871</v>
      </c>
      <c r="G675" s="1" t="s">
        <v>2875</v>
      </c>
      <c r="H675" s="1" t="s">
        <v>2874</v>
      </c>
      <c r="I675" s="1">
        <v>8</v>
      </c>
      <c r="J675" s="4">
        <v>106330920</v>
      </c>
      <c r="K675" s="4">
        <v>106816760</v>
      </c>
      <c r="L675" s="1">
        <v>83</v>
      </c>
      <c r="M675" s="1">
        <v>8</v>
      </c>
      <c r="N675" s="1">
        <v>106320562</v>
      </c>
      <c r="O675" s="1">
        <v>106406847</v>
      </c>
      <c r="P675" s="1" t="s">
        <v>2873</v>
      </c>
      <c r="Q675" s="1" t="s">
        <v>2872</v>
      </c>
      <c r="R675" s="1">
        <v>7.4539999999999995E-11</v>
      </c>
      <c r="S675" s="1">
        <v>-7.17E-2</v>
      </c>
      <c r="T675" s="1">
        <v>1</v>
      </c>
      <c r="U675" s="1" t="s">
        <v>2872</v>
      </c>
      <c r="V675" s="1" t="s">
        <v>1</v>
      </c>
      <c r="AB675" s="1">
        <f>COUNTA(V675:AA675)</f>
        <v>1</v>
      </c>
      <c r="AD675" s="1" t="s">
        <v>2871</v>
      </c>
    </row>
    <row r="676" spans="1:30" x14ac:dyDescent="0.2">
      <c r="A676" s="1" t="s">
        <v>2865</v>
      </c>
      <c r="B676" s="1" t="s">
        <v>4</v>
      </c>
      <c r="C676" s="1" t="s">
        <v>2870</v>
      </c>
      <c r="D676" s="1" t="s">
        <v>84</v>
      </c>
      <c r="F676" s="1" t="s">
        <v>2865</v>
      </c>
      <c r="G676" s="1" t="s">
        <v>2869</v>
      </c>
      <c r="H676" s="1" t="s">
        <v>2868</v>
      </c>
      <c r="I676" s="1">
        <v>8</v>
      </c>
      <c r="J676" s="4">
        <v>116962736</v>
      </c>
      <c r="K676" s="4">
        <v>117337297</v>
      </c>
      <c r="L676" s="1">
        <v>84</v>
      </c>
      <c r="M676" s="1">
        <v>8</v>
      </c>
      <c r="N676" s="1">
        <v>117167843</v>
      </c>
      <c r="O676" s="1">
        <v>117293884</v>
      </c>
      <c r="P676" s="1" t="s">
        <v>2867</v>
      </c>
      <c r="Q676" s="1" t="s">
        <v>2866</v>
      </c>
      <c r="R676" s="1">
        <v>1.595E-11</v>
      </c>
      <c r="S676" s="1">
        <v>-4.3700000000000003E-2</v>
      </c>
      <c r="T676" s="1">
        <v>1</v>
      </c>
      <c r="U676" s="1" t="s">
        <v>2866</v>
      </c>
      <c r="V676" s="1" t="s">
        <v>1</v>
      </c>
      <c r="X676" s="2"/>
      <c r="Y676" s="2"/>
      <c r="Z676" s="2"/>
      <c r="AA676" s="2"/>
      <c r="AB676" s="1">
        <f>COUNTA(V676:AA676)</f>
        <v>1</v>
      </c>
      <c r="AD676" s="1" t="s">
        <v>2865</v>
      </c>
    </row>
    <row r="677" spans="1:30" x14ac:dyDescent="0.2">
      <c r="A677" s="1" t="s">
        <v>2861</v>
      </c>
      <c r="B677" s="1" t="s">
        <v>2864</v>
      </c>
      <c r="C677" s="1" t="s">
        <v>2863</v>
      </c>
      <c r="D677" s="1" t="s">
        <v>9</v>
      </c>
      <c r="F677" s="1" t="s">
        <v>2861</v>
      </c>
      <c r="G677" s="1" t="s">
        <v>2862</v>
      </c>
      <c r="H677" s="1" t="s">
        <v>2841</v>
      </c>
      <c r="I677" s="1">
        <v>8</v>
      </c>
      <c r="J677" s="4">
        <v>124693034</v>
      </c>
      <c r="K677" s="4">
        <v>124749647</v>
      </c>
      <c r="L677" s="1">
        <v>85</v>
      </c>
      <c r="M677" s="1">
        <v>8</v>
      </c>
      <c r="N677" s="1">
        <v>124559664</v>
      </c>
      <c r="O677" s="1">
        <v>124757661</v>
      </c>
      <c r="P677" s="1" t="s">
        <v>2840</v>
      </c>
      <c r="Q677" s="1" t="s">
        <v>2839</v>
      </c>
      <c r="R677" s="1">
        <v>5.4980000000000004E-13</v>
      </c>
      <c r="S677" s="1">
        <v>6.2600000000000003E-2</v>
      </c>
      <c r="T677" s="1">
        <v>3</v>
      </c>
      <c r="U677" s="1" t="s">
        <v>2838</v>
      </c>
      <c r="V677" s="1" t="s">
        <v>1</v>
      </c>
      <c r="X677" s="2"/>
      <c r="Y677" s="2"/>
      <c r="Z677" s="2"/>
      <c r="AA677" s="2"/>
      <c r="AB677" s="1">
        <f>COUNTA(V677:AA677)</f>
        <v>1</v>
      </c>
      <c r="AD677" s="1" t="s">
        <v>2861</v>
      </c>
    </row>
    <row r="678" spans="1:30" x14ac:dyDescent="0.2">
      <c r="A678" s="1" t="s">
        <v>2857</v>
      </c>
      <c r="B678" s="1" t="s">
        <v>2860</v>
      </c>
      <c r="C678" s="1" t="s">
        <v>2859</v>
      </c>
      <c r="D678" s="1" t="s">
        <v>9</v>
      </c>
      <c r="F678" s="1" t="s">
        <v>2857</v>
      </c>
      <c r="G678" s="1" t="s">
        <v>2858</v>
      </c>
      <c r="H678" s="1" t="s">
        <v>2841</v>
      </c>
      <c r="I678" s="1">
        <v>8</v>
      </c>
      <c r="J678" s="4">
        <v>124191200</v>
      </c>
      <c r="K678" s="4">
        <v>124222314</v>
      </c>
      <c r="L678" s="1">
        <v>85</v>
      </c>
      <c r="M678" s="1">
        <v>8</v>
      </c>
      <c r="N678" s="1">
        <v>124559664</v>
      </c>
      <c r="O678" s="1">
        <v>124757661</v>
      </c>
      <c r="P678" s="1" t="s">
        <v>2840</v>
      </c>
      <c r="Q678" s="1" t="s">
        <v>2839</v>
      </c>
      <c r="R678" s="1">
        <v>5.4980000000000004E-13</v>
      </c>
      <c r="S678" s="1">
        <v>6.2600000000000003E-2</v>
      </c>
      <c r="T678" s="1">
        <v>3</v>
      </c>
      <c r="U678" s="1" t="s">
        <v>2838</v>
      </c>
      <c r="V678" s="1" t="s">
        <v>1</v>
      </c>
      <c r="X678" s="2"/>
      <c r="Y678" s="2"/>
      <c r="Z678" s="2"/>
      <c r="AA678" s="2"/>
      <c r="AB678" s="1">
        <f>COUNTA(V678:AA678)</f>
        <v>1</v>
      </c>
      <c r="AD678" s="1" t="s">
        <v>2857</v>
      </c>
    </row>
    <row r="679" spans="1:30" x14ac:dyDescent="0.2">
      <c r="A679" s="1" t="s">
        <v>2853</v>
      </c>
      <c r="B679" s="1" t="s">
        <v>2856</v>
      </c>
      <c r="C679" s="1" t="s">
        <v>2855</v>
      </c>
      <c r="D679" s="1" t="s">
        <v>9</v>
      </c>
      <c r="F679" s="1" t="s">
        <v>2853</v>
      </c>
      <c r="G679" s="1" t="s">
        <v>2854</v>
      </c>
      <c r="H679" s="1" t="s">
        <v>2841</v>
      </c>
      <c r="I679" s="1">
        <v>8</v>
      </c>
      <c r="J679" s="4">
        <v>124510129</v>
      </c>
      <c r="K679" s="4">
        <v>124553446</v>
      </c>
      <c r="L679" s="1">
        <v>85</v>
      </c>
      <c r="M679" s="1">
        <v>8</v>
      </c>
      <c r="N679" s="1">
        <v>124559664</v>
      </c>
      <c r="O679" s="1">
        <v>124757661</v>
      </c>
      <c r="P679" s="1" t="s">
        <v>2840</v>
      </c>
      <c r="Q679" s="1" t="s">
        <v>2839</v>
      </c>
      <c r="R679" s="1">
        <v>5.4980000000000004E-13</v>
      </c>
      <c r="S679" s="1">
        <v>6.2600000000000003E-2</v>
      </c>
      <c r="T679" s="1">
        <v>3</v>
      </c>
      <c r="U679" s="1" t="s">
        <v>2838</v>
      </c>
      <c r="V679" s="1" t="s">
        <v>1</v>
      </c>
      <c r="X679" s="2"/>
      <c r="Y679" s="2"/>
      <c r="Z679" s="2"/>
      <c r="AA679" s="2"/>
      <c r="AB679" s="1">
        <f>COUNTA(V679:AA679)</f>
        <v>1</v>
      </c>
      <c r="AD679" s="1" t="s">
        <v>2853</v>
      </c>
    </row>
    <row r="680" spans="1:30" ht="15" x14ac:dyDescent="0.2">
      <c r="A680" s="1" t="s">
        <v>2852</v>
      </c>
      <c r="B680" s="1" t="s">
        <v>2851</v>
      </c>
      <c r="C680" s="1" t="s">
        <v>2850</v>
      </c>
      <c r="D680" s="1" t="s">
        <v>9</v>
      </c>
      <c r="E680" s="1" t="s">
        <v>2848</v>
      </c>
      <c r="F680" s="1" t="s">
        <v>2848</v>
      </c>
      <c r="G680" s="1" t="s">
        <v>2849</v>
      </c>
      <c r="H680" s="1" t="s">
        <v>2841</v>
      </c>
      <c r="I680" s="1">
        <v>8</v>
      </c>
      <c r="J680" s="4">
        <v>124428965</v>
      </c>
      <c r="K680" s="4">
        <v>124479470</v>
      </c>
      <c r="L680" s="1">
        <v>85</v>
      </c>
      <c r="M680" s="1">
        <v>8</v>
      </c>
      <c r="N680" s="1">
        <v>124559664</v>
      </c>
      <c r="O680" s="1">
        <v>124757661</v>
      </c>
      <c r="P680" s="1" t="s">
        <v>2840</v>
      </c>
      <c r="Q680" s="1" t="s">
        <v>2839</v>
      </c>
      <c r="R680" s="1">
        <v>5.4980000000000004E-13</v>
      </c>
      <c r="S680" s="1">
        <v>6.2600000000000003E-2</v>
      </c>
      <c r="T680" s="1">
        <v>3</v>
      </c>
      <c r="U680" s="1" t="s">
        <v>2838</v>
      </c>
      <c r="V680" s="1" t="s">
        <v>1</v>
      </c>
      <c r="AB680" s="1">
        <f>COUNTA(V680:AA680)</f>
        <v>1</v>
      </c>
      <c r="AD680" s="1" t="s">
        <v>2848</v>
      </c>
    </row>
    <row r="681" spans="1:30" x14ac:dyDescent="0.2">
      <c r="A681" s="1" t="s">
        <v>2845</v>
      </c>
      <c r="B681" s="1" t="s">
        <v>4</v>
      </c>
      <c r="C681" s="1" t="s">
        <v>2847</v>
      </c>
      <c r="D681" s="1" t="s">
        <v>65</v>
      </c>
      <c r="F681" s="1" t="s">
        <v>2845</v>
      </c>
      <c r="G681" s="1" t="s">
        <v>2846</v>
      </c>
      <c r="H681" s="1" t="s">
        <v>2841</v>
      </c>
      <c r="I681" s="1">
        <v>8</v>
      </c>
      <c r="J681" s="4">
        <v>124600999</v>
      </c>
      <c r="K681" s="4">
        <v>124601286</v>
      </c>
      <c r="L681" s="1">
        <v>85</v>
      </c>
      <c r="M681" s="1">
        <v>8</v>
      </c>
      <c r="N681" s="1">
        <v>124559664</v>
      </c>
      <c r="O681" s="1">
        <v>124757661</v>
      </c>
      <c r="P681" s="1" t="s">
        <v>2840</v>
      </c>
      <c r="Q681" s="1" t="s">
        <v>2839</v>
      </c>
      <c r="R681" s="1">
        <v>5.4980000000000004E-13</v>
      </c>
      <c r="S681" s="1">
        <v>6.2600000000000003E-2</v>
      </c>
      <c r="T681" s="1">
        <v>3</v>
      </c>
      <c r="U681" s="1" t="s">
        <v>2838</v>
      </c>
      <c r="V681" s="1" t="s">
        <v>1</v>
      </c>
      <c r="AB681" s="1">
        <f>COUNTA(V681:AA681)</f>
        <v>1</v>
      </c>
      <c r="AD681" s="1" t="s">
        <v>2845</v>
      </c>
    </row>
    <row r="682" spans="1:30" x14ac:dyDescent="0.2">
      <c r="A682" s="1" t="s">
        <v>2837</v>
      </c>
      <c r="B682" s="1" t="s">
        <v>2844</v>
      </c>
      <c r="C682" s="1" t="s">
        <v>2843</v>
      </c>
      <c r="D682" s="1" t="s">
        <v>9</v>
      </c>
      <c r="F682" s="1" t="s">
        <v>2837</v>
      </c>
      <c r="G682" s="1" t="s">
        <v>2842</v>
      </c>
      <c r="H682" s="1" t="s">
        <v>2841</v>
      </c>
      <c r="I682" s="1">
        <v>8</v>
      </c>
      <c r="J682" s="4">
        <v>125500726</v>
      </c>
      <c r="K682" s="4">
        <v>125551699</v>
      </c>
      <c r="L682" s="1">
        <v>85</v>
      </c>
      <c r="M682" s="1">
        <v>8</v>
      </c>
      <c r="N682" s="1">
        <v>124559664</v>
      </c>
      <c r="O682" s="1">
        <v>124757661</v>
      </c>
      <c r="P682" s="1" t="s">
        <v>2840</v>
      </c>
      <c r="Q682" s="1" t="s">
        <v>2839</v>
      </c>
      <c r="R682" s="1">
        <v>5.4980000000000004E-13</v>
      </c>
      <c r="S682" s="1">
        <v>6.2600000000000003E-2</v>
      </c>
      <c r="T682" s="1">
        <v>3</v>
      </c>
      <c r="U682" s="1" t="s">
        <v>2838</v>
      </c>
      <c r="V682" s="1" t="s">
        <v>1</v>
      </c>
      <c r="AB682" s="1">
        <f>COUNTA(V682:AA682)</f>
        <v>1</v>
      </c>
      <c r="AD682" s="1" t="s">
        <v>2837</v>
      </c>
    </row>
    <row r="683" spans="1:30" x14ac:dyDescent="0.2">
      <c r="A683" s="1" t="s">
        <v>2834</v>
      </c>
      <c r="B683" s="1" t="s">
        <v>4</v>
      </c>
      <c r="C683" s="1" t="s">
        <v>2836</v>
      </c>
      <c r="D683" s="1" t="s">
        <v>84</v>
      </c>
      <c r="F683" s="1" t="s">
        <v>2834</v>
      </c>
      <c r="G683" s="1" t="s">
        <v>2835</v>
      </c>
      <c r="H683" s="1" t="s">
        <v>2814</v>
      </c>
      <c r="I683" s="1">
        <v>8</v>
      </c>
      <c r="J683" s="4">
        <v>128197880</v>
      </c>
      <c r="K683" s="4">
        <v>128215467</v>
      </c>
      <c r="L683" s="1">
        <v>86</v>
      </c>
      <c r="M683" s="1">
        <v>8</v>
      </c>
      <c r="N683" s="1">
        <v>128213561</v>
      </c>
      <c r="O683" s="1">
        <v>128400176</v>
      </c>
      <c r="P683" s="1" t="s">
        <v>2829</v>
      </c>
      <c r="Q683" s="1" t="s">
        <v>2828</v>
      </c>
      <c r="R683" s="1">
        <v>1.9659999999999999E-64</v>
      </c>
      <c r="S683" s="1">
        <v>0.1055</v>
      </c>
      <c r="T683" s="1">
        <v>6</v>
      </c>
      <c r="U683" s="1" t="s">
        <v>2827</v>
      </c>
      <c r="V683" s="1" t="s">
        <v>1</v>
      </c>
      <c r="X683" s="2"/>
      <c r="Y683" s="2"/>
      <c r="Z683" s="2"/>
      <c r="AA683" s="2"/>
      <c r="AB683" s="1">
        <f>COUNTA(V683:AA683)</f>
        <v>1</v>
      </c>
      <c r="AD683" s="1" t="s">
        <v>2834</v>
      </c>
    </row>
    <row r="684" spans="1:30" x14ac:dyDescent="0.2">
      <c r="A684" s="1" t="s">
        <v>2831</v>
      </c>
      <c r="B684" s="1" t="s">
        <v>4</v>
      </c>
      <c r="C684" s="1" t="s">
        <v>2833</v>
      </c>
      <c r="D684" s="1" t="s">
        <v>84</v>
      </c>
      <c r="F684" s="1" t="s">
        <v>2831</v>
      </c>
      <c r="G684" s="1" t="s">
        <v>2832</v>
      </c>
      <c r="H684" s="1" t="s">
        <v>2814</v>
      </c>
      <c r="I684" s="1">
        <v>8</v>
      </c>
      <c r="J684" s="4">
        <v>128302062</v>
      </c>
      <c r="K684" s="4">
        <v>128494384</v>
      </c>
      <c r="L684" s="1">
        <v>86</v>
      </c>
      <c r="M684" s="1">
        <v>8</v>
      </c>
      <c r="N684" s="1">
        <v>128213561</v>
      </c>
      <c r="O684" s="1">
        <v>128400176</v>
      </c>
      <c r="P684" s="1" t="s">
        <v>2829</v>
      </c>
      <c r="Q684" s="1" t="s">
        <v>2828</v>
      </c>
      <c r="R684" s="1">
        <v>1.9659999999999999E-64</v>
      </c>
      <c r="S684" s="1">
        <v>0.1055</v>
      </c>
      <c r="T684" s="1">
        <v>6</v>
      </c>
      <c r="U684" s="1" t="s">
        <v>2827</v>
      </c>
      <c r="V684" s="1" t="s">
        <v>1</v>
      </c>
      <c r="W684" s="1" t="s">
        <v>26</v>
      </c>
      <c r="X684" s="5" t="s">
        <v>172</v>
      </c>
      <c r="Y684" s="2"/>
      <c r="Z684" s="6" t="s">
        <v>281</v>
      </c>
      <c r="AA684" s="1" t="s">
        <v>280</v>
      </c>
      <c r="AB684" s="1">
        <f>COUNTA(V684:AA684)</f>
        <v>5</v>
      </c>
      <c r="AD684" s="1" t="s">
        <v>2831</v>
      </c>
    </row>
    <row r="685" spans="1:30" x14ac:dyDescent="0.2">
      <c r="A685" s="1" t="s">
        <v>2826</v>
      </c>
      <c r="B685" s="1" t="s">
        <v>4</v>
      </c>
      <c r="C685" s="1" t="s">
        <v>2830</v>
      </c>
      <c r="D685" s="1" t="s">
        <v>84</v>
      </c>
      <c r="F685" s="1" t="s">
        <v>2826</v>
      </c>
      <c r="G685" s="1"/>
      <c r="H685" s="1" t="s">
        <v>2814</v>
      </c>
      <c r="I685" s="1">
        <v>8</v>
      </c>
      <c r="J685" s="4">
        <v>128220111</v>
      </c>
      <c r="K685" s="4">
        <v>128231333</v>
      </c>
      <c r="L685" s="1">
        <v>86</v>
      </c>
      <c r="M685" s="1">
        <v>8</v>
      </c>
      <c r="N685" s="1">
        <v>128213561</v>
      </c>
      <c r="O685" s="1">
        <v>128400176</v>
      </c>
      <c r="P685" s="1" t="s">
        <v>2829</v>
      </c>
      <c r="Q685" s="1" t="s">
        <v>2828</v>
      </c>
      <c r="R685" s="1">
        <v>1.9659999999999999E-64</v>
      </c>
      <c r="S685" s="1">
        <v>0.1055</v>
      </c>
      <c r="T685" s="1">
        <v>6</v>
      </c>
      <c r="U685" s="1" t="s">
        <v>2827</v>
      </c>
      <c r="V685" s="1" t="s">
        <v>1</v>
      </c>
      <c r="X685" s="2"/>
      <c r="Y685" s="2"/>
      <c r="Z685" s="2"/>
      <c r="AA685" s="2"/>
      <c r="AB685" s="1">
        <f>COUNTA(V685:AA685)</f>
        <v>1</v>
      </c>
      <c r="AD685" s="1" t="s">
        <v>2826</v>
      </c>
    </row>
    <row r="686" spans="1:30" x14ac:dyDescent="0.2">
      <c r="A686" s="1" t="s">
        <v>2823</v>
      </c>
      <c r="B686" s="1" t="s">
        <v>4</v>
      </c>
      <c r="C686" s="1" t="s">
        <v>2825</v>
      </c>
      <c r="D686" s="1" t="s">
        <v>98</v>
      </c>
      <c r="F686" s="1" t="s">
        <v>2823</v>
      </c>
      <c r="G686" s="1" t="s">
        <v>2824</v>
      </c>
      <c r="H686" s="1" t="s">
        <v>2814</v>
      </c>
      <c r="I686" s="1">
        <v>8</v>
      </c>
      <c r="J686" s="4">
        <v>129162362</v>
      </c>
      <c r="K686" s="4">
        <v>129162434</v>
      </c>
      <c r="L686" s="1">
        <v>87</v>
      </c>
      <c r="M686" s="1">
        <v>8</v>
      </c>
      <c r="N686" s="1">
        <v>129143680</v>
      </c>
      <c r="O686" s="1">
        <v>129224888</v>
      </c>
      <c r="P686" s="1" t="s">
        <v>2813</v>
      </c>
      <c r="Q686" s="1" t="s">
        <v>2812</v>
      </c>
      <c r="R686" s="1">
        <v>2.3229999999999999E-14</v>
      </c>
      <c r="S686" s="1">
        <v>5.7200000000000001E-2</v>
      </c>
      <c r="T686" s="1">
        <v>1</v>
      </c>
      <c r="U686" s="1" t="s">
        <v>2812</v>
      </c>
      <c r="V686" s="1" t="s">
        <v>1</v>
      </c>
      <c r="X686" s="2"/>
      <c r="Y686" s="2"/>
      <c r="Z686" s="2"/>
      <c r="AA686" s="2"/>
      <c r="AB686" s="1">
        <f>COUNTA(V686:AA686)</f>
        <v>1</v>
      </c>
      <c r="AD686" s="1" t="s">
        <v>2823</v>
      </c>
    </row>
    <row r="687" spans="1:30" x14ac:dyDescent="0.2">
      <c r="A687" s="1" t="s">
        <v>2820</v>
      </c>
      <c r="B687" s="1" t="s">
        <v>4</v>
      </c>
      <c r="C687" s="1" t="s">
        <v>2822</v>
      </c>
      <c r="D687" s="1" t="s">
        <v>84</v>
      </c>
      <c r="F687" s="1" t="s">
        <v>2820</v>
      </c>
      <c r="G687" s="1" t="s">
        <v>2821</v>
      </c>
      <c r="H687" s="1" t="s">
        <v>2814</v>
      </c>
      <c r="I687" s="1">
        <v>8</v>
      </c>
      <c r="J687" s="4">
        <v>128806779</v>
      </c>
      <c r="K687" s="4">
        <v>129113499</v>
      </c>
      <c r="L687" s="1">
        <v>87</v>
      </c>
      <c r="M687" s="1">
        <v>8</v>
      </c>
      <c r="N687" s="1">
        <v>129143680</v>
      </c>
      <c r="O687" s="1">
        <v>129224888</v>
      </c>
      <c r="P687" s="1" t="s">
        <v>2813</v>
      </c>
      <c r="Q687" s="1" t="s">
        <v>2812</v>
      </c>
      <c r="R687" s="1">
        <v>2.3229999999999999E-14</v>
      </c>
      <c r="S687" s="1">
        <v>5.7200000000000001E-2</v>
      </c>
      <c r="T687" s="1">
        <v>1</v>
      </c>
      <c r="U687" s="1" t="s">
        <v>2812</v>
      </c>
      <c r="V687" s="1" t="s">
        <v>1</v>
      </c>
      <c r="AB687" s="1">
        <f>COUNTA(V687:AA687)</f>
        <v>1</v>
      </c>
      <c r="AD687" s="1" t="s">
        <v>2820</v>
      </c>
    </row>
    <row r="688" spans="1:30" x14ac:dyDescent="0.2">
      <c r="A688" s="1" t="s">
        <v>2817</v>
      </c>
      <c r="B688" s="1" t="s">
        <v>4</v>
      </c>
      <c r="C688" s="1" t="s">
        <v>2819</v>
      </c>
      <c r="D688" s="1" t="s">
        <v>65</v>
      </c>
      <c r="F688" s="1" t="s">
        <v>2817</v>
      </c>
      <c r="G688" s="1" t="s">
        <v>2818</v>
      </c>
      <c r="H688" s="1" t="s">
        <v>2814</v>
      </c>
      <c r="I688" s="1">
        <v>8</v>
      </c>
      <c r="J688" s="4">
        <v>129232750</v>
      </c>
      <c r="K688" s="4">
        <v>129233049</v>
      </c>
      <c r="L688" s="1">
        <v>87</v>
      </c>
      <c r="M688" s="1">
        <v>8</v>
      </c>
      <c r="N688" s="1">
        <v>129143680</v>
      </c>
      <c r="O688" s="1">
        <v>129224888</v>
      </c>
      <c r="P688" s="1" t="s">
        <v>2813</v>
      </c>
      <c r="Q688" s="1" t="s">
        <v>2812</v>
      </c>
      <c r="R688" s="1">
        <v>2.3229999999999999E-14</v>
      </c>
      <c r="S688" s="1">
        <v>5.7200000000000001E-2</v>
      </c>
      <c r="T688" s="1">
        <v>1</v>
      </c>
      <c r="U688" s="1" t="s">
        <v>2812</v>
      </c>
      <c r="V688" s="1" t="s">
        <v>1</v>
      </c>
      <c r="AB688" s="1">
        <f>COUNTA(V688:AA688)</f>
        <v>1</v>
      </c>
      <c r="AD688" s="1" t="s">
        <v>2817</v>
      </c>
    </row>
    <row r="689" spans="1:30" x14ac:dyDescent="0.2">
      <c r="A689" s="1" t="s">
        <v>2811</v>
      </c>
      <c r="B689" s="1" t="s">
        <v>4</v>
      </c>
      <c r="C689" s="1" t="s">
        <v>2816</v>
      </c>
      <c r="D689" s="1" t="s">
        <v>65</v>
      </c>
      <c r="F689" s="1" t="s">
        <v>2811</v>
      </c>
      <c r="G689" s="1" t="s">
        <v>2815</v>
      </c>
      <c r="H689" s="1" t="s">
        <v>2814</v>
      </c>
      <c r="I689" s="1">
        <v>8</v>
      </c>
      <c r="J689" s="4">
        <v>129022628</v>
      </c>
      <c r="K689" s="4">
        <v>129022857</v>
      </c>
      <c r="L689" s="1">
        <v>87</v>
      </c>
      <c r="M689" s="1">
        <v>8</v>
      </c>
      <c r="N689" s="1">
        <v>129143680</v>
      </c>
      <c r="O689" s="1">
        <v>129224888</v>
      </c>
      <c r="P689" s="1" t="s">
        <v>2813</v>
      </c>
      <c r="Q689" s="1" t="s">
        <v>2812</v>
      </c>
      <c r="R689" s="1">
        <v>2.3229999999999999E-14</v>
      </c>
      <c r="S689" s="1">
        <v>5.7200000000000001E-2</v>
      </c>
      <c r="T689" s="1">
        <v>1</v>
      </c>
      <c r="U689" s="1" t="s">
        <v>2812</v>
      </c>
      <c r="V689" s="1" t="s">
        <v>1</v>
      </c>
      <c r="AB689" s="1">
        <f>COUNTA(V689:AA689)</f>
        <v>1</v>
      </c>
      <c r="AD689" s="1" t="s">
        <v>2811</v>
      </c>
    </row>
    <row r="690" spans="1:30" x14ac:dyDescent="0.2">
      <c r="A690" s="1" t="s">
        <v>2808</v>
      </c>
      <c r="B690" s="1" t="s">
        <v>4</v>
      </c>
      <c r="C690" s="1" t="s">
        <v>2810</v>
      </c>
      <c r="D690" s="1" t="s">
        <v>9</v>
      </c>
      <c r="F690" s="1" t="s">
        <v>2808</v>
      </c>
      <c r="G690" s="1" t="s">
        <v>2809</v>
      </c>
      <c r="H690" s="1" t="s">
        <v>2790</v>
      </c>
      <c r="I690" s="1">
        <v>9</v>
      </c>
      <c r="J690" s="4">
        <v>21967751</v>
      </c>
      <c r="K690" s="4">
        <v>21995300</v>
      </c>
      <c r="L690" s="1">
        <v>88</v>
      </c>
      <c r="M690" s="1">
        <v>9</v>
      </c>
      <c r="N690" s="1">
        <v>21949005</v>
      </c>
      <c r="O690" s="1">
        <v>22125503</v>
      </c>
      <c r="P690" s="1" t="s">
        <v>2789</v>
      </c>
      <c r="Q690" s="1" t="s">
        <v>2788</v>
      </c>
      <c r="R690" s="1">
        <v>7.1629999999999999E-25</v>
      </c>
      <c r="S690" s="1">
        <v>6.9500000000000006E-2</v>
      </c>
      <c r="T690" s="1">
        <v>3</v>
      </c>
      <c r="U690" s="1" t="s">
        <v>2787</v>
      </c>
      <c r="V690" s="1" t="s">
        <v>1</v>
      </c>
      <c r="X690" s="5" t="s">
        <v>172</v>
      </c>
      <c r="Y690" s="2"/>
      <c r="Z690" s="2"/>
      <c r="AA690" s="2"/>
      <c r="AB690" s="1">
        <f>COUNTA(V690:AA690)</f>
        <v>2</v>
      </c>
      <c r="AD690" s="1" t="s">
        <v>2808</v>
      </c>
    </row>
    <row r="691" spans="1:30" x14ac:dyDescent="0.2">
      <c r="A691" s="1" t="s">
        <v>2807</v>
      </c>
      <c r="B691" s="1" t="s">
        <v>4</v>
      </c>
      <c r="C691" s="1" t="s">
        <v>2806</v>
      </c>
      <c r="D691" s="1" t="s">
        <v>84</v>
      </c>
      <c r="E691" s="1" t="s">
        <v>2804</v>
      </c>
      <c r="F691" s="1" t="s">
        <v>2804</v>
      </c>
      <c r="G691" s="1" t="s">
        <v>2805</v>
      </c>
      <c r="H691" s="1" t="s">
        <v>2790</v>
      </c>
      <c r="I691" s="1">
        <v>9</v>
      </c>
      <c r="J691" s="4">
        <v>21967137</v>
      </c>
      <c r="K691" s="4">
        <v>21967738</v>
      </c>
      <c r="L691" s="1">
        <v>88</v>
      </c>
      <c r="M691" s="1">
        <v>9</v>
      </c>
      <c r="N691" s="1">
        <v>21949005</v>
      </c>
      <c r="O691" s="1">
        <v>22125503</v>
      </c>
      <c r="P691" s="1" t="s">
        <v>2789</v>
      </c>
      <c r="Q691" s="1" t="s">
        <v>2788</v>
      </c>
      <c r="R691" s="1">
        <v>7.1629999999999999E-25</v>
      </c>
      <c r="S691" s="1">
        <v>6.9500000000000006E-2</v>
      </c>
      <c r="T691" s="1">
        <v>3</v>
      </c>
      <c r="U691" s="1" t="s">
        <v>2787</v>
      </c>
      <c r="V691" s="1" t="s">
        <v>1</v>
      </c>
      <c r="X691" s="5" t="s">
        <v>172</v>
      </c>
      <c r="Y691" s="2"/>
      <c r="Z691" s="2"/>
      <c r="AA691" s="2"/>
      <c r="AB691" s="1">
        <f>COUNTA(V691:AA691)</f>
        <v>2</v>
      </c>
      <c r="AD691" s="1" t="s">
        <v>2804</v>
      </c>
    </row>
    <row r="692" spans="1:30" x14ac:dyDescent="0.2">
      <c r="A692" s="1" t="s">
        <v>2800</v>
      </c>
      <c r="B692" s="1" t="s">
        <v>2803</v>
      </c>
      <c r="C692" s="1" t="s">
        <v>2802</v>
      </c>
      <c r="D692" s="1" t="s">
        <v>9</v>
      </c>
      <c r="F692" s="1" t="s">
        <v>2800</v>
      </c>
      <c r="G692" s="1" t="s">
        <v>2801</v>
      </c>
      <c r="H692" s="1" t="s">
        <v>2790</v>
      </c>
      <c r="I692" s="1">
        <v>9</v>
      </c>
      <c r="J692" s="4">
        <v>22002902</v>
      </c>
      <c r="K692" s="4">
        <v>22009362</v>
      </c>
      <c r="L692" s="1">
        <v>88</v>
      </c>
      <c r="M692" s="1">
        <v>9</v>
      </c>
      <c r="N692" s="1">
        <v>21949005</v>
      </c>
      <c r="O692" s="1">
        <v>22125503</v>
      </c>
      <c r="P692" s="1" t="s">
        <v>2789</v>
      </c>
      <c r="Q692" s="1" t="s">
        <v>2788</v>
      </c>
      <c r="R692" s="1">
        <v>7.1629999999999999E-25</v>
      </c>
      <c r="S692" s="1">
        <v>6.9500000000000006E-2</v>
      </c>
      <c r="T692" s="1">
        <v>3</v>
      </c>
      <c r="U692" s="1" t="s">
        <v>2787</v>
      </c>
      <c r="V692" s="1" t="s">
        <v>1</v>
      </c>
      <c r="X692" s="5" t="s">
        <v>172</v>
      </c>
      <c r="Y692" s="2"/>
      <c r="Z692" s="2"/>
      <c r="AA692" s="2"/>
      <c r="AB692" s="1">
        <f>COUNTA(V692:AA692)</f>
        <v>2</v>
      </c>
      <c r="AD692" s="1" t="s">
        <v>2800</v>
      </c>
    </row>
    <row r="693" spans="1:30" x14ac:dyDescent="0.2">
      <c r="A693" s="1" t="s">
        <v>2797</v>
      </c>
      <c r="B693" s="1" t="s">
        <v>4</v>
      </c>
      <c r="C693" s="1" t="s">
        <v>2799</v>
      </c>
      <c r="D693" s="1" t="s">
        <v>84</v>
      </c>
      <c r="F693" s="1" t="s">
        <v>2797</v>
      </c>
      <c r="G693" s="1" t="s">
        <v>2798</v>
      </c>
      <c r="H693" s="1" t="s">
        <v>2790</v>
      </c>
      <c r="I693" s="1">
        <v>9</v>
      </c>
      <c r="J693" s="4">
        <v>21994777</v>
      </c>
      <c r="K693" s="4">
        <v>22121096</v>
      </c>
      <c r="L693" s="1">
        <v>88</v>
      </c>
      <c r="M693" s="1">
        <v>9</v>
      </c>
      <c r="N693" s="1">
        <v>21949005</v>
      </c>
      <c r="O693" s="1">
        <v>22125503</v>
      </c>
      <c r="P693" s="1" t="s">
        <v>2789</v>
      </c>
      <c r="Q693" s="1" t="s">
        <v>2788</v>
      </c>
      <c r="R693" s="1">
        <v>7.1629999999999999E-25</v>
      </c>
      <c r="S693" s="1">
        <v>6.9500000000000006E-2</v>
      </c>
      <c r="T693" s="1">
        <v>3</v>
      </c>
      <c r="U693" s="1" t="s">
        <v>2787</v>
      </c>
      <c r="V693" s="1" t="s">
        <v>1</v>
      </c>
      <c r="X693" s="5" t="s">
        <v>172</v>
      </c>
      <c r="Y693" s="2"/>
      <c r="Z693" s="2"/>
      <c r="AA693" s="2"/>
      <c r="AB693" s="1">
        <f>COUNTA(V693:AA693)</f>
        <v>2</v>
      </c>
      <c r="AD693" s="1" t="s">
        <v>2797</v>
      </c>
    </row>
    <row r="694" spans="1:30" x14ac:dyDescent="0.2">
      <c r="A694" s="1" t="s">
        <v>2793</v>
      </c>
      <c r="B694" s="1" t="s">
        <v>2796</v>
      </c>
      <c r="C694" s="1" t="s">
        <v>2795</v>
      </c>
      <c r="D694" s="1" t="s">
        <v>9</v>
      </c>
      <c r="F694" s="1" t="s">
        <v>2793</v>
      </c>
      <c r="G694" s="1" t="s">
        <v>2794</v>
      </c>
      <c r="H694" s="1" t="s">
        <v>2790</v>
      </c>
      <c r="I694" s="1">
        <v>9</v>
      </c>
      <c r="J694" s="4">
        <v>21802542</v>
      </c>
      <c r="K694" s="4">
        <v>21931646</v>
      </c>
      <c r="L694" s="1">
        <v>88</v>
      </c>
      <c r="M694" s="1">
        <v>9</v>
      </c>
      <c r="N694" s="1">
        <v>21949005</v>
      </c>
      <c r="O694" s="1">
        <v>22125503</v>
      </c>
      <c r="P694" s="1" t="s">
        <v>2789</v>
      </c>
      <c r="Q694" s="1" t="s">
        <v>2788</v>
      </c>
      <c r="R694" s="1">
        <v>7.1629999999999999E-25</v>
      </c>
      <c r="S694" s="1">
        <v>6.9500000000000006E-2</v>
      </c>
      <c r="T694" s="1">
        <v>3</v>
      </c>
      <c r="U694" s="1" t="s">
        <v>2787</v>
      </c>
      <c r="V694" s="1" t="s">
        <v>1</v>
      </c>
      <c r="X694" s="5" t="s">
        <v>172</v>
      </c>
      <c r="Y694" s="2"/>
      <c r="Z694" s="2"/>
      <c r="AA694" s="2"/>
      <c r="AB694" s="1">
        <f>COUNTA(V694:AA694)</f>
        <v>2</v>
      </c>
      <c r="AD694" s="1" t="s">
        <v>2793</v>
      </c>
    </row>
    <row r="695" spans="1:30" x14ac:dyDescent="0.2">
      <c r="A695" s="1" t="s">
        <v>2786</v>
      </c>
      <c r="B695" s="1" t="s">
        <v>4</v>
      </c>
      <c r="C695" s="1" t="s">
        <v>2792</v>
      </c>
      <c r="D695" s="1" t="s">
        <v>65</v>
      </c>
      <c r="F695" s="1" t="s">
        <v>2786</v>
      </c>
      <c r="G695" s="1" t="s">
        <v>2791</v>
      </c>
      <c r="H695" s="1" t="s">
        <v>2790</v>
      </c>
      <c r="I695" s="1">
        <v>9</v>
      </c>
      <c r="J695" s="4">
        <v>22012154</v>
      </c>
      <c r="K695" s="4">
        <v>22012535</v>
      </c>
      <c r="L695" s="1">
        <v>88</v>
      </c>
      <c r="M695" s="1">
        <v>9</v>
      </c>
      <c r="N695" s="1">
        <v>21949005</v>
      </c>
      <c r="O695" s="1">
        <v>22125503</v>
      </c>
      <c r="P695" s="1" t="s">
        <v>2789</v>
      </c>
      <c r="Q695" s="1" t="s">
        <v>2788</v>
      </c>
      <c r="R695" s="1">
        <v>7.1629999999999999E-25</v>
      </c>
      <c r="S695" s="1">
        <v>6.9500000000000006E-2</v>
      </c>
      <c r="T695" s="1">
        <v>3</v>
      </c>
      <c r="U695" s="1" t="s">
        <v>2787</v>
      </c>
      <c r="V695" s="1" t="s">
        <v>1</v>
      </c>
      <c r="X695" s="5" t="s">
        <v>172</v>
      </c>
      <c r="AB695" s="1">
        <f>COUNTA(V695:AA695)</f>
        <v>2</v>
      </c>
      <c r="AD695" s="1" t="s">
        <v>2786</v>
      </c>
    </row>
    <row r="696" spans="1:30" ht="15" x14ac:dyDescent="0.2">
      <c r="A696" s="1" t="s">
        <v>2785</v>
      </c>
      <c r="B696" s="1" t="s">
        <v>4</v>
      </c>
      <c r="C696" s="1" t="s">
        <v>2784</v>
      </c>
      <c r="D696" s="1" t="s">
        <v>9</v>
      </c>
      <c r="E696" s="1" t="s">
        <v>2782</v>
      </c>
      <c r="F696" s="1" t="s">
        <v>2782</v>
      </c>
      <c r="G696" s="1" t="s">
        <v>2783</v>
      </c>
      <c r="H696" s="1" t="s">
        <v>2719</v>
      </c>
      <c r="I696" s="1">
        <v>9</v>
      </c>
      <c r="J696" s="4">
        <v>111629797</v>
      </c>
      <c r="K696" s="4">
        <v>111696396</v>
      </c>
      <c r="L696" s="1">
        <v>89</v>
      </c>
      <c r="M696" s="1">
        <v>9</v>
      </c>
      <c r="N696" s="1">
        <v>110205214</v>
      </c>
      <c r="O696" s="1">
        <v>111962792</v>
      </c>
      <c r="P696" s="1" t="s">
        <v>2744</v>
      </c>
      <c r="Q696" s="1" t="s">
        <v>2743</v>
      </c>
      <c r="R696" s="1">
        <v>2.3927599999999998E-22</v>
      </c>
      <c r="S696" s="1">
        <v>0.253334</v>
      </c>
      <c r="T696" s="1">
        <v>13</v>
      </c>
      <c r="U696" s="1" t="s">
        <v>2753</v>
      </c>
      <c r="X696" s="5" t="s">
        <v>172</v>
      </c>
      <c r="AA696" s="1" t="s">
        <v>280</v>
      </c>
      <c r="AB696" s="1">
        <f>COUNTA(V696:AA696)</f>
        <v>2</v>
      </c>
      <c r="AD696" s="1" t="s">
        <v>2782</v>
      </c>
    </row>
    <row r="697" spans="1:30" x14ac:dyDescent="0.2">
      <c r="A697" s="1" t="s">
        <v>2778</v>
      </c>
      <c r="B697" s="1" t="s">
        <v>2781</v>
      </c>
      <c r="C697" s="1" t="s">
        <v>2780</v>
      </c>
      <c r="D697" s="1" t="s">
        <v>9</v>
      </c>
      <c r="F697" s="1" t="s">
        <v>2778</v>
      </c>
      <c r="G697" s="1" t="s">
        <v>2779</v>
      </c>
      <c r="H697" s="1" t="s">
        <v>2719</v>
      </c>
      <c r="I697" s="1">
        <v>9</v>
      </c>
      <c r="J697" s="4">
        <v>111934255</v>
      </c>
      <c r="K697" s="4">
        <v>112083244</v>
      </c>
      <c r="L697" s="1">
        <v>89</v>
      </c>
      <c r="M697" s="1">
        <v>9</v>
      </c>
      <c r="N697" s="1">
        <v>110205214</v>
      </c>
      <c r="O697" s="1">
        <v>111962792</v>
      </c>
      <c r="P697" s="1" t="s">
        <v>2744</v>
      </c>
      <c r="Q697" s="1" t="s">
        <v>2743</v>
      </c>
      <c r="R697" s="1">
        <v>2.3927599999999998E-22</v>
      </c>
      <c r="S697" s="1">
        <v>0.253334</v>
      </c>
      <c r="T697" s="1">
        <v>13</v>
      </c>
      <c r="U697" s="1" t="s">
        <v>2753</v>
      </c>
      <c r="X697" s="5" t="s">
        <v>172</v>
      </c>
      <c r="Z697" s="6" t="s">
        <v>281</v>
      </c>
      <c r="AA697" s="1" t="s">
        <v>280</v>
      </c>
      <c r="AB697" s="1">
        <f>COUNTA(V697:AA697)</f>
        <v>3</v>
      </c>
      <c r="AD697" s="1" t="s">
        <v>2778</v>
      </c>
    </row>
    <row r="698" spans="1:30" x14ac:dyDescent="0.2">
      <c r="A698" s="1" t="s">
        <v>2774</v>
      </c>
      <c r="B698" s="1" t="s">
        <v>2777</v>
      </c>
      <c r="C698" s="1" t="s">
        <v>2776</v>
      </c>
      <c r="D698" s="1" t="s">
        <v>9</v>
      </c>
      <c r="F698" s="1" t="s">
        <v>2774</v>
      </c>
      <c r="G698" s="1" t="s">
        <v>2775</v>
      </c>
      <c r="H698" s="1" t="s">
        <v>2719</v>
      </c>
      <c r="I698" s="1">
        <v>9</v>
      </c>
      <c r="J698" s="4">
        <v>111892573</v>
      </c>
      <c r="K698" s="4">
        <v>111929571</v>
      </c>
      <c r="L698" s="1">
        <v>89</v>
      </c>
      <c r="M698" s="1">
        <v>9</v>
      </c>
      <c r="N698" s="1">
        <v>110205214</v>
      </c>
      <c r="O698" s="1">
        <v>111962792</v>
      </c>
      <c r="P698" s="1" t="s">
        <v>2744</v>
      </c>
      <c r="Q698" s="1" t="s">
        <v>2743</v>
      </c>
      <c r="R698" s="1">
        <v>2.3927599999999998E-22</v>
      </c>
      <c r="S698" s="1">
        <v>0.253334</v>
      </c>
      <c r="T698" s="1">
        <v>13</v>
      </c>
      <c r="U698" s="1" t="s">
        <v>2753</v>
      </c>
      <c r="X698" s="5" t="s">
        <v>172</v>
      </c>
      <c r="Z698" s="6" t="s">
        <v>281</v>
      </c>
      <c r="AA698" s="1" t="s">
        <v>280</v>
      </c>
      <c r="AB698" s="1">
        <f>COUNTA(V698:AA698)</f>
        <v>3</v>
      </c>
      <c r="AD698" s="1" t="s">
        <v>2774</v>
      </c>
    </row>
    <row r="699" spans="1:30" x14ac:dyDescent="0.2">
      <c r="A699" s="1" t="s">
        <v>2771</v>
      </c>
      <c r="B699" s="1" t="s">
        <v>4</v>
      </c>
      <c r="C699" s="1" t="s">
        <v>2773</v>
      </c>
      <c r="D699" s="1" t="s">
        <v>65</v>
      </c>
      <c r="F699" s="1" t="s">
        <v>2771</v>
      </c>
      <c r="G699" s="1" t="s">
        <v>2772</v>
      </c>
      <c r="H699" s="1" t="s">
        <v>2726</v>
      </c>
      <c r="I699" s="1">
        <v>9</v>
      </c>
      <c r="J699" s="4">
        <v>110220319</v>
      </c>
      <c r="K699" s="4">
        <v>110220587</v>
      </c>
      <c r="L699" s="1">
        <v>89</v>
      </c>
      <c r="M699" s="1">
        <v>9</v>
      </c>
      <c r="N699" s="1">
        <v>110205214</v>
      </c>
      <c r="O699" s="1">
        <v>111962792</v>
      </c>
      <c r="P699" s="1" t="s">
        <v>2744</v>
      </c>
      <c r="Q699" s="1" t="s">
        <v>2743</v>
      </c>
      <c r="R699" s="1">
        <v>2.3927599999999998E-22</v>
      </c>
      <c r="S699" s="1">
        <v>0.253334</v>
      </c>
      <c r="T699" s="1">
        <v>13</v>
      </c>
      <c r="U699" s="1" t="s">
        <v>2753</v>
      </c>
      <c r="X699" s="5" t="s">
        <v>172</v>
      </c>
      <c r="Z699" s="6" t="s">
        <v>281</v>
      </c>
      <c r="AA699" s="1" t="s">
        <v>280</v>
      </c>
      <c r="AB699" s="1">
        <f>COUNTA(V699:AA699)</f>
        <v>3</v>
      </c>
      <c r="AD699" s="1" t="s">
        <v>2771</v>
      </c>
    </row>
    <row r="700" spans="1:30" x14ac:dyDescent="0.2">
      <c r="A700" s="1" t="s">
        <v>2767</v>
      </c>
      <c r="B700" s="1" t="s">
        <v>2770</v>
      </c>
      <c r="C700" s="1" t="s">
        <v>2769</v>
      </c>
      <c r="D700" s="1" t="s">
        <v>98</v>
      </c>
      <c r="F700" s="1" t="s">
        <v>2767</v>
      </c>
      <c r="G700" s="1" t="s">
        <v>2768</v>
      </c>
      <c r="H700" s="1" t="s">
        <v>2719</v>
      </c>
      <c r="I700" s="1">
        <v>9</v>
      </c>
      <c r="J700" s="4">
        <v>111808509</v>
      </c>
      <c r="K700" s="4">
        <v>111808578</v>
      </c>
      <c r="L700" s="1">
        <v>89</v>
      </c>
      <c r="M700" s="1">
        <v>9</v>
      </c>
      <c r="N700" s="1">
        <v>110205214</v>
      </c>
      <c r="O700" s="1">
        <v>111962792</v>
      </c>
      <c r="P700" s="1" t="s">
        <v>2744</v>
      </c>
      <c r="Q700" s="1" t="s">
        <v>2743</v>
      </c>
      <c r="R700" s="1">
        <v>2.3927599999999998E-22</v>
      </c>
      <c r="S700" s="1">
        <v>0.253334</v>
      </c>
      <c r="T700" s="1">
        <v>13</v>
      </c>
      <c r="U700" s="1" t="s">
        <v>2753</v>
      </c>
      <c r="X700" s="5" t="s">
        <v>172</v>
      </c>
      <c r="Z700" s="6" t="s">
        <v>281</v>
      </c>
      <c r="AA700" s="1" t="s">
        <v>280</v>
      </c>
      <c r="AB700" s="1">
        <f>COUNTA(V700:AA700)</f>
        <v>3</v>
      </c>
      <c r="AD700" s="1" t="s">
        <v>2767</v>
      </c>
    </row>
    <row r="701" spans="1:30" x14ac:dyDescent="0.2">
      <c r="A701" s="1" t="s">
        <v>2764</v>
      </c>
      <c r="B701" s="1" t="s">
        <v>4</v>
      </c>
      <c r="C701" s="1" t="s">
        <v>2766</v>
      </c>
      <c r="D701" s="1" t="s">
        <v>65</v>
      </c>
      <c r="F701" s="1" t="s">
        <v>2764</v>
      </c>
      <c r="G701" s="1" t="s">
        <v>2765</v>
      </c>
      <c r="H701" s="1" t="s">
        <v>2726</v>
      </c>
      <c r="I701" s="1">
        <v>9</v>
      </c>
      <c r="J701" s="4">
        <v>110681147</v>
      </c>
      <c r="K701" s="4">
        <v>110681259</v>
      </c>
      <c r="L701" s="1">
        <v>89</v>
      </c>
      <c r="M701" s="1">
        <v>9</v>
      </c>
      <c r="N701" s="1">
        <v>110205214</v>
      </c>
      <c r="O701" s="1">
        <v>111962792</v>
      </c>
      <c r="P701" s="1" t="s">
        <v>2744</v>
      </c>
      <c r="Q701" s="1" t="s">
        <v>2743</v>
      </c>
      <c r="R701" s="1">
        <v>2.3927599999999998E-22</v>
      </c>
      <c r="S701" s="1">
        <v>0.253334</v>
      </c>
      <c r="T701" s="1">
        <v>13</v>
      </c>
      <c r="U701" s="1" t="s">
        <v>2753</v>
      </c>
      <c r="X701" s="5" t="s">
        <v>172</v>
      </c>
      <c r="Z701" s="6" t="s">
        <v>281</v>
      </c>
      <c r="AA701" s="1" t="s">
        <v>280</v>
      </c>
      <c r="AB701" s="1">
        <f>COUNTA(V701:AA701)</f>
        <v>3</v>
      </c>
      <c r="AD701" s="1" t="s">
        <v>2764</v>
      </c>
    </row>
    <row r="702" spans="1:30" x14ac:dyDescent="0.2">
      <c r="A702" s="1" t="s">
        <v>2760</v>
      </c>
      <c r="B702" s="1" t="s">
        <v>2763</v>
      </c>
      <c r="C702" s="1" t="s">
        <v>2762</v>
      </c>
      <c r="D702" s="1" t="s">
        <v>65</v>
      </c>
      <c r="F702" s="1" t="s">
        <v>2760</v>
      </c>
      <c r="G702" s="1" t="s">
        <v>2761</v>
      </c>
      <c r="H702" s="1" t="s">
        <v>2726</v>
      </c>
      <c r="I702" s="1">
        <v>9</v>
      </c>
      <c r="J702" s="4">
        <v>110560025</v>
      </c>
      <c r="K702" s="4">
        <v>110560128</v>
      </c>
      <c r="L702" s="1">
        <v>89</v>
      </c>
      <c r="M702" s="1">
        <v>9</v>
      </c>
      <c r="N702" s="1">
        <v>110205214</v>
      </c>
      <c r="O702" s="1">
        <v>111962792</v>
      </c>
      <c r="P702" s="1" t="s">
        <v>2744</v>
      </c>
      <c r="Q702" s="1" t="s">
        <v>2743</v>
      </c>
      <c r="R702" s="1">
        <v>2.3927599999999998E-22</v>
      </c>
      <c r="S702" s="1">
        <v>0.253334</v>
      </c>
      <c r="T702" s="1">
        <v>13</v>
      </c>
      <c r="U702" s="1" t="s">
        <v>2753</v>
      </c>
      <c r="X702" s="5" t="s">
        <v>172</v>
      </c>
      <c r="Z702" s="6" t="s">
        <v>281</v>
      </c>
      <c r="AA702" s="1" t="s">
        <v>280</v>
      </c>
      <c r="AB702" s="1">
        <f>COUNTA(V702:AA702)</f>
        <v>3</v>
      </c>
      <c r="AD702" s="1" t="s">
        <v>2760</v>
      </c>
    </row>
    <row r="703" spans="1:30" x14ac:dyDescent="0.2">
      <c r="A703" s="1" t="s">
        <v>2757</v>
      </c>
      <c r="B703" s="1" t="s">
        <v>4</v>
      </c>
      <c r="C703" s="1" t="s">
        <v>2759</v>
      </c>
      <c r="D703" s="1" t="s">
        <v>65</v>
      </c>
      <c r="F703" s="1" t="s">
        <v>2757</v>
      </c>
      <c r="G703" s="1" t="s">
        <v>2758</v>
      </c>
      <c r="H703" s="1" t="s">
        <v>2726</v>
      </c>
      <c r="I703" s="1">
        <v>9</v>
      </c>
      <c r="J703" s="4">
        <v>110237317</v>
      </c>
      <c r="K703" s="4">
        <v>110237420</v>
      </c>
      <c r="L703" s="1">
        <v>89</v>
      </c>
      <c r="M703" s="1">
        <v>9</v>
      </c>
      <c r="N703" s="1">
        <v>110205214</v>
      </c>
      <c r="O703" s="1">
        <v>111962792</v>
      </c>
      <c r="P703" s="1" t="s">
        <v>2744</v>
      </c>
      <c r="Q703" s="1" t="s">
        <v>2743</v>
      </c>
      <c r="R703" s="1">
        <v>2.3927599999999998E-22</v>
      </c>
      <c r="S703" s="1">
        <v>0.253334</v>
      </c>
      <c r="T703" s="1">
        <v>13</v>
      </c>
      <c r="U703" s="1" t="s">
        <v>2753</v>
      </c>
      <c r="X703" s="5" t="s">
        <v>172</v>
      </c>
      <c r="AA703" s="1" t="s">
        <v>280</v>
      </c>
      <c r="AB703" s="1">
        <f>COUNTA(V703:AA703)</f>
        <v>2</v>
      </c>
      <c r="AD703" s="1" t="s">
        <v>2757</v>
      </c>
    </row>
    <row r="704" spans="1:30" x14ac:dyDescent="0.2">
      <c r="A704" s="1" t="s">
        <v>2752</v>
      </c>
      <c r="B704" s="1" t="s">
        <v>2756</v>
      </c>
      <c r="C704" s="1" t="s">
        <v>2755</v>
      </c>
      <c r="D704" s="1" t="s">
        <v>65</v>
      </c>
      <c r="F704" s="1" t="s">
        <v>2752</v>
      </c>
      <c r="G704" s="1" t="s">
        <v>2754</v>
      </c>
      <c r="H704" s="1" t="s">
        <v>2719</v>
      </c>
      <c r="I704" s="1">
        <v>9</v>
      </c>
      <c r="J704" s="4">
        <v>111958481</v>
      </c>
      <c r="K704" s="4">
        <v>111958589</v>
      </c>
      <c r="L704" s="1">
        <v>89</v>
      </c>
      <c r="M704" s="1">
        <v>9</v>
      </c>
      <c r="N704" s="1">
        <v>110205214</v>
      </c>
      <c r="O704" s="1">
        <v>111962792</v>
      </c>
      <c r="P704" s="1" t="s">
        <v>2744</v>
      </c>
      <c r="Q704" s="1" t="s">
        <v>2743</v>
      </c>
      <c r="R704" s="1">
        <v>2.3927599999999998E-22</v>
      </c>
      <c r="S704" s="1">
        <v>0.253334</v>
      </c>
      <c r="T704" s="1">
        <v>13</v>
      </c>
      <c r="U704" s="1" t="s">
        <v>2753</v>
      </c>
      <c r="X704" s="5" t="s">
        <v>172</v>
      </c>
      <c r="Z704" s="6" t="s">
        <v>281</v>
      </c>
      <c r="AA704" s="1" t="s">
        <v>280</v>
      </c>
      <c r="AB704" s="1">
        <f>COUNTA(V704:AA704)</f>
        <v>3</v>
      </c>
      <c r="AD704" s="1" t="s">
        <v>2752</v>
      </c>
    </row>
    <row r="705" spans="1:30" x14ac:dyDescent="0.2">
      <c r="A705" s="1" t="s">
        <v>2747</v>
      </c>
      <c r="B705" s="1" t="s">
        <v>4</v>
      </c>
      <c r="C705" s="1" t="s">
        <v>2751</v>
      </c>
      <c r="D705" s="1" t="s">
        <v>65</v>
      </c>
      <c r="F705" s="1" t="s">
        <v>2747</v>
      </c>
      <c r="G705" s="1" t="s">
        <v>2750</v>
      </c>
      <c r="H705" s="1" t="s">
        <v>2726</v>
      </c>
      <c r="I705" s="1">
        <v>9</v>
      </c>
      <c r="J705" s="4">
        <v>110725984</v>
      </c>
      <c r="K705" s="4">
        <v>110726326</v>
      </c>
      <c r="L705" s="1">
        <v>89</v>
      </c>
      <c r="M705" s="1">
        <v>9</v>
      </c>
      <c r="N705" s="1">
        <v>110205214</v>
      </c>
      <c r="O705" s="1">
        <v>111962792</v>
      </c>
      <c r="P705" s="1" t="s">
        <v>2744</v>
      </c>
      <c r="Q705" s="12" t="s">
        <v>2749</v>
      </c>
      <c r="R705" s="1">
        <v>3.0366899999999998E-17</v>
      </c>
      <c r="S705" s="1">
        <v>0.35578199999999999</v>
      </c>
      <c r="T705" s="1">
        <v>10</v>
      </c>
      <c r="U705" s="1" t="s">
        <v>2748</v>
      </c>
      <c r="Z705" s="6" t="s">
        <v>281</v>
      </c>
      <c r="AA705" s="1" t="s">
        <v>280</v>
      </c>
      <c r="AB705" s="1">
        <f>COUNTA(V705:AA705)</f>
        <v>2</v>
      </c>
      <c r="AD705" s="1" t="s">
        <v>2747</v>
      </c>
    </row>
    <row r="706" spans="1:30" x14ac:dyDescent="0.2">
      <c r="A706" s="1" t="s">
        <v>2741</v>
      </c>
      <c r="B706" s="1" t="s">
        <v>4</v>
      </c>
      <c r="C706" s="1" t="s">
        <v>2746</v>
      </c>
      <c r="D706" s="1" t="s">
        <v>65</v>
      </c>
      <c r="F706" s="1" t="s">
        <v>2741</v>
      </c>
      <c r="G706" s="1" t="s">
        <v>2745</v>
      </c>
      <c r="H706" s="1" t="s">
        <v>2726</v>
      </c>
      <c r="I706" s="1">
        <v>9</v>
      </c>
      <c r="J706" s="4">
        <v>110596790</v>
      </c>
      <c r="K706" s="4">
        <v>110597110</v>
      </c>
      <c r="L706" s="1">
        <v>89</v>
      </c>
      <c r="M706" s="1">
        <v>9</v>
      </c>
      <c r="N706" s="1">
        <v>110205214</v>
      </c>
      <c r="O706" s="1">
        <v>111962792</v>
      </c>
      <c r="P706" s="1" t="s">
        <v>2744</v>
      </c>
      <c r="Q706" s="1" t="s">
        <v>2743</v>
      </c>
      <c r="R706" s="1">
        <v>5.2155499999999997E-20</v>
      </c>
      <c r="S706" s="1">
        <v>0.24970000000000001</v>
      </c>
      <c r="T706" s="1">
        <v>11</v>
      </c>
      <c r="U706" s="1" t="s">
        <v>2742</v>
      </c>
      <c r="AA706" s="1" t="s">
        <v>280</v>
      </c>
      <c r="AB706" s="1">
        <f>COUNTA(V706:AA706)</f>
        <v>1</v>
      </c>
      <c r="AD706" s="1" t="s">
        <v>2741</v>
      </c>
    </row>
    <row r="707" spans="1:30" x14ac:dyDescent="0.2">
      <c r="A707" s="1" t="s">
        <v>2740</v>
      </c>
      <c r="B707" s="1" t="s">
        <v>4</v>
      </c>
      <c r="C707" s="1" t="s">
        <v>2739</v>
      </c>
      <c r="D707" s="1" t="s">
        <v>9</v>
      </c>
      <c r="E707" s="1" t="s">
        <v>2737</v>
      </c>
      <c r="F707" s="1" t="s">
        <v>2737</v>
      </c>
      <c r="G707" s="1" t="s">
        <v>2738</v>
      </c>
      <c r="H707" s="1" t="s">
        <v>2719</v>
      </c>
      <c r="I707" s="1">
        <v>9</v>
      </c>
      <c r="J707" s="4">
        <v>111696461</v>
      </c>
      <c r="K707" s="4">
        <v>111713024</v>
      </c>
      <c r="L707" s="1">
        <v>90</v>
      </c>
      <c r="M707" s="1">
        <v>9</v>
      </c>
      <c r="N707" s="1">
        <v>110759721</v>
      </c>
      <c r="O707" s="1">
        <v>111073347</v>
      </c>
      <c r="P707" s="1" t="s">
        <v>2718</v>
      </c>
      <c r="Q707" s="1" t="s">
        <v>2717</v>
      </c>
      <c r="R707" s="1">
        <v>3.2070000000000003E-54</v>
      </c>
      <c r="S707" s="1">
        <v>9.9199999999999997E-2</v>
      </c>
      <c r="T707" s="1">
        <v>9</v>
      </c>
      <c r="U707" s="1" t="s">
        <v>2716</v>
      </c>
      <c r="V707" s="1" t="s">
        <v>1</v>
      </c>
      <c r="X707" s="5" t="s">
        <v>172</v>
      </c>
      <c r="Z707" s="6" t="s">
        <v>281</v>
      </c>
      <c r="AA707" s="1" t="s">
        <v>280</v>
      </c>
      <c r="AB707" s="1">
        <f>COUNTA(V707:AA707)</f>
        <v>4</v>
      </c>
      <c r="AD707" s="1" t="s">
        <v>2737</v>
      </c>
    </row>
    <row r="708" spans="1:30" x14ac:dyDescent="0.2">
      <c r="A708" s="1" t="s">
        <v>2734</v>
      </c>
      <c r="B708" s="1" t="s">
        <v>4</v>
      </c>
      <c r="C708" s="1" t="s">
        <v>2736</v>
      </c>
      <c r="D708" s="1" t="s">
        <v>65</v>
      </c>
      <c r="E708" s="9"/>
      <c r="F708" s="1" t="s">
        <v>2734</v>
      </c>
      <c r="G708" s="1" t="s">
        <v>2735</v>
      </c>
      <c r="H708" s="1" t="s">
        <v>2726</v>
      </c>
      <c r="I708" s="1">
        <v>9</v>
      </c>
      <c r="J708" s="4">
        <v>110859712</v>
      </c>
      <c r="K708" s="4">
        <v>110860131</v>
      </c>
      <c r="L708" s="1">
        <v>90</v>
      </c>
      <c r="M708" s="1">
        <v>9</v>
      </c>
      <c r="N708" s="1">
        <v>110759721</v>
      </c>
      <c r="O708" s="1">
        <v>111073347</v>
      </c>
      <c r="P708" s="1" t="s">
        <v>2718</v>
      </c>
      <c r="Q708" s="1" t="s">
        <v>2717</v>
      </c>
      <c r="R708" s="1">
        <v>3.2070000000000003E-54</v>
      </c>
      <c r="S708" s="1">
        <v>9.9199999999999997E-2</v>
      </c>
      <c r="T708" s="1">
        <v>9</v>
      </c>
      <c r="U708" s="1" t="s">
        <v>2716</v>
      </c>
      <c r="V708" s="1" t="s">
        <v>1</v>
      </c>
      <c r="X708" s="2"/>
      <c r="Y708" s="2"/>
      <c r="Z708" s="2"/>
      <c r="AA708" s="2"/>
      <c r="AB708" s="1">
        <f>COUNTA(V708:AA708)</f>
        <v>1</v>
      </c>
      <c r="AD708" s="1" t="s">
        <v>2734</v>
      </c>
    </row>
    <row r="709" spans="1:30" x14ac:dyDescent="0.2">
      <c r="A709" s="1" t="s">
        <v>2730</v>
      </c>
      <c r="B709" s="1" t="s">
        <v>2733</v>
      </c>
      <c r="C709" s="1" t="s">
        <v>2732</v>
      </c>
      <c r="D709" s="1" t="s">
        <v>9</v>
      </c>
      <c r="F709" s="1" t="s">
        <v>2730</v>
      </c>
      <c r="G709" s="1" t="s">
        <v>2731</v>
      </c>
      <c r="H709" s="1" t="s">
        <v>2719</v>
      </c>
      <c r="I709" s="1">
        <v>9</v>
      </c>
      <c r="J709" s="4">
        <v>111704851</v>
      </c>
      <c r="K709" s="4">
        <v>111775809</v>
      </c>
      <c r="L709" s="1">
        <v>90</v>
      </c>
      <c r="M709" s="1">
        <v>9</v>
      </c>
      <c r="N709" s="1">
        <v>110759721</v>
      </c>
      <c r="O709" s="1">
        <v>111073347</v>
      </c>
      <c r="P709" s="1" t="s">
        <v>2718</v>
      </c>
      <c r="Q709" s="1" t="s">
        <v>2717</v>
      </c>
      <c r="R709" s="1">
        <v>3.2070000000000003E-54</v>
      </c>
      <c r="S709" s="1">
        <v>9.9199999999999997E-2</v>
      </c>
      <c r="T709" s="1">
        <v>9</v>
      </c>
      <c r="U709" s="1" t="s">
        <v>2716</v>
      </c>
      <c r="V709" s="1" t="s">
        <v>1</v>
      </c>
      <c r="X709" s="5" t="s">
        <v>172</v>
      </c>
      <c r="AA709" s="1" t="s">
        <v>280</v>
      </c>
      <c r="AB709" s="1">
        <f>COUNTA(V709:AA709)</f>
        <v>3</v>
      </c>
      <c r="AD709" s="1" t="s">
        <v>2730</v>
      </c>
    </row>
    <row r="710" spans="1:30" x14ac:dyDescent="0.2">
      <c r="A710" s="1" t="s">
        <v>2723</v>
      </c>
      <c r="B710" s="1" t="s">
        <v>2729</v>
      </c>
      <c r="C710" s="1" t="s">
        <v>2728</v>
      </c>
      <c r="D710" s="1" t="s">
        <v>9</v>
      </c>
      <c r="F710" s="1" t="s">
        <v>2723</v>
      </c>
      <c r="G710" s="1" t="s">
        <v>2727</v>
      </c>
      <c r="H710" s="1" t="s">
        <v>2726</v>
      </c>
      <c r="I710" s="1">
        <v>9</v>
      </c>
      <c r="J710" s="4">
        <v>110247133</v>
      </c>
      <c r="K710" s="4">
        <v>110252763</v>
      </c>
      <c r="L710" s="1">
        <v>90</v>
      </c>
      <c r="M710" s="1">
        <v>9</v>
      </c>
      <c r="N710" s="1">
        <v>110759721</v>
      </c>
      <c r="O710" s="1">
        <v>111073347</v>
      </c>
      <c r="P710" s="1" t="s">
        <v>2718</v>
      </c>
      <c r="Q710" s="1" t="s">
        <v>2725</v>
      </c>
      <c r="R710" s="7">
        <v>9.5819999999999993E-27</v>
      </c>
      <c r="S710" s="1"/>
      <c r="T710" s="1">
        <v>4</v>
      </c>
      <c r="U710" s="1" t="s">
        <v>2724</v>
      </c>
      <c r="V710" s="1" t="s">
        <v>1</v>
      </c>
      <c r="W710" s="1" t="s">
        <v>26</v>
      </c>
      <c r="X710" s="5" t="s">
        <v>172</v>
      </c>
      <c r="Y710" s="2"/>
      <c r="Z710" s="6" t="s">
        <v>281</v>
      </c>
      <c r="AA710" s="1" t="s">
        <v>280</v>
      </c>
      <c r="AB710" s="1">
        <f>COUNTA(V710:AA710)</f>
        <v>5</v>
      </c>
      <c r="AD710" s="1" t="s">
        <v>2723</v>
      </c>
    </row>
    <row r="711" spans="1:30" x14ac:dyDescent="0.2">
      <c r="A711" s="1" t="s">
        <v>2715</v>
      </c>
      <c r="B711" s="1" t="s">
        <v>2722</v>
      </c>
      <c r="C711" s="1" t="s">
        <v>2721</v>
      </c>
      <c r="D711" s="1" t="s">
        <v>9</v>
      </c>
      <c r="F711" s="1" t="s">
        <v>2715</v>
      </c>
      <c r="G711" s="1" t="s">
        <v>2720</v>
      </c>
      <c r="H711" s="1" t="s">
        <v>2719</v>
      </c>
      <c r="I711" s="1">
        <v>9</v>
      </c>
      <c r="J711" s="4">
        <v>111777432</v>
      </c>
      <c r="K711" s="4">
        <v>111882225</v>
      </c>
      <c r="L711" s="1">
        <v>90</v>
      </c>
      <c r="M711" s="1">
        <v>9</v>
      </c>
      <c r="N711" s="1">
        <v>110759721</v>
      </c>
      <c r="O711" s="1">
        <v>111073347</v>
      </c>
      <c r="P711" s="1" t="s">
        <v>2718</v>
      </c>
      <c r="Q711" s="1" t="s">
        <v>2717</v>
      </c>
      <c r="R711" s="1">
        <v>3.2070000000000003E-54</v>
      </c>
      <c r="S711" s="1">
        <v>9.9199999999999997E-2</v>
      </c>
      <c r="T711" s="1">
        <v>9</v>
      </c>
      <c r="U711" s="1" t="s">
        <v>2716</v>
      </c>
      <c r="V711" s="1" t="s">
        <v>1</v>
      </c>
      <c r="X711" s="5" t="s">
        <v>172</v>
      </c>
      <c r="Z711" s="6" t="s">
        <v>281</v>
      </c>
      <c r="AA711" s="1" t="s">
        <v>280</v>
      </c>
      <c r="AB711" s="1">
        <f>COUNTA(V711:AA711)</f>
        <v>4</v>
      </c>
      <c r="AD711" s="1" t="s">
        <v>2715</v>
      </c>
    </row>
    <row r="712" spans="1:30" x14ac:dyDescent="0.2">
      <c r="A712" s="1" t="s">
        <v>2711</v>
      </c>
      <c r="B712" s="1" t="s">
        <v>2714</v>
      </c>
      <c r="C712" s="1" t="s">
        <v>2713</v>
      </c>
      <c r="D712" s="1" t="s">
        <v>9</v>
      </c>
      <c r="F712" s="1" t="s">
        <v>2711</v>
      </c>
      <c r="G712" s="1" t="s">
        <v>2712</v>
      </c>
      <c r="H712" s="1" t="s">
        <v>2699</v>
      </c>
      <c r="I712" s="1">
        <v>9</v>
      </c>
      <c r="J712" s="4">
        <v>119187504</v>
      </c>
      <c r="K712" s="4">
        <v>120177348</v>
      </c>
      <c r="L712" s="1">
        <v>91</v>
      </c>
      <c r="M712" s="1">
        <v>9</v>
      </c>
      <c r="N712" s="1">
        <v>119144336</v>
      </c>
      <c r="O712" s="1">
        <v>119529014</v>
      </c>
      <c r="P712" s="1" t="s">
        <v>2698</v>
      </c>
      <c r="Q712" s="1" t="s">
        <v>2697</v>
      </c>
      <c r="R712" s="1">
        <v>1.0979999999999999E-14</v>
      </c>
      <c r="S712" s="1">
        <v>-4.9000000000000002E-2</v>
      </c>
      <c r="T712" s="1">
        <v>1</v>
      </c>
      <c r="U712" s="1" t="s">
        <v>2697</v>
      </c>
      <c r="V712" s="1" t="s">
        <v>1</v>
      </c>
      <c r="X712" s="5" t="s">
        <v>172</v>
      </c>
      <c r="Y712" s="2"/>
      <c r="Z712" s="2"/>
      <c r="AA712" s="1" t="s">
        <v>280</v>
      </c>
      <c r="AB712" s="1">
        <f>COUNTA(V712:AA712)</f>
        <v>3</v>
      </c>
      <c r="AD712" s="1" t="s">
        <v>2711</v>
      </c>
    </row>
    <row r="713" spans="1:30" x14ac:dyDescent="0.2">
      <c r="A713" s="1" t="s">
        <v>2707</v>
      </c>
      <c r="B713" s="1" t="s">
        <v>2710</v>
      </c>
      <c r="C713" s="1" t="s">
        <v>2709</v>
      </c>
      <c r="D713" s="1" t="s">
        <v>9</v>
      </c>
      <c r="F713" s="1" t="s">
        <v>2707</v>
      </c>
      <c r="G713" s="1" t="s">
        <v>2708</v>
      </c>
      <c r="H713" s="1" t="s">
        <v>2699</v>
      </c>
      <c r="I713" s="1">
        <v>9</v>
      </c>
      <c r="J713" s="4">
        <v>118916083</v>
      </c>
      <c r="K713" s="4">
        <v>119164601</v>
      </c>
      <c r="L713" s="1">
        <v>91</v>
      </c>
      <c r="M713" s="1">
        <v>9</v>
      </c>
      <c r="N713" s="1">
        <v>119144336</v>
      </c>
      <c r="O713" s="1">
        <v>119529014</v>
      </c>
      <c r="P713" s="1" t="s">
        <v>2698</v>
      </c>
      <c r="Q713" s="1" t="s">
        <v>2697</v>
      </c>
      <c r="R713" s="1">
        <v>1.0979999999999999E-14</v>
      </c>
      <c r="S713" s="1">
        <v>-4.9000000000000002E-2</v>
      </c>
      <c r="T713" s="1">
        <v>1</v>
      </c>
      <c r="U713" s="1" t="s">
        <v>2697</v>
      </c>
      <c r="V713" s="1" t="s">
        <v>1</v>
      </c>
      <c r="X713" s="5" t="s">
        <v>172</v>
      </c>
      <c r="AA713" s="1" t="s">
        <v>280</v>
      </c>
      <c r="AB713" s="1">
        <f>COUNTA(V713:AA713)</f>
        <v>3</v>
      </c>
      <c r="AD713" s="1" t="s">
        <v>2707</v>
      </c>
    </row>
    <row r="714" spans="1:30" x14ac:dyDescent="0.2">
      <c r="A714" s="1" t="s">
        <v>2703</v>
      </c>
      <c r="B714" s="1" t="s">
        <v>4</v>
      </c>
      <c r="C714" s="1" t="s">
        <v>2706</v>
      </c>
      <c r="D714" s="1" t="s">
        <v>84</v>
      </c>
      <c r="F714" s="1" t="s">
        <v>2703</v>
      </c>
      <c r="G714" s="1" t="s">
        <v>2705</v>
      </c>
      <c r="H714" s="1" t="s">
        <v>2704</v>
      </c>
      <c r="I714" s="1">
        <v>9</v>
      </c>
      <c r="J714" s="4">
        <v>119160439</v>
      </c>
      <c r="K714" s="4">
        <v>119162885</v>
      </c>
      <c r="L714" s="1">
        <v>91</v>
      </c>
      <c r="M714" s="1">
        <v>9</v>
      </c>
      <c r="N714" s="1">
        <v>119144336</v>
      </c>
      <c r="O714" s="1">
        <v>119529014</v>
      </c>
      <c r="P714" s="1" t="s">
        <v>2698</v>
      </c>
      <c r="Q714" s="1" t="s">
        <v>2697</v>
      </c>
      <c r="R714" s="1">
        <v>1.0979999999999999E-14</v>
      </c>
      <c r="S714" s="1">
        <v>-4.9000000000000002E-2</v>
      </c>
      <c r="T714" s="1">
        <v>1</v>
      </c>
      <c r="U714" s="1" t="s">
        <v>2697</v>
      </c>
      <c r="V714" s="1" t="s">
        <v>1</v>
      </c>
      <c r="X714" s="5" t="s">
        <v>172</v>
      </c>
      <c r="AA714" s="1" t="s">
        <v>280</v>
      </c>
      <c r="AB714" s="1">
        <f>COUNTA(V714:AA714)</f>
        <v>3</v>
      </c>
      <c r="AD714" s="1" t="s">
        <v>2703</v>
      </c>
    </row>
    <row r="715" spans="1:30" x14ac:dyDescent="0.2">
      <c r="A715" s="1" t="s">
        <v>2696</v>
      </c>
      <c r="B715" s="1" t="s">
        <v>2702</v>
      </c>
      <c r="C715" s="1" t="s">
        <v>2701</v>
      </c>
      <c r="D715" s="1" t="s">
        <v>9</v>
      </c>
      <c r="F715" s="1" t="s">
        <v>2696</v>
      </c>
      <c r="G715" s="1" t="s">
        <v>2700</v>
      </c>
      <c r="H715" s="1" t="s">
        <v>2699</v>
      </c>
      <c r="I715" s="1">
        <v>9</v>
      </c>
      <c r="J715" s="4">
        <v>119449581</v>
      </c>
      <c r="K715" s="4">
        <v>119463579</v>
      </c>
      <c r="L715" s="1">
        <v>91</v>
      </c>
      <c r="M715" s="1">
        <v>9</v>
      </c>
      <c r="N715" s="1">
        <v>119144336</v>
      </c>
      <c r="O715" s="1">
        <v>119529014</v>
      </c>
      <c r="P715" s="1" t="s">
        <v>2698</v>
      </c>
      <c r="Q715" s="1" t="s">
        <v>2697</v>
      </c>
      <c r="R715" s="1">
        <v>1.0979999999999999E-14</v>
      </c>
      <c r="S715" s="1">
        <v>-4.9000000000000002E-2</v>
      </c>
      <c r="T715" s="1">
        <v>1</v>
      </c>
      <c r="U715" s="1" t="s">
        <v>2697</v>
      </c>
      <c r="V715" s="1" t="s">
        <v>1</v>
      </c>
      <c r="X715" s="5" t="s">
        <v>172</v>
      </c>
      <c r="AA715" s="1" t="s">
        <v>280</v>
      </c>
      <c r="AB715" s="1">
        <f>COUNTA(V715:AA715)</f>
        <v>3</v>
      </c>
      <c r="AD715" s="1" t="s">
        <v>2696</v>
      </c>
    </row>
    <row r="716" spans="1:30" x14ac:dyDescent="0.2">
      <c r="A716" s="1" t="s">
        <v>2692</v>
      </c>
      <c r="B716" s="1" t="s">
        <v>2695</v>
      </c>
      <c r="C716" s="1" t="s">
        <v>2694</v>
      </c>
      <c r="D716" s="1" t="s">
        <v>9</v>
      </c>
      <c r="F716" s="1" t="s">
        <v>2692</v>
      </c>
      <c r="G716" s="1" t="s">
        <v>2693</v>
      </c>
      <c r="H716" s="1" t="s">
        <v>2688</v>
      </c>
      <c r="I716" s="1">
        <v>9</v>
      </c>
      <c r="J716" s="4">
        <v>129376722</v>
      </c>
      <c r="K716" s="4">
        <v>129463311</v>
      </c>
      <c r="L716" s="1">
        <v>92</v>
      </c>
      <c r="M716" s="1">
        <v>9</v>
      </c>
      <c r="N716" s="1">
        <v>129370576</v>
      </c>
      <c r="O716" s="1">
        <v>129397014</v>
      </c>
      <c r="P716" s="1" t="s">
        <v>2687</v>
      </c>
      <c r="Q716" s="1" t="s">
        <v>2686</v>
      </c>
      <c r="R716" s="1">
        <v>9.0560000000000002E-9</v>
      </c>
      <c r="S716" s="1">
        <v>-3.5799999999999998E-2</v>
      </c>
      <c r="T716" s="1">
        <v>1</v>
      </c>
      <c r="U716" s="1" t="s">
        <v>2686</v>
      </c>
      <c r="V716" s="1" t="s">
        <v>1</v>
      </c>
      <c r="X716" s="2"/>
      <c r="Y716" s="2"/>
      <c r="Z716" s="2"/>
      <c r="AA716" s="2"/>
      <c r="AB716" s="1">
        <f>COUNTA(V716:AA716)</f>
        <v>1</v>
      </c>
      <c r="AD716" s="1" t="s">
        <v>2692</v>
      </c>
    </row>
    <row r="717" spans="1:30" x14ac:dyDescent="0.2">
      <c r="A717" s="1" t="s">
        <v>2685</v>
      </c>
      <c r="B717" s="1" t="s">
        <v>2691</v>
      </c>
      <c r="C717" s="1" t="s">
        <v>2690</v>
      </c>
      <c r="D717" s="1" t="s">
        <v>9</v>
      </c>
      <c r="F717" s="1" t="s">
        <v>2685</v>
      </c>
      <c r="G717" s="1" t="s">
        <v>2689</v>
      </c>
      <c r="H717" s="1" t="s">
        <v>2688</v>
      </c>
      <c r="I717" s="1">
        <v>9</v>
      </c>
      <c r="J717" s="4">
        <v>129089128</v>
      </c>
      <c r="K717" s="4">
        <v>129269320</v>
      </c>
      <c r="L717" s="1">
        <v>92</v>
      </c>
      <c r="M717" s="1">
        <v>9</v>
      </c>
      <c r="N717" s="1">
        <v>129370576</v>
      </c>
      <c r="O717" s="1">
        <v>129397014</v>
      </c>
      <c r="P717" s="1" t="s">
        <v>2687</v>
      </c>
      <c r="Q717" s="1" t="s">
        <v>2686</v>
      </c>
      <c r="R717" s="1">
        <v>9.0560000000000002E-9</v>
      </c>
      <c r="S717" s="1">
        <v>-3.5799999999999998E-2</v>
      </c>
      <c r="T717" s="1">
        <v>1</v>
      </c>
      <c r="U717" s="1" t="s">
        <v>2686</v>
      </c>
      <c r="V717" s="1" t="s">
        <v>1</v>
      </c>
      <c r="X717" s="2"/>
      <c r="Y717" s="2"/>
      <c r="Z717" s="2"/>
      <c r="AA717" s="2"/>
      <c r="AB717" s="1">
        <f>COUNTA(V717:AA717)</f>
        <v>1</v>
      </c>
      <c r="AD717" s="1" t="s">
        <v>2685</v>
      </c>
    </row>
    <row r="718" spans="1:30" x14ac:dyDescent="0.2">
      <c r="A718" s="1" t="s">
        <v>2681</v>
      </c>
      <c r="B718" s="1" t="s">
        <v>2684</v>
      </c>
      <c r="C718" s="1" t="s">
        <v>2683</v>
      </c>
      <c r="D718" s="1" t="s">
        <v>9</v>
      </c>
      <c r="F718" s="1" t="s">
        <v>2681</v>
      </c>
      <c r="G718" s="1" t="s">
        <v>2682</v>
      </c>
      <c r="H718" s="1" t="s">
        <v>2661</v>
      </c>
      <c r="I718" s="1">
        <v>9</v>
      </c>
      <c r="J718" s="4">
        <v>136125788</v>
      </c>
      <c r="K718" s="4">
        <v>136150617</v>
      </c>
      <c r="L718" s="1">
        <v>93</v>
      </c>
      <c r="M718" s="1">
        <v>9</v>
      </c>
      <c r="N718" s="1">
        <v>136138765</v>
      </c>
      <c r="O718" s="1">
        <v>136155000</v>
      </c>
      <c r="P718" s="1" t="s">
        <v>2660</v>
      </c>
      <c r="Q718" s="1" t="s">
        <v>2659</v>
      </c>
      <c r="R718" s="1">
        <v>1.37E-8</v>
      </c>
      <c r="S718" s="1">
        <v>4.4600000000000001E-2</v>
      </c>
      <c r="T718" s="1">
        <v>1</v>
      </c>
      <c r="U718" s="1" t="s">
        <v>2659</v>
      </c>
      <c r="V718" s="1" t="s">
        <v>1</v>
      </c>
      <c r="X718" s="2"/>
      <c r="Y718" s="2"/>
      <c r="Z718" s="2"/>
      <c r="AA718" s="2"/>
      <c r="AB718" s="1">
        <f>COUNTA(V718:AA718)</f>
        <v>1</v>
      </c>
      <c r="AD718" s="1" t="s">
        <v>2681</v>
      </c>
    </row>
    <row r="719" spans="1:30" x14ac:dyDescent="0.2">
      <c r="A719" s="1" t="s">
        <v>2677</v>
      </c>
      <c r="B719" s="1" t="s">
        <v>2680</v>
      </c>
      <c r="C719" s="1" t="s">
        <v>2679</v>
      </c>
      <c r="D719" s="1" t="s">
        <v>9</v>
      </c>
      <c r="F719" s="1" t="s">
        <v>2677</v>
      </c>
      <c r="G719" s="1" t="s">
        <v>2678</v>
      </c>
      <c r="H719" s="1" t="s">
        <v>2661</v>
      </c>
      <c r="I719" s="1">
        <v>9</v>
      </c>
      <c r="J719" s="4">
        <v>136325089</v>
      </c>
      <c r="K719" s="4">
        <v>136335970</v>
      </c>
      <c r="L719" s="1">
        <v>93</v>
      </c>
      <c r="M719" s="1">
        <v>9</v>
      </c>
      <c r="N719" s="1">
        <v>136138765</v>
      </c>
      <c r="O719" s="1">
        <v>136155000</v>
      </c>
      <c r="P719" s="1" t="s">
        <v>2660</v>
      </c>
      <c r="Q719" s="1" t="s">
        <v>2659</v>
      </c>
      <c r="R719" s="1">
        <v>1.37E-8</v>
      </c>
      <c r="S719" s="1">
        <v>4.4600000000000001E-2</v>
      </c>
      <c r="T719" s="1">
        <v>1</v>
      </c>
      <c r="U719" s="1" t="s">
        <v>2659</v>
      </c>
      <c r="V719" s="1" t="s">
        <v>1</v>
      </c>
      <c r="X719" s="2"/>
      <c r="Y719" s="2"/>
      <c r="Z719" s="2"/>
      <c r="AA719" s="2"/>
      <c r="AB719" s="1">
        <f>COUNTA(V719:AA719)</f>
        <v>1</v>
      </c>
      <c r="AD719" s="1" t="s">
        <v>2677</v>
      </c>
    </row>
    <row r="720" spans="1:30" x14ac:dyDescent="0.2">
      <c r="A720" s="1" t="s">
        <v>2673</v>
      </c>
      <c r="B720" s="1" t="s">
        <v>2676</v>
      </c>
      <c r="C720" s="1" t="s">
        <v>2675</v>
      </c>
      <c r="D720" s="1" t="s">
        <v>9</v>
      </c>
      <c r="F720" s="1" t="s">
        <v>2673</v>
      </c>
      <c r="G720" s="1" t="s">
        <v>2674</v>
      </c>
      <c r="H720" s="1" t="s">
        <v>2661</v>
      </c>
      <c r="I720" s="1">
        <v>9</v>
      </c>
      <c r="J720" s="4">
        <v>136028340</v>
      </c>
      <c r="K720" s="4">
        <v>136039332</v>
      </c>
      <c r="L720" s="1">
        <v>93</v>
      </c>
      <c r="M720" s="1">
        <v>9</v>
      </c>
      <c r="N720" s="1">
        <v>136138765</v>
      </c>
      <c r="O720" s="1">
        <v>136155000</v>
      </c>
      <c r="P720" s="1" t="s">
        <v>2660</v>
      </c>
      <c r="Q720" s="1" t="s">
        <v>2659</v>
      </c>
      <c r="R720" s="1">
        <v>1.37E-8</v>
      </c>
      <c r="S720" s="1">
        <v>4.4600000000000001E-2</v>
      </c>
      <c r="T720" s="1">
        <v>1</v>
      </c>
      <c r="U720" s="1" t="s">
        <v>2659</v>
      </c>
      <c r="V720" s="1" t="s">
        <v>1</v>
      </c>
      <c r="X720" s="2"/>
      <c r="Y720" s="2"/>
      <c r="Z720" s="2"/>
      <c r="AA720" s="2"/>
      <c r="AB720" s="1">
        <f>COUNTA(V720:AA720)</f>
        <v>1</v>
      </c>
      <c r="AD720" s="1" t="s">
        <v>2673</v>
      </c>
    </row>
    <row r="721" spans="1:30" x14ac:dyDescent="0.2">
      <c r="A721" s="1" t="s">
        <v>2669</v>
      </c>
      <c r="B721" s="1" t="s">
        <v>2672</v>
      </c>
      <c r="C721" s="1" t="s">
        <v>2671</v>
      </c>
      <c r="D721" s="1" t="s">
        <v>9</v>
      </c>
      <c r="F721" s="1" t="s">
        <v>2669</v>
      </c>
      <c r="G721" s="1" t="s">
        <v>2670</v>
      </c>
      <c r="H721" s="1" t="s">
        <v>2661</v>
      </c>
      <c r="I721" s="1">
        <v>9</v>
      </c>
      <c r="J721" s="4">
        <v>136205160</v>
      </c>
      <c r="K721" s="4">
        <v>136214986</v>
      </c>
      <c r="L721" s="1">
        <v>93</v>
      </c>
      <c r="M721" s="1">
        <v>9</v>
      </c>
      <c r="N721" s="1">
        <v>136138765</v>
      </c>
      <c r="O721" s="1">
        <v>136155000</v>
      </c>
      <c r="P721" s="1" t="s">
        <v>2660</v>
      </c>
      <c r="Q721" s="1" t="s">
        <v>2659</v>
      </c>
      <c r="R721" s="1">
        <v>1.37E-8</v>
      </c>
      <c r="S721" s="1">
        <v>4.4600000000000001E-2</v>
      </c>
      <c r="T721" s="1">
        <v>1</v>
      </c>
      <c r="U721" s="1" t="s">
        <v>2659</v>
      </c>
      <c r="V721" s="1" t="s">
        <v>1</v>
      </c>
      <c r="X721" s="2"/>
      <c r="Y721" s="2"/>
      <c r="Z721" s="2"/>
      <c r="AA721" s="2"/>
      <c r="AB721" s="1">
        <f>COUNTA(V721:AA721)</f>
        <v>1</v>
      </c>
      <c r="AD721" s="1" t="s">
        <v>2669</v>
      </c>
    </row>
    <row r="722" spans="1:30" x14ac:dyDescent="0.2">
      <c r="A722" s="1" t="s">
        <v>2665</v>
      </c>
      <c r="B722" s="1" t="s">
        <v>2668</v>
      </c>
      <c r="C722" s="1" t="s">
        <v>2667</v>
      </c>
      <c r="D722" s="1" t="s">
        <v>9</v>
      </c>
      <c r="F722" s="1" t="s">
        <v>2665</v>
      </c>
      <c r="G722" s="1" t="s">
        <v>2666</v>
      </c>
      <c r="H722" s="1" t="s">
        <v>2661</v>
      </c>
      <c r="I722" s="1">
        <v>9</v>
      </c>
      <c r="J722" s="4">
        <v>136218610</v>
      </c>
      <c r="K722" s="4">
        <v>136223552</v>
      </c>
      <c r="L722" s="1">
        <v>93</v>
      </c>
      <c r="M722" s="1">
        <v>9</v>
      </c>
      <c r="N722" s="1">
        <v>136138765</v>
      </c>
      <c r="O722" s="1">
        <v>136155000</v>
      </c>
      <c r="P722" s="1" t="s">
        <v>2660</v>
      </c>
      <c r="Q722" s="1" t="s">
        <v>2659</v>
      </c>
      <c r="R722" s="1">
        <v>1.37E-8</v>
      </c>
      <c r="S722" s="1">
        <v>4.4600000000000001E-2</v>
      </c>
      <c r="T722" s="1">
        <v>1</v>
      </c>
      <c r="U722" s="1" t="s">
        <v>2659</v>
      </c>
      <c r="V722" s="1" t="s">
        <v>1</v>
      </c>
      <c r="AB722" s="1">
        <f>COUNTA(V722:AA722)</f>
        <v>1</v>
      </c>
      <c r="AD722" s="1" t="s">
        <v>2665</v>
      </c>
    </row>
    <row r="723" spans="1:30" x14ac:dyDescent="0.2">
      <c r="A723" s="1" t="s">
        <v>2658</v>
      </c>
      <c r="B723" s="1" t="s">
        <v>2664</v>
      </c>
      <c r="C723" s="1" t="s">
        <v>2663</v>
      </c>
      <c r="D723" s="1" t="s">
        <v>9</v>
      </c>
      <c r="F723" s="1" t="s">
        <v>2658</v>
      </c>
      <c r="G723" s="1" t="s">
        <v>2662</v>
      </c>
      <c r="H723" s="1" t="s">
        <v>2661</v>
      </c>
      <c r="I723" s="1">
        <v>9</v>
      </c>
      <c r="J723" s="4">
        <v>136197552</v>
      </c>
      <c r="K723" s="4">
        <v>136203235</v>
      </c>
      <c r="L723" s="1">
        <v>93</v>
      </c>
      <c r="M723" s="1">
        <v>9</v>
      </c>
      <c r="N723" s="1">
        <v>136138765</v>
      </c>
      <c r="O723" s="1">
        <v>136155000</v>
      </c>
      <c r="P723" s="1" t="s">
        <v>2660</v>
      </c>
      <c r="Q723" s="1" t="s">
        <v>2659</v>
      </c>
      <c r="R723" s="1">
        <v>1.37E-8</v>
      </c>
      <c r="S723" s="1">
        <v>4.4600000000000001E-2</v>
      </c>
      <c r="T723" s="1">
        <v>1</v>
      </c>
      <c r="U723" s="1" t="s">
        <v>2659</v>
      </c>
      <c r="V723" s="1" t="s">
        <v>1</v>
      </c>
      <c r="AB723" s="1">
        <f>COUNTA(V723:AA723)</f>
        <v>1</v>
      </c>
      <c r="AD723" s="1" t="s">
        <v>2658</v>
      </c>
    </row>
    <row r="724" spans="1:30" x14ac:dyDescent="0.2">
      <c r="A724" s="1" t="s">
        <v>2655</v>
      </c>
      <c r="B724" s="1" t="s">
        <v>4</v>
      </c>
      <c r="C724" s="1" t="s">
        <v>2657</v>
      </c>
      <c r="D724" s="1" t="s">
        <v>65</v>
      </c>
      <c r="F724" s="1" t="s">
        <v>2655</v>
      </c>
      <c r="G724" s="1" t="s">
        <v>2656</v>
      </c>
      <c r="H724" s="1" t="s">
        <v>2593</v>
      </c>
      <c r="I724" s="1">
        <v>10</v>
      </c>
      <c r="J724" s="4">
        <v>22451921</v>
      </c>
      <c r="K724" s="4">
        <v>22454723</v>
      </c>
      <c r="L724" s="1">
        <v>94</v>
      </c>
      <c r="M724" s="1">
        <v>10</v>
      </c>
      <c r="N724" s="1">
        <v>21689036</v>
      </c>
      <c r="O724" s="1">
        <v>23042166</v>
      </c>
      <c r="P724" s="1" t="s">
        <v>2587</v>
      </c>
      <c r="Q724" s="1" t="s">
        <v>2586</v>
      </c>
      <c r="R724" s="1">
        <v>1.749E-19</v>
      </c>
      <c r="S724" s="1">
        <v>-6.1800000000000001E-2</v>
      </c>
      <c r="T724" s="1">
        <v>3</v>
      </c>
      <c r="U724" s="1" t="s">
        <v>2585</v>
      </c>
      <c r="V724" s="1" t="s">
        <v>1</v>
      </c>
      <c r="X724" s="5" t="s">
        <v>172</v>
      </c>
      <c r="Y724" s="2"/>
      <c r="Z724" s="2"/>
      <c r="AA724" s="2"/>
      <c r="AB724" s="1">
        <f>COUNTA(V724:AA724)</f>
        <v>2</v>
      </c>
      <c r="AD724" s="1" t="s">
        <v>2655</v>
      </c>
    </row>
    <row r="725" spans="1:30" x14ac:dyDescent="0.2">
      <c r="A725" s="1" t="s">
        <v>2651</v>
      </c>
      <c r="B725" s="1" t="s">
        <v>2654</v>
      </c>
      <c r="C725" s="1" t="s">
        <v>2653</v>
      </c>
      <c r="D725" s="1" t="s">
        <v>9</v>
      </c>
      <c r="F725" s="1" t="s">
        <v>2651</v>
      </c>
      <c r="G725" s="1" t="s">
        <v>2652</v>
      </c>
      <c r="H725" s="1" t="s">
        <v>2588</v>
      </c>
      <c r="I725" s="1">
        <v>10</v>
      </c>
      <c r="J725" s="4">
        <v>22610140</v>
      </c>
      <c r="K725" s="4">
        <v>22620413</v>
      </c>
      <c r="L725" s="1">
        <v>94</v>
      </c>
      <c r="M725" s="1">
        <v>10</v>
      </c>
      <c r="N725" s="1">
        <v>21689036</v>
      </c>
      <c r="O725" s="1">
        <v>23042166</v>
      </c>
      <c r="P725" s="1" t="s">
        <v>2587</v>
      </c>
      <c r="Q725" s="1" t="s">
        <v>2586</v>
      </c>
      <c r="R725" s="1">
        <v>1.749E-19</v>
      </c>
      <c r="S725" s="1">
        <v>-6.1800000000000001E-2</v>
      </c>
      <c r="T725" s="1">
        <v>3</v>
      </c>
      <c r="U725" s="1" t="s">
        <v>2585</v>
      </c>
      <c r="V725" s="1" t="s">
        <v>1</v>
      </c>
      <c r="X725" s="5" t="s">
        <v>172</v>
      </c>
      <c r="Y725" s="2"/>
      <c r="Z725" s="2"/>
      <c r="AA725" s="2"/>
      <c r="AB725" s="1">
        <f>COUNTA(V725:AA725)</f>
        <v>2</v>
      </c>
      <c r="AD725" s="1" t="s">
        <v>2651</v>
      </c>
    </row>
    <row r="726" spans="1:30" x14ac:dyDescent="0.2">
      <c r="A726" s="1" t="s">
        <v>2648</v>
      </c>
      <c r="B726" s="1" t="s">
        <v>4</v>
      </c>
      <c r="C726" s="1" t="s">
        <v>2650</v>
      </c>
      <c r="D726" s="1" t="s">
        <v>762</v>
      </c>
      <c r="F726" s="1" t="s">
        <v>2648</v>
      </c>
      <c r="G726" s="1" t="s">
        <v>2649</v>
      </c>
      <c r="H726" s="1" t="s">
        <v>2588</v>
      </c>
      <c r="I726" s="1">
        <v>10</v>
      </c>
      <c r="J726" s="4">
        <v>22605317</v>
      </c>
      <c r="K726" s="4">
        <v>22618471</v>
      </c>
      <c r="L726" s="1">
        <v>94</v>
      </c>
      <c r="M726" s="1">
        <v>10</v>
      </c>
      <c r="N726" s="1">
        <v>21689036</v>
      </c>
      <c r="O726" s="1">
        <v>23042166</v>
      </c>
      <c r="P726" s="1" t="s">
        <v>2587</v>
      </c>
      <c r="Q726" s="1" t="s">
        <v>2586</v>
      </c>
      <c r="R726" s="1">
        <v>1.749E-19</v>
      </c>
      <c r="S726" s="1">
        <v>-6.1800000000000001E-2</v>
      </c>
      <c r="T726" s="1">
        <v>3</v>
      </c>
      <c r="U726" s="1" t="s">
        <v>2585</v>
      </c>
      <c r="V726" s="1" t="s">
        <v>1</v>
      </c>
      <c r="X726" s="5" t="s">
        <v>172</v>
      </c>
      <c r="Y726" s="2"/>
      <c r="Z726" s="2"/>
      <c r="AA726" s="2"/>
      <c r="AB726" s="1">
        <f>COUNTA(V726:AA726)</f>
        <v>2</v>
      </c>
      <c r="AD726" s="1" t="s">
        <v>2648</v>
      </c>
    </row>
    <row r="727" spans="1:30" x14ac:dyDescent="0.2">
      <c r="A727" s="1" t="s">
        <v>2644</v>
      </c>
      <c r="B727" s="1" t="s">
        <v>2647</v>
      </c>
      <c r="C727" s="1" t="s">
        <v>2646</v>
      </c>
      <c r="D727" s="1" t="s">
        <v>9</v>
      </c>
      <c r="F727" s="1" t="s">
        <v>2644</v>
      </c>
      <c r="G727" s="1" t="s">
        <v>2645</v>
      </c>
      <c r="H727" s="1" t="s">
        <v>2593</v>
      </c>
      <c r="I727" s="1">
        <v>10</v>
      </c>
      <c r="J727" s="4">
        <v>22045466</v>
      </c>
      <c r="K727" s="4">
        <v>22292698</v>
      </c>
      <c r="L727" s="1">
        <v>94</v>
      </c>
      <c r="M727" s="1">
        <v>10</v>
      </c>
      <c r="N727" s="1">
        <v>21689036</v>
      </c>
      <c r="O727" s="1">
        <v>23042166</v>
      </c>
      <c r="P727" s="1" t="s">
        <v>2587</v>
      </c>
      <c r="Q727" s="1" t="s">
        <v>2586</v>
      </c>
      <c r="R727" s="1">
        <v>1.749E-19</v>
      </c>
      <c r="S727" s="1">
        <v>-6.1800000000000001E-2</v>
      </c>
      <c r="T727" s="1">
        <v>3</v>
      </c>
      <c r="U727" s="1" t="s">
        <v>2585</v>
      </c>
      <c r="V727" s="1" t="s">
        <v>1</v>
      </c>
      <c r="W727" s="1" t="s">
        <v>26</v>
      </c>
      <c r="X727" s="5" t="s">
        <v>172</v>
      </c>
      <c r="Y727" s="2"/>
      <c r="Z727" s="6" t="s">
        <v>281</v>
      </c>
      <c r="AA727" s="1" t="s">
        <v>280</v>
      </c>
      <c r="AB727" s="1">
        <f>COUNTA(V727:AA727)</f>
        <v>5</v>
      </c>
      <c r="AD727" s="1" t="s">
        <v>2644</v>
      </c>
    </row>
    <row r="728" spans="1:30" x14ac:dyDescent="0.2">
      <c r="A728" s="1" t="s">
        <v>2641</v>
      </c>
      <c r="B728" s="1" t="s">
        <v>4</v>
      </c>
      <c r="C728" s="1" t="s">
        <v>2643</v>
      </c>
      <c r="D728" s="1" t="s">
        <v>9</v>
      </c>
      <c r="F728" s="1" t="s">
        <v>2641</v>
      </c>
      <c r="G728" s="1" t="s">
        <v>2642</v>
      </c>
      <c r="H728" s="1" t="s">
        <v>2593</v>
      </c>
      <c r="I728" s="1">
        <v>10</v>
      </c>
      <c r="J728" s="4">
        <v>22497743</v>
      </c>
      <c r="K728" s="4">
        <v>22498950</v>
      </c>
      <c r="L728" s="1">
        <v>94</v>
      </c>
      <c r="M728" s="1">
        <v>10</v>
      </c>
      <c r="N728" s="1">
        <v>21689036</v>
      </c>
      <c r="O728" s="1">
        <v>23042166</v>
      </c>
      <c r="P728" s="1" t="s">
        <v>2587</v>
      </c>
      <c r="Q728" s="1" t="s">
        <v>2586</v>
      </c>
      <c r="R728" s="1">
        <v>1.749E-19</v>
      </c>
      <c r="S728" s="1">
        <v>-6.1800000000000001E-2</v>
      </c>
      <c r="T728" s="1">
        <v>3</v>
      </c>
      <c r="U728" s="1" t="s">
        <v>2585</v>
      </c>
      <c r="V728" s="1" t="s">
        <v>1</v>
      </c>
      <c r="X728" s="5" t="s">
        <v>172</v>
      </c>
      <c r="Y728" s="2"/>
      <c r="Z728" s="2"/>
      <c r="AA728" s="2"/>
      <c r="AB728" s="1">
        <f>COUNTA(V728:AA728)</f>
        <v>2</v>
      </c>
      <c r="AD728" s="1" t="s">
        <v>2641</v>
      </c>
    </row>
    <row r="729" spans="1:30" x14ac:dyDescent="0.2">
      <c r="A729" s="1" t="s">
        <v>2638</v>
      </c>
      <c r="B729" s="1" t="s">
        <v>4</v>
      </c>
      <c r="C729" s="1" t="s">
        <v>2640</v>
      </c>
      <c r="D729" s="1" t="s">
        <v>65</v>
      </c>
      <c r="E729" s="9"/>
      <c r="F729" s="1" t="s">
        <v>2638</v>
      </c>
      <c r="G729" s="1" t="s">
        <v>2639</v>
      </c>
      <c r="H729" s="1" t="s">
        <v>2593</v>
      </c>
      <c r="I729" s="1">
        <v>10</v>
      </c>
      <c r="J729" s="4">
        <v>21913521</v>
      </c>
      <c r="K729" s="4">
        <v>21915215</v>
      </c>
      <c r="L729" s="1">
        <v>94</v>
      </c>
      <c r="M729" s="1">
        <v>10</v>
      </c>
      <c r="N729" s="1">
        <v>21689036</v>
      </c>
      <c r="O729" s="1">
        <v>23042166</v>
      </c>
      <c r="P729" s="1" t="s">
        <v>2587</v>
      </c>
      <c r="Q729" s="1" t="s">
        <v>2586</v>
      </c>
      <c r="R729" s="1">
        <v>1.749E-19</v>
      </c>
      <c r="S729" s="1">
        <v>-6.1800000000000001E-2</v>
      </c>
      <c r="T729" s="1">
        <v>3</v>
      </c>
      <c r="U729" s="1" t="s">
        <v>2585</v>
      </c>
      <c r="V729" s="1" t="s">
        <v>1</v>
      </c>
      <c r="W729" s="1" t="s">
        <v>26</v>
      </c>
      <c r="X729" s="5" t="s">
        <v>172</v>
      </c>
      <c r="Y729" s="2"/>
      <c r="Z729" s="6" t="s">
        <v>281</v>
      </c>
      <c r="AA729" s="1" t="s">
        <v>280</v>
      </c>
      <c r="AB729" s="1">
        <f>COUNTA(V729:AA729)</f>
        <v>5</v>
      </c>
      <c r="AD729" s="1" t="s">
        <v>2638</v>
      </c>
    </row>
    <row r="730" spans="1:30" x14ac:dyDescent="0.2">
      <c r="A730" s="1" t="s">
        <v>2635</v>
      </c>
      <c r="B730" s="1" t="s">
        <v>4</v>
      </c>
      <c r="C730" s="1" t="s">
        <v>2637</v>
      </c>
      <c r="D730" s="1" t="s">
        <v>98</v>
      </c>
      <c r="F730" s="1" t="s">
        <v>2635</v>
      </c>
      <c r="G730" s="1" t="s">
        <v>2636</v>
      </c>
      <c r="H730" s="1" t="s">
        <v>2593</v>
      </c>
      <c r="I730" s="1">
        <v>10</v>
      </c>
      <c r="J730" s="4">
        <v>21785491</v>
      </c>
      <c r="K730" s="4">
        <v>21785570</v>
      </c>
      <c r="L730" s="1">
        <v>94</v>
      </c>
      <c r="M730" s="1">
        <v>10</v>
      </c>
      <c r="N730" s="1">
        <v>21689036</v>
      </c>
      <c r="O730" s="1">
        <v>23042166</v>
      </c>
      <c r="P730" s="1" t="s">
        <v>2587</v>
      </c>
      <c r="Q730" s="1" t="s">
        <v>2586</v>
      </c>
      <c r="R730" s="1">
        <v>1.749E-19</v>
      </c>
      <c r="S730" s="1">
        <v>-6.1800000000000001E-2</v>
      </c>
      <c r="T730" s="1">
        <v>3</v>
      </c>
      <c r="U730" s="1" t="s">
        <v>2585</v>
      </c>
      <c r="V730" s="1" t="s">
        <v>1</v>
      </c>
      <c r="W730" s="1" t="s">
        <v>26</v>
      </c>
      <c r="X730" s="5" t="s">
        <v>172</v>
      </c>
      <c r="Y730" s="2"/>
      <c r="Z730" s="6" t="s">
        <v>281</v>
      </c>
      <c r="AA730" s="1" t="s">
        <v>280</v>
      </c>
      <c r="AB730" s="1">
        <f>COUNTA(V730:AA730)</f>
        <v>5</v>
      </c>
      <c r="AD730" s="1" t="s">
        <v>2635</v>
      </c>
    </row>
    <row r="731" spans="1:30" x14ac:dyDescent="0.2">
      <c r="A731" s="1" t="s">
        <v>2634</v>
      </c>
      <c r="B731" s="1" t="s">
        <v>4</v>
      </c>
      <c r="C731" s="1" t="s">
        <v>2633</v>
      </c>
      <c r="D731" s="1" t="s">
        <v>84</v>
      </c>
      <c r="E731" s="1" t="s">
        <v>2631</v>
      </c>
      <c r="F731" s="1" t="s">
        <v>2631</v>
      </c>
      <c r="G731" s="1" t="s">
        <v>2632</v>
      </c>
      <c r="H731" s="1" t="s">
        <v>2593</v>
      </c>
      <c r="I731" s="1">
        <v>10</v>
      </c>
      <c r="J731" s="4">
        <v>21781587</v>
      </c>
      <c r="K731" s="4">
        <v>21786191</v>
      </c>
      <c r="L731" s="1">
        <v>94</v>
      </c>
      <c r="M731" s="1">
        <v>10</v>
      </c>
      <c r="N731" s="1">
        <v>21689036</v>
      </c>
      <c r="O731" s="1">
        <v>23042166</v>
      </c>
      <c r="P731" s="1" t="s">
        <v>2587</v>
      </c>
      <c r="Q731" s="1" t="s">
        <v>2586</v>
      </c>
      <c r="R731" s="1">
        <v>1.749E-19</v>
      </c>
      <c r="S731" s="1">
        <v>-6.1800000000000001E-2</v>
      </c>
      <c r="T731" s="1">
        <v>3</v>
      </c>
      <c r="U731" s="1" t="s">
        <v>2585</v>
      </c>
      <c r="V731" s="1" t="s">
        <v>1</v>
      </c>
      <c r="W731" s="1" t="s">
        <v>26</v>
      </c>
      <c r="X731" s="5" t="s">
        <v>172</v>
      </c>
      <c r="Y731" s="2"/>
      <c r="Z731" s="6" t="s">
        <v>281</v>
      </c>
      <c r="AA731" s="1" t="s">
        <v>280</v>
      </c>
      <c r="AB731" s="1">
        <f>COUNTA(V731:AA731)</f>
        <v>5</v>
      </c>
      <c r="AD731" s="1" t="s">
        <v>2631</v>
      </c>
    </row>
    <row r="732" spans="1:30" x14ac:dyDescent="0.2">
      <c r="A732" s="1" t="s">
        <v>2627</v>
      </c>
      <c r="B732" s="1" t="s">
        <v>2630</v>
      </c>
      <c r="C732" s="1" t="s">
        <v>2629</v>
      </c>
      <c r="D732" s="1" t="s">
        <v>9</v>
      </c>
      <c r="F732" s="1" t="s">
        <v>2627</v>
      </c>
      <c r="G732" s="1" t="s">
        <v>2628</v>
      </c>
      <c r="H732" s="1" t="s">
        <v>2593</v>
      </c>
      <c r="I732" s="1">
        <v>10</v>
      </c>
      <c r="J732" s="4">
        <v>21823094</v>
      </c>
      <c r="K732" s="4">
        <v>22032559</v>
      </c>
      <c r="L732" s="1">
        <v>94</v>
      </c>
      <c r="M732" s="1">
        <v>10</v>
      </c>
      <c r="N732" s="1">
        <v>21689036</v>
      </c>
      <c r="O732" s="1">
        <v>23042166</v>
      </c>
      <c r="P732" s="1" t="s">
        <v>2587</v>
      </c>
      <c r="Q732" s="1" t="s">
        <v>2586</v>
      </c>
      <c r="R732" s="1">
        <v>1.749E-19</v>
      </c>
      <c r="S732" s="1">
        <v>-6.1800000000000001E-2</v>
      </c>
      <c r="T732" s="1">
        <v>3</v>
      </c>
      <c r="U732" s="1" t="s">
        <v>2585</v>
      </c>
      <c r="V732" s="1" t="s">
        <v>1</v>
      </c>
      <c r="W732" s="1" t="s">
        <v>26</v>
      </c>
      <c r="X732" s="5" t="s">
        <v>172</v>
      </c>
      <c r="Z732" s="6" t="s">
        <v>281</v>
      </c>
      <c r="AA732" s="1" t="s">
        <v>280</v>
      </c>
      <c r="AB732" s="1">
        <f>COUNTA(V732:AA732)</f>
        <v>5</v>
      </c>
      <c r="AD732" s="1" t="s">
        <v>2627</v>
      </c>
    </row>
    <row r="733" spans="1:30" ht="15" x14ac:dyDescent="0.2">
      <c r="A733" s="1" t="s">
        <v>2626</v>
      </c>
      <c r="B733" s="1" t="s">
        <v>4</v>
      </c>
      <c r="C733" s="1" t="s">
        <v>2625</v>
      </c>
      <c r="D733" s="1" t="s">
        <v>65</v>
      </c>
      <c r="E733" s="1" t="s">
        <v>2623</v>
      </c>
      <c r="F733" s="1" t="s">
        <v>2623</v>
      </c>
      <c r="G733" s="1" t="s">
        <v>2624</v>
      </c>
      <c r="H733" s="1" t="s">
        <v>2593</v>
      </c>
      <c r="I733" s="1">
        <v>10</v>
      </c>
      <c r="J733" s="4">
        <v>21682962</v>
      </c>
      <c r="K733" s="4">
        <v>21683521</v>
      </c>
      <c r="L733" s="1">
        <v>94</v>
      </c>
      <c r="M733" s="1">
        <v>10</v>
      </c>
      <c r="N733" s="1">
        <v>21689036</v>
      </c>
      <c r="O733" s="1">
        <v>23042166</v>
      </c>
      <c r="P733" s="1" t="s">
        <v>2587</v>
      </c>
      <c r="Q733" s="1" t="s">
        <v>2586</v>
      </c>
      <c r="R733" s="1">
        <v>1.749E-19</v>
      </c>
      <c r="S733" s="1">
        <v>-6.1800000000000001E-2</v>
      </c>
      <c r="T733" s="1">
        <v>3</v>
      </c>
      <c r="U733" s="1" t="s">
        <v>2585</v>
      </c>
      <c r="V733" s="1" t="s">
        <v>1</v>
      </c>
      <c r="AB733" s="1">
        <f>COUNTA(V733:AA733)</f>
        <v>1</v>
      </c>
      <c r="AD733" s="1" t="s">
        <v>2623</v>
      </c>
    </row>
    <row r="734" spans="1:30" x14ac:dyDescent="0.2">
      <c r="A734" s="1" t="s">
        <v>2622</v>
      </c>
      <c r="B734" s="1" t="s">
        <v>4</v>
      </c>
      <c r="C734" s="1" t="s">
        <v>2620</v>
      </c>
      <c r="D734" s="1" t="s">
        <v>9</v>
      </c>
      <c r="E734" s="1" t="s">
        <v>2618</v>
      </c>
      <c r="F734" s="1" t="s">
        <v>2618</v>
      </c>
      <c r="G734" s="1" t="s">
        <v>2619</v>
      </c>
      <c r="H734" s="1" t="s">
        <v>2593</v>
      </c>
      <c r="I734" s="1">
        <v>10</v>
      </c>
      <c r="J734" s="4">
        <v>21068902</v>
      </c>
      <c r="K734" s="4">
        <v>21463116</v>
      </c>
      <c r="L734" s="1">
        <v>94</v>
      </c>
      <c r="M734" s="1">
        <v>10</v>
      </c>
      <c r="N734" s="1">
        <v>21689036</v>
      </c>
      <c r="O734" s="1">
        <v>23042166</v>
      </c>
      <c r="P734" s="1" t="s">
        <v>2587</v>
      </c>
      <c r="Q734" s="1" t="s">
        <v>2586</v>
      </c>
      <c r="R734" s="1">
        <v>1.749E-19</v>
      </c>
      <c r="S734" s="1">
        <v>-6.1800000000000001E-2</v>
      </c>
      <c r="T734" s="1">
        <v>3</v>
      </c>
      <c r="U734" s="1" t="s">
        <v>2585</v>
      </c>
      <c r="V734" s="1" t="s">
        <v>1</v>
      </c>
      <c r="X734" s="5" t="s">
        <v>172</v>
      </c>
      <c r="Y734" s="2"/>
      <c r="Z734" s="2"/>
      <c r="AA734" s="2"/>
      <c r="AB734" s="1">
        <f>COUNTA(V734:AA734)</f>
        <v>2</v>
      </c>
      <c r="AD734" s="1" t="s">
        <v>2618</v>
      </c>
    </row>
    <row r="735" spans="1:30" x14ac:dyDescent="0.2">
      <c r="A735" s="1" t="s">
        <v>2618</v>
      </c>
      <c r="B735" s="1" t="s">
        <v>2621</v>
      </c>
      <c r="C735" s="1" t="s">
        <v>2620</v>
      </c>
      <c r="D735" s="1" t="s">
        <v>9</v>
      </c>
      <c r="F735" s="1" t="s">
        <v>2618</v>
      </c>
      <c r="G735" s="1" t="s">
        <v>2619</v>
      </c>
      <c r="H735" s="1" t="s">
        <v>2593</v>
      </c>
      <c r="I735" s="1">
        <v>10</v>
      </c>
      <c r="J735" s="4">
        <v>21068902</v>
      </c>
      <c r="K735" s="4">
        <v>21463116</v>
      </c>
      <c r="L735" s="1">
        <v>94</v>
      </c>
      <c r="M735" s="1">
        <v>10</v>
      </c>
      <c r="N735" s="1">
        <v>21689036</v>
      </c>
      <c r="O735" s="1">
        <v>23042166</v>
      </c>
      <c r="P735" s="1" t="s">
        <v>2587</v>
      </c>
      <c r="Q735" s="1" t="s">
        <v>2586</v>
      </c>
      <c r="R735" s="1">
        <v>1.749E-19</v>
      </c>
      <c r="S735" s="1">
        <v>-6.1800000000000001E-2</v>
      </c>
      <c r="T735" s="1">
        <v>3</v>
      </c>
      <c r="U735" s="1" t="s">
        <v>2585</v>
      </c>
      <c r="V735" s="1" t="s">
        <v>1</v>
      </c>
      <c r="W735" s="1" t="s">
        <v>26</v>
      </c>
      <c r="X735" s="5" t="s">
        <v>172</v>
      </c>
      <c r="Y735" s="2"/>
      <c r="Z735" s="6" t="s">
        <v>281</v>
      </c>
      <c r="AA735" s="1" t="s">
        <v>280</v>
      </c>
      <c r="AB735" s="1">
        <f>COUNTA(V735:AA735)</f>
        <v>5</v>
      </c>
      <c r="AD735" s="1" t="s">
        <v>2618</v>
      </c>
    </row>
    <row r="736" spans="1:30" x14ac:dyDescent="0.2">
      <c r="A736" s="1" t="s">
        <v>2614</v>
      </c>
      <c r="B736" s="1" t="s">
        <v>2617</v>
      </c>
      <c r="C736" s="1" t="s">
        <v>2616</v>
      </c>
      <c r="D736" s="1" t="s">
        <v>9</v>
      </c>
      <c r="F736" s="1" t="s">
        <v>2614</v>
      </c>
      <c r="G736" s="1" t="s">
        <v>2615</v>
      </c>
      <c r="H736" s="1" t="s">
        <v>2588</v>
      </c>
      <c r="I736" s="1">
        <v>10</v>
      </c>
      <c r="J736" s="4">
        <v>23728198</v>
      </c>
      <c r="K736" s="4">
        <v>23731308</v>
      </c>
      <c r="L736" s="1">
        <v>94</v>
      </c>
      <c r="M736" s="1">
        <v>10</v>
      </c>
      <c r="N736" s="1">
        <v>21689036</v>
      </c>
      <c r="O736" s="1">
        <v>23042166</v>
      </c>
      <c r="P736" s="1" t="s">
        <v>2587</v>
      </c>
      <c r="Q736" s="1" t="s">
        <v>2586</v>
      </c>
      <c r="R736" s="1">
        <v>1.749E-19</v>
      </c>
      <c r="S736" s="1">
        <v>-6.1800000000000001E-2</v>
      </c>
      <c r="T736" s="1">
        <v>3</v>
      </c>
      <c r="U736" s="1" t="s">
        <v>2585</v>
      </c>
      <c r="V736" s="1" t="s">
        <v>1</v>
      </c>
      <c r="AB736" s="1">
        <f>COUNTA(V736:AA736)</f>
        <v>1</v>
      </c>
      <c r="AD736" s="1" t="s">
        <v>2614</v>
      </c>
    </row>
    <row r="737" spans="1:30" x14ac:dyDescent="0.2">
      <c r="A737" s="1" t="s">
        <v>2610</v>
      </c>
      <c r="B737" s="1" t="s">
        <v>2613</v>
      </c>
      <c r="C737" s="1" t="s">
        <v>2612</v>
      </c>
      <c r="D737" s="1" t="s">
        <v>9</v>
      </c>
      <c r="F737" s="1" t="s">
        <v>2610</v>
      </c>
      <c r="G737" s="1" t="s">
        <v>2611</v>
      </c>
      <c r="H737" s="1" t="s">
        <v>2588</v>
      </c>
      <c r="I737" s="1">
        <v>10</v>
      </c>
      <c r="J737" s="4">
        <v>22823778</v>
      </c>
      <c r="K737" s="4">
        <v>23003484</v>
      </c>
      <c r="L737" s="1">
        <v>94</v>
      </c>
      <c r="M737" s="1">
        <v>10</v>
      </c>
      <c r="N737" s="1">
        <v>21689036</v>
      </c>
      <c r="O737" s="1">
        <v>23042166</v>
      </c>
      <c r="P737" s="1" t="s">
        <v>2587</v>
      </c>
      <c r="Q737" s="1" t="s">
        <v>2586</v>
      </c>
      <c r="R737" s="1">
        <v>1.749E-19</v>
      </c>
      <c r="S737" s="1">
        <v>-6.1800000000000001E-2</v>
      </c>
      <c r="T737" s="1">
        <v>3</v>
      </c>
      <c r="U737" s="1" t="s">
        <v>2585</v>
      </c>
      <c r="V737" s="1" t="s">
        <v>1</v>
      </c>
      <c r="AB737" s="1">
        <f>COUNTA(V737:AA737)</f>
        <v>1</v>
      </c>
      <c r="AD737" s="1" t="s">
        <v>2610</v>
      </c>
    </row>
    <row r="738" spans="1:30" x14ac:dyDescent="0.2">
      <c r="A738" s="1" t="s">
        <v>2607</v>
      </c>
      <c r="B738" s="1" t="s">
        <v>4</v>
      </c>
      <c r="C738" s="1" t="s">
        <v>2609</v>
      </c>
      <c r="D738" s="1" t="s">
        <v>65</v>
      </c>
      <c r="F738" s="1" t="s">
        <v>2607</v>
      </c>
      <c r="G738" s="1" t="s">
        <v>2608</v>
      </c>
      <c r="H738" s="1" t="s">
        <v>2593</v>
      </c>
      <c r="I738" s="1">
        <v>10</v>
      </c>
      <c r="J738" s="4">
        <v>22074221</v>
      </c>
      <c r="K738" s="4">
        <v>22074516</v>
      </c>
      <c r="L738" s="1">
        <v>94</v>
      </c>
      <c r="M738" s="1">
        <v>10</v>
      </c>
      <c r="N738" s="1">
        <v>21689036</v>
      </c>
      <c r="O738" s="1">
        <v>23042166</v>
      </c>
      <c r="P738" s="1" t="s">
        <v>2587</v>
      </c>
      <c r="Q738" s="1" t="s">
        <v>2586</v>
      </c>
      <c r="R738" s="1">
        <v>1.749E-19</v>
      </c>
      <c r="S738" s="1">
        <v>-6.1800000000000001E-2</v>
      </c>
      <c r="T738" s="1">
        <v>3</v>
      </c>
      <c r="U738" s="1" t="s">
        <v>2585</v>
      </c>
      <c r="V738" s="1" t="s">
        <v>1</v>
      </c>
      <c r="W738" s="1" t="s">
        <v>26</v>
      </c>
      <c r="X738" s="5" t="s">
        <v>172</v>
      </c>
      <c r="Z738" s="6" t="s">
        <v>281</v>
      </c>
      <c r="AA738" s="1" t="s">
        <v>280</v>
      </c>
      <c r="AB738" s="1">
        <f>COUNTA(V738:AA738)</f>
        <v>5</v>
      </c>
      <c r="AD738" s="1" t="s">
        <v>2607</v>
      </c>
    </row>
    <row r="739" spans="1:30" x14ac:dyDescent="0.2">
      <c r="A739" s="1" t="s">
        <v>2604</v>
      </c>
      <c r="B739" s="1" t="s">
        <v>4</v>
      </c>
      <c r="C739" s="1" t="s">
        <v>2606</v>
      </c>
      <c r="D739" s="1" t="s">
        <v>65</v>
      </c>
      <c r="F739" s="1" t="s">
        <v>2604</v>
      </c>
      <c r="G739" s="1" t="s">
        <v>2605</v>
      </c>
      <c r="H739" s="1" t="s">
        <v>2593</v>
      </c>
      <c r="I739" s="1">
        <v>10</v>
      </c>
      <c r="J739" s="4">
        <v>22222072</v>
      </c>
      <c r="K739" s="4">
        <v>22222367</v>
      </c>
      <c r="L739" s="1">
        <v>94</v>
      </c>
      <c r="M739" s="1">
        <v>10</v>
      </c>
      <c r="N739" s="1">
        <v>21689036</v>
      </c>
      <c r="O739" s="1">
        <v>23042166</v>
      </c>
      <c r="P739" s="1" t="s">
        <v>2587</v>
      </c>
      <c r="Q739" s="1" t="s">
        <v>2586</v>
      </c>
      <c r="R739" s="1">
        <v>1.749E-19</v>
      </c>
      <c r="S739" s="1">
        <v>-6.1800000000000001E-2</v>
      </c>
      <c r="T739" s="1">
        <v>3</v>
      </c>
      <c r="U739" s="1" t="s">
        <v>2585</v>
      </c>
      <c r="V739" s="1" t="s">
        <v>1</v>
      </c>
      <c r="W739" s="1" t="s">
        <v>26</v>
      </c>
      <c r="X739" s="5" t="s">
        <v>172</v>
      </c>
      <c r="Z739" s="6" t="s">
        <v>281</v>
      </c>
      <c r="AB739" s="1">
        <f>COUNTA(V739:AA739)</f>
        <v>4</v>
      </c>
      <c r="AD739" s="1" t="s">
        <v>2604</v>
      </c>
    </row>
    <row r="740" spans="1:30" x14ac:dyDescent="0.2">
      <c r="A740" s="1" t="s">
        <v>2600</v>
      </c>
      <c r="B740" s="1" t="s">
        <v>2603</v>
      </c>
      <c r="C740" s="1" t="s">
        <v>2602</v>
      </c>
      <c r="D740" s="1" t="s">
        <v>65</v>
      </c>
      <c r="F740" s="1" t="s">
        <v>2600</v>
      </c>
      <c r="G740" s="1" t="s">
        <v>2601</v>
      </c>
      <c r="H740" s="1" t="s">
        <v>2593</v>
      </c>
      <c r="I740" s="1">
        <v>10</v>
      </c>
      <c r="J740" s="4">
        <v>21950564</v>
      </c>
      <c r="K740" s="4">
        <v>21950670</v>
      </c>
      <c r="L740" s="1">
        <v>94</v>
      </c>
      <c r="M740" s="1">
        <v>10</v>
      </c>
      <c r="N740" s="1">
        <v>21689036</v>
      </c>
      <c r="O740" s="1">
        <v>23042166</v>
      </c>
      <c r="P740" s="1" t="s">
        <v>2587</v>
      </c>
      <c r="Q740" s="1" t="s">
        <v>2586</v>
      </c>
      <c r="R740" s="1">
        <v>1.749E-19</v>
      </c>
      <c r="S740" s="1">
        <v>-6.1800000000000001E-2</v>
      </c>
      <c r="T740" s="1">
        <v>3</v>
      </c>
      <c r="U740" s="1" t="s">
        <v>2585</v>
      </c>
      <c r="V740" s="1" t="s">
        <v>1</v>
      </c>
      <c r="W740" s="1" t="s">
        <v>26</v>
      </c>
      <c r="X740" s="5" t="s">
        <v>172</v>
      </c>
      <c r="Z740" s="6" t="s">
        <v>281</v>
      </c>
      <c r="AA740" s="1" t="s">
        <v>280</v>
      </c>
      <c r="AB740" s="1">
        <f>COUNTA(V740:AA740)</f>
        <v>5</v>
      </c>
      <c r="AD740" s="1" t="s">
        <v>2600</v>
      </c>
    </row>
    <row r="741" spans="1:30" x14ac:dyDescent="0.2">
      <c r="A741" s="1" t="s">
        <v>2597</v>
      </c>
      <c r="B741" s="1" t="s">
        <v>4</v>
      </c>
      <c r="C741" s="1" t="s">
        <v>2599</v>
      </c>
      <c r="D741" s="1" t="s">
        <v>65</v>
      </c>
      <c r="F741" s="1" t="s">
        <v>2597</v>
      </c>
      <c r="G741" s="1" t="s">
        <v>2598</v>
      </c>
      <c r="H741" s="1" t="s">
        <v>2593</v>
      </c>
      <c r="I741" s="1">
        <v>10</v>
      </c>
      <c r="J741" s="4">
        <v>21853400</v>
      </c>
      <c r="K741" s="4">
        <v>21853506</v>
      </c>
      <c r="L741" s="1">
        <v>94</v>
      </c>
      <c r="M741" s="1">
        <v>10</v>
      </c>
      <c r="N741" s="1">
        <v>21689036</v>
      </c>
      <c r="O741" s="1">
        <v>23042166</v>
      </c>
      <c r="P741" s="1" t="s">
        <v>2587</v>
      </c>
      <c r="Q741" s="1" t="s">
        <v>2586</v>
      </c>
      <c r="R741" s="1">
        <v>1.749E-19</v>
      </c>
      <c r="S741" s="1">
        <v>-6.1800000000000001E-2</v>
      </c>
      <c r="T741" s="1">
        <v>3</v>
      </c>
      <c r="U741" s="1" t="s">
        <v>2585</v>
      </c>
      <c r="V741" s="1" t="s">
        <v>1</v>
      </c>
      <c r="W741" s="1" t="s">
        <v>26</v>
      </c>
      <c r="X741" s="5" t="s">
        <v>172</v>
      </c>
      <c r="Z741" s="6" t="s">
        <v>281</v>
      </c>
      <c r="AA741" s="1" t="s">
        <v>280</v>
      </c>
      <c r="AB741" s="1">
        <f>COUNTA(V741:AA741)</f>
        <v>5</v>
      </c>
      <c r="AD741" s="1" t="s">
        <v>2597</v>
      </c>
    </row>
    <row r="742" spans="1:30" x14ac:dyDescent="0.2">
      <c r="A742" s="1" t="s">
        <v>2592</v>
      </c>
      <c r="B742" s="1" t="s">
        <v>2596</v>
      </c>
      <c r="C742" s="1" t="s">
        <v>2595</v>
      </c>
      <c r="D742" s="1" t="s">
        <v>9</v>
      </c>
      <c r="F742" s="1" t="s">
        <v>2592</v>
      </c>
      <c r="G742" s="1" t="s">
        <v>2594</v>
      </c>
      <c r="H742" s="1" t="s">
        <v>2593</v>
      </c>
      <c r="I742" s="1">
        <v>10</v>
      </c>
      <c r="J742" s="4">
        <v>21802407</v>
      </c>
      <c r="K742" s="4">
        <v>21814611</v>
      </c>
      <c r="L742" s="1">
        <v>94</v>
      </c>
      <c r="M742" s="1">
        <v>10</v>
      </c>
      <c r="N742" s="1">
        <v>21689036</v>
      </c>
      <c r="O742" s="1">
        <v>23042166</v>
      </c>
      <c r="P742" s="1" t="s">
        <v>2587</v>
      </c>
      <c r="Q742" s="1" t="s">
        <v>2586</v>
      </c>
      <c r="R742" s="1">
        <v>1.749E-19</v>
      </c>
      <c r="S742" s="1">
        <v>-6.1800000000000001E-2</v>
      </c>
      <c r="T742" s="1">
        <v>3</v>
      </c>
      <c r="U742" s="1" t="s">
        <v>2585</v>
      </c>
      <c r="V742" s="1" t="s">
        <v>1</v>
      </c>
      <c r="W742" s="1" t="s">
        <v>26</v>
      </c>
      <c r="X742" s="5" t="s">
        <v>172</v>
      </c>
      <c r="Z742" s="6" t="s">
        <v>281</v>
      </c>
      <c r="AA742" s="1" t="s">
        <v>280</v>
      </c>
      <c r="AB742" s="1">
        <f>COUNTA(V742:AA742)</f>
        <v>5</v>
      </c>
      <c r="AD742" s="1" t="s">
        <v>2592</v>
      </c>
    </row>
    <row r="743" spans="1:30" x14ac:dyDescent="0.2">
      <c r="A743" s="1" t="s">
        <v>2584</v>
      </c>
      <c r="B743" s="1" t="s">
        <v>2591</v>
      </c>
      <c r="C743" s="1" t="s">
        <v>2590</v>
      </c>
      <c r="D743" s="1" t="s">
        <v>9</v>
      </c>
      <c r="F743" s="1" t="s">
        <v>2584</v>
      </c>
      <c r="G743" s="1" t="s">
        <v>2589</v>
      </c>
      <c r="H743" s="1" t="s">
        <v>2588</v>
      </c>
      <c r="I743" s="1">
        <v>10</v>
      </c>
      <c r="J743" s="4">
        <v>22634399</v>
      </c>
      <c r="K743" s="4">
        <v>22743153</v>
      </c>
      <c r="L743" s="1">
        <v>94</v>
      </c>
      <c r="M743" s="1">
        <v>10</v>
      </c>
      <c r="N743" s="1">
        <v>21689036</v>
      </c>
      <c r="O743" s="1">
        <v>23042166</v>
      </c>
      <c r="P743" s="1" t="s">
        <v>2587</v>
      </c>
      <c r="Q743" s="1" t="s">
        <v>2586</v>
      </c>
      <c r="R743" s="1">
        <v>1.749E-19</v>
      </c>
      <c r="S743" s="1">
        <v>-6.1800000000000001E-2</v>
      </c>
      <c r="T743" s="1">
        <v>3</v>
      </c>
      <c r="U743" s="1" t="s">
        <v>2585</v>
      </c>
      <c r="V743" s="1" t="s">
        <v>1</v>
      </c>
      <c r="X743" s="5" t="s">
        <v>172</v>
      </c>
      <c r="AB743" s="1">
        <f>COUNTA(V743:AA743)</f>
        <v>2</v>
      </c>
      <c r="AD743" s="1" t="s">
        <v>2584</v>
      </c>
    </row>
    <row r="744" spans="1:30" x14ac:dyDescent="0.2">
      <c r="A744" s="1" t="s">
        <v>2580</v>
      </c>
      <c r="B744" s="1" t="s">
        <v>2583</v>
      </c>
      <c r="C744" s="1" t="s">
        <v>2582</v>
      </c>
      <c r="D744" s="1" t="s">
        <v>9</v>
      </c>
      <c r="F744" s="1" t="s">
        <v>2580</v>
      </c>
      <c r="G744" s="1" t="s">
        <v>2581</v>
      </c>
      <c r="H744" s="1" t="s">
        <v>2540</v>
      </c>
      <c r="I744" s="1">
        <v>10</v>
      </c>
      <c r="J744" s="4">
        <v>64564516</v>
      </c>
      <c r="K744" s="4">
        <v>64568238</v>
      </c>
      <c r="L744" s="1">
        <v>95</v>
      </c>
      <c r="M744" s="1">
        <v>10</v>
      </c>
      <c r="N744" s="1">
        <v>63889801</v>
      </c>
      <c r="O744" s="1">
        <v>65257363</v>
      </c>
      <c r="P744" s="1" t="s">
        <v>2550</v>
      </c>
      <c r="Q744" s="1" t="s">
        <v>2549</v>
      </c>
      <c r="R744" s="1">
        <v>1.5569999999999999E-51</v>
      </c>
      <c r="S744" s="1">
        <v>-0.13170000000000001</v>
      </c>
      <c r="T744" s="1">
        <v>9</v>
      </c>
      <c r="U744" s="1" t="s">
        <v>2548</v>
      </c>
      <c r="V744" s="1" t="s">
        <v>1</v>
      </c>
      <c r="X744" s="5" t="s">
        <v>172</v>
      </c>
      <c r="Y744" s="9"/>
      <c r="Z744" s="9"/>
      <c r="AA744" s="1" t="s">
        <v>280</v>
      </c>
      <c r="AB744" s="1">
        <f>COUNTA(V744:AA744)</f>
        <v>3</v>
      </c>
      <c r="AD744" s="1" t="s">
        <v>2580</v>
      </c>
    </row>
    <row r="745" spans="1:30" x14ac:dyDescent="0.2">
      <c r="A745" s="1" t="s">
        <v>2574</v>
      </c>
      <c r="B745" s="1" t="s">
        <v>2579</v>
      </c>
      <c r="C745" s="1" t="s">
        <v>2578</v>
      </c>
      <c r="D745" s="1" t="s">
        <v>9</v>
      </c>
      <c r="F745" s="1" t="s">
        <v>2574</v>
      </c>
      <c r="G745" s="1" t="s">
        <v>2577</v>
      </c>
      <c r="H745" s="1" t="s">
        <v>2551</v>
      </c>
      <c r="I745" s="1">
        <v>10</v>
      </c>
      <c r="J745" s="4">
        <v>63661059</v>
      </c>
      <c r="K745" s="4">
        <v>63856703</v>
      </c>
      <c r="L745" s="1">
        <v>95</v>
      </c>
      <c r="M745" s="1">
        <v>10</v>
      </c>
      <c r="N745" s="1">
        <v>63889801</v>
      </c>
      <c r="O745" s="1">
        <v>65257363</v>
      </c>
      <c r="P745" s="1" t="s">
        <v>2550</v>
      </c>
      <c r="Q745" s="1" t="s">
        <v>2576</v>
      </c>
      <c r="R745" s="7">
        <v>1.5569999999999999E-51</v>
      </c>
      <c r="S745" s="1"/>
      <c r="T745" s="1">
        <v>5</v>
      </c>
      <c r="U745" s="1" t="s">
        <v>2575</v>
      </c>
      <c r="V745" s="1" t="s">
        <v>1</v>
      </c>
      <c r="X745" s="2"/>
      <c r="Y745" s="2"/>
      <c r="Z745" s="2"/>
      <c r="AA745" s="2"/>
      <c r="AB745" s="1">
        <f>COUNTA(V745:AA745)</f>
        <v>1</v>
      </c>
      <c r="AD745" s="1" t="s">
        <v>2574</v>
      </c>
    </row>
    <row r="746" spans="1:30" x14ac:dyDescent="0.2">
      <c r="A746" s="1" t="s">
        <v>2570</v>
      </c>
      <c r="B746" s="1" t="s">
        <v>2573</v>
      </c>
      <c r="C746" s="1" t="s">
        <v>2572</v>
      </c>
      <c r="D746" s="1" t="s">
        <v>9</v>
      </c>
      <c r="F746" s="1" t="s">
        <v>2570</v>
      </c>
      <c r="G746" s="1" t="s">
        <v>2571</v>
      </c>
      <c r="H746" s="1" t="s">
        <v>2540</v>
      </c>
      <c r="I746" s="1">
        <v>10</v>
      </c>
      <c r="J746" s="4">
        <v>64571756</v>
      </c>
      <c r="K746" s="4">
        <v>64679660</v>
      </c>
      <c r="L746" s="1">
        <v>95</v>
      </c>
      <c r="M746" s="1">
        <v>10</v>
      </c>
      <c r="N746" s="1">
        <v>63889801</v>
      </c>
      <c r="O746" s="1">
        <v>65257363</v>
      </c>
      <c r="P746" s="1" t="s">
        <v>2550</v>
      </c>
      <c r="Q746" s="1" t="s">
        <v>2549</v>
      </c>
      <c r="R746" s="1">
        <v>1.5569999999999999E-51</v>
      </c>
      <c r="S746" s="1">
        <v>-0.13170000000000001</v>
      </c>
      <c r="T746" s="1">
        <v>9</v>
      </c>
      <c r="U746" s="1" t="s">
        <v>2548</v>
      </c>
      <c r="V746" s="1" t="s">
        <v>1</v>
      </c>
      <c r="X746" s="5" t="s">
        <v>172</v>
      </c>
      <c r="Y746" s="2"/>
      <c r="Z746" s="2"/>
      <c r="AA746" s="1" t="s">
        <v>280</v>
      </c>
      <c r="AB746" s="1">
        <f>COUNTA(V746:AA746)</f>
        <v>3</v>
      </c>
      <c r="AD746" s="1" t="s">
        <v>2570</v>
      </c>
    </row>
    <row r="747" spans="1:30" x14ac:dyDescent="0.2">
      <c r="A747" s="1" t="s">
        <v>2566</v>
      </c>
      <c r="B747" s="1" t="s">
        <v>2569</v>
      </c>
      <c r="C747" s="1" t="s">
        <v>2568</v>
      </c>
      <c r="D747" s="1" t="s">
        <v>9</v>
      </c>
      <c r="F747" s="1" t="s">
        <v>2566</v>
      </c>
      <c r="G747" s="1" t="s">
        <v>2567</v>
      </c>
      <c r="H747" s="1" t="s">
        <v>2540</v>
      </c>
      <c r="I747" s="1">
        <v>10</v>
      </c>
      <c r="J747" s="4">
        <v>64926981</v>
      </c>
      <c r="K747" s="4">
        <v>65225722</v>
      </c>
      <c r="L747" s="1">
        <v>95</v>
      </c>
      <c r="M747" s="1">
        <v>10</v>
      </c>
      <c r="N747" s="1">
        <v>63889801</v>
      </c>
      <c r="O747" s="1">
        <v>65257363</v>
      </c>
      <c r="P747" s="1" t="s">
        <v>2550</v>
      </c>
      <c r="Q747" s="1" t="s">
        <v>2549</v>
      </c>
      <c r="R747" s="1">
        <v>1.5569999999999999E-51</v>
      </c>
      <c r="S747" s="1">
        <v>-0.13170000000000001</v>
      </c>
      <c r="T747" s="1">
        <v>9</v>
      </c>
      <c r="U747" s="1" t="s">
        <v>2548</v>
      </c>
      <c r="V747" s="1" t="s">
        <v>1</v>
      </c>
      <c r="X747" s="2"/>
      <c r="Y747" s="2"/>
      <c r="Z747" s="2"/>
      <c r="AA747" s="2"/>
      <c r="AB747" s="1">
        <f>COUNTA(V747:AA747)</f>
        <v>1</v>
      </c>
      <c r="AD747" s="1" t="s">
        <v>2566</v>
      </c>
    </row>
    <row r="748" spans="1:30" x14ac:dyDescent="0.2">
      <c r="A748" s="1" t="s">
        <v>2563</v>
      </c>
      <c r="B748" s="1" t="s">
        <v>4</v>
      </c>
      <c r="C748" s="1" t="s">
        <v>2565</v>
      </c>
      <c r="D748" s="1" t="s">
        <v>84</v>
      </c>
      <c r="F748" s="1" t="s">
        <v>2563</v>
      </c>
      <c r="G748" s="1" t="s">
        <v>2564</v>
      </c>
      <c r="H748" s="1" t="s">
        <v>2540</v>
      </c>
      <c r="I748" s="1">
        <v>10</v>
      </c>
      <c r="J748" s="4">
        <v>65224989</v>
      </c>
      <c r="K748" s="4">
        <v>65226323</v>
      </c>
      <c r="L748" s="1">
        <v>95</v>
      </c>
      <c r="M748" s="1">
        <v>10</v>
      </c>
      <c r="N748" s="1">
        <v>63889801</v>
      </c>
      <c r="O748" s="1">
        <v>65257363</v>
      </c>
      <c r="P748" s="1" t="s">
        <v>2550</v>
      </c>
      <c r="Q748" s="1" t="s">
        <v>2549</v>
      </c>
      <c r="R748" s="1">
        <v>1.5569999999999999E-51</v>
      </c>
      <c r="S748" s="1">
        <v>-0.13170000000000001</v>
      </c>
      <c r="T748" s="1">
        <v>9</v>
      </c>
      <c r="U748" s="1" t="s">
        <v>2548</v>
      </c>
      <c r="V748" s="1" t="s">
        <v>1</v>
      </c>
      <c r="X748" s="2"/>
      <c r="Y748" s="2"/>
      <c r="Z748" s="2"/>
      <c r="AA748" s="2"/>
      <c r="AB748" s="1">
        <f>COUNTA(V748:AA748)</f>
        <v>1</v>
      </c>
      <c r="AD748" s="1" t="s">
        <v>2563</v>
      </c>
    </row>
    <row r="749" spans="1:30" x14ac:dyDescent="0.2">
      <c r="A749" s="1" t="s">
        <v>2562</v>
      </c>
      <c r="B749" s="1" t="s">
        <v>4</v>
      </c>
      <c r="C749" s="1" t="e">
        <v>#N/A</v>
      </c>
      <c r="D749" s="1" t="e">
        <v>#N/A</v>
      </c>
      <c r="E749" s="1" t="e">
        <v>#N/A</v>
      </c>
      <c r="F749" s="1" t="s">
        <v>2561</v>
      </c>
      <c r="G749" s="1" t="e">
        <v>#N/A</v>
      </c>
      <c r="H749" s="1" t="e">
        <v>#N/A</v>
      </c>
      <c r="I749" s="1">
        <v>10</v>
      </c>
      <c r="J749" s="4">
        <v>64049280</v>
      </c>
      <c r="K749" s="4">
        <v>64063792</v>
      </c>
      <c r="L749" s="1">
        <v>95</v>
      </c>
      <c r="M749" s="1">
        <v>10</v>
      </c>
      <c r="N749" s="1">
        <v>63889801</v>
      </c>
      <c r="O749" s="1">
        <v>65257363</v>
      </c>
      <c r="P749" s="1" t="s">
        <v>2550</v>
      </c>
      <c r="Q749" s="1" t="s">
        <v>2549</v>
      </c>
      <c r="R749" s="1">
        <v>1.5569999999999999E-51</v>
      </c>
      <c r="S749" s="1">
        <v>-0.13170000000000001</v>
      </c>
      <c r="T749" s="1">
        <v>9</v>
      </c>
      <c r="U749" s="1" t="s">
        <v>2548</v>
      </c>
      <c r="V749" s="1" t="s">
        <v>1</v>
      </c>
      <c r="X749" s="2"/>
      <c r="Y749" s="2"/>
      <c r="Z749" s="2"/>
      <c r="AA749" s="2"/>
      <c r="AB749" s="1">
        <f>COUNTA(V749:AA749)</f>
        <v>1</v>
      </c>
      <c r="AD749" s="1" t="s">
        <v>2561</v>
      </c>
    </row>
    <row r="750" spans="1:30" x14ac:dyDescent="0.2">
      <c r="A750" s="1" t="s">
        <v>2555</v>
      </c>
      <c r="B750" s="1" t="s">
        <v>2560</v>
      </c>
      <c r="C750" s="1" t="s">
        <v>2559</v>
      </c>
      <c r="D750" s="1" t="s">
        <v>9</v>
      </c>
      <c r="F750" s="1" t="s">
        <v>2555</v>
      </c>
      <c r="G750" s="1" t="s">
        <v>2558</v>
      </c>
      <c r="H750" s="1" t="s">
        <v>2551</v>
      </c>
      <c r="I750" s="1">
        <v>10</v>
      </c>
      <c r="J750" s="4">
        <v>63942794</v>
      </c>
      <c r="K750" s="4">
        <v>64028466</v>
      </c>
      <c r="L750" s="1">
        <v>95</v>
      </c>
      <c r="M750" s="1">
        <v>10</v>
      </c>
      <c r="N750" s="1">
        <v>63889801</v>
      </c>
      <c r="O750" s="1">
        <v>65257363</v>
      </c>
      <c r="P750" s="1" t="s">
        <v>2550</v>
      </c>
      <c r="Q750" s="1" t="s">
        <v>2557</v>
      </c>
      <c r="R750" s="7">
        <v>1.5569999999999999E-51</v>
      </c>
      <c r="S750" s="1"/>
      <c r="T750" s="1">
        <v>11</v>
      </c>
      <c r="U750" s="1" t="s">
        <v>2556</v>
      </c>
      <c r="V750" s="1" t="s">
        <v>1</v>
      </c>
      <c r="W750" s="1" t="s">
        <v>26</v>
      </c>
      <c r="X750" s="5" t="s">
        <v>172</v>
      </c>
      <c r="AA750" s="1" t="s">
        <v>280</v>
      </c>
      <c r="AB750" s="1">
        <f>COUNTA(V750:AA750)</f>
        <v>4</v>
      </c>
      <c r="AD750" s="1" t="s">
        <v>2555</v>
      </c>
    </row>
    <row r="751" spans="1:30" x14ac:dyDescent="0.2">
      <c r="A751" s="1" t="s">
        <v>2547</v>
      </c>
      <c r="B751" s="1" t="s">
        <v>2554</v>
      </c>
      <c r="C751" s="1" t="s">
        <v>2553</v>
      </c>
      <c r="D751" s="1" t="s">
        <v>9</v>
      </c>
      <c r="F751" s="1" t="s">
        <v>2547</v>
      </c>
      <c r="G751" s="1" t="s">
        <v>2552</v>
      </c>
      <c r="H751" s="1" t="s">
        <v>2551</v>
      </c>
      <c r="I751" s="1">
        <v>10</v>
      </c>
      <c r="J751" s="4">
        <v>64133951</v>
      </c>
      <c r="K751" s="4">
        <v>64431771</v>
      </c>
      <c r="L751" s="1">
        <v>95</v>
      </c>
      <c r="M751" s="1">
        <v>10</v>
      </c>
      <c r="N751" s="1">
        <v>63889801</v>
      </c>
      <c r="O751" s="1">
        <v>65257363</v>
      </c>
      <c r="P751" s="1" t="s">
        <v>2550</v>
      </c>
      <c r="Q751" s="1" t="s">
        <v>2549</v>
      </c>
      <c r="R751" s="1">
        <v>1.5569999999999999E-51</v>
      </c>
      <c r="S751" s="1">
        <v>-0.13170000000000001</v>
      </c>
      <c r="T751" s="1">
        <v>9</v>
      </c>
      <c r="U751" s="1" t="s">
        <v>2548</v>
      </c>
      <c r="V751" s="1" t="s">
        <v>1</v>
      </c>
      <c r="W751" s="1" t="s">
        <v>26</v>
      </c>
      <c r="X751" s="5" t="s">
        <v>172</v>
      </c>
      <c r="Z751" s="6" t="s">
        <v>281</v>
      </c>
      <c r="AA751" s="1" t="s">
        <v>280</v>
      </c>
      <c r="AB751" s="1">
        <f>COUNTA(V751:AA751)</f>
        <v>5</v>
      </c>
      <c r="AD751" s="1" t="s">
        <v>2547</v>
      </c>
    </row>
    <row r="752" spans="1:30" x14ac:dyDescent="0.2">
      <c r="A752" s="1" t="s">
        <v>2543</v>
      </c>
      <c r="B752" s="1" t="s">
        <v>2546</v>
      </c>
      <c r="C752" s="1" t="s">
        <v>2545</v>
      </c>
      <c r="D752" s="1" t="s">
        <v>9</v>
      </c>
      <c r="F752" s="1" t="s">
        <v>2543</v>
      </c>
      <c r="G752" s="1" t="s">
        <v>2544</v>
      </c>
      <c r="H752" s="1" t="s">
        <v>2540</v>
      </c>
      <c r="I752" s="1">
        <v>10</v>
      </c>
      <c r="J752" s="4">
        <v>67672276</v>
      </c>
      <c r="K752" s="4">
        <v>69455927</v>
      </c>
      <c r="L752" s="1">
        <v>96</v>
      </c>
      <c r="M752" s="1">
        <v>10</v>
      </c>
      <c r="N752" s="1">
        <v>66172840</v>
      </c>
      <c r="O752" s="1">
        <v>68324040</v>
      </c>
      <c r="P752" s="1" t="s">
        <v>2539</v>
      </c>
      <c r="Q752" s="1" t="s">
        <v>2538</v>
      </c>
      <c r="R752" s="1">
        <v>2.5582899999999999E-9</v>
      </c>
      <c r="S752" s="1">
        <v>-0.171178</v>
      </c>
      <c r="T752" s="1">
        <v>1</v>
      </c>
      <c r="U752" s="1" t="s">
        <v>2538</v>
      </c>
      <c r="X752" s="5" t="s">
        <v>172</v>
      </c>
      <c r="AB752" s="1">
        <f>COUNTA(V752:AA752)</f>
        <v>1</v>
      </c>
      <c r="AD752" s="1" t="s">
        <v>2543</v>
      </c>
    </row>
    <row r="753" spans="1:30" x14ac:dyDescent="0.2">
      <c r="A753" s="1" t="s">
        <v>2537</v>
      </c>
      <c r="B753" s="1" t="s">
        <v>4</v>
      </c>
      <c r="C753" s="1" t="s">
        <v>2542</v>
      </c>
      <c r="D753" s="1" t="s">
        <v>65</v>
      </c>
      <c r="F753" s="1" t="s">
        <v>2537</v>
      </c>
      <c r="G753" s="1" t="s">
        <v>2541</v>
      </c>
      <c r="H753" s="1" t="s">
        <v>2540</v>
      </c>
      <c r="I753" s="1">
        <v>10</v>
      </c>
      <c r="J753" s="4">
        <v>66522640</v>
      </c>
      <c r="K753" s="4">
        <v>66522929</v>
      </c>
      <c r="L753" s="1">
        <v>96</v>
      </c>
      <c r="M753" s="1">
        <v>10</v>
      </c>
      <c r="N753" s="1">
        <v>66172840</v>
      </c>
      <c r="O753" s="1">
        <v>68324040</v>
      </c>
      <c r="P753" s="1" t="s">
        <v>2539</v>
      </c>
      <c r="Q753" s="1" t="s">
        <v>2538</v>
      </c>
      <c r="R753" s="1">
        <v>2.5582899999999999E-9</v>
      </c>
      <c r="S753" s="1">
        <v>-0.171178</v>
      </c>
      <c r="T753" s="1">
        <v>1</v>
      </c>
      <c r="U753" s="1" t="s">
        <v>2538</v>
      </c>
      <c r="X753" s="5" t="s">
        <v>172</v>
      </c>
      <c r="AA753" s="1" t="s">
        <v>280</v>
      </c>
      <c r="AB753" s="1">
        <f>COUNTA(V753:AA753)</f>
        <v>2</v>
      </c>
      <c r="AD753" s="1" t="s">
        <v>2537</v>
      </c>
    </row>
    <row r="754" spans="1:30" x14ac:dyDescent="0.2">
      <c r="A754" s="1" t="s">
        <v>2534</v>
      </c>
      <c r="B754" s="1" t="s">
        <v>4</v>
      </c>
      <c r="C754" s="1" t="s">
        <v>2536</v>
      </c>
      <c r="D754" s="1" t="s">
        <v>84</v>
      </c>
      <c r="F754" s="1" t="s">
        <v>2534</v>
      </c>
      <c r="G754" s="1" t="s">
        <v>2535</v>
      </c>
      <c r="H754" s="1" t="s">
        <v>2512</v>
      </c>
      <c r="I754" s="1">
        <v>10</v>
      </c>
      <c r="J754" s="4">
        <v>80008505</v>
      </c>
      <c r="K754" s="4">
        <v>80434724</v>
      </c>
      <c r="L754" s="1">
        <v>97</v>
      </c>
      <c r="M754" s="1">
        <v>10</v>
      </c>
      <c r="N754" s="1">
        <v>79896416</v>
      </c>
      <c r="O754" s="1">
        <v>81749892</v>
      </c>
      <c r="P754" s="1" t="s">
        <v>2511</v>
      </c>
      <c r="Q754" s="1" t="s">
        <v>2510</v>
      </c>
      <c r="R754" s="1">
        <v>3.7099999999999997E-36</v>
      </c>
      <c r="S754" s="1">
        <v>-7.9299999999999995E-2</v>
      </c>
      <c r="T754" s="1">
        <v>3</v>
      </c>
      <c r="U754" s="1" t="s">
        <v>2509</v>
      </c>
      <c r="V754" s="1" t="s">
        <v>1</v>
      </c>
      <c r="X754" s="2"/>
      <c r="Y754" s="2"/>
      <c r="Z754" s="2"/>
      <c r="AA754" s="2"/>
      <c r="AB754" s="1">
        <f>COUNTA(V754:AA754)</f>
        <v>1</v>
      </c>
      <c r="AD754" s="1" t="s">
        <v>2534</v>
      </c>
    </row>
    <row r="755" spans="1:30" x14ac:dyDescent="0.2">
      <c r="A755" s="1" t="s">
        <v>2531</v>
      </c>
      <c r="B755" s="1" t="s">
        <v>4</v>
      </c>
      <c r="C755" s="1" t="s">
        <v>2533</v>
      </c>
      <c r="D755" s="1" t="s">
        <v>65</v>
      </c>
      <c r="F755" s="1" t="s">
        <v>2531</v>
      </c>
      <c r="G755" s="1" t="s">
        <v>2532</v>
      </c>
      <c r="H755" s="1" t="s">
        <v>2512</v>
      </c>
      <c r="I755" s="1">
        <v>10</v>
      </c>
      <c r="J755" s="4">
        <v>81664654</v>
      </c>
      <c r="K755" s="4">
        <v>81710092</v>
      </c>
      <c r="L755" s="1">
        <v>97</v>
      </c>
      <c r="M755" s="1">
        <v>10</v>
      </c>
      <c r="N755" s="1">
        <v>79896416</v>
      </c>
      <c r="O755" s="1">
        <v>81749892</v>
      </c>
      <c r="P755" s="1" t="s">
        <v>2511</v>
      </c>
      <c r="Q755" s="1" t="s">
        <v>2510</v>
      </c>
      <c r="R755" s="1">
        <v>3.7099999999999997E-36</v>
      </c>
      <c r="S755" s="1">
        <v>-7.9299999999999995E-2</v>
      </c>
      <c r="T755" s="1">
        <v>3</v>
      </c>
      <c r="U755" s="1" t="s">
        <v>2509</v>
      </c>
      <c r="V755" s="1" t="s">
        <v>1</v>
      </c>
      <c r="X755" s="2"/>
      <c r="Y755" s="2"/>
      <c r="Z755" s="2"/>
      <c r="AA755" s="2"/>
      <c r="AB755" s="1">
        <f>COUNTA(V755:AA755)</f>
        <v>1</v>
      </c>
      <c r="AD755" s="1" t="s">
        <v>2531</v>
      </c>
    </row>
    <row r="756" spans="1:30" x14ac:dyDescent="0.2">
      <c r="A756" s="1" t="s">
        <v>2528</v>
      </c>
      <c r="B756" s="1" t="s">
        <v>4</v>
      </c>
      <c r="C756" s="1" t="s">
        <v>2530</v>
      </c>
      <c r="D756" s="1" t="s">
        <v>9</v>
      </c>
      <c r="F756" s="1" t="s">
        <v>2528</v>
      </c>
      <c r="G756" s="1" t="s">
        <v>2529</v>
      </c>
      <c r="H756" s="1" t="s">
        <v>2512</v>
      </c>
      <c r="I756" s="1">
        <v>10</v>
      </c>
      <c r="J756" s="4">
        <v>81315608</v>
      </c>
      <c r="K756" s="4">
        <v>81320153</v>
      </c>
      <c r="L756" s="1">
        <v>97</v>
      </c>
      <c r="M756" s="1">
        <v>10</v>
      </c>
      <c r="N756" s="1">
        <v>79896416</v>
      </c>
      <c r="O756" s="1">
        <v>81749892</v>
      </c>
      <c r="P756" s="1" t="s">
        <v>2511</v>
      </c>
      <c r="Q756" s="1" t="s">
        <v>2510</v>
      </c>
      <c r="R756" s="1">
        <v>3.7099999999999997E-36</v>
      </c>
      <c r="S756" s="1">
        <v>-7.9299999999999995E-2</v>
      </c>
      <c r="T756" s="1">
        <v>3</v>
      </c>
      <c r="U756" s="1" t="s">
        <v>2509</v>
      </c>
      <c r="V756" s="1" t="s">
        <v>1</v>
      </c>
      <c r="AB756" s="1">
        <f>COUNTA(V756:AA756)</f>
        <v>1</v>
      </c>
      <c r="AD756" s="1" t="s">
        <v>2528</v>
      </c>
    </row>
    <row r="757" spans="1:30" x14ac:dyDescent="0.2">
      <c r="A757" s="1" t="s">
        <v>2522</v>
      </c>
      <c r="B757" s="1" t="s">
        <v>2527</v>
      </c>
      <c r="C757" s="1" t="s">
        <v>2526</v>
      </c>
      <c r="D757" s="1" t="s">
        <v>9</v>
      </c>
      <c r="F757" s="1" t="s">
        <v>2522</v>
      </c>
      <c r="G757" s="1" t="s">
        <v>2525</v>
      </c>
      <c r="H757" s="1" t="s">
        <v>2512</v>
      </c>
      <c r="I757" s="1">
        <v>10</v>
      </c>
      <c r="J757" s="4">
        <v>81697496</v>
      </c>
      <c r="K757" s="4">
        <v>81742370</v>
      </c>
      <c r="L757" s="1">
        <v>97</v>
      </c>
      <c r="M757" s="1">
        <v>10</v>
      </c>
      <c r="N757" s="1">
        <v>79896416</v>
      </c>
      <c r="O757" s="1">
        <v>81749892</v>
      </c>
      <c r="P757" s="1" t="s">
        <v>2511</v>
      </c>
      <c r="Q757" s="1" t="s">
        <v>2524</v>
      </c>
      <c r="R757" s="7">
        <v>3.7099999999999997E-36</v>
      </c>
      <c r="S757" s="1"/>
      <c r="T757" s="1">
        <v>3</v>
      </c>
      <c r="U757" s="1" t="s">
        <v>2523</v>
      </c>
      <c r="V757" s="1" t="s">
        <v>1</v>
      </c>
      <c r="AB757" s="1">
        <f>COUNTA(V757:AA757)</f>
        <v>1</v>
      </c>
      <c r="AD757" s="1" t="s">
        <v>2522</v>
      </c>
    </row>
    <row r="758" spans="1:30" x14ac:dyDescent="0.2">
      <c r="A758" s="1" t="s">
        <v>2518</v>
      </c>
      <c r="B758" s="1" t="s">
        <v>2521</v>
      </c>
      <c r="C758" s="1" t="s">
        <v>2520</v>
      </c>
      <c r="D758" s="1" t="s">
        <v>9</v>
      </c>
      <c r="F758" s="1" t="s">
        <v>2518</v>
      </c>
      <c r="G758" s="1" t="s">
        <v>2519</v>
      </c>
      <c r="H758" s="1" t="s">
        <v>2512</v>
      </c>
      <c r="I758" s="1">
        <v>10</v>
      </c>
      <c r="J758" s="4">
        <v>80828792</v>
      </c>
      <c r="K758" s="4">
        <v>81076276</v>
      </c>
      <c r="L758" s="1">
        <v>97</v>
      </c>
      <c r="M758" s="1">
        <v>10</v>
      </c>
      <c r="N758" s="1">
        <v>79896416</v>
      </c>
      <c r="O758" s="1">
        <v>81749892</v>
      </c>
      <c r="P758" s="1" t="s">
        <v>2511</v>
      </c>
      <c r="Q758" s="1" t="s">
        <v>2510</v>
      </c>
      <c r="R758" s="1">
        <v>3.7099999999999997E-36</v>
      </c>
      <c r="S758" s="1">
        <v>-7.9299999999999995E-2</v>
      </c>
      <c r="T758" s="1">
        <v>3</v>
      </c>
      <c r="U758" s="1" t="s">
        <v>2509</v>
      </c>
      <c r="V758" s="1" t="s">
        <v>1</v>
      </c>
      <c r="W758" s="1" t="s">
        <v>26</v>
      </c>
      <c r="AB758" s="1">
        <f>COUNTA(V758:AA758)</f>
        <v>2</v>
      </c>
      <c r="AD758" s="1" t="s">
        <v>2518</v>
      </c>
    </row>
    <row r="759" spans="1:30" x14ac:dyDescent="0.2">
      <c r="A759" s="1" t="s">
        <v>2515</v>
      </c>
      <c r="B759" s="1" t="s">
        <v>4</v>
      </c>
      <c r="C759" s="1" t="s">
        <v>2517</v>
      </c>
      <c r="D759" s="1" t="s">
        <v>84</v>
      </c>
      <c r="F759" s="1" t="s">
        <v>2515</v>
      </c>
      <c r="G759" s="1" t="s">
        <v>2516</v>
      </c>
      <c r="H759" s="1" t="s">
        <v>2512</v>
      </c>
      <c r="I759" s="1">
        <v>10</v>
      </c>
      <c r="J759" s="4">
        <v>80703085</v>
      </c>
      <c r="K759" s="4">
        <v>80827652</v>
      </c>
      <c r="L759" s="1">
        <v>97</v>
      </c>
      <c r="M759" s="1">
        <v>10</v>
      </c>
      <c r="N759" s="1">
        <v>79896416</v>
      </c>
      <c r="O759" s="1">
        <v>81749892</v>
      </c>
      <c r="P759" s="1" t="s">
        <v>2511</v>
      </c>
      <c r="Q759" s="1" t="s">
        <v>2510</v>
      </c>
      <c r="R759" s="1">
        <v>3.7099999999999997E-36</v>
      </c>
      <c r="S759" s="1">
        <v>-7.9299999999999995E-2</v>
      </c>
      <c r="T759" s="1">
        <v>3</v>
      </c>
      <c r="U759" s="1" t="s">
        <v>2509</v>
      </c>
      <c r="V759" s="1" t="s">
        <v>1</v>
      </c>
      <c r="AB759" s="1">
        <f>COUNTA(V759:AA759)</f>
        <v>1</v>
      </c>
      <c r="AD759" s="1" t="s">
        <v>2515</v>
      </c>
    </row>
    <row r="760" spans="1:30" x14ac:dyDescent="0.2">
      <c r="A760" s="1" t="s">
        <v>2508</v>
      </c>
      <c r="B760" s="1" t="s">
        <v>4</v>
      </c>
      <c r="C760" s="1" t="s">
        <v>2514</v>
      </c>
      <c r="D760" s="1" t="s">
        <v>65</v>
      </c>
      <c r="F760" s="1" t="s">
        <v>2508</v>
      </c>
      <c r="G760" s="1" t="s">
        <v>2513</v>
      </c>
      <c r="H760" s="1" t="s">
        <v>2512</v>
      </c>
      <c r="I760" s="1">
        <v>10</v>
      </c>
      <c r="J760" s="4">
        <v>81741595</v>
      </c>
      <c r="K760" s="4">
        <v>81741968</v>
      </c>
      <c r="L760" s="1">
        <v>97</v>
      </c>
      <c r="M760" s="1">
        <v>10</v>
      </c>
      <c r="N760" s="1">
        <v>79896416</v>
      </c>
      <c r="O760" s="1">
        <v>81749892</v>
      </c>
      <c r="P760" s="1" t="s">
        <v>2511</v>
      </c>
      <c r="Q760" s="1" t="s">
        <v>2510</v>
      </c>
      <c r="R760" s="1">
        <v>3.7099999999999997E-36</v>
      </c>
      <c r="S760" s="1">
        <v>-7.9299999999999995E-2</v>
      </c>
      <c r="T760" s="1">
        <v>3</v>
      </c>
      <c r="U760" s="1" t="s">
        <v>2509</v>
      </c>
      <c r="V760" s="1" t="s">
        <v>1</v>
      </c>
      <c r="AB760" s="1">
        <f>COUNTA(V760:AA760)</f>
        <v>1</v>
      </c>
      <c r="AD760" s="1" t="s">
        <v>2508</v>
      </c>
    </row>
    <row r="761" spans="1:30" x14ac:dyDescent="0.2">
      <c r="A761" s="1" t="s">
        <v>2504</v>
      </c>
      <c r="B761" s="1" t="s">
        <v>2507</v>
      </c>
      <c r="C761" s="1" t="s">
        <v>2506</v>
      </c>
      <c r="D761" s="1" t="s">
        <v>9</v>
      </c>
      <c r="F761" s="1" t="s">
        <v>2504</v>
      </c>
      <c r="G761" s="1" t="s">
        <v>2505</v>
      </c>
      <c r="H761" s="1" t="s">
        <v>2489</v>
      </c>
      <c r="I761" s="1">
        <v>10</v>
      </c>
      <c r="J761" s="4">
        <v>95256389</v>
      </c>
      <c r="K761" s="4">
        <v>95288849</v>
      </c>
      <c r="L761" s="1">
        <v>98</v>
      </c>
      <c r="M761" s="1">
        <v>10</v>
      </c>
      <c r="N761" s="1">
        <v>95279771</v>
      </c>
      <c r="O761" s="1">
        <v>95311964</v>
      </c>
      <c r="P761" s="1" t="s">
        <v>2488</v>
      </c>
      <c r="Q761" s="1" t="s">
        <v>2487</v>
      </c>
      <c r="R761" s="1">
        <v>4.2200000000000001E-8</v>
      </c>
      <c r="S761" s="1">
        <v>-4.65E-2</v>
      </c>
      <c r="T761" s="1">
        <v>1</v>
      </c>
      <c r="U761" s="1" t="s">
        <v>2487</v>
      </c>
      <c r="V761" s="1" t="s">
        <v>1</v>
      </c>
      <c r="X761" s="2"/>
      <c r="Y761" s="2"/>
      <c r="Z761" s="2"/>
      <c r="AA761" s="2"/>
      <c r="AB761" s="1">
        <f>COUNTA(V761:AA761)</f>
        <v>1</v>
      </c>
      <c r="AD761" s="1" t="s">
        <v>2504</v>
      </c>
    </row>
    <row r="762" spans="1:30" x14ac:dyDescent="0.2">
      <c r="A762" s="1" t="s">
        <v>2500</v>
      </c>
      <c r="B762" s="1" t="s">
        <v>2503</v>
      </c>
      <c r="C762" s="1" t="s">
        <v>2502</v>
      </c>
      <c r="D762" s="1" t="s">
        <v>9</v>
      </c>
      <c r="F762" s="1" t="s">
        <v>2500</v>
      </c>
      <c r="G762" s="1" t="s">
        <v>2501</v>
      </c>
      <c r="H762" s="1" t="s">
        <v>2489</v>
      </c>
      <c r="I762" s="1">
        <v>10</v>
      </c>
      <c r="J762" s="4">
        <v>95326422</v>
      </c>
      <c r="K762" s="4">
        <v>95364237</v>
      </c>
      <c r="L762" s="1">
        <v>98</v>
      </c>
      <c r="M762" s="1">
        <v>10</v>
      </c>
      <c r="N762" s="1">
        <v>95279771</v>
      </c>
      <c r="O762" s="1">
        <v>95311964</v>
      </c>
      <c r="P762" s="1" t="s">
        <v>2488</v>
      </c>
      <c r="Q762" s="1" t="s">
        <v>2487</v>
      </c>
      <c r="R762" s="1">
        <v>4.2200000000000001E-8</v>
      </c>
      <c r="S762" s="1">
        <v>-4.65E-2</v>
      </c>
      <c r="T762" s="1">
        <v>1</v>
      </c>
      <c r="U762" s="1" t="s">
        <v>2487</v>
      </c>
      <c r="V762" s="1" t="s">
        <v>1</v>
      </c>
      <c r="X762" s="2"/>
      <c r="Y762" s="2"/>
      <c r="Z762" s="2"/>
      <c r="AA762" s="2"/>
      <c r="AB762" s="1">
        <f>COUNTA(V762:AA762)</f>
        <v>1</v>
      </c>
      <c r="AD762" s="1" t="s">
        <v>2500</v>
      </c>
    </row>
    <row r="763" spans="1:30" x14ac:dyDescent="0.2">
      <c r="A763" s="1" t="s">
        <v>2496</v>
      </c>
      <c r="B763" s="1" t="s">
        <v>2499</v>
      </c>
      <c r="C763" s="1" t="s">
        <v>2498</v>
      </c>
      <c r="D763" s="1" t="s">
        <v>9</v>
      </c>
      <c r="F763" s="1" t="s">
        <v>2496</v>
      </c>
      <c r="G763" s="1" t="s">
        <v>2497</v>
      </c>
      <c r="H763" s="1" t="s">
        <v>2489</v>
      </c>
      <c r="I763" s="1">
        <v>10</v>
      </c>
      <c r="J763" s="4">
        <v>95066186</v>
      </c>
      <c r="K763" s="4">
        <v>95242074</v>
      </c>
      <c r="L763" s="1">
        <v>98</v>
      </c>
      <c r="M763" s="1">
        <v>10</v>
      </c>
      <c r="N763" s="1">
        <v>95279771</v>
      </c>
      <c r="O763" s="1">
        <v>95311964</v>
      </c>
      <c r="P763" s="1" t="s">
        <v>2488</v>
      </c>
      <c r="Q763" s="1" t="s">
        <v>2487</v>
      </c>
      <c r="R763" s="1">
        <v>4.2200000000000001E-8</v>
      </c>
      <c r="S763" s="1">
        <v>-4.65E-2</v>
      </c>
      <c r="T763" s="1">
        <v>1</v>
      </c>
      <c r="U763" s="1" t="s">
        <v>2487</v>
      </c>
      <c r="V763" s="1" t="s">
        <v>1</v>
      </c>
      <c r="X763" s="2"/>
      <c r="Y763" s="2"/>
      <c r="Z763" s="2"/>
      <c r="AA763" s="2"/>
      <c r="AB763" s="1">
        <f>COUNTA(V763:AA763)</f>
        <v>1</v>
      </c>
      <c r="AD763" s="1" t="s">
        <v>2496</v>
      </c>
    </row>
    <row r="764" spans="1:30" x14ac:dyDescent="0.2">
      <c r="A764" s="1" t="s">
        <v>2492</v>
      </c>
      <c r="B764" s="1" t="s">
        <v>2495</v>
      </c>
      <c r="C764" s="1" t="s">
        <v>2494</v>
      </c>
      <c r="D764" s="1" t="s">
        <v>9</v>
      </c>
      <c r="F764" s="1" t="s">
        <v>2492</v>
      </c>
      <c r="G764" s="1" t="s">
        <v>2493</v>
      </c>
      <c r="H764" s="1" t="s">
        <v>2489</v>
      </c>
      <c r="I764" s="1">
        <v>10</v>
      </c>
      <c r="J764" s="4">
        <v>95351444</v>
      </c>
      <c r="K764" s="4">
        <v>95361501</v>
      </c>
      <c r="L764" s="1">
        <v>98</v>
      </c>
      <c r="M764" s="1">
        <v>10</v>
      </c>
      <c r="N764" s="1">
        <v>95279771</v>
      </c>
      <c r="O764" s="1">
        <v>95311964</v>
      </c>
      <c r="P764" s="1" t="s">
        <v>2488</v>
      </c>
      <c r="Q764" s="1" t="s">
        <v>2487</v>
      </c>
      <c r="R764" s="1">
        <v>4.2200000000000001E-8</v>
      </c>
      <c r="S764" s="1">
        <v>-4.65E-2</v>
      </c>
      <c r="T764" s="1">
        <v>1</v>
      </c>
      <c r="U764" s="1" t="s">
        <v>2487</v>
      </c>
      <c r="V764" s="1" t="s">
        <v>1</v>
      </c>
      <c r="AB764" s="1">
        <f>COUNTA(V764:AA764)</f>
        <v>1</v>
      </c>
      <c r="AD764" s="1" t="s">
        <v>2492</v>
      </c>
    </row>
    <row r="765" spans="1:30" x14ac:dyDescent="0.2">
      <c r="A765" s="1" t="s">
        <v>2486</v>
      </c>
      <c r="B765" s="1" t="s">
        <v>4</v>
      </c>
      <c r="C765" s="1" t="s">
        <v>2491</v>
      </c>
      <c r="D765" s="1" t="s">
        <v>65</v>
      </c>
      <c r="F765" s="1" t="s">
        <v>2486</v>
      </c>
      <c r="G765" s="1" t="s">
        <v>2490</v>
      </c>
      <c r="H765" s="1" t="s">
        <v>2489</v>
      </c>
      <c r="I765" s="1">
        <v>10</v>
      </c>
      <c r="J765" s="4">
        <v>95270305</v>
      </c>
      <c r="K765" s="4">
        <v>95270437</v>
      </c>
      <c r="L765" s="1">
        <v>98</v>
      </c>
      <c r="M765" s="1">
        <v>10</v>
      </c>
      <c r="N765" s="1">
        <v>95279771</v>
      </c>
      <c r="O765" s="1">
        <v>95311964</v>
      </c>
      <c r="P765" s="1" t="s">
        <v>2488</v>
      </c>
      <c r="Q765" s="1" t="s">
        <v>2487</v>
      </c>
      <c r="R765" s="1">
        <v>4.2200000000000001E-8</v>
      </c>
      <c r="S765" s="1">
        <v>-4.65E-2</v>
      </c>
      <c r="T765" s="1">
        <v>1</v>
      </c>
      <c r="U765" s="1" t="s">
        <v>2487</v>
      </c>
      <c r="V765" s="1" t="s">
        <v>1</v>
      </c>
      <c r="AB765" s="1">
        <f>COUNTA(V765:AA765)</f>
        <v>1</v>
      </c>
      <c r="AD765" s="1" t="s">
        <v>2486</v>
      </c>
    </row>
    <row r="766" spans="1:30" x14ac:dyDescent="0.2">
      <c r="A766" s="1" t="s">
        <v>2482</v>
      </c>
      <c r="B766" s="1" t="s">
        <v>2485</v>
      </c>
      <c r="C766" s="1" t="s">
        <v>2484</v>
      </c>
      <c r="D766" s="1" t="s">
        <v>9</v>
      </c>
      <c r="F766" s="1" t="s">
        <v>2482</v>
      </c>
      <c r="G766" s="1" t="s">
        <v>2483</v>
      </c>
      <c r="H766" s="1" t="s">
        <v>2479</v>
      </c>
      <c r="I766" s="1">
        <v>10</v>
      </c>
      <c r="J766" s="4">
        <v>115438942</v>
      </c>
      <c r="K766" s="4">
        <v>115490662</v>
      </c>
      <c r="L766" s="1">
        <v>99</v>
      </c>
      <c r="M766" s="1">
        <v>10</v>
      </c>
      <c r="N766" s="1">
        <v>114722134</v>
      </c>
      <c r="O766" s="1">
        <v>115264973</v>
      </c>
      <c r="P766" s="1" t="s">
        <v>2473</v>
      </c>
      <c r="Q766" s="1" t="s">
        <v>2472</v>
      </c>
      <c r="R766" s="1">
        <v>1.036E-14</v>
      </c>
      <c r="S766" s="1">
        <v>-5.7599999999999998E-2</v>
      </c>
      <c r="T766" s="1">
        <v>3</v>
      </c>
      <c r="U766" s="1" t="s">
        <v>2471</v>
      </c>
      <c r="V766" s="1" t="s">
        <v>1</v>
      </c>
      <c r="X766" s="2"/>
      <c r="Y766" s="2"/>
      <c r="Z766" s="2"/>
      <c r="AA766" s="2"/>
      <c r="AB766" s="1">
        <f>COUNTA(V766:AA766)</f>
        <v>1</v>
      </c>
      <c r="AD766" s="1" t="s">
        <v>2482</v>
      </c>
    </row>
    <row r="767" spans="1:30" x14ac:dyDescent="0.2">
      <c r="A767" s="1" t="s">
        <v>2478</v>
      </c>
      <c r="B767" s="1" t="s">
        <v>4</v>
      </c>
      <c r="C767" s="1" t="s">
        <v>2481</v>
      </c>
      <c r="D767" s="1" t="s">
        <v>65</v>
      </c>
      <c r="F767" s="1" t="s">
        <v>2478</v>
      </c>
      <c r="G767" s="1" t="s">
        <v>2480</v>
      </c>
      <c r="H767" s="1" t="s">
        <v>2479</v>
      </c>
      <c r="I767" s="1">
        <v>10</v>
      </c>
      <c r="J767" s="4">
        <v>115113184</v>
      </c>
      <c r="K767" s="4">
        <v>115113243</v>
      </c>
      <c r="L767" s="1">
        <v>99</v>
      </c>
      <c r="M767" s="1">
        <v>10</v>
      </c>
      <c r="N767" s="1">
        <v>114722134</v>
      </c>
      <c r="O767" s="1">
        <v>115264973</v>
      </c>
      <c r="P767" s="1" t="s">
        <v>2473</v>
      </c>
      <c r="Q767" s="1" t="s">
        <v>2472</v>
      </c>
      <c r="R767" s="1">
        <v>1.036E-14</v>
      </c>
      <c r="S767" s="1">
        <v>-5.7599999999999998E-2</v>
      </c>
      <c r="T767" s="1">
        <v>3</v>
      </c>
      <c r="U767" s="1" t="s">
        <v>2471</v>
      </c>
      <c r="V767" s="1" t="s">
        <v>1</v>
      </c>
      <c r="AB767" s="1">
        <f>COUNTA(V767:AA767)</f>
        <v>1</v>
      </c>
      <c r="AD767" s="1" t="s">
        <v>2478</v>
      </c>
    </row>
    <row r="768" spans="1:30" x14ac:dyDescent="0.2">
      <c r="A768" s="1" t="s">
        <v>2470</v>
      </c>
      <c r="B768" s="1" t="s">
        <v>2477</v>
      </c>
      <c r="C768" s="1" t="s">
        <v>2476</v>
      </c>
      <c r="D768" s="1" t="s">
        <v>9</v>
      </c>
      <c r="F768" s="1" t="s">
        <v>2470</v>
      </c>
      <c r="G768" s="1" t="s">
        <v>2475</v>
      </c>
      <c r="H768" s="1" t="s">
        <v>2474</v>
      </c>
      <c r="I768" s="1">
        <v>10</v>
      </c>
      <c r="J768" s="4">
        <v>114710009</v>
      </c>
      <c r="K768" s="4">
        <v>114927437</v>
      </c>
      <c r="L768" s="1">
        <v>99</v>
      </c>
      <c r="M768" s="1">
        <v>10</v>
      </c>
      <c r="N768" s="1">
        <v>114722134</v>
      </c>
      <c r="O768" s="1">
        <v>115264973</v>
      </c>
      <c r="P768" s="1" t="s">
        <v>2473</v>
      </c>
      <c r="Q768" s="1" t="s">
        <v>2472</v>
      </c>
      <c r="R768" s="1">
        <v>1.036E-14</v>
      </c>
      <c r="S768" s="1">
        <v>-5.7599999999999998E-2</v>
      </c>
      <c r="T768" s="1">
        <v>3</v>
      </c>
      <c r="U768" s="1" t="s">
        <v>2471</v>
      </c>
      <c r="V768" s="1" t="s">
        <v>1</v>
      </c>
      <c r="AB768" s="1">
        <f>COUNTA(V768:AA768)</f>
        <v>1</v>
      </c>
      <c r="AD768" s="1" t="s">
        <v>2470</v>
      </c>
    </row>
    <row r="769" spans="1:30" x14ac:dyDescent="0.2">
      <c r="A769" s="1" t="s">
        <v>2466</v>
      </c>
      <c r="B769" s="1" t="s">
        <v>2469</v>
      </c>
      <c r="C769" s="1" t="s">
        <v>2468</v>
      </c>
      <c r="D769" s="1" t="s">
        <v>9</v>
      </c>
      <c r="F769" s="1" t="s">
        <v>2466</v>
      </c>
      <c r="G769" s="1" t="s">
        <v>2467</v>
      </c>
      <c r="H769" s="1" t="s">
        <v>2429</v>
      </c>
      <c r="I769" s="1">
        <v>10</v>
      </c>
      <c r="J769" s="4">
        <v>123499939</v>
      </c>
      <c r="K769" s="4">
        <v>123688316</v>
      </c>
      <c r="L769" s="1">
        <v>100</v>
      </c>
      <c r="M769" s="1">
        <v>10</v>
      </c>
      <c r="N769" s="1">
        <v>123091543</v>
      </c>
      <c r="O769" s="1">
        <v>123806953</v>
      </c>
      <c r="P769" s="1" t="s">
        <v>2419</v>
      </c>
      <c r="Q769" s="1" t="s">
        <v>2418</v>
      </c>
      <c r="R769" s="1" t="s">
        <v>2417</v>
      </c>
      <c r="S769" s="1">
        <v>-0.24329999999999999</v>
      </c>
      <c r="T769" s="1">
        <v>31</v>
      </c>
      <c r="U769" s="1" t="s">
        <v>2416</v>
      </c>
      <c r="V769" s="1" t="s">
        <v>1</v>
      </c>
      <c r="W769" s="1" t="s">
        <v>26</v>
      </c>
      <c r="X769" s="5" t="s">
        <v>172</v>
      </c>
      <c r="Y769" s="2"/>
      <c r="Z769" s="2"/>
      <c r="AA769" s="1" t="s">
        <v>280</v>
      </c>
      <c r="AB769" s="1">
        <f>COUNTA(V769:AA769)</f>
        <v>4</v>
      </c>
      <c r="AD769" s="1" t="s">
        <v>2466</v>
      </c>
    </row>
    <row r="770" spans="1:30" x14ac:dyDescent="0.2">
      <c r="A770" s="1" t="s">
        <v>2463</v>
      </c>
      <c r="B770" s="1" t="s">
        <v>4</v>
      </c>
      <c r="C770" s="1" t="s">
        <v>2465</v>
      </c>
      <c r="D770" s="1" t="s">
        <v>84</v>
      </c>
      <c r="F770" s="1" t="s">
        <v>2463</v>
      </c>
      <c r="G770" s="1" t="s">
        <v>2464</v>
      </c>
      <c r="H770" s="1" t="s">
        <v>2429</v>
      </c>
      <c r="I770" s="1">
        <v>10</v>
      </c>
      <c r="J770" s="4">
        <v>123687827</v>
      </c>
      <c r="K770" s="4">
        <v>123711480</v>
      </c>
      <c r="L770" s="1">
        <v>100</v>
      </c>
      <c r="M770" s="1">
        <v>10</v>
      </c>
      <c r="N770" s="1">
        <v>123091543</v>
      </c>
      <c r="O770" s="1">
        <v>123806953</v>
      </c>
      <c r="P770" s="1" t="s">
        <v>2419</v>
      </c>
      <c r="Q770" s="1" t="s">
        <v>2418</v>
      </c>
      <c r="R770" s="1" t="s">
        <v>2417</v>
      </c>
      <c r="S770" s="1">
        <v>-0.24329999999999999</v>
      </c>
      <c r="T770" s="1">
        <v>31</v>
      </c>
      <c r="U770" s="1" t="s">
        <v>2416</v>
      </c>
      <c r="V770" s="1" t="s">
        <v>1</v>
      </c>
      <c r="W770" s="1" t="s">
        <v>26</v>
      </c>
      <c r="X770" s="5" t="s">
        <v>172</v>
      </c>
      <c r="Y770" s="2"/>
      <c r="Z770" s="2"/>
      <c r="AA770" s="1" t="s">
        <v>280</v>
      </c>
      <c r="AB770" s="1">
        <f>COUNTA(V770:AA770)</f>
        <v>4</v>
      </c>
      <c r="AD770" s="1" t="s">
        <v>2463</v>
      </c>
    </row>
    <row r="771" spans="1:30" x14ac:dyDescent="0.2">
      <c r="A771" s="1" t="s">
        <v>2459</v>
      </c>
      <c r="B771" s="1" t="s">
        <v>2462</v>
      </c>
      <c r="C771" s="1" t="s">
        <v>2461</v>
      </c>
      <c r="D771" s="1" t="s">
        <v>9</v>
      </c>
      <c r="F771" s="1" t="s">
        <v>2459</v>
      </c>
      <c r="G771" s="1" t="s">
        <v>2460</v>
      </c>
      <c r="H771" s="1" t="s">
        <v>2429</v>
      </c>
      <c r="I771" s="1">
        <v>10</v>
      </c>
      <c r="J771" s="4">
        <v>124030821</v>
      </c>
      <c r="K771" s="4">
        <v>124097677</v>
      </c>
      <c r="L771" s="1">
        <v>100</v>
      </c>
      <c r="M771" s="1">
        <v>10</v>
      </c>
      <c r="N771" s="1">
        <v>123091543</v>
      </c>
      <c r="O771" s="1">
        <v>123806953</v>
      </c>
      <c r="P771" s="1" t="s">
        <v>2419</v>
      </c>
      <c r="Q771" s="1" t="s">
        <v>2418</v>
      </c>
      <c r="R771" s="1" t="s">
        <v>2417</v>
      </c>
      <c r="S771" s="1">
        <v>-0.24329999999999999</v>
      </c>
      <c r="T771" s="1">
        <v>31</v>
      </c>
      <c r="U771" s="1" t="s">
        <v>2416</v>
      </c>
      <c r="V771" s="1" t="s">
        <v>1</v>
      </c>
      <c r="X771" s="2"/>
      <c r="Y771" s="2"/>
      <c r="Z771" s="2"/>
      <c r="AA771" s="2"/>
      <c r="AB771" s="1">
        <f>COUNTA(V771:AA771)</f>
        <v>1</v>
      </c>
      <c r="AD771" s="1" t="s">
        <v>2459</v>
      </c>
    </row>
    <row r="772" spans="1:30" x14ac:dyDescent="0.2">
      <c r="A772" s="1" t="s">
        <v>2455</v>
      </c>
      <c r="B772" s="1" t="s">
        <v>2458</v>
      </c>
      <c r="C772" s="1" t="s">
        <v>2457</v>
      </c>
      <c r="D772" s="1" t="s">
        <v>9</v>
      </c>
      <c r="F772" s="1" t="s">
        <v>2455</v>
      </c>
      <c r="G772" s="1" t="s">
        <v>2456</v>
      </c>
      <c r="H772" s="1" t="s">
        <v>2429</v>
      </c>
      <c r="I772" s="1">
        <v>10</v>
      </c>
      <c r="J772" s="4">
        <v>123237848</v>
      </c>
      <c r="K772" s="4">
        <v>123357972</v>
      </c>
      <c r="L772" s="1">
        <v>100</v>
      </c>
      <c r="M772" s="1">
        <v>10</v>
      </c>
      <c r="N772" s="1">
        <v>123091543</v>
      </c>
      <c r="O772" s="1">
        <v>123806953</v>
      </c>
      <c r="P772" s="1" t="s">
        <v>2419</v>
      </c>
      <c r="Q772" s="1" t="s">
        <v>2418</v>
      </c>
      <c r="R772" s="1" t="s">
        <v>2417</v>
      </c>
      <c r="S772" s="1">
        <v>-0.24329999999999999</v>
      </c>
      <c r="T772" s="1">
        <v>31</v>
      </c>
      <c r="U772" s="1" t="s">
        <v>2416</v>
      </c>
      <c r="V772" s="1" t="s">
        <v>1</v>
      </c>
      <c r="W772" s="1" t="s">
        <v>26</v>
      </c>
      <c r="X772" s="5" t="s">
        <v>172</v>
      </c>
      <c r="Y772" s="1" t="s">
        <v>282</v>
      </c>
      <c r="Z772" s="6" t="s">
        <v>281</v>
      </c>
      <c r="AA772" s="1" t="s">
        <v>280</v>
      </c>
      <c r="AB772" s="1">
        <f>COUNTA(V772:AA772)</f>
        <v>6</v>
      </c>
      <c r="AD772" s="1" t="s">
        <v>2455</v>
      </c>
    </row>
    <row r="773" spans="1:30" x14ac:dyDescent="0.2">
      <c r="A773" s="1" t="s">
        <v>2451</v>
      </c>
      <c r="B773" s="1" t="s">
        <v>2454</v>
      </c>
      <c r="C773" s="1" t="s">
        <v>2453</v>
      </c>
      <c r="D773" s="1" t="s">
        <v>9</v>
      </c>
      <c r="F773" s="1" t="s">
        <v>2451</v>
      </c>
      <c r="G773" s="1" t="s">
        <v>2452</v>
      </c>
      <c r="H773" s="1" t="s">
        <v>2429</v>
      </c>
      <c r="I773" s="1">
        <v>10</v>
      </c>
      <c r="J773" s="4">
        <v>124221041</v>
      </c>
      <c r="K773" s="4">
        <v>124274424</v>
      </c>
      <c r="L773" s="1">
        <v>100</v>
      </c>
      <c r="M773" s="1">
        <v>10</v>
      </c>
      <c r="N773" s="1">
        <v>123091543</v>
      </c>
      <c r="O773" s="1">
        <v>123806953</v>
      </c>
      <c r="P773" s="1" t="s">
        <v>2419</v>
      </c>
      <c r="Q773" s="1" t="s">
        <v>2418</v>
      </c>
      <c r="R773" s="1" t="s">
        <v>2417</v>
      </c>
      <c r="S773" s="1">
        <v>-0.24329999999999999</v>
      </c>
      <c r="T773" s="1">
        <v>31</v>
      </c>
      <c r="U773" s="1" t="s">
        <v>2416</v>
      </c>
      <c r="V773" s="1" t="s">
        <v>1</v>
      </c>
      <c r="X773" s="2"/>
      <c r="Y773" s="2"/>
      <c r="Z773" s="2"/>
      <c r="AA773" s="2"/>
      <c r="AB773" s="1">
        <f>COUNTA(V773:AA773)</f>
        <v>1</v>
      </c>
      <c r="AD773" s="1" t="s">
        <v>2451</v>
      </c>
    </row>
    <row r="774" spans="1:30" x14ac:dyDescent="0.2">
      <c r="A774" s="1" t="s">
        <v>2448</v>
      </c>
      <c r="B774" s="1" t="s">
        <v>4</v>
      </c>
      <c r="C774" s="1" t="s">
        <v>2450</v>
      </c>
      <c r="D774" s="1" t="s">
        <v>84</v>
      </c>
      <c r="F774" s="1" t="s">
        <v>2448</v>
      </c>
      <c r="G774" s="1" t="s">
        <v>2449</v>
      </c>
      <c r="H774" s="1" t="s">
        <v>2420</v>
      </c>
      <c r="I774" s="1">
        <v>10</v>
      </c>
      <c r="J774" s="4">
        <v>122938214</v>
      </c>
      <c r="K774" s="4">
        <v>122945480</v>
      </c>
      <c r="L774" s="1">
        <v>100</v>
      </c>
      <c r="M774" s="1">
        <v>10</v>
      </c>
      <c r="N774" s="1">
        <v>123091543</v>
      </c>
      <c r="O774" s="1">
        <v>123806953</v>
      </c>
      <c r="P774" s="1" t="s">
        <v>2419</v>
      </c>
      <c r="Q774" s="1" t="s">
        <v>2418</v>
      </c>
      <c r="R774" s="1" t="s">
        <v>2417</v>
      </c>
      <c r="S774" s="1">
        <v>-0.24329999999999999</v>
      </c>
      <c r="T774" s="1">
        <v>31</v>
      </c>
      <c r="U774" s="1" t="s">
        <v>2416</v>
      </c>
      <c r="V774" s="1" t="s">
        <v>1</v>
      </c>
      <c r="X774" s="2"/>
      <c r="Y774" s="2"/>
      <c r="Z774" s="2"/>
      <c r="AA774" s="2"/>
      <c r="AB774" s="1">
        <f>COUNTA(V774:AA774)</f>
        <v>1</v>
      </c>
      <c r="AD774" s="1" t="s">
        <v>2448</v>
      </c>
    </row>
    <row r="775" spans="1:30" x14ac:dyDescent="0.2">
      <c r="A775" s="1" t="s">
        <v>2447</v>
      </c>
      <c r="B775" s="1" t="s">
        <v>4</v>
      </c>
      <c r="C775" s="1" t="s">
        <v>2446</v>
      </c>
      <c r="D775" s="1" t="s">
        <v>84</v>
      </c>
      <c r="E775" s="1" t="s">
        <v>2444</v>
      </c>
      <c r="F775" s="1" t="s">
        <v>2444</v>
      </c>
      <c r="G775" s="1" t="s">
        <v>2445</v>
      </c>
      <c r="H775" s="1" t="s">
        <v>2420</v>
      </c>
      <c r="I775" s="1">
        <v>10</v>
      </c>
      <c r="J775" s="4">
        <v>122357721</v>
      </c>
      <c r="K775" s="4">
        <v>122359629</v>
      </c>
      <c r="L775" s="1">
        <v>100</v>
      </c>
      <c r="M775" s="1">
        <v>10</v>
      </c>
      <c r="N775" s="1">
        <v>123091543</v>
      </c>
      <c r="O775" s="1">
        <v>123806953</v>
      </c>
      <c r="P775" s="1" t="s">
        <v>2419</v>
      </c>
      <c r="Q775" s="1" t="s">
        <v>2418</v>
      </c>
      <c r="R775" s="1" t="s">
        <v>2417</v>
      </c>
      <c r="S775" s="1">
        <v>-0.24329999999999999</v>
      </c>
      <c r="T775" s="1">
        <v>31</v>
      </c>
      <c r="U775" s="1" t="s">
        <v>2416</v>
      </c>
      <c r="V775" s="1" t="s">
        <v>1</v>
      </c>
      <c r="X775" s="2"/>
      <c r="Y775" s="2"/>
      <c r="Z775" s="2"/>
      <c r="AA775" s="2"/>
      <c r="AB775" s="1">
        <f>COUNTA(V775:AA775)</f>
        <v>1</v>
      </c>
      <c r="AD775" s="1" t="s">
        <v>2444</v>
      </c>
    </row>
    <row r="776" spans="1:30" x14ac:dyDescent="0.2">
      <c r="A776" s="1" t="s">
        <v>2440</v>
      </c>
      <c r="B776" s="1" t="s">
        <v>2443</v>
      </c>
      <c r="C776" s="1" t="s">
        <v>2442</v>
      </c>
      <c r="D776" s="1" t="s">
        <v>9</v>
      </c>
      <c r="F776" s="1" t="s">
        <v>2440</v>
      </c>
      <c r="G776" s="1" t="s">
        <v>2441</v>
      </c>
      <c r="H776" s="1" t="s">
        <v>2429</v>
      </c>
      <c r="I776" s="1">
        <v>10</v>
      </c>
      <c r="J776" s="4">
        <v>123716603</v>
      </c>
      <c r="K776" s="4">
        <v>123734732</v>
      </c>
      <c r="L776" s="1">
        <v>100</v>
      </c>
      <c r="M776" s="1">
        <v>10</v>
      </c>
      <c r="N776" s="1">
        <v>123091543</v>
      </c>
      <c r="O776" s="1">
        <v>123806953</v>
      </c>
      <c r="P776" s="1" t="s">
        <v>2419</v>
      </c>
      <c r="Q776" s="1" t="s">
        <v>2418</v>
      </c>
      <c r="R776" s="1" t="s">
        <v>2417</v>
      </c>
      <c r="S776" s="1">
        <v>-0.24329999999999999</v>
      </c>
      <c r="T776" s="1">
        <v>31</v>
      </c>
      <c r="U776" s="1" t="s">
        <v>2416</v>
      </c>
      <c r="V776" s="1" t="s">
        <v>1</v>
      </c>
      <c r="AB776" s="1">
        <f>COUNTA(V776:AA776)</f>
        <v>1</v>
      </c>
      <c r="AD776" s="1" t="s">
        <v>2440</v>
      </c>
    </row>
    <row r="777" spans="1:30" x14ac:dyDescent="0.2">
      <c r="A777" s="1" t="s">
        <v>2436</v>
      </c>
      <c r="B777" s="1" t="s">
        <v>2439</v>
      </c>
      <c r="C777" s="1" t="s">
        <v>2438</v>
      </c>
      <c r="D777" s="1" t="s">
        <v>9</v>
      </c>
      <c r="F777" s="1" t="s">
        <v>2436</v>
      </c>
      <c r="G777" s="1" t="s">
        <v>2437</v>
      </c>
      <c r="H777" s="1" t="s">
        <v>2429</v>
      </c>
      <c r="I777" s="1">
        <v>10</v>
      </c>
      <c r="J777" s="4">
        <v>124134212</v>
      </c>
      <c r="K777" s="4">
        <v>124191867</v>
      </c>
      <c r="L777" s="1">
        <v>100</v>
      </c>
      <c r="M777" s="1">
        <v>10</v>
      </c>
      <c r="N777" s="1">
        <v>123091543</v>
      </c>
      <c r="O777" s="1">
        <v>123806953</v>
      </c>
      <c r="P777" s="1" t="s">
        <v>2419</v>
      </c>
      <c r="Q777" s="1" t="s">
        <v>2418</v>
      </c>
      <c r="R777" s="1" t="s">
        <v>2417</v>
      </c>
      <c r="S777" s="1">
        <v>-0.24329999999999999</v>
      </c>
      <c r="T777" s="1">
        <v>31</v>
      </c>
      <c r="U777" s="1" t="s">
        <v>2416</v>
      </c>
      <c r="V777" s="1" t="s">
        <v>1</v>
      </c>
      <c r="W777" s="1" t="s">
        <v>26</v>
      </c>
      <c r="X777" s="5" t="s">
        <v>172</v>
      </c>
      <c r="Z777" s="6" t="s">
        <v>281</v>
      </c>
      <c r="AA777" s="1" t="s">
        <v>280</v>
      </c>
      <c r="AB777" s="1">
        <f>COUNTA(V777:AA777)</f>
        <v>5</v>
      </c>
      <c r="AD777" s="1" t="s">
        <v>2436</v>
      </c>
    </row>
    <row r="778" spans="1:30" x14ac:dyDescent="0.2">
      <c r="A778" s="1" t="s">
        <v>2433</v>
      </c>
      <c r="B778" s="1" t="s">
        <v>4</v>
      </c>
      <c r="C778" s="1" t="s">
        <v>2435</v>
      </c>
      <c r="D778" s="1" t="s">
        <v>65</v>
      </c>
      <c r="F778" s="1" t="s">
        <v>2433</v>
      </c>
      <c r="G778" s="1" t="s">
        <v>2434</v>
      </c>
      <c r="H778" s="1" t="s">
        <v>2429</v>
      </c>
      <c r="I778" s="1">
        <v>10</v>
      </c>
      <c r="J778" s="4">
        <v>123473121</v>
      </c>
      <c r="K778" s="4">
        <v>123473508</v>
      </c>
      <c r="L778" s="1">
        <v>100</v>
      </c>
      <c r="M778" s="1">
        <v>10</v>
      </c>
      <c r="N778" s="1">
        <v>123091543</v>
      </c>
      <c r="O778" s="1">
        <v>123806953</v>
      </c>
      <c r="P778" s="1" t="s">
        <v>2419</v>
      </c>
      <c r="Q778" s="1" t="s">
        <v>2418</v>
      </c>
      <c r="R778" s="1" t="s">
        <v>2417</v>
      </c>
      <c r="S778" s="1">
        <v>-0.24329999999999999</v>
      </c>
      <c r="T778" s="1">
        <v>31</v>
      </c>
      <c r="U778" s="1" t="s">
        <v>2416</v>
      </c>
      <c r="V778" s="1" t="s">
        <v>1</v>
      </c>
      <c r="W778" s="1" t="s">
        <v>26</v>
      </c>
      <c r="X778" s="5" t="s">
        <v>172</v>
      </c>
      <c r="AA778" s="1" t="s">
        <v>280</v>
      </c>
      <c r="AB778" s="1">
        <f>COUNTA(V778:AA778)</f>
        <v>4</v>
      </c>
      <c r="AD778" s="1" t="s">
        <v>2433</v>
      </c>
    </row>
    <row r="779" spans="1:30" x14ac:dyDescent="0.2">
      <c r="A779" s="1" t="s">
        <v>2428</v>
      </c>
      <c r="B779" s="1" t="s">
        <v>2432</v>
      </c>
      <c r="C779" s="1" t="s">
        <v>2431</v>
      </c>
      <c r="D779" s="1" t="s">
        <v>9</v>
      </c>
      <c r="F779" s="1" t="s">
        <v>2428</v>
      </c>
      <c r="G779" s="1" t="s">
        <v>2430</v>
      </c>
      <c r="H779" s="1" t="s">
        <v>2429</v>
      </c>
      <c r="I779" s="1">
        <v>10</v>
      </c>
      <c r="J779" s="4">
        <v>123748689</v>
      </c>
      <c r="K779" s="4">
        <v>124014060</v>
      </c>
      <c r="L779" s="1">
        <v>100</v>
      </c>
      <c r="M779" s="1">
        <v>10</v>
      </c>
      <c r="N779" s="1">
        <v>123091543</v>
      </c>
      <c r="O779" s="1">
        <v>123806953</v>
      </c>
      <c r="P779" s="1" t="s">
        <v>2419</v>
      </c>
      <c r="Q779" s="1" t="s">
        <v>2418</v>
      </c>
      <c r="R779" s="1" t="s">
        <v>2417</v>
      </c>
      <c r="S779" s="1">
        <v>-0.24329999999999999</v>
      </c>
      <c r="T779" s="1">
        <v>31</v>
      </c>
      <c r="U779" s="1" t="s">
        <v>2416</v>
      </c>
      <c r="V779" s="1" t="s">
        <v>1</v>
      </c>
      <c r="AB779" s="1">
        <f>COUNTA(V779:AA779)</f>
        <v>1</v>
      </c>
      <c r="AD779" s="1" t="s">
        <v>2428</v>
      </c>
    </row>
    <row r="780" spans="1:30" x14ac:dyDescent="0.2">
      <c r="A780" s="1" t="s">
        <v>2424</v>
      </c>
      <c r="B780" s="1" t="s">
        <v>2427</v>
      </c>
      <c r="C780" s="1" t="s">
        <v>2426</v>
      </c>
      <c r="D780" s="1" t="s">
        <v>9</v>
      </c>
      <c r="F780" s="1" t="s">
        <v>2424</v>
      </c>
      <c r="G780" s="1" t="s">
        <v>2425</v>
      </c>
      <c r="H780" s="1" t="s">
        <v>2420</v>
      </c>
      <c r="I780" s="1">
        <v>10</v>
      </c>
      <c r="J780" s="4">
        <v>122610687</v>
      </c>
      <c r="K780" s="4">
        <v>122669036</v>
      </c>
      <c r="L780" s="1">
        <v>100</v>
      </c>
      <c r="M780" s="1">
        <v>10</v>
      </c>
      <c r="N780" s="1">
        <v>123091543</v>
      </c>
      <c r="O780" s="1">
        <v>123806953</v>
      </c>
      <c r="P780" s="1" t="s">
        <v>2419</v>
      </c>
      <c r="Q780" s="1" t="s">
        <v>2418</v>
      </c>
      <c r="R780" s="1" t="s">
        <v>2417</v>
      </c>
      <c r="S780" s="1">
        <v>-0.24329999999999999</v>
      </c>
      <c r="T780" s="1">
        <v>31</v>
      </c>
      <c r="U780" s="1" t="s">
        <v>2416</v>
      </c>
      <c r="V780" s="1" t="s">
        <v>1</v>
      </c>
      <c r="AB780" s="1">
        <f>COUNTA(V780:AA780)</f>
        <v>1</v>
      </c>
      <c r="AD780" s="1" t="s">
        <v>2424</v>
      </c>
    </row>
    <row r="781" spans="1:30" ht="15" x14ac:dyDescent="0.2">
      <c r="A781" s="1" t="s">
        <v>2423</v>
      </c>
      <c r="B781" s="1" t="s">
        <v>4</v>
      </c>
      <c r="C781" s="1" t="s">
        <v>2422</v>
      </c>
      <c r="D781" s="1" t="s">
        <v>84</v>
      </c>
      <c r="E781" s="1" t="s">
        <v>2415</v>
      </c>
      <c r="F781" s="1" t="s">
        <v>2415</v>
      </c>
      <c r="G781" s="1" t="s">
        <v>2421</v>
      </c>
      <c r="H781" s="1" t="s">
        <v>2420</v>
      </c>
      <c r="I781" s="1">
        <v>10</v>
      </c>
      <c r="J781" s="4">
        <v>122521324</v>
      </c>
      <c r="K781" s="4">
        <v>122610721</v>
      </c>
      <c r="L781" s="1">
        <v>100</v>
      </c>
      <c r="M781" s="1">
        <v>10</v>
      </c>
      <c r="N781" s="1">
        <v>123091543</v>
      </c>
      <c r="O781" s="1">
        <v>123806953</v>
      </c>
      <c r="P781" s="1" t="s">
        <v>2419</v>
      </c>
      <c r="Q781" s="1" t="s">
        <v>2418</v>
      </c>
      <c r="R781" s="1" t="s">
        <v>2417</v>
      </c>
      <c r="S781" s="1">
        <v>-0.24329999999999999</v>
      </c>
      <c r="T781" s="1">
        <v>31</v>
      </c>
      <c r="U781" s="1" t="s">
        <v>2416</v>
      </c>
      <c r="V781" s="1" t="s">
        <v>1</v>
      </c>
      <c r="AB781" s="1">
        <f>COUNTA(V781:AA781)</f>
        <v>1</v>
      </c>
      <c r="AD781" s="1" t="s">
        <v>2415</v>
      </c>
    </row>
    <row r="782" spans="1:30" x14ac:dyDescent="0.2">
      <c r="A782" s="1" t="s">
        <v>2411</v>
      </c>
      <c r="B782" s="1" t="s">
        <v>2414</v>
      </c>
      <c r="C782" s="1" t="s">
        <v>2413</v>
      </c>
      <c r="D782" s="1" t="s">
        <v>9</v>
      </c>
      <c r="F782" s="1" t="s">
        <v>2411</v>
      </c>
      <c r="G782" s="1" t="s">
        <v>2412</v>
      </c>
      <c r="H782" s="1" t="s">
        <v>2257</v>
      </c>
      <c r="I782" s="1">
        <v>11</v>
      </c>
      <c r="J782" s="4">
        <v>417933</v>
      </c>
      <c r="K782" s="4">
        <v>442011</v>
      </c>
      <c r="L782" s="1">
        <v>101</v>
      </c>
      <c r="M782" s="1">
        <v>11</v>
      </c>
      <c r="N782" s="1">
        <v>721570</v>
      </c>
      <c r="O782" s="1">
        <v>825777</v>
      </c>
      <c r="P782" s="1" t="s">
        <v>2311</v>
      </c>
      <c r="Q782" s="1" t="s">
        <v>2310</v>
      </c>
      <c r="R782" s="1">
        <v>1.3459999999999999E-12</v>
      </c>
      <c r="S782" s="1">
        <v>4.3900000000000002E-2</v>
      </c>
      <c r="T782" s="1">
        <v>1</v>
      </c>
      <c r="U782" s="1" t="s">
        <v>2310</v>
      </c>
      <c r="V782" s="1" t="s">
        <v>1</v>
      </c>
      <c r="X782" s="2"/>
      <c r="Y782" s="2"/>
      <c r="Z782" s="2"/>
      <c r="AA782" s="2"/>
      <c r="AB782" s="1">
        <f>COUNTA(V782:AA782)</f>
        <v>1</v>
      </c>
      <c r="AD782" s="1" t="s">
        <v>2411</v>
      </c>
    </row>
    <row r="783" spans="1:30" x14ac:dyDescent="0.2">
      <c r="A783" s="1" t="s">
        <v>2407</v>
      </c>
      <c r="B783" s="1" t="s">
        <v>2410</v>
      </c>
      <c r="C783" s="1" t="s">
        <v>2409</v>
      </c>
      <c r="D783" s="1" t="s">
        <v>9</v>
      </c>
      <c r="F783" s="1" t="s">
        <v>2407</v>
      </c>
      <c r="G783" s="1" t="s">
        <v>2408</v>
      </c>
      <c r="H783" s="1" t="s">
        <v>2257</v>
      </c>
      <c r="I783" s="1">
        <v>11</v>
      </c>
      <c r="J783" s="4">
        <v>924894</v>
      </c>
      <c r="K783" s="4">
        <v>1012239</v>
      </c>
      <c r="L783" s="1">
        <v>101</v>
      </c>
      <c r="M783" s="1">
        <v>11</v>
      </c>
      <c r="N783" s="1">
        <v>721570</v>
      </c>
      <c r="O783" s="1">
        <v>825777</v>
      </c>
      <c r="P783" s="1" t="s">
        <v>2311</v>
      </c>
      <c r="Q783" s="1" t="s">
        <v>2310</v>
      </c>
      <c r="R783" s="1">
        <v>1.3459999999999999E-12</v>
      </c>
      <c r="S783" s="1">
        <v>4.3900000000000002E-2</v>
      </c>
      <c r="T783" s="1">
        <v>1</v>
      </c>
      <c r="U783" s="1" t="s">
        <v>2310</v>
      </c>
      <c r="V783" s="1" t="s">
        <v>1</v>
      </c>
      <c r="X783" s="2"/>
      <c r="Y783" s="2"/>
      <c r="Z783" s="2"/>
      <c r="AA783" s="2"/>
      <c r="AB783" s="1">
        <f>COUNTA(V783:AA783)</f>
        <v>1</v>
      </c>
      <c r="AD783" s="1" t="s">
        <v>2407</v>
      </c>
    </row>
    <row r="784" spans="1:30" x14ac:dyDescent="0.2">
      <c r="A784" s="1" t="s">
        <v>2403</v>
      </c>
      <c r="B784" s="1" t="s">
        <v>2406</v>
      </c>
      <c r="C784" s="1" t="s">
        <v>2405</v>
      </c>
      <c r="D784" s="1" t="s">
        <v>9</v>
      </c>
      <c r="F784" s="1" t="s">
        <v>2403</v>
      </c>
      <c r="G784" s="1" t="s">
        <v>2404</v>
      </c>
      <c r="H784" s="1" t="s">
        <v>2257</v>
      </c>
      <c r="I784" s="1">
        <v>11</v>
      </c>
      <c r="J784" s="4">
        <v>369796</v>
      </c>
      <c r="K784" s="4">
        <v>382116</v>
      </c>
      <c r="L784" s="1">
        <v>101</v>
      </c>
      <c r="M784" s="1">
        <v>11</v>
      </c>
      <c r="N784" s="1">
        <v>721570</v>
      </c>
      <c r="O784" s="1">
        <v>825777</v>
      </c>
      <c r="P784" s="1" t="s">
        <v>2311</v>
      </c>
      <c r="Q784" s="1" t="s">
        <v>2310</v>
      </c>
      <c r="R784" s="1">
        <v>1.3459999999999999E-12</v>
      </c>
      <c r="S784" s="1">
        <v>4.3900000000000002E-2</v>
      </c>
      <c r="T784" s="1">
        <v>1</v>
      </c>
      <c r="U784" s="1" t="s">
        <v>2310</v>
      </c>
      <c r="V784" s="1" t="s">
        <v>1</v>
      </c>
      <c r="X784" s="2"/>
      <c r="Y784" s="2"/>
      <c r="Z784" s="2"/>
      <c r="AA784" s="2"/>
      <c r="AB784" s="1">
        <f>COUNTA(V784:AA784)</f>
        <v>1</v>
      </c>
      <c r="AD784" s="1" t="s">
        <v>2403</v>
      </c>
    </row>
    <row r="785" spans="1:30" x14ac:dyDescent="0.2">
      <c r="A785" s="1" t="s">
        <v>2399</v>
      </c>
      <c r="B785" s="1" t="s">
        <v>2402</v>
      </c>
      <c r="C785" s="1" t="s">
        <v>2401</v>
      </c>
      <c r="D785" s="1" t="s">
        <v>9</v>
      </c>
      <c r="F785" s="1" t="s">
        <v>2399</v>
      </c>
      <c r="G785" s="1" t="s">
        <v>2400</v>
      </c>
      <c r="H785" s="1" t="s">
        <v>2257</v>
      </c>
      <c r="I785" s="1">
        <v>11</v>
      </c>
      <c r="J785" s="4">
        <v>832843</v>
      </c>
      <c r="K785" s="4">
        <v>839831</v>
      </c>
      <c r="L785" s="1">
        <v>101</v>
      </c>
      <c r="M785" s="1">
        <v>11</v>
      </c>
      <c r="N785" s="1">
        <v>721570</v>
      </c>
      <c r="O785" s="1">
        <v>825777</v>
      </c>
      <c r="P785" s="1" t="s">
        <v>2311</v>
      </c>
      <c r="Q785" s="1" t="s">
        <v>2310</v>
      </c>
      <c r="R785" s="1">
        <v>1.3459999999999999E-12</v>
      </c>
      <c r="S785" s="1">
        <v>4.3900000000000002E-2</v>
      </c>
      <c r="T785" s="1">
        <v>1</v>
      </c>
      <c r="U785" s="1" t="s">
        <v>2310</v>
      </c>
      <c r="V785" s="1" t="s">
        <v>1</v>
      </c>
      <c r="X785" s="2"/>
      <c r="Y785" s="2"/>
      <c r="Z785" s="2"/>
      <c r="AA785" s="2"/>
      <c r="AB785" s="1">
        <f>COUNTA(V785:AA785)</f>
        <v>1</v>
      </c>
      <c r="AD785" s="1" t="s">
        <v>2399</v>
      </c>
    </row>
    <row r="786" spans="1:30" x14ac:dyDescent="0.2">
      <c r="A786" s="1" t="s">
        <v>2395</v>
      </c>
      <c r="B786" s="1" t="s">
        <v>2398</v>
      </c>
      <c r="C786" s="1" t="s">
        <v>2397</v>
      </c>
      <c r="D786" s="1" t="s">
        <v>9</v>
      </c>
      <c r="F786" s="1" t="s">
        <v>2395</v>
      </c>
      <c r="G786" s="1" t="s">
        <v>2396</v>
      </c>
      <c r="H786" s="1" t="s">
        <v>2257</v>
      </c>
      <c r="I786" s="1">
        <v>11</v>
      </c>
      <c r="J786" s="4">
        <v>787104</v>
      </c>
      <c r="K786" s="4">
        <v>790123</v>
      </c>
      <c r="L786" s="1">
        <v>101</v>
      </c>
      <c r="M786" s="1">
        <v>11</v>
      </c>
      <c r="N786" s="1">
        <v>721570</v>
      </c>
      <c r="O786" s="1">
        <v>825777</v>
      </c>
      <c r="P786" s="1" t="s">
        <v>2311</v>
      </c>
      <c r="Q786" s="1" t="s">
        <v>2310</v>
      </c>
      <c r="R786" s="1">
        <v>1.3459999999999999E-12</v>
      </c>
      <c r="S786" s="1">
        <v>4.3900000000000002E-2</v>
      </c>
      <c r="T786" s="1">
        <v>1</v>
      </c>
      <c r="U786" s="1" t="s">
        <v>2310</v>
      </c>
      <c r="V786" s="1" t="s">
        <v>1</v>
      </c>
      <c r="X786" s="2"/>
      <c r="Y786" s="2"/>
      <c r="Z786" s="2"/>
      <c r="AA786" s="2"/>
      <c r="AB786" s="1">
        <f>COUNTA(V786:AA786)</f>
        <v>1</v>
      </c>
      <c r="AD786" s="1" t="s">
        <v>2395</v>
      </c>
    </row>
    <row r="787" spans="1:30" x14ac:dyDescent="0.2">
      <c r="A787" s="1" t="s">
        <v>2391</v>
      </c>
      <c r="B787" s="1" t="s">
        <v>2394</v>
      </c>
      <c r="C787" s="1" t="s">
        <v>2393</v>
      </c>
      <c r="D787" s="1" t="s">
        <v>9</v>
      </c>
      <c r="F787" s="1" t="s">
        <v>2391</v>
      </c>
      <c r="G787" s="1" t="s">
        <v>2392</v>
      </c>
      <c r="H787" s="1" t="s">
        <v>2257</v>
      </c>
      <c r="I787" s="1">
        <v>11</v>
      </c>
      <c r="J787" s="4">
        <v>867357</v>
      </c>
      <c r="K787" s="4">
        <v>915058</v>
      </c>
      <c r="L787" s="1">
        <v>101</v>
      </c>
      <c r="M787" s="1">
        <v>11</v>
      </c>
      <c r="N787" s="1">
        <v>721570</v>
      </c>
      <c r="O787" s="1">
        <v>825777</v>
      </c>
      <c r="P787" s="1" t="s">
        <v>2311</v>
      </c>
      <c r="Q787" s="1" t="s">
        <v>2310</v>
      </c>
      <c r="R787" s="1">
        <v>1.3459999999999999E-12</v>
      </c>
      <c r="S787" s="1">
        <v>4.3900000000000002E-2</v>
      </c>
      <c r="T787" s="1">
        <v>1</v>
      </c>
      <c r="U787" s="1" t="s">
        <v>2310</v>
      </c>
      <c r="V787" s="1" t="s">
        <v>1</v>
      </c>
      <c r="X787" s="2"/>
      <c r="Y787" s="2"/>
      <c r="Z787" s="2"/>
      <c r="AA787" s="2"/>
      <c r="AB787" s="1">
        <f>COUNTA(V787:AA787)</f>
        <v>1</v>
      </c>
      <c r="AD787" s="1" t="s">
        <v>2391</v>
      </c>
    </row>
    <row r="788" spans="1:30" x14ac:dyDescent="0.2">
      <c r="A788" s="1" t="s">
        <v>2390</v>
      </c>
      <c r="B788" s="1" t="s">
        <v>4</v>
      </c>
      <c r="C788" s="1" t="s">
        <v>2389</v>
      </c>
      <c r="D788" s="1" t="s">
        <v>9</v>
      </c>
      <c r="E788" s="1" t="s">
        <v>2387</v>
      </c>
      <c r="F788" s="1" t="s">
        <v>2387</v>
      </c>
      <c r="G788" s="1" t="s">
        <v>2388</v>
      </c>
      <c r="H788" s="1" t="s">
        <v>2257</v>
      </c>
      <c r="I788" s="1">
        <v>11</v>
      </c>
      <c r="J788" s="4">
        <v>826144</v>
      </c>
      <c r="K788" s="4">
        <v>831991</v>
      </c>
      <c r="L788" s="1">
        <v>101</v>
      </c>
      <c r="M788" s="1">
        <v>11</v>
      </c>
      <c r="N788" s="1">
        <v>721570</v>
      </c>
      <c r="O788" s="1">
        <v>825777</v>
      </c>
      <c r="P788" s="1" t="s">
        <v>2311</v>
      </c>
      <c r="Q788" s="1" t="s">
        <v>2310</v>
      </c>
      <c r="R788" s="1">
        <v>1.3459999999999999E-12</v>
      </c>
      <c r="S788" s="1">
        <v>4.3900000000000002E-2</v>
      </c>
      <c r="T788" s="1">
        <v>1</v>
      </c>
      <c r="U788" s="1" t="s">
        <v>2310</v>
      </c>
      <c r="V788" s="1" t="s">
        <v>1</v>
      </c>
      <c r="X788" s="2"/>
      <c r="Y788" s="2"/>
      <c r="Z788" s="2"/>
      <c r="AA788" s="2"/>
      <c r="AB788" s="1">
        <f>COUNTA(V788:AA788)</f>
        <v>1</v>
      </c>
      <c r="AD788" s="1" t="s">
        <v>2387</v>
      </c>
    </row>
    <row r="789" spans="1:30" x14ac:dyDescent="0.2">
      <c r="A789" s="1" t="s">
        <v>2383</v>
      </c>
      <c r="B789" s="1" t="s">
        <v>2386</v>
      </c>
      <c r="C789" s="1" t="s">
        <v>2385</v>
      </c>
      <c r="D789" s="1" t="s">
        <v>9</v>
      </c>
      <c r="F789" s="1" t="s">
        <v>2383</v>
      </c>
      <c r="G789" s="1" t="s">
        <v>2384</v>
      </c>
      <c r="H789" s="1" t="s">
        <v>2257</v>
      </c>
      <c r="I789" s="1">
        <v>11</v>
      </c>
      <c r="J789" s="4">
        <v>644233</v>
      </c>
      <c r="K789" s="4">
        <v>706715</v>
      </c>
      <c r="L789" s="1">
        <v>101</v>
      </c>
      <c r="M789" s="1">
        <v>11</v>
      </c>
      <c r="N789" s="1">
        <v>721570</v>
      </c>
      <c r="O789" s="1">
        <v>825777</v>
      </c>
      <c r="P789" s="1" t="s">
        <v>2311</v>
      </c>
      <c r="Q789" s="1" t="s">
        <v>2310</v>
      </c>
      <c r="R789" s="1">
        <v>1.3459999999999999E-12</v>
      </c>
      <c r="S789" s="1">
        <v>4.3900000000000002E-2</v>
      </c>
      <c r="T789" s="1">
        <v>1</v>
      </c>
      <c r="U789" s="1" t="s">
        <v>2310</v>
      </c>
      <c r="V789" s="1" t="s">
        <v>1</v>
      </c>
      <c r="AB789" s="1">
        <f>COUNTA(V789:AA789)</f>
        <v>1</v>
      </c>
      <c r="AD789" s="1" t="s">
        <v>2383</v>
      </c>
    </row>
    <row r="790" spans="1:30" x14ac:dyDescent="0.2">
      <c r="A790" s="1" t="s">
        <v>2379</v>
      </c>
      <c r="B790" s="1" t="s">
        <v>2382</v>
      </c>
      <c r="C790" s="1" t="s">
        <v>2381</v>
      </c>
      <c r="D790" s="1" t="s">
        <v>9</v>
      </c>
      <c r="F790" s="1" t="s">
        <v>2379</v>
      </c>
      <c r="G790" s="1" t="s">
        <v>2380</v>
      </c>
      <c r="H790" s="1" t="s">
        <v>2257</v>
      </c>
      <c r="I790" s="1">
        <v>11</v>
      </c>
      <c r="J790" s="4">
        <v>694438</v>
      </c>
      <c r="K790" s="4">
        <v>727727</v>
      </c>
      <c r="L790" s="1">
        <v>101</v>
      </c>
      <c r="M790" s="1">
        <v>11</v>
      </c>
      <c r="N790" s="1">
        <v>721570</v>
      </c>
      <c r="O790" s="1">
        <v>825777</v>
      </c>
      <c r="P790" s="1" t="s">
        <v>2311</v>
      </c>
      <c r="Q790" s="1" t="s">
        <v>2310</v>
      </c>
      <c r="R790" s="1">
        <v>1.3459999999999999E-12</v>
      </c>
      <c r="S790" s="1">
        <v>4.3900000000000002E-2</v>
      </c>
      <c r="T790" s="1">
        <v>1</v>
      </c>
      <c r="U790" s="1" t="s">
        <v>2310</v>
      </c>
      <c r="V790" s="1" t="s">
        <v>1</v>
      </c>
      <c r="X790" s="2"/>
      <c r="Y790" s="2"/>
      <c r="Z790" s="2"/>
      <c r="AA790" s="2"/>
      <c r="AB790" s="1">
        <f>COUNTA(V790:AA790)</f>
        <v>1</v>
      </c>
      <c r="AD790" s="1" t="s">
        <v>2379</v>
      </c>
    </row>
    <row r="791" spans="1:30" ht="15" x14ac:dyDescent="0.2">
      <c r="A791" s="1" t="s">
        <v>2378</v>
      </c>
      <c r="B791" s="1" t="s">
        <v>4</v>
      </c>
      <c r="C791" s="1" t="s">
        <v>2377</v>
      </c>
      <c r="D791" s="1" t="s">
        <v>9</v>
      </c>
      <c r="E791" s="1" t="s">
        <v>2375</v>
      </c>
      <c r="F791" s="1" t="s">
        <v>2375</v>
      </c>
      <c r="G791" s="1" t="s">
        <v>2376</v>
      </c>
      <c r="H791" s="1" t="s">
        <v>2257</v>
      </c>
      <c r="I791" s="1">
        <v>11</v>
      </c>
      <c r="J791" s="4">
        <v>767220</v>
      </c>
      <c r="K791" s="4">
        <v>777488</v>
      </c>
      <c r="L791" s="1">
        <v>101</v>
      </c>
      <c r="M791" s="1">
        <v>11</v>
      </c>
      <c r="N791" s="1">
        <v>721570</v>
      </c>
      <c r="O791" s="1">
        <v>825777</v>
      </c>
      <c r="P791" s="1" t="s">
        <v>2311</v>
      </c>
      <c r="Q791" s="1" t="s">
        <v>2310</v>
      </c>
      <c r="R791" s="1">
        <v>1.3459999999999999E-12</v>
      </c>
      <c r="S791" s="1">
        <v>4.3900000000000002E-2</v>
      </c>
      <c r="T791" s="1">
        <v>1</v>
      </c>
      <c r="U791" s="1" t="s">
        <v>2310</v>
      </c>
      <c r="V791" s="1" t="s">
        <v>1</v>
      </c>
      <c r="AB791" s="1">
        <f>COUNTA(V791:AA791)</f>
        <v>1</v>
      </c>
      <c r="AD791" s="1" t="s">
        <v>2375</v>
      </c>
    </row>
    <row r="792" spans="1:30" x14ac:dyDescent="0.2">
      <c r="A792" s="1" t="s">
        <v>2371</v>
      </c>
      <c r="B792" s="1" t="s">
        <v>2374</v>
      </c>
      <c r="C792" s="1" t="s">
        <v>2373</v>
      </c>
      <c r="D792" s="1" t="s">
        <v>9</v>
      </c>
      <c r="F792" s="1" t="s">
        <v>2371</v>
      </c>
      <c r="G792" s="1" t="s">
        <v>2372</v>
      </c>
      <c r="H792" s="1" t="s">
        <v>2257</v>
      </c>
      <c r="I792" s="1">
        <v>11</v>
      </c>
      <c r="J792" s="4">
        <v>532242</v>
      </c>
      <c r="K792" s="4">
        <v>537287</v>
      </c>
      <c r="L792" s="1">
        <v>101</v>
      </c>
      <c r="M792" s="1">
        <v>11</v>
      </c>
      <c r="N792" s="1">
        <v>721570</v>
      </c>
      <c r="O792" s="1">
        <v>825777</v>
      </c>
      <c r="P792" s="1" t="s">
        <v>2311</v>
      </c>
      <c r="Q792" s="1" t="s">
        <v>2310</v>
      </c>
      <c r="R792" s="1">
        <v>1.3459999999999999E-12</v>
      </c>
      <c r="S792" s="1">
        <v>4.3900000000000002E-2</v>
      </c>
      <c r="T792" s="1">
        <v>1</v>
      </c>
      <c r="U792" s="1" t="s">
        <v>2310</v>
      </c>
      <c r="V792" s="1" t="s">
        <v>1</v>
      </c>
      <c r="X792" s="2"/>
      <c r="Y792" s="2"/>
      <c r="Z792" s="2"/>
      <c r="AA792" s="2"/>
      <c r="AB792" s="1">
        <f>COUNTA(V792:AA792)</f>
        <v>1</v>
      </c>
      <c r="AD792" s="1" t="s">
        <v>2371</v>
      </c>
    </row>
    <row r="793" spans="1:30" x14ac:dyDescent="0.2">
      <c r="A793" s="1" t="s">
        <v>2367</v>
      </c>
      <c r="B793" s="1" t="s">
        <v>2370</v>
      </c>
      <c r="C793" s="1" t="s">
        <v>2369</v>
      </c>
      <c r="D793" s="1" t="s">
        <v>9</v>
      </c>
      <c r="F793" s="1" t="s">
        <v>2367</v>
      </c>
      <c r="G793" s="1" t="s">
        <v>2368</v>
      </c>
      <c r="H793" s="1" t="s">
        <v>2257</v>
      </c>
      <c r="I793" s="1">
        <v>11</v>
      </c>
      <c r="J793" s="4">
        <v>319669</v>
      </c>
      <c r="K793" s="4">
        <v>327537</v>
      </c>
      <c r="L793" s="1">
        <v>101</v>
      </c>
      <c r="M793" s="1">
        <v>11</v>
      </c>
      <c r="N793" s="1">
        <v>721570</v>
      </c>
      <c r="O793" s="1">
        <v>825777</v>
      </c>
      <c r="P793" s="1" t="s">
        <v>2311</v>
      </c>
      <c r="Q793" s="1" t="s">
        <v>2310</v>
      </c>
      <c r="R793" s="1">
        <v>1.3459999999999999E-12</v>
      </c>
      <c r="S793" s="1">
        <v>4.3900000000000002E-2</v>
      </c>
      <c r="T793" s="1">
        <v>1</v>
      </c>
      <c r="U793" s="1" t="s">
        <v>2310</v>
      </c>
      <c r="V793" s="1" t="s">
        <v>1</v>
      </c>
      <c r="X793" s="2"/>
      <c r="Y793" s="2"/>
      <c r="Z793" s="2"/>
      <c r="AA793" s="2"/>
      <c r="AB793" s="1">
        <f>COUNTA(V793:AA793)</f>
        <v>1</v>
      </c>
      <c r="AD793" s="1" t="s">
        <v>2367</v>
      </c>
    </row>
    <row r="794" spans="1:30" x14ac:dyDescent="0.2">
      <c r="A794" s="1" t="s">
        <v>2366</v>
      </c>
      <c r="B794" s="1" t="s">
        <v>4</v>
      </c>
      <c r="C794" s="1" t="e">
        <v>#N/A</v>
      </c>
      <c r="D794" s="1" t="e">
        <v>#N/A</v>
      </c>
      <c r="E794" s="1" t="e">
        <v>#N/A</v>
      </c>
      <c r="F794" s="1" t="s">
        <v>2365</v>
      </c>
      <c r="G794" s="1" t="e">
        <v>#N/A</v>
      </c>
      <c r="H794" s="1" t="e">
        <v>#N/A</v>
      </c>
      <c r="I794" s="1">
        <v>11</v>
      </c>
      <c r="J794" s="4">
        <v>777578</v>
      </c>
      <c r="K794" s="4">
        <v>784297</v>
      </c>
      <c r="L794" s="1">
        <v>101</v>
      </c>
      <c r="M794" s="1">
        <v>11</v>
      </c>
      <c r="N794" s="1">
        <v>721570</v>
      </c>
      <c r="O794" s="1">
        <v>825777</v>
      </c>
      <c r="P794" s="1" t="s">
        <v>2311</v>
      </c>
      <c r="Q794" s="1" t="s">
        <v>2310</v>
      </c>
      <c r="R794" s="1">
        <v>1.3459999999999999E-12</v>
      </c>
      <c r="S794" s="1">
        <v>4.3900000000000002E-2</v>
      </c>
      <c r="T794" s="1">
        <v>1</v>
      </c>
      <c r="U794" s="1" t="s">
        <v>2310</v>
      </c>
      <c r="V794" s="1" t="s">
        <v>1</v>
      </c>
      <c r="X794" s="2"/>
      <c r="Y794" s="2"/>
      <c r="Z794" s="2"/>
      <c r="AA794" s="2"/>
      <c r="AB794" s="1">
        <f>COUNTA(V794:AA794)</f>
        <v>1</v>
      </c>
      <c r="AD794" s="1" t="s">
        <v>2365</v>
      </c>
    </row>
    <row r="795" spans="1:30" x14ac:dyDescent="0.2">
      <c r="A795" s="1" t="s">
        <v>2364</v>
      </c>
      <c r="B795" s="1" t="s">
        <v>4</v>
      </c>
      <c r="C795" s="1" t="e">
        <v>#N/A</v>
      </c>
      <c r="D795" s="1" t="e">
        <v>#N/A</v>
      </c>
      <c r="E795" s="1" t="e">
        <v>#N/A</v>
      </c>
      <c r="F795" s="1" t="s">
        <v>2363</v>
      </c>
      <c r="G795" s="1" t="e">
        <v>#N/A</v>
      </c>
      <c r="H795" s="1" t="e">
        <v>#N/A</v>
      </c>
      <c r="I795" s="1">
        <v>11</v>
      </c>
      <c r="J795" s="4">
        <v>557595</v>
      </c>
      <c r="K795" s="4">
        <v>560107</v>
      </c>
      <c r="L795" s="1">
        <v>101</v>
      </c>
      <c r="M795" s="1">
        <v>11</v>
      </c>
      <c r="N795" s="1">
        <v>721570</v>
      </c>
      <c r="O795" s="1">
        <v>825777</v>
      </c>
      <c r="P795" s="1" t="s">
        <v>2311</v>
      </c>
      <c r="Q795" s="1" t="s">
        <v>2310</v>
      </c>
      <c r="R795" s="1">
        <v>1.3459999999999999E-12</v>
      </c>
      <c r="S795" s="1">
        <v>4.3900000000000002E-2</v>
      </c>
      <c r="T795" s="1">
        <v>1</v>
      </c>
      <c r="U795" s="1" t="s">
        <v>2310</v>
      </c>
      <c r="V795" s="1" t="s">
        <v>1</v>
      </c>
      <c r="X795" s="2"/>
      <c r="Y795" s="2"/>
      <c r="Z795" s="2"/>
      <c r="AA795" s="2"/>
      <c r="AB795" s="1">
        <f>COUNTA(V795:AA795)</f>
        <v>1</v>
      </c>
      <c r="AD795" s="1" t="s">
        <v>2363</v>
      </c>
    </row>
    <row r="796" spans="1:30" x14ac:dyDescent="0.2">
      <c r="A796" s="1" t="s">
        <v>2359</v>
      </c>
      <c r="B796" s="1" t="s">
        <v>2362</v>
      </c>
      <c r="C796" s="1" t="s">
        <v>2361</v>
      </c>
      <c r="D796" s="1" t="s">
        <v>9</v>
      </c>
      <c r="E796" s="9"/>
      <c r="F796" s="1" t="s">
        <v>2359</v>
      </c>
      <c r="G796" s="1" t="s">
        <v>2360</v>
      </c>
      <c r="H796" s="1" t="s">
        <v>2257</v>
      </c>
      <c r="I796" s="1">
        <v>11</v>
      </c>
      <c r="J796" s="4">
        <v>537527</v>
      </c>
      <c r="K796" s="4">
        <v>554916</v>
      </c>
      <c r="L796" s="1">
        <v>101</v>
      </c>
      <c r="M796" s="1">
        <v>11</v>
      </c>
      <c r="N796" s="1">
        <v>721570</v>
      </c>
      <c r="O796" s="1">
        <v>825777</v>
      </c>
      <c r="P796" s="1" t="s">
        <v>2311</v>
      </c>
      <c r="Q796" s="1" t="s">
        <v>2310</v>
      </c>
      <c r="R796" s="1">
        <v>1.3459999999999999E-12</v>
      </c>
      <c r="S796" s="1">
        <v>4.3900000000000002E-2</v>
      </c>
      <c r="T796" s="1">
        <v>1</v>
      </c>
      <c r="U796" s="1" t="s">
        <v>2310</v>
      </c>
      <c r="V796" s="1" t="s">
        <v>1</v>
      </c>
      <c r="X796" s="2"/>
      <c r="Y796" s="2"/>
      <c r="Z796" s="2"/>
      <c r="AA796" s="2"/>
      <c r="AB796" s="1">
        <f>COUNTA(V796:AA796)</f>
        <v>1</v>
      </c>
      <c r="AD796" s="1" t="s">
        <v>2359</v>
      </c>
    </row>
    <row r="797" spans="1:30" ht="15" x14ac:dyDescent="0.2">
      <c r="A797" s="1" t="s">
        <v>2358</v>
      </c>
      <c r="B797" s="1" t="s">
        <v>4</v>
      </c>
      <c r="C797" s="1" t="s">
        <v>2357</v>
      </c>
      <c r="D797" s="1" t="s">
        <v>9</v>
      </c>
      <c r="E797" s="1" t="s">
        <v>2355</v>
      </c>
      <c r="F797" s="1" t="s">
        <v>2355</v>
      </c>
      <c r="G797" s="1" t="s">
        <v>2356</v>
      </c>
      <c r="H797" s="1" t="s">
        <v>2257</v>
      </c>
      <c r="I797" s="1">
        <v>11</v>
      </c>
      <c r="J797" s="4">
        <v>799179</v>
      </c>
      <c r="K797" s="4">
        <v>809753</v>
      </c>
      <c r="L797" s="1">
        <v>101</v>
      </c>
      <c r="M797" s="1">
        <v>11</v>
      </c>
      <c r="N797" s="1">
        <v>721570</v>
      </c>
      <c r="O797" s="1">
        <v>825777</v>
      </c>
      <c r="P797" s="1" t="s">
        <v>2311</v>
      </c>
      <c r="Q797" s="1" t="s">
        <v>2310</v>
      </c>
      <c r="R797" s="1">
        <v>1.3459999999999999E-12</v>
      </c>
      <c r="S797" s="1">
        <v>4.3900000000000002E-2</v>
      </c>
      <c r="T797" s="1">
        <v>1</v>
      </c>
      <c r="U797" s="1" t="s">
        <v>2310</v>
      </c>
      <c r="V797" s="1" t="s">
        <v>1</v>
      </c>
      <c r="AB797" s="1">
        <f>COUNTA(V797:AA797)</f>
        <v>1</v>
      </c>
      <c r="AD797" s="1" t="s">
        <v>2355</v>
      </c>
    </row>
    <row r="798" spans="1:30" x14ac:dyDescent="0.2">
      <c r="A798" s="1" t="s">
        <v>2351</v>
      </c>
      <c r="B798" s="1" t="s">
        <v>2354</v>
      </c>
      <c r="C798" s="1" t="s">
        <v>2353</v>
      </c>
      <c r="D798" s="1" t="s">
        <v>9</v>
      </c>
      <c r="F798" s="1" t="s">
        <v>2351</v>
      </c>
      <c r="G798" s="1" t="s">
        <v>2352</v>
      </c>
      <c r="H798" s="1" t="s">
        <v>2257</v>
      </c>
      <c r="I798" s="1">
        <v>11</v>
      </c>
      <c r="J798" s="4">
        <v>818902</v>
      </c>
      <c r="K798" s="4">
        <v>825573</v>
      </c>
      <c r="L798" s="1">
        <v>101</v>
      </c>
      <c r="M798" s="1">
        <v>11</v>
      </c>
      <c r="N798" s="1">
        <v>721570</v>
      </c>
      <c r="O798" s="1">
        <v>825777</v>
      </c>
      <c r="P798" s="1" t="s">
        <v>2311</v>
      </c>
      <c r="Q798" s="1" t="s">
        <v>2310</v>
      </c>
      <c r="R798" s="1">
        <v>1.3459999999999999E-12</v>
      </c>
      <c r="S798" s="1">
        <v>4.3900000000000002E-2</v>
      </c>
      <c r="T798" s="1">
        <v>1</v>
      </c>
      <c r="U798" s="1" t="s">
        <v>2310</v>
      </c>
      <c r="V798" s="1" t="s">
        <v>1</v>
      </c>
      <c r="AB798" s="1">
        <f>COUNTA(V798:AA798)</f>
        <v>1</v>
      </c>
      <c r="AD798" s="1" t="s">
        <v>2351</v>
      </c>
    </row>
    <row r="799" spans="1:30" x14ac:dyDescent="0.2">
      <c r="A799" s="1" t="s">
        <v>2347</v>
      </c>
      <c r="B799" s="1" t="s">
        <v>2350</v>
      </c>
      <c r="C799" s="1" t="s">
        <v>2349</v>
      </c>
      <c r="D799" s="1" t="s">
        <v>9</v>
      </c>
      <c r="F799" s="1" t="s">
        <v>2347</v>
      </c>
      <c r="G799" s="1" t="s">
        <v>2348</v>
      </c>
      <c r="H799" s="1" t="s">
        <v>2257</v>
      </c>
      <c r="I799" s="1">
        <v>11</v>
      </c>
      <c r="J799" s="4">
        <v>837356</v>
      </c>
      <c r="K799" s="4">
        <v>842545</v>
      </c>
      <c r="L799" s="1">
        <v>101</v>
      </c>
      <c r="M799" s="1">
        <v>11</v>
      </c>
      <c r="N799" s="1">
        <v>721570</v>
      </c>
      <c r="O799" s="1">
        <v>825777</v>
      </c>
      <c r="P799" s="1" t="s">
        <v>2311</v>
      </c>
      <c r="Q799" s="1" t="s">
        <v>2310</v>
      </c>
      <c r="R799" s="1">
        <v>1.3459999999999999E-12</v>
      </c>
      <c r="S799" s="1">
        <v>4.3900000000000002E-2</v>
      </c>
      <c r="T799" s="1">
        <v>1</v>
      </c>
      <c r="U799" s="1" t="s">
        <v>2310</v>
      </c>
      <c r="V799" s="1" t="s">
        <v>1</v>
      </c>
      <c r="AB799" s="1">
        <f>COUNTA(V799:AA799)</f>
        <v>1</v>
      </c>
      <c r="AD799" s="1" t="s">
        <v>2347</v>
      </c>
    </row>
    <row r="800" spans="1:30" x14ac:dyDescent="0.2">
      <c r="A800" s="1" t="s">
        <v>2343</v>
      </c>
      <c r="B800" s="1" t="s">
        <v>2346</v>
      </c>
      <c r="C800" s="1" t="s">
        <v>2345</v>
      </c>
      <c r="D800" s="1" t="s">
        <v>9</v>
      </c>
      <c r="F800" s="1" t="s">
        <v>2343</v>
      </c>
      <c r="G800" s="1" t="s">
        <v>2344</v>
      </c>
      <c r="H800" s="1" t="s">
        <v>2257</v>
      </c>
      <c r="I800" s="1">
        <v>11</v>
      </c>
      <c r="J800" s="4">
        <v>448268</v>
      </c>
      <c r="K800" s="4">
        <v>491393</v>
      </c>
      <c r="L800" s="1">
        <v>101</v>
      </c>
      <c r="M800" s="1">
        <v>11</v>
      </c>
      <c r="N800" s="1">
        <v>721570</v>
      </c>
      <c r="O800" s="1">
        <v>825777</v>
      </c>
      <c r="P800" s="1" t="s">
        <v>2311</v>
      </c>
      <c r="Q800" s="1" t="s">
        <v>2310</v>
      </c>
      <c r="R800" s="1">
        <v>1.3459999999999999E-12</v>
      </c>
      <c r="S800" s="1">
        <v>4.3900000000000002E-2</v>
      </c>
      <c r="T800" s="1">
        <v>1</v>
      </c>
      <c r="U800" s="1" t="s">
        <v>2310</v>
      </c>
      <c r="V800" s="1" t="s">
        <v>1</v>
      </c>
      <c r="AB800" s="1">
        <f>COUNTA(V800:AA800)</f>
        <v>1</v>
      </c>
      <c r="AD800" s="1" t="s">
        <v>2343</v>
      </c>
    </row>
    <row r="801" spans="1:30" x14ac:dyDescent="0.2">
      <c r="A801" s="1" t="s">
        <v>2339</v>
      </c>
      <c r="B801" s="1" t="s">
        <v>2342</v>
      </c>
      <c r="C801" s="1" t="s">
        <v>2341</v>
      </c>
      <c r="D801" s="1" t="s">
        <v>9</v>
      </c>
      <c r="F801" s="1" t="s">
        <v>2339</v>
      </c>
      <c r="G801" s="1" t="s">
        <v>2340</v>
      </c>
      <c r="H801" s="1" t="s">
        <v>2257</v>
      </c>
      <c r="I801" s="1">
        <v>11</v>
      </c>
      <c r="J801" s="4">
        <v>494512</v>
      </c>
      <c r="K801" s="4">
        <v>507300</v>
      </c>
      <c r="L801" s="1">
        <v>101</v>
      </c>
      <c r="M801" s="1">
        <v>11</v>
      </c>
      <c r="N801" s="1">
        <v>721570</v>
      </c>
      <c r="O801" s="1">
        <v>825777</v>
      </c>
      <c r="P801" s="1" t="s">
        <v>2311</v>
      </c>
      <c r="Q801" s="1" t="s">
        <v>2310</v>
      </c>
      <c r="R801" s="1">
        <v>1.3459999999999999E-12</v>
      </c>
      <c r="S801" s="1">
        <v>4.3900000000000002E-2</v>
      </c>
      <c r="T801" s="1">
        <v>1</v>
      </c>
      <c r="U801" s="1" t="s">
        <v>2310</v>
      </c>
      <c r="V801" s="1" t="s">
        <v>1</v>
      </c>
      <c r="AB801" s="1">
        <f>COUNTA(V801:AA801)</f>
        <v>1</v>
      </c>
      <c r="AD801" s="1" t="s">
        <v>2339</v>
      </c>
    </row>
    <row r="802" spans="1:30" x14ac:dyDescent="0.2">
      <c r="A802" s="1" t="s">
        <v>2335</v>
      </c>
      <c r="B802" s="1" t="s">
        <v>2338</v>
      </c>
      <c r="C802" s="1" t="s">
        <v>2337</v>
      </c>
      <c r="D802" s="1" t="s">
        <v>9</v>
      </c>
      <c r="F802" s="1" t="s">
        <v>2335</v>
      </c>
      <c r="G802" s="1" t="s">
        <v>2336</v>
      </c>
      <c r="H802" s="1" t="s">
        <v>2257</v>
      </c>
      <c r="I802" s="1">
        <v>11</v>
      </c>
      <c r="J802" s="4">
        <v>809647</v>
      </c>
      <c r="K802" s="4">
        <v>812880</v>
      </c>
      <c r="L802" s="1">
        <v>101</v>
      </c>
      <c r="M802" s="1">
        <v>11</v>
      </c>
      <c r="N802" s="1">
        <v>721570</v>
      </c>
      <c r="O802" s="1">
        <v>825777</v>
      </c>
      <c r="P802" s="1" t="s">
        <v>2311</v>
      </c>
      <c r="Q802" s="1" t="s">
        <v>2310</v>
      </c>
      <c r="R802" s="1">
        <v>1.3459999999999999E-12</v>
      </c>
      <c r="S802" s="1">
        <v>4.3900000000000002E-2</v>
      </c>
      <c r="T802" s="1">
        <v>1</v>
      </c>
      <c r="U802" s="1" t="s">
        <v>2310</v>
      </c>
      <c r="V802" s="1" t="s">
        <v>1</v>
      </c>
      <c r="AB802" s="1">
        <f>COUNTA(V802:AA802)</f>
        <v>1</v>
      </c>
      <c r="AD802" s="1" t="s">
        <v>2335</v>
      </c>
    </row>
    <row r="803" spans="1:30" x14ac:dyDescent="0.2">
      <c r="A803" s="1" t="s">
        <v>2331</v>
      </c>
      <c r="B803" s="1" t="s">
        <v>2334</v>
      </c>
      <c r="C803" s="1" t="s">
        <v>2333</v>
      </c>
      <c r="D803" s="1" t="s">
        <v>9</v>
      </c>
      <c r="F803" s="1" t="s">
        <v>2331</v>
      </c>
      <c r="G803" s="1" t="s">
        <v>2332</v>
      </c>
      <c r="H803" s="1" t="s">
        <v>2257</v>
      </c>
      <c r="I803" s="1">
        <v>11</v>
      </c>
      <c r="J803" s="4">
        <v>626431</v>
      </c>
      <c r="K803" s="4">
        <v>627143</v>
      </c>
      <c r="L803" s="1">
        <v>101</v>
      </c>
      <c r="M803" s="1">
        <v>11</v>
      </c>
      <c r="N803" s="1">
        <v>721570</v>
      </c>
      <c r="O803" s="1">
        <v>825777</v>
      </c>
      <c r="P803" s="1" t="s">
        <v>2311</v>
      </c>
      <c r="Q803" s="1" t="s">
        <v>2310</v>
      </c>
      <c r="R803" s="1">
        <v>1.3459999999999999E-12</v>
      </c>
      <c r="S803" s="1">
        <v>4.3900000000000002E-2</v>
      </c>
      <c r="T803" s="1">
        <v>1</v>
      </c>
      <c r="U803" s="1" t="s">
        <v>2310</v>
      </c>
      <c r="V803" s="1" t="s">
        <v>1</v>
      </c>
      <c r="AB803" s="1">
        <f>COUNTA(V803:AA803)</f>
        <v>1</v>
      </c>
      <c r="AD803" s="1" t="s">
        <v>2331</v>
      </c>
    </row>
    <row r="804" spans="1:30" x14ac:dyDescent="0.2">
      <c r="A804" s="1" t="s">
        <v>2327</v>
      </c>
      <c r="B804" s="1" t="s">
        <v>2330</v>
      </c>
      <c r="C804" s="1" t="s">
        <v>2329</v>
      </c>
      <c r="D804" s="1" t="s">
        <v>9</v>
      </c>
      <c r="F804" s="1" t="s">
        <v>2327</v>
      </c>
      <c r="G804" s="1" t="s">
        <v>2328</v>
      </c>
      <c r="H804" s="1" t="s">
        <v>2257</v>
      </c>
      <c r="I804" s="1">
        <v>11</v>
      </c>
      <c r="J804" s="4">
        <v>790475</v>
      </c>
      <c r="K804" s="4">
        <v>798316</v>
      </c>
      <c r="L804" s="1">
        <v>101</v>
      </c>
      <c r="M804" s="1">
        <v>11</v>
      </c>
      <c r="N804" s="1">
        <v>721570</v>
      </c>
      <c r="O804" s="1">
        <v>825777</v>
      </c>
      <c r="P804" s="1" t="s">
        <v>2311</v>
      </c>
      <c r="Q804" s="1" t="s">
        <v>2310</v>
      </c>
      <c r="R804" s="1">
        <v>1.3459999999999999E-12</v>
      </c>
      <c r="S804" s="1">
        <v>4.3900000000000002E-2</v>
      </c>
      <c r="T804" s="1">
        <v>1</v>
      </c>
      <c r="U804" s="1" t="s">
        <v>2310</v>
      </c>
      <c r="V804" s="1" t="s">
        <v>1</v>
      </c>
      <c r="AB804" s="1">
        <f>COUNTA(V804:AA804)</f>
        <v>1</v>
      </c>
      <c r="AD804" s="1" t="s">
        <v>2327</v>
      </c>
    </row>
    <row r="805" spans="1:30" s="8" customFormat="1" x14ac:dyDescent="0.2">
      <c r="A805" s="1" t="s">
        <v>2323</v>
      </c>
      <c r="B805" s="1" t="s">
        <v>2326</v>
      </c>
      <c r="C805" s="1" t="s">
        <v>2325</v>
      </c>
      <c r="D805" s="1" t="s">
        <v>1515</v>
      </c>
      <c r="E805" s="2"/>
      <c r="F805" s="1" t="s">
        <v>2323</v>
      </c>
      <c r="G805" s="1" t="s">
        <v>2324</v>
      </c>
      <c r="H805" s="1" t="s">
        <v>2257</v>
      </c>
      <c r="I805" s="1">
        <v>11</v>
      </c>
      <c r="J805" s="4">
        <v>811681</v>
      </c>
      <c r="K805" s="4">
        <v>811814</v>
      </c>
      <c r="L805" s="1">
        <v>101</v>
      </c>
      <c r="M805" s="1">
        <v>11</v>
      </c>
      <c r="N805" s="1">
        <v>721570</v>
      </c>
      <c r="O805" s="1">
        <v>825777</v>
      </c>
      <c r="P805" s="1" t="s">
        <v>2311</v>
      </c>
      <c r="Q805" s="1" t="s">
        <v>2310</v>
      </c>
      <c r="R805" s="1">
        <v>1.3459999999999999E-12</v>
      </c>
      <c r="S805" s="1">
        <v>4.3900000000000002E-2</v>
      </c>
      <c r="T805" s="1">
        <v>1</v>
      </c>
      <c r="U805" s="1" t="s">
        <v>2310</v>
      </c>
      <c r="V805" s="1" t="s">
        <v>1</v>
      </c>
      <c r="W805" s="1"/>
      <c r="X805" s="1"/>
      <c r="Y805" s="1"/>
      <c r="Z805" s="1"/>
      <c r="AA805" s="1"/>
      <c r="AB805" s="1">
        <f>COUNTA(V805:AA805)</f>
        <v>1</v>
      </c>
      <c r="AC805" s="1"/>
      <c r="AD805" s="1" t="s">
        <v>2323</v>
      </c>
    </row>
    <row r="806" spans="1:30" x14ac:dyDescent="0.2">
      <c r="A806" s="1" t="s">
        <v>2319</v>
      </c>
      <c r="B806" s="1" t="s">
        <v>2322</v>
      </c>
      <c r="C806" s="1" t="s">
        <v>2321</v>
      </c>
      <c r="D806" s="1" t="s">
        <v>9</v>
      </c>
      <c r="F806" s="1" t="s">
        <v>2319</v>
      </c>
      <c r="G806" s="1" t="s">
        <v>2320</v>
      </c>
      <c r="H806" s="1" t="s">
        <v>2257</v>
      </c>
      <c r="I806" s="1">
        <v>11</v>
      </c>
      <c r="J806" s="4">
        <v>747329</v>
      </c>
      <c r="K806" s="4">
        <v>765024</v>
      </c>
      <c r="L806" s="1">
        <v>101</v>
      </c>
      <c r="M806" s="1">
        <v>11</v>
      </c>
      <c r="N806" s="1">
        <v>721570</v>
      </c>
      <c r="O806" s="1">
        <v>825777</v>
      </c>
      <c r="P806" s="1" t="s">
        <v>2311</v>
      </c>
      <c r="Q806" s="1" t="s">
        <v>2310</v>
      </c>
      <c r="R806" s="1">
        <v>1.3459999999999999E-12</v>
      </c>
      <c r="S806" s="1">
        <v>4.3900000000000002E-2</v>
      </c>
      <c r="T806" s="1">
        <v>1</v>
      </c>
      <c r="U806" s="1" t="s">
        <v>2310</v>
      </c>
      <c r="V806" s="1" t="s">
        <v>1</v>
      </c>
      <c r="AB806" s="1">
        <f>COUNTA(V806:AA806)</f>
        <v>1</v>
      </c>
      <c r="AD806" s="1" t="s">
        <v>2319</v>
      </c>
    </row>
    <row r="807" spans="1:30" x14ac:dyDescent="0.2">
      <c r="A807" s="1" t="s">
        <v>2315</v>
      </c>
      <c r="B807" s="1" t="s">
        <v>2318</v>
      </c>
      <c r="C807" s="1" t="s">
        <v>2317</v>
      </c>
      <c r="D807" s="1" t="s">
        <v>9</v>
      </c>
      <c r="F807" s="1" t="s">
        <v>2315</v>
      </c>
      <c r="G807" s="1" t="s">
        <v>2316</v>
      </c>
      <c r="H807" s="1" t="s">
        <v>2257</v>
      </c>
      <c r="I807" s="1">
        <v>11</v>
      </c>
      <c r="J807" s="4">
        <v>695428</v>
      </c>
      <c r="K807" s="4">
        <v>705028</v>
      </c>
      <c r="L807" s="1">
        <v>101</v>
      </c>
      <c r="M807" s="1">
        <v>11</v>
      </c>
      <c r="N807" s="1">
        <v>721570</v>
      </c>
      <c r="O807" s="1">
        <v>825777</v>
      </c>
      <c r="P807" s="1" t="s">
        <v>2311</v>
      </c>
      <c r="Q807" s="1" t="s">
        <v>2310</v>
      </c>
      <c r="R807" s="1">
        <v>1.3459999999999999E-12</v>
      </c>
      <c r="S807" s="1">
        <v>4.3900000000000002E-2</v>
      </c>
      <c r="T807" s="1">
        <v>1</v>
      </c>
      <c r="U807" s="1" t="s">
        <v>2310</v>
      </c>
      <c r="V807" s="1" t="s">
        <v>1</v>
      </c>
      <c r="AB807" s="1">
        <f>COUNTA(V807:AA807)</f>
        <v>1</v>
      </c>
      <c r="AD807" s="1" t="s">
        <v>2315</v>
      </c>
    </row>
    <row r="808" spans="1:30" x14ac:dyDescent="0.2">
      <c r="A808" s="1" t="s">
        <v>2309</v>
      </c>
      <c r="B808" s="1" t="s">
        <v>2314</v>
      </c>
      <c r="C808" s="1" t="s">
        <v>2313</v>
      </c>
      <c r="D808" s="1" t="s">
        <v>9</v>
      </c>
      <c r="F808" s="1" t="s">
        <v>2309</v>
      </c>
      <c r="G808" s="1" t="s">
        <v>2312</v>
      </c>
      <c r="H808" s="1" t="s">
        <v>2257</v>
      </c>
      <c r="I808" s="1">
        <v>11</v>
      </c>
      <c r="J808" s="4">
        <v>842808</v>
      </c>
      <c r="K808" s="4">
        <v>867116</v>
      </c>
      <c r="L808" s="1">
        <v>101</v>
      </c>
      <c r="M808" s="1">
        <v>11</v>
      </c>
      <c r="N808" s="1">
        <v>721570</v>
      </c>
      <c r="O808" s="1">
        <v>825777</v>
      </c>
      <c r="P808" s="1" t="s">
        <v>2311</v>
      </c>
      <c r="Q808" s="1" t="s">
        <v>2310</v>
      </c>
      <c r="R808" s="1">
        <v>1.3459999999999999E-12</v>
      </c>
      <c r="S808" s="1">
        <v>4.3900000000000002E-2</v>
      </c>
      <c r="T808" s="1">
        <v>1</v>
      </c>
      <c r="U808" s="1" t="s">
        <v>2310</v>
      </c>
      <c r="V808" s="1" t="s">
        <v>1</v>
      </c>
      <c r="AB808" s="1">
        <f>COUNTA(V808:AA808)</f>
        <v>1</v>
      </c>
      <c r="AD808" s="1" t="s">
        <v>2309</v>
      </c>
    </row>
    <row r="809" spans="1:30" x14ac:dyDescent="0.2">
      <c r="A809" s="1" t="s">
        <v>2306</v>
      </c>
      <c r="B809" s="1" t="s">
        <v>4</v>
      </c>
      <c r="C809" s="1" t="s">
        <v>2308</v>
      </c>
      <c r="D809" s="1" t="s">
        <v>9</v>
      </c>
      <c r="F809" s="1" t="s">
        <v>2306</v>
      </c>
      <c r="G809" s="1" t="s">
        <v>2307</v>
      </c>
      <c r="H809" s="1" t="s">
        <v>2257</v>
      </c>
      <c r="I809" s="1">
        <v>11</v>
      </c>
      <c r="J809" s="4">
        <v>2316875</v>
      </c>
      <c r="K809" s="4">
        <v>2324279</v>
      </c>
      <c r="L809" s="1">
        <v>102</v>
      </c>
      <c r="M809" s="1">
        <v>11</v>
      </c>
      <c r="N809" s="1">
        <v>1871813</v>
      </c>
      <c r="O809" s="1">
        <v>2039274</v>
      </c>
      <c r="P809" s="1" t="s">
        <v>2256</v>
      </c>
      <c r="Q809" s="1" t="s">
        <v>2263</v>
      </c>
      <c r="R809" s="1">
        <v>9.7050000000000009E-38</v>
      </c>
      <c r="S809" s="1">
        <v>-8.1699999999999995E-2</v>
      </c>
      <c r="T809" s="1">
        <v>3</v>
      </c>
      <c r="U809" s="1" t="s">
        <v>2262</v>
      </c>
      <c r="V809" s="1" t="s">
        <v>1</v>
      </c>
      <c r="X809" s="2"/>
      <c r="Y809" s="2"/>
      <c r="Z809" s="2"/>
      <c r="AA809" s="2"/>
      <c r="AB809" s="1">
        <f>COUNTA(V809:AA809)</f>
        <v>1</v>
      </c>
      <c r="AD809" s="1" t="s">
        <v>2306</v>
      </c>
    </row>
    <row r="810" spans="1:30" x14ac:dyDescent="0.2">
      <c r="A810" s="1" t="s">
        <v>2302</v>
      </c>
      <c r="B810" s="1" t="s">
        <v>2305</v>
      </c>
      <c r="C810" s="1" t="s">
        <v>2304</v>
      </c>
      <c r="D810" s="1" t="s">
        <v>9</v>
      </c>
      <c r="F810" s="1" t="s">
        <v>2302</v>
      </c>
      <c r="G810" s="1" t="s">
        <v>2303</v>
      </c>
      <c r="H810" s="1" t="s">
        <v>2257</v>
      </c>
      <c r="I810" s="1">
        <v>11</v>
      </c>
      <c r="J810" s="4">
        <v>1773982</v>
      </c>
      <c r="K810" s="4">
        <v>1785222</v>
      </c>
      <c r="L810" s="1">
        <v>102</v>
      </c>
      <c r="M810" s="1">
        <v>11</v>
      </c>
      <c r="N810" s="1">
        <v>1871813</v>
      </c>
      <c r="O810" s="1">
        <v>2039274</v>
      </c>
      <c r="P810" s="1" t="s">
        <v>2256</v>
      </c>
      <c r="Q810" s="1" t="s">
        <v>2263</v>
      </c>
      <c r="R810" s="1">
        <v>9.7050000000000009E-38</v>
      </c>
      <c r="S810" s="1">
        <v>-8.1699999999999995E-2</v>
      </c>
      <c r="T810" s="1">
        <v>3</v>
      </c>
      <c r="U810" s="1" t="s">
        <v>2262</v>
      </c>
      <c r="V810" s="1" t="s">
        <v>1</v>
      </c>
      <c r="AB810" s="1">
        <f>COUNTA(V810:AA810)</f>
        <v>1</v>
      </c>
      <c r="AD810" s="1" t="s">
        <v>2302</v>
      </c>
    </row>
    <row r="811" spans="1:30" x14ac:dyDescent="0.2">
      <c r="A811" s="1" t="s">
        <v>2298</v>
      </c>
      <c r="B811" s="1" t="s">
        <v>4</v>
      </c>
      <c r="C811" s="1" t="s">
        <v>2301</v>
      </c>
      <c r="D811" s="1" t="s">
        <v>84</v>
      </c>
      <c r="F811" s="1" t="s">
        <v>2298</v>
      </c>
      <c r="G811" s="1" t="s">
        <v>2300</v>
      </c>
      <c r="H811" s="1" t="s">
        <v>2257</v>
      </c>
      <c r="I811" s="1">
        <v>11</v>
      </c>
      <c r="J811" s="4">
        <v>2016406</v>
      </c>
      <c r="K811" s="4">
        <v>2022700</v>
      </c>
      <c r="L811" s="1">
        <v>102</v>
      </c>
      <c r="M811" s="1">
        <v>11</v>
      </c>
      <c r="N811" s="1">
        <v>1871813</v>
      </c>
      <c r="O811" s="1">
        <v>2039274</v>
      </c>
      <c r="P811" s="1" t="s">
        <v>2256</v>
      </c>
      <c r="Q811" s="1" t="s">
        <v>2255</v>
      </c>
      <c r="R811" s="7">
        <v>9.7050000000000009E-38</v>
      </c>
      <c r="S811" s="1"/>
      <c r="T811" s="1">
        <v>15</v>
      </c>
      <c r="U811" s="1" t="s">
        <v>2299</v>
      </c>
      <c r="V811" s="1" t="s">
        <v>1</v>
      </c>
      <c r="W811" s="1" t="s">
        <v>26</v>
      </c>
      <c r="X811" s="2"/>
      <c r="Y811" s="2"/>
      <c r="Z811" s="2"/>
      <c r="AA811" s="1" t="s">
        <v>280</v>
      </c>
      <c r="AB811" s="1">
        <f>COUNTA(V811:AA811)</f>
        <v>3</v>
      </c>
      <c r="AD811" s="1" t="s">
        <v>2298</v>
      </c>
    </row>
    <row r="812" spans="1:30" x14ac:dyDescent="0.2">
      <c r="A812" s="1" t="s">
        <v>2294</v>
      </c>
      <c r="B812" s="1" t="s">
        <v>2297</v>
      </c>
      <c r="C812" s="1" t="s">
        <v>2296</v>
      </c>
      <c r="D812" s="1" t="s">
        <v>9</v>
      </c>
      <c r="F812" s="1" t="s">
        <v>2294</v>
      </c>
      <c r="G812" s="1" t="s">
        <v>2295</v>
      </c>
      <c r="H812" s="1" t="s">
        <v>2257</v>
      </c>
      <c r="I812" s="1">
        <v>11</v>
      </c>
      <c r="J812" s="4">
        <v>2150342</v>
      </c>
      <c r="K812" s="4">
        <v>2170833</v>
      </c>
      <c r="L812" s="1">
        <v>102</v>
      </c>
      <c r="M812" s="1">
        <v>11</v>
      </c>
      <c r="N812" s="1">
        <v>1871813</v>
      </c>
      <c r="O812" s="1">
        <v>2039274</v>
      </c>
      <c r="P812" s="1" t="s">
        <v>2256</v>
      </c>
      <c r="Q812" s="1" t="s">
        <v>2263</v>
      </c>
      <c r="R812" s="1">
        <v>9.7050000000000009E-38</v>
      </c>
      <c r="S812" s="1">
        <v>-8.1699999999999995E-2</v>
      </c>
      <c r="T812" s="1">
        <v>3</v>
      </c>
      <c r="U812" s="1" t="s">
        <v>2262</v>
      </c>
      <c r="V812" s="1" t="s">
        <v>1</v>
      </c>
      <c r="W812" s="1" t="s">
        <v>26</v>
      </c>
      <c r="X812" s="5" t="s">
        <v>172</v>
      </c>
      <c r="Y812" s="2"/>
      <c r="Z812" s="2"/>
      <c r="AA812" s="1" t="s">
        <v>280</v>
      </c>
      <c r="AB812" s="1">
        <f>COUNTA(V812:AA812)</f>
        <v>4</v>
      </c>
      <c r="AD812" s="1" t="s">
        <v>2294</v>
      </c>
    </row>
    <row r="813" spans="1:30" x14ac:dyDescent="0.2">
      <c r="A813" s="1" t="s">
        <v>2291</v>
      </c>
      <c r="B813" s="1" t="s">
        <v>4</v>
      </c>
      <c r="C813" s="1" t="s">
        <v>2293</v>
      </c>
      <c r="D813" s="1" t="s">
        <v>84</v>
      </c>
      <c r="F813" s="1" t="s">
        <v>2291</v>
      </c>
      <c r="G813" s="1" t="s">
        <v>2292</v>
      </c>
      <c r="H813" s="1" t="s">
        <v>2257</v>
      </c>
      <c r="I813" s="1">
        <v>11</v>
      </c>
      <c r="J813" s="4">
        <v>2161731</v>
      </c>
      <c r="K813" s="4">
        <v>2169894</v>
      </c>
      <c r="L813" s="1">
        <v>102</v>
      </c>
      <c r="M813" s="1">
        <v>11</v>
      </c>
      <c r="N813" s="1">
        <v>1871813</v>
      </c>
      <c r="O813" s="1">
        <v>2039274</v>
      </c>
      <c r="P813" s="1" t="s">
        <v>2256</v>
      </c>
      <c r="Q813" s="1" t="s">
        <v>2263</v>
      </c>
      <c r="R813" s="1">
        <v>9.7050000000000009E-38</v>
      </c>
      <c r="S813" s="1">
        <v>-8.1699999999999995E-2</v>
      </c>
      <c r="T813" s="1">
        <v>3</v>
      </c>
      <c r="U813" s="1" t="s">
        <v>2262</v>
      </c>
      <c r="V813" s="1" t="s">
        <v>1</v>
      </c>
      <c r="W813" s="1" t="s">
        <v>26</v>
      </c>
      <c r="X813" s="5" t="s">
        <v>172</v>
      </c>
      <c r="Y813" s="2"/>
      <c r="Z813" s="2"/>
      <c r="AA813" s="1" t="s">
        <v>280</v>
      </c>
      <c r="AB813" s="1">
        <f>COUNTA(V813:AA813)</f>
        <v>4</v>
      </c>
      <c r="AD813" s="1" t="s">
        <v>2291</v>
      </c>
    </row>
    <row r="814" spans="1:30" x14ac:dyDescent="0.2">
      <c r="A814" s="1" t="s">
        <v>2288</v>
      </c>
      <c r="B814" s="1" t="s">
        <v>4</v>
      </c>
      <c r="C814" s="1" t="s">
        <v>2290</v>
      </c>
      <c r="D814" s="1" t="s">
        <v>762</v>
      </c>
      <c r="F814" s="1" t="s">
        <v>2288</v>
      </c>
      <c r="G814" s="1" t="s">
        <v>2289</v>
      </c>
      <c r="H814" s="1" t="s">
        <v>2257</v>
      </c>
      <c r="I814" s="1">
        <v>11</v>
      </c>
      <c r="J814" s="4">
        <v>2153768</v>
      </c>
      <c r="K814" s="4">
        <v>2182439</v>
      </c>
      <c r="L814" s="1">
        <v>102</v>
      </c>
      <c r="M814" s="1">
        <v>11</v>
      </c>
      <c r="N814" s="1">
        <v>1871813</v>
      </c>
      <c r="O814" s="1">
        <v>2039274</v>
      </c>
      <c r="P814" s="1" t="s">
        <v>2256</v>
      </c>
      <c r="Q814" s="1" t="s">
        <v>2263</v>
      </c>
      <c r="R814" s="1">
        <v>9.7050000000000009E-38</v>
      </c>
      <c r="S814" s="1">
        <v>-8.1699999999999995E-2</v>
      </c>
      <c r="T814" s="1">
        <v>3</v>
      </c>
      <c r="U814" s="1" t="s">
        <v>2262</v>
      </c>
      <c r="V814" s="1" t="s">
        <v>1</v>
      </c>
      <c r="W814" s="1" t="s">
        <v>26</v>
      </c>
      <c r="X814" s="5" t="s">
        <v>172</v>
      </c>
      <c r="Y814" s="2"/>
      <c r="Z814" s="2"/>
      <c r="AA814" s="1" t="s">
        <v>280</v>
      </c>
      <c r="AB814" s="1">
        <f>COUNTA(V814:AA814)</f>
        <v>4</v>
      </c>
      <c r="AD814" s="1" t="s">
        <v>2288</v>
      </c>
    </row>
    <row r="815" spans="1:30" x14ac:dyDescent="0.2">
      <c r="A815" s="1" t="s">
        <v>2285</v>
      </c>
      <c r="B815" s="1" t="s">
        <v>4</v>
      </c>
      <c r="C815" s="1" t="s">
        <v>2287</v>
      </c>
      <c r="D815" s="1" t="s">
        <v>84</v>
      </c>
      <c r="F815" s="1" t="s">
        <v>2285</v>
      </c>
      <c r="G815" s="1" t="s">
        <v>2286</v>
      </c>
      <c r="H815" s="1" t="s">
        <v>2257</v>
      </c>
      <c r="I815" s="1">
        <v>11</v>
      </c>
      <c r="J815" s="4">
        <v>1923877</v>
      </c>
      <c r="K815" s="4">
        <v>1929145</v>
      </c>
      <c r="L815" s="1">
        <v>102</v>
      </c>
      <c r="M815" s="1">
        <v>11</v>
      </c>
      <c r="N815" s="1">
        <v>1871813</v>
      </c>
      <c r="O815" s="1">
        <v>2039274</v>
      </c>
      <c r="P815" s="1" t="s">
        <v>2256</v>
      </c>
      <c r="Q815" s="1" t="s">
        <v>2263</v>
      </c>
      <c r="R815" s="1">
        <v>9.7050000000000009E-38</v>
      </c>
      <c r="S815" s="1">
        <v>-8.1699999999999995E-2</v>
      </c>
      <c r="T815" s="1">
        <v>3</v>
      </c>
      <c r="U815" s="1" t="s">
        <v>2262</v>
      </c>
      <c r="V815" s="1" t="s">
        <v>1</v>
      </c>
      <c r="W815" s="1" t="s">
        <v>26</v>
      </c>
      <c r="X815" s="5" t="s">
        <v>172</v>
      </c>
      <c r="Y815" s="9"/>
      <c r="Z815" s="9"/>
      <c r="AA815" s="1" t="s">
        <v>280</v>
      </c>
      <c r="AB815" s="1">
        <f>COUNTA(V815:AA815)</f>
        <v>4</v>
      </c>
      <c r="AD815" s="1" t="s">
        <v>2285</v>
      </c>
    </row>
    <row r="816" spans="1:30" x14ac:dyDescent="0.2">
      <c r="A816" s="1" t="s">
        <v>2282</v>
      </c>
      <c r="B816" s="1" t="s">
        <v>4</v>
      </c>
      <c r="C816" s="1" t="s">
        <v>2284</v>
      </c>
      <c r="D816" s="1" t="s">
        <v>98</v>
      </c>
      <c r="E816" s="9"/>
      <c r="F816" s="1" t="s">
        <v>2282</v>
      </c>
      <c r="G816" s="1" t="s">
        <v>2283</v>
      </c>
      <c r="H816" s="1" t="s">
        <v>2257</v>
      </c>
      <c r="I816" s="1">
        <v>11</v>
      </c>
      <c r="J816" s="4">
        <v>1880694</v>
      </c>
      <c r="K816" s="4">
        <v>1880766</v>
      </c>
      <c r="L816" s="1">
        <v>102</v>
      </c>
      <c r="M816" s="1">
        <v>11</v>
      </c>
      <c r="N816" s="1">
        <v>1871813</v>
      </c>
      <c r="O816" s="1">
        <v>2039274</v>
      </c>
      <c r="P816" s="1" t="s">
        <v>2256</v>
      </c>
      <c r="Q816" s="1" t="s">
        <v>2263</v>
      </c>
      <c r="R816" s="1">
        <v>9.7050000000000009E-38</v>
      </c>
      <c r="S816" s="1">
        <v>-8.1699999999999995E-2</v>
      </c>
      <c r="T816" s="1">
        <v>3</v>
      </c>
      <c r="U816" s="1" t="s">
        <v>2262</v>
      </c>
      <c r="V816" s="1" t="s">
        <v>1</v>
      </c>
      <c r="W816" s="1" t="s">
        <v>26</v>
      </c>
      <c r="X816" s="5" t="s">
        <v>172</v>
      </c>
      <c r="Y816" s="2"/>
      <c r="Z816" s="2"/>
      <c r="AA816" s="1" t="s">
        <v>280</v>
      </c>
      <c r="AB816" s="1">
        <f>COUNTA(V816:AA816)</f>
        <v>4</v>
      </c>
      <c r="AD816" s="1" t="s">
        <v>2282</v>
      </c>
    </row>
    <row r="817" spans="1:30" x14ac:dyDescent="0.2">
      <c r="A817" s="1" t="s">
        <v>2278</v>
      </c>
      <c r="B817" s="1" t="s">
        <v>2281</v>
      </c>
      <c r="C817" s="1" t="s">
        <v>2280</v>
      </c>
      <c r="D817" s="1" t="s">
        <v>9</v>
      </c>
      <c r="F817" s="1" t="s">
        <v>2278</v>
      </c>
      <c r="G817" s="1" t="s">
        <v>2279</v>
      </c>
      <c r="H817" s="1" t="s">
        <v>2257</v>
      </c>
      <c r="I817" s="1">
        <v>11</v>
      </c>
      <c r="J817" s="4">
        <v>1968508</v>
      </c>
      <c r="K817" s="4">
        <v>2005752</v>
      </c>
      <c r="L817" s="1">
        <v>102</v>
      </c>
      <c r="M817" s="1">
        <v>11</v>
      </c>
      <c r="N817" s="1">
        <v>1871813</v>
      </c>
      <c r="O817" s="1">
        <v>2039274</v>
      </c>
      <c r="P817" s="1" t="s">
        <v>2256</v>
      </c>
      <c r="Q817" s="1" t="s">
        <v>2263</v>
      </c>
      <c r="R817" s="1">
        <v>9.7050000000000009E-38</v>
      </c>
      <c r="S817" s="1">
        <v>-8.1699999999999995E-2</v>
      </c>
      <c r="T817" s="1">
        <v>3</v>
      </c>
      <c r="U817" s="1" t="s">
        <v>2262</v>
      </c>
      <c r="V817" s="1" t="s">
        <v>1</v>
      </c>
      <c r="W817" s="1" t="s">
        <v>26</v>
      </c>
      <c r="X817" s="5" t="s">
        <v>172</v>
      </c>
      <c r="Y817" s="2"/>
      <c r="Z817" s="2"/>
      <c r="AA817" s="1" t="s">
        <v>280</v>
      </c>
      <c r="AB817" s="1">
        <f>COUNTA(V817:AA817)</f>
        <v>4</v>
      </c>
      <c r="AD817" s="1" t="s">
        <v>2278</v>
      </c>
    </row>
    <row r="818" spans="1:30" x14ac:dyDescent="0.2">
      <c r="A818" s="1" t="s">
        <v>2275</v>
      </c>
      <c r="B818" s="1" t="s">
        <v>4</v>
      </c>
      <c r="C818" s="1" t="s">
        <v>2277</v>
      </c>
      <c r="D818" s="1" t="s">
        <v>84</v>
      </c>
      <c r="F818" s="1" t="s">
        <v>2275</v>
      </c>
      <c r="G818" s="1" t="s">
        <v>2276</v>
      </c>
      <c r="H818" s="1" t="s">
        <v>2257</v>
      </c>
      <c r="I818" s="1">
        <v>11</v>
      </c>
      <c r="J818" s="4">
        <v>2004467</v>
      </c>
      <c r="K818" s="4">
        <v>2011150</v>
      </c>
      <c r="L818" s="1">
        <v>102</v>
      </c>
      <c r="M818" s="1">
        <v>11</v>
      </c>
      <c r="N818" s="1">
        <v>1871813</v>
      </c>
      <c r="O818" s="1">
        <v>2039274</v>
      </c>
      <c r="P818" s="1" t="s">
        <v>2256</v>
      </c>
      <c r="Q818" s="1" t="s">
        <v>2263</v>
      </c>
      <c r="R818" s="1">
        <v>9.7050000000000009E-38</v>
      </c>
      <c r="S818" s="1">
        <v>-8.1699999999999995E-2</v>
      </c>
      <c r="T818" s="1">
        <v>3</v>
      </c>
      <c r="U818" s="1" t="s">
        <v>2262</v>
      </c>
      <c r="V818" s="1" t="s">
        <v>1</v>
      </c>
      <c r="W818" s="1" t="s">
        <v>26</v>
      </c>
      <c r="X818" s="5" t="s">
        <v>172</v>
      </c>
      <c r="Y818" s="2"/>
      <c r="Z818" s="2"/>
      <c r="AA818" s="1" t="s">
        <v>280</v>
      </c>
      <c r="AB818" s="1">
        <f>COUNTA(V818:AA818)</f>
        <v>4</v>
      </c>
      <c r="AD818" s="1" t="s">
        <v>2275</v>
      </c>
    </row>
    <row r="819" spans="1:30" x14ac:dyDescent="0.2">
      <c r="A819" s="1" t="s">
        <v>2274</v>
      </c>
      <c r="B819" s="1" t="s">
        <v>4</v>
      </c>
      <c r="C819" s="1" t="s">
        <v>2273</v>
      </c>
      <c r="D819" s="1" t="s">
        <v>9</v>
      </c>
      <c r="E819" s="1" t="s">
        <v>2271</v>
      </c>
      <c r="F819" s="1" t="s">
        <v>2271</v>
      </c>
      <c r="G819" s="1" t="s">
        <v>2272</v>
      </c>
      <c r="H819" s="1" t="s">
        <v>2257</v>
      </c>
      <c r="I819" s="1">
        <v>11</v>
      </c>
      <c r="J819" s="4">
        <v>1910375</v>
      </c>
      <c r="K819" s="4">
        <v>1912084</v>
      </c>
      <c r="L819" s="1">
        <v>102</v>
      </c>
      <c r="M819" s="1">
        <v>11</v>
      </c>
      <c r="N819" s="1">
        <v>1871813</v>
      </c>
      <c r="O819" s="1">
        <v>2039274</v>
      </c>
      <c r="P819" s="1" t="s">
        <v>2256</v>
      </c>
      <c r="Q819" s="1" t="s">
        <v>2263</v>
      </c>
      <c r="R819" s="1">
        <v>9.7050000000000009E-38</v>
      </c>
      <c r="S819" s="1">
        <v>-8.1699999999999995E-2</v>
      </c>
      <c r="T819" s="1">
        <v>3</v>
      </c>
      <c r="U819" s="1" t="s">
        <v>2262</v>
      </c>
      <c r="V819" s="1" t="s">
        <v>1</v>
      </c>
      <c r="W819" s="1" t="s">
        <v>26</v>
      </c>
      <c r="X819" s="5" t="s">
        <v>172</v>
      </c>
      <c r="Y819" s="2"/>
      <c r="Z819" s="2"/>
      <c r="AA819" s="1" t="s">
        <v>280</v>
      </c>
      <c r="AB819" s="1">
        <f>COUNTA(V819:AA819)</f>
        <v>4</v>
      </c>
      <c r="AD819" s="1" t="s">
        <v>2271</v>
      </c>
    </row>
    <row r="820" spans="1:30" x14ac:dyDescent="0.2">
      <c r="A820" s="1" t="s">
        <v>2267</v>
      </c>
      <c r="B820" s="1" t="s">
        <v>2270</v>
      </c>
      <c r="C820" s="1" t="s">
        <v>2269</v>
      </c>
      <c r="D820" s="1" t="s">
        <v>9</v>
      </c>
      <c r="F820" s="1" t="s">
        <v>2267</v>
      </c>
      <c r="G820" s="1" t="s">
        <v>2268</v>
      </c>
      <c r="H820" s="1" t="s">
        <v>2257</v>
      </c>
      <c r="I820" s="1">
        <v>11</v>
      </c>
      <c r="J820" s="4">
        <v>1860219</v>
      </c>
      <c r="K820" s="4">
        <v>1862910</v>
      </c>
      <c r="L820" s="1">
        <v>102</v>
      </c>
      <c r="M820" s="1">
        <v>11</v>
      </c>
      <c r="N820" s="1">
        <v>1871813</v>
      </c>
      <c r="O820" s="1">
        <v>2039274</v>
      </c>
      <c r="P820" s="1" t="s">
        <v>2256</v>
      </c>
      <c r="Q820" s="1" t="s">
        <v>2263</v>
      </c>
      <c r="R820" s="1">
        <v>9.7050000000000009E-38</v>
      </c>
      <c r="S820" s="1">
        <v>-8.1699999999999995E-2</v>
      </c>
      <c r="T820" s="1">
        <v>3</v>
      </c>
      <c r="U820" s="1" t="s">
        <v>2262</v>
      </c>
      <c r="V820" s="1" t="s">
        <v>1</v>
      </c>
      <c r="W820" s="1" t="s">
        <v>26</v>
      </c>
      <c r="X820" s="5" t="s">
        <v>172</v>
      </c>
      <c r="AA820" s="1" t="s">
        <v>280</v>
      </c>
      <c r="AB820" s="1">
        <f>COUNTA(V820:AA820)</f>
        <v>4</v>
      </c>
      <c r="AD820" s="1" t="s">
        <v>2267</v>
      </c>
    </row>
    <row r="821" spans="1:30" x14ac:dyDescent="0.2">
      <c r="A821" s="1" t="s">
        <v>2261</v>
      </c>
      <c r="B821" s="1" t="s">
        <v>2266</v>
      </c>
      <c r="C821" s="1" t="s">
        <v>2265</v>
      </c>
      <c r="D821" s="1" t="s">
        <v>9</v>
      </c>
      <c r="F821" s="1" t="s">
        <v>2261</v>
      </c>
      <c r="G821" s="1" t="s">
        <v>2264</v>
      </c>
      <c r="H821" s="1" t="s">
        <v>2257</v>
      </c>
      <c r="I821" s="1">
        <v>11</v>
      </c>
      <c r="J821" s="4">
        <v>1940792</v>
      </c>
      <c r="K821" s="4">
        <v>1959936</v>
      </c>
      <c r="L821" s="1">
        <v>102</v>
      </c>
      <c r="M821" s="1">
        <v>11</v>
      </c>
      <c r="N821" s="1">
        <v>1871813</v>
      </c>
      <c r="O821" s="1">
        <v>2039274</v>
      </c>
      <c r="P821" s="1" t="s">
        <v>2256</v>
      </c>
      <c r="Q821" s="1" t="s">
        <v>2263</v>
      </c>
      <c r="R821" s="1">
        <v>9.7050000000000009E-38</v>
      </c>
      <c r="S821" s="1">
        <v>-8.1699999999999995E-2</v>
      </c>
      <c r="T821" s="1">
        <v>3</v>
      </c>
      <c r="U821" s="1" t="s">
        <v>2262</v>
      </c>
      <c r="V821" s="1" t="s">
        <v>1</v>
      </c>
      <c r="W821" s="1" t="s">
        <v>26</v>
      </c>
      <c r="X821" s="5" t="s">
        <v>172</v>
      </c>
      <c r="AA821" s="1" t="s">
        <v>280</v>
      </c>
      <c r="AB821" s="1">
        <f>COUNTA(V821:AA821)</f>
        <v>4</v>
      </c>
      <c r="AD821" s="1" t="s">
        <v>2261</v>
      </c>
    </row>
    <row r="822" spans="1:30" x14ac:dyDescent="0.2">
      <c r="A822" s="1" t="s">
        <v>2253</v>
      </c>
      <c r="B822" s="1" t="s">
        <v>2260</v>
      </c>
      <c r="C822" s="1" t="s">
        <v>2259</v>
      </c>
      <c r="D822" s="1" t="s">
        <v>9</v>
      </c>
      <c r="F822" s="1" t="s">
        <v>2253</v>
      </c>
      <c r="G822" s="1" t="s">
        <v>2258</v>
      </c>
      <c r="H822" s="1" t="s">
        <v>2257</v>
      </c>
      <c r="I822" s="1">
        <v>11</v>
      </c>
      <c r="J822" s="4">
        <v>2421718</v>
      </c>
      <c r="K822" s="4">
        <v>2425106</v>
      </c>
      <c r="L822" s="1">
        <v>102</v>
      </c>
      <c r="M822" s="1">
        <v>11</v>
      </c>
      <c r="N822" s="1">
        <v>1871813</v>
      </c>
      <c r="O822" s="1">
        <v>2039274</v>
      </c>
      <c r="P822" s="1" t="s">
        <v>2256</v>
      </c>
      <c r="Q822" s="1" t="s">
        <v>2255</v>
      </c>
      <c r="R822" s="7">
        <v>9.7050000000000009E-38</v>
      </c>
      <c r="S822" s="1"/>
      <c r="T822" s="1">
        <v>7</v>
      </c>
      <c r="U822" s="1" t="s">
        <v>2254</v>
      </c>
      <c r="V822" s="1" t="s">
        <v>1</v>
      </c>
      <c r="AB822" s="1">
        <f>COUNTA(V822:AA822)</f>
        <v>1</v>
      </c>
      <c r="AD822" s="1" t="s">
        <v>2253</v>
      </c>
    </row>
    <row r="823" spans="1:30" x14ac:dyDescent="0.2">
      <c r="A823" s="1" t="s">
        <v>2249</v>
      </c>
      <c r="B823" s="1" t="s">
        <v>2252</v>
      </c>
      <c r="C823" s="1" t="s">
        <v>2251</v>
      </c>
      <c r="D823" s="1" t="s">
        <v>9</v>
      </c>
      <c r="F823" s="1" t="s">
        <v>2249</v>
      </c>
      <c r="G823" s="1" t="s">
        <v>2250</v>
      </c>
      <c r="H823" s="1" t="s">
        <v>2069</v>
      </c>
      <c r="I823" s="1">
        <v>11</v>
      </c>
      <c r="J823" s="4">
        <v>65543364</v>
      </c>
      <c r="K823" s="4">
        <v>65548273</v>
      </c>
      <c r="L823" s="1">
        <v>103</v>
      </c>
      <c r="M823" s="1">
        <v>11</v>
      </c>
      <c r="N823" s="1">
        <v>65493112</v>
      </c>
      <c r="O823" s="1">
        <v>65739549</v>
      </c>
      <c r="P823" s="1" t="s">
        <v>2068</v>
      </c>
      <c r="Q823" s="1" t="s">
        <v>2067</v>
      </c>
      <c r="R823" s="1">
        <v>1.563E-13</v>
      </c>
      <c r="S823" s="1">
        <v>-4.58E-2</v>
      </c>
      <c r="T823" s="1">
        <v>1</v>
      </c>
      <c r="U823" s="1" t="s">
        <v>2067</v>
      </c>
      <c r="V823" s="1" t="s">
        <v>1</v>
      </c>
      <c r="X823" s="2"/>
      <c r="Y823" s="2"/>
      <c r="Z823" s="2"/>
      <c r="AA823" s="2"/>
      <c r="AB823" s="1">
        <f>COUNTA(V823:AA823)</f>
        <v>1</v>
      </c>
      <c r="AD823" s="1" t="s">
        <v>2249</v>
      </c>
    </row>
    <row r="824" spans="1:30" x14ac:dyDescent="0.2">
      <c r="A824" s="1" t="s">
        <v>2245</v>
      </c>
      <c r="B824" s="1" t="s">
        <v>2248</v>
      </c>
      <c r="C824" s="1" t="s">
        <v>2247</v>
      </c>
      <c r="D824" s="1" t="s">
        <v>9</v>
      </c>
      <c r="F824" s="1" t="s">
        <v>2245</v>
      </c>
      <c r="G824" s="1" t="s">
        <v>2246</v>
      </c>
      <c r="H824" s="1" t="s">
        <v>2069</v>
      </c>
      <c r="I824" s="1">
        <v>11</v>
      </c>
      <c r="J824" s="4">
        <v>65769550</v>
      </c>
      <c r="K824" s="4">
        <v>65771620</v>
      </c>
      <c r="L824" s="1">
        <v>103</v>
      </c>
      <c r="M824" s="1">
        <v>11</v>
      </c>
      <c r="N824" s="1">
        <v>65493112</v>
      </c>
      <c r="O824" s="1">
        <v>65739549</v>
      </c>
      <c r="P824" s="1" t="s">
        <v>2068</v>
      </c>
      <c r="Q824" s="1" t="s">
        <v>2067</v>
      </c>
      <c r="R824" s="1">
        <v>1.563E-13</v>
      </c>
      <c r="S824" s="1">
        <v>-4.58E-2</v>
      </c>
      <c r="T824" s="1">
        <v>1</v>
      </c>
      <c r="U824" s="1" t="s">
        <v>2067</v>
      </c>
      <c r="V824" s="1" t="s">
        <v>1</v>
      </c>
      <c r="X824" s="2"/>
      <c r="Y824" s="2"/>
      <c r="Z824" s="2"/>
      <c r="AA824" s="2"/>
      <c r="AB824" s="1">
        <f>COUNTA(V824:AA824)</f>
        <v>1</v>
      </c>
      <c r="AD824" s="1" t="s">
        <v>2245</v>
      </c>
    </row>
    <row r="825" spans="1:30" x14ac:dyDescent="0.2">
      <c r="A825" s="1" t="s">
        <v>2241</v>
      </c>
      <c r="B825" s="1" t="s">
        <v>2244</v>
      </c>
      <c r="C825" s="1" t="s">
        <v>2243</v>
      </c>
      <c r="D825" s="1" t="s">
        <v>9</v>
      </c>
      <c r="F825" s="1" t="s">
        <v>2241</v>
      </c>
      <c r="G825" s="1" t="s">
        <v>2242</v>
      </c>
      <c r="H825" s="1" t="s">
        <v>2041</v>
      </c>
      <c r="I825" s="1">
        <v>11</v>
      </c>
      <c r="J825" s="4">
        <v>66104804</v>
      </c>
      <c r="K825" s="4">
        <v>66112596</v>
      </c>
      <c r="L825" s="1">
        <v>103</v>
      </c>
      <c r="M825" s="1">
        <v>11</v>
      </c>
      <c r="N825" s="1">
        <v>65493112</v>
      </c>
      <c r="O825" s="1">
        <v>65739549</v>
      </c>
      <c r="P825" s="1" t="s">
        <v>2068</v>
      </c>
      <c r="Q825" s="1" t="s">
        <v>2067</v>
      </c>
      <c r="R825" s="1">
        <v>1.563E-13</v>
      </c>
      <c r="S825" s="1">
        <v>-4.58E-2</v>
      </c>
      <c r="T825" s="1">
        <v>1</v>
      </c>
      <c r="U825" s="1" t="s">
        <v>2067</v>
      </c>
      <c r="V825" s="1" t="s">
        <v>1</v>
      </c>
      <c r="X825" s="2"/>
      <c r="Y825" s="2"/>
      <c r="Z825" s="2"/>
      <c r="AA825" s="2"/>
      <c r="AB825" s="1">
        <f>COUNTA(V825:AA825)</f>
        <v>1</v>
      </c>
      <c r="AD825" s="1" t="s">
        <v>2241</v>
      </c>
    </row>
    <row r="826" spans="1:30" x14ac:dyDescent="0.2">
      <c r="A826" s="1" t="s">
        <v>2237</v>
      </c>
      <c r="B826" s="1" t="s">
        <v>2240</v>
      </c>
      <c r="C826" s="1" t="s">
        <v>2239</v>
      </c>
      <c r="D826" s="1" t="s">
        <v>9</v>
      </c>
      <c r="F826" s="1" t="s">
        <v>2237</v>
      </c>
      <c r="G826" s="1" t="s">
        <v>2238</v>
      </c>
      <c r="H826" s="1" t="s">
        <v>2069</v>
      </c>
      <c r="I826" s="1">
        <v>11</v>
      </c>
      <c r="J826" s="4">
        <v>65684279</v>
      </c>
      <c r="K826" s="4">
        <v>65686588</v>
      </c>
      <c r="L826" s="1">
        <v>103</v>
      </c>
      <c r="M826" s="1">
        <v>11</v>
      </c>
      <c r="N826" s="1">
        <v>65493112</v>
      </c>
      <c r="O826" s="1">
        <v>65739549</v>
      </c>
      <c r="P826" s="1" t="s">
        <v>2068</v>
      </c>
      <c r="Q826" s="1" t="s">
        <v>2067</v>
      </c>
      <c r="R826" s="1">
        <v>1.563E-13</v>
      </c>
      <c r="S826" s="1">
        <v>-4.58E-2</v>
      </c>
      <c r="T826" s="1">
        <v>1</v>
      </c>
      <c r="U826" s="1" t="s">
        <v>2067</v>
      </c>
      <c r="V826" s="1" t="s">
        <v>1</v>
      </c>
      <c r="X826" s="2"/>
      <c r="Y826" s="2"/>
      <c r="Z826" s="2"/>
      <c r="AA826" s="2"/>
      <c r="AB826" s="1">
        <f>COUNTA(V826:AA826)</f>
        <v>1</v>
      </c>
      <c r="AD826" s="1" t="s">
        <v>2237</v>
      </c>
    </row>
    <row r="827" spans="1:30" x14ac:dyDescent="0.2">
      <c r="A827" s="1" t="s">
        <v>2233</v>
      </c>
      <c r="B827" s="1" t="s">
        <v>2236</v>
      </c>
      <c r="C827" s="1" t="s">
        <v>2235</v>
      </c>
      <c r="D827" s="1" t="s">
        <v>9</v>
      </c>
      <c r="F827" s="1" t="s">
        <v>2233</v>
      </c>
      <c r="G827" s="1" t="s">
        <v>2234</v>
      </c>
      <c r="H827" s="1" t="s">
        <v>2041</v>
      </c>
      <c r="I827" s="1">
        <v>11</v>
      </c>
      <c r="J827" s="4">
        <v>66511922</v>
      </c>
      <c r="K827" s="4">
        <v>66610987</v>
      </c>
      <c r="L827" s="1">
        <v>103</v>
      </c>
      <c r="M827" s="1">
        <v>11</v>
      </c>
      <c r="N827" s="1">
        <v>65493112</v>
      </c>
      <c r="O827" s="1">
        <v>65739549</v>
      </c>
      <c r="P827" s="1" t="s">
        <v>2068</v>
      </c>
      <c r="Q827" s="1" t="s">
        <v>2067</v>
      </c>
      <c r="R827" s="1">
        <v>1.563E-13</v>
      </c>
      <c r="S827" s="1">
        <v>-4.58E-2</v>
      </c>
      <c r="T827" s="1">
        <v>1</v>
      </c>
      <c r="U827" s="1" t="s">
        <v>2067</v>
      </c>
      <c r="V827" s="1" t="s">
        <v>1</v>
      </c>
      <c r="X827" s="2"/>
      <c r="Y827" s="2"/>
      <c r="Z827" s="2"/>
      <c r="AA827" s="2"/>
      <c r="AB827" s="1">
        <f>COUNTA(V827:AA827)</f>
        <v>1</v>
      </c>
      <c r="AD827" s="1" t="s">
        <v>2233</v>
      </c>
    </row>
    <row r="828" spans="1:30" x14ac:dyDescent="0.2">
      <c r="A828" s="1" t="s">
        <v>2229</v>
      </c>
      <c r="B828" s="1" t="s">
        <v>2232</v>
      </c>
      <c r="C828" s="1" t="s">
        <v>2231</v>
      </c>
      <c r="D828" s="1" t="s">
        <v>9</v>
      </c>
      <c r="F828" s="1" t="s">
        <v>2229</v>
      </c>
      <c r="G828" s="1" t="s">
        <v>2230</v>
      </c>
      <c r="H828" s="1" t="s">
        <v>2069</v>
      </c>
      <c r="I828" s="1">
        <v>11</v>
      </c>
      <c r="J828" s="4">
        <v>64948037</v>
      </c>
      <c r="K828" s="4">
        <v>64979477</v>
      </c>
      <c r="L828" s="1">
        <v>103</v>
      </c>
      <c r="M828" s="1">
        <v>11</v>
      </c>
      <c r="N828" s="1">
        <v>65493112</v>
      </c>
      <c r="O828" s="1">
        <v>65739549</v>
      </c>
      <c r="P828" s="1" t="s">
        <v>2068</v>
      </c>
      <c r="Q828" s="1" t="s">
        <v>2067</v>
      </c>
      <c r="R828" s="1">
        <v>1.563E-13</v>
      </c>
      <c r="S828" s="1">
        <v>-4.58E-2</v>
      </c>
      <c r="T828" s="1">
        <v>1</v>
      </c>
      <c r="U828" s="1" t="s">
        <v>2067</v>
      </c>
      <c r="V828" s="1" t="s">
        <v>1</v>
      </c>
      <c r="X828" s="2"/>
      <c r="Y828" s="2"/>
      <c r="Z828" s="2"/>
      <c r="AA828" s="2"/>
      <c r="AB828" s="1">
        <f>COUNTA(V828:AA828)</f>
        <v>1</v>
      </c>
      <c r="AD828" s="1" t="s">
        <v>2229</v>
      </c>
    </row>
    <row r="829" spans="1:30" x14ac:dyDescent="0.2">
      <c r="A829" s="1" t="s">
        <v>2225</v>
      </c>
      <c r="B829" s="1" t="s">
        <v>2228</v>
      </c>
      <c r="C829" s="1" t="s">
        <v>2227</v>
      </c>
      <c r="D829" s="1" t="s">
        <v>9</v>
      </c>
      <c r="F829" s="1" t="s">
        <v>2225</v>
      </c>
      <c r="G829" s="1" t="s">
        <v>2226</v>
      </c>
      <c r="H829" s="1" t="s">
        <v>2069</v>
      </c>
      <c r="I829" s="1">
        <v>11</v>
      </c>
      <c r="J829" s="4">
        <v>65784223</v>
      </c>
      <c r="K829" s="4">
        <v>65793988</v>
      </c>
      <c r="L829" s="1">
        <v>103</v>
      </c>
      <c r="M829" s="1">
        <v>11</v>
      </c>
      <c r="N829" s="1">
        <v>65493112</v>
      </c>
      <c r="O829" s="1">
        <v>65739549</v>
      </c>
      <c r="P829" s="1" t="s">
        <v>2068</v>
      </c>
      <c r="Q829" s="1" t="s">
        <v>2067</v>
      </c>
      <c r="R829" s="1">
        <v>1.563E-13</v>
      </c>
      <c r="S829" s="1">
        <v>-4.58E-2</v>
      </c>
      <c r="T829" s="1">
        <v>1</v>
      </c>
      <c r="U829" s="1" t="s">
        <v>2067</v>
      </c>
      <c r="V829" s="1" t="s">
        <v>1</v>
      </c>
      <c r="X829" s="2"/>
      <c r="Y829" s="2"/>
      <c r="Z829" s="2"/>
      <c r="AA829" s="2"/>
      <c r="AB829" s="1">
        <f>COUNTA(V829:AA829)</f>
        <v>1</v>
      </c>
      <c r="AD829" s="1" t="s">
        <v>2225</v>
      </c>
    </row>
    <row r="830" spans="1:30" x14ac:dyDescent="0.2">
      <c r="A830" s="1" t="s">
        <v>2221</v>
      </c>
      <c r="B830" s="1" t="s">
        <v>2224</v>
      </c>
      <c r="C830" s="1" t="s">
        <v>2223</v>
      </c>
      <c r="D830" s="1" t="s">
        <v>9</v>
      </c>
      <c r="F830" s="1" t="s">
        <v>2221</v>
      </c>
      <c r="G830" s="1" t="s">
        <v>2222</v>
      </c>
      <c r="H830" s="1" t="s">
        <v>2069</v>
      </c>
      <c r="I830" s="1">
        <v>11</v>
      </c>
      <c r="J830" s="4">
        <v>65657875</v>
      </c>
      <c r="K830" s="4">
        <v>65659105</v>
      </c>
      <c r="L830" s="1">
        <v>103</v>
      </c>
      <c r="M830" s="1">
        <v>11</v>
      </c>
      <c r="N830" s="1">
        <v>65493112</v>
      </c>
      <c r="O830" s="1">
        <v>65739549</v>
      </c>
      <c r="P830" s="1" t="s">
        <v>2068</v>
      </c>
      <c r="Q830" s="1" t="s">
        <v>2067</v>
      </c>
      <c r="R830" s="1">
        <v>1.563E-13</v>
      </c>
      <c r="S830" s="1">
        <v>-4.58E-2</v>
      </c>
      <c r="T830" s="1">
        <v>1</v>
      </c>
      <c r="U830" s="1" t="s">
        <v>2067</v>
      </c>
      <c r="V830" s="1" t="s">
        <v>1</v>
      </c>
      <c r="X830" s="2"/>
      <c r="Y830" s="2"/>
      <c r="Z830" s="2"/>
      <c r="AA830" s="2"/>
      <c r="AB830" s="1">
        <f>COUNTA(V830:AA830)</f>
        <v>1</v>
      </c>
      <c r="AD830" s="1" t="s">
        <v>2221</v>
      </c>
    </row>
    <row r="831" spans="1:30" x14ac:dyDescent="0.2">
      <c r="A831" s="1" t="s">
        <v>2217</v>
      </c>
      <c r="B831" s="1" t="s">
        <v>2220</v>
      </c>
      <c r="C831" s="1" t="s">
        <v>2219</v>
      </c>
      <c r="D831" s="1" t="s">
        <v>9</v>
      </c>
      <c r="F831" s="1" t="s">
        <v>2217</v>
      </c>
      <c r="G831" s="1" t="s">
        <v>2218</v>
      </c>
      <c r="H831" s="1" t="s">
        <v>2041</v>
      </c>
      <c r="I831" s="1">
        <v>11</v>
      </c>
      <c r="J831" s="4">
        <v>66360292</v>
      </c>
      <c r="K831" s="4">
        <v>66373490</v>
      </c>
      <c r="L831" s="1">
        <v>103</v>
      </c>
      <c r="M831" s="1">
        <v>11</v>
      </c>
      <c r="N831" s="1">
        <v>65493112</v>
      </c>
      <c r="O831" s="1">
        <v>65739549</v>
      </c>
      <c r="P831" s="1" t="s">
        <v>2068</v>
      </c>
      <c r="Q831" s="1" t="s">
        <v>2067</v>
      </c>
      <c r="R831" s="1">
        <v>1.563E-13</v>
      </c>
      <c r="S831" s="1">
        <v>-4.58E-2</v>
      </c>
      <c r="T831" s="1">
        <v>1</v>
      </c>
      <c r="U831" s="1" t="s">
        <v>2067</v>
      </c>
      <c r="V831" s="1" t="s">
        <v>1</v>
      </c>
      <c r="X831" s="2"/>
      <c r="Y831" s="2"/>
      <c r="Z831" s="2"/>
      <c r="AA831" s="2"/>
      <c r="AB831" s="1">
        <f>COUNTA(V831:AA831)</f>
        <v>1</v>
      </c>
      <c r="AD831" s="1" t="s">
        <v>2217</v>
      </c>
    </row>
    <row r="832" spans="1:30" x14ac:dyDescent="0.2">
      <c r="A832" s="1" t="s">
        <v>2213</v>
      </c>
      <c r="B832" s="1" t="s">
        <v>2216</v>
      </c>
      <c r="C832" s="1" t="s">
        <v>2215</v>
      </c>
      <c r="D832" s="1" t="s">
        <v>9</v>
      </c>
      <c r="F832" s="1" t="s">
        <v>2213</v>
      </c>
      <c r="G832" s="1" t="s">
        <v>2214</v>
      </c>
      <c r="H832" s="1" t="s">
        <v>2069</v>
      </c>
      <c r="I832" s="1">
        <v>11</v>
      </c>
      <c r="J832" s="4">
        <v>65590493</v>
      </c>
      <c r="K832" s="4">
        <v>65629497</v>
      </c>
      <c r="L832" s="1">
        <v>103</v>
      </c>
      <c r="M832" s="1">
        <v>11</v>
      </c>
      <c r="N832" s="1">
        <v>65493112</v>
      </c>
      <c r="O832" s="1">
        <v>65739549</v>
      </c>
      <c r="P832" s="1" t="s">
        <v>2068</v>
      </c>
      <c r="Q832" s="1" t="s">
        <v>2067</v>
      </c>
      <c r="R832" s="1">
        <v>1.563E-13</v>
      </c>
      <c r="S832" s="1">
        <v>-4.58E-2</v>
      </c>
      <c r="T832" s="1">
        <v>1</v>
      </c>
      <c r="U832" s="1" t="s">
        <v>2067</v>
      </c>
      <c r="V832" s="1" t="s">
        <v>1</v>
      </c>
      <c r="X832" s="2"/>
      <c r="Y832" s="2"/>
      <c r="Z832" s="2"/>
      <c r="AA832" s="2"/>
      <c r="AB832" s="1">
        <f>COUNTA(V832:AA832)</f>
        <v>1</v>
      </c>
      <c r="AD832" s="1" t="s">
        <v>2213</v>
      </c>
    </row>
    <row r="833" spans="1:30" x14ac:dyDescent="0.2">
      <c r="A833" s="1" t="s">
        <v>2209</v>
      </c>
      <c r="B833" s="1" t="s">
        <v>2212</v>
      </c>
      <c r="C833" s="1" t="s">
        <v>2211</v>
      </c>
      <c r="D833" s="1" t="s">
        <v>9</v>
      </c>
      <c r="F833" s="1" t="s">
        <v>2209</v>
      </c>
      <c r="G833" s="1" t="s">
        <v>2210</v>
      </c>
      <c r="H833" s="1" t="s">
        <v>2041</v>
      </c>
      <c r="I833" s="1">
        <v>11</v>
      </c>
      <c r="J833" s="4">
        <v>66330934</v>
      </c>
      <c r="K833" s="4">
        <v>66336312</v>
      </c>
      <c r="L833" s="1">
        <v>103</v>
      </c>
      <c r="M833" s="1">
        <v>11</v>
      </c>
      <c r="N833" s="1">
        <v>65493112</v>
      </c>
      <c r="O833" s="1">
        <v>65739549</v>
      </c>
      <c r="P833" s="1" t="s">
        <v>2068</v>
      </c>
      <c r="Q833" s="1" t="s">
        <v>2067</v>
      </c>
      <c r="R833" s="1">
        <v>1.563E-13</v>
      </c>
      <c r="S833" s="1">
        <v>-4.58E-2</v>
      </c>
      <c r="T833" s="1">
        <v>1</v>
      </c>
      <c r="U833" s="1" t="s">
        <v>2067</v>
      </c>
      <c r="V833" s="1" t="s">
        <v>1</v>
      </c>
      <c r="AB833" s="1">
        <f>COUNTA(V833:AA833)</f>
        <v>1</v>
      </c>
      <c r="AD833" s="1" t="s">
        <v>2209</v>
      </c>
    </row>
    <row r="834" spans="1:30" x14ac:dyDescent="0.2">
      <c r="A834" s="1" t="s">
        <v>2205</v>
      </c>
      <c r="B834" s="1" t="s">
        <v>2208</v>
      </c>
      <c r="C834" s="1" t="s">
        <v>2207</v>
      </c>
      <c r="D834" s="1" t="s">
        <v>9</v>
      </c>
      <c r="F834" s="1" t="s">
        <v>2205</v>
      </c>
      <c r="G834" s="1" t="s">
        <v>2206</v>
      </c>
      <c r="H834" s="1" t="s">
        <v>2069</v>
      </c>
      <c r="I834" s="1">
        <v>11</v>
      </c>
      <c r="J834" s="4">
        <v>65647280</v>
      </c>
      <c r="K834" s="4">
        <v>65651212</v>
      </c>
      <c r="L834" s="1">
        <v>103</v>
      </c>
      <c r="M834" s="1">
        <v>11</v>
      </c>
      <c r="N834" s="1">
        <v>65493112</v>
      </c>
      <c r="O834" s="1">
        <v>65739549</v>
      </c>
      <c r="P834" s="1" t="s">
        <v>2068</v>
      </c>
      <c r="Q834" s="1" t="s">
        <v>2067</v>
      </c>
      <c r="R834" s="1">
        <v>1.563E-13</v>
      </c>
      <c r="S834" s="1">
        <v>-4.58E-2</v>
      </c>
      <c r="T834" s="1">
        <v>1</v>
      </c>
      <c r="U834" s="1" t="s">
        <v>2067</v>
      </c>
      <c r="V834" s="1" t="s">
        <v>1</v>
      </c>
      <c r="AB834" s="1">
        <f>COUNTA(V834:AA834)</f>
        <v>1</v>
      </c>
      <c r="AD834" s="1" t="s">
        <v>2205</v>
      </c>
    </row>
    <row r="835" spans="1:30" x14ac:dyDescent="0.2">
      <c r="A835" s="1" t="s">
        <v>2201</v>
      </c>
      <c r="B835" s="1" t="s">
        <v>2204</v>
      </c>
      <c r="C835" s="1" t="s">
        <v>2203</v>
      </c>
      <c r="D835" s="1" t="s">
        <v>9</v>
      </c>
      <c r="F835" s="1" t="s">
        <v>2201</v>
      </c>
      <c r="G835" s="1" t="s">
        <v>2202</v>
      </c>
      <c r="H835" s="1" t="s">
        <v>2041</v>
      </c>
      <c r="I835" s="1">
        <v>11</v>
      </c>
      <c r="J835" s="4">
        <v>66247484</v>
      </c>
      <c r="K835" s="4">
        <v>66277130</v>
      </c>
      <c r="L835" s="1">
        <v>103</v>
      </c>
      <c r="M835" s="1">
        <v>11</v>
      </c>
      <c r="N835" s="1">
        <v>65493112</v>
      </c>
      <c r="O835" s="1">
        <v>65739549</v>
      </c>
      <c r="P835" s="1" t="s">
        <v>2068</v>
      </c>
      <c r="Q835" s="1" t="s">
        <v>2067</v>
      </c>
      <c r="R835" s="1">
        <v>1.563E-13</v>
      </c>
      <c r="S835" s="1">
        <v>-4.58E-2</v>
      </c>
      <c r="T835" s="1">
        <v>1</v>
      </c>
      <c r="U835" s="1" t="s">
        <v>2067</v>
      </c>
      <c r="V835" s="1" t="s">
        <v>1</v>
      </c>
      <c r="X835" s="2"/>
      <c r="Y835" s="2"/>
      <c r="Z835" s="2"/>
      <c r="AA835" s="2"/>
      <c r="AB835" s="1">
        <f>COUNTA(V835:AA835)</f>
        <v>1</v>
      </c>
      <c r="AD835" s="1" t="s">
        <v>2201</v>
      </c>
    </row>
    <row r="836" spans="1:30" x14ac:dyDescent="0.2">
      <c r="A836" s="1" t="s">
        <v>2197</v>
      </c>
      <c r="B836" s="1" t="s">
        <v>2200</v>
      </c>
      <c r="C836" s="1" t="s">
        <v>2199</v>
      </c>
      <c r="D836" s="1" t="s">
        <v>9</v>
      </c>
      <c r="F836" s="1" t="s">
        <v>2197</v>
      </c>
      <c r="G836" s="1" t="s">
        <v>2198</v>
      </c>
      <c r="H836" s="1" t="s">
        <v>2069</v>
      </c>
      <c r="I836" s="1">
        <v>11</v>
      </c>
      <c r="J836" s="4">
        <v>65686728</v>
      </c>
      <c r="K836" s="4">
        <v>65689032</v>
      </c>
      <c r="L836" s="1">
        <v>103</v>
      </c>
      <c r="M836" s="1">
        <v>11</v>
      </c>
      <c r="N836" s="1">
        <v>65493112</v>
      </c>
      <c r="O836" s="1">
        <v>65739549</v>
      </c>
      <c r="P836" s="1" t="s">
        <v>2068</v>
      </c>
      <c r="Q836" s="1" t="s">
        <v>2067</v>
      </c>
      <c r="R836" s="1">
        <v>1.563E-13</v>
      </c>
      <c r="S836" s="1">
        <v>-4.58E-2</v>
      </c>
      <c r="T836" s="1">
        <v>1</v>
      </c>
      <c r="U836" s="1" t="s">
        <v>2067</v>
      </c>
      <c r="V836" s="1" t="s">
        <v>1</v>
      </c>
      <c r="X836" s="2"/>
      <c r="Y836" s="2"/>
      <c r="Z836" s="2"/>
      <c r="AA836" s="2"/>
      <c r="AB836" s="1">
        <f>COUNTA(V836:AA836)</f>
        <v>1</v>
      </c>
      <c r="AD836" s="1" t="s">
        <v>2197</v>
      </c>
    </row>
    <row r="837" spans="1:30" x14ac:dyDescent="0.2">
      <c r="A837" s="1" t="s">
        <v>2193</v>
      </c>
      <c r="B837" s="1" t="s">
        <v>2196</v>
      </c>
      <c r="C837" s="1" t="s">
        <v>2195</v>
      </c>
      <c r="D837" s="1" t="s">
        <v>9</v>
      </c>
      <c r="F837" s="1" t="s">
        <v>2193</v>
      </c>
      <c r="G837" s="1" t="s">
        <v>2194</v>
      </c>
      <c r="H837" s="1" t="s">
        <v>2069</v>
      </c>
      <c r="I837" s="1">
        <v>11</v>
      </c>
      <c r="J837" s="4">
        <v>65633912</v>
      </c>
      <c r="K837" s="4">
        <v>65641063</v>
      </c>
      <c r="L837" s="1">
        <v>103</v>
      </c>
      <c r="M837" s="1">
        <v>11</v>
      </c>
      <c r="N837" s="1">
        <v>65493112</v>
      </c>
      <c r="O837" s="1">
        <v>65739549</v>
      </c>
      <c r="P837" s="1" t="s">
        <v>2068</v>
      </c>
      <c r="Q837" s="1" t="s">
        <v>2067</v>
      </c>
      <c r="R837" s="1">
        <v>1.563E-13</v>
      </c>
      <c r="S837" s="1">
        <v>-4.58E-2</v>
      </c>
      <c r="T837" s="1">
        <v>1</v>
      </c>
      <c r="U837" s="1" t="s">
        <v>2067</v>
      </c>
      <c r="V837" s="1" t="s">
        <v>1</v>
      </c>
      <c r="X837" s="2"/>
      <c r="Y837" s="2"/>
      <c r="Z837" s="2"/>
      <c r="AA837" s="2"/>
      <c r="AB837" s="1">
        <f>COUNTA(V837:AA837)</f>
        <v>1</v>
      </c>
      <c r="AD837" s="1" t="s">
        <v>2193</v>
      </c>
    </row>
    <row r="838" spans="1:30" x14ac:dyDescent="0.2">
      <c r="A838" s="1" t="s">
        <v>2189</v>
      </c>
      <c r="B838" s="1" t="s">
        <v>2192</v>
      </c>
      <c r="C838" s="1" t="s">
        <v>2191</v>
      </c>
      <c r="D838" s="1" t="s">
        <v>9</v>
      </c>
      <c r="F838" s="1" t="s">
        <v>2189</v>
      </c>
      <c r="G838" s="1" t="s">
        <v>2190</v>
      </c>
      <c r="H838" s="1" t="s">
        <v>2069</v>
      </c>
      <c r="I838" s="1">
        <v>11</v>
      </c>
      <c r="J838" s="4">
        <v>65343509</v>
      </c>
      <c r="K838" s="4">
        <v>65360121</v>
      </c>
      <c r="L838" s="1">
        <v>103</v>
      </c>
      <c r="M838" s="1">
        <v>11</v>
      </c>
      <c r="N838" s="1">
        <v>65493112</v>
      </c>
      <c r="O838" s="1">
        <v>65739549</v>
      </c>
      <c r="P838" s="1" t="s">
        <v>2068</v>
      </c>
      <c r="Q838" s="1" t="s">
        <v>2067</v>
      </c>
      <c r="R838" s="1">
        <v>1.563E-13</v>
      </c>
      <c r="S838" s="1">
        <v>-4.58E-2</v>
      </c>
      <c r="T838" s="1">
        <v>1</v>
      </c>
      <c r="U838" s="1" t="s">
        <v>2067</v>
      </c>
      <c r="V838" s="1" t="s">
        <v>1</v>
      </c>
      <c r="X838" s="2"/>
      <c r="Y838" s="2"/>
      <c r="Z838" s="2"/>
      <c r="AA838" s="2"/>
      <c r="AB838" s="1">
        <f>COUNTA(V838:AA838)</f>
        <v>1</v>
      </c>
      <c r="AD838" s="1" t="s">
        <v>2189</v>
      </c>
    </row>
    <row r="839" spans="1:30" x14ac:dyDescent="0.2">
      <c r="A839" s="1" t="s">
        <v>2185</v>
      </c>
      <c r="B839" s="1" t="s">
        <v>2188</v>
      </c>
      <c r="C839" s="1" t="s">
        <v>2187</v>
      </c>
      <c r="D839" s="1" t="s">
        <v>9</v>
      </c>
      <c r="F839" s="1" t="s">
        <v>2185</v>
      </c>
      <c r="G839" s="1" t="s">
        <v>2186</v>
      </c>
      <c r="H839" s="1" t="s">
        <v>2069</v>
      </c>
      <c r="I839" s="1">
        <v>11</v>
      </c>
      <c r="J839" s="4">
        <v>65764016</v>
      </c>
      <c r="K839" s="4">
        <v>65769647</v>
      </c>
      <c r="L839" s="1">
        <v>103</v>
      </c>
      <c r="M839" s="1">
        <v>11</v>
      </c>
      <c r="N839" s="1">
        <v>65493112</v>
      </c>
      <c r="O839" s="1">
        <v>65739549</v>
      </c>
      <c r="P839" s="1" t="s">
        <v>2068</v>
      </c>
      <c r="Q839" s="1" t="s">
        <v>2067</v>
      </c>
      <c r="R839" s="1">
        <v>1.563E-13</v>
      </c>
      <c r="S839" s="1">
        <v>-4.58E-2</v>
      </c>
      <c r="T839" s="1">
        <v>1</v>
      </c>
      <c r="U839" s="1" t="s">
        <v>2067</v>
      </c>
      <c r="V839" s="1" t="s">
        <v>1</v>
      </c>
      <c r="X839" s="2"/>
      <c r="Y839" s="2"/>
      <c r="Z839" s="2"/>
      <c r="AA839" s="2"/>
      <c r="AB839" s="1">
        <f>COUNTA(V839:AA839)</f>
        <v>1</v>
      </c>
      <c r="AD839" s="1" t="s">
        <v>2185</v>
      </c>
    </row>
    <row r="840" spans="1:30" x14ac:dyDescent="0.2">
      <c r="A840" s="1" t="s">
        <v>2181</v>
      </c>
      <c r="B840" s="1" t="s">
        <v>2184</v>
      </c>
      <c r="C840" s="1" t="s">
        <v>2183</v>
      </c>
      <c r="D840" s="1" t="s">
        <v>9</v>
      </c>
      <c r="F840" s="1" t="s">
        <v>2181</v>
      </c>
      <c r="G840" s="1" t="s">
        <v>2182</v>
      </c>
      <c r="H840" s="1" t="s">
        <v>2069</v>
      </c>
      <c r="I840" s="1">
        <v>11</v>
      </c>
      <c r="J840" s="4">
        <v>65339820</v>
      </c>
      <c r="K840" s="4">
        <v>65341669</v>
      </c>
      <c r="L840" s="1">
        <v>103</v>
      </c>
      <c r="M840" s="1">
        <v>11</v>
      </c>
      <c r="N840" s="1">
        <v>65493112</v>
      </c>
      <c r="O840" s="1">
        <v>65739549</v>
      </c>
      <c r="P840" s="1" t="s">
        <v>2068</v>
      </c>
      <c r="Q840" s="1" t="s">
        <v>2067</v>
      </c>
      <c r="R840" s="1">
        <v>1.563E-13</v>
      </c>
      <c r="S840" s="1">
        <v>-4.58E-2</v>
      </c>
      <c r="T840" s="1">
        <v>1</v>
      </c>
      <c r="U840" s="1" t="s">
        <v>2067</v>
      </c>
      <c r="V840" s="1" t="s">
        <v>1</v>
      </c>
      <c r="X840" s="2"/>
      <c r="Y840" s="2"/>
      <c r="Z840" s="2"/>
      <c r="AA840" s="2"/>
      <c r="AB840" s="1">
        <f>COUNTA(V840:AA840)</f>
        <v>1</v>
      </c>
      <c r="AD840" s="1" t="s">
        <v>2181</v>
      </c>
    </row>
    <row r="841" spans="1:30" x14ac:dyDescent="0.2">
      <c r="A841" s="1" t="s">
        <v>2177</v>
      </c>
      <c r="B841" s="1" t="s">
        <v>2180</v>
      </c>
      <c r="C841" s="1" t="s">
        <v>2179</v>
      </c>
      <c r="D841" s="1" t="s">
        <v>9</v>
      </c>
      <c r="F841" s="1" t="s">
        <v>2177</v>
      </c>
      <c r="G841" s="1" t="s">
        <v>2178</v>
      </c>
      <c r="H841" s="1" t="s">
        <v>2069</v>
      </c>
      <c r="I841" s="1">
        <v>11</v>
      </c>
      <c r="J841" s="4">
        <v>65651212</v>
      </c>
      <c r="K841" s="4">
        <v>65656010</v>
      </c>
      <c r="L841" s="1">
        <v>103</v>
      </c>
      <c r="M841" s="1">
        <v>11</v>
      </c>
      <c r="N841" s="1">
        <v>65493112</v>
      </c>
      <c r="O841" s="1">
        <v>65739549</v>
      </c>
      <c r="P841" s="1" t="s">
        <v>2068</v>
      </c>
      <c r="Q841" s="1" t="s">
        <v>2067</v>
      </c>
      <c r="R841" s="1">
        <v>1.563E-13</v>
      </c>
      <c r="S841" s="1">
        <v>-4.58E-2</v>
      </c>
      <c r="T841" s="1">
        <v>1</v>
      </c>
      <c r="U841" s="1" t="s">
        <v>2067</v>
      </c>
      <c r="V841" s="1" t="s">
        <v>1</v>
      </c>
      <c r="X841" s="2"/>
      <c r="Y841" s="2"/>
      <c r="Z841" s="2"/>
      <c r="AA841" s="2"/>
      <c r="AB841" s="1">
        <f>COUNTA(V841:AA841)</f>
        <v>1</v>
      </c>
      <c r="AD841" s="1" t="s">
        <v>2177</v>
      </c>
    </row>
    <row r="842" spans="1:30" x14ac:dyDescent="0.2">
      <c r="A842" s="1" t="s">
        <v>2173</v>
      </c>
      <c r="B842" s="1" t="s">
        <v>2176</v>
      </c>
      <c r="C842" s="1" t="s">
        <v>2175</v>
      </c>
      <c r="D842" s="1" t="s">
        <v>9</v>
      </c>
      <c r="F842" s="1" t="s">
        <v>2173</v>
      </c>
      <c r="G842" s="1" t="s">
        <v>2174</v>
      </c>
      <c r="H842" s="1" t="s">
        <v>2069</v>
      </c>
      <c r="I842" s="1">
        <v>11</v>
      </c>
      <c r="J842" s="4">
        <v>65659520</v>
      </c>
      <c r="K842" s="4">
        <v>65668044</v>
      </c>
      <c r="L842" s="1">
        <v>103</v>
      </c>
      <c r="M842" s="1">
        <v>11</v>
      </c>
      <c r="N842" s="1">
        <v>65493112</v>
      </c>
      <c r="O842" s="1">
        <v>65739549</v>
      </c>
      <c r="P842" s="1" t="s">
        <v>2068</v>
      </c>
      <c r="Q842" s="1" t="s">
        <v>2067</v>
      </c>
      <c r="R842" s="1">
        <v>1.563E-13</v>
      </c>
      <c r="S842" s="1">
        <v>-4.58E-2</v>
      </c>
      <c r="T842" s="1">
        <v>1</v>
      </c>
      <c r="U842" s="1" t="s">
        <v>2067</v>
      </c>
      <c r="V842" s="1" t="s">
        <v>1</v>
      </c>
      <c r="X842" s="2"/>
      <c r="Y842" s="2"/>
      <c r="Z842" s="2"/>
      <c r="AA842" s="2"/>
      <c r="AB842" s="1">
        <f>COUNTA(V842:AA842)</f>
        <v>1</v>
      </c>
      <c r="AD842" s="1" t="s">
        <v>2173</v>
      </c>
    </row>
    <row r="843" spans="1:30" x14ac:dyDescent="0.2">
      <c r="A843" s="1" t="s">
        <v>2169</v>
      </c>
      <c r="B843" s="1" t="s">
        <v>2172</v>
      </c>
      <c r="C843" s="1" t="s">
        <v>2171</v>
      </c>
      <c r="D843" s="1" t="s">
        <v>9</v>
      </c>
      <c r="F843" s="1" t="s">
        <v>2169</v>
      </c>
      <c r="G843" s="1" t="s">
        <v>2170</v>
      </c>
      <c r="H843" s="1" t="s">
        <v>2069</v>
      </c>
      <c r="I843" s="1">
        <v>11</v>
      </c>
      <c r="J843" s="4">
        <v>65479467</v>
      </c>
      <c r="K843" s="4">
        <v>65487075</v>
      </c>
      <c r="L843" s="1">
        <v>103</v>
      </c>
      <c r="M843" s="1">
        <v>11</v>
      </c>
      <c r="N843" s="1">
        <v>65493112</v>
      </c>
      <c r="O843" s="1">
        <v>65739549</v>
      </c>
      <c r="P843" s="1" t="s">
        <v>2068</v>
      </c>
      <c r="Q843" s="1" t="s">
        <v>2067</v>
      </c>
      <c r="R843" s="1">
        <v>1.563E-13</v>
      </c>
      <c r="S843" s="1">
        <v>-4.58E-2</v>
      </c>
      <c r="T843" s="1">
        <v>1</v>
      </c>
      <c r="U843" s="1" t="s">
        <v>2067</v>
      </c>
      <c r="V843" s="1" t="s">
        <v>1</v>
      </c>
      <c r="X843" s="2"/>
      <c r="Y843" s="2"/>
      <c r="Z843" s="2"/>
      <c r="AA843" s="2"/>
      <c r="AB843" s="1">
        <f>COUNTA(V843:AA843)</f>
        <v>1</v>
      </c>
      <c r="AD843" s="1" t="s">
        <v>2169</v>
      </c>
    </row>
    <row r="844" spans="1:30" x14ac:dyDescent="0.2">
      <c r="A844" s="1" t="s">
        <v>2165</v>
      </c>
      <c r="B844" s="1" t="s">
        <v>2168</v>
      </c>
      <c r="C844" s="1" t="s">
        <v>2167</v>
      </c>
      <c r="D844" s="1" t="s">
        <v>9</v>
      </c>
      <c r="F844" s="1" t="s">
        <v>2165</v>
      </c>
      <c r="G844" s="1" t="s">
        <v>2166</v>
      </c>
      <c r="H844" s="1" t="s">
        <v>2069</v>
      </c>
      <c r="I844" s="1">
        <v>11</v>
      </c>
      <c r="J844" s="4">
        <v>65360326</v>
      </c>
      <c r="K844" s="4">
        <v>65363467</v>
      </c>
      <c r="L844" s="1">
        <v>103</v>
      </c>
      <c r="M844" s="1">
        <v>11</v>
      </c>
      <c r="N844" s="1">
        <v>65493112</v>
      </c>
      <c r="O844" s="1">
        <v>65739549</v>
      </c>
      <c r="P844" s="1" t="s">
        <v>2068</v>
      </c>
      <c r="Q844" s="1" t="s">
        <v>2067</v>
      </c>
      <c r="R844" s="1">
        <v>1.563E-13</v>
      </c>
      <c r="S844" s="1">
        <v>-4.58E-2</v>
      </c>
      <c r="T844" s="1">
        <v>1</v>
      </c>
      <c r="U844" s="1" t="s">
        <v>2067</v>
      </c>
      <c r="V844" s="1" t="s">
        <v>1</v>
      </c>
      <c r="X844" s="2"/>
      <c r="Y844" s="2"/>
      <c r="Z844" s="2"/>
      <c r="AA844" s="2"/>
      <c r="AB844" s="1">
        <f>COUNTA(V844:AA844)</f>
        <v>1</v>
      </c>
      <c r="AD844" s="1" t="s">
        <v>2165</v>
      </c>
    </row>
    <row r="845" spans="1:30" x14ac:dyDescent="0.2">
      <c r="A845" s="1" t="s">
        <v>2162</v>
      </c>
      <c r="B845" s="1" t="s">
        <v>4</v>
      </c>
      <c r="C845" s="1" t="s">
        <v>2164</v>
      </c>
      <c r="D845" s="1" t="s">
        <v>65</v>
      </c>
      <c r="F845" s="1" t="s">
        <v>2162</v>
      </c>
      <c r="G845" s="1" t="s">
        <v>2163</v>
      </c>
      <c r="H845" s="1" t="s">
        <v>2069</v>
      </c>
      <c r="I845" s="1">
        <v>11</v>
      </c>
      <c r="J845" s="4">
        <v>65494410</v>
      </c>
      <c r="K845" s="4">
        <v>65495685</v>
      </c>
      <c r="L845" s="1">
        <v>103</v>
      </c>
      <c r="M845" s="1">
        <v>11</v>
      </c>
      <c r="N845" s="1">
        <v>65493112</v>
      </c>
      <c r="O845" s="1">
        <v>65739549</v>
      </c>
      <c r="P845" s="1" t="s">
        <v>2068</v>
      </c>
      <c r="Q845" s="1" t="s">
        <v>2067</v>
      </c>
      <c r="R845" s="1">
        <v>1.563E-13</v>
      </c>
      <c r="S845" s="1">
        <v>-4.58E-2</v>
      </c>
      <c r="T845" s="1">
        <v>1</v>
      </c>
      <c r="U845" s="1" t="s">
        <v>2067</v>
      </c>
      <c r="V845" s="1" t="s">
        <v>1</v>
      </c>
      <c r="X845" s="2"/>
      <c r="Y845" s="2"/>
      <c r="Z845" s="2"/>
      <c r="AA845" s="2"/>
      <c r="AB845" s="1">
        <f>COUNTA(V845:AA845)</f>
        <v>1</v>
      </c>
      <c r="AD845" s="1" t="s">
        <v>2162</v>
      </c>
    </row>
    <row r="846" spans="1:30" x14ac:dyDescent="0.2">
      <c r="A846" s="1" t="s">
        <v>2161</v>
      </c>
      <c r="B846" s="1" t="s">
        <v>4</v>
      </c>
      <c r="C846" s="1" t="e">
        <v>#N/A</v>
      </c>
      <c r="D846" s="1" t="e">
        <v>#N/A</v>
      </c>
      <c r="E846" s="1" t="e">
        <v>#N/A</v>
      </c>
      <c r="F846" s="1" t="s">
        <v>2160</v>
      </c>
      <c r="G846" s="1" t="e">
        <v>#N/A</v>
      </c>
      <c r="H846" s="1" t="e">
        <v>#N/A</v>
      </c>
      <c r="I846" s="1">
        <v>11</v>
      </c>
      <c r="J846" s="4">
        <v>66240961</v>
      </c>
      <c r="K846" s="4">
        <v>66247704</v>
      </c>
      <c r="L846" s="1">
        <v>103</v>
      </c>
      <c r="M846" s="1">
        <v>11</v>
      </c>
      <c r="N846" s="1">
        <v>65493112</v>
      </c>
      <c r="O846" s="1">
        <v>65739549</v>
      </c>
      <c r="P846" s="1" t="s">
        <v>2068</v>
      </c>
      <c r="Q846" s="1" t="s">
        <v>2067</v>
      </c>
      <c r="R846" s="1">
        <v>1.563E-13</v>
      </c>
      <c r="S846" s="1">
        <v>-4.58E-2</v>
      </c>
      <c r="T846" s="1">
        <v>1</v>
      </c>
      <c r="U846" s="1" t="s">
        <v>2067</v>
      </c>
      <c r="V846" s="1" t="s">
        <v>1</v>
      </c>
      <c r="X846" s="2"/>
      <c r="Y846" s="2"/>
      <c r="Z846" s="2"/>
      <c r="AA846" s="2"/>
      <c r="AB846" s="1">
        <f>COUNTA(V846:AA846)</f>
        <v>1</v>
      </c>
      <c r="AD846" s="1" t="s">
        <v>2160</v>
      </c>
    </row>
    <row r="847" spans="1:30" x14ac:dyDescent="0.2">
      <c r="A847" s="1" t="s">
        <v>2159</v>
      </c>
      <c r="B847" s="1" t="s">
        <v>4</v>
      </c>
      <c r="C847" s="1" t="e">
        <v>#N/A</v>
      </c>
      <c r="D847" s="1" t="e">
        <v>#N/A</v>
      </c>
      <c r="E847" s="1" t="e">
        <v>#N/A</v>
      </c>
      <c r="F847" s="1" t="s">
        <v>2158</v>
      </c>
      <c r="G847" s="1" t="e">
        <v>#N/A</v>
      </c>
      <c r="H847" s="1" t="e">
        <v>#N/A</v>
      </c>
      <c r="I847" s="1">
        <v>11</v>
      </c>
      <c r="J847" s="4">
        <v>64945077</v>
      </c>
      <c r="K847" s="4">
        <v>64949305</v>
      </c>
      <c r="L847" s="1">
        <v>103</v>
      </c>
      <c r="M847" s="1">
        <v>11</v>
      </c>
      <c r="N847" s="1">
        <v>65493112</v>
      </c>
      <c r="O847" s="1">
        <v>65739549</v>
      </c>
      <c r="P847" s="1" t="s">
        <v>2068</v>
      </c>
      <c r="Q847" s="1" t="s">
        <v>2067</v>
      </c>
      <c r="R847" s="1">
        <v>1.563E-13</v>
      </c>
      <c r="S847" s="1">
        <v>-4.58E-2</v>
      </c>
      <c r="T847" s="1">
        <v>1</v>
      </c>
      <c r="U847" s="1" t="s">
        <v>2067</v>
      </c>
      <c r="V847" s="1" t="s">
        <v>1</v>
      </c>
      <c r="X847" s="2"/>
      <c r="Y847" s="2"/>
      <c r="Z847" s="2"/>
      <c r="AA847" s="2"/>
      <c r="AB847" s="1">
        <f>COUNTA(V847:AA847)</f>
        <v>1</v>
      </c>
      <c r="AD847" s="1" t="s">
        <v>2158</v>
      </c>
    </row>
    <row r="848" spans="1:30" x14ac:dyDescent="0.2">
      <c r="A848" s="1" t="s">
        <v>2154</v>
      </c>
      <c r="B848" s="1" t="s">
        <v>2157</v>
      </c>
      <c r="C848" s="1" t="s">
        <v>2156</v>
      </c>
      <c r="D848" s="1" t="s">
        <v>9</v>
      </c>
      <c r="F848" s="1" t="s">
        <v>2154</v>
      </c>
      <c r="G848" s="1" t="s">
        <v>2155</v>
      </c>
      <c r="H848" s="1" t="s">
        <v>2069</v>
      </c>
      <c r="I848" s="1">
        <v>11</v>
      </c>
      <c r="J848" s="4">
        <v>65306276</v>
      </c>
      <c r="K848" s="4">
        <v>65326401</v>
      </c>
      <c r="L848" s="1">
        <v>103</v>
      </c>
      <c r="M848" s="1">
        <v>11</v>
      </c>
      <c r="N848" s="1">
        <v>65493112</v>
      </c>
      <c r="O848" s="1">
        <v>65739549</v>
      </c>
      <c r="P848" s="1" t="s">
        <v>2068</v>
      </c>
      <c r="Q848" s="1" t="s">
        <v>2067</v>
      </c>
      <c r="R848" s="1">
        <v>1.563E-13</v>
      </c>
      <c r="S848" s="1">
        <v>-4.58E-2</v>
      </c>
      <c r="T848" s="1">
        <v>1</v>
      </c>
      <c r="U848" s="1" t="s">
        <v>2067</v>
      </c>
      <c r="V848" s="1" t="s">
        <v>1</v>
      </c>
      <c r="X848" s="2"/>
      <c r="Y848" s="2"/>
      <c r="Z848" s="2"/>
      <c r="AA848" s="2"/>
      <c r="AB848" s="1">
        <f>COUNTA(V848:AA848)</f>
        <v>1</v>
      </c>
      <c r="AD848" s="1" t="s">
        <v>2154</v>
      </c>
    </row>
    <row r="849" spans="1:30" x14ac:dyDescent="0.2">
      <c r="A849" s="1" t="s">
        <v>2150</v>
      </c>
      <c r="B849" s="1" t="s">
        <v>2153</v>
      </c>
      <c r="C849" s="1" t="s">
        <v>2152</v>
      </c>
      <c r="D849" s="1" t="s">
        <v>9</v>
      </c>
      <c r="F849" s="1" t="s">
        <v>2150</v>
      </c>
      <c r="G849" s="1" t="s">
        <v>2151</v>
      </c>
      <c r="H849" s="1" t="s">
        <v>2069</v>
      </c>
      <c r="I849" s="1">
        <v>11</v>
      </c>
      <c r="J849" s="4">
        <v>65365226</v>
      </c>
      <c r="K849" s="4">
        <v>65382853</v>
      </c>
      <c r="L849" s="1">
        <v>103</v>
      </c>
      <c r="M849" s="1">
        <v>11</v>
      </c>
      <c r="N849" s="1">
        <v>65493112</v>
      </c>
      <c r="O849" s="1">
        <v>65739549</v>
      </c>
      <c r="P849" s="1" t="s">
        <v>2068</v>
      </c>
      <c r="Q849" s="1" t="s">
        <v>2067</v>
      </c>
      <c r="R849" s="1">
        <v>1.563E-13</v>
      </c>
      <c r="S849" s="1">
        <v>-4.58E-2</v>
      </c>
      <c r="T849" s="1">
        <v>1</v>
      </c>
      <c r="U849" s="1" t="s">
        <v>2067</v>
      </c>
      <c r="V849" s="1" t="s">
        <v>1</v>
      </c>
      <c r="X849" s="2"/>
      <c r="Y849" s="2"/>
      <c r="Z849" s="2"/>
      <c r="AA849" s="2"/>
      <c r="AB849" s="1">
        <f>COUNTA(V849:AA849)</f>
        <v>1</v>
      </c>
      <c r="AD849" s="1" t="s">
        <v>2150</v>
      </c>
    </row>
    <row r="850" spans="1:30" x14ac:dyDescent="0.2">
      <c r="A850" s="1" t="s">
        <v>2145</v>
      </c>
      <c r="B850" s="1" t="s">
        <v>2149</v>
      </c>
      <c r="C850" s="1" t="s">
        <v>2148</v>
      </c>
      <c r="D850" s="1" t="s">
        <v>9</v>
      </c>
      <c r="F850" s="1" t="s">
        <v>2145</v>
      </c>
      <c r="G850" s="1" t="s">
        <v>2147</v>
      </c>
      <c r="H850" s="1" t="s">
        <v>2146</v>
      </c>
      <c r="I850" s="1">
        <v>11</v>
      </c>
      <c r="J850" s="4">
        <v>65624597</v>
      </c>
      <c r="K850" s="4">
        <v>65635124</v>
      </c>
      <c r="L850" s="1">
        <v>103</v>
      </c>
      <c r="M850" s="1">
        <v>11</v>
      </c>
      <c r="N850" s="1">
        <v>65493112</v>
      </c>
      <c r="O850" s="1">
        <v>65739549</v>
      </c>
      <c r="P850" s="1" t="s">
        <v>2068</v>
      </c>
      <c r="Q850" s="1" t="s">
        <v>2067</v>
      </c>
      <c r="R850" s="1">
        <v>1.563E-13</v>
      </c>
      <c r="S850" s="1">
        <v>-4.58E-2</v>
      </c>
      <c r="T850" s="1">
        <v>1</v>
      </c>
      <c r="U850" s="1" t="s">
        <v>2067</v>
      </c>
      <c r="V850" s="1" t="s">
        <v>1</v>
      </c>
      <c r="X850" s="2"/>
      <c r="Y850" s="2"/>
      <c r="Z850" s="2"/>
      <c r="AA850" s="2"/>
      <c r="AB850" s="1">
        <f>COUNTA(V850:AA850)</f>
        <v>1</v>
      </c>
      <c r="AD850" s="1" t="s">
        <v>2145</v>
      </c>
    </row>
    <row r="851" spans="1:30" x14ac:dyDescent="0.2">
      <c r="A851" s="1" t="s">
        <v>2142</v>
      </c>
      <c r="B851" s="1" t="s">
        <v>4</v>
      </c>
      <c r="C851" s="1" t="s">
        <v>2144</v>
      </c>
      <c r="D851" s="1" t="s">
        <v>84</v>
      </c>
      <c r="F851" s="1" t="s">
        <v>2142</v>
      </c>
      <c r="G851" s="1" t="s">
        <v>2143</v>
      </c>
      <c r="H851" s="1" t="s">
        <v>2069</v>
      </c>
      <c r="I851" s="1">
        <v>11</v>
      </c>
      <c r="J851" s="4">
        <v>65190245</v>
      </c>
      <c r="K851" s="4">
        <v>65213011</v>
      </c>
      <c r="L851" s="1">
        <v>103</v>
      </c>
      <c r="M851" s="1">
        <v>11</v>
      </c>
      <c r="N851" s="1">
        <v>65493112</v>
      </c>
      <c r="O851" s="1">
        <v>65739549</v>
      </c>
      <c r="P851" s="1" t="s">
        <v>2068</v>
      </c>
      <c r="Q851" s="1" t="s">
        <v>2067</v>
      </c>
      <c r="R851" s="1">
        <v>1.563E-13</v>
      </c>
      <c r="S851" s="1">
        <v>-4.58E-2</v>
      </c>
      <c r="T851" s="1">
        <v>1</v>
      </c>
      <c r="U851" s="1" t="s">
        <v>2067</v>
      </c>
      <c r="V851" s="1" t="s">
        <v>1</v>
      </c>
      <c r="AB851" s="1">
        <f>COUNTA(V851:AA851)</f>
        <v>1</v>
      </c>
      <c r="AD851" s="1" t="s">
        <v>2142</v>
      </c>
    </row>
    <row r="852" spans="1:30" x14ac:dyDescent="0.2">
      <c r="A852" s="1" t="s">
        <v>2138</v>
      </c>
      <c r="B852" s="1" t="s">
        <v>2141</v>
      </c>
      <c r="C852" s="1" t="s">
        <v>2140</v>
      </c>
      <c r="D852" s="1" t="s">
        <v>9</v>
      </c>
      <c r="F852" s="1" t="s">
        <v>2138</v>
      </c>
      <c r="G852" s="1" t="s">
        <v>2139</v>
      </c>
      <c r="H852" s="1" t="s">
        <v>2069</v>
      </c>
      <c r="I852" s="1">
        <v>11</v>
      </c>
      <c r="J852" s="4">
        <v>65554493</v>
      </c>
      <c r="K852" s="4">
        <v>65564690</v>
      </c>
      <c r="L852" s="1">
        <v>103</v>
      </c>
      <c r="M852" s="1">
        <v>11</v>
      </c>
      <c r="N852" s="1">
        <v>65493112</v>
      </c>
      <c r="O852" s="1">
        <v>65739549</v>
      </c>
      <c r="P852" s="1" t="s">
        <v>2068</v>
      </c>
      <c r="Q852" s="1" t="s">
        <v>2067</v>
      </c>
      <c r="R852" s="1">
        <v>1.563E-13</v>
      </c>
      <c r="S852" s="1">
        <v>-4.58E-2</v>
      </c>
      <c r="T852" s="1">
        <v>1</v>
      </c>
      <c r="U852" s="1" t="s">
        <v>2067</v>
      </c>
      <c r="V852" s="1" t="s">
        <v>1</v>
      </c>
      <c r="AB852" s="1">
        <f>COUNTA(V852:AA852)</f>
        <v>1</v>
      </c>
      <c r="AD852" s="1" t="s">
        <v>2138</v>
      </c>
    </row>
    <row r="853" spans="1:30" x14ac:dyDescent="0.2">
      <c r="A853" s="1" t="s">
        <v>2135</v>
      </c>
      <c r="B853" s="1" t="s">
        <v>4</v>
      </c>
      <c r="C853" s="1" t="s">
        <v>2137</v>
      </c>
      <c r="D853" s="1" t="s">
        <v>84</v>
      </c>
      <c r="F853" s="1" t="s">
        <v>2135</v>
      </c>
      <c r="G853" s="1" t="s">
        <v>2136</v>
      </c>
      <c r="H853" s="1" t="s">
        <v>2069</v>
      </c>
      <c r="I853" s="1">
        <v>11</v>
      </c>
      <c r="J853" s="4">
        <v>65556522</v>
      </c>
      <c r="K853" s="4">
        <v>65558339</v>
      </c>
      <c r="L853" s="1">
        <v>103</v>
      </c>
      <c r="M853" s="1">
        <v>11</v>
      </c>
      <c r="N853" s="1">
        <v>65493112</v>
      </c>
      <c r="O853" s="1">
        <v>65739549</v>
      </c>
      <c r="P853" s="1" t="s">
        <v>2068</v>
      </c>
      <c r="Q853" s="1" t="s">
        <v>2067</v>
      </c>
      <c r="R853" s="1">
        <v>1.563E-13</v>
      </c>
      <c r="S853" s="1">
        <v>-4.58E-2</v>
      </c>
      <c r="T853" s="1">
        <v>1</v>
      </c>
      <c r="U853" s="1" t="s">
        <v>2067</v>
      </c>
      <c r="V853" s="1" t="s">
        <v>1</v>
      </c>
      <c r="AB853" s="1">
        <f>COUNTA(V853:AA853)</f>
        <v>1</v>
      </c>
      <c r="AD853" s="1" t="s">
        <v>2135</v>
      </c>
    </row>
    <row r="854" spans="1:30" x14ac:dyDescent="0.2">
      <c r="A854" s="1" t="s">
        <v>2130</v>
      </c>
      <c r="B854" s="1" t="s">
        <v>2134</v>
      </c>
      <c r="C854" s="1" t="s">
        <v>2133</v>
      </c>
      <c r="D854" s="1" t="s">
        <v>9</v>
      </c>
      <c r="F854" s="1" t="s">
        <v>2130</v>
      </c>
      <c r="G854" s="1" t="s">
        <v>2132</v>
      </c>
      <c r="H854" s="1" t="s">
        <v>2131</v>
      </c>
      <c r="I854" s="1">
        <v>11</v>
      </c>
      <c r="J854" s="4">
        <v>65837834</v>
      </c>
      <c r="K854" s="4">
        <v>66012218</v>
      </c>
      <c r="L854" s="1">
        <v>103</v>
      </c>
      <c r="M854" s="1">
        <v>11</v>
      </c>
      <c r="N854" s="1">
        <v>65493112</v>
      </c>
      <c r="O854" s="1">
        <v>65739549</v>
      </c>
      <c r="P854" s="1" t="s">
        <v>2068</v>
      </c>
      <c r="Q854" s="1" t="s">
        <v>2067</v>
      </c>
      <c r="R854" s="1">
        <v>1.563E-13</v>
      </c>
      <c r="S854" s="1">
        <v>-4.58E-2</v>
      </c>
      <c r="T854" s="1">
        <v>1</v>
      </c>
      <c r="U854" s="1" t="s">
        <v>2067</v>
      </c>
      <c r="V854" s="1" t="s">
        <v>1</v>
      </c>
      <c r="AB854" s="1">
        <f>COUNTA(V854:AA854)</f>
        <v>1</v>
      </c>
      <c r="AD854" s="1" t="s">
        <v>2130</v>
      </c>
    </row>
    <row r="855" spans="1:30" ht="15" x14ac:dyDescent="0.2">
      <c r="A855" s="1" t="s">
        <v>2129</v>
      </c>
      <c r="B855" s="1" t="s">
        <v>4</v>
      </c>
      <c r="C855" s="1" t="s">
        <v>2128</v>
      </c>
      <c r="D855" s="1" t="s">
        <v>9</v>
      </c>
      <c r="E855" s="1" t="s">
        <v>2126</v>
      </c>
      <c r="F855" s="1" t="s">
        <v>2126</v>
      </c>
      <c r="G855" s="1" t="s">
        <v>2127</v>
      </c>
      <c r="H855" s="1" t="s">
        <v>2069</v>
      </c>
      <c r="I855" s="1">
        <v>11</v>
      </c>
      <c r="J855" s="4">
        <v>65383244</v>
      </c>
      <c r="K855" s="4">
        <v>65404910</v>
      </c>
      <c r="L855" s="1">
        <v>103</v>
      </c>
      <c r="M855" s="1">
        <v>11</v>
      </c>
      <c r="N855" s="1">
        <v>65493112</v>
      </c>
      <c r="O855" s="1">
        <v>65739549</v>
      </c>
      <c r="P855" s="1" t="s">
        <v>2068</v>
      </c>
      <c r="Q855" s="1" t="s">
        <v>2067</v>
      </c>
      <c r="R855" s="1">
        <v>1.563E-13</v>
      </c>
      <c r="S855" s="1">
        <v>-4.58E-2</v>
      </c>
      <c r="T855" s="1">
        <v>1</v>
      </c>
      <c r="U855" s="1" t="s">
        <v>2067</v>
      </c>
      <c r="V855" s="1" t="s">
        <v>1</v>
      </c>
      <c r="AB855" s="1">
        <f>COUNTA(V855:AA855)</f>
        <v>1</v>
      </c>
      <c r="AD855" s="1" t="s">
        <v>2126</v>
      </c>
    </row>
    <row r="856" spans="1:30" x14ac:dyDescent="0.2">
      <c r="A856" s="1" t="s">
        <v>2122</v>
      </c>
      <c r="B856" s="1" t="s">
        <v>2125</v>
      </c>
      <c r="C856" s="1" t="s">
        <v>2124</v>
      </c>
      <c r="D856" s="1" t="s">
        <v>9</v>
      </c>
      <c r="F856" s="1" t="s">
        <v>2122</v>
      </c>
      <c r="G856" s="1" t="s">
        <v>2123</v>
      </c>
      <c r="H856" s="1" t="s">
        <v>2041</v>
      </c>
      <c r="I856" s="1">
        <v>11</v>
      </c>
      <c r="J856" s="4">
        <v>66610306</v>
      </c>
      <c r="K856" s="4">
        <v>66614017</v>
      </c>
      <c r="L856" s="1">
        <v>103</v>
      </c>
      <c r="M856" s="1">
        <v>11</v>
      </c>
      <c r="N856" s="1">
        <v>65493112</v>
      </c>
      <c r="O856" s="1">
        <v>65739549</v>
      </c>
      <c r="P856" s="1" t="s">
        <v>2068</v>
      </c>
      <c r="Q856" s="1" t="s">
        <v>2067</v>
      </c>
      <c r="R856" s="1">
        <v>1.563E-13</v>
      </c>
      <c r="S856" s="1">
        <v>-4.58E-2</v>
      </c>
      <c r="T856" s="1">
        <v>1</v>
      </c>
      <c r="U856" s="1" t="s">
        <v>2067</v>
      </c>
      <c r="V856" s="1" t="s">
        <v>1</v>
      </c>
      <c r="AB856" s="1">
        <f>COUNTA(V856:AA856)</f>
        <v>1</v>
      </c>
      <c r="AD856" s="1" t="s">
        <v>2122</v>
      </c>
    </row>
    <row r="857" spans="1:30" x14ac:dyDescent="0.2">
      <c r="A857" s="1" t="s">
        <v>2118</v>
      </c>
      <c r="B857" s="1" t="s">
        <v>2121</v>
      </c>
      <c r="C857" s="1" t="s">
        <v>2120</v>
      </c>
      <c r="D857" s="1" t="s">
        <v>9</v>
      </c>
      <c r="F857" s="1" t="s">
        <v>2118</v>
      </c>
      <c r="G857" s="1" t="s">
        <v>2119</v>
      </c>
      <c r="H857" s="1" t="s">
        <v>2041</v>
      </c>
      <c r="I857" s="1">
        <v>11</v>
      </c>
      <c r="J857" s="4">
        <v>66097713</v>
      </c>
      <c r="K857" s="4">
        <v>66104311</v>
      </c>
      <c r="L857" s="1">
        <v>103</v>
      </c>
      <c r="M857" s="1">
        <v>11</v>
      </c>
      <c r="N857" s="1">
        <v>65493112</v>
      </c>
      <c r="O857" s="1">
        <v>65739549</v>
      </c>
      <c r="P857" s="1" t="s">
        <v>2068</v>
      </c>
      <c r="Q857" s="1" t="s">
        <v>2067</v>
      </c>
      <c r="R857" s="1">
        <v>1.563E-13</v>
      </c>
      <c r="S857" s="1">
        <v>-4.58E-2</v>
      </c>
      <c r="T857" s="1">
        <v>1</v>
      </c>
      <c r="U857" s="1" t="s">
        <v>2067</v>
      </c>
      <c r="V857" s="1" t="s">
        <v>1</v>
      </c>
      <c r="AB857" s="1">
        <f>COUNTA(V857:AA857)</f>
        <v>1</v>
      </c>
      <c r="AD857" s="1" t="s">
        <v>2118</v>
      </c>
    </row>
    <row r="858" spans="1:30" x14ac:dyDescent="0.2">
      <c r="A858" s="1" t="s">
        <v>2114</v>
      </c>
      <c r="B858" s="1" t="s">
        <v>2117</v>
      </c>
      <c r="C858" s="1" t="s">
        <v>2116</v>
      </c>
      <c r="D858" s="1" t="s">
        <v>9</v>
      </c>
      <c r="F858" s="1" t="s">
        <v>2114</v>
      </c>
      <c r="G858" s="1" t="s">
        <v>2115</v>
      </c>
      <c r="H858" s="1" t="s">
        <v>2069</v>
      </c>
      <c r="I858" s="1">
        <v>11</v>
      </c>
      <c r="J858" s="4">
        <v>65482367</v>
      </c>
      <c r="K858" s="4">
        <v>65488418</v>
      </c>
      <c r="L858" s="1">
        <v>103</v>
      </c>
      <c r="M858" s="1">
        <v>11</v>
      </c>
      <c r="N858" s="1">
        <v>65493112</v>
      </c>
      <c r="O858" s="1">
        <v>65739549</v>
      </c>
      <c r="P858" s="1" t="s">
        <v>2068</v>
      </c>
      <c r="Q858" s="1" t="s">
        <v>2067</v>
      </c>
      <c r="R858" s="1">
        <v>1.563E-13</v>
      </c>
      <c r="S858" s="1">
        <v>-4.58E-2</v>
      </c>
      <c r="T858" s="1">
        <v>1</v>
      </c>
      <c r="U858" s="1" t="s">
        <v>2067</v>
      </c>
      <c r="V858" s="1" t="s">
        <v>1</v>
      </c>
      <c r="AB858" s="1">
        <f>COUNTA(V858:AA858)</f>
        <v>1</v>
      </c>
      <c r="AD858" s="1" t="s">
        <v>2114</v>
      </c>
    </row>
    <row r="859" spans="1:30" x14ac:dyDescent="0.2">
      <c r="A859" s="1" t="s">
        <v>2110</v>
      </c>
      <c r="B859" s="1" t="s">
        <v>2113</v>
      </c>
      <c r="C859" s="1" t="s">
        <v>2112</v>
      </c>
      <c r="D859" s="1" t="s">
        <v>9</v>
      </c>
      <c r="F859" s="1" t="s">
        <v>2110</v>
      </c>
      <c r="G859" s="1" t="s">
        <v>2111</v>
      </c>
      <c r="H859" s="1" t="s">
        <v>2069</v>
      </c>
      <c r="I859" s="1">
        <v>11</v>
      </c>
      <c r="J859" s="4">
        <v>64808373</v>
      </c>
      <c r="K859" s="4">
        <v>64812300</v>
      </c>
      <c r="L859" s="1">
        <v>103</v>
      </c>
      <c r="M859" s="1">
        <v>11</v>
      </c>
      <c r="N859" s="1">
        <v>65493112</v>
      </c>
      <c r="O859" s="1">
        <v>65739549</v>
      </c>
      <c r="P859" s="1" t="s">
        <v>2068</v>
      </c>
      <c r="Q859" s="1" t="s">
        <v>2067</v>
      </c>
      <c r="R859" s="1">
        <v>1.563E-13</v>
      </c>
      <c r="S859" s="1">
        <v>-4.58E-2</v>
      </c>
      <c r="T859" s="1">
        <v>1</v>
      </c>
      <c r="U859" s="1" t="s">
        <v>2067</v>
      </c>
      <c r="V859" s="1" t="s">
        <v>1</v>
      </c>
      <c r="AB859" s="1">
        <f>COUNTA(V859:AA859)</f>
        <v>1</v>
      </c>
      <c r="AD859" s="1" t="s">
        <v>2110</v>
      </c>
    </row>
    <row r="860" spans="1:30" x14ac:dyDescent="0.2">
      <c r="A860" s="1" t="s">
        <v>2106</v>
      </c>
      <c r="B860" s="1" t="s">
        <v>2109</v>
      </c>
      <c r="C860" s="1" t="s">
        <v>2108</v>
      </c>
      <c r="D860" s="1" t="s">
        <v>9</v>
      </c>
      <c r="F860" s="1" t="s">
        <v>2106</v>
      </c>
      <c r="G860" s="1" t="s">
        <v>2107</v>
      </c>
      <c r="H860" s="1" t="s">
        <v>2069</v>
      </c>
      <c r="I860" s="1">
        <v>11</v>
      </c>
      <c r="J860" s="4">
        <v>65729160</v>
      </c>
      <c r="K860" s="4">
        <v>65747299</v>
      </c>
      <c r="L860" s="1">
        <v>103</v>
      </c>
      <c r="M860" s="1">
        <v>11</v>
      </c>
      <c r="N860" s="1">
        <v>65493112</v>
      </c>
      <c r="O860" s="1">
        <v>65739549</v>
      </c>
      <c r="P860" s="1" t="s">
        <v>2068</v>
      </c>
      <c r="Q860" s="1" t="s">
        <v>2067</v>
      </c>
      <c r="R860" s="1">
        <v>1.563E-13</v>
      </c>
      <c r="S860" s="1">
        <v>-4.58E-2</v>
      </c>
      <c r="T860" s="1">
        <v>1</v>
      </c>
      <c r="U860" s="1" t="s">
        <v>2067</v>
      </c>
      <c r="V860" s="1" t="s">
        <v>1</v>
      </c>
      <c r="AB860" s="1">
        <f>COUNTA(V860:AA860)</f>
        <v>1</v>
      </c>
      <c r="AD860" s="1" t="s">
        <v>2106</v>
      </c>
    </row>
    <row r="861" spans="1:30" x14ac:dyDescent="0.2">
      <c r="A861" s="1" t="s">
        <v>2102</v>
      </c>
      <c r="B861" s="1" t="s">
        <v>2105</v>
      </c>
      <c r="C861" s="1" t="s">
        <v>2104</v>
      </c>
      <c r="D861" s="1" t="s">
        <v>9</v>
      </c>
      <c r="F861" s="1" t="s">
        <v>2102</v>
      </c>
      <c r="G861" s="1" t="s">
        <v>2103</v>
      </c>
      <c r="H861" s="1" t="s">
        <v>2069</v>
      </c>
      <c r="I861" s="1">
        <v>11</v>
      </c>
      <c r="J861" s="4">
        <v>65818200</v>
      </c>
      <c r="K861" s="4">
        <v>65836779</v>
      </c>
      <c r="L861" s="1">
        <v>103</v>
      </c>
      <c r="M861" s="1">
        <v>11</v>
      </c>
      <c r="N861" s="1">
        <v>65493112</v>
      </c>
      <c r="O861" s="1">
        <v>65739549</v>
      </c>
      <c r="P861" s="1" t="s">
        <v>2068</v>
      </c>
      <c r="Q861" s="1" t="s">
        <v>2067</v>
      </c>
      <c r="R861" s="1">
        <v>1.563E-13</v>
      </c>
      <c r="S861" s="1">
        <v>-4.58E-2</v>
      </c>
      <c r="T861" s="1">
        <v>1</v>
      </c>
      <c r="U861" s="1" t="s">
        <v>2067</v>
      </c>
      <c r="V861" s="1" t="s">
        <v>1</v>
      </c>
      <c r="AB861" s="1">
        <f>COUNTA(V861:AA861)</f>
        <v>1</v>
      </c>
      <c r="AD861" s="1" t="s">
        <v>2102</v>
      </c>
    </row>
    <row r="862" spans="1:30" x14ac:dyDescent="0.2">
      <c r="A862" s="1" t="s">
        <v>2098</v>
      </c>
      <c r="B862" s="1" t="s">
        <v>2101</v>
      </c>
      <c r="C862" s="1" t="s">
        <v>2100</v>
      </c>
      <c r="D862" s="1" t="s">
        <v>9</v>
      </c>
      <c r="F862" s="1" t="s">
        <v>2098</v>
      </c>
      <c r="G862" s="1" t="s">
        <v>2099</v>
      </c>
      <c r="H862" s="1" t="s">
        <v>2069</v>
      </c>
      <c r="I862" s="1">
        <v>11</v>
      </c>
      <c r="J862" s="4">
        <v>65405568</v>
      </c>
      <c r="K862" s="4">
        <v>65418401</v>
      </c>
      <c r="L862" s="1">
        <v>103</v>
      </c>
      <c r="M862" s="1">
        <v>11</v>
      </c>
      <c r="N862" s="1">
        <v>65493112</v>
      </c>
      <c r="O862" s="1">
        <v>65739549</v>
      </c>
      <c r="P862" s="1" t="s">
        <v>2068</v>
      </c>
      <c r="Q862" s="1" t="s">
        <v>2067</v>
      </c>
      <c r="R862" s="1">
        <v>1.563E-13</v>
      </c>
      <c r="S862" s="1">
        <v>-4.58E-2</v>
      </c>
      <c r="T862" s="1">
        <v>1</v>
      </c>
      <c r="U862" s="1" t="s">
        <v>2067</v>
      </c>
      <c r="V862" s="1" t="s">
        <v>1</v>
      </c>
      <c r="AB862" s="1">
        <f>COUNTA(V862:AA862)</f>
        <v>1</v>
      </c>
      <c r="AD862" s="1" t="s">
        <v>2098</v>
      </c>
    </row>
    <row r="863" spans="1:30" ht="15" x14ac:dyDescent="0.2">
      <c r="A863" s="1" t="s">
        <v>2097</v>
      </c>
      <c r="B863" s="1" t="s">
        <v>4</v>
      </c>
      <c r="C863" s="1" t="s">
        <v>2096</v>
      </c>
      <c r="D863" s="1" t="s">
        <v>65</v>
      </c>
      <c r="E863" s="1" t="s">
        <v>2094</v>
      </c>
      <c r="F863" s="1" t="s">
        <v>2094</v>
      </c>
      <c r="G863" s="1" t="s">
        <v>2095</v>
      </c>
      <c r="H863" s="1" t="s">
        <v>2069</v>
      </c>
      <c r="I863" s="1">
        <v>11</v>
      </c>
      <c r="J863" s="4">
        <v>64981311</v>
      </c>
      <c r="K863" s="4">
        <v>65010228</v>
      </c>
      <c r="L863" s="1">
        <v>103</v>
      </c>
      <c r="M863" s="1">
        <v>11</v>
      </c>
      <c r="N863" s="1">
        <v>65493112</v>
      </c>
      <c r="O863" s="1">
        <v>65739549</v>
      </c>
      <c r="P863" s="1" t="s">
        <v>2068</v>
      </c>
      <c r="Q863" s="1" t="s">
        <v>2067</v>
      </c>
      <c r="R863" s="1">
        <v>1.563E-13</v>
      </c>
      <c r="S863" s="1">
        <v>-4.58E-2</v>
      </c>
      <c r="T863" s="1">
        <v>1</v>
      </c>
      <c r="U863" s="1" t="s">
        <v>2067</v>
      </c>
      <c r="V863" s="1" t="s">
        <v>1</v>
      </c>
      <c r="AB863" s="1">
        <f>COUNTA(V863:AA863)</f>
        <v>1</v>
      </c>
      <c r="AD863" s="1" t="s">
        <v>2094</v>
      </c>
    </row>
    <row r="864" spans="1:30" x14ac:dyDescent="0.2">
      <c r="A864" s="1" t="s">
        <v>2090</v>
      </c>
      <c r="B864" s="1" t="s">
        <v>2093</v>
      </c>
      <c r="C864" s="1" t="s">
        <v>2092</v>
      </c>
      <c r="D864" s="1" t="s">
        <v>9</v>
      </c>
      <c r="F864" s="1" t="s">
        <v>2090</v>
      </c>
      <c r="G864" s="1" t="s">
        <v>2091</v>
      </c>
      <c r="H864" s="1" t="s">
        <v>2069</v>
      </c>
      <c r="I864" s="1">
        <v>11</v>
      </c>
      <c r="J864" s="4">
        <v>64794880</v>
      </c>
      <c r="K864" s="4">
        <v>64808044</v>
      </c>
      <c r="L864" s="1">
        <v>103</v>
      </c>
      <c r="M864" s="1">
        <v>11</v>
      </c>
      <c r="N864" s="1">
        <v>65493112</v>
      </c>
      <c r="O864" s="1">
        <v>65739549</v>
      </c>
      <c r="P864" s="1" t="s">
        <v>2068</v>
      </c>
      <c r="Q864" s="1" t="s">
        <v>2067</v>
      </c>
      <c r="R864" s="1">
        <v>1.563E-13</v>
      </c>
      <c r="S864" s="1">
        <v>-4.58E-2</v>
      </c>
      <c r="T864" s="1">
        <v>1</v>
      </c>
      <c r="U864" s="1" t="s">
        <v>2067</v>
      </c>
      <c r="V864" s="1" t="s">
        <v>1</v>
      </c>
      <c r="AB864" s="1">
        <f>COUNTA(V864:AA864)</f>
        <v>1</v>
      </c>
      <c r="AD864" s="1" t="s">
        <v>2090</v>
      </c>
    </row>
    <row r="865" spans="1:30" x14ac:dyDescent="0.2">
      <c r="A865" s="1" t="s">
        <v>2086</v>
      </c>
      <c r="B865" s="1" t="s">
        <v>2089</v>
      </c>
      <c r="C865" s="1" t="s">
        <v>2088</v>
      </c>
      <c r="D865" s="1" t="s">
        <v>9</v>
      </c>
      <c r="F865" s="1" t="s">
        <v>2086</v>
      </c>
      <c r="G865" s="1" t="s">
        <v>2087</v>
      </c>
      <c r="H865" s="1" t="s">
        <v>2069</v>
      </c>
      <c r="I865" s="1">
        <v>11</v>
      </c>
      <c r="J865" s="4">
        <v>65601112</v>
      </c>
      <c r="K865" s="4">
        <v>65624367</v>
      </c>
      <c r="L865" s="1">
        <v>103</v>
      </c>
      <c r="M865" s="1">
        <v>11</v>
      </c>
      <c r="N865" s="1">
        <v>65493112</v>
      </c>
      <c r="O865" s="1">
        <v>65739549</v>
      </c>
      <c r="P865" s="1" t="s">
        <v>2068</v>
      </c>
      <c r="Q865" s="1" t="s">
        <v>2067</v>
      </c>
      <c r="R865" s="1">
        <v>1.563E-13</v>
      </c>
      <c r="S865" s="1">
        <v>-4.58E-2</v>
      </c>
      <c r="T865" s="1">
        <v>1</v>
      </c>
      <c r="U865" s="1" t="s">
        <v>2067</v>
      </c>
      <c r="V865" s="1" t="s">
        <v>1</v>
      </c>
      <c r="AB865" s="1">
        <f>COUNTA(V865:AA865)</f>
        <v>1</v>
      </c>
      <c r="AD865" s="1" t="s">
        <v>2086</v>
      </c>
    </row>
    <row r="866" spans="1:30" x14ac:dyDescent="0.2">
      <c r="A866" s="1" t="s">
        <v>2081</v>
      </c>
      <c r="B866" s="1" t="s">
        <v>4</v>
      </c>
      <c r="C866" s="1" t="s">
        <v>2085</v>
      </c>
      <c r="D866" s="1" t="s">
        <v>9</v>
      </c>
      <c r="F866" s="1" t="s">
        <v>2081</v>
      </c>
      <c r="G866" s="1" t="s">
        <v>2084</v>
      </c>
      <c r="H866" s="1" t="s">
        <v>2069</v>
      </c>
      <c r="I866" s="1">
        <v>11</v>
      </c>
      <c r="J866" s="4">
        <v>64937625</v>
      </c>
      <c r="K866" s="4">
        <v>64940715</v>
      </c>
      <c r="L866" s="1">
        <v>103</v>
      </c>
      <c r="M866" s="1">
        <v>11</v>
      </c>
      <c r="N866" s="1">
        <v>65493112</v>
      </c>
      <c r="O866" s="1">
        <v>65739549</v>
      </c>
      <c r="P866" s="1" t="s">
        <v>2068</v>
      </c>
      <c r="Q866" s="1" t="s">
        <v>2083</v>
      </c>
      <c r="R866" s="7">
        <v>1.563E-13</v>
      </c>
      <c r="S866" s="1"/>
      <c r="T866" s="1">
        <v>11</v>
      </c>
      <c r="U866" s="1" t="s">
        <v>2082</v>
      </c>
      <c r="V866" s="1" t="s">
        <v>1</v>
      </c>
      <c r="AB866" s="1">
        <f>COUNTA(V866:AA866)</f>
        <v>1</v>
      </c>
      <c r="AD866" s="1" t="s">
        <v>2081</v>
      </c>
    </row>
    <row r="867" spans="1:30" x14ac:dyDescent="0.2">
      <c r="A867" s="1" t="s">
        <v>2077</v>
      </c>
      <c r="B867" s="1" t="s">
        <v>2080</v>
      </c>
      <c r="C867" s="1" t="s">
        <v>2079</v>
      </c>
      <c r="D867" s="1" t="s">
        <v>9</v>
      </c>
      <c r="F867" s="1" t="s">
        <v>2077</v>
      </c>
      <c r="G867" s="1" t="s">
        <v>2078</v>
      </c>
      <c r="H867" s="1" t="s">
        <v>2069</v>
      </c>
      <c r="I867" s="1">
        <v>11</v>
      </c>
      <c r="J867" s="4">
        <v>64879317</v>
      </c>
      <c r="K867" s="4">
        <v>64883856</v>
      </c>
      <c r="L867" s="1">
        <v>103</v>
      </c>
      <c r="M867" s="1">
        <v>11</v>
      </c>
      <c r="N867" s="1">
        <v>65493112</v>
      </c>
      <c r="O867" s="1">
        <v>65739549</v>
      </c>
      <c r="P867" s="1" t="s">
        <v>2068</v>
      </c>
      <c r="Q867" s="1" t="s">
        <v>2067</v>
      </c>
      <c r="R867" s="1">
        <v>1.563E-13</v>
      </c>
      <c r="S867" s="1">
        <v>-4.58E-2</v>
      </c>
      <c r="T867" s="1">
        <v>1</v>
      </c>
      <c r="U867" s="1" t="s">
        <v>2067</v>
      </c>
      <c r="V867" s="1" t="s">
        <v>1</v>
      </c>
      <c r="AB867" s="1">
        <f>COUNTA(V867:AA867)</f>
        <v>1</v>
      </c>
      <c r="AD867" s="1" t="s">
        <v>2077</v>
      </c>
    </row>
    <row r="868" spans="1:30" x14ac:dyDescent="0.2">
      <c r="A868" s="1" t="s">
        <v>2073</v>
      </c>
      <c r="B868" s="1" t="s">
        <v>2076</v>
      </c>
      <c r="C868" s="1" t="s">
        <v>2075</v>
      </c>
      <c r="D868" s="1" t="s">
        <v>9</v>
      </c>
      <c r="F868" s="1" t="s">
        <v>2073</v>
      </c>
      <c r="G868" s="1" t="s">
        <v>2074</v>
      </c>
      <c r="H868" s="1" t="s">
        <v>2069</v>
      </c>
      <c r="I868" s="1">
        <v>11</v>
      </c>
      <c r="J868" s="4">
        <v>65712916</v>
      </c>
      <c r="K868" s="4">
        <v>65727434</v>
      </c>
      <c r="L868" s="1">
        <v>103</v>
      </c>
      <c r="M868" s="1">
        <v>11</v>
      </c>
      <c r="N868" s="1">
        <v>65493112</v>
      </c>
      <c r="O868" s="1">
        <v>65739549</v>
      </c>
      <c r="P868" s="1" t="s">
        <v>2068</v>
      </c>
      <c r="Q868" s="1" t="s">
        <v>2067</v>
      </c>
      <c r="R868" s="1">
        <v>1.563E-13</v>
      </c>
      <c r="S868" s="1">
        <v>-4.58E-2</v>
      </c>
      <c r="T868" s="1">
        <v>1</v>
      </c>
      <c r="U868" s="1" t="s">
        <v>2067</v>
      </c>
      <c r="V868" s="1" t="s">
        <v>1</v>
      </c>
      <c r="AB868" s="1">
        <f>COUNTA(V868:AA868)</f>
        <v>1</v>
      </c>
      <c r="AD868" s="1" t="s">
        <v>2073</v>
      </c>
    </row>
    <row r="869" spans="1:30" ht="15" x14ac:dyDescent="0.2">
      <c r="A869" s="1" t="s">
        <v>2072</v>
      </c>
      <c r="B869" s="1" t="s">
        <v>4</v>
      </c>
      <c r="C869" s="1" t="s">
        <v>2071</v>
      </c>
      <c r="D869" s="1" t="s">
        <v>9</v>
      </c>
      <c r="E869" s="1" t="s">
        <v>2066</v>
      </c>
      <c r="F869" s="1" t="s">
        <v>2066</v>
      </c>
      <c r="G869" s="1" t="s">
        <v>2070</v>
      </c>
      <c r="H869" s="1" t="s">
        <v>2069</v>
      </c>
      <c r="I869" s="1">
        <v>11</v>
      </c>
      <c r="J869" s="4">
        <v>65337901</v>
      </c>
      <c r="K869" s="4">
        <v>65341413</v>
      </c>
      <c r="L869" s="1">
        <v>103</v>
      </c>
      <c r="M869" s="1">
        <v>11</v>
      </c>
      <c r="N869" s="1">
        <v>65493112</v>
      </c>
      <c r="O869" s="1">
        <v>65739549</v>
      </c>
      <c r="P869" s="1" t="s">
        <v>2068</v>
      </c>
      <c r="Q869" s="1" t="s">
        <v>2067</v>
      </c>
      <c r="R869" s="1">
        <v>1.563E-13</v>
      </c>
      <c r="S869" s="1">
        <v>-4.58E-2</v>
      </c>
      <c r="T869" s="1">
        <v>1</v>
      </c>
      <c r="U869" s="1" t="s">
        <v>2067</v>
      </c>
      <c r="V869" s="1" t="s">
        <v>1</v>
      </c>
      <c r="AB869" s="1">
        <f>COUNTA(V869:AA869)</f>
        <v>1</v>
      </c>
      <c r="AD869" s="1" t="s">
        <v>2066</v>
      </c>
    </row>
    <row r="870" spans="1:30" x14ac:dyDescent="0.2">
      <c r="A870" s="1" t="s">
        <v>2062</v>
      </c>
      <c r="B870" s="1" t="s">
        <v>2065</v>
      </c>
      <c r="C870" s="1" t="s">
        <v>2064</v>
      </c>
      <c r="D870" s="1" t="s">
        <v>9</v>
      </c>
      <c r="F870" s="1" t="s">
        <v>2062</v>
      </c>
      <c r="G870" s="1" t="s">
        <v>2063</v>
      </c>
      <c r="H870" s="1" t="s">
        <v>2021</v>
      </c>
      <c r="I870" s="1">
        <v>11</v>
      </c>
      <c r="J870" s="4">
        <v>69455855</v>
      </c>
      <c r="K870" s="4">
        <v>69469242</v>
      </c>
      <c r="L870" s="1">
        <v>104</v>
      </c>
      <c r="M870" s="1">
        <v>11</v>
      </c>
      <c r="N870" s="1">
        <v>68817441</v>
      </c>
      <c r="O870" s="1">
        <v>69509669</v>
      </c>
      <c r="P870" s="1" t="s">
        <v>2020</v>
      </c>
      <c r="Q870" s="1" t="s">
        <v>2019</v>
      </c>
      <c r="R870" s="1">
        <v>1.81E-131</v>
      </c>
      <c r="S870" s="1">
        <v>0.27579999999999999</v>
      </c>
      <c r="T870" s="1">
        <v>18</v>
      </c>
      <c r="U870" s="1" t="s">
        <v>2018</v>
      </c>
      <c r="V870" s="1" t="s">
        <v>1</v>
      </c>
      <c r="W870" s="1" t="s">
        <v>26</v>
      </c>
      <c r="X870" s="5" t="s">
        <v>172</v>
      </c>
      <c r="Y870" s="1" t="s">
        <v>282</v>
      </c>
      <c r="Z870" s="6" t="s">
        <v>281</v>
      </c>
      <c r="AA870" s="1" t="s">
        <v>280</v>
      </c>
      <c r="AB870" s="1">
        <f>COUNTA(V870:AA870)</f>
        <v>6</v>
      </c>
      <c r="AD870" s="1" t="s">
        <v>2062</v>
      </c>
    </row>
    <row r="871" spans="1:30" x14ac:dyDescent="0.2">
      <c r="A871" s="1" t="s">
        <v>2058</v>
      </c>
      <c r="B871" s="1" t="s">
        <v>2061</v>
      </c>
      <c r="C871" s="1" t="s">
        <v>2060</v>
      </c>
      <c r="D871" s="1" t="s">
        <v>9</v>
      </c>
      <c r="F871" s="1" t="s">
        <v>2058</v>
      </c>
      <c r="G871" s="1" t="s">
        <v>2059</v>
      </c>
      <c r="H871" s="1" t="s">
        <v>2021</v>
      </c>
      <c r="I871" s="1">
        <v>11</v>
      </c>
      <c r="J871" s="4">
        <v>69513000</v>
      </c>
      <c r="K871" s="4">
        <v>69519410</v>
      </c>
      <c r="L871" s="1">
        <v>104</v>
      </c>
      <c r="M871" s="1">
        <v>11</v>
      </c>
      <c r="N871" s="1">
        <v>68817441</v>
      </c>
      <c r="O871" s="1">
        <v>69509669</v>
      </c>
      <c r="P871" s="1" t="s">
        <v>2020</v>
      </c>
      <c r="Q871" s="1" t="s">
        <v>2019</v>
      </c>
      <c r="R871" s="1">
        <v>1.81E-131</v>
      </c>
      <c r="S871" s="1">
        <v>0.27579999999999999</v>
      </c>
      <c r="T871" s="1">
        <v>18</v>
      </c>
      <c r="U871" s="1" t="s">
        <v>2018</v>
      </c>
      <c r="V871" s="1" t="s">
        <v>1</v>
      </c>
      <c r="X871" s="5" t="s">
        <v>172</v>
      </c>
      <c r="Y871" s="2"/>
      <c r="Z871" s="6" t="s">
        <v>281</v>
      </c>
      <c r="AA871" s="1" t="s">
        <v>280</v>
      </c>
      <c r="AB871" s="1">
        <f>COUNTA(V871:AA871)</f>
        <v>4</v>
      </c>
      <c r="AD871" s="1" t="s">
        <v>2058</v>
      </c>
    </row>
    <row r="872" spans="1:30" x14ac:dyDescent="0.2">
      <c r="A872" s="1" t="s">
        <v>2054</v>
      </c>
      <c r="B872" s="1" t="s">
        <v>2057</v>
      </c>
      <c r="C872" s="1" t="s">
        <v>2056</v>
      </c>
      <c r="D872" s="1" t="s">
        <v>9</v>
      </c>
      <c r="F872" s="1" t="s">
        <v>2054</v>
      </c>
      <c r="G872" s="1" t="s">
        <v>2055</v>
      </c>
      <c r="H872" s="1" t="s">
        <v>2041</v>
      </c>
      <c r="I872" s="1">
        <v>11</v>
      </c>
      <c r="J872" s="4">
        <v>68451247</v>
      </c>
      <c r="K872" s="4">
        <v>68458643</v>
      </c>
      <c r="L872" s="1">
        <v>104</v>
      </c>
      <c r="M872" s="1">
        <v>11</v>
      </c>
      <c r="N872" s="1">
        <v>68817441</v>
      </c>
      <c r="O872" s="1">
        <v>69509669</v>
      </c>
      <c r="P872" s="1" t="s">
        <v>2020</v>
      </c>
      <c r="Q872" s="1" t="s">
        <v>2019</v>
      </c>
      <c r="R872" s="1">
        <v>1.81E-131</v>
      </c>
      <c r="S872" s="1">
        <v>0.27579999999999999</v>
      </c>
      <c r="T872" s="1">
        <v>18</v>
      </c>
      <c r="U872" s="1" t="s">
        <v>2018</v>
      </c>
      <c r="V872" s="1" t="s">
        <v>1</v>
      </c>
      <c r="X872" s="2"/>
      <c r="Y872" s="2"/>
      <c r="Z872" s="2"/>
      <c r="AA872" s="2"/>
      <c r="AB872" s="1">
        <f>COUNTA(V872:AA872)</f>
        <v>1</v>
      </c>
      <c r="AD872" s="1" t="s">
        <v>2054</v>
      </c>
    </row>
    <row r="873" spans="1:30" x14ac:dyDescent="0.2">
      <c r="A873" s="1" t="s">
        <v>2051</v>
      </c>
      <c r="B873" s="1" t="s">
        <v>4</v>
      </c>
      <c r="C873" s="1" t="s">
        <v>2053</v>
      </c>
      <c r="D873" s="1" t="s">
        <v>65</v>
      </c>
      <c r="F873" s="1" t="s">
        <v>2051</v>
      </c>
      <c r="G873" s="1" t="s">
        <v>2052</v>
      </c>
      <c r="H873" s="1" t="s">
        <v>2021</v>
      </c>
      <c r="I873" s="1">
        <v>11</v>
      </c>
      <c r="J873" s="4">
        <v>69070879</v>
      </c>
      <c r="K873" s="4">
        <v>69071274</v>
      </c>
      <c r="L873" s="1">
        <v>104</v>
      </c>
      <c r="M873" s="1">
        <v>11</v>
      </c>
      <c r="N873" s="1">
        <v>68817441</v>
      </c>
      <c r="O873" s="1">
        <v>69509669</v>
      </c>
      <c r="P873" s="1" t="s">
        <v>2020</v>
      </c>
      <c r="Q873" s="1" t="s">
        <v>2019</v>
      </c>
      <c r="R873" s="1">
        <v>1.81E-131</v>
      </c>
      <c r="S873" s="1">
        <v>0.27579999999999999</v>
      </c>
      <c r="T873" s="1">
        <v>18</v>
      </c>
      <c r="U873" s="1" t="s">
        <v>2018</v>
      </c>
      <c r="V873" s="1" t="s">
        <v>1</v>
      </c>
      <c r="X873" s="2"/>
      <c r="Y873" s="2"/>
      <c r="Z873" s="2"/>
      <c r="AA873" s="2"/>
      <c r="AB873" s="1">
        <f>COUNTA(V873:AA873)</f>
        <v>1</v>
      </c>
      <c r="AD873" s="1" t="s">
        <v>2051</v>
      </c>
    </row>
    <row r="874" spans="1:30" x14ac:dyDescent="0.2">
      <c r="A874" s="1" t="s">
        <v>2047</v>
      </c>
      <c r="B874" s="1" t="s">
        <v>2050</v>
      </c>
      <c r="C874" s="1" t="s">
        <v>2049</v>
      </c>
      <c r="D874" s="1" t="s">
        <v>9</v>
      </c>
      <c r="F874" s="1" t="s">
        <v>2047</v>
      </c>
      <c r="G874" s="1" t="s">
        <v>2048</v>
      </c>
      <c r="H874" s="1" t="s">
        <v>2021</v>
      </c>
      <c r="I874" s="1">
        <v>11</v>
      </c>
      <c r="J874" s="4">
        <v>68671310</v>
      </c>
      <c r="K874" s="4">
        <v>68708070</v>
      </c>
      <c r="L874" s="1">
        <v>104</v>
      </c>
      <c r="M874" s="1">
        <v>11</v>
      </c>
      <c r="N874" s="1">
        <v>68817441</v>
      </c>
      <c r="O874" s="1">
        <v>69509669</v>
      </c>
      <c r="P874" s="1" t="s">
        <v>2020</v>
      </c>
      <c r="Q874" s="1" t="s">
        <v>2019</v>
      </c>
      <c r="R874" s="1">
        <v>1.81E-131</v>
      </c>
      <c r="S874" s="1">
        <v>0.27579999999999999</v>
      </c>
      <c r="T874" s="1">
        <v>18</v>
      </c>
      <c r="U874" s="1" t="s">
        <v>2018</v>
      </c>
      <c r="V874" s="1" t="s">
        <v>1</v>
      </c>
      <c r="X874" s="2"/>
      <c r="Y874" s="2"/>
      <c r="Z874" s="2"/>
      <c r="AA874" s="2"/>
      <c r="AB874" s="1">
        <f>COUNTA(V874:AA874)</f>
        <v>1</v>
      </c>
      <c r="AD874" s="1" t="s">
        <v>2047</v>
      </c>
    </row>
    <row r="875" spans="1:30" x14ac:dyDescent="0.2">
      <c r="A875" s="1" t="s">
        <v>2046</v>
      </c>
      <c r="B875" s="1" t="s">
        <v>4</v>
      </c>
      <c r="C875" s="1" t="e">
        <v>#N/A</v>
      </c>
      <c r="D875" s="1" t="e">
        <v>#N/A</v>
      </c>
      <c r="E875" s="1" t="e">
        <v>#N/A</v>
      </c>
      <c r="F875" s="1" t="s">
        <v>2045</v>
      </c>
      <c r="G875" s="1" t="e">
        <v>#N/A</v>
      </c>
      <c r="H875" s="1" t="e">
        <v>#N/A</v>
      </c>
      <c r="I875" s="1">
        <v>11</v>
      </c>
      <c r="J875" s="4">
        <v>68914696</v>
      </c>
      <c r="K875" s="4">
        <v>68939032</v>
      </c>
      <c r="L875" s="1">
        <v>104</v>
      </c>
      <c r="M875" s="1">
        <v>11</v>
      </c>
      <c r="N875" s="1">
        <v>68817441</v>
      </c>
      <c r="O875" s="1">
        <v>69509669</v>
      </c>
      <c r="P875" s="1" t="s">
        <v>2020</v>
      </c>
      <c r="Q875" s="1" t="s">
        <v>2019</v>
      </c>
      <c r="R875" s="1">
        <v>1.81E-131</v>
      </c>
      <c r="S875" s="1">
        <v>0.27579999999999999</v>
      </c>
      <c r="T875" s="1">
        <v>18</v>
      </c>
      <c r="U875" s="1" t="s">
        <v>2018</v>
      </c>
      <c r="V875" s="1" t="s">
        <v>1</v>
      </c>
      <c r="X875" s="2"/>
      <c r="Y875" s="2"/>
      <c r="Z875" s="2"/>
      <c r="AA875" s="2"/>
      <c r="AB875" s="1">
        <f>COUNTA(V875:AA875)</f>
        <v>1</v>
      </c>
      <c r="AD875" s="1" t="s">
        <v>2045</v>
      </c>
    </row>
    <row r="876" spans="1:30" x14ac:dyDescent="0.2">
      <c r="A876" s="1" t="s">
        <v>2044</v>
      </c>
      <c r="B876" s="1" t="s">
        <v>4</v>
      </c>
      <c r="C876" s="1" t="s">
        <v>2043</v>
      </c>
      <c r="D876" s="1" t="s">
        <v>9</v>
      </c>
      <c r="E876" s="1" t="s">
        <v>2040</v>
      </c>
      <c r="F876" s="1" t="s">
        <v>2040</v>
      </c>
      <c r="G876" s="1" t="s">
        <v>2042</v>
      </c>
      <c r="H876" s="1" t="s">
        <v>2041</v>
      </c>
      <c r="I876" s="1">
        <v>11</v>
      </c>
      <c r="J876" s="4">
        <v>69467844</v>
      </c>
      <c r="K876" s="4">
        <v>69490184</v>
      </c>
      <c r="L876" s="1">
        <v>104</v>
      </c>
      <c r="M876" s="1">
        <v>11</v>
      </c>
      <c r="N876" s="1">
        <v>68817441</v>
      </c>
      <c r="O876" s="1">
        <v>69509669</v>
      </c>
      <c r="P876" s="1" t="s">
        <v>2020</v>
      </c>
      <c r="Q876" s="1" t="s">
        <v>2019</v>
      </c>
      <c r="R876" s="1">
        <v>1.81E-131</v>
      </c>
      <c r="S876" s="1">
        <v>0.27579999999999999</v>
      </c>
      <c r="T876" s="1">
        <v>18</v>
      </c>
      <c r="U876" s="1" t="s">
        <v>2018</v>
      </c>
      <c r="V876" s="1" t="s">
        <v>1</v>
      </c>
      <c r="W876" s="1" t="s">
        <v>26</v>
      </c>
      <c r="X876" s="5" t="s">
        <v>172</v>
      </c>
      <c r="Z876" s="6" t="s">
        <v>281</v>
      </c>
      <c r="AA876" s="1" t="s">
        <v>280</v>
      </c>
      <c r="AB876" s="1">
        <f>COUNTA(V876:AA876)</f>
        <v>5</v>
      </c>
      <c r="AD876" s="1" t="s">
        <v>2040</v>
      </c>
    </row>
    <row r="877" spans="1:30" x14ac:dyDescent="0.2">
      <c r="A877" s="1" t="s">
        <v>2039</v>
      </c>
      <c r="B877" s="1" t="s">
        <v>4</v>
      </c>
      <c r="C877" s="1" t="s">
        <v>2038</v>
      </c>
      <c r="D877" s="1" t="s">
        <v>84</v>
      </c>
      <c r="F877" s="1" t="s">
        <v>2036</v>
      </c>
      <c r="G877" s="1" t="s">
        <v>2037</v>
      </c>
      <c r="H877" s="1" t="s">
        <v>2021</v>
      </c>
      <c r="I877" s="1">
        <v>11</v>
      </c>
      <c r="J877" s="4">
        <v>68779751</v>
      </c>
      <c r="K877" s="4">
        <v>68785915</v>
      </c>
      <c r="L877" s="1">
        <v>104</v>
      </c>
      <c r="M877" s="1">
        <v>11</v>
      </c>
      <c r="N877" s="1">
        <v>68817441</v>
      </c>
      <c r="O877" s="1">
        <v>69509669</v>
      </c>
      <c r="P877" s="1" t="s">
        <v>2020</v>
      </c>
      <c r="Q877" s="1" t="s">
        <v>2019</v>
      </c>
      <c r="R877" s="1">
        <v>1.81E-131</v>
      </c>
      <c r="S877" s="1">
        <v>0.27579999999999999</v>
      </c>
      <c r="T877" s="1">
        <v>18</v>
      </c>
      <c r="U877" s="1" t="s">
        <v>2018</v>
      </c>
      <c r="V877" s="1" t="s">
        <v>1</v>
      </c>
      <c r="X877" s="2"/>
      <c r="Y877" s="2"/>
      <c r="Z877" s="2"/>
      <c r="AA877" s="2"/>
      <c r="AB877" s="1">
        <f>COUNTA(V877:AA877)</f>
        <v>1</v>
      </c>
      <c r="AD877" s="1" t="s">
        <v>2036</v>
      </c>
    </row>
    <row r="878" spans="1:30" x14ac:dyDescent="0.2">
      <c r="A878" s="1" t="s">
        <v>2032</v>
      </c>
      <c r="B878" s="1" t="s">
        <v>2035</v>
      </c>
      <c r="C878" s="1" t="s">
        <v>2034</v>
      </c>
      <c r="D878" s="1" t="s">
        <v>9</v>
      </c>
      <c r="F878" s="1" t="s">
        <v>2032</v>
      </c>
      <c r="G878" s="1" t="s">
        <v>2033</v>
      </c>
      <c r="H878" s="1" t="s">
        <v>2021</v>
      </c>
      <c r="I878" s="1">
        <v>11</v>
      </c>
      <c r="J878" s="4">
        <v>68658744</v>
      </c>
      <c r="K878" s="4">
        <v>68671303</v>
      </c>
      <c r="L878" s="1">
        <v>104</v>
      </c>
      <c r="M878" s="1">
        <v>11</v>
      </c>
      <c r="N878" s="1">
        <v>68817441</v>
      </c>
      <c r="O878" s="1">
        <v>69509669</v>
      </c>
      <c r="P878" s="1" t="s">
        <v>2020</v>
      </c>
      <c r="Q878" s="1" t="s">
        <v>2019</v>
      </c>
      <c r="R878" s="1">
        <v>1.81E-131</v>
      </c>
      <c r="S878" s="1">
        <v>0.27579999999999999</v>
      </c>
      <c r="T878" s="1">
        <v>18</v>
      </c>
      <c r="U878" s="1" t="s">
        <v>2018</v>
      </c>
      <c r="V878" s="1" t="s">
        <v>1</v>
      </c>
      <c r="W878" s="1" t="s">
        <v>26</v>
      </c>
      <c r="X878" s="5" t="s">
        <v>172</v>
      </c>
      <c r="Y878" s="1" t="s">
        <v>282</v>
      </c>
      <c r="Z878" s="6" t="s">
        <v>281</v>
      </c>
      <c r="AA878" s="1" t="s">
        <v>280</v>
      </c>
      <c r="AB878" s="1">
        <f>COUNTA(V878:AA878)</f>
        <v>6</v>
      </c>
      <c r="AD878" s="1" t="s">
        <v>2032</v>
      </c>
    </row>
    <row r="879" spans="1:30" x14ac:dyDescent="0.2">
      <c r="A879" s="1" t="s">
        <v>2029</v>
      </c>
      <c r="B879" s="1" t="s">
        <v>4</v>
      </c>
      <c r="C879" s="1" t="s">
        <v>2031</v>
      </c>
      <c r="D879" s="1" t="s">
        <v>9</v>
      </c>
      <c r="F879" s="1" t="s">
        <v>2029</v>
      </c>
      <c r="G879" s="1" t="s">
        <v>2030</v>
      </c>
      <c r="H879" s="1" t="s">
        <v>2021</v>
      </c>
      <c r="I879" s="1">
        <v>11</v>
      </c>
      <c r="J879" s="4">
        <v>69061605</v>
      </c>
      <c r="K879" s="4">
        <v>69182494</v>
      </c>
      <c r="L879" s="1">
        <v>104</v>
      </c>
      <c r="M879" s="1">
        <v>11</v>
      </c>
      <c r="N879" s="1">
        <v>68817441</v>
      </c>
      <c r="O879" s="1">
        <v>69509669</v>
      </c>
      <c r="P879" s="1" t="s">
        <v>2020</v>
      </c>
      <c r="Q879" s="1" t="s">
        <v>2019</v>
      </c>
      <c r="R879" s="1">
        <v>1.81E-131</v>
      </c>
      <c r="S879" s="1">
        <v>0.27579999999999999</v>
      </c>
      <c r="T879" s="1">
        <v>18</v>
      </c>
      <c r="U879" s="1" t="s">
        <v>2018</v>
      </c>
      <c r="V879" s="1" t="s">
        <v>1</v>
      </c>
      <c r="W879" s="1" t="s">
        <v>26</v>
      </c>
      <c r="X879" s="5" t="s">
        <v>172</v>
      </c>
      <c r="Y879" s="2"/>
      <c r="Z879" s="6" t="s">
        <v>281</v>
      </c>
      <c r="AA879" s="1" t="s">
        <v>280</v>
      </c>
      <c r="AB879" s="1">
        <f>COUNTA(V879:AA879)</f>
        <v>5</v>
      </c>
      <c r="AD879" s="1" t="s">
        <v>2029</v>
      </c>
    </row>
    <row r="880" spans="1:30" x14ac:dyDescent="0.2">
      <c r="A880" s="1" t="s">
        <v>2028</v>
      </c>
      <c r="B880" s="1" t="s">
        <v>4</v>
      </c>
      <c r="C880" s="1" t="s">
        <v>2027</v>
      </c>
      <c r="D880" s="1" t="s">
        <v>9</v>
      </c>
      <c r="E880" s="1" t="s">
        <v>2025</v>
      </c>
      <c r="F880" s="1" t="s">
        <v>2025</v>
      </c>
      <c r="G880" s="1" t="s">
        <v>2026</v>
      </c>
      <c r="H880" s="1" t="s">
        <v>2021</v>
      </c>
      <c r="I880" s="1">
        <v>11</v>
      </c>
      <c r="J880" s="4">
        <v>68474908</v>
      </c>
      <c r="K880" s="4">
        <v>68519032</v>
      </c>
      <c r="L880" s="1">
        <v>104</v>
      </c>
      <c r="M880" s="1">
        <v>11</v>
      </c>
      <c r="N880" s="1">
        <v>68817441</v>
      </c>
      <c r="O880" s="1">
        <v>69509669</v>
      </c>
      <c r="P880" s="1" t="s">
        <v>2020</v>
      </c>
      <c r="Q880" s="1" t="s">
        <v>2019</v>
      </c>
      <c r="R880" s="1">
        <v>1.81E-131</v>
      </c>
      <c r="S880" s="1">
        <v>0.27579999999999999</v>
      </c>
      <c r="T880" s="1">
        <v>18</v>
      </c>
      <c r="U880" s="1" t="s">
        <v>2018</v>
      </c>
      <c r="V880" s="1" t="s">
        <v>1</v>
      </c>
      <c r="X880" s="2"/>
      <c r="Y880" s="2"/>
      <c r="Z880" s="2"/>
      <c r="AA880" s="2"/>
      <c r="AB880" s="1">
        <f>COUNTA(V880:AA880)</f>
        <v>1</v>
      </c>
      <c r="AD880" s="1" t="s">
        <v>2025</v>
      </c>
    </row>
    <row r="881" spans="1:30" x14ac:dyDescent="0.2">
      <c r="A881" s="1" t="s">
        <v>2017</v>
      </c>
      <c r="B881" s="1" t="s">
        <v>2024</v>
      </c>
      <c r="C881" s="1" t="s">
        <v>2023</v>
      </c>
      <c r="D881" s="1" t="s">
        <v>9</v>
      </c>
      <c r="F881" s="1" t="s">
        <v>2017</v>
      </c>
      <c r="G881" s="1" t="s">
        <v>2022</v>
      </c>
      <c r="H881" s="1" t="s">
        <v>2021</v>
      </c>
      <c r="I881" s="1">
        <v>11</v>
      </c>
      <c r="J881" s="4">
        <v>68816365</v>
      </c>
      <c r="K881" s="4">
        <v>68858072</v>
      </c>
      <c r="L881" s="1">
        <v>104</v>
      </c>
      <c r="M881" s="1">
        <v>11</v>
      </c>
      <c r="N881" s="1">
        <v>68817441</v>
      </c>
      <c r="O881" s="1">
        <v>69509669</v>
      </c>
      <c r="P881" s="1" t="s">
        <v>2020</v>
      </c>
      <c r="Q881" s="1" t="s">
        <v>2019</v>
      </c>
      <c r="R881" s="1">
        <v>1.81E-131</v>
      </c>
      <c r="S881" s="1">
        <v>0.27579999999999999</v>
      </c>
      <c r="T881" s="1">
        <v>18</v>
      </c>
      <c r="U881" s="1" t="s">
        <v>2018</v>
      </c>
      <c r="V881" s="1" t="s">
        <v>1</v>
      </c>
      <c r="W881" s="1" t="s">
        <v>26</v>
      </c>
      <c r="X881" s="5" t="s">
        <v>172</v>
      </c>
      <c r="Z881" s="6" t="s">
        <v>281</v>
      </c>
      <c r="AA881" s="1" t="s">
        <v>280</v>
      </c>
      <c r="AB881" s="1">
        <f>COUNTA(V881:AA881)</f>
        <v>5</v>
      </c>
      <c r="AD881" s="1" t="s">
        <v>2017</v>
      </c>
    </row>
    <row r="882" spans="1:30" x14ac:dyDescent="0.2">
      <c r="A882" s="1" t="s">
        <v>2013</v>
      </c>
      <c r="B882" s="1" t="s">
        <v>2016</v>
      </c>
      <c r="C882" s="1" t="s">
        <v>2015</v>
      </c>
      <c r="D882" s="1" t="s">
        <v>9</v>
      </c>
      <c r="F882" s="1" t="s">
        <v>2013</v>
      </c>
      <c r="G882" s="1" t="s">
        <v>2014</v>
      </c>
      <c r="H882" s="1" t="s">
        <v>1994</v>
      </c>
      <c r="I882" s="1">
        <v>11</v>
      </c>
      <c r="J882" s="4">
        <v>129939732</v>
      </c>
      <c r="K882" s="4">
        <v>130014699</v>
      </c>
      <c r="L882" s="1">
        <v>105</v>
      </c>
      <c r="M882" s="1">
        <v>11</v>
      </c>
      <c r="N882" s="1">
        <v>129087019</v>
      </c>
      <c r="O882" s="1">
        <v>130261108</v>
      </c>
      <c r="P882" s="1" t="s">
        <v>1993</v>
      </c>
      <c r="Q882" s="12" t="s">
        <v>1992</v>
      </c>
      <c r="R882" s="7">
        <v>1.04937E-8</v>
      </c>
      <c r="S882" s="1">
        <v>0.101845</v>
      </c>
      <c r="T882" s="1">
        <v>1</v>
      </c>
      <c r="U882" s="1" t="s">
        <v>1992</v>
      </c>
      <c r="Z882" s="6" t="s">
        <v>281</v>
      </c>
      <c r="AB882" s="1">
        <f>COUNTA(V882:AA882)</f>
        <v>1</v>
      </c>
      <c r="AD882" s="1" t="s">
        <v>2013</v>
      </c>
    </row>
    <row r="883" spans="1:30" x14ac:dyDescent="0.2">
      <c r="A883" s="1" t="s">
        <v>2009</v>
      </c>
      <c r="B883" s="1" t="s">
        <v>2012</v>
      </c>
      <c r="C883" s="1" t="s">
        <v>2011</v>
      </c>
      <c r="D883" s="1" t="s">
        <v>9</v>
      </c>
      <c r="F883" s="1" t="s">
        <v>2009</v>
      </c>
      <c r="G883" s="1" t="s">
        <v>2010</v>
      </c>
      <c r="H883" s="1" t="s">
        <v>1994</v>
      </c>
      <c r="I883" s="1">
        <v>11</v>
      </c>
      <c r="J883" s="4">
        <v>128834955</v>
      </c>
      <c r="K883" s="4">
        <v>129149219</v>
      </c>
      <c r="L883" s="1">
        <v>105</v>
      </c>
      <c r="M883" s="1">
        <v>11</v>
      </c>
      <c r="N883" s="1">
        <v>129087019</v>
      </c>
      <c r="O883" s="1">
        <v>130261108</v>
      </c>
      <c r="P883" s="1" t="s">
        <v>1993</v>
      </c>
      <c r="Q883" s="12" t="s">
        <v>1992</v>
      </c>
      <c r="R883" s="7">
        <v>1.04937E-8</v>
      </c>
      <c r="S883" s="1">
        <v>0.101845</v>
      </c>
      <c r="T883" s="1">
        <v>1</v>
      </c>
      <c r="U883" s="1" t="s">
        <v>1992</v>
      </c>
      <c r="Z883" s="6" t="s">
        <v>281</v>
      </c>
      <c r="AB883" s="1">
        <f>COUNTA(V883:AA883)</f>
        <v>1</v>
      </c>
      <c r="AD883" s="1" t="s">
        <v>2009</v>
      </c>
    </row>
    <row r="884" spans="1:30" x14ac:dyDescent="0.2">
      <c r="A884" s="1" t="s">
        <v>2006</v>
      </c>
      <c r="B884" s="1" t="s">
        <v>4</v>
      </c>
      <c r="C884" s="1" t="s">
        <v>2008</v>
      </c>
      <c r="D884" s="1" t="s">
        <v>65</v>
      </c>
      <c r="F884" s="1" t="s">
        <v>2006</v>
      </c>
      <c r="G884" s="1" t="s">
        <v>2007</v>
      </c>
      <c r="H884" s="1" t="s">
        <v>1994</v>
      </c>
      <c r="I884" s="1">
        <v>11</v>
      </c>
      <c r="J884" s="4">
        <v>130165536</v>
      </c>
      <c r="K884" s="4">
        <v>130166841</v>
      </c>
      <c r="L884" s="1">
        <v>105</v>
      </c>
      <c r="M884" s="1">
        <v>11</v>
      </c>
      <c r="N884" s="1">
        <v>129087019</v>
      </c>
      <c r="O884" s="1">
        <v>130261108</v>
      </c>
      <c r="P884" s="1" t="s">
        <v>1993</v>
      </c>
      <c r="Q884" s="12" t="s">
        <v>1992</v>
      </c>
      <c r="R884" s="7">
        <v>1.04937E-8</v>
      </c>
      <c r="S884" s="1">
        <v>0.101845</v>
      </c>
      <c r="T884" s="1">
        <v>1</v>
      </c>
      <c r="U884" s="1" t="s">
        <v>1992</v>
      </c>
      <c r="Z884" s="6" t="s">
        <v>281</v>
      </c>
      <c r="AB884" s="1">
        <f>COUNTA(V884:AA884)</f>
        <v>1</v>
      </c>
      <c r="AD884" s="1" t="s">
        <v>2006</v>
      </c>
    </row>
    <row r="885" spans="1:30" x14ac:dyDescent="0.2">
      <c r="A885" s="1" t="s">
        <v>2002</v>
      </c>
      <c r="B885" s="1" t="s">
        <v>2005</v>
      </c>
      <c r="C885" s="1" t="s">
        <v>2004</v>
      </c>
      <c r="D885" s="1" t="s">
        <v>9</v>
      </c>
      <c r="F885" s="1" t="s">
        <v>2002</v>
      </c>
      <c r="G885" s="1" t="s">
        <v>2003</v>
      </c>
      <c r="H885" s="1" t="s">
        <v>1994</v>
      </c>
      <c r="I885" s="1">
        <v>11</v>
      </c>
      <c r="J885" s="4">
        <v>129733531</v>
      </c>
      <c r="K885" s="4">
        <v>129765485</v>
      </c>
      <c r="L885" s="1">
        <v>105</v>
      </c>
      <c r="M885" s="1">
        <v>11</v>
      </c>
      <c r="N885" s="1">
        <v>129087019</v>
      </c>
      <c r="O885" s="1">
        <v>130261108</v>
      </c>
      <c r="P885" s="1" t="s">
        <v>1993</v>
      </c>
      <c r="Q885" s="12" t="s">
        <v>1992</v>
      </c>
      <c r="R885" s="7">
        <v>1.04937E-8</v>
      </c>
      <c r="S885" s="1">
        <v>0.101845</v>
      </c>
      <c r="T885" s="1">
        <v>1</v>
      </c>
      <c r="U885" s="1" t="s">
        <v>1992</v>
      </c>
      <c r="Z885" s="6" t="s">
        <v>281</v>
      </c>
      <c r="AB885" s="1">
        <f>COUNTA(V885:AA885)</f>
        <v>1</v>
      </c>
      <c r="AD885" s="1" t="s">
        <v>2002</v>
      </c>
    </row>
    <row r="886" spans="1:30" x14ac:dyDescent="0.2">
      <c r="A886" s="1" t="s">
        <v>1998</v>
      </c>
      <c r="B886" s="1" t="s">
        <v>2001</v>
      </c>
      <c r="C886" s="1" t="s">
        <v>2000</v>
      </c>
      <c r="D886" s="1" t="s">
        <v>9</v>
      </c>
      <c r="F886" s="1" t="s">
        <v>1998</v>
      </c>
      <c r="G886" s="1" t="s">
        <v>1999</v>
      </c>
      <c r="H886" s="1" t="s">
        <v>1994</v>
      </c>
      <c r="I886" s="1">
        <v>11</v>
      </c>
      <c r="J886" s="4">
        <v>129685714</v>
      </c>
      <c r="K886" s="4">
        <v>129729898</v>
      </c>
      <c r="L886" s="1">
        <v>105</v>
      </c>
      <c r="M886" s="1">
        <v>11</v>
      </c>
      <c r="N886" s="1">
        <v>129087019</v>
      </c>
      <c r="O886" s="1">
        <v>130261108</v>
      </c>
      <c r="P886" s="1" t="s">
        <v>1993</v>
      </c>
      <c r="Q886" s="12" t="s">
        <v>1992</v>
      </c>
      <c r="R886" s="7">
        <v>1.04937E-8</v>
      </c>
      <c r="S886" s="1">
        <v>0.101845</v>
      </c>
      <c r="T886" s="1">
        <v>1</v>
      </c>
      <c r="U886" s="1" t="s">
        <v>1992</v>
      </c>
      <c r="Z886" s="6" t="s">
        <v>281</v>
      </c>
      <c r="AB886" s="1">
        <f>COUNTA(V886:AA886)</f>
        <v>1</v>
      </c>
      <c r="AD886" s="1" t="s">
        <v>1998</v>
      </c>
    </row>
    <row r="887" spans="1:30" x14ac:dyDescent="0.2">
      <c r="A887" s="1" t="s">
        <v>1991</v>
      </c>
      <c r="B887" s="1" t="s">
        <v>1997</v>
      </c>
      <c r="C887" s="1" t="s">
        <v>1996</v>
      </c>
      <c r="D887" s="1" t="s">
        <v>9</v>
      </c>
      <c r="F887" s="1" t="s">
        <v>1991</v>
      </c>
      <c r="G887" s="1" t="s">
        <v>1995</v>
      </c>
      <c r="H887" s="1" t="s">
        <v>1994</v>
      </c>
      <c r="I887" s="1">
        <v>11</v>
      </c>
      <c r="J887" s="4">
        <v>130096572</v>
      </c>
      <c r="K887" s="4">
        <v>130184581</v>
      </c>
      <c r="L887" s="1">
        <v>105</v>
      </c>
      <c r="M887" s="1">
        <v>11</v>
      </c>
      <c r="N887" s="1">
        <v>129087019</v>
      </c>
      <c r="O887" s="1">
        <v>130261108</v>
      </c>
      <c r="P887" s="1" t="s">
        <v>1993</v>
      </c>
      <c r="Q887" s="12" t="s">
        <v>1992</v>
      </c>
      <c r="R887" s="7">
        <v>1.04937E-8</v>
      </c>
      <c r="S887" s="1">
        <v>0.101845</v>
      </c>
      <c r="T887" s="1">
        <v>1</v>
      </c>
      <c r="U887" s="1" t="s">
        <v>1992</v>
      </c>
      <c r="Z887" s="6" t="s">
        <v>281</v>
      </c>
      <c r="AB887" s="1">
        <f>COUNTA(V887:AA887)</f>
        <v>1</v>
      </c>
      <c r="AD887" s="1" t="s">
        <v>1991</v>
      </c>
    </row>
    <row r="888" spans="1:30" x14ac:dyDescent="0.2">
      <c r="A888" s="1" t="s">
        <v>1987</v>
      </c>
      <c r="B888" s="1" t="s">
        <v>1990</v>
      </c>
      <c r="C888" s="1" t="s">
        <v>1989</v>
      </c>
      <c r="D888" s="1" t="s">
        <v>9</v>
      </c>
      <c r="F888" s="1" t="s">
        <v>1987</v>
      </c>
      <c r="G888" s="1" t="s">
        <v>1988</v>
      </c>
      <c r="H888" s="1" t="s">
        <v>1953</v>
      </c>
      <c r="I888" s="1">
        <v>12</v>
      </c>
      <c r="J888" s="4">
        <v>14978503</v>
      </c>
      <c r="K888" s="4">
        <v>14996429</v>
      </c>
      <c r="L888" s="1">
        <v>106</v>
      </c>
      <c r="M888" s="1">
        <v>12</v>
      </c>
      <c r="N888" s="1">
        <v>14354783</v>
      </c>
      <c r="O888" s="1">
        <v>14422475</v>
      </c>
      <c r="P888" s="1" t="s">
        <v>1952</v>
      </c>
      <c r="Q888" s="1" t="s">
        <v>1951</v>
      </c>
      <c r="R888" s="1">
        <v>3.6170000000000002E-15</v>
      </c>
      <c r="S888" s="1">
        <v>5.5199999999999999E-2</v>
      </c>
      <c r="T888" s="1">
        <v>1</v>
      </c>
      <c r="U888" s="1" t="s">
        <v>1951</v>
      </c>
      <c r="V888" s="1" t="s">
        <v>1</v>
      </c>
      <c r="X888" s="2"/>
      <c r="Y888" s="2"/>
      <c r="Z888" s="2"/>
      <c r="AA888" s="2"/>
      <c r="AB888" s="1">
        <f>COUNTA(V888:AA888)</f>
        <v>1</v>
      </c>
      <c r="AD888" s="1" t="s">
        <v>1987</v>
      </c>
    </row>
    <row r="889" spans="1:30" x14ac:dyDescent="0.2">
      <c r="A889" s="1" t="s">
        <v>1983</v>
      </c>
      <c r="B889" s="1" t="s">
        <v>1986</v>
      </c>
      <c r="C889" s="1" t="s">
        <v>1985</v>
      </c>
      <c r="D889" s="1" t="s">
        <v>9</v>
      </c>
      <c r="F889" s="1" t="s">
        <v>1983</v>
      </c>
      <c r="G889" s="1" t="s">
        <v>1984</v>
      </c>
      <c r="H889" s="1" t="s">
        <v>1958</v>
      </c>
      <c r="I889" s="1">
        <v>12</v>
      </c>
      <c r="J889" s="4">
        <v>14518610</v>
      </c>
      <c r="K889" s="4">
        <v>14651697</v>
      </c>
      <c r="L889" s="1">
        <v>106</v>
      </c>
      <c r="M889" s="1">
        <v>12</v>
      </c>
      <c r="N889" s="1">
        <v>14354783</v>
      </c>
      <c r="O889" s="1">
        <v>14422475</v>
      </c>
      <c r="P889" s="1" t="s">
        <v>1952</v>
      </c>
      <c r="Q889" s="1" t="s">
        <v>1951</v>
      </c>
      <c r="R889" s="1">
        <v>3.6170000000000002E-15</v>
      </c>
      <c r="S889" s="1">
        <v>5.5199999999999999E-2</v>
      </c>
      <c r="T889" s="1">
        <v>1</v>
      </c>
      <c r="U889" s="1" t="s">
        <v>1951</v>
      </c>
      <c r="V889" s="1" t="s">
        <v>1</v>
      </c>
      <c r="X889" s="2"/>
      <c r="Y889" s="2"/>
      <c r="Z889" s="2"/>
      <c r="AA889" s="2"/>
      <c r="AB889" s="1">
        <f>COUNTA(V889:AA889)</f>
        <v>1</v>
      </c>
      <c r="AD889" s="1" t="s">
        <v>1983</v>
      </c>
    </row>
    <row r="890" spans="1:30" x14ac:dyDescent="0.2">
      <c r="A890" s="1" t="s">
        <v>1979</v>
      </c>
      <c r="B890" s="1" t="s">
        <v>1982</v>
      </c>
      <c r="C890" s="1" t="s">
        <v>1981</v>
      </c>
      <c r="D890" s="1" t="s">
        <v>9</v>
      </c>
      <c r="F890" s="1" t="s">
        <v>1979</v>
      </c>
      <c r="G890" s="1" t="s">
        <v>1980</v>
      </c>
      <c r="H890" s="1" t="s">
        <v>1953</v>
      </c>
      <c r="I890" s="1">
        <v>12</v>
      </c>
      <c r="J890" s="4">
        <v>14956506</v>
      </c>
      <c r="K890" s="4">
        <v>15059520</v>
      </c>
      <c r="L890" s="1">
        <v>106</v>
      </c>
      <c r="M890" s="1">
        <v>12</v>
      </c>
      <c r="N890" s="1">
        <v>14354783</v>
      </c>
      <c r="O890" s="1">
        <v>14422475</v>
      </c>
      <c r="P890" s="1" t="s">
        <v>1952</v>
      </c>
      <c r="Q890" s="1" t="s">
        <v>1951</v>
      </c>
      <c r="R890" s="1">
        <v>3.6170000000000002E-15</v>
      </c>
      <c r="S890" s="1">
        <v>5.5199999999999999E-2</v>
      </c>
      <c r="T890" s="1">
        <v>1</v>
      </c>
      <c r="U890" s="1" t="s">
        <v>1951</v>
      </c>
      <c r="V890" s="1" t="s">
        <v>1</v>
      </c>
      <c r="X890" s="2"/>
      <c r="Y890" s="2"/>
      <c r="Z890" s="2"/>
      <c r="AA890" s="2"/>
      <c r="AB890" s="1">
        <f>COUNTA(V890:AA890)</f>
        <v>1</v>
      </c>
      <c r="AD890" s="1" t="s">
        <v>1979</v>
      </c>
    </row>
    <row r="891" spans="1:30" x14ac:dyDescent="0.2">
      <c r="A891" s="1" t="s">
        <v>1975</v>
      </c>
      <c r="B891" s="1" t="s">
        <v>1978</v>
      </c>
      <c r="C891" s="1" t="s">
        <v>1977</v>
      </c>
      <c r="D891" s="1" t="s">
        <v>9</v>
      </c>
      <c r="F891" s="1" t="s">
        <v>1975</v>
      </c>
      <c r="G891" s="1" t="s">
        <v>1976</v>
      </c>
      <c r="H891" s="1" t="s">
        <v>1953</v>
      </c>
      <c r="I891" s="1">
        <v>12</v>
      </c>
      <c r="J891" s="4">
        <v>15066969</v>
      </c>
      <c r="K891" s="4">
        <v>15092016</v>
      </c>
      <c r="L891" s="1">
        <v>106</v>
      </c>
      <c r="M891" s="1">
        <v>12</v>
      </c>
      <c r="N891" s="1">
        <v>14354783</v>
      </c>
      <c r="O891" s="1">
        <v>14422475</v>
      </c>
      <c r="P891" s="1" t="s">
        <v>1952</v>
      </c>
      <c r="Q891" s="1" t="s">
        <v>1951</v>
      </c>
      <c r="R891" s="1">
        <v>3.6170000000000002E-15</v>
      </c>
      <c r="S891" s="1">
        <v>5.5199999999999999E-2</v>
      </c>
      <c r="T891" s="1">
        <v>1</v>
      </c>
      <c r="U891" s="1" t="s">
        <v>1951</v>
      </c>
      <c r="V891" s="1" t="s">
        <v>1</v>
      </c>
      <c r="X891" s="2"/>
      <c r="Y891" s="2"/>
      <c r="Z891" s="2"/>
      <c r="AA891" s="2"/>
      <c r="AB891" s="1">
        <f>COUNTA(V891:AA891)</f>
        <v>1</v>
      </c>
      <c r="AD891" s="1" t="s">
        <v>1975</v>
      </c>
    </row>
    <row r="892" spans="1:30" x14ac:dyDescent="0.2">
      <c r="A892" s="1" t="s">
        <v>1972</v>
      </c>
      <c r="B892" s="1" t="s">
        <v>4</v>
      </c>
      <c r="C892" s="1" t="s">
        <v>1974</v>
      </c>
      <c r="D892" s="1" t="s">
        <v>65</v>
      </c>
      <c r="F892" s="1" t="s">
        <v>1972</v>
      </c>
      <c r="G892" s="1" t="s">
        <v>1973</v>
      </c>
      <c r="H892" s="1" t="s">
        <v>1958</v>
      </c>
      <c r="I892" s="1">
        <v>12</v>
      </c>
      <c r="J892" s="4">
        <v>14407846</v>
      </c>
      <c r="K892" s="4">
        <v>14408160</v>
      </c>
      <c r="L892" s="1">
        <v>106</v>
      </c>
      <c r="M892" s="1">
        <v>12</v>
      </c>
      <c r="N892" s="1">
        <v>14354783</v>
      </c>
      <c r="O892" s="1">
        <v>14422475</v>
      </c>
      <c r="P892" s="1" t="s">
        <v>1952</v>
      </c>
      <c r="Q892" s="1" t="s">
        <v>1951</v>
      </c>
      <c r="R892" s="1">
        <v>3.6170000000000002E-15</v>
      </c>
      <c r="S892" s="1">
        <v>5.5199999999999999E-2</v>
      </c>
      <c r="T892" s="1">
        <v>1</v>
      </c>
      <c r="U892" s="1" t="s">
        <v>1951</v>
      </c>
      <c r="V892" s="1" t="s">
        <v>1</v>
      </c>
      <c r="X892" s="9"/>
      <c r="Y892" s="9"/>
      <c r="Z892" s="9"/>
      <c r="AA892" s="9"/>
      <c r="AB892" s="1">
        <f>COUNTA(V892:AA892)</f>
        <v>1</v>
      </c>
      <c r="AD892" s="1" t="s">
        <v>1972</v>
      </c>
    </row>
    <row r="893" spans="1:30" x14ac:dyDescent="0.2">
      <c r="A893" s="1" t="s">
        <v>1968</v>
      </c>
      <c r="B893" s="1" t="s">
        <v>1971</v>
      </c>
      <c r="C893" s="1" t="s">
        <v>1970</v>
      </c>
      <c r="D893" s="1" t="s">
        <v>9</v>
      </c>
      <c r="F893" s="1" t="s">
        <v>1968</v>
      </c>
      <c r="G893" s="1" t="s">
        <v>1969</v>
      </c>
      <c r="H893" s="1" t="s">
        <v>1958</v>
      </c>
      <c r="I893" s="1">
        <v>12</v>
      </c>
      <c r="J893" s="4">
        <v>13693165</v>
      </c>
      <c r="K893" s="4">
        <v>14133053</v>
      </c>
      <c r="L893" s="1">
        <v>106</v>
      </c>
      <c r="M893" s="1">
        <v>12</v>
      </c>
      <c r="N893" s="1">
        <v>14354783</v>
      </c>
      <c r="O893" s="1">
        <v>14422475</v>
      </c>
      <c r="P893" s="1" t="s">
        <v>1952</v>
      </c>
      <c r="Q893" s="1" t="s">
        <v>1951</v>
      </c>
      <c r="R893" s="1">
        <v>3.6170000000000002E-15</v>
      </c>
      <c r="S893" s="1">
        <v>5.5199999999999999E-2</v>
      </c>
      <c r="T893" s="1">
        <v>1</v>
      </c>
      <c r="U893" s="1" t="s">
        <v>1951</v>
      </c>
      <c r="V893" s="1" t="s">
        <v>1</v>
      </c>
      <c r="X893" s="9"/>
      <c r="Y893" s="9"/>
      <c r="Z893" s="9"/>
      <c r="AA893" s="9"/>
      <c r="AB893" s="1">
        <f>COUNTA(V893:AA893)</f>
        <v>1</v>
      </c>
      <c r="AD893" s="1" t="s">
        <v>1968</v>
      </c>
    </row>
    <row r="894" spans="1:30" x14ac:dyDescent="0.2">
      <c r="A894" s="1" t="s">
        <v>1964</v>
      </c>
      <c r="B894" s="1" t="s">
        <v>1967</v>
      </c>
      <c r="C894" s="1" t="s">
        <v>1966</v>
      </c>
      <c r="D894" s="1" t="s">
        <v>9</v>
      </c>
      <c r="F894" s="1" t="s">
        <v>1964</v>
      </c>
      <c r="G894" s="1" t="s">
        <v>1965</v>
      </c>
      <c r="H894" s="1" t="s">
        <v>1953</v>
      </c>
      <c r="I894" s="1">
        <v>12</v>
      </c>
      <c r="J894" s="4">
        <v>15034115</v>
      </c>
      <c r="K894" s="4">
        <v>15038860</v>
      </c>
      <c r="L894" s="1">
        <v>106</v>
      </c>
      <c r="M894" s="1">
        <v>12</v>
      </c>
      <c r="N894" s="1">
        <v>14354783</v>
      </c>
      <c r="O894" s="1">
        <v>14422475</v>
      </c>
      <c r="P894" s="1" t="s">
        <v>1952</v>
      </c>
      <c r="Q894" s="1" t="s">
        <v>1951</v>
      </c>
      <c r="R894" s="1">
        <v>3.6170000000000002E-15</v>
      </c>
      <c r="S894" s="1">
        <v>5.5199999999999999E-2</v>
      </c>
      <c r="T894" s="1">
        <v>1</v>
      </c>
      <c r="U894" s="1" t="s">
        <v>1951</v>
      </c>
      <c r="V894" s="1" t="s">
        <v>1</v>
      </c>
      <c r="X894" s="2"/>
      <c r="Y894" s="2"/>
      <c r="Z894" s="2"/>
      <c r="AA894" s="2"/>
      <c r="AB894" s="1">
        <f>COUNTA(V894:AA894)</f>
        <v>1</v>
      </c>
      <c r="AD894" s="1" t="s">
        <v>1964</v>
      </c>
    </row>
    <row r="895" spans="1:30" x14ac:dyDescent="0.2">
      <c r="A895" s="1" t="s">
        <v>1961</v>
      </c>
      <c r="B895" s="1" t="s">
        <v>4</v>
      </c>
      <c r="C895" s="1" t="s">
        <v>1963</v>
      </c>
      <c r="D895" s="1" t="s">
        <v>65</v>
      </c>
      <c r="F895" s="1" t="s">
        <v>1961</v>
      </c>
      <c r="G895" s="1" t="s">
        <v>1962</v>
      </c>
      <c r="H895" s="1" t="s">
        <v>1958</v>
      </c>
      <c r="I895" s="1">
        <v>12</v>
      </c>
      <c r="J895" s="4">
        <v>14390025</v>
      </c>
      <c r="K895" s="4">
        <v>14390255</v>
      </c>
      <c r="L895" s="1">
        <v>106</v>
      </c>
      <c r="M895" s="1">
        <v>12</v>
      </c>
      <c r="N895" s="1">
        <v>14354783</v>
      </c>
      <c r="O895" s="1">
        <v>14422475</v>
      </c>
      <c r="P895" s="1" t="s">
        <v>1952</v>
      </c>
      <c r="Q895" s="1" t="s">
        <v>1951</v>
      </c>
      <c r="R895" s="1">
        <v>3.6170000000000002E-15</v>
      </c>
      <c r="S895" s="1">
        <v>5.5199999999999999E-2</v>
      </c>
      <c r="T895" s="1">
        <v>1</v>
      </c>
      <c r="U895" s="1" t="s">
        <v>1951</v>
      </c>
      <c r="V895" s="1" t="s">
        <v>1</v>
      </c>
      <c r="X895" s="9"/>
      <c r="Y895" s="9"/>
      <c r="Z895" s="9"/>
      <c r="AA895" s="9"/>
      <c r="AB895" s="1">
        <f>COUNTA(V895:AA895)</f>
        <v>1</v>
      </c>
      <c r="AD895" s="1" t="s">
        <v>1961</v>
      </c>
    </row>
    <row r="896" spans="1:30" x14ac:dyDescent="0.2">
      <c r="A896" s="1" t="s">
        <v>1957</v>
      </c>
      <c r="B896" s="1" t="s">
        <v>4</v>
      </c>
      <c r="C896" s="1" t="s">
        <v>1960</v>
      </c>
      <c r="D896" s="1" t="s">
        <v>65</v>
      </c>
      <c r="F896" s="1" t="s">
        <v>1957</v>
      </c>
      <c r="G896" s="1" t="s">
        <v>1959</v>
      </c>
      <c r="H896" s="1" t="s">
        <v>1958</v>
      </c>
      <c r="I896" s="1">
        <v>12</v>
      </c>
      <c r="J896" s="4">
        <v>14403166</v>
      </c>
      <c r="K896" s="4">
        <v>14403275</v>
      </c>
      <c r="L896" s="1">
        <v>106</v>
      </c>
      <c r="M896" s="1">
        <v>12</v>
      </c>
      <c r="N896" s="1">
        <v>14354783</v>
      </c>
      <c r="O896" s="1">
        <v>14422475</v>
      </c>
      <c r="P896" s="1" t="s">
        <v>1952</v>
      </c>
      <c r="Q896" s="1" t="s">
        <v>1951</v>
      </c>
      <c r="R896" s="1">
        <v>3.6170000000000002E-15</v>
      </c>
      <c r="S896" s="1">
        <v>5.5199999999999999E-2</v>
      </c>
      <c r="T896" s="1">
        <v>1</v>
      </c>
      <c r="U896" s="1" t="s">
        <v>1951</v>
      </c>
      <c r="V896" s="1" t="s">
        <v>1</v>
      </c>
      <c r="AB896" s="1">
        <f>COUNTA(V896:AA896)</f>
        <v>1</v>
      </c>
      <c r="AD896" s="1" t="s">
        <v>1957</v>
      </c>
    </row>
    <row r="897" spans="1:30" x14ac:dyDescent="0.2">
      <c r="A897" s="1" t="s">
        <v>1950</v>
      </c>
      <c r="B897" s="1" t="s">
        <v>1956</v>
      </c>
      <c r="C897" s="1" t="s">
        <v>1955</v>
      </c>
      <c r="D897" s="1" t="s">
        <v>9</v>
      </c>
      <c r="F897" s="1" t="s">
        <v>1950</v>
      </c>
      <c r="G897" s="1" t="s">
        <v>1954</v>
      </c>
      <c r="H897" s="1" t="s">
        <v>1953</v>
      </c>
      <c r="I897" s="1">
        <v>12</v>
      </c>
      <c r="J897" s="4">
        <v>14957584</v>
      </c>
      <c r="K897" s="4">
        <v>14967116</v>
      </c>
      <c r="L897" s="1">
        <v>106</v>
      </c>
      <c r="M897" s="1">
        <v>12</v>
      </c>
      <c r="N897" s="1">
        <v>14354783</v>
      </c>
      <c r="O897" s="1">
        <v>14422475</v>
      </c>
      <c r="P897" s="1" t="s">
        <v>1952</v>
      </c>
      <c r="Q897" s="1" t="s">
        <v>1951</v>
      </c>
      <c r="R897" s="1">
        <v>3.6170000000000002E-15</v>
      </c>
      <c r="S897" s="1">
        <v>5.5199999999999999E-2</v>
      </c>
      <c r="T897" s="1">
        <v>1</v>
      </c>
      <c r="U897" s="1" t="s">
        <v>1951</v>
      </c>
      <c r="V897" s="1" t="s">
        <v>1</v>
      </c>
      <c r="AB897" s="1">
        <f>COUNTA(V897:AA897)</f>
        <v>1</v>
      </c>
      <c r="AD897" s="1" t="s">
        <v>1950</v>
      </c>
    </row>
    <row r="898" spans="1:30" x14ac:dyDescent="0.2">
      <c r="A898" s="1" t="s">
        <v>1946</v>
      </c>
      <c r="B898" s="1" t="s">
        <v>1949</v>
      </c>
      <c r="C898" s="1" t="s">
        <v>1948</v>
      </c>
      <c r="D898" s="1" t="s">
        <v>9</v>
      </c>
      <c r="F898" s="1" t="s">
        <v>1946</v>
      </c>
      <c r="G898" s="1" t="s">
        <v>1947</v>
      </c>
      <c r="H898" s="1" t="s">
        <v>1912</v>
      </c>
      <c r="I898" s="1">
        <v>12</v>
      </c>
      <c r="J898" s="4">
        <v>28286182</v>
      </c>
      <c r="K898" s="4">
        <v>28732883</v>
      </c>
      <c r="L898" s="1">
        <v>107</v>
      </c>
      <c r="M898" s="1">
        <v>12</v>
      </c>
      <c r="N898" s="1">
        <v>27975352</v>
      </c>
      <c r="O898" s="1">
        <v>28740649</v>
      </c>
      <c r="P898" s="1" t="s">
        <v>1926</v>
      </c>
      <c r="Q898" s="1" t="s">
        <v>1925</v>
      </c>
      <c r="R898" s="1">
        <v>2.9509999999999998E-60</v>
      </c>
      <c r="S898" s="1">
        <v>-0.12039999999999999</v>
      </c>
      <c r="T898" s="1">
        <v>9</v>
      </c>
      <c r="U898" s="1" t="s">
        <v>1924</v>
      </c>
      <c r="V898" s="1" t="s">
        <v>1</v>
      </c>
      <c r="X898" s="2"/>
      <c r="Y898" s="2"/>
      <c r="Z898" s="2"/>
      <c r="AA898" s="2"/>
      <c r="AB898" s="1">
        <f>COUNTA(V898:AA898)</f>
        <v>1</v>
      </c>
      <c r="AD898" s="1" t="s">
        <v>1946</v>
      </c>
    </row>
    <row r="899" spans="1:30" x14ac:dyDescent="0.2">
      <c r="A899" s="1" t="s">
        <v>1945</v>
      </c>
      <c r="B899" s="1" t="s">
        <v>4</v>
      </c>
      <c r="C899" s="1" t="s">
        <v>1944</v>
      </c>
      <c r="D899" s="1" t="s">
        <v>9</v>
      </c>
      <c r="E899" s="1" t="s">
        <v>1941</v>
      </c>
      <c r="F899" s="1" t="s">
        <v>1941</v>
      </c>
      <c r="G899" s="1" t="s">
        <v>1943</v>
      </c>
      <c r="H899" s="1" t="s">
        <v>1942</v>
      </c>
      <c r="I899" s="1">
        <v>12</v>
      </c>
      <c r="J899" s="4">
        <v>27058114</v>
      </c>
      <c r="K899" s="4">
        <v>27091259</v>
      </c>
      <c r="L899" s="1">
        <v>107</v>
      </c>
      <c r="M899" s="1">
        <v>12</v>
      </c>
      <c r="N899" s="1">
        <v>27975352</v>
      </c>
      <c r="O899" s="1">
        <v>28740649</v>
      </c>
      <c r="P899" s="1" t="s">
        <v>1926</v>
      </c>
      <c r="Q899" s="1" t="s">
        <v>1925</v>
      </c>
      <c r="R899" s="1">
        <v>2.9509999999999998E-60</v>
      </c>
      <c r="S899" s="1">
        <v>-0.12039999999999999</v>
      </c>
      <c r="T899" s="1">
        <v>9</v>
      </c>
      <c r="U899" s="1" t="s">
        <v>1924</v>
      </c>
      <c r="V899" s="1" t="s">
        <v>1</v>
      </c>
      <c r="X899" s="2"/>
      <c r="Y899" s="2"/>
      <c r="Z899" s="2"/>
      <c r="AA899" s="2"/>
      <c r="AB899" s="1">
        <f>COUNTA(V899:AA899)</f>
        <v>1</v>
      </c>
      <c r="AD899" s="1" t="s">
        <v>1941</v>
      </c>
    </row>
    <row r="900" spans="1:30" x14ac:dyDescent="0.2">
      <c r="A900" s="1" t="s">
        <v>1937</v>
      </c>
      <c r="B900" s="1" t="s">
        <v>1940</v>
      </c>
      <c r="C900" s="1" t="s">
        <v>1939</v>
      </c>
      <c r="D900" s="1" t="s">
        <v>9</v>
      </c>
      <c r="F900" s="1" t="s">
        <v>1937</v>
      </c>
      <c r="G900" s="1" t="s">
        <v>1938</v>
      </c>
      <c r="H900" s="1" t="s">
        <v>1912</v>
      </c>
      <c r="I900" s="1">
        <v>12</v>
      </c>
      <c r="J900" s="4">
        <v>27932953</v>
      </c>
      <c r="K900" s="4">
        <v>27955973</v>
      </c>
      <c r="L900" s="1">
        <v>107</v>
      </c>
      <c r="M900" s="1">
        <v>12</v>
      </c>
      <c r="N900" s="1">
        <v>27975352</v>
      </c>
      <c r="O900" s="1">
        <v>28740649</v>
      </c>
      <c r="P900" s="1" t="s">
        <v>1926</v>
      </c>
      <c r="Q900" s="1" t="s">
        <v>1925</v>
      </c>
      <c r="R900" s="1">
        <v>2.9509999999999998E-60</v>
      </c>
      <c r="S900" s="1">
        <v>-0.12039999999999999</v>
      </c>
      <c r="T900" s="1">
        <v>9</v>
      </c>
      <c r="U900" s="1" t="s">
        <v>1924</v>
      </c>
      <c r="V900" s="1" t="s">
        <v>1</v>
      </c>
      <c r="W900" s="1" t="s">
        <v>26</v>
      </c>
      <c r="X900" s="2"/>
      <c r="Y900" s="2"/>
      <c r="Z900" s="2"/>
      <c r="AA900" s="2"/>
      <c r="AB900" s="1">
        <f>COUNTA(V900:AA900)</f>
        <v>2</v>
      </c>
      <c r="AD900" s="1" t="s">
        <v>1937</v>
      </c>
    </row>
    <row r="901" spans="1:30" x14ac:dyDescent="0.2">
      <c r="A901" s="1" t="s">
        <v>1933</v>
      </c>
      <c r="B901" s="1" t="s">
        <v>1936</v>
      </c>
      <c r="C901" s="1" t="s">
        <v>1935</v>
      </c>
      <c r="D901" s="1" t="s">
        <v>9</v>
      </c>
      <c r="F901" s="1" t="s">
        <v>1933</v>
      </c>
      <c r="G901" s="1" t="s">
        <v>1934</v>
      </c>
      <c r="H901" s="1" t="s">
        <v>1912</v>
      </c>
      <c r="I901" s="1">
        <v>12</v>
      </c>
      <c r="J901" s="4">
        <v>28111017</v>
      </c>
      <c r="K901" s="4">
        <v>28125638</v>
      </c>
      <c r="L901" s="1">
        <v>107</v>
      </c>
      <c r="M901" s="1">
        <v>12</v>
      </c>
      <c r="N901" s="1">
        <v>27975352</v>
      </c>
      <c r="O901" s="1">
        <v>28740649</v>
      </c>
      <c r="P901" s="1" t="s">
        <v>1926</v>
      </c>
      <c r="Q901" s="1" t="s">
        <v>1925</v>
      </c>
      <c r="R901" s="1">
        <v>2.9509999999999998E-60</v>
      </c>
      <c r="S901" s="1">
        <v>-0.12039999999999999</v>
      </c>
      <c r="T901" s="1">
        <v>9</v>
      </c>
      <c r="U901" s="1" t="s">
        <v>1924</v>
      </c>
      <c r="V901" s="1" t="s">
        <v>1</v>
      </c>
      <c r="AB901" s="1">
        <f>COUNTA(V901:AA901)</f>
        <v>1</v>
      </c>
      <c r="AD901" s="1" t="s">
        <v>1933</v>
      </c>
    </row>
    <row r="902" spans="1:30" x14ac:dyDescent="0.2">
      <c r="A902" s="1" t="s">
        <v>1930</v>
      </c>
      <c r="B902" s="1" t="s">
        <v>4</v>
      </c>
      <c r="C902" s="1" t="s">
        <v>1932</v>
      </c>
      <c r="D902" s="1" t="s">
        <v>65</v>
      </c>
      <c r="F902" s="1" t="s">
        <v>1930</v>
      </c>
      <c r="G902" s="1" t="s">
        <v>1931</v>
      </c>
      <c r="H902" s="1" t="s">
        <v>1912</v>
      </c>
      <c r="I902" s="1">
        <v>12</v>
      </c>
      <c r="J902" s="4">
        <v>28658327</v>
      </c>
      <c r="K902" s="4">
        <v>28658461</v>
      </c>
      <c r="L902" s="1">
        <v>107</v>
      </c>
      <c r="M902" s="1">
        <v>12</v>
      </c>
      <c r="N902" s="1">
        <v>27975352</v>
      </c>
      <c r="O902" s="1">
        <v>28740649</v>
      </c>
      <c r="P902" s="1" t="s">
        <v>1926</v>
      </c>
      <c r="Q902" s="1" t="s">
        <v>1925</v>
      </c>
      <c r="R902" s="1">
        <v>2.9509999999999998E-60</v>
      </c>
      <c r="S902" s="1">
        <v>-0.12039999999999999</v>
      </c>
      <c r="T902" s="1">
        <v>9</v>
      </c>
      <c r="U902" s="1" t="s">
        <v>1924</v>
      </c>
      <c r="V902" s="1" t="s">
        <v>1</v>
      </c>
      <c r="AB902" s="1">
        <f>COUNTA(V902:AA902)</f>
        <v>1</v>
      </c>
      <c r="AD902" s="1" t="s">
        <v>1930</v>
      </c>
    </row>
    <row r="903" spans="1:30" x14ac:dyDescent="0.2">
      <c r="A903" s="1" t="s">
        <v>1923</v>
      </c>
      <c r="B903" s="1" t="s">
        <v>1929</v>
      </c>
      <c r="C903" s="1" t="s">
        <v>1928</v>
      </c>
      <c r="D903" s="1" t="s">
        <v>65</v>
      </c>
      <c r="F903" s="1" t="s">
        <v>1923</v>
      </c>
      <c r="G903" s="1" t="s">
        <v>1927</v>
      </c>
      <c r="H903" s="1" t="s">
        <v>1912</v>
      </c>
      <c r="I903" s="1">
        <v>12</v>
      </c>
      <c r="J903" s="4">
        <v>28472268</v>
      </c>
      <c r="K903" s="4">
        <v>28472396</v>
      </c>
      <c r="L903" s="1">
        <v>107</v>
      </c>
      <c r="M903" s="1">
        <v>12</v>
      </c>
      <c r="N903" s="1">
        <v>27975352</v>
      </c>
      <c r="O903" s="1">
        <v>28740649</v>
      </c>
      <c r="P903" s="1" t="s">
        <v>1926</v>
      </c>
      <c r="Q903" s="1" t="s">
        <v>1925</v>
      </c>
      <c r="R903" s="1">
        <v>2.9509999999999998E-60</v>
      </c>
      <c r="S903" s="1">
        <v>-0.12039999999999999</v>
      </c>
      <c r="T903" s="1">
        <v>9</v>
      </c>
      <c r="U903" s="1" t="s">
        <v>1924</v>
      </c>
      <c r="V903" s="1" t="s">
        <v>1</v>
      </c>
      <c r="AB903" s="1">
        <f>COUNTA(V903:AA903)</f>
        <v>1</v>
      </c>
      <c r="AD903" s="1" t="s">
        <v>1923</v>
      </c>
    </row>
    <row r="904" spans="1:30" x14ac:dyDescent="0.2">
      <c r="A904" s="1" t="s">
        <v>1922</v>
      </c>
      <c r="B904" s="1" t="s">
        <v>4</v>
      </c>
      <c r="C904" s="1" t="e">
        <v>#N/A</v>
      </c>
      <c r="D904" s="1" t="e">
        <v>#N/A</v>
      </c>
      <c r="E904" s="1" t="e">
        <v>#N/A</v>
      </c>
      <c r="F904" s="1" t="s">
        <v>1919</v>
      </c>
      <c r="G904" s="1" t="e">
        <v>#N/A</v>
      </c>
      <c r="H904" s="1" t="e">
        <v>#N/A</v>
      </c>
      <c r="I904" s="1">
        <v>12</v>
      </c>
      <c r="J904" s="4">
        <v>29433351</v>
      </c>
      <c r="K904" s="4">
        <v>29470781</v>
      </c>
      <c r="L904" s="1">
        <v>108</v>
      </c>
      <c r="M904" s="1">
        <v>12</v>
      </c>
      <c r="N904" s="1">
        <v>27975352</v>
      </c>
      <c r="O904" s="1">
        <v>29274538</v>
      </c>
      <c r="P904" s="1" t="s">
        <v>1921</v>
      </c>
      <c r="Q904" s="1" t="s">
        <v>1910</v>
      </c>
      <c r="R904" s="1">
        <v>2.99E-10</v>
      </c>
      <c r="S904" s="1">
        <v>7.1300000000000002E-2</v>
      </c>
      <c r="T904" s="1">
        <v>5</v>
      </c>
      <c r="U904" s="1" t="s">
        <v>1920</v>
      </c>
      <c r="V904" s="1" t="s">
        <v>1</v>
      </c>
      <c r="X904" s="2"/>
      <c r="Y904" s="2"/>
      <c r="Z904" s="2"/>
      <c r="AA904" s="2"/>
      <c r="AB904" s="1">
        <f>COUNTA(V904:AA904)</f>
        <v>1</v>
      </c>
      <c r="AD904" s="1" t="s">
        <v>1919</v>
      </c>
    </row>
    <row r="905" spans="1:30" x14ac:dyDescent="0.2">
      <c r="A905" s="1" t="s">
        <v>1915</v>
      </c>
      <c r="B905" s="1" t="s">
        <v>1918</v>
      </c>
      <c r="C905" s="1" t="s">
        <v>1917</v>
      </c>
      <c r="D905" s="1" t="s">
        <v>9</v>
      </c>
      <c r="F905" s="1" t="s">
        <v>1915</v>
      </c>
      <c r="G905" s="1" t="s">
        <v>1916</v>
      </c>
      <c r="H905" s="1" t="s">
        <v>1912</v>
      </c>
      <c r="I905" s="1">
        <v>12</v>
      </c>
      <c r="J905" s="4">
        <v>29490285</v>
      </c>
      <c r="K905" s="4">
        <v>29534122</v>
      </c>
      <c r="L905" s="1">
        <v>109</v>
      </c>
      <c r="M905" s="1">
        <v>12</v>
      </c>
      <c r="N905" s="1">
        <v>29120617</v>
      </c>
      <c r="O905" s="1">
        <v>29274538</v>
      </c>
      <c r="P905" s="1" t="s">
        <v>1911</v>
      </c>
      <c r="Q905" s="1" t="s">
        <v>1910</v>
      </c>
      <c r="R905" s="1">
        <v>2.99E-10</v>
      </c>
      <c r="S905" s="1">
        <v>7.1300000000000002E-2</v>
      </c>
      <c r="T905" s="1">
        <v>1</v>
      </c>
      <c r="U905" s="1" t="s">
        <v>1910</v>
      </c>
      <c r="V905" s="1" t="s">
        <v>1</v>
      </c>
      <c r="X905" s="2"/>
      <c r="Y905" s="2"/>
      <c r="Z905" s="2"/>
      <c r="AA905" s="2"/>
      <c r="AB905" s="1">
        <f>COUNTA(V905:AA905)</f>
        <v>1</v>
      </c>
      <c r="AD905" s="1" t="s">
        <v>1915</v>
      </c>
    </row>
    <row r="906" spans="1:30" x14ac:dyDescent="0.2">
      <c r="A906" s="1" t="s">
        <v>1909</v>
      </c>
      <c r="B906" s="1" t="s">
        <v>4</v>
      </c>
      <c r="C906" s="1" t="s">
        <v>1914</v>
      </c>
      <c r="D906" s="1" t="s">
        <v>84</v>
      </c>
      <c r="F906" s="1" t="s">
        <v>1909</v>
      </c>
      <c r="G906" s="1" t="s">
        <v>1913</v>
      </c>
      <c r="H906" s="1" t="s">
        <v>1912</v>
      </c>
      <c r="I906" s="1">
        <v>12</v>
      </c>
      <c r="J906" s="4">
        <v>29542227</v>
      </c>
      <c r="K906" s="4">
        <v>29640421</v>
      </c>
      <c r="L906" s="1">
        <v>109</v>
      </c>
      <c r="M906" s="1">
        <v>12</v>
      </c>
      <c r="N906" s="1">
        <v>29120617</v>
      </c>
      <c r="O906" s="1">
        <v>29274538</v>
      </c>
      <c r="P906" s="1" t="s">
        <v>1911</v>
      </c>
      <c r="Q906" s="1" t="s">
        <v>1910</v>
      </c>
      <c r="R906" s="1">
        <v>2.99E-10</v>
      </c>
      <c r="S906" s="1">
        <v>7.1300000000000002E-2</v>
      </c>
      <c r="T906" s="1">
        <v>1</v>
      </c>
      <c r="U906" s="1" t="s">
        <v>1910</v>
      </c>
      <c r="V906" s="1" t="s">
        <v>1</v>
      </c>
      <c r="AB906" s="1">
        <f>COUNTA(V906:AA906)</f>
        <v>1</v>
      </c>
      <c r="AD906" s="1" t="s">
        <v>1909</v>
      </c>
    </row>
    <row r="907" spans="1:30" x14ac:dyDescent="0.2">
      <c r="A907" s="1" t="s">
        <v>1905</v>
      </c>
      <c r="B907" s="1" t="s">
        <v>1908</v>
      </c>
      <c r="C907" s="1" t="s">
        <v>1907</v>
      </c>
      <c r="D907" s="1" t="s">
        <v>9</v>
      </c>
      <c r="F907" s="1" t="s">
        <v>1905</v>
      </c>
      <c r="G907" s="1" t="s">
        <v>1906</v>
      </c>
      <c r="H907" s="1" t="s">
        <v>1897</v>
      </c>
      <c r="I907" s="1">
        <v>12</v>
      </c>
      <c r="J907" s="4">
        <v>96337071</v>
      </c>
      <c r="K907" s="4">
        <v>96362370</v>
      </c>
      <c r="L907" s="1">
        <v>110</v>
      </c>
      <c r="M907" s="1">
        <v>12</v>
      </c>
      <c r="N907" s="1">
        <v>96020785</v>
      </c>
      <c r="O907" s="1">
        <v>96038543</v>
      </c>
      <c r="P907" s="1" t="s">
        <v>1888</v>
      </c>
      <c r="Q907" s="1" t="s">
        <v>1887</v>
      </c>
      <c r="R907" s="1">
        <v>1.017E-39</v>
      </c>
      <c r="S907" s="1">
        <v>-8.9800000000000005E-2</v>
      </c>
      <c r="T907" s="1">
        <v>3</v>
      </c>
      <c r="U907" s="1" t="s">
        <v>1886</v>
      </c>
      <c r="V907" s="1" t="s">
        <v>1</v>
      </c>
      <c r="W907" s="1" t="s">
        <v>26</v>
      </c>
      <c r="X907" s="5" t="s">
        <v>172</v>
      </c>
      <c r="Y907" s="1" t="s">
        <v>282</v>
      </c>
      <c r="Z907" s="6" t="s">
        <v>281</v>
      </c>
      <c r="AA907" s="1" t="s">
        <v>280</v>
      </c>
      <c r="AB907" s="1">
        <f>COUNTA(V907:AA907)</f>
        <v>6</v>
      </c>
      <c r="AD907" s="1" t="s">
        <v>1905</v>
      </c>
    </row>
    <row r="908" spans="1:30" x14ac:dyDescent="0.2">
      <c r="A908" s="1" t="s">
        <v>1901</v>
      </c>
      <c r="B908" s="1" t="s">
        <v>1904</v>
      </c>
      <c r="C908" s="1" t="s">
        <v>1903</v>
      </c>
      <c r="D908" s="1" t="s">
        <v>9</v>
      </c>
      <c r="F908" s="1" t="s">
        <v>1901</v>
      </c>
      <c r="G908" s="1" t="s">
        <v>1902</v>
      </c>
      <c r="H908" s="1" t="s">
        <v>1897</v>
      </c>
      <c r="I908" s="1">
        <v>12</v>
      </c>
      <c r="J908" s="4">
        <v>96366440</v>
      </c>
      <c r="K908" s="4">
        <v>96390143</v>
      </c>
      <c r="L908" s="1">
        <v>110</v>
      </c>
      <c r="M908" s="1">
        <v>12</v>
      </c>
      <c r="N908" s="1">
        <v>96020785</v>
      </c>
      <c r="O908" s="1">
        <v>96038543</v>
      </c>
      <c r="P908" s="1" t="s">
        <v>1888</v>
      </c>
      <c r="Q908" s="1" t="s">
        <v>1887</v>
      </c>
      <c r="R908" s="1">
        <v>1.017E-39</v>
      </c>
      <c r="S908" s="1">
        <v>-8.9800000000000005E-2</v>
      </c>
      <c r="T908" s="1">
        <v>3</v>
      </c>
      <c r="U908" s="1" t="s">
        <v>1886</v>
      </c>
      <c r="V908" s="1" t="s">
        <v>1</v>
      </c>
      <c r="W908" s="1" t="s">
        <v>26</v>
      </c>
      <c r="X908" s="2"/>
      <c r="Y908" s="2"/>
      <c r="Z908" s="2"/>
      <c r="AA908" s="2"/>
      <c r="AB908" s="1">
        <f>COUNTA(V908:AA908)</f>
        <v>2</v>
      </c>
      <c r="AD908" s="1" t="s">
        <v>1901</v>
      </c>
    </row>
    <row r="909" spans="1:30" x14ac:dyDescent="0.2">
      <c r="A909" s="1" t="s">
        <v>1896</v>
      </c>
      <c r="B909" s="1" t="s">
        <v>1900</v>
      </c>
      <c r="C909" s="1" t="s">
        <v>1899</v>
      </c>
      <c r="D909" s="1" t="s">
        <v>9</v>
      </c>
      <c r="F909" s="1" t="s">
        <v>1896</v>
      </c>
      <c r="G909" s="1" t="s">
        <v>1898</v>
      </c>
      <c r="H909" s="1" t="s">
        <v>1897</v>
      </c>
      <c r="I909" s="1">
        <v>12</v>
      </c>
      <c r="J909" s="4">
        <v>96394606</v>
      </c>
      <c r="K909" s="4">
        <v>96437298</v>
      </c>
      <c r="L909" s="1">
        <v>110</v>
      </c>
      <c r="M909" s="1">
        <v>12</v>
      </c>
      <c r="N909" s="1">
        <v>96020785</v>
      </c>
      <c r="O909" s="1">
        <v>96038543</v>
      </c>
      <c r="P909" s="1" t="s">
        <v>1888</v>
      </c>
      <c r="Q909" s="1" t="s">
        <v>1887</v>
      </c>
      <c r="R909" s="1">
        <v>1.017E-39</v>
      </c>
      <c r="S909" s="1">
        <v>-8.9800000000000005E-2</v>
      </c>
      <c r="T909" s="1">
        <v>3</v>
      </c>
      <c r="U909" s="1" t="s">
        <v>1886</v>
      </c>
      <c r="V909" s="1" t="s">
        <v>1</v>
      </c>
      <c r="W909" s="1" t="s">
        <v>26</v>
      </c>
      <c r="X909" s="5" t="s">
        <v>172</v>
      </c>
      <c r="Y909" s="2"/>
      <c r="Z909" s="2"/>
      <c r="AA909" s="2"/>
      <c r="AB909" s="1">
        <f>COUNTA(V909:AA909)</f>
        <v>3</v>
      </c>
      <c r="AD909" s="1" t="s">
        <v>1896</v>
      </c>
    </row>
    <row r="910" spans="1:30" x14ac:dyDescent="0.2">
      <c r="A910" s="1" t="s">
        <v>1892</v>
      </c>
      <c r="B910" s="1" t="s">
        <v>1895</v>
      </c>
      <c r="C910" s="1" t="s">
        <v>1894</v>
      </c>
      <c r="D910" s="1" t="s">
        <v>9</v>
      </c>
      <c r="F910" s="1" t="s">
        <v>1892</v>
      </c>
      <c r="G910" s="1" t="s">
        <v>1893</v>
      </c>
      <c r="H910" s="1" t="s">
        <v>1889</v>
      </c>
      <c r="I910" s="1">
        <v>12</v>
      </c>
      <c r="J910" s="4">
        <v>96051583</v>
      </c>
      <c r="K910" s="4">
        <v>96184930</v>
      </c>
      <c r="L910" s="1">
        <v>110</v>
      </c>
      <c r="M910" s="1">
        <v>12</v>
      </c>
      <c r="N910" s="1">
        <v>96020785</v>
      </c>
      <c r="O910" s="1">
        <v>96038543</v>
      </c>
      <c r="P910" s="1" t="s">
        <v>1888</v>
      </c>
      <c r="Q910" s="1" t="s">
        <v>1887</v>
      </c>
      <c r="R910" s="1">
        <v>1.017E-39</v>
      </c>
      <c r="S910" s="1">
        <v>-8.9800000000000005E-2</v>
      </c>
      <c r="T910" s="1">
        <v>3</v>
      </c>
      <c r="U910" s="1" t="s">
        <v>1886</v>
      </c>
      <c r="V910" s="1" t="s">
        <v>1</v>
      </c>
      <c r="W910" s="1" t="s">
        <v>26</v>
      </c>
      <c r="X910" s="5" t="s">
        <v>172</v>
      </c>
      <c r="Y910" s="1" t="s">
        <v>282</v>
      </c>
      <c r="Z910" s="6" t="s">
        <v>281</v>
      </c>
      <c r="AA910" s="1" t="s">
        <v>280</v>
      </c>
      <c r="AB910" s="1">
        <f>COUNTA(V910:AA910)</f>
        <v>6</v>
      </c>
      <c r="AD910" s="1" t="s">
        <v>1892</v>
      </c>
    </row>
    <row r="911" spans="1:30" x14ac:dyDescent="0.2">
      <c r="A911" s="1" t="s">
        <v>1885</v>
      </c>
      <c r="B911" s="1" t="s">
        <v>4</v>
      </c>
      <c r="C911" s="1" t="s">
        <v>1891</v>
      </c>
      <c r="D911" s="1" t="s">
        <v>65</v>
      </c>
      <c r="F911" s="1" t="s">
        <v>1885</v>
      </c>
      <c r="G911" s="1" t="s">
        <v>1890</v>
      </c>
      <c r="H911" s="1" t="s">
        <v>1889</v>
      </c>
      <c r="I911" s="1">
        <v>12</v>
      </c>
      <c r="J911" s="4">
        <v>96043031</v>
      </c>
      <c r="K911" s="4">
        <v>96067775</v>
      </c>
      <c r="L911" s="1">
        <v>110</v>
      </c>
      <c r="M911" s="1">
        <v>12</v>
      </c>
      <c r="N911" s="1">
        <v>96020785</v>
      </c>
      <c r="O911" s="1">
        <v>96038543</v>
      </c>
      <c r="P911" s="1" t="s">
        <v>1888</v>
      </c>
      <c r="Q911" s="1" t="s">
        <v>1887</v>
      </c>
      <c r="R911" s="1">
        <v>1.017E-39</v>
      </c>
      <c r="S911" s="1">
        <v>-8.9800000000000005E-2</v>
      </c>
      <c r="T911" s="1">
        <v>3</v>
      </c>
      <c r="U911" s="1" t="s">
        <v>1886</v>
      </c>
      <c r="V911" s="1" t="s">
        <v>1</v>
      </c>
      <c r="W911" s="1" t="s">
        <v>26</v>
      </c>
      <c r="AB911" s="1">
        <f>COUNTA(V911:AA911)</f>
        <v>2</v>
      </c>
      <c r="AD911" s="1" t="s">
        <v>1885</v>
      </c>
    </row>
    <row r="912" spans="1:30" x14ac:dyDescent="0.2">
      <c r="A912" s="1" t="s">
        <v>1878</v>
      </c>
      <c r="B912" s="1" t="s">
        <v>1884</v>
      </c>
      <c r="C912" s="1" t="s">
        <v>1883</v>
      </c>
      <c r="D912" s="1" t="s">
        <v>9</v>
      </c>
      <c r="F912" s="1" t="s">
        <v>1878</v>
      </c>
      <c r="G912" s="1" t="s">
        <v>1882</v>
      </c>
      <c r="H912" s="1" t="s">
        <v>1881</v>
      </c>
      <c r="I912" s="1">
        <v>12</v>
      </c>
      <c r="J912" s="4">
        <v>115108059</v>
      </c>
      <c r="K912" s="4">
        <v>115121969</v>
      </c>
      <c r="L912" s="1">
        <v>111</v>
      </c>
      <c r="M912" s="1">
        <v>12</v>
      </c>
      <c r="N912" s="1">
        <v>115092018</v>
      </c>
      <c r="O912" s="1">
        <v>115117029</v>
      </c>
      <c r="P912" s="1" t="s">
        <v>1880</v>
      </c>
      <c r="Q912" s="1" t="s">
        <v>1879</v>
      </c>
      <c r="R912" s="1">
        <v>1.09E-9</v>
      </c>
      <c r="S912" s="1">
        <v>4.3200000000000002E-2</v>
      </c>
      <c r="T912" s="1">
        <v>1</v>
      </c>
      <c r="U912" s="1" t="s">
        <v>1879</v>
      </c>
      <c r="V912" s="1" t="s">
        <v>1</v>
      </c>
      <c r="AB912" s="1">
        <f>COUNTA(V912:AA912)</f>
        <v>1</v>
      </c>
      <c r="AD912" s="1" t="s">
        <v>1878</v>
      </c>
    </row>
    <row r="913" spans="1:30" x14ac:dyDescent="0.2">
      <c r="A913" s="1" t="s">
        <v>1874</v>
      </c>
      <c r="B913" s="1" t="s">
        <v>1877</v>
      </c>
      <c r="C913" s="1" t="s">
        <v>1876</v>
      </c>
      <c r="D913" s="1" t="s">
        <v>9</v>
      </c>
      <c r="F913" s="1" t="s">
        <v>1874</v>
      </c>
      <c r="G913" s="1" t="s">
        <v>1875</v>
      </c>
      <c r="H913" s="1" t="s">
        <v>1826</v>
      </c>
      <c r="I913" s="1">
        <v>12</v>
      </c>
      <c r="J913" s="4">
        <v>121440225</v>
      </c>
      <c r="K913" s="4">
        <v>121454305</v>
      </c>
      <c r="L913" s="1">
        <v>112</v>
      </c>
      <c r="M913" s="1">
        <v>12</v>
      </c>
      <c r="N913" s="1">
        <v>120740529</v>
      </c>
      <c r="O913" s="1">
        <v>120836349</v>
      </c>
      <c r="P913" s="1" t="s">
        <v>1825</v>
      </c>
      <c r="Q913" s="1" t="s">
        <v>1824</v>
      </c>
      <c r="R913" s="1">
        <v>3.7849999999999998E-8</v>
      </c>
      <c r="S913" s="1">
        <v>4.87E-2</v>
      </c>
      <c r="T913" s="1">
        <v>2</v>
      </c>
      <c r="U913" s="1" t="s">
        <v>1823</v>
      </c>
      <c r="V913" s="1" t="s">
        <v>1</v>
      </c>
      <c r="X913" s="2"/>
      <c r="Y913" s="2"/>
      <c r="Z913" s="2"/>
      <c r="AA913" s="2"/>
      <c r="AB913" s="1">
        <f>COUNTA(V913:AA913)</f>
        <v>1</v>
      </c>
      <c r="AD913" s="1" t="s">
        <v>1874</v>
      </c>
    </row>
    <row r="914" spans="1:30" x14ac:dyDescent="0.2">
      <c r="A914" s="1" t="s">
        <v>1870</v>
      </c>
      <c r="B914" s="1" t="s">
        <v>1873</v>
      </c>
      <c r="C914" s="1" t="s">
        <v>1872</v>
      </c>
      <c r="D914" s="1" t="s">
        <v>9</v>
      </c>
      <c r="F914" s="1" t="s">
        <v>1870</v>
      </c>
      <c r="G914" s="1" t="s">
        <v>1871</v>
      </c>
      <c r="H914" s="1" t="s">
        <v>1826</v>
      </c>
      <c r="I914" s="1">
        <v>12</v>
      </c>
      <c r="J914" s="4">
        <v>120941077</v>
      </c>
      <c r="K914" s="4">
        <v>120972237</v>
      </c>
      <c r="L914" s="1">
        <v>112</v>
      </c>
      <c r="M914" s="1">
        <v>12</v>
      </c>
      <c r="N914" s="1">
        <v>120740529</v>
      </c>
      <c r="O914" s="1">
        <v>120836349</v>
      </c>
      <c r="P914" s="1" t="s">
        <v>1825</v>
      </c>
      <c r="Q914" s="1" t="s">
        <v>1824</v>
      </c>
      <c r="R914" s="1">
        <v>3.7849999999999998E-8</v>
      </c>
      <c r="S914" s="1">
        <v>4.87E-2</v>
      </c>
      <c r="T914" s="1">
        <v>2</v>
      </c>
      <c r="U914" s="1" t="s">
        <v>1823</v>
      </c>
      <c r="V914" s="1" t="s">
        <v>1</v>
      </c>
      <c r="X914" s="2"/>
      <c r="Y914" s="2"/>
      <c r="Z914" s="2"/>
      <c r="AA914" s="2"/>
      <c r="AB914" s="1">
        <f>COUNTA(V914:AA914)</f>
        <v>1</v>
      </c>
      <c r="AD914" s="1" t="s">
        <v>1870</v>
      </c>
    </row>
    <row r="915" spans="1:30" x14ac:dyDescent="0.2">
      <c r="A915" s="1" t="s">
        <v>1869</v>
      </c>
      <c r="B915" s="1" t="s">
        <v>4</v>
      </c>
      <c r="C915" s="1" t="s">
        <v>1868</v>
      </c>
      <c r="D915" s="1" t="s">
        <v>9</v>
      </c>
      <c r="E915" s="1" t="s">
        <v>1866</v>
      </c>
      <c r="F915" s="1" t="s">
        <v>1866</v>
      </c>
      <c r="G915" s="1" t="s">
        <v>1867</v>
      </c>
      <c r="H915" s="1" t="s">
        <v>1850</v>
      </c>
      <c r="I915" s="1">
        <v>12</v>
      </c>
      <c r="J915" s="4">
        <v>120565007</v>
      </c>
      <c r="K915" s="4">
        <v>120632513</v>
      </c>
      <c r="L915" s="1">
        <v>112</v>
      </c>
      <c r="M915" s="1">
        <v>12</v>
      </c>
      <c r="N915" s="1">
        <v>120740529</v>
      </c>
      <c r="O915" s="1">
        <v>120836349</v>
      </c>
      <c r="P915" s="1" t="s">
        <v>1825</v>
      </c>
      <c r="Q915" s="1" t="s">
        <v>1824</v>
      </c>
      <c r="R915" s="1">
        <v>3.7849999999999998E-8</v>
      </c>
      <c r="S915" s="1">
        <v>4.87E-2</v>
      </c>
      <c r="T915" s="1">
        <v>2</v>
      </c>
      <c r="U915" s="1" t="s">
        <v>1823</v>
      </c>
      <c r="V915" s="1" t="s">
        <v>1</v>
      </c>
      <c r="X915" s="2"/>
      <c r="Y915" s="2"/>
      <c r="Z915" s="2"/>
      <c r="AA915" s="2"/>
      <c r="AB915" s="1">
        <f>COUNTA(V915:AA915)</f>
        <v>1</v>
      </c>
      <c r="AD915" s="1" t="s">
        <v>1866</v>
      </c>
    </row>
    <row r="916" spans="1:30" x14ac:dyDescent="0.2">
      <c r="A916" s="1" t="s">
        <v>1862</v>
      </c>
      <c r="B916" s="1" t="s">
        <v>1865</v>
      </c>
      <c r="C916" s="1" t="s">
        <v>1864</v>
      </c>
      <c r="D916" s="1" t="s">
        <v>9</v>
      </c>
      <c r="F916" s="1" t="s">
        <v>1862</v>
      </c>
      <c r="G916" s="1" t="s">
        <v>1863</v>
      </c>
      <c r="H916" s="1" t="s">
        <v>1826</v>
      </c>
      <c r="I916" s="1">
        <v>12</v>
      </c>
      <c r="J916" s="4">
        <v>120779133</v>
      </c>
      <c r="K916" s="4">
        <v>120806983</v>
      </c>
      <c r="L916" s="1">
        <v>112</v>
      </c>
      <c r="M916" s="1">
        <v>12</v>
      </c>
      <c r="N916" s="1">
        <v>120740529</v>
      </c>
      <c r="O916" s="1">
        <v>120836349</v>
      </c>
      <c r="P916" s="1" t="s">
        <v>1825</v>
      </c>
      <c r="Q916" s="1" t="s">
        <v>1824</v>
      </c>
      <c r="R916" s="1">
        <v>3.7849999999999998E-8</v>
      </c>
      <c r="S916" s="1">
        <v>4.87E-2</v>
      </c>
      <c r="T916" s="1">
        <v>2</v>
      </c>
      <c r="U916" s="1" t="s">
        <v>1823</v>
      </c>
      <c r="V916" s="1" t="s">
        <v>1</v>
      </c>
      <c r="X916" s="2"/>
      <c r="Y916" s="2"/>
      <c r="Z916" s="2"/>
      <c r="AA916" s="2"/>
      <c r="AB916" s="1">
        <f>COUNTA(V916:AA916)</f>
        <v>1</v>
      </c>
      <c r="AD916" s="1" t="s">
        <v>1862</v>
      </c>
    </row>
    <row r="917" spans="1:30" x14ac:dyDescent="0.2">
      <c r="A917" s="1" t="s">
        <v>1858</v>
      </c>
      <c r="B917" s="1" t="s">
        <v>1861</v>
      </c>
      <c r="C917" s="1" t="s">
        <v>1860</v>
      </c>
      <c r="D917" s="1" t="s">
        <v>9</v>
      </c>
      <c r="F917" s="1" t="s">
        <v>1858</v>
      </c>
      <c r="G917" s="1" t="s">
        <v>1859</v>
      </c>
      <c r="H917" s="1" t="s">
        <v>1826</v>
      </c>
      <c r="I917" s="1">
        <v>12</v>
      </c>
      <c r="J917" s="4">
        <v>120759914</v>
      </c>
      <c r="K917" s="4">
        <v>120765592</v>
      </c>
      <c r="L917" s="1">
        <v>112</v>
      </c>
      <c r="M917" s="1">
        <v>12</v>
      </c>
      <c r="N917" s="1">
        <v>120740529</v>
      </c>
      <c r="O917" s="1">
        <v>120836349</v>
      </c>
      <c r="P917" s="1" t="s">
        <v>1825</v>
      </c>
      <c r="Q917" s="1" t="s">
        <v>1824</v>
      </c>
      <c r="R917" s="1">
        <v>3.7849999999999998E-8</v>
      </c>
      <c r="S917" s="1">
        <v>4.87E-2</v>
      </c>
      <c r="T917" s="1">
        <v>2</v>
      </c>
      <c r="U917" s="1" t="s">
        <v>1823</v>
      </c>
      <c r="V917" s="1" t="s">
        <v>1</v>
      </c>
      <c r="AB917" s="1">
        <f>COUNTA(V917:AA917)</f>
        <v>1</v>
      </c>
      <c r="AD917" s="1" t="s">
        <v>1858</v>
      </c>
    </row>
    <row r="918" spans="1:30" x14ac:dyDescent="0.2">
      <c r="A918" s="1" t="s">
        <v>1854</v>
      </c>
      <c r="B918" s="1" t="s">
        <v>1857</v>
      </c>
      <c r="C918" s="1" t="s">
        <v>1856</v>
      </c>
      <c r="D918" s="1" t="s">
        <v>9</v>
      </c>
      <c r="F918" s="1" t="s">
        <v>1854</v>
      </c>
      <c r="G918" s="1" t="s">
        <v>1855</v>
      </c>
      <c r="H918" s="1" t="s">
        <v>1826</v>
      </c>
      <c r="I918" s="1">
        <v>12</v>
      </c>
      <c r="J918" s="4">
        <v>121016567</v>
      </c>
      <c r="K918" s="4">
        <v>121019201</v>
      </c>
      <c r="L918" s="1">
        <v>112</v>
      </c>
      <c r="M918" s="1">
        <v>12</v>
      </c>
      <c r="N918" s="1">
        <v>120740529</v>
      </c>
      <c r="O918" s="1">
        <v>120836349</v>
      </c>
      <c r="P918" s="1" t="s">
        <v>1825</v>
      </c>
      <c r="Q918" s="1" t="s">
        <v>1824</v>
      </c>
      <c r="R918" s="1">
        <v>3.7849999999999998E-8</v>
      </c>
      <c r="S918" s="1">
        <v>4.87E-2</v>
      </c>
      <c r="T918" s="1">
        <v>2</v>
      </c>
      <c r="U918" s="1" t="s">
        <v>1823</v>
      </c>
      <c r="V918" s="1" t="s">
        <v>1</v>
      </c>
      <c r="AB918" s="1">
        <f>COUNTA(V918:AA918)</f>
        <v>1</v>
      </c>
      <c r="AD918" s="1" t="s">
        <v>1854</v>
      </c>
    </row>
    <row r="919" spans="1:30" x14ac:dyDescent="0.2">
      <c r="A919" s="1" t="s">
        <v>1849</v>
      </c>
      <c r="B919" s="1" t="s">
        <v>1853</v>
      </c>
      <c r="C919" s="1" t="s">
        <v>1852</v>
      </c>
      <c r="D919" s="1" t="s">
        <v>9</v>
      </c>
      <c r="F919" s="1" t="s">
        <v>1849</v>
      </c>
      <c r="G919" s="1" t="s">
        <v>1851</v>
      </c>
      <c r="H919" s="1" t="s">
        <v>1850</v>
      </c>
      <c r="I919" s="1">
        <v>12</v>
      </c>
      <c r="J919" s="4">
        <v>120105558</v>
      </c>
      <c r="K919" s="4">
        <v>120119435</v>
      </c>
      <c r="L919" s="1">
        <v>112</v>
      </c>
      <c r="M919" s="1">
        <v>12</v>
      </c>
      <c r="N919" s="1">
        <v>120740529</v>
      </c>
      <c r="O919" s="1">
        <v>120836349</v>
      </c>
      <c r="P919" s="1" t="s">
        <v>1825</v>
      </c>
      <c r="Q919" s="1" t="s">
        <v>1824</v>
      </c>
      <c r="R919" s="1">
        <v>3.7849999999999998E-8</v>
      </c>
      <c r="S919" s="1">
        <v>4.87E-2</v>
      </c>
      <c r="T919" s="1">
        <v>2</v>
      </c>
      <c r="U919" s="1" t="s">
        <v>1823</v>
      </c>
      <c r="V919" s="1" t="s">
        <v>1</v>
      </c>
      <c r="AB919" s="1">
        <f>COUNTA(V919:AA919)</f>
        <v>1</v>
      </c>
      <c r="AD919" s="1" t="s">
        <v>1849</v>
      </c>
    </row>
    <row r="920" spans="1:30" x14ac:dyDescent="0.2">
      <c r="A920" s="1" t="s">
        <v>1845</v>
      </c>
      <c r="B920" s="1" t="s">
        <v>1848</v>
      </c>
      <c r="C920" s="1" t="s">
        <v>1847</v>
      </c>
      <c r="D920" s="1" t="s">
        <v>9</v>
      </c>
      <c r="F920" s="1" t="s">
        <v>1845</v>
      </c>
      <c r="G920" s="1" t="s">
        <v>1846</v>
      </c>
      <c r="H920" s="1" t="s">
        <v>1826</v>
      </c>
      <c r="I920" s="1">
        <v>12</v>
      </c>
      <c r="J920" s="4">
        <v>120971283</v>
      </c>
      <c r="K920" s="4">
        <v>121015397</v>
      </c>
      <c r="L920" s="1">
        <v>112</v>
      </c>
      <c r="M920" s="1">
        <v>12</v>
      </c>
      <c r="N920" s="1">
        <v>120740529</v>
      </c>
      <c r="O920" s="1">
        <v>120836349</v>
      </c>
      <c r="P920" s="1" t="s">
        <v>1825</v>
      </c>
      <c r="Q920" s="1" t="s">
        <v>1824</v>
      </c>
      <c r="R920" s="1">
        <v>3.7849999999999998E-8</v>
      </c>
      <c r="S920" s="1">
        <v>4.87E-2</v>
      </c>
      <c r="T920" s="1">
        <v>2</v>
      </c>
      <c r="U920" s="1" t="s">
        <v>1823</v>
      </c>
      <c r="V920" s="1" t="s">
        <v>1</v>
      </c>
      <c r="AB920" s="1">
        <f>COUNTA(V920:AA920)</f>
        <v>1</v>
      </c>
      <c r="AD920" s="1" t="s">
        <v>1845</v>
      </c>
    </row>
    <row r="921" spans="1:30" x14ac:dyDescent="0.2">
      <c r="A921" s="1" t="s">
        <v>1840</v>
      </c>
      <c r="B921" s="1" t="s">
        <v>1844</v>
      </c>
      <c r="C921" s="1" t="s">
        <v>1843</v>
      </c>
      <c r="D921" s="1" t="s">
        <v>1842</v>
      </c>
      <c r="F921" s="1" t="s">
        <v>1840</v>
      </c>
      <c r="G921" s="1" t="s">
        <v>1841</v>
      </c>
      <c r="H921" s="1" t="s">
        <v>1826</v>
      </c>
      <c r="I921" s="1">
        <v>12</v>
      </c>
      <c r="J921" s="4">
        <v>120730900</v>
      </c>
      <c r="K921" s="4">
        <v>120731040</v>
      </c>
      <c r="L921" s="1">
        <v>112</v>
      </c>
      <c r="M921" s="1">
        <v>12</v>
      </c>
      <c r="N921" s="1">
        <v>120740529</v>
      </c>
      <c r="O921" s="1">
        <v>120836349</v>
      </c>
      <c r="P921" s="1" t="s">
        <v>1825</v>
      </c>
      <c r="Q921" s="1" t="s">
        <v>1824</v>
      </c>
      <c r="R921" s="1">
        <v>3.7849999999999998E-8</v>
      </c>
      <c r="S921" s="1">
        <v>4.87E-2</v>
      </c>
      <c r="T921" s="1">
        <v>2</v>
      </c>
      <c r="U921" s="1" t="s">
        <v>1823</v>
      </c>
      <c r="V921" s="1" t="s">
        <v>1</v>
      </c>
      <c r="AB921" s="1">
        <f>COUNTA(V921:AA921)</f>
        <v>1</v>
      </c>
      <c r="AD921" s="1" t="s">
        <v>1840</v>
      </c>
    </row>
    <row r="922" spans="1:30" x14ac:dyDescent="0.2">
      <c r="A922" s="1" t="s">
        <v>1837</v>
      </c>
      <c r="B922" s="1" t="s">
        <v>4</v>
      </c>
      <c r="C922" s="1" t="s">
        <v>1839</v>
      </c>
      <c r="D922" s="1" t="s">
        <v>65</v>
      </c>
      <c r="F922" s="1" t="s">
        <v>1837</v>
      </c>
      <c r="G922" s="1" t="s">
        <v>1838</v>
      </c>
      <c r="H922" s="1" t="s">
        <v>1826</v>
      </c>
      <c r="I922" s="1">
        <v>12</v>
      </c>
      <c r="J922" s="4">
        <v>120751041</v>
      </c>
      <c r="K922" s="4">
        <v>120751144</v>
      </c>
      <c r="L922" s="1">
        <v>112</v>
      </c>
      <c r="M922" s="1">
        <v>12</v>
      </c>
      <c r="N922" s="1">
        <v>120740529</v>
      </c>
      <c r="O922" s="1">
        <v>120836349</v>
      </c>
      <c r="P922" s="1" t="s">
        <v>1825</v>
      </c>
      <c r="Q922" s="1" t="s">
        <v>1824</v>
      </c>
      <c r="R922" s="1">
        <v>3.7849999999999998E-8</v>
      </c>
      <c r="S922" s="1">
        <v>4.87E-2</v>
      </c>
      <c r="T922" s="1">
        <v>2</v>
      </c>
      <c r="U922" s="1" t="s">
        <v>1823</v>
      </c>
      <c r="V922" s="1" t="s">
        <v>1</v>
      </c>
      <c r="AB922" s="1">
        <f>COUNTA(V922:AA922)</f>
        <v>1</v>
      </c>
      <c r="AD922" s="1" t="s">
        <v>1837</v>
      </c>
    </row>
    <row r="923" spans="1:30" x14ac:dyDescent="0.2">
      <c r="A923" s="1" t="s">
        <v>1834</v>
      </c>
      <c r="B923" s="1" t="s">
        <v>4</v>
      </c>
      <c r="C923" s="1" t="s">
        <v>1836</v>
      </c>
      <c r="D923" s="1" t="s">
        <v>65</v>
      </c>
      <c r="F923" s="1" t="s">
        <v>1834</v>
      </c>
      <c r="G923" s="1" t="s">
        <v>1835</v>
      </c>
      <c r="H923" s="1" t="s">
        <v>1826</v>
      </c>
      <c r="I923" s="1">
        <v>12</v>
      </c>
      <c r="J923" s="4">
        <v>120807243</v>
      </c>
      <c r="K923" s="4">
        <v>120809491</v>
      </c>
      <c r="L923" s="1">
        <v>112</v>
      </c>
      <c r="M923" s="1">
        <v>12</v>
      </c>
      <c r="N923" s="1">
        <v>120740529</v>
      </c>
      <c r="O923" s="1">
        <v>120836349</v>
      </c>
      <c r="P923" s="1" t="s">
        <v>1825</v>
      </c>
      <c r="Q923" s="1" t="s">
        <v>1824</v>
      </c>
      <c r="R923" s="1">
        <v>3.7849999999999998E-8</v>
      </c>
      <c r="S923" s="1">
        <v>4.87E-2</v>
      </c>
      <c r="T923" s="1">
        <v>2</v>
      </c>
      <c r="U923" s="1" t="s">
        <v>1823</v>
      </c>
      <c r="V923" s="1" t="s">
        <v>1</v>
      </c>
      <c r="AB923" s="1">
        <f>COUNTA(V923:AA923)</f>
        <v>1</v>
      </c>
      <c r="AD923" s="1" t="s">
        <v>1834</v>
      </c>
    </row>
    <row r="924" spans="1:30" x14ac:dyDescent="0.2">
      <c r="A924" s="1" t="s">
        <v>1830</v>
      </c>
      <c r="B924" s="1" t="s">
        <v>1833</v>
      </c>
      <c r="C924" s="1" t="s">
        <v>1832</v>
      </c>
      <c r="D924" s="1" t="s">
        <v>9</v>
      </c>
      <c r="F924" s="1" t="s">
        <v>1830</v>
      </c>
      <c r="G924" s="1" t="s">
        <v>1831</v>
      </c>
      <c r="H924" s="1" t="s">
        <v>1826</v>
      </c>
      <c r="I924" s="1">
        <v>12</v>
      </c>
      <c r="J924" s="4">
        <v>120740119</v>
      </c>
      <c r="K924" s="4">
        <v>120751052</v>
      </c>
      <c r="L924" s="1">
        <v>112</v>
      </c>
      <c r="M924" s="1">
        <v>12</v>
      </c>
      <c r="N924" s="1">
        <v>120740529</v>
      </c>
      <c r="O924" s="1">
        <v>120836349</v>
      </c>
      <c r="P924" s="1" t="s">
        <v>1825</v>
      </c>
      <c r="Q924" s="1" t="s">
        <v>1824</v>
      </c>
      <c r="R924" s="1">
        <v>3.7849999999999998E-8</v>
      </c>
      <c r="S924" s="1">
        <v>4.87E-2</v>
      </c>
      <c r="T924" s="1">
        <v>2</v>
      </c>
      <c r="U924" s="1" t="s">
        <v>1823</v>
      </c>
      <c r="V924" s="1" t="s">
        <v>1</v>
      </c>
      <c r="AB924" s="1">
        <f>COUNTA(V924:AA924)</f>
        <v>1</v>
      </c>
      <c r="AD924" s="1" t="s">
        <v>1830</v>
      </c>
    </row>
    <row r="925" spans="1:30" x14ac:dyDescent="0.2">
      <c r="A925" s="1" t="s">
        <v>1822</v>
      </c>
      <c r="B925" s="1" t="s">
        <v>1829</v>
      </c>
      <c r="C925" s="1" t="s">
        <v>1828</v>
      </c>
      <c r="D925" s="1" t="s">
        <v>9</v>
      </c>
      <c r="F925" s="1" t="s">
        <v>1822</v>
      </c>
      <c r="G925" s="1" t="s">
        <v>1827</v>
      </c>
      <c r="H925" s="1" t="s">
        <v>1826</v>
      </c>
      <c r="I925" s="1">
        <v>12</v>
      </c>
      <c r="J925" s="4">
        <v>120899471</v>
      </c>
      <c r="K925" s="4">
        <v>120907596</v>
      </c>
      <c r="L925" s="1">
        <v>112</v>
      </c>
      <c r="M925" s="1">
        <v>12</v>
      </c>
      <c r="N925" s="1">
        <v>120740529</v>
      </c>
      <c r="O925" s="1">
        <v>120836349</v>
      </c>
      <c r="P925" s="1" t="s">
        <v>1825</v>
      </c>
      <c r="Q925" s="1" t="s">
        <v>1824</v>
      </c>
      <c r="R925" s="1">
        <v>3.7849999999999998E-8</v>
      </c>
      <c r="S925" s="1">
        <v>4.87E-2</v>
      </c>
      <c r="T925" s="1">
        <v>2</v>
      </c>
      <c r="U925" s="1" t="s">
        <v>1823</v>
      </c>
      <c r="V925" s="1" t="s">
        <v>1</v>
      </c>
      <c r="AB925" s="1">
        <f>COUNTA(V925:AA925)</f>
        <v>1</v>
      </c>
      <c r="AD925" s="1" t="s">
        <v>1822</v>
      </c>
    </row>
    <row r="926" spans="1:30" x14ac:dyDescent="0.2">
      <c r="A926" s="1" t="s">
        <v>1818</v>
      </c>
      <c r="B926" s="1" t="s">
        <v>1821</v>
      </c>
      <c r="C926" s="1" t="s">
        <v>1820</v>
      </c>
      <c r="D926" s="1" t="s">
        <v>9</v>
      </c>
      <c r="F926" s="1" t="s">
        <v>1818</v>
      </c>
      <c r="G926" s="1" t="s">
        <v>1819</v>
      </c>
      <c r="H926" s="1" t="s">
        <v>1799</v>
      </c>
      <c r="I926" s="1">
        <v>13</v>
      </c>
      <c r="J926" s="4">
        <v>32889611</v>
      </c>
      <c r="K926" s="4">
        <v>32973805</v>
      </c>
      <c r="L926" s="1">
        <v>113</v>
      </c>
      <c r="M926" s="1">
        <v>13</v>
      </c>
      <c r="N926" s="1">
        <v>32839990</v>
      </c>
      <c r="O926" s="1">
        <v>33176100</v>
      </c>
      <c r="P926" s="1" t="s">
        <v>1798</v>
      </c>
      <c r="Q926" s="1" t="s">
        <v>1797</v>
      </c>
      <c r="R926" s="1">
        <v>1.3089999999999999E-16</v>
      </c>
      <c r="S926" s="1">
        <v>0.26910000000000001</v>
      </c>
      <c r="T926" s="1">
        <v>1</v>
      </c>
      <c r="U926" s="1" t="s">
        <v>1797</v>
      </c>
      <c r="V926" s="1" t="s">
        <v>1</v>
      </c>
      <c r="X926" s="2"/>
      <c r="Y926" s="2"/>
      <c r="Z926" s="2"/>
      <c r="AA926" s="2"/>
      <c r="AB926" s="1">
        <f>COUNTA(V926:AA926)</f>
        <v>1</v>
      </c>
      <c r="AD926" s="1" t="s">
        <v>1818</v>
      </c>
    </row>
    <row r="927" spans="1:30" x14ac:dyDescent="0.2">
      <c r="A927" s="1" t="s">
        <v>1814</v>
      </c>
      <c r="B927" s="1" t="s">
        <v>1817</v>
      </c>
      <c r="C927" s="1" t="s">
        <v>1816</v>
      </c>
      <c r="D927" s="1" t="s">
        <v>9</v>
      </c>
      <c r="F927" s="1" t="s">
        <v>1814</v>
      </c>
      <c r="G927" s="1" t="s">
        <v>1815</v>
      </c>
      <c r="H927" s="1" t="s">
        <v>1799</v>
      </c>
      <c r="I927" s="1">
        <v>13</v>
      </c>
      <c r="J927" s="4">
        <v>32605437</v>
      </c>
      <c r="K927" s="4">
        <v>32870794</v>
      </c>
      <c r="L927" s="1">
        <v>113</v>
      </c>
      <c r="M927" s="1">
        <v>13</v>
      </c>
      <c r="N927" s="1">
        <v>32839990</v>
      </c>
      <c r="O927" s="1">
        <v>33176100</v>
      </c>
      <c r="P927" s="1" t="s">
        <v>1798</v>
      </c>
      <c r="Q927" s="1" t="s">
        <v>1797</v>
      </c>
      <c r="R927" s="1">
        <v>1.3089999999999999E-16</v>
      </c>
      <c r="S927" s="1">
        <v>0.26910000000000001</v>
      </c>
      <c r="T927" s="1">
        <v>1</v>
      </c>
      <c r="U927" s="1" t="s">
        <v>1797</v>
      </c>
      <c r="V927" s="1" t="s">
        <v>1</v>
      </c>
      <c r="X927" s="2"/>
      <c r="Y927" s="2"/>
      <c r="Z927" s="2"/>
      <c r="AA927" s="2"/>
      <c r="AB927" s="1">
        <f>COUNTA(V927:AA927)</f>
        <v>1</v>
      </c>
      <c r="AD927" s="1" t="s">
        <v>1814</v>
      </c>
    </row>
    <row r="928" spans="1:30" x14ac:dyDescent="0.2">
      <c r="A928" s="1" t="s">
        <v>1811</v>
      </c>
      <c r="B928" s="1" t="s">
        <v>4</v>
      </c>
      <c r="C928" s="1" t="s">
        <v>1813</v>
      </c>
      <c r="D928" s="1" t="s">
        <v>65</v>
      </c>
      <c r="F928" s="1" t="s">
        <v>1811</v>
      </c>
      <c r="G928" s="1" t="s">
        <v>1812</v>
      </c>
      <c r="H928" s="1" t="s">
        <v>1799</v>
      </c>
      <c r="I928" s="1">
        <v>13</v>
      </c>
      <c r="J928" s="4">
        <v>32958797</v>
      </c>
      <c r="K928" s="4">
        <v>32960245</v>
      </c>
      <c r="L928" s="1">
        <v>113</v>
      </c>
      <c r="M928" s="1">
        <v>13</v>
      </c>
      <c r="N928" s="1">
        <v>32839990</v>
      </c>
      <c r="O928" s="1">
        <v>33176100</v>
      </c>
      <c r="P928" s="1" t="s">
        <v>1798</v>
      </c>
      <c r="Q928" s="1" t="s">
        <v>1797</v>
      </c>
      <c r="R928" s="1">
        <v>1.3089999999999999E-16</v>
      </c>
      <c r="S928" s="1">
        <v>0.26910000000000001</v>
      </c>
      <c r="T928" s="1">
        <v>1</v>
      </c>
      <c r="U928" s="1" t="s">
        <v>1797</v>
      </c>
      <c r="V928" s="1" t="s">
        <v>1</v>
      </c>
      <c r="X928" s="2"/>
      <c r="Y928" s="2"/>
      <c r="Z928" s="2"/>
      <c r="AA928" s="2"/>
      <c r="AB928" s="1">
        <f>COUNTA(V928:AA928)</f>
        <v>1</v>
      </c>
      <c r="AD928" s="1" t="s">
        <v>1811</v>
      </c>
    </row>
    <row r="929" spans="1:30" x14ac:dyDescent="0.2">
      <c r="A929" s="1" t="s">
        <v>1807</v>
      </c>
      <c r="B929" s="1" t="s">
        <v>1810</v>
      </c>
      <c r="C929" s="1" t="s">
        <v>1809</v>
      </c>
      <c r="D929" s="1" t="s">
        <v>9</v>
      </c>
      <c r="F929" s="1" t="s">
        <v>1807</v>
      </c>
      <c r="G929" s="1" t="s">
        <v>1808</v>
      </c>
      <c r="H929" s="1" t="s">
        <v>1799</v>
      </c>
      <c r="I929" s="1">
        <v>13</v>
      </c>
      <c r="J929" s="4">
        <v>32974861</v>
      </c>
      <c r="K929" s="4">
        <v>33002315</v>
      </c>
      <c r="L929" s="1">
        <v>113</v>
      </c>
      <c r="M929" s="1">
        <v>13</v>
      </c>
      <c r="N929" s="1">
        <v>32839990</v>
      </c>
      <c r="O929" s="1">
        <v>33176100</v>
      </c>
      <c r="P929" s="1" t="s">
        <v>1798</v>
      </c>
      <c r="Q929" s="1" t="s">
        <v>1797</v>
      </c>
      <c r="R929" s="1">
        <v>1.3089999999999999E-16</v>
      </c>
      <c r="S929" s="1">
        <v>0.26910000000000001</v>
      </c>
      <c r="T929" s="1">
        <v>1</v>
      </c>
      <c r="U929" s="1" t="s">
        <v>1797</v>
      </c>
      <c r="V929" s="1" t="s">
        <v>1</v>
      </c>
      <c r="X929" s="2"/>
      <c r="Y929" s="2"/>
      <c r="Z929" s="2"/>
      <c r="AA929" s="2"/>
      <c r="AB929" s="1">
        <f>COUNTA(V929:AA929)</f>
        <v>1</v>
      </c>
      <c r="AD929" s="1" t="s">
        <v>1807</v>
      </c>
    </row>
    <row r="930" spans="1:30" x14ac:dyDescent="0.2">
      <c r="A930" s="1" t="s">
        <v>1803</v>
      </c>
      <c r="B930" s="1" t="s">
        <v>1806</v>
      </c>
      <c r="C930" s="1" t="s">
        <v>1805</v>
      </c>
      <c r="D930" s="1" t="s">
        <v>9</v>
      </c>
      <c r="F930" s="1" t="s">
        <v>1803</v>
      </c>
      <c r="G930" s="1" t="s">
        <v>1804</v>
      </c>
      <c r="H930" s="1" t="s">
        <v>1799</v>
      </c>
      <c r="I930" s="1">
        <v>13</v>
      </c>
      <c r="J930" s="4">
        <v>33160564</v>
      </c>
      <c r="K930" s="4">
        <v>33352157</v>
      </c>
      <c r="L930" s="1">
        <v>113</v>
      </c>
      <c r="M930" s="1">
        <v>13</v>
      </c>
      <c r="N930" s="1">
        <v>32839990</v>
      </c>
      <c r="O930" s="1">
        <v>33176100</v>
      </c>
      <c r="P930" s="1" t="s">
        <v>1798</v>
      </c>
      <c r="Q930" s="1" t="s">
        <v>1797</v>
      </c>
      <c r="R930" s="1">
        <v>1.3089999999999999E-16</v>
      </c>
      <c r="S930" s="1">
        <v>0.26910000000000001</v>
      </c>
      <c r="T930" s="1">
        <v>1</v>
      </c>
      <c r="U930" s="1" t="s">
        <v>1797</v>
      </c>
      <c r="V930" s="1" t="s">
        <v>1</v>
      </c>
      <c r="AB930" s="1">
        <f>COUNTA(V930:AA930)</f>
        <v>1</v>
      </c>
      <c r="AD930" s="1" t="s">
        <v>1803</v>
      </c>
    </row>
    <row r="931" spans="1:30" x14ac:dyDescent="0.2">
      <c r="A931" s="1" t="s">
        <v>1796</v>
      </c>
      <c r="B931" s="1" t="s">
        <v>1802</v>
      </c>
      <c r="C931" s="1" t="s">
        <v>1801</v>
      </c>
      <c r="D931" s="1" t="s">
        <v>9</v>
      </c>
      <c r="F931" s="1" t="s">
        <v>1796</v>
      </c>
      <c r="G931" s="1" t="s">
        <v>1800</v>
      </c>
      <c r="H931" s="1" t="s">
        <v>1799</v>
      </c>
      <c r="I931" s="1">
        <v>13</v>
      </c>
      <c r="J931" s="4">
        <v>32877837</v>
      </c>
      <c r="K931" s="4">
        <v>32889481</v>
      </c>
      <c r="L931" s="1">
        <v>113</v>
      </c>
      <c r="M931" s="1">
        <v>13</v>
      </c>
      <c r="N931" s="1">
        <v>32839990</v>
      </c>
      <c r="O931" s="1">
        <v>33176100</v>
      </c>
      <c r="P931" s="1" t="s">
        <v>1798</v>
      </c>
      <c r="Q931" s="1" t="s">
        <v>1797</v>
      </c>
      <c r="R931" s="1">
        <v>1.3089999999999999E-16</v>
      </c>
      <c r="S931" s="1">
        <v>0.26910000000000001</v>
      </c>
      <c r="T931" s="1">
        <v>1</v>
      </c>
      <c r="U931" s="1" t="s">
        <v>1797</v>
      </c>
      <c r="V931" s="1" t="s">
        <v>1</v>
      </c>
      <c r="AB931" s="1">
        <f>COUNTA(V931:AA931)</f>
        <v>1</v>
      </c>
      <c r="AD931" s="1" t="s">
        <v>1796</v>
      </c>
    </row>
    <row r="932" spans="1:30" x14ac:dyDescent="0.2">
      <c r="A932" s="1" t="s">
        <v>1792</v>
      </c>
      <c r="B932" s="1" t="s">
        <v>1795</v>
      </c>
      <c r="C932" s="1" t="s">
        <v>1794</v>
      </c>
      <c r="D932" s="1" t="s">
        <v>9</v>
      </c>
      <c r="F932" s="1" t="s">
        <v>1792</v>
      </c>
      <c r="G932" s="1" t="s">
        <v>1793</v>
      </c>
      <c r="H932" s="1" t="s">
        <v>1788</v>
      </c>
      <c r="I932" s="1">
        <v>13</v>
      </c>
      <c r="J932" s="4">
        <v>73629114</v>
      </c>
      <c r="K932" s="4">
        <v>73651676</v>
      </c>
      <c r="L932" s="1">
        <v>114</v>
      </c>
      <c r="M932" s="1">
        <v>13</v>
      </c>
      <c r="N932" s="1">
        <v>73806982</v>
      </c>
      <c r="O932" s="1">
        <v>73967664</v>
      </c>
      <c r="P932" s="1" t="s">
        <v>1787</v>
      </c>
      <c r="Q932" s="1" t="s">
        <v>1786</v>
      </c>
      <c r="R932" s="1">
        <v>1.4929999999999999E-9</v>
      </c>
      <c r="S932" s="1">
        <v>4.4299999999999999E-2</v>
      </c>
      <c r="T932" s="1">
        <v>2</v>
      </c>
      <c r="U932" s="1" t="s">
        <v>1785</v>
      </c>
      <c r="V932" s="1" t="s">
        <v>1</v>
      </c>
      <c r="X932" s="2"/>
      <c r="Y932" s="2"/>
      <c r="Z932" s="2"/>
      <c r="AA932" s="2"/>
      <c r="AB932" s="1">
        <f>COUNTA(V932:AA932)</f>
        <v>1</v>
      </c>
      <c r="AD932" s="1" t="s">
        <v>1792</v>
      </c>
    </row>
    <row r="933" spans="1:30" x14ac:dyDescent="0.2">
      <c r="A933" s="1" t="s">
        <v>1784</v>
      </c>
      <c r="B933" s="1" t="s">
        <v>1791</v>
      </c>
      <c r="C933" s="1" t="s">
        <v>1790</v>
      </c>
      <c r="D933" s="1" t="s">
        <v>65</v>
      </c>
      <c r="F933" s="1" t="s">
        <v>1784</v>
      </c>
      <c r="G933" s="1" t="s">
        <v>1789</v>
      </c>
      <c r="H933" s="1" t="s">
        <v>1788</v>
      </c>
      <c r="I933" s="1">
        <v>13</v>
      </c>
      <c r="J933" s="4">
        <v>73801284</v>
      </c>
      <c r="K933" s="4">
        <v>73801397</v>
      </c>
      <c r="L933" s="1">
        <v>114</v>
      </c>
      <c r="M933" s="1">
        <v>13</v>
      </c>
      <c r="N933" s="1">
        <v>73806982</v>
      </c>
      <c r="O933" s="1">
        <v>73967664</v>
      </c>
      <c r="P933" s="1" t="s">
        <v>1787</v>
      </c>
      <c r="Q933" s="1" t="s">
        <v>1786</v>
      </c>
      <c r="R933" s="1">
        <v>1.4929999999999999E-9</v>
      </c>
      <c r="S933" s="1">
        <v>4.4299999999999999E-2</v>
      </c>
      <c r="T933" s="1">
        <v>2</v>
      </c>
      <c r="U933" s="1" t="s">
        <v>1785</v>
      </c>
      <c r="V933" s="1" t="s">
        <v>1</v>
      </c>
      <c r="AB933" s="1">
        <f>COUNTA(V933:AA933)</f>
        <v>1</v>
      </c>
      <c r="AD933" s="1" t="s">
        <v>1784</v>
      </c>
    </row>
    <row r="934" spans="1:30" x14ac:dyDescent="0.2">
      <c r="A934" s="1" t="s">
        <v>1780</v>
      </c>
      <c r="B934" s="1" t="s">
        <v>1783</v>
      </c>
      <c r="C934" s="1" t="s">
        <v>1782</v>
      </c>
      <c r="D934" s="1" t="s">
        <v>9</v>
      </c>
      <c r="F934" s="1" t="s">
        <v>1780</v>
      </c>
      <c r="G934" s="1" t="s">
        <v>1781</v>
      </c>
      <c r="H934" s="1" t="s">
        <v>1769</v>
      </c>
      <c r="I934" s="1">
        <v>14</v>
      </c>
      <c r="J934" s="4">
        <v>37049784</v>
      </c>
      <c r="K934" s="4">
        <v>37051812</v>
      </c>
      <c r="L934" s="1">
        <v>115</v>
      </c>
      <c r="M934" s="1">
        <v>14</v>
      </c>
      <c r="N934" s="1">
        <v>37018022</v>
      </c>
      <c r="O934" s="1">
        <v>37279425</v>
      </c>
      <c r="P934" s="1" t="s">
        <v>1768</v>
      </c>
      <c r="Q934" s="1" t="s">
        <v>1767</v>
      </c>
      <c r="R934" s="1">
        <v>2.4709999999999999E-21</v>
      </c>
      <c r="S934" s="1">
        <v>-7.2400000000000006E-2</v>
      </c>
      <c r="T934" s="1">
        <v>2</v>
      </c>
      <c r="U934" s="1" t="s">
        <v>1766</v>
      </c>
      <c r="V934" s="1" t="s">
        <v>1</v>
      </c>
      <c r="X934" s="2"/>
      <c r="Y934" s="2"/>
      <c r="Z934" s="2"/>
      <c r="AA934" s="2"/>
      <c r="AB934" s="1">
        <f>COUNTA(V934:AA934)</f>
        <v>1</v>
      </c>
      <c r="AD934" s="1" t="s">
        <v>1780</v>
      </c>
    </row>
    <row r="935" spans="1:30" x14ac:dyDescent="0.2">
      <c r="A935" s="1" t="s">
        <v>1776</v>
      </c>
      <c r="B935" s="1" t="s">
        <v>1779</v>
      </c>
      <c r="C935" s="1" t="s">
        <v>1778</v>
      </c>
      <c r="D935" s="1" t="s">
        <v>9</v>
      </c>
      <c r="F935" s="1" t="s">
        <v>1776</v>
      </c>
      <c r="G935" s="1" t="s">
        <v>1777</v>
      </c>
      <c r="H935" s="1" t="s">
        <v>1769</v>
      </c>
      <c r="I935" s="1">
        <v>14</v>
      </c>
      <c r="J935" s="4">
        <v>37126773</v>
      </c>
      <c r="K935" s="4">
        <v>37148920</v>
      </c>
      <c r="L935" s="1">
        <v>115</v>
      </c>
      <c r="M935" s="1">
        <v>14</v>
      </c>
      <c r="N935" s="1">
        <v>37018022</v>
      </c>
      <c r="O935" s="1">
        <v>37279425</v>
      </c>
      <c r="P935" s="1" t="s">
        <v>1768</v>
      </c>
      <c r="Q935" s="1" t="s">
        <v>1767</v>
      </c>
      <c r="R935" s="1">
        <v>2.4709999999999999E-21</v>
      </c>
      <c r="S935" s="1">
        <v>-7.2400000000000006E-2</v>
      </c>
      <c r="T935" s="1">
        <v>2</v>
      </c>
      <c r="U935" s="1" t="s">
        <v>1766</v>
      </c>
      <c r="V935" s="1" t="s">
        <v>1</v>
      </c>
      <c r="AB935" s="1">
        <f>COUNTA(V935:AA935)</f>
        <v>1</v>
      </c>
      <c r="AD935" s="1" t="s">
        <v>1776</v>
      </c>
    </row>
    <row r="936" spans="1:30" x14ac:dyDescent="0.2">
      <c r="A936" s="1" t="s">
        <v>1773</v>
      </c>
      <c r="B936" s="1" t="s">
        <v>4</v>
      </c>
      <c r="C936" s="1" t="s">
        <v>1775</v>
      </c>
      <c r="D936" s="1" t="s">
        <v>65</v>
      </c>
      <c r="F936" s="1" t="s">
        <v>1773</v>
      </c>
      <c r="G936" s="1" t="s">
        <v>1774</v>
      </c>
      <c r="H936" s="1" t="s">
        <v>1769</v>
      </c>
      <c r="I936" s="1">
        <v>14</v>
      </c>
      <c r="J936" s="4">
        <v>37046748</v>
      </c>
      <c r="K936" s="4">
        <v>37047210</v>
      </c>
      <c r="L936" s="1">
        <v>115</v>
      </c>
      <c r="M936" s="1">
        <v>14</v>
      </c>
      <c r="N936" s="1">
        <v>37018022</v>
      </c>
      <c r="O936" s="1">
        <v>37279425</v>
      </c>
      <c r="P936" s="1" t="s">
        <v>1768</v>
      </c>
      <c r="Q936" s="1" t="s">
        <v>1767</v>
      </c>
      <c r="R936" s="1">
        <v>2.4709999999999999E-21</v>
      </c>
      <c r="S936" s="1">
        <v>-7.2400000000000006E-2</v>
      </c>
      <c r="T936" s="1">
        <v>2</v>
      </c>
      <c r="U936" s="1" t="s">
        <v>1766</v>
      </c>
      <c r="V936" s="1" t="s">
        <v>1</v>
      </c>
      <c r="AB936" s="1">
        <f>COUNTA(V936:AA936)</f>
        <v>1</v>
      </c>
      <c r="AD936" s="1" t="s">
        <v>1773</v>
      </c>
    </row>
    <row r="937" spans="1:30" x14ac:dyDescent="0.2">
      <c r="A937" s="1" t="s">
        <v>1765</v>
      </c>
      <c r="B937" s="1" t="s">
        <v>1772</v>
      </c>
      <c r="C937" s="1" t="s">
        <v>1771</v>
      </c>
      <c r="D937" s="1" t="s">
        <v>9</v>
      </c>
      <c r="F937" s="1" t="s">
        <v>1765</v>
      </c>
      <c r="G937" s="1" t="s">
        <v>1770</v>
      </c>
      <c r="H937" s="1" t="s">
        <v>1769</v>
      </c>
      <c r="I937" s="1">
        <v>14</v>
      </c>
      <c r="J937" s="4">
        <v>37147636</v>
      </c>
      <c r="K937" s="4">
        <v>37642071</v>
      </c>
      <c r="L937" s="1">
        <v>115</v>
      </c>
      <c r="M937" s="1">
        <v>14</v>
      </c>
      <c r="N937" s="1">
        <v>37018022</v>
      </c>
      <c r="O937" s="1">
        <v>37279425</v>
      </c>
      <c r="P937" s="1" t="s">
        <v>1768</v>
      </c>
      <c r="Q937" s="1" t="s">
        <v>1767</v>
      </c>
      <c r="R937" s="1">
        <v>2.4709999999999999E-21</v>
      </c>
      <c r="S937" s="1">
        <v>-7.2400000000000006E-2</v>
      </c>
      <c r="T937" s="1">
        <v>2</v>
      </c>
      <c r="U937" s="1" t="s">
        <v>1766</v>
      </c>
      <c r="V937" s="1" t="s">
        <v>1</v>
      </c>
      <c r="AB937" s="1">
        <f>COUNTA(V937:AA937)</f>
        <v>1</v>
      </c>
      <c r="AD937" s="1" t="s">
        <v>1765</v>
      </c>
    </row>
    <row r="938" spans="1:30" x14ac:dyDescent="0.2">
      <c r="A938" s="1" t="s">
        <v>1761</v>
      </c>
      <c r="B938" s="1" t="s">
        <v>1764</v>
      </c>
      <c r="C938" s="1" t="s">
        <v>1763</v>
      </c>
      <c r="D938" s="1" t="s">
        <v>9</v>
      </c>
      <c r="F938" s="1" t="s">
        <v>1761</v>
      </c>
      <c r="G938" s="1" t="s">
        <v>1762</v>
      </c>
      <c r="H938" s="1" t="s">
        <v>1716</v>
      </c>
      <c r="I938" s="1">
        <v>14</v>
      </c>
      <c r="J938" s="4">
        <v>69340860</v>
      </c>
      <c r="K938" s="4">
        <v>69446157</v>
      </c>
      <c r="L938" s="1">
        <v>116</v>
      </c>
      <c r="M938" s="1">
        <v>14</v>
      </c>
      <c r="N938" s="1">
        <v>68118802</v>
      </c>
      <c r="O938" s="1">
        <v>69072051</v>
      </c>
      <c r="P938" s="1" t="s">
        <v>1715</v>
      </c>
      <c r="Q938" s="1" t="s">
        <v>1714</v>
      </c>
      <c r="R938" s="1">
        <v>6.5009999999999994E-42</v>
      </c>
      <c r="S938" s="1">
        <v>-9.6799999999999997E-2</v>
      </c>
      <c r="T938" s="1">
        <v>6</v>
      </c>
      <c r="U938" s="1" t="s">
        <v>1713</v>
      </c>
      <c r="V938" s="1" t="s">
        <v>1</v>
      </c>
      <c r="AB938" s="1">
        <f>COUNTA(V938:AA938)</f>
        <v>1</v>
      </c>
      <c r="AD938" s="1" t="s">
        <v>1761</v>
      </c>
    </row>
    <row r="939" spans="1:30" x14ac:dyDescent="0.2">
      <c r="A939" s="1" t="s">
        <v>1757</v>
      </c>
      <c r="B939" s="1" t="s">
        <v>1760</v>
      </c>
      <c r="C939" s="1" t="s">
        <v>1759</v>
      </c>
      <c r="D939" s="1" t="s">
        <v>9</v>
      </c>
      <c r="F939" s="1" t="s">
        <v>1757</v>
      </c>
      <c r="G939" s="1" t="s">
        <v>1758</v>
      </c>
      <c r="H939" s="1" t="s">
        <v>1716</v>
      </c>
      <c r="I939" s="1">
        <v>14</v>
      </c>
      <c r="J939" s="4">
        <v>68086515</v>
      </c>
      <c r="K939" s="4">
        <v>68118437</v>
      </c>
      <c r="L939" s="1">
        <v>116</v>
      </c>
      <c r="M939" s="1">
        <v>14</v>
      </c>
      <c r="N939" s="1">
        <v>68118802</v>
      </c>
      <c r="O939" s="1">
        <v>69072051</v>
      </c>
      <c r="P939" s="1" t="s">
        <v>1715</v>
      </c>
      <c r="Q939" s="1" t="s">
        <v>1714</v>
      </c>
      <c r="R939" s="1">
        <v>6.5009999999999994E-42</v>
      </c>
      <c r="S939" s="1">
        <v>-9.6799999999999997E-2</v>
      </c>
      <c r="T939" s="1">
        <v>6</v>
      </c>
      <c r="U939" s="1" t="s">
        <v>1713</v>
      </c>
      <c r="V939" s="1" t="s">
        <v>1</v>
      </c>
      <c r="X939" s="2"/>
      <c r="Y939" s="2"/>
      <c r="Z939" s="2"/>
      <c r="AA939" s="2"/>
      <c r="AB939" s="1">
        <f>COUNTA(V939:AA939)</f>
        <v>1</v>
      </c>
      <c r="AD939" s="1" t="s">
        <v>1757</v>
      </c>
    </row>
    <row r="940" spans="1:30" x14ac:dyDescent="0.2">
      <c r="A940" s="1" t="s">
        <v>1754</v>
      </c>
      <c r="B940" s="1" t="s">
        <v>4</v>
      </c>
      <c r="C940" s="1" t="s">
        <v>1756</v>
      </c>
      <c r="D940" s="1" t="s">
        <v>65</v>
      </c>
      <c r="F940" s="1" t="s">
        <v>1754</v>
      </c>
      <c r="G940" s="1" t="s">
        <v>1755</v>
      </c>
      <c r="H940" s="1" t="s">
        <v>1716</v>
      </c>
      <c r="I940" s="1">
        <v>14</v>
      </c>
      <c r="J940" s="4">
        <v>68119017</v>
      </c>
      <c r="K940" s="4">
        <v>68119331</v>
      </c>
      <c r="L940" s="1">
        <v>116</v>
      </c>
      <c r="M940" s="1">
        <v>14</v>
      </c>
      <c r="N940" s="1">
        <v>68118802</v>
      </c>
      <c r="O940" s="1">
        <v>69072051</v>
      </c>
      <c r="P940" s="1" t="s">
        <v>1715</v>
      </c>
      <c r="Q940" s="1" t="s">
        <v>1714</v>
      </c>
      <c r="R940" s="1">
        <v>6.5009999999999994E-42</v>
      </c>
      <c r="S940" s="1">
        <v>-9.6799999999999997E-2</v>
      </c>
      <c r="T940" s="1">
        <v>6</v>
      </c>
      <c r="U940" s="1" t="s">
        <v>1713</v>
      </c>
      <c r="V940" s="1" t="s">
        <v>1</v>
      </c>
      <c r="X940" s="2"/>
      <c r="Y940" s="2"/>
      <c r="Z940" s="2"/>
      <c r="AA940" s="2"/>
      <c r="AB940" s="1">
        <f>COUNTA(V940:AA940)</f>
        <v>1</v>
      </c>
      <c r="AD940" s="1" t="s">
        <v>1754</v>
      </c>
    </row>
    <row r="941" spans="1:30" x14ac:dyDescent="0.2">
      <c r="A941" s="1" t="s">
        <v>1749</v>
      </c>
      <c r="B941" s="1" t="s">
        <v>1753</v>
      </c>
      <c r="C941" s="1" t="s">
        <v>1752</v>
      </c>
      <c r="D941" s="1" t="s">
        <v>9</v>
      </c>
      <c r="F941" s="1" t="s">
        <v>1749</v>
      </c>
      <c r="G941" s="1" t="s">
        <v>1751</v>
      </c>
      <c r="H941" s="1" t="s">
        <v>1750</v>
      </c>
      <c r="I941" s="1">
        <v>14</v>
      </c>
      <c r="J941" s="4">
        <v>67826714</v>
      </c>
      <c r="K941" s="4">
        <v>67853233</v>
      </c>
      <c r="L941" s="1">
        <v>116</v>
      </c>
      <c r="M941" s="1">
        <v>14</v>
      </c>
      <c r="N941" s="1">
        <v>68118802</v>
      </c>
      <c r="O941" s="1">
        <v>69072051</v>
      </c>
      <c r="P941" s="1" t="s">
        <v>1715</v>
      </c>
      <c r="Q941" s="1" t="s">
        <v>1714</v>
      </c>
      <c r="R941" s="1">
        <v>6.5009999999999994E-42</v>
      </c>
      <c r="S941" s="1">
        <v>-9.6799999999999997E-2</v>
      </c>
      <c r="T941" s="1">
        <v>6</v>
      </c>
      <c r="U941" s="1" t="s">
        <v>1713</v>
      </c>
      <c r="V941" s="1" t="s">
        <v>1</v>
      </c>
      <c r="X941" s="2"/>
      <c r="Y941" s="2"/>
      <c r="Z941" s="2"/>
      <c r="AA941" s="2"/>
      <c r="AB941" s="1">
        <f>COUNTA(V941:AA941)</f>
        <v>1</v>
      </c>
      <c r="AD941" s="1" t="s">
        <v>1749</v>
      </c>
    </row>
    <row r="942" spans="1:30" x14ac:dyDescent="0.2">
      <c r="A942" s="1" t="s">
        <v>1745</v>
      </c>
      <c r="B942" s="1" t="s">
        <v>1748</v>
      </c>
      <c r="C942" s="1" t="s">
        <v>1747</v>
      </c>
      <c r="D942" s="1" t="s">
        <v>9</v>
      </c>
      <c r="F942" s="1" t="s">
        <v>1745</v>
      </c>
      <c r="G942" s="1" t="s">
        <v>1746</v>
      </c>
      <c r="H942" s="1" t="s">
        <v>1716</v>
      </c>
      <c r="I942" s="1">
        <v>14</v>
      </c>
      <c r="J942" s="4">
        <v>68048672</v>
      </c>
      <c r="K942" s="4">
        <v>68067004</v>
      </c>
      <c r="L942" s="1">
        <v>116</v>
      </c>
      <c r="M942" s="1">
        <v>14</v>
      </c>
      <c r="N942" s="1">
        <v>68118802</v>
      </c>
      <c r="O942" s="1">
        <v>69072051</v>
      </c>
      <c r="P942" s="1" t="s">
        <v>1715</v>
      </c>
      <c r="Q942" s="1" t="s">
        <v>1714</v>
      </c>
      <c r="R942" s="1">
        <v>6.5009999999999994E-42</v>
      </c>
      <c r="S942" s="1">
        <v>-9.6799999999999997E-2</v>
      </c>
      <c r="T942" s="1">
        <v>6</v>
      </c>
      <c r="U942" s="1" t="s">
        <v>1713</v>
      </c>
      <c r="V942" s="1" t="s">
        <v>1</v>
      </c>
      <c r="AB942" s="1">
        <f>COUNTA(V942:AA942)</f>
        <v>1</v>
      </c>
      <c r="AD942" s="1" t="s">
        <v>1745</v>
      </c>
    </row>
    <row r="943" spans="1:30" x14ac:dyDescent="0.2">
      <c r="A943" s="1" t="s">
        <v>1742</v>
      </c>
      <c r="B943" s="1" t="s">
        <v>4</v>
      </c>
      <c r="C943" s="1" t="s">
        <v>1744</v>
      </c>
      <c r="D943" s="1" t="s">
        <v>65</v>
      </c>
      <c r="F943" s="1" t="s">
        <v>1742</v>
      </c>
      <c r="G943" s="1" t="s">
        <v>1743</v>
      </c>
      <c r="H943" s="1" t="s">
        <v>1716</v>
      </c>
      <c r="I943" s="1">
        <v>14</v>
      </c>
      <c r="J943" s="4">
        <v>68888415</v>
      </c>
      <c r="K943" s="4">
        <v>68888913</v>
      </c>
      <c r="L943" s="1">
        <v>116</v>
      </c>
      <c r="M943" s="1">
        <v>14</v>
      </c>
      <c r="N943" s="1">
        <v>68118802</v>
      </c>
      <c r="O943" s="1">
        <v>69072051</v>
      </c>
      <c r="P943" s="1" t="s">
        <v>1715</v>
      </c>
      <c r="Q943" s="1" t="s">
        <v>1714</v>
      </c>
      <c r="R943" s="1">
        <v>6.5009999999999994E-42</v>
      </c>
      <c r="S943" s="1">
        <v>-9.6799999999999997E-2</v>
      </c>
      <c r="T943" s="1">
        <v>6</v>
      </c>
      <c r="U943" s="1" t="s">
        <v>1713</v>
      </c>
      <c r="V943" s="1" t="s">
        <v>1</v>
      </c>
      <c r="AB943" s="1">
        <f>COUNTA(V943:AA943)</f>
        <v>1</v>
      </c>
      <c r="AD943" s="1" t="s">
        <v>1742</v>
      </c>
    </row>
    <row r="944" spans="1:30" x14ac:dyDescent="0.2">
      <c r="A944" s="1" t="s">
        <v>1738</v>
      </c>
      <c r="B944" s="1" t="s">
        <v>1741</v>
      </c>
      <c r="C944" s="1" t="s">
        <v>1740</v>
      </c>
      <c r="D944" s="1" t="s">
        <v>9</v>
      </c>
      <c r="F944" s="1" t="s">
        <v>1738</v>
      </c>
      <c r="G944" s="1" t="s">
        <v>1739</v>
      </c>
      <c r="H944" s="1" t="s">
        <v>1716</v>
      </c>
      <c r="I944" s="1">
        <v>14</v>
      </c>
      <c r="J944" s="4">
        <v>68286496</v>
      </c>
      <c r="K944" s="4">
        <v>69196935</v>
      </c>
      <c r="L944" s="1">
        <v>116</v>
      </c>
      <c r="M944" s="1">
        <v>14</v>
      </c>
      <c r="N944" s="1">
        <v>68118802</v>
      </c>
      <c r="O944" s="1">
        <v>69072051</v>
      </c>
      <c r="P944" s="1" t="s">
        <v>1715</v>
      </c>
      <c r="Q944" s="1" t="s">
        <v>1714</v>
      </c>
      <c r="R944" s="1">
        <v>6.5009999999999994E-42</v>
      </c>
      <c r="S944" s="1">
        <v>-9.6799999999999997E-2</v>
      </c>
      <c r="T944" s="1">
        <v>6</v>
      </c>
      <c r="U944" s="1" t="s">
        <v>1713</v>
      </c>
      <c r="V944" s="1" t="s">
        <v>1</v>
      </c>
      <c r="W944" s="1" t="s">
        <v>26</v>
      </c>
      <c r="X944" s="5" t="s">
        <v>172</v>
      </c>
      <c r="AA944" s="1" t="s">
        <v>280</v>
      </c>
      <c r="AB944" s="1">
        <f>COUNTA(V944:AA944)</f>
        <v>4</v>
      </c>
      <c r="AD944" s="1" t="s">
        <v>1738</v>
      </c>
    </row>
    <row r="945" spans="1:30" x14ac:dyDescent="0.2">
      <c r="A945" s="1" t="s">
        <v>1734</v>
      </c>
      <c r="B945" s="1" t="s">
        <v>1737</v>
      </c>
      <c r="C945" s="1" t="s">
        <v>1736</v>
      </c>
      <c r="D945" s="1" t="s">
        <v>9</v>
      </c>
      <c r="F945" s="1" t="s">
        <v>1734</v>
      </c>
      <c r="G945" s="1" t="s">
        <v>1735</v>
      </c>
      <c r="H945" s="1" t="s">
        <v>1716</v>
      </c>
      <c r="I945" s="1">
        <v>14</v>
      </c>
      <c r="J945" s="4">
        <v>68143518</v>
      </c>
      <c r="K945" s="4">
        <v>68162531</v>
      </c>
      <c r="L945" s="1">
        <v>116</v>
      </c>
      <c r="M945" s="1">
        <v>14</v>
      </c>
      <c r="N945" s="1">
        <v>68118802</v>
      </c>
      <c r="O945" s="1">
        <v>69072051</v>
      </c>
      <c r="P945" s="1" t="s">
        <v>1715</v>
      </c>
      <c r="Q945" s="1" t="s">
        <v>1714</v>
      </c>
      <c r="R945" s="1">
        <v>6.5009999999999994E-42</v>
      </c>
      <c r="S945" s="1">
        <v>-9.6799999999999997E-2</v>
      </c>
      <c r="T945" s="1">
        <v>6</v>
      </c>
      <c r="U945" s="1" t="s">
        <v>1713</v>
      </c>
      <c r="V945" s="1" t="s">
        <v>1</v>
      </c>
      <c r="AB945" s="1">
        <f>COUNTA(V945:AA945)</f>
        <v>1</v>
      </c>
      <c r="AD945" s="1" t="s">
        <v>1734</v>
      </c>
    </row>
    <row r="946" spans="1:30" x14ac:dyDescent="0.2">
      <c r="A946" s="1" t="s">
        <v>1731</v>
      </c>
      <c r="B946" s="1" t="s">
        <v>4</v>
      </c>
      <c r="C946" s="1" t="s">
        <v>1733</v>
      </c>
      <c r="D946" s="1" t="s">
        <v>65</v>
      </c>
      <c r="F946" s="1" t="s">
        <v>1731</v>
      </c>
      <c r="G946" s="1" t="s">
        <v>1732</v>
      </c>
      <c r="H946" s="1" t="s">
        <v>1716</v>
      </c>
      <c r="I946" s="1">
        <v>14</v>
      </c>
      <c r="J946" s="4">
        <v>68702962</v>
      </c>
      <c r="K946" s="4">
        <v>68703256</v>
      </c>
      <c r="L946" s="1">
        <v>116</v>
      </c>
      <c r="M946" s="1">
        <v>14</v>
      </c>
      <c r="N946" s="1">
        <v>68118802</v>
      </c>
      <c r="O946" s="1">
        <v>69072051</v>
      </c>
      <c r="P946" s="1" t="s">
        <v>1715</v>
      </c>
      <c r="Q946" s="1" t="s">
        <v>1714</v>
      </c>
      <c r="R946" s="1">
        <v>6.5009999999999994E-42</v>
      </c>
      <c r="S946" s="1">
        <v>-9.6799999999999997E-2</v>
      </c>
      <c r="T946" s="1">
        <v>6</v>
      </c>
      <c r="U946" s="1" t="s">
        <v>1713</v>
      </c>
      <c r="V946" s="1" t="s">
        <v>1</v>
      </c>
      <c r="AB946" s="1">
        <f>COUNTA(V946:AA946)</f>
        <v>1</v>
      </c>
      <c r="AD946" s="1" t="s">
        <v>1731</v>
      </c>
    </row>
    <row r="947" spans="1:30" x14ac:dyDescent="0.2">
      <c r="A947" s="1" t="s">
        <v>1728</v>
      </c>
      <c r="B947" s="1" t="s">
        <v>4</v>
      </c>
      <c r="C947" s="1" t="s">
        <v>1730</v>
      </c>
      <c r="D947" s="1" t="s">
        <v>65</v>
      </c>
      <c r="F947" s="1" t="s">
        <v>1728</v>
      </c>
      <c r="G947" s="1" t="s">
        <v>1729</v>
      </c>
      <c r="H947" s="1" t="s">
        <v>1716</v>
      </c>
      <c r="I947" s="1">
        <v>14</v>
      </c>
      <c r="J947" s="4">
        <v>68616337</v>
      </c>
      <c r="K947" s="4">
        <v>68616625</v>
      </c>
      <c r="L947" s="1">
        <v>116</v>
      </c>
      <c r="M947" s="1">
        <v>14</v>
      </c>
      <c r="N947" s="1">
        <v>68118802</v>
      </c>
      <c r="O947" s="1">
        <v>69072051</v>
      </c>
      <c r="P947" s="1" t="s">
        <v>1715</v>
      </c>
      <c r="Q947" s="1" t="s">
        <v>1714</v>
      </c>
      <c r="R947" s="1">
        <v>6.5009999999999994E-42</v>
      </c>
      <c r="S947" s="1">
        <v>-9.6799999999999997E-2</v>
      </c>
      <c r="T947" s="1">
        <v>6</v>
      </c>
      <c r="U947" s="1" t="s">
        <v>1713</v>
      </c>
      <c r="V947" s="1" t="s">
        <v>1</v>
      </c>
      <c r="AB947" s="1">
        <f>COUNTA(V947:AA947)</f>
        <v>1</v>
      </c>
      <c r="AD947" s="1" t="s">
        <v>1728</v>
      </c>
    </row>
    <row r="948" spans="1:30" x14ac:dyDescent="0.2">
      <c r="A948" s="1" t="s">
        <v>1724</v>
      </c>
      <c r="B948" s="1" t="s">
        <v>1727</v>
      </c>
      <c r="C948" s="1" t="s">
        <v>1726</v>
      </c>
      <c r="D948" s="1" t="s">
        <v>9</v>
      </c>
      <c r="F948" s="1" t="s">
        <v>1724</v>
      </c>
      <c r="G948" s="1" t="s">
        <v>1725</v>
      </c>
      <c r="H948" s="1" t="s">
        <v>1716</v>
      </c>
      <c r="I948" s="1">
        <v>14</v>
      </c>
      <c r="J948" s="4">
        <v>68113792</v>
      </c>
      <c r="K948" s="4">
        <v>68141548</v>
      </c>
      <c r="L948" s="1">
        <v>116</v>
      </c>
      <c r="M948" s="1">
        <v>14</v>
      </c>
      <c r="N948" s="1">
        <v>68118802</v>
      </c>
      <c r="O948" s="1">
        <v>69072051</v>
      </c>
      <c r="P948" s="1" t="s">
        <v>1715</v>
      </c>
      <c r="Q948" s="1" t="s">
        <v>1714</v>
      </c>
      <c r="R948" s="1">
        <v>6.5009999999999994E-42</v>
      </c>
      <c r="S948" s="1">
        <v>-9.6799999999999997E-2</v>
      </c>
      <c r="T948" s="1">
        <v>6</v>
      </c>
      <c r="U948" s="1" t="s">
        <v>1713</v>
      </c>
      <c r="V948" s="1" t="s">
        <v>1</v>
      </c>
      <c r="AB948" s="1">
        <f>COUNTA(V948:AA948)</f>
        <v>1</v>
      </c>
      <c r="AD948" s="1" t="s">
        <v>1724</v>
      </c>
    </row>
    <row r="949" spans="1:30" x14ac:dyDescent="0.2">
      <c r="A949" s="1" t="s">
        <v>1720</v>
      </c>
      <c r="B949" s="1" t="s">
        <v>1723</v>
      </c>
      <c r="C949" s="1" t="s">
        <v>1722</v>
      </c>
      <c r="D949" s="1" t="s">
        <v>9</v>
      </c>
      <c r="F949" s="1" t="s">
        <v>1720</v>
      </c>
      <c r="G949" s="1" t="s">
        <v>1721</v>
      </c>
      <c r="H949" s="1" t="s">
        <v>1716</v>
      </c>
      <c r="I949" s="1">
        <v>14</v>
      </c>
      <c r="J949" s="4">
        <v>69254377</v>
      </c>
      <c r="K949" s="4">
        <v>69263190</v>
      </c>
      <c r="L949" s="1">
        <v>116</v>
      </c>
      <c r="M949" s="1">
        <v>14</v>
      </c>
      <c r="N949" s="1">
        <v>68118802</v>
      </c>
      <c r="O949" s="1">
        <v>69072051</v>
      </c>
      <c r="P949" s="1" t="s">
        <v>1715</v>
      </c>
      <c r="Q949" s="1" t="s">
        <v>1714</v>
      </c>
      <c r="R949" s="1">
        <v>6.5009999999999994E-42</v>
      </c>
      <c r="S949" s="1">
        <v>-9.6799999999999997E-2</v>
      </c>
      <c r="T949" s="1">
        <v>6</v>
      </c>
      <c r="U949" s="1" t="s">
        <v>1713</v>
      </c>
      <c r="V949" s="1" t="s">
        <v>1</v>
      </c>
      <c r="W949" s="1" t="s">
        <v>26</v>
      </c>
      <c r="X949" s="5" t="s">
        <v>172</v>
      </c>
      <c r="AA949" s="1" t="s">
        <v>280</v>
      </c>
      <c r="AB949" s="1">
        <f>COUNTA(V949:AA949)</f>
        <v>4</v>
      </c>
      <c r="AD949" s="1" t="s">
        <v>1720</v>
      </c>
    </row>
    <row r="950" spans="1:30" x14ac:dyDescent="0.2">
      <c r="A950" s="1" t="s">
        <v>1712</v>
      </c>
      <c r="B950" s="1" t="s">
        <v>1719</v>
      </c>
      <c r="C950" s="1" t="s">
        <v>1718</v>
      </c>
      <c r="D950" s="1" t="s">
        <v>9</v>
      </c>
      <c r="F950" s="1" t="s">
        <v>1712</v>
      </c>
      <c r="G950" s="1" t="s">
        <v>1717</v>
      </c>
      <c r="H950" s="1" t="s">
        <v>1716</v>
      </c>
      <c r="I950" s="1">
        <v>14</v>
      </c>
      <c r="J950" s="4">
        <v>68194091</v>
      </c>
      <c r="K950" s="4">
        <v>68283307</v>
      </c>
      <c r="L950" s="1">
        <v>116</v>
      </c>
      <c r="M950" s="1">
        <v>14</v>
      </c>
      <c r="N950" s="1">
        <v>68118802</v>
      </c>
      <c r="O950" s="1">
        <v>69072051</v>
      </c>
      <c r="P950" s="1" t="s">
        <v>1715</v>
      </c>
      <c r="Q950" s="1" t="s">
        <v>1714</v>
      </c>
      <c r="R950" s="1">
        <v>6.5009999999999994E-42</v>
      </c>
      <c r="S950" s="1">
        <v>-9.6799999999999997E-2</v>
      </c>
      <c r="T950" s="1">
        <v>6</v>
      </c>
      <c r="U950" s="1" t="s">
        <v>1713</v>
      </c>
      <c r="V950" s="1" t="s">
        <v>1</v>
      </c>
      <c r="AB950" s="1">
        <f>COUNTA(V950:AA950)</f>
        <v>1</v>
      </c>
      <c r="AD950" s="1" t="s">
        <v>1712</v>
      </c>
    </row>
    <row r="951" spans="1:30" x14ac:dyDescent="0.2">
      <c r="A951" s="1" t="s">
        <v>1708</v>
      </c>
      <c r="B951" s="1" t="s">
        <v>1711</v>
      </c>
      <c r="C951" s="1" t="s">
        <v>1710</v>
      </c>
      <c r="D951" s="1" t="s">
        <v>9</v>
      </c>
      <c r="F951" s="1" t="s">
        <v>1708</v>
      </c>
      <c r="G951" s="1" t="s">
        <v>1709</v>
      </c>
      <c r="H951" s="1" t="s">
        <v>1675</v>
      </c>
      <c r="I951" s="1">
        <v>14</v>
      </c>
      <c r="J951" s="4">
        <v>92047040</v>
      </c>
      <c r="K951" s="4">
        <v>92247051</v>
      </c>
      <c r="L951" s="1">
        <v>117</v>
      </c>
      <c r="M951" s="1">
        <v>14</v>
      </c>
      <c r="N951" s="1">
        <v>91742924</v>
      </c>
      <c r="O951" s="1">
        <v>92015201</v>
      </c>
      <c r="P951" s="1" t="s">
        <v>1686</v>
      </c>
      <c r="Q951" s="1" t="s">
        <v>1685</v>
      </c>
      <c r="R951" s="1">
        <v>2.2999999999999998E-13</v>
      </c>
      <c r="S951" s="1">
        <v>-6.0499999999999998E-2</v>
      </c>
      <c r="T951" s="1">
        <v>4</v>
      </c>
      <c r="U951" s="1" t="s">
        <v>1684</v>
      </c>
      <c r="V951" s="1" t="s">
        <v>1</v>
      </c>
      <c r="X951" s="2"/>
      <c r="Y951" s="2"/>
      <c r="Z951" s="2"/>
      <c r="AA951" s="2"/>
      <c r="AB951" s="1">
        <f>COUNTA(V951:AA951)</f>
        <v>1</v>
      </c>
      <c r="AD951" s="1" t="s">
        <v>1708</v>
      </c>
    </row>
    <row r="952" spans="1:30" x14ac:dyDescent="0.2">
      <c r="A952" s="1" t="s">
        <v>1703</v>
      </c>
      <c r="B952" s="1" t="s">
        <v>1707</v>
      </c>
      <c r="C952" s="1" t="s">
        <v>1706</v>
      </c>
      <c r="D952" s="1" t="s">
        <v>9</v>
      </c>
      <c r="F952" s="1" t="s">
        <v>1703</v>
      </c>
      <c r="G952" s="1" t="s">
        <v>1705</v>
      </c>
      <c r="H952" s="1" t="s">
        <v>1704</v>
      </c>
      <c r="I952" s="1">
        <v>14</v>
      </c>
      <c r="J952" s="4">
        <v>91737667</v>
      </c>
      <c r="K952" s="4">
        <v>91884188</v>
      </c>
      <c r="L952" s="1">
        <v>117</v>
      </c>
      <c r="M952" s="1">
        <v>14</v>
      </c>
      <c r="N952" s="1">
        <v>91742924</v>
      </c>
      <c r="O952" s="1">
        <v>92015201</v>
      </c>
      <c r="P952" s="1" t="s">
        <v>1686</v>
      </c>
      <c r="Q952" s="1" t="s">
        <v>1685</v>
      </c>
      <c r="R952" s="1">
        <v>2.2999999999999998E-13</v>
      </c>
      <c r="S952" s="1">
        <v>-6.0499999999999998E-2</v>
      </c>
      <c r="T952" s="1">
        <v>4</v>
      </c>
      <c r="U952" s="1" t="s">
        <v>1684</v>
      </c>
      <c r="V952" s="1" t="s">
        <v>1</v>
      </c>
      <c r="X952" s="2"/>
      <c r="Y952" s="2"/>
      <c r="Z952" s="2"/>
      <c r="AA952" s="2"/>
      <c r="AB952" s="1">
        <f>COUNTA(V952:AA952)</f>
        <v>1</v>
      </c>
      <c r="AD952" s="1" t="s">
        <v>1703</v>
      </c>
    </row>
    <row r="953" spans="1:30" x14ac:dyDescent="0.2">
      <c r="A953" s="1" t="s">
        <v>1699</v>
      </c>
      <c r="B953" s="1" t="s">
        <v>1702</v>
      </c>
      <c r="C953" s="1" t="s">
        <v>1701</v>
      </c>
      <c r="D953" s="1" t="s">
        <v>9</v>
      </c>
      <c r="E953" s="9"/>
      <c r="F953" s="1" t="s">
        <v>1699</v>
      </c>
      <c r="G953" s="1" t="s">
        <v>1700</v>
      </c>
      <c r="H953" s="1" t="s">
        <v>1675</v>
      </c>
      <c r="I953" s="1">
        <v>14</v>
      </c>
      <c r="J953" s="4">
        <v>92335756</v>
      </c>
      <c r="K953" s="4">
        <v>92414331</v>
      </c>
      <c r="L953" s="1">
        <v>117</v>
      </c>
      <c r="M953" s="1">
        <v>14</v>
      </c>
      <c r="N953" s="1">
        <v>91742924</v>
      </c>
      <c r="O953" s="1">
        <v>92015201</v>
      </c>
      <c r="P953" s="1" t="s">
        <v>1686</v>
      </c>
      <c r="Q953" s="1" t="s">
        <v>1685</v>
      </c>
      <c r="R953" s="1">
        <v>2.2999999999999998E-13</v>
      </c>
      <c r="S953" s="1">
        <v>-6.0499999999999998E-2</v>
      </c>
      <c r="T953" s="1">
        <v>4</v>
      </c>
      <c r="U953" s="1" t="s">
        <v>1684</v>
      </c>
      <c r="V953" s="1" t="s">
        <v>1</v>
      </c>
      <c r="X953" s="2"/>
      <c r="Y953" s="2"/>
      <c r="Z953" s="2"/>
      <c r="AA953" s="2"/>
      <c r="AB953" s="1">
        <f>COUNTA(V953:AA953)</f>
        <v>1</v>
      </c>
      <c r="AD953" s="1" t="s">
        <v>1699</v>
      </c>
    </row>
    <row r="954" spans="1:30" x14ac:dyDescent="0.2">
      <c r="A954" s="1" t="s">
        <v>1695</v>
      </c>
      <c r="B954" s="1" t="s">
        <v>1698</v>
      </c>
      <c r="C954" s="1" t="s">
        <v>1697</v>
      </c>
      <c r="D954" s="1" t="s">
        <v>9</v>
      </c>
      <c r="F954" s="1" t="s">
        <v>1695</v>
      </c>
      <c r="G954" s="1" t="s">
        <v>1696</v>
      </c>
      <c r="H954" s="1" t="s">
        <v>1691</v>
      </c>
      <c r="I954" s="1">
        <v>14</v>
      </c>
      <c r="J954" s="4">
        <v>91698876</v>
      </c>
      <c r="K954" s="4">
        <v>91720269</v>
      </c>
      <c r="L954" s="1">
        <v>117</v>
      </c>
      <c r="M954" s="1">
        <v>14</v>
      </c>
      <c r="N954" s="1">
        <v>91742924</v>
      </c>
      <c r="O954" s="1">
        <v>92015201</v>
      </c>
      <c r="P954" s="1" t="s">
        <v>1686</v>
      </c>
      <c r="Q954" s="1" t="s">
        <v>1685</v>
      </c>
      <c r="R954" s="1">
        <v>2.2999999999999998E-13</v>
      </c>
      <c r="S954" s="1">
        <v>-6.0499999999999998E-2</v>
      </c>
      <c r="T954" s="1">
        <v>4</v>
      </c>
      <c r="U954" s="1" t="s">
        <v>1684</v>
      </c>
      <c r="V954" s="1" t="s">
        <v>1</v>
      </c>
      <c r="X954" s="2"/>
      <c r="Y954" s="2"/>
      <c r="Z954" s="2"/>
      <c r="AA954" s="2"/>
      <c r="AB954" s="1">
        <f>COUNTA(V954:AA954)</f>
        <v>1</v>
      </c>
      <c r="AD954" s="1" t="s">
        <v>1695</v>
      </c>
    </row>
    <row r="955" spans="1:30" x14ac:dyDescent="0.2">
      <c r="A955" s="1" t="s">
        <v>1690</v>
      </c>
      <c r="B955" s="1" t="s">
        <v>1694</v>
      </c>
      <c r="C955" s="1" t="s">
        <v>1693</v>
      </c>
      <c r="D955" s="1" t="s">
        <v>9</v>
      </c>
      <c r="F955" s="1" t="s">
        <v>1690</v>
      </c>
      <c r="G955" s="1" t="s">
        <v>1692</v>
      </c>
      <c r="H955" s="1" t="s">
        <v>1691</v>
      </c>
      <c r="I955" s="1">
        <v>14</v>
      </c>
      <c r="J955" s="4">
        <v>91336799</v>
      </c>
      <c r="K955" s="4">
        <v>91526980</v>
      </c>
      <c r="L955" s="1">
        <v>117</v>
      </c>
      <c r="M955" s="1">
        <v>14</v>
      </c>
      <c r="N955" s="1">
        <v>91742924</v>
      </c>
      <c r="O955" s="1">
        <v>92015201</v>
      </c>
      <c r="P955" s="1" t="s">
        <v>1686</v>
      </c>
      <c r="Q955" s="1" t="s">
        <v>1685</v>
      </c>
      <c r="R955" s="1">
        <v>2.2999999999999998E-13</v>
      </c>
      <c r="S955" s="1">
        <v>-6.0499999999999998E-2</v>
      </c>
      <c r="T955" s="1">
        <v>4</v>
      </c>
      <c r="U955" s="1" t="s">
        <v>1684</v>
      </c>
      <c r="V955" s="1" t="s">
        <v>1</v>
      </c>
      <c r="AB955" s="1">
        <f>COUNTA(V955:AA955)</f>
        <v>1</v>
      </c>
      <c r="AD955" s="1" t="s">
        <v>1690</v>
      </c>
    </row>
    <row r="956" spans="1:30" x14ac:dyDescent="0.2">
      <c r="A956" s="1" t="s">
        <v>1683</v>
      </c>
      <c r="B956" s="1" t="s">
        <v>1689</v>
      </c>
      <c r="C956" s="1" t="s">
        <v>1688</v>
      </c>
      <c r="D956" s="1" t="s">
        <v>9</v>
      </c>
      <c r="F956" s="1" t="s">
        <v>1683</v>
      </c>
      <c r="G956" s="1" t="s">
        <v>1687</v>
      </c>
      <c r="H956" s="1" t="s">
        <v>1675</v>
      </c>
      <c r="I956" s="1">
        <v>14</v>
      </c>
      <c r="J956" s="4">
        <v>92246095</v>
      </c>
      <c r="K956" s="4">
        <v>92333880</v>
      </c>
      <c r="L956" s="1">
        <v>117</v>
      </c>
      <c r="M956" s="1">
        <v>14</v>
      </c>
      <c r="N956" s="1">
        <v>91742924</v>
      </c>
      <c r="O956" s="1">
        <v>92015201</v>
      </c>
      <c r="P956" s="1" t="s">
        <v>1686</v>
      </c>
      <c r="Q956" s="1" t="s">
        <v>1685</v>
      </c>
      <c r="R956" s="1">
        <v>2.2999999999999998E-13</v>
      </c>
      <c r="S956" s="1">
        <v>-6.0499999999999998E-2</v>
      </c>
      <c r="T956" s="1">
        <v>4</v>
      </c>
      <c r="U956" s="1" t="s">
        <v>1684</v>
      </c>
      <c r="V956" s="1" t="s">
        <v>1</v>
      </c>
      <c r="AB956" s="1">
        <f>COUNTA(V956:AA956)</f>
        <v>1</v>
      </c>
      <c r="AD956" s="1" t="s">
        <v>1683</v>
      </c>
    </row>
    <row r="957" spans="1:30" x14ac:dyDescent="0.2">
      <c r="A957" s="1" t="s">
        <v>1679</v>
      </c>
      <c r="B957" s="1" t="s">
        <v>1682</v>
      </c>
      <c r="C957" s="1" t="s">
        <v>1681</v>
      </c>
      <c r="D957" s="1" t="s">
        <v>9</v>
      </c>
      <c r="F957" s="1" t="s">
        <v>1679</v>
      </c>
      <c r="G957" s="1" t="s">
        <v>1680</v>
      </c>
      <c r="H957" s="1" t="s">
        <v>1675</v>
      </c>
      <c r="I957" s="1">
        <v>14</v>
      </c>
      <c r="J957" s="4">
        <v>92980118</v>
      </c>
      <c r="K957" s="4">
        <v>93155339</v>
      </c>
      <c r="L957" s="1">
        <v>118</v>
      </c>
      <c r="M957" s="1">
        <v>14</v>
      </c>
      <c r="N957" s="1">
        <v>93068516</v>
      </c>
      <c r="O957" s="1">
        <v>93131683</v>
      </c>
      <c r="P957" s="1" t="s">
        <v>1674</v>
      </c>
      <c r="Q957" s="1" t="s">
        <v>1673</v>
      </c>
      <c r="R957" s="1">
        <v>8.6359999999999998E-13</v>
      </c>
      <c r="S957" s="1">
        <v>-5.9799999999999999E-2</v>
      </c>
      <c r="T957" s="1">
        <v>1</v>
      </c>
      <c r="U957" s="1" t="s">
        <v>1673</v>
      </c>
      <c r="V957" s="1" t="s">
        <v>1</v>
      </c>
      <c r="AB957" s="1">
        <f>COUNTA(V957:AA957)</f>
        <v>1</v>
      </c>
      <c r="AD957" s="1" t="s">
        <v>1679</v>
      </c>
    </row>
    <row r="958" spans="1:30" x14ac:dyDescent="0.2">
      <c r="A958" s="1" t="s">
        <v>1672</v>
      </c>
      <c r="B958" s="1" t="s">
        <v>1678</v>
      </c>
      <c r="C958" s="1" t="s">
        <v>1677</v>
      </c>
      <c r="D958" s="1" t="s">
        <v>9</v>
      </c>
      <c r="F958" s="1" t="s">
        <v>1672</v>
      </c>
      <c r="G958" s="1" t="s">
        <v>1676</v>
      </c>
      <c r="H958" s="1" t="s">
        <v>1675</v>
      </c>
      <c r="I958" s="1">
        <v>14</v>
      </c>
      <c r="J958" s="4">
        <v>92788925</v>
      </c>
      <c r="K958" s="4">
        <v>92962596</v>
      </c>
      <c r="L958" s="1">
        <v>118</v>
      </c>
      <c r="M958" s="1">
        <v>14</v>
      </c>
      <c r="N958" s="1">
        <v>93068516</v>
      </c>
      <c r="O958" s="1">
        <v>93131683</v>
      </c>
      <c r="P958" s="1" t="s">
        <v>1674</v>
      </c>
      <c r="Q958" s="1" t="s">
        <v>1673</v>
      </c>
      <c r="R958" s="1">
        <v>8.6359999999999998E-13</v>
      </c>
      <c r="S958" s="1">
        <v>-5.9799999999999999E-2</v>
      </c>
      <c r="T958" s="1">
        <v>1</v>
      </c>
      <c r="U958" s="1" t="s">
        <v>1673</v>
      </c>
      <c r="V958" s="1" t="s">
        <v>1</v>
      </c>
      <c r="AB958" s="1">
        <f>COUNTA(V958:AA958)</f>
        <v>1</v>
      </c>
      <c r="AD958" s="1" t="s">
        <v>1672</v>
      </c>
    </row>
    <row r="959" spans="1:30" x14ac:dyDescent="0.2">
      <c r="A959" s="1" t="s">
        <v>1671</v>
      </c>
      <c r="B959" s="1" t="s">
        <v>1670</v>
      </c>
      <c r="C959" s="1" t="s">
        <v>1669</v>
      </c>
      <c r="D959" s="1" t="s">
        <v>9</v>
      </c>
      <c r="E959" s="1" t="s">
        <v>1667</v>
      </c>
      <c r="F959" s="1" t="s">
        <v>1667</v>
      </c>
      <c r="G959" s="1" t="s">
        <v>1668</v>
      </c>
      <c r="H959" s="1" t="s">
        <v>1651</v>
      </c>
      <c r="I959" s="1">
        <v>14</v>
      </c>
      <c r="J959" s="4">
        <v>105190523</v>
      </c>
      <c r="K959" s="4">
        <v>105213662</v>
      </c>
      <c r="L959" s="1">
        <v>119</v>
      </c>
      <c r="M959" s="1">
        <v>14</v>
      </c>
      <c r="N959" s="1">
        <v>105191915</v>
      </c>
      <c r="O959" s="1">
        <v>105240885</v>
      </c>
      <c r="P959" s="1" t="s">
        <v>1650</v>
      </c>
      <c r="Q959" s="1" t="s">
        <v>1649</v>
      </c>
      <c r="R959" s="1">
        <v>2.264E-8</v>
      </c>
      <c r="S959" s="1">
        <v>3.5400000000000001E-2</v>
      </c>
      <c r="T959" s="1">
        <v>1</v>
      </c>
      <c r="U959" s="1" t="s">
        <v>1649</v>
      </c>
      <c r="V959" s="1" t="s">
        <v>1</v>
      </c>
      <c r="X959" s="2"/>
      <c r="Y959" s="2"/>
      <c r="Z959" s="2"/>
      <c r="AA959" s="2"/>
      <c r="AB959" s="1">
        <f>COUNTA(V959:AA959)</f>
        <v>1</v>
      </c>
      <c r="AD959" s="1" t="s">
        <v>1667</v>
      </c>
    </row>
    <row r="960" spans="1:30" x14ac:dyDescent="0.2">
      <c r="A960" s="1" t="s">
        <v>1663</v>
      </c>
      <c r="B960" s="1" t="s">
        <v>1666</v>
      </c>
      <c r="C960" s="1" t="s">
        <v>1665</v>
      </c>
      <c r="D960" s="1" t="s">
        <v>9</v>
      </c>
      <c r="F960" s="1" t="s">
        <v>1663</v>
      </c>
      <c r="G960" s="1" t="s">
        <v>1664</v>
      </c>
      <c r="H960" s="1" t="s">
        <v>1651</v>
      </c>
      <c r="I960" s="1">
        <v>14</v>
      </c>
      <c r="J960" s="4">
        <v>105235686</v>
      </c>
      <c r="K960" s="4">
        <v>105262088</v>
      </c>
      <c r="L960" s="1">
        <v>119</v>
      </c>
      <c r="M960" s="1">
        <v>14</v>
      </c>
      <c r="N960" s="1">
        <v>105191915</v>
      </c>
      <c r="O960" s="1">
        <v>105240885</v>
      </c>
      <c r="P960" s="1" t="s">
        <v>1650</v>
      </c>
      <c r="Q960" s="1" t="s">
        <v>1649</v>
      </c>
      <c r="R960" s="1">
        <v>2.264E-8</v>
      </c>
      <c r="S960" s="1">
        <v>3.5400000000000001E-2</v>
      </c>
      <c r="T960" s="1">
        <v>1</v>
      </c>
      <c r="U960" s="1" t="s">
        <v>1649</v>
      </c>
      <c r="V960" s="1" t="s">
        <v>1</v>
      </c>
      <c r="X960" s="2"/>
      <c r="Y960" s="2"/>
      <c r="Z960" s="2"/>
      <c r="AA960" s="2"/>
      <c r="AB960" s="1">
        <f>COUNTA(V960:AA960)</f>
        <v>1</v>
      </c>
      <c r="AD960" s="1" t="s">
        <v>1663</v>
      </c>
    </row>
    <row r="961" spans="1:30" x14ac:dyDescent="0.2">
      <c r="A961" s="1" t="s">
        <v>1659</v>
      </c>
      <c r="B961" s="1" t="s">
        <v>1662</v>
      </c>
      <c r="C961" s="1" t="s">
        <v>1661</v>
      </c>
      <c r="D961" s="1" t="s">
        <v>9</v>
      </c>
      <c r="F961" s="1" t="s">
        <v>1659</v>
      </c>
      <c r="G961" s="1" t="s">
        <v>1660</v>
      </c>
      <c r="H961" s="1" t="s">
        <v>1651</v>
      </c>
      <c r="I961" s="1">
        <v>14</v>
      </c>
      <c r="J961" s="4">
        <v>105155943</v>
      </c>
      <c r="K961" s="4">
        <v>105185942</v>
      </c>
      <c r="L961" s="1">
        <v>119</v>
      </c>
      <c r="M961" s="1">
        <v>14</v>
      </c>
      <c r="N961" s="1">
        <v>105191915</v>
      </c>
      <c r="O961" s="1">
        <v>105240885</v>
      </c>
      <c r="P961" s="1" t="s">
        <v>1650</v>
      </c>
      <c r="Q961" s="1" t="s">
        <v>1649</v>
      </c>
      <c r="R961" s="1">
        <v>2.264E-8</v>
      </c>
      <c r="S961" s="1">
        <v>3.5400000000000001E-2</v>
      </c>
      <c r="T961" s="1">
        <v>1</v>
      </c>
      <c r="U961" s="1" t="s">
        <v>1649</v>
      </c>
      <c r="V961" s="1" t="s">
        <v>1</v>
      </c>
      <c r="X961" s="2"/>
      <c r="Y961" s="2"/>
      <c r="Z961" s="2"/>
      <c r="AA961" s="2"/>
      <c r="AB961" s="1">
        <f>COUNTA(V961:AA961)</f>
        <v>1</v>
      </c>
      <c r="AD961" s="1" t="s">
        <v>1659</v>
      </c>
    </row>
    <row r="962" spans="1:30" x14ac:dyDescent="0.2">
      <c r="A962" s="1" t="s">
        <v>1655</v>
      </c>
      <c r="B962" s="1" t="s">
        <v>1658</v>
      </c>
      <c r="C962" s="1" t="s">
        <v>1657</v>
      </c>
      <c r="D962" s="1" t="s">
        <v>9</v>
      </c>
      <c r="F962" s="1" t="s">
        <v>1655</v>
      </c>
      <c r="G962" s="1" t="s">
        <v>1656</v>
      </c>
      <c r="H962" s="1" t="s">
        <v>1651</v>
      </c>
      <c r="I962" s="1">
        <v>14</v>
      </c>
      <c r="J962" s="4">
        <v>105886159</v>
      </c>
      <c r="K962" s="4">
        <v>105937066</v>
      </c>
      <c r="L962" s="1">
        <v>119</v>
      </c>
      <c r="M962" s="1">
        <v>14</v>
      </c>
      <c r="N962" s="1">
        <v>105191915</v>
      </c>
      <c r="O962" s="1">
        <v>105240885</v>
      </c>
      <c r="P962" s="1" t="s">
        <v>1650</v>
      </c>
      <c r="Q962" s="1" t="s">
        <v>1649</v>
      </c>
      <c r="R962" s="1">
        <v>2.264E-8</v>
      </c>
      <c r="S962" s="1">
        <v>3.5400000000000001E-2</v>
      </c>
      <c r="T962" s="1">
        <v>1</v>
      </c>
      <c r="U962" s="1" t="s">
        <v>1649</v>
      </c>
      <c r="V962" s="1" t="s">
        <v>1</v>
      </c>
      <c r="X962" s="2"/>
      <c r="Y962" s="2"/>
      <c r="Z962" s="2"/>
      <c r="AA962" s="2"/>
      <c r="AB962" s="1">
        <f>COUNTA(V962:AA962)</f>
        <v>1</v>
      </c>
      <c r="AD962" s="1" t="s">
        <v>1655</v>
      </c>
    </row>
    <row r="963" spans="1:30" x14ac:dyDescent="0.2">
      <c r="A963" s="1" t="s">
        <v>1648</v>
      </c>
      <c r="B963" s="1" t="s">
        <v>1654</v>
      </c>
      <c r="C963" s="1" t="s">
        <v>1653</v>
      </c>
      <c r="D963" s="1" t="s">
        <v>9</v>
      </c>
      <c r="F963" s="1" t="s">
        <v>1648</v>
      </c>
      <c r="G963" s="1" t="s">
        <v>1652</v>
      </c>
      <c r="H963" s="1" t="s">
        <v>1651</v>
      </c>
      <c r="I963" s="1">
        <v>14</v>
      </c>
      <c r="J963" s="4">
        <v>105219437</v>
      </c>
      <c r="K963" s="4">
        <v>105234831</v>
      </c>
      <c r="L963" s="1">
        <v>119</v>
      </c>
      <c r="M963" s="1">
        <v>14</v>
      </c>
      <c r="N963" s="1">
        <v>105191915</v>
      </c>
      <c r="O963" s="1">
        <v>105240885</v>
      </c>
      <c r="P963" s="1" t="s">
        <v>1650</v>
      </c>
      <c r="Q963" s="1" t="s">
        <v>1649</v>
      </c>
      <c r="R963" s="1">
        <v>2.264E-8</v>
      </c>
      <c r="S963" s="1">
        <v>3.5400000000000001E-2</v>
      </c>
      <c r="T963" s="1">
        <v>1</v>
      </c>
      <c r="U963" s="1" t="s">
        <v>1649</v>
      </c>
      <c r="V963" s="1" t="s">
        <v>1</v>
      </c>
      <c r="AB963" s="1">
        <f>COUNTA(V963:AA963)</f>
        <v>1</v>
      </c>
      <c r="AD963" s="1" t="s">
        <v>1648</v>
      </c>
    </row>
    <row r="964" spans="1:30" x14ac:dyDescent="0.2">
      <c r="A964" s="1" t="s">
        <v>1644</v>
      </c>
      <c r="B964" s="1" t="s">
        <v>1647</v>
      </c>
      <c r="C964" s="1" t="s">
        <v>1646</v>
      </c>
      <c r="D964" s="1" t="s">
        <v>9</v>
      </c>
      <c r="F964" s="1" t="s">
        <v>1644</v>
      </c>
      <c r="G964" s="1" t="s">
        <v>1645</v>
      </c>
      <c r="H964" s="1" t="s">
        <v>1602</v>
      </c>
      <c r="I964" s="1">
        <v>15</v>
      </c>
      <c r="J964" s="4">
        <v>91260558</v>
      </c>
      <c r="K964" s="4">
        <v>91358859</v>
      </c>
      <c r="L964" s="1">
        <v>120</v>
      </c>
      <c r="M964" s="1">
        <v>15</v>
      </c>
      <c r="N964" s="1">
        <v>91447686</v>
      </c>
      <c r="O964" s="1">
        <v>92056789</v>
      </c>
      <c r="P964" s="1" t="s">
        <v>1596</v>
      </c>
      <c r="Q964" s="1" t="s">
        <v>1595</v>
      </c>
      <c r="R964" s="1">
        <v>1.284E-15</v>
      </c>
      <c r="S964" s="1">
        <v>-7.4099999999999999E-2</v>
      </c>
      <c r="T964" s="1">
        <v>1</v>
      </c>
      <c r="U964" s="1" t="s">
        <v>1595</v>
      </c>
      <c r="V964" s="1" t="s">
        <v>1</v>
      </c>
      <c r="X964" s="2"/>
      <c r="Y964" s="2"/>
      <c r="Z964" s="2"/>
      <c r="AA964" s="2"/>
      <c r="AB964" s="1">
        <f>COUNTA(V964:AA964)</f>
        <v>1</v>
      </c>
      <c r="AD964" s="1" t="s">
        <v>1644</v>
      </c>
    </row>
    <row r="965" spans="1:30" x14ac:dyDescent="0.2">
      <c r="A965" s="1" t="s">
        <v>1640</v>
      </c>
      <c r="B965" s="1" t="s">
        <v>1643</v>
      </c>
      <c r="C965" s="1" t="s">
        <v>1642</v>
      </c>
      <c r="D965" s="1" t="s">
        <v>9</v>
      </c>
      <c r="F965" s="1" t="s">
        <v>1640</v>
      </c>
      <c r="G965" s="1" t="s">
        <v>1641</v>
      </c>
      <c r="H965" s="1" t="s">
        <v>1602</v>
      </c>
      <c r="I965" s="1">
        <v>15</v>
      </c>
      <c r="J965" s="4">
        <v>90773207</v>
      </c>
      <c r="K965" s="4">
        <v>90777279</v>
      </c>
      <c r="L965" s="1">
        <v>120</v>
      </c>
      <c r="M965" s="1">
        <v>15</v>
      </c>
      <c r="N965" s="1">
        <v>91447686</v>
      </c>
      <c r="O965" s="1">
        <v>92056789</v>
      </c>
      <c r="P965" s="1" t="s">
        <v>1596</v>
      </c>
      <c r="Q965" s="1" t="s">
        <v>1595</v>
      </c>
      <c r="R965" s="1">
        <v>1.284E-15</v>
      </c>
      <c r="S965" s="1">
        <v>-7.4099999999999999E-2</v>
      </c>
      <c r="T965" s="1">
        <v>1</v>
      </c>
      <c r="U965" s="1" t="s">
        <v>1595</v>
      </c>
      <c r="V965" s="1" t="s">
        <v>1</v>
      </c>
      <c r="X965" s="2"/>
      <c r="Y965" s="2"/>
      <c r="Z965" s="2"/>
      <c r="AA965" s="2"/>
      <c r="AB965" s="1">
        <f>COUNTA(V965:AA965)</f>
        <v>1</v>
      </c>
      <c r="AD965" s="1" t="s">
        <v>1640</v>
      </c>
    </row>
    <row r="966" spans="1:30" x14ac:dyDescent="0.2">
      <c r="A966" s="1" t="s">
        <v>1639</v>
      </c>
      <c r="B966" s="1" t="s">
        <v>4</v>
      </c>
      <c r="C966" s="1" t="e">
        <v>#N/A</v>
      </c>
      <c r="D966" s="1" t="e">
        <v>#N/A</v>
      </c>
      <c r="E966" s="1" t="e">
        <v>#N/A</v>
      </c>
      <c r="F966" s="1" t="s">
        <v>1638</v>
      </c>
      <c r="G966" s="1" t="e">
        <v>#N/A</v>
      </c>
      <c r="H966" s="1" t="e">
        <v>#N/A</v>
      </c>
      <c r="I966" s="1">
        <v>15</v>
      </c>
      <c r="J966" s="4">
        <v>91951938</v>
      </c>
      <c r="K966" s="4">
        <v>92148441</v>
      </c>
      <c r="L966" s="1">
        <v>120</v>
      </c>
      <c r="M966" s="1">
        <v>15</v>
      </c>
      <c r="N966" s="1">
        <v>91447686</v>
      </c>
      <c r="O966" s="1">
        <v>92056789</v>
      </c>
      <c r="P966" s="1" t="s">
        <v>1596</v>
      </c>
      <c r="Q966" s="1" t="s">
        <v>1595</v>
      </c>
      <c r="R966" s="1">
        <v>1.284E-15</v>
      </c>
      <c r="S966" s="1">
        <v>-7.4099999999999999E-2</v>
      </c>
      <c r="T966" s="1">
        <v>1</v>
      </c>
      <c r="U966" s="1" t="s">
        <v>1595</v>
      </c>
      <c r="V966" s="1" t="s">
        <v>1</v>
      </c>
      <c r="X966" s="2"/>
      <c r="Y966" s="2"/>
      <c r="Z966" s="2"/>
      <c r="AA966" s="2"/>
      <c r="AB966" s="1">
        <f>COUNTA(V966:AA966)</f>
        <v>1</v>
      </c>
      <c r="AD966" s="1" t="s">
        <v>1638</v>
      </c>
    </row>
    <row r="967" spans="1:30" x14ac:dyDescent="0.2">
      <c r="A967" s="1" t="s">
        <v>1634</v>
      </c>
      <c r="B967" s="1" t="s">
        <v>1637</v>
      </c>
      <c r="C967" s="1" t="s">
        <v>1636</v>
      </c>
      <c r="D967" s="1" t="s">
        <v>9</v>
      </c>
      <c r="F967" s="1" t="s">
        <v>1634</v>
      </c>
      <c r="G967" s="1" t="s">
        <v>1635</v>
      </c>
      <c r="H967" s="1" t="s">
        <v>1602</v>
      </c>
      <c r="I967" s="1">
        <v>15</v>
      </c>
      <c r="J967" s="4">
        <v>91426925</v>
      </c>
      <c r="K967" s="4">
        <v>91439006</v>
      </c>
      <c r="L967" s="1">
        <v>120</v>
      </c>
      <c r="M967" s="1">
        <v>15</v>
      </c>
      <c r="N967" s="1">
        <v>91447686</v>
      </c>
      <c r="O967" s="1">
        <v>92056789</v>
      </c>
      <c r="P967" s="1" t="s">
        <v>1596</v>
      </c>
      <c r="Q967" s="1" t="s">
        <v>1595</v>
      </c>
      <c r="R967" s="1">
        <v>1.284E-15</v>
      </c>
      <c r="S967" s="1">
        <v>-7.4099999999999999E-2</v>
      </c>
      <c r="T967" s="1">
        <v>1</v>
      </c>
      <c r="U967" s="1" t="s">
        <v>1595</v>
      </c>
      <c r="V967" s="1" t="s">
        <v>1</v>
      </c>
      <c r="X967" s="2"/>
      <c r="Y967" s="2"/>
      <c r="Z967" s="2"/>
      <c r="AA967" s="2"/>
      <c r="AB967" s="1">
        <f>COUNTA(V967:AA967)</f>
        <v>1</v>
      </c>
      <c r="AD967" s="1" t="s">
        <v>1634</v>
      </c>
    </row>
    <row r="968" spans="1:30" x14ac:dyDescent="0.2">
      <c r="A968" s="1" t="s">
        <v>1630</v>
      </c>
      <c r="B968" s="1" t="s">
        <v>1633</v>
      </c>
      <c r="C968" s="1" t="s">
        <v>1632</v>
      </c>
      <c r="D968" s="1" t="s">
        <v>9</v>
      </c>
      <c r="F968" s="1" t="s">
        <v>1630</v>
      </c>
      <c r="G968" s="1" t="s">
        <v>1631</v>
      </c>
      <c r="H968" s="1" t="s">
        <v>1602</v>
      </c>
      <c r="I968" s="1">
        <v>15</v>
      </c>
      <c r="J968" s="4">
        <v>91474148</v>
      </c>
      <c r="K968" s="4">
        <v>91475799</v>
      </c>
      <c r="L968" s="1">
        <v>120</v>
      </c>
      <c r="M968" s="1">
        <v>15</v>
      </c>
      <c r="N968" s="1">
        <v>91447686</v>
      </c>
      <c r="O968" s="1">
        <v>92056789</v>
      </c>
      <c r="P968" s="1" t="s">
        <v>1596</v>
      </c>
      <c r="Q968" s="1" t="s">
        <v>1595</v>
      </c>
      <c r="R968" s="1">
        <v>1.284E-15</v>
      </c>
      <c r="S968" s="1">
        <v>-7.4099999999999999E-2</v>
      </c>
      <c r="T968" s="1">
        <v>1</v>
      </c>
      <c r="U968" s="1" t="s">
        <v>1595</v>
      </c>
      <c r="V968" s="1" t="s">
        <v>1</v>
      </c>
      <c r="X968" s="2"/>
      <c r="Y968" s="2"/>
      <c r="Z968" s="2"/>
      <c r="AA968" s="2"/>
      <c r="AB968" s="1">
        <f>COUNTA(V968:AA968)</f>
        <v>1</v>
      </c>
      <c r="AD968" s="1" t="s">
        <v>1630</v>
      </c>
    </row>
    <row r="969" spans="1:30" x14ac:dyDescent="0.2">
      <c r="A969" s="1" t="s">
        <v>1625</v>
      </c>
      <c r="B969" s="1" t="s">
        <v>1629</v>
      </c>
      <c r="C969" s="1" t="s">
        <v>1628</v>
      </c>
      <c r="D969" s="1" t="s">
        <v>9</v>
      </c>
      <c r="F969" s="1" t="s">
        <v>1625</v>
      </c>
      <c r="G969" s="1" t="s">
        <v>1627</v>
      </c>
      <c r="H969" s="1" t="s">
        <v>1626</v>
      </c>
      <c r="I969" s="1">
        <v>15</v>
      </c>
      <c r="J969" s="4">
        <v>91445448</v>
      </c>
      <c r="K969" s="4">
        <v>91465814</v>
      </c>
      <c r="L969" s="1">
        <v>120</v>
      </c>
      <c r="M969" s="1">
        <v>15</v>
      </c>
      <c r="N969" s="1">
        <v>91447686</v>
      </c>
      <c r="O969" s="1">
        <v>92056789</v>
      </c>
      <c r="P969" s="1" t="s">
        <v>1596</v>
      </c>
      <c r="Q969" s="1" t="s">
        <v>1595</v>
      </c>
      <c r="R969" s="1">
        <v>1.284E-15</v>
      </c>
      <c r="S969" s="1">
        <v>-7.4099999999999999E-2</v>
      </c>
      <c r="T969" s="1">
        <v>1</v>
      </c>
      <c r="U969" s="1" t="s">
        <v>1595</v>
      </c>
      <c r="V969" s="1" t="s">
        <v>1</v>
      </c>
      <c r="X969" s="2"/>
      <c r="Y969" s="2"/>
      <c r="Z969" s="2"/>
      <c r="AA969" s="2"/>
      <c r="AB969" s="1">
        <f>COUNTA(V969:AA969)</f>
        <v>1</v>
      </c>
      <c r="AD969" s="1" t="s">
        <v>1625</v>
      </c>
    </row>
    <row r="970" spans="1:30" x14ac:dyDescent="0.2">
      <c r="A970" s="1" t="s">
        <v>1621</v>
      </c>
      <c r="B970" s="1" t="s">
        <v>1624</v>
      </c>
      <c r="C970" s="1" t="s">
        <v>1623</v>
      </c>
      <c r="D970" s="1" t="s">
        <v>9</v>
      </c>
      <c r="F970" s="1" t="s">
        <v>1621</v>
      </c>
      <c r="G970" s="1" t="s">
        <v>1622</v>
      </c>
      <c r="H970" s="1" t="s">
        <v>1602</v>
      </c>
      <c r="I970" s="1">
        <v>15</v>
      </c>
      <c r="J970" s="4">
        <v>91509270</v>
      </c>
      <c r="K970" s="4">
        <v>91538859</v>
      </c>
      <c r="L970" s="1">
        <v>120</v>
      </c>
      <c r="M970" s="1">
        <v>15</v>
      </c>
      <c r="N970" s="1">
        <v>91447686</v>
      </c>
      <c r="O970" s="1">
        <v>92056789</v>
      </c>
      <c r="P970" s="1" t="s">
        <v>1596</v>
      </c>
      <c r="Q970" s="1" t="s">
        <v>1595</v>
      </c>
      <c r="R970" s="1">
        <v>1.284E-15</v>
      </c>
      <c r="S970" s="1">
        <v>-7.4099999999999999E-2</v>
      </c>
      <c r="T970" s="1">
        <v>1</v>
      </c>
      <c r="U970" s="1" t="s">
        <v>1595</v>
      </c>
      <c r="V970" s="1" t="s">
        <v>1</v>
      </c>
      <c r="AB970" s="1">
        <f>COUNTA(V970:AA970)</f>
        <v>1</v>
      </c>
      <c r="AD970" s="1" t="s">
        <v>1621</v>
      </c>
    </row>
    <row r="971" spans="1:30" x14ac:dyDescent="0.2">
      <c r="A971" s="1" t="s">
        <v>1618</v>
      </c>
      <c r="B971" s="1" t="s">
        <v>4</v>
      </c>
      <c r="C971" s="1" t="s">
        <v>1620</v>
      </c>
      <c r="D971" s="1" t="s">
        <v>84</v>
      </c>
      <c r="F971" s="1" t="s">
        <v>1618</v>
      </c>
      <c r="G971" s="1" t="s">
        <v>1619</v>
      </c>
      <c r="H971" s="1" t="s">
        <v>1602</v>
      </c>
      <c r="I971" s="1">
        <v>15</v>
      </c>
      <c r="J971" s="4">
        <v>91509575</v>
      </c>
      <c r="K971" s="4">
        <v>91531854</v>
      </c>
      <c r="L971" s="1">
        <v>120</v>
      </c>
      <c r="M971" s="1">
        <v>15</v>
      </c>
      <c r="N971" s="1">
        <v>91447686</v>
      </c>
      <c r="O971" s="1">
        <v>92056789</v>
      </c>
      <c r="P971" s="1" t="s">
        <v>1596</v>
      </c>
      <c r="Q971" s="1" t="s">
        <v>1595</v>
      </c>
      <c r="R971" s="1">
        <v>1.284E-15</v>
      </c>
      <c r="S971" s="1">
        <v>-7.4099999999999999E-2</v>
      </c>
      <c r="T971" s="1">
        <v>1</v>
      </c>
      <c r="U971" s="1" t="s">
        <v>1595</v>
      </c>
      <c r="V971" s="1" t="s">
        <v>1</v>
      </c>
      <c r="AB971" s="1">
        <f>COUNTA(V971:AA971)</f>
        <v>1</v>
      </c>
      <c r="AD971" s="1" t="s">
        <v>1618</v>
      </c>
    </row>
    <row r="972" spans="1:30" x14ac:dyDescent="0.2">
      <c r="A972" s="1" t="s">
        <v>1614</v>
      </c>
      <c r="B972" s="1" t="s">
        <v>1617</v>
      </c>
      <c r="C972" s="1" t="s">
        <v>1616</v>
      </c>
      <c r="D972" s="1" t="s">
        <v>9</v>
      </c>
      <c r="F972" s="1" t="s">
        <v>1614</v>
      </c>
      <c r="G972" s="1" t="s">
        <v>1615</v>
      </c>
      <c r="H972" s="1" t="s">
        <v>1602</v>
      </c>
      <c r="I972" s="1">
        <v>15</v>
      </c>
      <c r="J972" s="4">
        <v>91498100</v>
      </c>
      <c r="K972" s="4">
        <v>91506349</v>
      </c>
      <c r="L972" s="1">
        <v>120</v>
      </c>
      <c r="M972" s="1">
        <v>15</v>
      </c>
      <c r="N972" s="1">
        <v>91447686</v>
      </c>
      <c r="O972" s="1">
        <v>92056789</v>
      </c>
      <c r="P972" s="1" t="s">
        <v>1596</v>
      </c>
      <c r="Q972" s="1" t="s">
        <v>1595</v>
      </c>
      <c r="R972" s="1">
        <v>1.284E-15</v>
      </c>
      <c r="S972" s="1">
        <v>-7.4099999999999999E-2</v>
      </c>
      <c r="T972" s="1">
        <v>1</v>
      </c>
      <c r="U972" s="1" t="s">
        <v>1595</v>
      </c>
      <c r="V972" s="1" t="s">
        <v>1</v>
      </c>
      <c r="AB972" s="1">
        <f>COUNTA(V972:AA972)</f>
        <v>1</v>
      </c>
      <c r="AD972" s="1" t="s">
        <v>1614</v>
      </c>
    </row>
    <row r="973" spans="1:30" x14ac:dyDescent="0.2">
      <c r="A973" s="1" t="s">
        <v>1610</v>
      </c>
      <c r="B973" s="1" t="s">
        <v>1613</v>
      </c>
      <c r="C973" s="1" t="s">
        <v>1612</v>
      </c>
      <c r="D973" s="1" t="s">
        <v>9</v>
      </c>
      <c r="F973" s="1" t="s">
        <v>1610</v>
      </c>
      <c r="G973" s="1" t="s">
        <v>1611</v>
      </c>
      <c r="H973" s="1" t="s">
        <v>1602</v>
      </c>
      <c r="I973" s="1">
        <v>15</v>
      </c>
      <c r="J973" s="4">
        <v>91473410</v>
      </c>
      <c r="K973" s="4">
        <v>91497323</v>
      </c>
      <c r="L973" s="1">
        <v>120</v>
      </c>
      <c r="M973" s="1">
        <v>15</v>
      </c>
      <c r="N973" s="1">
        <v>91447686</v>
      </c>
      <c r="O973" s="1">
        <v>92056789</v>
      </c>
      <c r="P973" s="1" t="s">
        <v>1596</v>
      </c>
      <c r="Q973" s="1" t="s">
        <v>1595</v>
      </c>
      <c r="R973" s="1">
        <v>1.284E-15</v>
      </c>
      <c r="S973" s="1">
        <v>-7.4099999999999999E-2</v>
      </c>
      <c r="T973" s="1">
        <v>1</v>
      </c>
      <c r="U973" s="1" t="s">
        <v>1595</v>
      </c>
      <c r="V973" s="1" t="s">
        <v>1</v>
      </c>
      <c r="AB973" s="1">
        <f>COUNTA(V973:AA973)</f>
        <v>1</v>
      </c>
      <c r="AD973" s="1" t="s">
        <v>1610</v>
      </c>
    </row>
    <row r="974" spans="1:30" x14ac:dyDescent="0.2">
      <c r="A974" s="1" t="s">
        <v>1606</v>
      </c>
      <c r="B974" s="1" t="s">
        <v>1609</v>
      </c>
      <c r="C974" s="1" t="s">
        <v>1608</v>
      </c>
      <c r="D974" s="1" t="s">
        <v>9</v>
      </c>
      <c r="F974" s="1" t="s">
        <v>1606</v>
      </c>
      <c r="G974" s="1" t="s">
        <v>1607</v>
      </c>
      <c r="H974" s="1" t="s">
        <v>1602</v>
      </c>
      <c r="I974" s="1">
        <v>15</v>
      </c>
      <c r="J974" s="4">
        <v>91541646</v>
      </c>
      <c r="K974" s="4">
        <v>91565833</v>
      </c>
      <c r="L974" s="1">
        <v>120</v>
      </c>
      <c r="M974" s="1">
        <v>15</v>
      </c>
      <c r="N974" s="1">
        <v>91447686</v>
      </c>
      <c r="O974" s="1">
        <v>92056789</v>
      </c>
      <c r="P974" s="1" t="s">
        <v>1596</v>
      </c>
      <c r="Q974" s="1" t="s">
        <v>1595</v>
      </c>
      <c r="R974" s="1">
        <v>1.284E-15</v>
      </c>
      <c r="S974" s="1">
        <v>-7.4099999999999999E-2</v>
      </c>
      <c r="T974" s="1">
        <v>1</v>
      </c>
      <c r="U974" s="1" t="s">
        <v>1595</v>
      </c>
      <c r="V974" s="1" t="s">
        <v>1</v>
      </c>
      <c r="AB974" s="1">
        <f>COUNTA(V974:AA974)</f>
        <v>1</v>
      </c>
      <c r="AD974" s="1" t="s">
        <v>1606</v>
      </c>
    </row>
    <row r="975" spans="1:30" x14ac:dyDescent="0.2">
      <c r="A975" s="1" t="s">
        <v>1605</v>
      </c>
      <c r="B975" s="1" t="s">
        <v>4</v>
      </c>
      <c r="C975" s="1" t="s">
        <v>1604</v>
      </c>
      <c r="D975" s="1" t="s">
        <v>84</v>
      </c>
      <c r="F975" s="1" t="s">
        <v>1601</v>
      </c>
      <c r="G975" s="1" t="s">
        <v>1603</v>
      </c>
      <c r="H975" s="1" t="s">
        <v>1602</v>
      </c>
      <c r="I975" s="1">
        <v>15</v>
      </c>
      <c r="J975" s="4">
        <v>91565849</v>
      </c>
      <c r="K975" s="4">
        <v>91579841</v>
      </c>
      <c r="L975" s="1">
        <v>120</v>
      </c>
      <c r="M975" s="1">
        <v>15</v>
      </c>
      <c r="N975" s="1">
        <v>91447686</v>
      </c>
      <c r="O975" s="1">
        <v>92056789</v>
      </c>
      <c r="P975" s="1" t="s">
        <v>1596</v>
      </c>
      <c r="Q975" s="1" t="s">
        <v>1595</v>
      </c>
      <c r="R975" s="1">
        <v>1.284E-15</v>
      </c>
      <c r="S975" s="1">
        <v>-7.4099999999999999E-2</v>
      </c>
      <c r="T975" s="1">
        <v>1</v>
      </c>
      <c r="U975" s="1" t="s">
        <v>1595</v>
      </c>
      <c r="V975" s="1" t="s">
        <v>1</v>
      </c>
      <c r="AB975" s="1">
        <f>COUNTA(V975:AA975)</f>
        <v>1</v>
      </c>
      <c r="AD975" s="1" t="s">
        <v>1601</v>
      </c>
    </row>
    <row r="976" spans="1:30" x14ac:dyDescent="0.2">
      <c r="A976" s="1" t="s">
        <v>1594</v>
      </c>
      <c r="B976" s="1" t="s">
        <v>1600</v>
      </c>
      <c r="C976" s="1" t="s">
        <v>1599</v>
      </c>
      <c r="D976" s="1" t="s">
        <v>9</v>
      </c>
      <c r="F976" s="1" t="s">
        <v>1594</v>
      </c>
      <c r="G976" s="1" t="s">
        <v>1598</v>
      </c>
      <c r="H976" s="1" t="s">
        <v>1597</v>
      </c>
      <c r="I976" s="1">
        <v>16</v>
      </c>
      <c r="J976" s="4">
        <v>29827285</v>
      </c>
      <c r="K976" s="4">
        <v>29841948</v>
      </c>
      <c r="L976" s="1">
        <v>120</v>
      </c>
      <c r="M976" s="1">
        <v>15</v>
      </c>
      <c r="N976" s="1">
        <v>91447686</v>
      </c>
      <c r="O976" s="1">
        <v>92056789</v>
      </c>
      <c r="P976" s="1" t="s">
        <v>1596</v>
      </c>
      <c r="Q976" s="1" t="s">
        <v>1595</v>
      </c>
      <c r="R976" s="1">
        <v>1.284E-15</v>
      </c>
      <c r="S976" s="1">
        <v>-7.4099999999999999E-2</v>
      </c>
      <c r="T976" s="1">
        <v>1</v>
      </c>
      <c r="U976" s="1" t="s">
        <v>1595</v>
      </c>
      <c r="V976" s="1" t="s">
        <v>1</v>
      </c>
      <c r="AB976" s="1">
        <f>COUNTA(V976:AA976)</f>
        <v>1</v>
      </c>
      <c r="AD976" s="1" t="s">
        <v>1594</v>
      </c>
    </row>
    <row r="977" spans="1:30" x14ac:dyDescent="0.2">
      <c r="A977" s="1" t="s">
        <v>1590</v>
      </c>
      <c r="B977" s="1" t="s">
        <v>1593</v>
      </c>
      <c r="C977" s="1" t="s">
        <v>1592</v>
      </c>
      <c r="D977" s="1" t="s">
        <v>9</v>
      </c>
      <c r="F977" s="1" t="s">
        <v>1590</v>
      </c>
      <c r="G977" s="1" t="s">
        <v>1591</v>
      </c>
      <c r="H977" s="1" t="s">
        <v>1575</v>
      </c>
      <c r="I977" s="1">
        <v>16</v>
      </c>
      <c r="J977" s="4">
        <v>20634559</v>
      </c>
      <c r="K977" s="4">
        <v>20710212</v>
      </c>
      <c r="L977" s="1">
        <v>121</v>
      </c>
      <c r="M977" s="1">
        <v>16</v>
      </c>
      <c r="N977" s="1">
        <v>20049972</v>
      </c>
      <c r="O977" s="1">
        <v>20989940</v>
      </c>
      <c r="P977" s="1" t="s">
        <v>1574</v>
      </c>
      <c r="Q977" s="1" t="s">
        <v>1573</v>
      </c>
      <c r="R977" s="1">
        <v>1.033E-16</v>
      </c>
      <c r="S977" s="1">
        <v>1.3729800000000001</v>
      </c>
      <c r="T977" s="1">
        <v>1</v>
      </c>
      <c r="U977" s="1" t="s">
        <v>1573</v>
      </c>
      <c r="X977" s="5" t="s">
        <v>172</v>
      </c>
      <c r="Y977" s="1" t="s">
        <v>282</v>
      </c>
      <c r="AA977" s="1" t="s">
        <v>280</v>
      </c>
      <c r="AB977" s="1">
        <f>COUNTA(V977:AA977)</f>
        <v>3</v>
      </c>
      <c r="AD977" s="1" t="s">
        <v>1590</v>
      </c>
    </row>
    <row r="978" spans="1:30" x14ac:dyDescent="0.2">
      <c r="A978" s="1" t="s">
        <v>1587</v>
      </c>
      <c r="B978" s="1" t="s">
        <v>4</v>
      </c>
      <c r="C978" s="1" t="s">
        <v>1589</v>
      </c>
      <c r="D978" s="1" t="s">
        <v>9</v>
      </c>
      <c r="F978" s="1" t="s">
        <v>1587</v>
      </c>
      <c r="G978" s="1" t="s">
        <v>1588</v>
      </c>
      <c r="H978" s="1" t="s">
        <v>1575</v>
      </c>
      <c r="I978" s="1">
        <v>16</v>
      </c>
      <c r="J978" s="4">
        <v>20547548</v>
      </c>
      <c r="K978" s="4">
        <v>20587749</v>
      </c>
      <c r="L978" s="1">
        <v>121</v>
      </c>
      <c r="M978" s="1">
        <v>16</v>
      </c>
      <c r="N978" s="1">
        <v>20049972</v>
      </c>
      <c r="O978" s="1">
        <v>20989940</v>
      </c>
      <c r="P978" s="1" t="s">
        <v>1574</v>
      </c>
      <c r="Q978" s="1" t="s">
        <v>1573</v>
      </c>
      <c r="R978" s="1">
        <v>1.033E-16</v>
      </c>
      <c r="S978" s="1">
        <v>1.3729800000000001</v>
      </c>
      <c r="T978" s="1">
        <v>1</v>
      </c>
      <c r="U978" s="1" t="s">
        <v>1573</v>
      </c>
      <c r="X978" s="5" t="s">
        <v>172</v>
      </c>
      <c r="Y978" s="1" t="s">
        <v>282</v>
      </c>
      <c r="AA978" s="1" t="s">
        <v>280</v>
      </c>
      <c r="AB978" s="1">
        <f>COUNTA(V978:AA978)</f>
        <v>3</v>
      </c>
      <c r="AD978" s="1" t="s">
        <v>1587</v>
      </c>
    </row>
    <row r="979" spans="1:30" x14ac:dyDescent="0.2">
      <c r="A979" s="1" t="s">
        <v>1583</v>
      </c>
      <c r="B979" s="1" t="s">
        <v>1586</v>
      </c>
      <c r="C979" s="1" t="s">
        <v>1585</v>
      </c>
      <c r="D979" s="1" t="s">
        <v>9</v>
      </c>
      <c r="F979" s="1" t="s">
        <v>1583</v>
      </c>
      <c r="G979" s="1" t="s">
        <v>1584</v>
      </c>
      <c r="H979" s="1" t="s">
        <v>1575</v>
      </c>
      <c r="I979" s="1">
        <v>16</v>
      </c>
      <c r="J979" s="4">
        <v>20621565</v>
      </c>
      <c r="K979" s="4">
        <v>20808903</v>
      </c>
      <c r="L979" s="1">
        <v>121</v>
      </c>
      <c r="M979" s="1">
        <v>16</v>
      </c>
      <c r="N979" s="1">
        <v>20049972</v>
      </c>
      <c r="O979" s="1">
        <v>20989940</v>
      </c>
      <c r="P979" s="1" t="s">
        <v>1574</v>
      </c>
      <c r="Q979" s="1" t="s">
        <v>1573</v>
      </c>
      <c r="R979" s="1">
        <v>1.033E-16</v>
      </c>
      <c r="S979" s="1">
        <v>1.3729800000000001</v>
      </c>
      <c r="T979" s="1">
        <v>1</v>
      </c>
      <c r="U979" s="1" t="s">
        <v>1573</v>
      </c>
      <c r="X979" s="5" t="s">
        <v>172</v>
      </c>
      <c r="Y979" s="1" t="s">
        <v>282</v>
      </c>
      <c r="AA979" s="1" t="s">
        <v>280</v>
      </c>
      <c r="AB979" s="1">
        <f>COUNTA(V979:AA979)</f>
        <v>3</v>
      </c>
      <c r="AD979" s="1" t="s">
        <v>1583</v>
      </c>
    </row>
    <row r="980" spans="1:30" x14ac:dyDescent="0.2">
      <c r="A980" s="1" t="s">
        <v>1579</v>
      </c>
      <c r="B980" s="1" t="s">
        <v>1582</v>
      </c>
      <c r="C980" s="1" t="s">
        <v>1581</v>
      </c>
      <c r="D980" s="1" t="s">
        <v>9</v>
      </c>
      <c r="F980" s="1" t="s">
        <v>1579</v>
      </c>
      <c r="G980" s="1" t="s">
        <v>1580</v>
      </c>
      <c r="H980" s="1" t="s">
        <v>1575</v>
      </c>
      <c r="I980" s="1">
        <v>16</v>
      </c>
      <c r="J980" s="4">
        <v>20944433</v>
      </c>
      <c r="K980" s="4">
        <v>21170762</v>
      </c>
      <c r="L980" s="1">
        <v>121</v>
      </c>
      <c r="M980" s="1">
        <v>16</v>
      </c>
      <c r="N980" s="1">
        <v>20049972</v>
      </c>
      <c r="O980" s="1">
        <v>20989940</v>
      </c>
      <c r="P980" s="1" t="s">
        <v>1574</v>
      </c>
      <c r="Q980" s="1" t="s">
        <v>1573</v>
      </c>
      <c r="R980" s="1">
        <v>1.033E-16</v>
      </c>
      <c r="S980" s="1">
        <v>1.3729800000000001</v>
      </c>
      <c r="T980" s="1">
        <v>1</v>
      </c>
      <c r="U980" s="1" t="s">
        <v>1573</v>
      </c>
      <c r="X980" s="5" t="s">
        <v>172</v>
      </c>
      <c r="Y980" s="1" t="s">
        <v>282</v>
      </c>
      <c r="AA980" s="1" t="s">
        <v>280</v>
      </c>
      <c r="AB980" s="1">
        <f>COUNTA(V980:AA980)</f>
        <v>3</v>
      </c>
      <c r="AD980" s="1" t="s">
        <v>1579</v>
      </c>
    </row>
    <row r="981" spans="1:30" x14ac:dyDescent="0.2">
      <c r="A981" s="1" t="s">
        <v>1572</v>
      </c>
      <c r="B981" s="1" t="s">
        <v>1578</v>
      </c>
      <c r="C981" s="1" t="s">
        <v>1577</v>
      </c>
      <c r="D981" s="1" t="s">
        <v>9</v>
      </c>
      <c r="F981" s="1" t="s">
        <v>1572</v>
      </c>
      <c r="G981" s="1" t="s">
        <v>1576</v>
      </c>
      <c r="H981" s="1" t="s">
        <v>1575</v>
      </c>
      <c r="I981" s="1">
        <v>16</v>
      </c>
      <c r="J981" s="4">
        <v>20042807</v>
      </c>
      <c r="K981" s="4">
        <v>20085239</v>
      </c>
      <c r="L981" s="1">
        <v>121</v>
      </c>
      <c r="M981" s="1">
        <v>16</v>
      </c>
      <c r="N981" s="1">
        <v>20049972</v>
      </c>
      <c r="O981" s="1">
        <v>20989940</v>
      </c>
      <c r="P981" s="1" t="s">
        <v>1574</v>
      </c>
      <c r="Q981" s="1" t="s">
        <v>1573</v>
      </c>
      <c r="R981" s="1">
        <v>1.033E-16</v>
      </c>
      <c r="S981" s="1">
        <v>1.3729800000000001</v>
      </c>
      <c r="T981" s="1">
        <v>1</v>
      </c>
      <c r="U981" s="1" t="s">
        <v>1573</v>
      </c>
      <c r="X981" s="5" t="s">
        <v>172</v>
      </c>
      <c r="Y981" s="1" t="s">
        <v>282</v>
      </c>
      <c r="AA981" s="1" t="s">
        <v>280</v>
      </c>
      <c r="AB981" s="1">
        <f>COUNTA(V981:AA981)</f>
        <v>3</v>
      </c>
      <c r="AD981" s="1" t="s">
        <v>1572</v>
      </c>
    </row>
    <row r="982" spans="1:30" x14ac:dyDescent="0.2">
      <c r="A982" s="1" t="s">
        <v>1566</v>
      </c>
      <c r="B982" s="1" t="s">
        <v>1571</v>
      </c>
      <c r="C982" s="1" t="s">
        <v>1570</v>
      </c>
      <c r="D982" s="1" t="s">
        <v>9</v>
      </c>
      <c r="F982" s="1" t="s">
        <v>1566</v>
      </c>
      <c r="G982" s="1" t="s">
        <v>1569</v>
      </c>
      <c r="H982" s="1" t="s">
        <v>1501</v>
      </c>
      <c r="I982" s="1">
        <v>16</v>
      </c>
      <c r="J982" s="4">
        <v>22825498</v>
      </c>
      <c r="K982" s="4">
        <v>22927659</v>
      </c>
      <c r="L982" s="1">
        <v>122</v>
      </c>
      <c r="M982" s="1">
        <v>16</v>
      </c>
      <c r="N982" s="1">
        <v>22923968</v>
      </c>
      <c r="O982" s="1">
        <v>22923968</v>
      </c>
      <c r="P982" s="1" t="s">
        <v>1568</v>
      </c>
      <c r="Q982" s="1" t="s">
        <v>1567</v>
      </c>
      <c r="R982" s="7">
        <v>1.52581E-22</v>
      </c>
      <c r="S982" s="1">
        <v>1.3750800000000001</v>
      </c>
      <c r="T982" s="1">
        <v>1</v>
      </c>
      <c r="U982" s="1" t="s">
        <v>1567</v>
      </c>
      <c r="X982" s="5" t="s">
        <v>172</v>
      </c>
      <c r="Y982" s="1" t="s">
        <v>282</v>
      </c>
      <c r="Z982" s="6" t="s">
        <v>281</v>
      </c>
      <c r="AA982" s="1" t="s">
        <v>280</v>
      </c>
      <c r="AB982" s="1">
        <f>COUNTA(V982:AA982)</f>
        <v>4</v>
      </c>
      <c r="AD982" s="1" t="s">
        <v>1566</v>
      </c>
    </row>
    <row r="983" spans="1:30" x14ac:dyDescent="0.2">
      <c r="A983" s="1" t="s">
        <v>1562</v>
      </c>
      <c r="B983" s="1" t="s">
        <v>1565</v>
      </c>
      <c r="C983" s="1" t="s">
        <v>1564</v>
      </c>
      <c r="D983" s="1" t="s">
        <v>9</v>
      </c>
      <c r="F983" s="1" t="s">
        <v>1562</v>
      </c>
      <c r="G983" s="1" t="s">
        <v>1563</v>
      </c>
      <c r="H983" s="1" t="s">
        <v>1506</v>
      </c>
      <c r="I983" s="1">
        <v>16</v>
      </c>
      <c r="J983" s="4">
        <v>24930706</v>
      </c>
      <c r="K983" s="4">
        <v>25026987</v>
      </c>
      <c r="L983" s="1">
        <v>123</v>
      </c>
      <c r="M983" s="1">
        <v>16</v>
      </c>
      <c r="N983" s="1">
        <v>23566830</v>
      </c>
      <c r="O983" s="1">
        <v>25755887</v>
      </c>
      <c r="P983" s="1" t="s">
        <v>1500</v>
      </c>
      <c r="Q983" s="1" t="s">
        <v>1499</v>
      </c>
      <c r="R983" s="7">
        <v>2.6491099999999998E-12</v>
      </c>
      <c r="S983" s="1">
        <v>1.3556299999999999</v>
      </c>
      <c r="T983" s="1">
        <v>2</v>
      </c>
      <c r="U983" s="1" t="s">
        <v>1498</v>
      </c>
      <c r="X983" s="5" t="s">
        <v>172</v>
      </c>
      <c r="Y983" s="1" t="s">
        <v>282</v>
      </c>
      <c r="AA983" s="1" t="s">
        <v>280</v>
      </c>
      <c r="AB983" s="1">
        <f>COUNTA(V983:AA983)</f>
        <v>3</v>
      </c>
      <c r="AD983" s="1" t="s">
        <v>1562</v>
      </c>
    </row>
    <row r="984" spans="1:30" x14ac:dyDescent="0.2">
      <c r="A984" s="1" t="s">
        <v>1558</v>
      </c>
      <c r="B984" s="1" t="s">
        <v>1561</v>
      </c>
      <c r="C984" s="1" t="s">
        <v>1560</v>
      </c>
      <c r="D984" s="1" t="s">
        <v>9</v>
      </c>
      <c r="F984" s="1" t="s">
        <v>1558</v>
      </c>
      <c r="G984" s="1" t="s">
        <v>1559</v>
      </c>
      <c r="H984" s="1" t="s">
        <v>1506</v>
      </c>
      <c r="I984" s="1">
        <v>16</v>
      </c>
      <c r="J984" s="4">
        <v>24266874</v>
      </c>
      <c r="K984" s="4">
        <v>24374122</v>
      </c>
      <c r="L984" s="1">
        <v>123</v>
      </c>
      <c r="M984" s="1">
        <v>16</v>
      </c>
      <c r="N984" s="1">
        <v>23566830</v>
      </c>
      <c r="O984" s="1">
        <v>25755887</v>
      </c>
      <c r="P984" s="1" t="s">
        <v>1500</v>
      </c>
      <c r="Q984" s="1" t="s">
        <v>1512</v>
      </c>
      <c r="R984" s="7">
        <v>5.4200099999999998E-13</v>
      </c>
      <c r="S984" s="1">
        <v>1.4273499999999999</v>
      </c>
      <c r="T984" s="1">
        <v>3</v>
      </c>
      <c r="U984" s="1" t="s">
        <v>1511</v>
      </c>
      <c r="AA984" s="1" t="s">
        <v>280</v>
      </c>
      <c r="AB984" s="1">
        <f>COUNTA(V984:AA984)</f>
        <v>1</v>
      </c>
      <c r="AD984" s="1" t="s">
        <v>1558</v>
      </c>
    </row>
    <row r="985" spans="1:30" s="8" customFormat="1" x14ac:dyDescent="0.2">
      <c r="A985" s="1" t="s">
        <v>1554</v>
      </c>
      <c r="B985" s="1" t="s">
        <v>1557</v>
      </c>
      <c r="C985" s="1" t="s">
        <v>1556</v>
      </c>
      <c r="D985" s="1" t="s">
        <v>9</v>
      </c>
      <c r="E985" s="2"/>
      <c r="F985" s="1" t="s">
        <v>1554</v>
      </c>
      <c r="G985" s="1" t="s">
        <v>1555</v>
      </c>
      <c r="H985" s="1" t="s">
        <v>1501</v>
      </c>
      <c r="I985" s="1">
        <v>16</v>
      </c>
      <c r="J985" s="4">
        <v>23765948</v>
      </c>
      <c r="K985" s="4">
        <v>23770272</v>
      </c>
      <c r="L985" s="1">
        <v>123</v>
      </c>
      <c r="M985" s="1">
        <v>16</v>
      </c>
      <c r="N985" s="1">
        <v>23566830</v>
      </c>
      <c r="O985" s="1">
        <v>25755887</v>
      </c>
      <c r="P985" s="1" t="s">
        <v>1500</v>
      </c>
      <c r="Q985" s="1" t="s">
        <v>1512</v>
      </c>
      <c r="R985" s="7">
        <v>5.4200099999999998E-13</v>
      </c>
      <c r="S985" s="1">
        <v>1.4273499999999999</v>
      </c>
      <c r="T985" s="1">
        <v>3</v>
      </c>
      <c r="U985" s="1" t="s">
        <v>1511</v>
      </c>
      <c r="V985" s="1"/>
      <c r="W985" s="1"/>
      <c r="X985" s="1"/>
      <c r="Y985" s="1"/>
      <c r="Z985" s="1"/>
      <c r="AA985" s="1" t="s">
        <v>280</v>
      </c>
      <c r="AB985" s="1">
        <f>COUNTA(V985:AA985)</f>
        <v>1</v>
      </c>
      <c r="AC985" s="1"/>
      <c r="AD985" s="1" t="s">
        <v>1554</v>
      </c>
    </row>
    <row r="986" spans="1:30" x14ac:dyDescent="0.2">
      <c r="A986" s="1" t="s">
        <v>1550</v>
      </c>
      <c r="B986" s="1" t="s">
        <v>1553</v>
      </c>
      <c r="C986" s="1" t="s">
        <v>1552</v>
      </c>
      <c r="D986" s="1" t="s">
        <v>9</v>
      </c>
      <c r="F986" s="1" t="s">
        <v>1550</v>
      </c>
      <c r="G986" s="1" t="s">
        <v>1551</v>
      </c>
      <c r="H986" s="1" t="s">
        <v>1501</v>
      </c>
      <c r="I986" s="1">
        <v>16</v>
      </c>
      <c r="J986" s="4">
        <v>23533335</v>
      </c>
      <c r="K986" s="4">
        <v>23569052</v>
      </c>
      <c r="L986" s="1">
        <v>123</v>
      </c>
      <c r="M986" s="1">
        <v>16</v>
      </c>
      <c r="N986" s="1">
        <v>23566830</v>
      </c>
      <c r="O986" s="1">
        <v>25755887</v>
      </c>
      <c r="P986" s="1" t="s">
        <v>1500</v>
      </c>
      <c r="Q986" s="1" t="s">
        <v>1499</v>
      </c>
      <c r="R986" s="7">
        <v>2.6491099999999998E-12</v>
      </c>
      <c r="S986" s="1">
        <v>1.3556299999999999</v>
      </c>
      <c r="T986" s="1">
        <v>2</v>
      </c>
      <c r="U986" s="1" t="s">
        <v>1498</v>
      </c>
      <c r="X986" s="5" t="s">
        <v>172</v>
      </c>
      <c r="Y986" s="1" t="s">
        <v>282</v>
      </c>
      <c r="AA986" s="1" t="s">
        <v>280</v>
      </c>
      <c r="AB986" s="1">
        <f>COUNTA(V986:AA986)</f>
        <v>3</v>
      </c>
      <c r="AD986" s="1" t="s">
        <v>1550</v>
      </c>
    </row>
    <row r="987" spans="1:30" x14ac:dyDescent="0.2">
      <c r="A987" s="1" t="s">
        <v>1546</v>
      </c>
      <c r="B987" s="1" t="s">
        <v>1549</v>
      </c>
      <c r="C987" s="1" t="s">
        <v>1548</v>
      </c>
      <c r="D987" s="1" t="s">
        <v>9</v>
      </c>
      <c r="F987" s="1" t="s">
        <v>1546</v>
      </c>
      <c r="G987" s="1" t="s">
        <v>1547</v>
      </c>
      <c r="H987" s="1" t="s">
        <v>1506</v>
      </c>
      <c r="I987" s="1">
        <v>16</v>
      </c>
      <c r="J987" s="4">
        <v>25703347</v>
      </c>
      <c r="K987" s="4">
        <v>26149009</v>
      </c>
      <c r="L987" s="1">
        <v>123</v>
      </c>
      <c r="M987" s="1">
        <v>16</v>
      </c>
      <c r="N987" s="1">
        <v>23566830</v>
      </c>
      <c r="O987" s="1">
        <v>25755887</v>
      </c>
      <c r="P987" s="1" t="s">
        <v>1500</v>
      </c>
      <c r="Q987" s="1" t="s">
        <v>1499</v>
      </c>
      <c r="R987" s="7">
        <v>2.6491099999999998E-12</v>
      </c>
      <c r="S987" s="1">
        <v>1.3556299999999999</v>
      </c>
      <c r="T987" s="1">
        <v>2</v>
      </c>
      <c r="U987" s="1" t="s">
        <v>1498</v>
      </c>
      <c r="X987" s="5" t="s">
        <v>172</v>
      </c>
      <c r="Y987" s="1" t="s">
        <v>282</v>
      </c>
      <c r="AA987" s="1" t="s">
        <v>280</v>
      </c>
      <c r="AB987" s="1">
        <f>COUNTA(V987:AA987)</f>
        <v>3</v>
      </c>
      <c r="AD987" s="1" t="s">
        <v>1546</v>
      </c>
    </row>
    <row r="988" spans="1:30" x14ac:dyDescent="0.2">
      <c r="A988" s="1" t="s">
        <v>1542</v>
      </c>
      <c r="B988" s="1" t="s">
        <v>1545</v>
      </c>
      <c r="C988" s="1" t="s">
        <v>1544</v>
      </c>
      <c r="D988" s="1" t="s">
        <v>9</v>
      </c>
      <c r="F988" s="1" t="s">
        <v>1542</v>
      </c>
      <c r="G988" s="1" t="s">
        <v>1543</v>
      </c>
      <c r="H988" s="1" t="s">
        <v>1506</v>
      </c>
      <c r="I988" s="1">
        <v>16</v>
      </c>
      <c r="J988" s="4">
        <v>25123050</v>
      </c>
      <c r="K988" s="4">
        <v>25189552</v>
      </c>
      <c r="L988" s="1">
        <v>123</v>
      </c>
      <c r="M988" s="1">
        <v>16</v>
      </c>
      <c r="N988" s="1">
        <v>23566830</v>
      </c>
      <c r="O988" s="1">
        <v>25755887</v>
      </c>
      <c r="P988" s="1" t="s">
        <v>1500</v>
      </c>
      <c r="Q988" s="1" t="s">
        <v>1499</v>
      </c>
      <c r="R988" s="7">
        <v>2.6491099999999998E-12</v>
      </c>
      <c r="S988" s="1">
        <v>1.3556299999999999</v>
      </c>
      <c r="T988" s="1">
        <v>2</v>
      </c>
      <c r="U988" s="1" t="s">
        <v>1498</v>
      </c>
      <c r="X988" s="5" t="s">
        <v>172</v>
      </c>
      <c r="Y988" s="1" t="s">
        <v>282</v>
      </c>
      <c r="AA988" s="1" t="s">
        <v>280</v>
      </c>
      <c r="AB988" s="1">
        <f>COUNTA(V988:AA988)</f>
        <v>3</v>
      </c>
      <c r="AD988" s="1" t="s">
        <v>1542</v>
      </c>
    </row>
    <row r="989" spans="1:30" x14ac:dyDescent="0.2">
      <c r="A989" s="1" t="s">
        <v>1541</v>
      </c>
      <c r="B989" s="1" t="s">
        <v>4</v>
      </c>
      <c r="C989" s="1" t="s">
        <v>1540</v>
      </c>
      <c r="D989" s="1" t="s">
        <v>84</v>
      </c>
      <c r="F989" s="1" t="s">
        <v>1538</v>
      </c>
      <c r="G989" s="1" t="s">
        <v>1539</v>
      </c>
      <c r="H989" s="1" t="s">
        <v>1506</v>
      </c>
      <c r="I989" s="1">
        <v>16</v>
      </c>
      <c r="J989" s="4">
        <v>24672743</v>
      </c>
      <c r="K989" s="4">
        <v>24682383</v>
      </c>
      <c r="L989" s="1">
        <v>123</v>
      </c>
      <c r="M989" s="1">
        <v>16</v>
      </c>
      <c r="N989" s="1">
        <v>23566830</v>
      </c>
      <c r="O989" s="1">
        <v>25755887</v>
      </c>
      <c r="P989" s="1" t="s">
        <v>1500</v>
      </c>
      <c r="Q989" s="1" t="s">
        <v>1499</v>
      </c>
      <c r="R989" s="7">
        <v>2.6491099999999998E-12</v>
      </c>
      <c r="S989" s="1">
        <v>1.3556299999999999</v>
      </c>
      <c r="T989" s="1">
        <v>2</v>
      </c>
      <c r="U989" s="1" t="s">
        <v>1498</v>
      </c>
      <c r="X989" s="5" t="s">
        <v>172</v>
      </c>
      <c r="Y989" s="1" t="s">
        <v>282</v>
      </c>
      <c r="AA989" s="1" t="s">
        <v>280</v>
      </c>
      <c r="AB989" s="1">
        <f>COUNTA(V989:AA989)</f>
        <v>3</v>
      </c>
      <c r="AD989" s="1" t="s">
        <v>1538</v>
      </c>
    </row>
    <row r="990" spans="1:30" x14ac:dyDescent="0.2">
      <c r="A990" s="1" t="s">
        <v>1537</v>
      </c>
      <c r="B990" s="1" t="s">
        <v>4</v>
      </c>
      <c r="C990" s="1" t="s">
        <v>1536</v>
      </c>
      <c r="D990" s="1" t="s">
        <v>84</v>
      </c>
      <c r="F990" s="1" t="s">
        <v>1534</v>
      </c>
      <c r="G990" s="1" t="s">
        <v>1535</v>
      </c>
      <c r="H990" s="1" t="s">
        <v>1506</v>
      </c>
      <c r="I990" s="1">
        <v>16</v>
      </c>
      <c r="J990" s="4">
        <v>25078258</v>
      </c>
      <c r="K990" s="4">
        <v>25080264</v>
      </c>
      <c r="L990" s="1">
        <v>123</v>
      </c>
      <c r="M990" s="1">
        <v>16</v>
      </c>
      <c r="N990" s="1">
        <v>23566830</v>
      </c>
      <c r="O990" s="1">
        <v>25755887</v>
      </c>
      <c r="P990" s="1" t="s">
        <v>1500</v>
      </c>
      <c r="Q990" s="1" t="s">
        <v>1512</v>
      </c>
      <c r="R990" s="7">
        <v>5.4200099999999998E-13</v>
      </c>
      <c r="S990" s="1">
        <v>1.4273499999999999</v>
      </c>
      <c r="T990" s="1">
        <v>3</v>
      </c>
      <c r="U990" s="1" t="s">
        <v>1511</v>
      </c>
      <c r="AA990" s="1" t="s">
        <v>280</v>
      </c>
      <c r="AB990" s="1">
        <f>COUNTA(V990:AA990)</f>
        <v>1</v>
      </c>
      <c r="AD990" s="1" t="s">
        <v>1534</v>
      </c>
    </row>
    <row r="991" spans="1:30" ht="15" x14ac:dyDescent="0.2">
      <c r="A991" s="1" t="s">
        <v>1533</v>
      </c>
      <c r="B991" s="1" t="s">
        <v>4</v>
      </c>
      <c r="C991" s="1" t="e">
        <v>#N/A</v>
      </c>
      <c r="D991" s="1" t="e">
        <v>#N/A</v>
      </c>
      <c r="E991" s="1" t="e">
        <v>#N/A</v>
      </c>
      <c r="F991" s="1" t="s">
        <v>1532</v>
      </c>
      <c r="G991" s="1" t="e">
        <v>#N/A</v>
      </c>
      <c r="H991" s="1" t="e">
        <v>#N/A</v>
      </c>
      <c r="I991" s="1">
        <v>16</v>
      </c>
      <c r="J991" s="4">
        <v>25043202</v>
      </c>
      <c r="K991" s="4">
        <v>25069430</v>
      </c>
      <c r="L991" s="1">
        <v>123</v>
      </c>
      <c r="M991" s="1">
        <v>16</v>
      </c>
      <c r="N991" s="1">
        <v>23566830</v>
      </c>
      <c r="O991" s="1">
        <v>25755887</v>
      </c>
      <c r="P991" s="1" t="s">
        <v>1500</v>
      </c>
      <c r="Q991" s="1" t="s">
        <v>1499</v>
      </c>
      <c r="R991" s="7">
        <v>2.6491099999999998E-12</v>
      </c>
      <c r="S991" s="1">
        <v>1.3556299999999999</v>
      </c>
      <c r="T991" s="1">
        <v>2</v>
      </c>
      <c r="U991" s="1" t="s">
        <v>1498</v>
      </c>
      <c r="X991" s="5" t="s">
        <v>172</v>
      </c>
      <c r="Y991" s="1" t="s">
        <v>282</v>
      </c>
      <c r="AA991" s="1" t="s">
        <v>280</v>
      </c>
      <c r="AB991" s="1">
        <f>COUNTA(V991:AA991)</f>
        <v>3</v>
      </c>
      <c r="AD991" s="1" t="s">
        <v>1532</v>
      </c>
    </row>
    <row r="992" spans="1:30" x14ac:dyDescent="0.2">
      <c r="A992" s="1" t="s">
        <v>1528</v>
      </c>
      <c r="B992" s="1" t="s">
        <v>1531</v>
      </c>
      <c r="C992" s="1" t="s">
        <v>1530</v>
      </c>
      <c r="D992" s="1" t="s">
        <v>9</v>
      </c>
      <c r="F992" s="1" t="s">
        <v>1528</v>
      </c>
      <c r="G992" s="1" t="s">
        <v>1529</v>
      </c>
      <c r="H992" s="1" t="s">
        <v>1506</v>
      </c>
      <c r="I992" s="1">
        <v>16</v>
      </c>
      <c r="J992" s="4">
        <v>24549014</v>
      </c>
      <c r="K992" s="4">
        <v>24584184</v>
      </c>
      <c r="L992" s="1">
        <v>123</v>
      </c>
      <c r="M992" s="1">
        <v>16</v>
      </c>
      <c r="N992" s="1">
        <v>23566830</v>
      </c>
      <c r="O992" s="1">
        <v>25755887</v>
      </c>
      <c r="P992" s="1" t="s">
        <v>1500</v>
      </c>
      <c r="Q992" s="1" t="s">
        <v>1499</v>
      </c>
      <c r="R992" s="7">
        <v>2.6491099999999998E-12</v>
      </c>
      <c r="S992" s="1">
        <v>1.3556299999999999</v>
      </c>
      <c r="T992" s="1">
        <v>2</v>
      </c>
      <c r="U992" s="1" t="s">
        <v>1498</v>
      </c>
      <c r="X992" s="5" t="s">
        <v>172</v>
      </c>
      <c r="Y992" s="1" t="s">
        <v>282</v>
      </c>
      <c r="AA992" s="1" t="s">
        <v>280</v>
      </c>
      <c r="AB992" s="1">
        <f>COUNTA(V992:AA992)</f>
        <v>3</v>
      </c>
      <c r="AD992" s="1" t="s">
        <v>1528</v>
      </c>
    </row>
    <row r="993" spans="1:30" x14ac:dyDescent="0.2">
      <c r="A993" s="1" t="s">
        <v>1525</v>
      </c>
      <c r="B993" s="1" t="s">
        <v>4</v>
      </c>
      <c r="C993" s="1" t="s">
        <v>1527</v>
      </c>
      <c r="D993" s="1" t="s">
        <v>65</v>
      </c>
      <c r="F993" s="1" t="s">
        <v>1525</v>
      </c>
      <c r="G993" s="1" t="s">
        <v>1526</v>
      </c>
      <c r="H993" s="1" t="s">
        <v>1506</v>
      </c>
      <c r="I993" s="1">
        <v>16</v>
      </c>
      <c r="J993" s="4">
        <v>25196528</v>
      </c>
      <c r="K993" s="4">
        <v>25196808</v>
      </c>
      <c r="L993" s="1">
        <v>123</v>
      </c>
      <c r="M993" s="1">
        <v>16</v>
      </c>
      <c r="N993" s="1">
        <v>23566830</v>
      </c>
      <c r="O993" s="1">
        <v>25755887</v>
      </c>
      <c r="P993" s="1" t="s">
        <v>1500</v>
      </c>
      <c r="Q993" s="1" t="s">
        <v>1499</v>
      </c>
      <c r="R993" s="7">
        <v>2.6491099999999998E-12</v>
      </c>
      <c r="S993" s="1">
        <v>1.3556299999999999</v>
      </c>
      <c r="T993" s="1">
        <v>2</v>
      </c>
      <c r="U993" s="1" t="s">
        <v>1498</v>
      </c>
      <c r="X993" s="5" t="s">
        <v>172</v>
      </c>
      <c r="Y993" s="1" t="s">
        <v>282</v>
      </c>
      <c r="AA993" s="1" t="s">
        <v>280</v>
      </c>
      <c r="AB993" s="1">
        <f>COUNTA(V993:AA993)</f>
        <v>3</v>
      </c>
      <c r="AD993" s="1" t="s">
        <v>1525</v>
      </c>
    </row>
    <row r="994" spans="1:30" x14ac:dyDescent="0.2">
      <c r="A994" s="1" t="s">
        <v>1522</v>
      </c>
      <c r="B994" s="1" t="s">
        <v>4</v>
      </c>
      <c r="C994" s="1" t="s">
        <v>1524</v>
      </c>
      <c r="D994" s="1" t="s">
        <v>65</v>
      </c>
      <c r="F994" s="1" t="s">
        <v>1522</v>
      </c>
      <c r="G994" s="1" t="s">
        <v>1523</v>
      </c>
      <c r="H994" s="1" t="s">
        <v>1506</v>
      </c>
      <c r="I994" s="1">
        <v>16</v>
      </c>
      <c r="J994" s="4">
        <v>25080891</v>
      </c>
      <c r="K994" s="4">
        <v>25081430</v>
      </c>
      <c r="L994" s="1">
        <v>123</v>
      </c>
      <c r="M994" s="1">
        <v>16</v>
      </c>
      <c r="N994" s="1">
        <v>23566830</v>
      </c>
      <c r="O994" s="1">
        <v>25755887</v>
      </c>
      <c r="P994" s="1" t="s">
        <v>1500</v>
      </c>
      <c r="Q994" s="1" t="s">
        <v>1512</v>
      </c>
      <c r="R994" s="7">
        <v>5.4200099999999998E-13</v>
      </c>
      <c r="S994" s="1">
        <v>1.4273499999999999</v>
      </c>
      <c r="T994" s="1">
        <v>3</v>
      </c>
      <c r="U994" s="1" t="s">
        <v>1511</v>
      </c>
      <c r="AA994" s="1" t="s">
        <v>280</v>
      </c>
      <c r="AB994" s="1">
        <f>COUNTA(V994:AA994)</f>
        <v>1</v>
      </c>
      <c r="AD994" s="1" t="s">
        <v>1522</v>
      </c>
    </row>
    <row r="995" spans="1:30" x14ac:dyDescent="0.2">
      <c r="A995" s="1" t="s">
        <v>1518</v>
      </c>
      <c r="B995" s="1" t="s">
        <v>1521</v>
      </c>
      <c r="C995" s="1" t="s">
        <v>1520</v>
      </c>
      <c r="D995" s="1" t="s">
        <v>9</v>
      </c>
      <c r="F995" s="1" t="s">
        <v>1518</v>
      </c>
      <c r="G995" s="1" t="s">
        <v>1519</v>
      </c>
      <c r="H995" s="1" t="s">
        <v>1506</v>
      </c>
      <c r="I995" s="1">
        <v>16</v>
      </c>
      <c r="J995" s="4">
        <v>24857162</v>
      </c>
      <c r="K995" s="4">
        <v>24922949</v>
      </c>
      <c r="L995" s="1">
        <v>123</v>
      </c>
      <c r="M995" s="1">
        <v>16</v>
      </c>
      <c r="N995" s="1">
        <v>23566830</v>
      </c>
      <c r="O995" s="1">
        <v>25755887</v>
      </c>
      <c r="P995" s="1" t="s">
        <v>1500</v>
      </c>
      <c r="Q995" s="1" t="s">
        <v>1512</v>
      </c>
      <c r="R995" s="7">
        <v>5.4200099999999998E-13</v>
      </c>
      <c r="S995" s="1">
        <v>1.4273499999999999</v>
      </c>
      <c r="T995" s="1">
        <v>3</v>
      </c>
      <c r="U995" s="1" t="s">
        <v>1511</v>
      </c>
      <c r="AA995" s="1" t="s">
        <v>280</v>
      </c>
      <c r="AB995" s="1">
        <f>COUNTA(V995:AA995)</f>
        <v>1</v>
      </c>
      <c r="AD995" s="1" t="s">
        <v>1518</v>
      </c>
    </row>
    <row r="996" spans="1:30" x14ac:dyDescent="0.2">
      <c r="A996" s="1" t="s">
        <v>1510</v>
      </c>
      <c r="B996" s="1" t="s">
        <v>1517</v>
      </c>
      <c r="C996" s="1" t="s">
        <v>1516</v>
      </c>
      <c r="D996" s="1" t="s">
        <v>1515</v>
      </c>
      <c r="F996" s="1" t="s">
        <v>1510</v>
      </c>
      <c r="G996" s="1" t="s">
        <v>1514</v>
      </c>
      <c r="H996" s="1" t="s">
        <v>1513</v>
      </c>
      <c r="I996" s="1">
        <v>16</v>
      </c>
      <c r="J996" s="4">
        <v>24344736</v>
      </c>
      <c r="K996" s="4">
        <v>24344868</v>
      </c>
      <c r="L996" s="1">
        <v>123</v>
      </c>
      <c r="M996" s="1">
        <v>16</v>
      </c>
      <c r="N996" s="1">
        <v>23566830</v>
      </c>
      <c r="O996" s="1">
        <v>25755887</v>
      </c>
      <c r="P996" s="1" t="s">
        <v>1500</v>
      </c>
      <c r="Q996" s="1" t="s">
        <v>1512</v>
      </c>
      <c r="R996" s="7">
        <v>5.4200099999999998E-13</v>
      </c>
      <c r="S996" s="1">
        <v>1.4273499999999999</v>
      </c>
      <c r="T996" s="1">
        <v>3</v>
      </c>
      <c r="U996" s="1" t="s">
        <v>1511</v>
      </c>
      <c r="AA996" s="1" t="s">
        <v>280</v>
      </c>
      <c r="AB996" s="1">
        <f>COUNTA(V996:AA996)</f>
        <v>1</v>
      </c>
      <c r="AD996" s="1" t="s">
        <v>1510</v>
      </c>
    </row>
    <row r="997" spans="1:30" x14ac:dyDescent="0.2">
      <c r="A997" s="1" t="s">
        <v>1505</v>
      </c>
      <c r="B997" s="1" t="s">
        <v>1509</v>
      </c>
      <c r="C997" s="1" t="s">
        <v>1508</v>
      </c>
      <c r="D997" s="1" t="s">
        <v>9</v>
      </c>
      <c r="F997" s="1" t="s">
        <v>1505</v>
      </c>
      <c r="G997" s="1" t="s">
        <v>1507</v>
      </c>
      <c r="H997" s="1" t="s">
        <v>1506</v>
      </c>
      <c r="I997" s="1">
        <v>16</v>
      </c>
      <c r="J997" s="4">
        <v>24741016</v>
      </c>
      <c r="K997" s="4">
        <v>24838953</v>
      </c>
      <c r="L997" s="1">
        <v>123</v>
      </c>
      <c r="M997" s="1">
        <v>16</v>
      </c>
      <c r="N997" s="1">
        <v>23566830</v>
      </c>
      <c r="O997" s="1">
        <v>25755887</v>
      </c>
      <c r="P997" s="1" t="s">
        <v>1500</v>
      </c>
      <c r="Q997" s="1" t="s">
        <v>1499</v>
      </c>
      <c r="R997" s="7">
        <v>2.6491099999999998E-12</v>
      </c>
      <c r="S997" s="1">
        <v>1.3556299999999999</v>
      </c>
      <c r="T997" s="1">
        <v>2</v>
      </c>
      <c r="U997" s="1" t="s">
        <v>1498</v>
      </c>
      <c r="X997" s="5" t="s">
        <v>172</v>
      </c>
      <c r="Y997" s="1" t="s">
        <v>282</v>
      </c>
      <c r="AA997" s="1" t="s">
        <v>280</v>
      </c>
      <c r="AB997" s="1">
        <f>COUNTA(V997:AA997)</f>
        <v>3</v>
      </c>
      <c r="AD997" s="1" t="s">
        <v>1505</v>
      </c>
    </row>
    <row r="998" spans="1:30" x14ac:dyDescent="0.2">
      <c r="A998" s="1" t="s">
        <v>1497</v>
      </c>
      <c r="B998" s="1" t="s">
        <v>1504</v>
      </c>
      <c r="C998" s="1" t="s">
        <v>1503</v>
      </c>
      <c r="D998" s="1" t="s">
        <v>9</v>
      </c>
      <c r="F998" s="1" t="s">
        <v>1497</v>
      </c>
      <c r="G998" s="1" t="s">
        <v>1502</v>
      </c>
      <c r="H998" s="1" t="s">
        <v>1501</v>
      </c>
      <c r="I998" s="1">
        <v>16</v>
      </c>
      <c r="J998" s="4">
        <v>23568392</v>
      </c>
      <c r="K998" s="4">
        <v>23585710</v>
      </c>
      <c r="L998" s="1">
        <v>123</v>
      </c>
      <c r="M998" s="1">
        <v>16</v>
      </c>
      <c r="N998" s="1">
        <v>23566830</v>
      </c>
      <c r="O998" s="1">
        <v>25755887</v>
      </c>
      <c r="P998" s="1" t="s">
        <v>1500</v>
      </c>
      <c r="Q998" s="1" t="s">
        <v>1499</v>
      </c>
      <c r="R998" s="7">
        <v>2.6491099999999998E-12</v>
      </c>
      <c r="S998" s="1">
        <v>1.3556299999999999</v>
      </c>
      <c r="T998" s="1">
        <v>2</v>
      </c>
      <c r="U998" s="1" t="s">
        <v>1498</v>
      </c>
      <c r="X998" s="5" t="s">
        <v>172</v>
      </c>
      <c r="Y998" s="1" t="s">
        <v>282</v>
      </c>
      <c r="AA998" s="1" t="s">
        <v>280</v>
      </c>
      <c r="AB998" s="1">
        <f>COUNTA(V998:AA998)</f>
        <v>3</v>
      </c>
      <c r="AD998" s="1" t="s">
        <v>1497</v>
      </c>
    </row>
    <row r="999" spans="1:30" x14ac:dyDescent="0.2">
      <c r="A999" s="1" t="s">
        <v>1493</v>
      </c>
      <c r="B999" s="1" t="s">
        <v>4</v>
      </c>
      <c r="C999" s="1" t="s">
        <v>1496</v>
      </c>
      <c r="D999" s="1" t="s">
        <v>84</v>
      </c>
      <c r="F999" s="1" t="s">
        <v>1493</v>
      </c>
      <c r="G999" s="1" t="s">
        <v>1495</v>
      </c>
      <c r="H999" s="1" t="s">
        <v>1494</v>
      </c>
      <c r="I999" s="1">
        <v>16</v>
      </c>
      <c r="J999" s="4">
        <v>52586002</v>
      </c>
      <c r="K999" s="4">
        <v>52686017</v>
      </c>
      <c r="L999" s="1">
        <v>124</v>
      </c>
      <c r="M999" s="1">
        <v>16</v>
      </c>
      <c r="N999" s="1">
        <v>52482782</v>
      </c>
      <c r="O999" s="1">
        <v>52680827</v>
      </c>
      <c r="P999" s="1" t="s">
        <v>1488</v>
      </c>
      <c r="Q999" s="1" t="s">
        <v>1487</v>
      </c>
      <c r="R999" s="1">
        <v>6.7799999999999997E-201</v>
      </c>
      <c r="S999" s="1">
        <v>0.21529999999999999</v>
      </c>
      <c r="T999" s="1">
        <v>12</v>
      </c>
      <c r="U999" s="1" t="s">
        <v>1486</v>
      </c>
      <c r="V999" s="1" t="s">
        <v>1</v>
      </c>
      <c r="W999" s="1" t="s">
        <v>26</v>
      </c>
      <c r="X999" s="5" t="s">
        <v>172</v>
      </c>
      <c r="Y999" s="1" t="s">
        <v>282</v>
      </c>
      <c r="Z999" s="6" t="s">
        <v>281</v>
      </c>
      <c r="AA999" s="1" t="s">
        <v>280</v>
      </c>
      <c r="AB999" s="1">
        <f>COUNTA(V999:AA999)</f>
        <v>6</v>
      </c>
      <c r="AD999" s="1" t="s">
        <v>1493</v>
      </c>
    </row>
    <row r="1000" spans="1:30" x14ac:dyDescent="0.2">
      <c r="A1000" s="1" t="s">
        <v>1485</v>
      </c>
      <c r="B1000" s="1" t="s">
        <v>1492</v>
      </c>
      <c r="C1000" s="1" t="s">
        <v>1491</v>
      </c>
      <c r="D1000" s="1" t="s">
        <v>9</v>
      </c>
      <c r="F1000" s="1" t="s">
        <v>1485</v>
      </c>
      <c r="G1000" s="1" t="s">
        <v>1490</v>
      </c>
      <c r="H1000" s="1" t="s">
        <v>1489</v>
      </c>
      <c r="I1000" s="1">
        <v>16</v>
      </c>
      <c r="J1000" s="4">
        <v>52471917</v>
      </c>
      <c r="K1000" s="4">
        <v>52581714</v>
      </c>
      <c r="L1000" s="1">
        <v>124</v>
      </c>
      <c r="M1000" s="1">
        <v>16</v>
      </c>
      <c r="N1000" s="1">
        <v>52482782</v>
      </c>
      <c r="O1000" s="1">
        <v>52680827</v>
      </c>
      <c r="P1000" s="1" t="s">
        <v>1488</v>
      </c>
      <c r="Q1000" s="1" t="s">
        <v>1487</v>
      </c>
      <c r="R1000" s="1">
        <v>6.7799999999999997E-201</v>
      </c>
      <c r="S1000" s="1">
        <v>0.21529999999999999</v>
      </c>
      <c r="T1000" s="1">
        <v>12</v>
      </c>
      <c r="U1000" s="1" t="s">
        <v>1486</v>
      </c>
      <c r="V1000" s="1" t="s">
        <v>1</v>
      </c>
      <c r="W1000" s="1" t="s">
        <v>26</v>
      </c>
      <c r="X1000" s="5" t="s">
        <v>172</v>
      </c>
      <c r="Y1000" s="1" t="s">
        <v>282</v>
      </c>
      <c r="Z1000" s="6" t="s">
        <v>281</v>
      </c>
      <c r="AA1000" s="1" t="s">
        <v>280</v>
      </c>
      <c r="AB1000" s="1">
        <f>COUNTA(V1000:AA1000)</f>
        <v>6</v>
      </c>
      <c r="AD1000" s="1" t="s">
        <v>1485</v>
      </c>
    </row>
    <row r="1001" spans="1:30" x14ac:dyDescent="0.2">
      <c r="A1001" s="1" t="s">
        <v>1481</v>
      </c>
      <c r="B1001" s="1" t="s">
        <v>1484</v>
      </c>
      <c r="C1001" s="1" t="s">
        <v>1483</v>
      </c>
      <c r="D1001" s="1" t="s">
        <v>9</v>
      </c>
      <c r="E1001" s="9"/>
      <c r="F1001" s="1" t="s">
        <v>1481</v>
      </c>
      <c r="G1001" s="1" t="s">
        <v>1482</v>
      </c>
      <c r="H1001" s="1" t="s">
        <v>1458</v>
      </c>
      <c r="I1001" s="1">
        <v>16</v>
      </c>
      <c r="J1001" s="4">
        <v>53524952</v>
      </c>
      <c r="K1001" s="4">
        <v>53538323</v>
      </c>
      <c r="L1001" s="1">
        <v>125</v>
      </c>
      <c r="M1001" s="1">
        <v>16</v>
      </c>
      <c r="N1001" s="1">
        <v>53797908</v>
      </c>
      <c r="O1001" s="1">
        <v>53881965</v>
      </c>
      <c r="P1001" s="1" t="s">
        <v>1473</v>
      </c>
      <c r="Q1001" s="1" t="s">
        <v>1472</v>
      </c>
      <c r="R1001" s="1">
        <v>3.4999999999999999E-23</v>
      </c>
      <c r="S1001" s="1">
        <v>-6.2399999999999997E-2</v>
      </c>
      <c r="T1001" s="1">
        <v>2</v>
      </c>
      <c r="U1001" s="1" t="s">
        <v>1471</v>
      </c>
      <c r="V1001" s="1" t="s">
        <v>1</v>
      </c>
      <c r="X1001" s="2"/>
      <c r="Y1001" s="2"/>
      <c r="Z1001" s="2"/>
      <c r="AA1001" s="2"/>
      <c r="AB1001" s="1">
        <f>COUNTA(V1001:AA1001)</f>
        <v>1</v>
      </c>
      <c r="AD1001" s="1" t="s">
        <v>1481</v>
      </c>
    </row>
    <row r="1002" spans="1:30" x14ac:dyDescent="0.2">
      <c r="A1002" s="1" t="s">
        <v>1477</v>
      </c>
      <c r="B1002" s="1" t="s">
        <v>1480</v>
      </c>
      <c r="C1002" s="1" t="s">
        <v>1479</v>
      </c>
      <c r="D1002" s="1" t="s">
        <v>9</v>
      </c>
      <c r="F1002" s="1" t="s">
        <v>1477</v>
      </c>
      <c r="G1002" s="1" t="s">
        <v>1478</v>
      </c>
      <c r="H1002" s="1" t="s">
        <v>1458</v>
      </c>
      <c r="I1002" s="1">
        <v>16</v>
      </c>
      <c r="J1002" s="4">
        <v>53737875</v>
      </c>
      <c r="K1002" s="4">
        <v>54155853</v>
      </c>
      <c r="L1002" s="1">
        <v>125</v>
      </c>
      <c r="M1002" s="1">
        <v>16</v>
      </c>
      <c r="N1002" s="1">
        <v>53797908</v>
      </c>
      <c r="O1002" s="1">
        <v>53881965</v>
      </c>
      <c r="P1002" s="1" t="s">
        <v>1473</v>
      </c>
      <c r="Q1002" s="1" t="s">
        <v>1472</v>
      </c>
      <c r="R1002" s="1">
        <v>3.4999999999999999E-23</v>
      </c>
      <c r="S1002" s="1">
        <v>-6.2399999999999997E-2</v>
      </c>
      <c r="T1002" s="1">
        <v>2</v>
      </c>
      <c r="U1002" s="1" t="s">
        <v>1471</v>
      </c>
      <c r="V1002" s="1" t="s">
        <v>1</v>
      </c>
      <c r="W1002" s="1" t="s">
        <v>26</v>
      </c>
      <c r="X1002" s="5" t="s">
        <v>172</v>
      </c>
      <c r="Y1002" s="2"/>
      <c r="Z1002" s="2"/>
      <c r="AA1002" s="1" t="s">
        <v>280</v>
      </c>
      <c r="AB1002" s="1">
        <f>COUNTA(V1002:AA1002)</f>
        <v>4</v>
      </c>
      <c r="AD1002" s="1" t="s">
        <v>1477</v>
      </c>
    </row>
    <row r="1003" spans="1:30" x14ac:dyDescent="0.2">
      <c r="A1003" s="1" t="s">
        <v>1470</v>
      </c>
      <c r="B1003" s="1" t="s">
        <v>1476</v>
      </c>
      <c r="C1003" s="1" t="s">
        <v>1475</v>
      </c>
      <c r="D1003" s="1" t="s">
        <v>9</v>
      </c>
      <c r="F1003" s="1" t="s">
        <v>1470</v>
      </c>
      <c r="G1003" s="1" t="s">
        <v>1474</v>
      </c>
      <c r="H1003" s="1" t="s">
        <v>1458</v>
      </c>
      <c r="I1003" s="1">
        <v>16</v>
      </c>
      <c r="J1003" s="4">
        <v>53467889</v>
      </c>
      <c r="K1003" s="4">
        <v>53525561</v>
      </c>
      <c r="L1003" s="1">
        <v>125</v>
      </c>
      <c r="M1003" s="1">
        <v>16</v>
      </c>
      <c r="N1003" s="1">
        <v>53797908</v>
      </c>
      <c r="O1003" s="1">
        <v>53881965</v>
      </c>
      <c r="P1003" s="1" t="s">
        <v>1473</v>
      </c>
      <c r="Q1003" s="1" t="s">
        <v>1472</v>
      </c>
      <c r="R1003" s="1">
        <v>3.4999999999999999E-23</v>
      </c>
      <c r="S1003" s="1">
        <v>-6.2399999999999997E-2</v>
      </c>
      <c r="T1003" s="1">
        <v>2</v>
      </c>
      <c r="U1003" s="1" t="s">
        <v>1471</v>
      </c>
      <c r="V1003" s="1" t="s">
        <v>1</v>
      </c>
      <c r="W1003" s="1" t="s">
        <v>26</v>
      </c>
      <c r="AB1003" s="1">
        <f>COUNTA(V1003:AA1003)</f>
        <v>2</v>
      </c>
      <c r="AD1003" s="1" t="s">
        <v>1470</v>
      </c>
    </row>
    <row r="1004" spans="1:30" x14ac:dyDescent="0.2">
      <c r="A1004" s="1" t="s">
        <v>1466</v>
      </c>
      <c r="B1004" s="1" t="s">
        <v>1469</v>
      </c>
      <c r="C1004" s="1" t="s">
        <v>1468</v>
      </c>
      <c r="D1004" s="1" t="s">
        <v>9</v>
      </c>
      <c r="F1004" s="1" t="s">
        <v>1466</v>
      </c>
      <c r="G1004" s="1" t="s">
        <v>1467</v>
      </c>
      <c r="H1004" s="1" t="s">
        <v>1423</v>
      </c>
      <c r="I1004" s="1">
        <v>16</v>
      </c>
      <c r="J1004" s="4">
        <v>56395364</v>
      </c>
      <c r="K1004" s="4">
        <v>56459450</v>
      </c>
      <c r="L1004" s="1">
        <v>126</v>
      </c>
      <c r="M1004" s="1">
        <v>16</v>
      </c>
      <c r="N1004" s="1">
        <v>56373308</v>
      </c>
      <c r="O1004" s="1">
        <v>56569418</v>
      </c>
      <c r="P1004" s="1" t="s">
        <v>1422</v>
      </c>
      <c r="Q1004" s="1" t="s">
        <v>1421</v>
      </c>
      <c r="R1004" s="1">
        <v>4.0229999999999997E-8</v>
      </c>
      <c r="S1004" s="1">
        <v>-3.49E-2</v>
      </c>
      <c r="T1004" s="1">
        <v>1</v>
      </c>
      <c r="U1004" s="1" t="s">
        <v>1421</v>
      </c>
      <c r="V1004" s="1" t="s">
        <v>1</v>
      </c>
      <c r="X1004" s="2"/>
      <c r="Y1004" s="2"/>
      <c r="Z1004" s="2"/>
      <c r="AA1004" s="2"/>
      <c r="AB1004" s="1">
        <f>COUNTA(V1004:AA1004)</f>
        <v>1</v>
      </c>
      <c r="AD1004" s="1" t="s">
        <v>1466</v>
      </c>
    </row>
    <row r="1005" spans="1:30" x14ac:dyDescent="0.2">
      <c r="A1005" s="1" t="s">
        <v>1462</v>
      </c>
      <c r="B1005" s="1" t="s">
        <v>1465</v>
      </c>
      <c r="C1005" s="1" t="s">
        <v>1464</v>
      </c>
      <c r="D1005" s="1" t="s">
        <v>9</v>
      </c>
      <c r="F1005" s="1" t="s">
        <v>1462</v>
      </c>
      <c r="G1005" s="1" t="s">
        <v>1463</v>
      </c>
      <c r="H1005" s="1" t="s">
        <v>1423</v>
      </c>
      <c r="I1005" s="1">
        <v>16</v>
      </c>
      <c r="J1005" s="4">
        <v>56500748</v>
      </c>
      <c r="K1005" s="4">
        <v>56554195</v>
      </c>
      <c r="L1005" s="1">
        <v>126</v>
      </c>
      <c r="M1005" s="1">
        <v>16</v>
      </c>
      <c r="N1005" s="1">
        <v>56373308</v>
      </c>
      <c r="O1005" s="1">
        <v>56569418</v>
      </c>
      <c r="P1005" s="1" t="s">
        <v>1422</v>
      </c>
      <c r="Q1005" s="1" t="s">
        <v>1421</v>
      </c>
      <c r="R1005" s="1">
        <v>4.0229999999999997E-8</v>
      </c>
      <c r="S1005" s="1">
        <v>-3.49E-2</v>
      </c>
      <c r="T1005" s="1">
        <v>1</v>
      </c>
      <c r="U1005" s="1" t="s">
        <v>1421</v>
      </c>
      <c r="V1005" s="1" t="s">
        <v>1</v>
      </c>
      <c r="X1005" s="2"/>
      <c r="Y1005" s="2"/>
      <c r="Z1005" s="2"/>
      <c r="AA1005" s="2"/>
      <c r="AB1005" s="1">
        <f>COUNTA(V1005:AA1005)</f>
        <v>1</v>
      </c>
      <c r="AD1005" s="1" t="s">
        <v>1462</v>
      </c>
    </row>
    <row r="1006" spans="1:30" x14ac:dyDescent="0.2">
      <c r="A1006" s="1" t="s">
        <v>1457</v>
      </c>
      <c r="B1006" s="1" t="s">
        <v>1461</v>
      </c>
      <c r="C1006" s="1" t="s">
        <v>1460</v>
      </c>
      <c r="D1006" s="1" t="s">
        <v>9</v>
      </c>
      <c r="F1006" s="1" t="s">
        <v>1457</v>
      </c>
      <c r="G1006" s="1" t="s">
        <v>1459</v>
      </c>
      <c r="H1006" s="1" t="s">
        <v>1458</v>
      </c>
      <c r="I1006" s="1">
        <v>16</v>
      </c>
      <c r="J1006" s="4">
        <v>55836763</v>
      </c>
      <c r="K1006" s="4">
        <v>55867249</v>
      </c>
      <c r="L1006" s="1">
        <v>126</v>
      </c>
      <c r="M1006" s="1">
        <v>16</v>
      </c>
      <c r="N1006" s="1">
        <v>56373308</v>
      </c>
      <c r="O1006" s="1">
        <v>56569418</v>
      </c>
      <c r="P1006" s="1" t="s">
        <v>1422</v>
      </c>
      <c r="Q1006" s="1" t="s">
        <v>1421</v>
      </c>
      <c r="R1006" s="1">
        <v>4.0229999999999997E-8</v>
      </c>
      <c r="S1006" s="1">
        <v>-3.49E-2</v>
      </c>
      <c r="T1006" s="1">
        <v>1</v>
      </c>
      <c r="U1006" s="1" t="s">
        <v>1421</v>
      </c>
      <c r="V1006" s="1" t="s">
        <v>1</v>
      </c>
      <c r="X1006" s="2"/>
      <c r="Y1006" s="2"/>
      <c r="Z1006" s="2"/>
      <c r="AA1006" s="2"/>
      <c r="AB1006" s="1">
        <f>COUNTA(V1006:AA1006)</f>
        <v>1</v>
      </c>
      <c r="AD1006" s="1" t="s">
        <v>1457</v>
      </c>
    </row>
    <row r="1007" spans="1:30" x14ac:dyDescent="0.2">
      <c r="A1007" s="1" t="s">
        <v>1454</v>
      </c>
      <c r="B1007" s="1" t="s">
        <v>4</v>
      </c>
      <c r="C1007" s="1" t="s">
        <v>1456</v>
      </c>
      <c r="D1007" s="1" t="s">
        <v>9</v>
      </c>
      <c r="F1007" s="1" t="s">
        <v>1454</v>
      </c>
      <c r="G1007" s="1" t="s">
        <v>1455</v>
      </c>
      <c r="H1007" s="1" t="s">
        <v>1423</v>
      </c>
      <c r="I1007" s="1">
        <v>16</v>
      </c>
      <c r="J1007" s="4">
        <v>56225302</v>
      </c>
      <c r="K1007" s="4">
        <v>56391356</v>
      </c>
      <c r="L1007" s="1">
        <v>126</v>
      </c>
      <c r="M1007" s="1">
        <v>16</v>
      </c>
      <c r="N1007" s="1">
        <v>56373308</v>
      </c>
      <c r="O1007" s="1">
        <v>56569418</v>
      </c>
      <c r="P1007" s="1" t="s">
        <v>1422</v>
      </c>
      <c r="Q1007" s="1" t="s">
        <v>1421</v>
      </c>
      <c r="R1007" s="1">
        <v>4.0229999999999997E-8</v>
      </c>
      <c r="S1007" s="1">
        <v>-3.49E-2</v>
      </c>
      <c r="T1007" s="1">
        <v>1</v>
      </c>
      <c r="U1007" s="1" t="s">
        <v>1421</v>
      </c>
      <c r="V1007" s="1" t="s">
        <v>1</v>
      </c>
      <c r="X1007" s="2"/>
      <c r="Y1007" s="2"/>
      <c r="Z1007" s="2"/>
      <c r="AA1007" s="2"/>
      <c r="AB1007" s="1">
        <f>COUNTA(V1007:AA1007)</f>
        <v>1</v>
      </c>
      <c r="AD1007" s="1" t="s">
        <v>1454</v>
      </c>
    </row>
    <row r="1008" spans="1:30" x14ac:dyDescent="0.2">
      <c r="A1008" s="1" t="s">
        <v>1451</v>
      </c>
      <c r="B1008" s="1" t="s">
        <v>4</v>
      </c>
      <c r="C1008" s="1" t="s">
        <v>1453</v>
      </c>
      <c r="D1008" s="1" t="s">
        <v>9</v>
      </c>
      <c r="F1008" s="1" t="s">
        <v>1451</v>
      </c>
      <c r="G1008" s="1" t="s">
        <v>1452</v>
      </c>
      <c r="H1008" s="1" t="s">
        <v>1423</v>
      </c>
      <c r="I1008" s="1">
        <v>16</v>
      </c>
      <c r="J1008" s="4">
        <v>56659387</v>
      </c>
      <c r="K1008" s="4">
        <v>56661024</v>
      </c>
      <c r="L1008" s="1">
        <v>126</v>
      </c>
      <c r="M1008" s="1">
        <v>16</v>
      </c>
      <c r="N1008" s="1">
        <v>56373308</v>
      </c>
      <c r="O1008" s="1">
        <v>56569418</v>
      </c>
      <c r="P1008" s="1" t="s">
        <v>1422</v>
      </c>
      <c r="Q1008" s="1" t="s">
        <v>1421</v>
      </c>
      <c r="R1008" s="1">
        <v>4.0229999999999997E-8</v>
      </c>
      <c r="S1008" s="1">
        <v>-3.49E-2</v>
      </c>
      <c r="T1008" s="1">
        <v>1</v>
      </c>
      <c r="U1008" s="1" t="s">
        <v>1421</v>
      </c>
      <c r="V1008" s="1" t="s">
        <v>1</v>
      </c>
      <c r="X1008" s="2"/>
      <c r="Y1008" s="2"/>
      <c r="Z1008" s="2"/>
      <c r="AA1008" s="2"/>
      <c r="AB1008" s="1">
        <f>COUNTA(V1008:AA1008)</f>
        <v>1</v>
      </c>
      <c r="AD1008" s="1" t="s">
        <v>1451</v>
      </c>
    </row>
    <row r="1009" spans="1:30" x14ac:dyDescent="0.2">
      <c r="A1009" s="1" t="s">
        <v>1448</v>
      </c>
      <c r="B1009" s="1" t="s">
        <v>4</v>
      </c>
      <c r="C1009" s="1" t="s">
        <v>1450</v>
      </c>
      <c r="D1009" s="1" t="s">
        <v>9</v>
      </c>
      <c r="F1009" s="1" t="s">
        <v>1448</v>
      </c>
      <c r="G1009" s="1" t="s">
        <v>1449</v>
      </c>
      <c r="H1009" s="1" t="s">
        <v>1423</v>
      </c>
      <c r="I1009" s="1">
        <v>16</v>
      </c>
      <c r="J1009" s="4">
        <v>56691606</v>
      </c>
      <c r="K1009" s="4">
        <v>56694610</v>
      </c>
      <c r="L1009" s="1">
        <v>126</v>
      </c>
      <c r="M1009" s="1">
        <v>16</v>
      </c>
      <c r="N1009" s="1">
        <v>56373308</v>
      </c>
      <c r="O1009" s="1">
        <v>56569418</v>
      </c>
      <c r="P1009" s="1" t="s">
        <v>1422</v>
      </c>
      <c r="Q1009" s="1" t="s">
        <v>1421</v>
      </c>
      <c r="R1009" s="1">
        <v>4.0229999999999997E-8</v>
      </c>
      <c r="S1009" s="1">
        <v>-3.49E-2</v>
      </c>
      <c r="T1009" s="1">
        <v>1</v>
      </c>
      <c r="U1009" s="1" t="s">
        <v>1421</v>
      </c>
      <c r="V1009" s="1" t="s">
        <v>1</v>
      </c>
      <c r="X1009" s="2"/>
      <c r="Y1009" s="2"/>
      <c r="Z1009" s="2"/>
      <c r="AA1009" s="2"/>
      <c r="AB1009" s="1">
        <f>COUNTA(V1009:AA1009)</f>
        <v>1</v>
      </c>
      <c r="AD1009" s="1" t="s">
        <v>1448</v>
      </c>
    </row>
    <row r="1010" spans="1:30" x14ac:dyDescent="0.2">
      <c r="A1010" s="1" t="s">
        <v>1445</v>
      </c>
      <c r="B1010" s="1" t="s">
        <v>4</v>
      </c>
      <c r="C1010" s="1" t="s">
        <v>1447</v>
      </c>
      <c r="D1010" s="1" t="s">
        <v>65</v>
      </c>
      <c r="F1010" s="1" t="s">
        <v>1445</v>
      </c>
      <c r="G1010" s="1" t="s">
        <v>1446</v>
      </c>
      <c r="H1010" s="1" t="s">
        <v>1423</v>
      </c>
      <c r="I1010" s="1">
        <v>16</v>
      </c>
      <c r="J1010" s="4">
        <v>56669651</v>
      </c>
      <c r="K1010" s="4">
        <v>56670998</v>
      </c>
      <c r="L1010" s="1">
        <v>126</v>
      </c>
      <c r="M1010" s="1">
        <v>16</v>
      </c>
      <c r="N1010" s="1">
        <v>56373308</v>
      </c>
      <c r="O1010" s="1">
        <v>56569418</v>
      </c>
      <c r="P1010" s="1" t="s">
        <v>1422</v>
      </c>
      <c r="Q1010" s="1" t="s">
        <v>1421</v>
      </c>
      <c r="R1010" s="1">
        <v>4.0229999999999997E-8</v>
      </c>
      <c r="S1010" s="1">
        <v>-3.49E-2</v>
      </c>
      <c r="T1010" s="1">
        <v>1</v>
      </c>
      <c r="U1010" s="1" t="s">
        <v>1421</v>
      </c>
      <c r="V1010" s="1" t="s">
        <v>1</v>
      </c>
      <c r="X1010" s="2"/>
      <c r="Y1010" s="2"/>
      <c r="Z1010" s="2"/>
      <c r="AA1010" s="2"/>
      <c r="AB1010" s="1">
        <f>COUNTA(V1010:AA1010)</f>
        <v>1</v>
      </c>
      <c r="AD1010" s="1" t="s">
        <v>1445</v>
      </c>
    </row>
    <row r="1011" spans="1:30" x14ac:dyDescent="0.2">
      <c r="A1011" s="1" t="s">
        <v>1442</v>
      </c>
      <c r="B1011" s="1" t="s">
        <v>4</v>
      </c>
      <c r="C1011" s="1" t="s">
        <v>1444</v>
      </c>
      <c r="D1011" s="1" t="s">
        <v>65</v>
      </c>
      <c r="F1011" s="1" t="s">
        <v>1442</v>
      </c>
      <c r="G1011" s="1" t="s">
        <v>1443</v>
      </c>
      <c r="H1011" s="1" t="s">
        <v>1423</v>
      </c>
      <c r="I1011" s="1">
        <v>16</v>
      </c>
      <c r="J1011" s="4">
        <v>56651388</v>
      </c>
      <c r="K1011" s="4">
        <v>56652730</v>
      </c>
      <c r="L1011" s="1">
        <v>126</v>
      </c>
      <c r="M1011" s="1">
        <v>16</v>
      </c>
      <c r="N1011" s="1">
        <v>56373308</v>
      </c>
      <c r="O1011" s="1">
        <v>56569418</v>
      </c>
      <c r="P1011" s="1" t="s">
        <v>1422</v>
      </c>
      <c r="Q1011" s="1" t="s">
        <v>1421</v>
      </c>
      <c r="R1011" s="1">
        <v>4.0229999999999997E-8</v>
      </c>
      <c r="S1011" s="1">
        <v>-3.49E-2</v>
      </c>
      <c r="T1011" s="1">
        <v>1</v>
      </c>
      <c r="U1011" s="1" t="s">
        <v>1421</v>
      </c>
      <c r="V1011" s="1" t="s">
        <v>1</v>
      </c>
      <c r="X1011" s="9"/>
      <c r="Y1011" s="9"/>
      <c r="Z1011" s="9"/>
      <c r="AA1011" s="9"/>
      <c r="AB1011" s="1">
        <f>COUNTA(V1011:AA1011)</f>
        <v>1</v>
      </c>
      <c r="AD1011" s="1" t="s">
        <v>1442</v>
      </c>
    </row>
    <row r="1012" spans="1:30" x14ac:dyDescent="0.2">
      <c r="A1012" s="1" t="s">
        <v>1438</v>
      </c>
      <c r="B1012" s="1" t="s">
        <v>1441</v>
      </c>
      <c r="C1012" s="1" t="s">
        <v>1440</v>
      </c>
      <c r="D1012" s="1" t="s">
        <v>9</v>
      </c>
      <c r="F1012" s="1" t="s">
        <v>1438</v>
      </c>
      <c r="G1012" s="1" t="s">
        <v>1439</v>
      </c>
      <c r="H1012" s="1" t="s">
        <v>1423</v>
      </c>
      <c r="I1012" s="1">
        <v>16</v>
      </c>
      <c r="J1012" s="4">
        <v>56716336</v>
      </c>
      <c r="K1012" s="4">
        <v>56718108</v>
      </c>
      <c r="L1012" s="1">
        <v>126</v>
      </c>
      <c r="M1012" s="1">
        <v>16</v>
      </c>
      <c r="N1012" s="1">
        <v>56373308</v>
      </c>
      <c r="O1012" s="1">
        <v>56569418</v>
      </c>
      <c r="P1012" s="1" t="s">
        <v>1422</v>
      </c>
      <c r="Q1012" s="1" t="s">
        <v>1421</v>
      </c>
      <c r="R1012" s="1">
        <v>4.0229999999999997E-8</v>
      </c>
      <c r="S1012" s="1">
        <v>-3.49E-2</v>
      </c>
      <c r="T1012" s="1">
        <v>1</v>
      </c>
      <c r="U1012" s="1" t="s">
        <v>1421</v>
      </c>
      <c r="V1012" s="1" t="s">
        <v>1</v>
      </c>
      <c r="X1012" s="2"/>
      <c r="Y1012" s="2"/>
      <c r="Z1012" s="2"/>
      <c r="AA1012" s="2"/>
      <c r="AB1012" s="1">
        <f>COUNTA(V1012:AA1012)</f>
        <v>1</v>
      </c>
      <c r="AD1012" s="1" t="s">
        <v>1438</v>
      </c>
    </row>
    <row r="1013" spans="1:30" x14ac:dyDescent="0.2">
      <c r="A1013" s="1" t="s">
        <v>1435</v>
      </c>
      <c r="B1013" s="1" t="s">
        <v>4</v>
      </c>
      <c r="C1013" s="1" t="s">
        <v>1437</v>
      </c>
      <c r="D1013" s="1" t="s">
        <v>9</v>
      </c>
      <c r="F1013" s="1" t="s">
        <v>1435</v>
      </c>
      <c r="G1013" s="1" t="s">
        <v>1436</v>
      </c>
      <c r="H1013" s="1" t="s">
        <v>1423</v>
      </c>
      <c r="I1013" s="1">
        <v>16</v>
      </c>
      <c r="J1013" s="4">
        <v>56642111</v>
      </c>
      <c r="K1013" s="4">
        <v>56643409</v>
      </c>
      <c r="L1013" s="1">
        <v>126</v>
      </c>
      <c r="M1013" s="1">
        <v>16</v>
      </c>
      <c r="N1013" s="1">
        <v>56373308</v>
      </c>
      <c r="O1013" s="1">
        <v>56569418</v>
      </c>
      <c r="P1013" s="1" t="s">
        <v>1422</v>
      </c>
      <c r="Q1013" s="1" t="s">
        <v>1421</v>
      </c>
      <c r="R1013" s="1">
        <v>4.0229999999999997E-8</v>
      </c>
      <c r="S1013" s="1">
        <v>-3.49E-2</v>
      </c>
      <c r="T1013" s="1">
        <v>1</v>
      </c>
      <c r="U1013" s="1" t="s">
        <v>1421</v>
      </c>
      <c r="V1013" s="1" t="s">
        <v>1</v>
      </c>
      <c r="X1013" s="2"/>
      <c r="Y1013" s="2"/>
      <c r="Z1013" s="2"/>
      <c r="AA1013" s="2"/>
      <c r="AB1013" s="1">
        <f>COUNTA(V1013:AA1013)</f>
        <v>1</v>
      </c>
      <c r="AD1013" s="1" t="s">
        <v>1435</v>
      </c>
    </row>
    <row r="1014" spans="1:30" x14ac:dyDescent="0.2">
      <c r="A1014" s="1" t="s">
        <v>1431</v>
      </c>
      <c r="B1014" s="1" t="s">
        <v>4</v>
      </c>
      <c r="C1014" s="1" t="s">
        <v>1434</v>
      </c>
      <c r="D1014" s="1" t="s">
        <v>9</v>
      </c>
      <c r="F1014" s="1" t="s">
        <v>1431</v>
      </c>
      <c r="G1014" s="1" t="s">
        <v>1433</v>
      </c>
      <c r="H1014" s="1" t="s">
        <v>1423</v>
      </c>
      <c r="I1014" s="1">
        <v>16</v>
      </c>
      <c r="J1014" s="4">
        <v>56622986</v>
      </c>
      <c r="K1014" s="4">
        <v>56625000</v>
      </c>
      <c r="L1014" s="1">
        <v>126</v>
      </c>
      <c r="M1014" s="1">
        <v>16</v>
      </c>
      <c r="N1014" s="1">
        <v>56373308</v>
      </c>
      <c r="O1014" s="1">
        <v>56569418</v>
      </c>
      <c r="P1014" s="1" t="s">
        <v>1422</v>
      </c>
      <c r="Q1014" s="1" t="s">
        <v>1421</v>
      </c>
      <c r="R1014" s="1">
        <v>4.0229999999999997E-8</v>
      </c>
      <c r="S1014" s="1">
        <v>-3.49E-2</v>
      </c>
      <c r="T1014" s="1">
        <v>5</v>
      </c>
      <c r="U1014" s="1" t="s">
        <v>1432</v>
      </c>
      <c r="V1014" s="1" t="s">
        <v>1</v>
      </c>
      <c r="X1014" s="2"/>
      <c r="Y1014" s="2"/>
      <c r="Z1014" s="2"/>
      <c r="AA1014" s="2"/>
      <c r="AB1014" s="1">
        <f>COUNTA(V1014:AA1014)</f>
        <v>1</v>
      </c>
      <c r="AD1014" s="1" t="s">
        <v>1431</v>
      </c>
    </row>
    <row r="1015" spans="1:30" x14ac:dyDescent="0.2">
      <c r="A1015" s="1" t="s">
        <v>1427</v>
      </c>
      <c r="B1015" s="1" t="s">
        <v>1430</v>
      </c>
      <c r="C1015" s="1" t="s">
        <v>1429</v>
      </c>
      <c r="D1015" s="1" t="s">
        <v>9</v>
      </c>
      <c r="F1015" s="1" t="s">
        <v>1427</v>
      </c>
      <c r="G1015" s="1" t="s">
        <v>1428</v>
      </c>
      <c r="H1015" s="1" t="s">
        <v>1423</v>
      </c>
      <c r="I1015" s="1">
        <v>16</v>
      </c>
      <c r="J1015" s="4">
        <v>56463045</v>
      </c>
      <c r="K1015" s="4">
        <v>56486111</v>
      </c>
      <c r="L1015" s="1">
        <v>126</v>
      </c>
      <c r="M1015" s="1">
        <v>16</v>
      </c>
      <c r="N1015" s="1">
        <v>56373308</v>
      </c>
      <c r="O1015" s="1">
        <v>56569418</v>
      </c>
      <c r="P1015" s="1" t="s">
        <v>1422</v>
      </c>
      <c r="Q1015" s="1" t="s">
        <v>1421</v>
      </c>
      <c r="R1015" s="1">
        <v>4.0229999999999997E-8</v>
      </c>
      <c r="S1015" s="1">
        <v>-3.49E-2</v>
      </c>
      <c r="T1015" s="1">
        <v>1</v>
      </c>
      <c r="U1015" s="1" t="s">
        <v>1421</v>
      </c>
      <c r="V1015" s="1" t="s">
        <v>1</v>
      </c>
      <c r="AB1015" s="1">
        <f>COUNTA(V1015:AA1015)</f>
        <v>1</v>
      </c>
      <c r="AD1015" s="1" t="s">
        <v>1427</v>
      </c>
    </row>
    <row r="1016" spans="1:30" x14ac:dyDescent="0.2">
      <c r="A1016" s="1" t="s">
        <v>1420</v>
      </c>
      <c r="B1016" s="1" t="s">
        <v>1426</v>
      </c>
      <c r="C1016" s="1" t="s">
        <v>1425</v>
      </c>
      <c r="D1016" s="1" t="s">
        <v>9</v>
      </c>
      <c r="F1016" s="1" t="s">
        <v>1420</v>
      </c>
      <c r="G1016" s="1" t="s">
        <v>1424</v>
      </c>
      <c r="H1016" s="1" t="s">
        <v>1423</v>
      </c>
      <c r="I1016" s="1">
        <v>16</v>
      </c>
      <c r="J1016" s="4">
        <v>56485402</v>
      </c>
      <c r="K1016" s="4">
        <v>56513012</v>
      </c>
      <c r="L1016" s="1">
        <v>126</v>
      </c>
      <c r="M1016" s="1">
        <v>16</v>
      </c>
      <c r="N1016" s="1">
        <v>56373308</v>
      </c>
      <c r="O1016" s="1">
        <v>56569418</v>
      </c>
      <c r="P1016" s="1" t="s">
        <v>1422</v>
      </c>
      <c r="Q1016" s="1" t="s">
        <v>1421</v>
      </c>
      <c r="R1016" s="1">
        <v>4.0229999999999997E-8</v>
      </c>
      <c r="S1016" s="1">
        <v>-3.49E-2</v>
      </c>
      <c r="T1016" s="1">
        <v>1</v>
      </c>
      <c r="U1016" s="1" t="s">
        <v>1421</v>
      </c>
      <c r="V1016" s="1" t="s">
        <v>1</v>
      </c>
      <c r="AB1016" s="1">
        <f>COUNTA(V1016:AA1016)</f>
        <v>1</v>
      </c>
      <c r="AD1016" s="1" t="s">
        <v>1420</v>
      </c>
    </row>
    <row r="1017" spans="1:30" x14ac:dyDescent="0.2">
      <c r="A1017" s="1" t="s">
        <v>1413</v>
      </c>
      <c r="B1017" s="1" t="s">
        <v>1419</v>
      </c>
      <c r="C1017" s="1" t="s">
        <v>1418</v>
      </c>
      <c r="D1017" s="1" t="s">
        <v>9</v>
      </c>
      <c r="F1017" s="1" t="s">
        <v>1413</v>
      </c>
      <c r="G1017" s="1" t="s">
        <v>1417</v>
      </c>
      <c r="H1017" s="1" t="s">
        <v>1416</v>
      </c>
      <c r="I1017" s="1">
        <v>16</v>
      </c>
      <c r="J1017" s="4">
        <v>80631803</v>
      </c>
      <c r="K1017" s="4">
        <v>80838226</v>
      </c>
      <c r="L1017" s="1">
        <v>127</v>
      </c>
      <c r="M1017" s="1">
        <v>16</v>
      </c>
      <c r="N1017" s="1">
        <v>80636807</v>
      </c>
      <c r="O1017" s="1">
        <v>80676117</v>
      </c>
      <c r="P1017" s="1" t="s">
        <v>1415</v>
      </c>
      <c r="Q1017" s="1" t="s">
        <v>1414</v>
      </c>
      <c r="R1017" s="1">
        <v>4.0639999999999998E-27</v>
      </c>
      <c r="S1017" s="1">
        <v>7.85E-2</v>
      </c>
      <c r="T1017" s="1">
        <v>1</v>
      </c>
      <c r="U1017" s="1" t="s">
        <v>1414</v>
      </c>
      <c r="V1017" s="1" t="s">
        <v>1</v>
      </c>
      <c r="W1017" s="1" t="s">
        <v>26</v>
      </c>
      <c r="X1017" s="2"/>
      <c r="Y1017" s="2"/>
      <c r="Z1017" s="2"/>
      <c r="AA1017" s="2"/>
      <c r="AB1017" s="1">
        <f>COUNTA(V1017:AA1017)</f>
        <v>2</v>
      </c>
      <c r="AD1017" s="1" t="s">
        <v>1413</v>
      </c>
    </row>
    <row r="1018" spans="1:30" x14ac:dyDescent="0.2">
      <c r="A1018" s="1" t="s">
        <v>1409</v>
      </c>
      <c r="B1018" s="1" t="s">
        <v>1412</v>
      </c>
      <c r="C1018" s="1" t="s">
        <v>1411</v>
      </c>
      <c r="D1018" s="1" t="s">
        <v>9</v>
      </c>
      <c r="F1018" s="1" t="s">
        <v>1409</v>
      </c>
      <c r="G1018" s="1" t="s">
        <v>1410</v>
      </c>
      <c r="H1018" s="1" t="s">
        <v>1405</v>
      </c>
      <c r="I1018" s="1">
        <v>16</v>
      </c>
      <c r="J1018" s="4">
        <v>87730091</v>
      </c>
      <c r="K1018" s="4">
        <v>87799598</v>
      </c>
      <c r="L1018" s="1">
        <v>128</v>
      </c>
      <c r="M1018" s="1">
        <v>16</v>
      </c>
      <c r="N1018" s="1">
        <v>87024412</v>
      </c>
      <c r="O1018" s="1">
        <v>87095962</v>
      </c>
      <c r="P1018" s="1" t="s">
        <v>1404</v>
      </c>
      <c r="Q1018" s="1" t="s">
        <v>1403</v>
      </c>
      <c r="R1018" s="1">
        <v>8.0909999999999995E-9</v>
      </c>
      <c r="S1018" s="1">
        <v>-4.1599999999999998E-2</v>
      </c>
      <c r="T1018" s="1">
        <v>1</v>
      </c>
      <c r="U1018" s="1" t="s">
        <v>1403</v>
      </c>
      <c r="V1018" s="1" t="s">
        <v>1</v>
      </c>
      <c r="X1018" s="2"/>
      <c r="Y1018" s="2"/>
      <c r="Z1018" s="2"/>
      <c r="AA1018" s="2"/>
      <c r="AB1018" s="1">
        <f>COUNTA(V1018:AA1018)</f>
        <v>1</v>
      </c>
      <c r="AD1018" s="1" t="s">
        <v>1409</v>
      </c>
    </row>
    <row r="1019" spans="1:30" x14ac:dyDescent="0.2">
      <c r="A1019" s="1" t="s">
        <v>1408</v>
      </c>
      <c r="B1019" s="1" t="s">
        <v>4</v>
      </c>
      <c r="C1019" s="1" t="s">
        <v>1407</v>
      </c>
      <c r="D1019" s="1" t="s">
        <v>84</v>
      </c>
      <c r="F1019" s="1" t="s">
        <v>1402</v>
      </c>
      <c r="G1019" s="1" t="s">
        <v>1406</v>
      </c>
      <c r="H1019" s="1" t="s">
        <v>1405</v>
      </c>
      <c r="I1019" s="1">
        <v>16</v>
      </c>
      <c r="J1019" s="4">
        <v>87091390</v>
      </c>
      <c r="K1019" s="4">
        <v>87097597</v>
      </c>
      <c r="L1019" s="1">
        <v>128</v>
      </c>
      <c r="M1019" s="1">
        <v>16</v>
      </c>
      <c r="N1019" s="1">
        <v>87024412</v>
      </c>
      <c r="O1019" s="1">
        <v>87095962</v>
      </c>
      <c r="P1019" s="1" t="s">
        <v>1404</v>
      </c>
      <c r="Q1019" s="1" t="s">
        <v>1403</v>
      </c>
      <c r="R1019" s="1">
        <v>8.0909999999999995E-9</v>
      </c>
      <c r="S1019" s="1">
        <v>-4.1599999999999998E-2</v>
      </c>
      <c r="T1019" s="1">
        <v>1</v>
      </c>
      <c r="U1019" s="1" t="s">
        <v>1403</v>
      </c>
      <c r="V1019" s="1" t="s">
        <v>1</v>
      </c>
      <c r="X1019" s="2"/>
      <c r="Y1019" s="2"/>
      <c r="Z1019" s="2"/>
      <c r="AA1019" s="2"/>
      <c r="AB1019" s="1">
        <f>COUNTA(V1019:AA1019)</f>
        <v>1</v>
      </c>
      <c r="AD1019" s="1" t="s">
        <v>1402</v>
      </c>
    </row>
    <row r="1020" spans="1:30" x14ac:dyDescent="0.2">
      <c r="A1020" s="1" t="s">
        <v>1395</v>
      </c>
      <c r="B1020" s="1" t="s">
        <v>1401</v>
      </c>
      <c r="C1020" s="1" t="s">
        <v>1400</v>
      </c>
      <c r="D1020" s="1" t="s">
        <v>9</v>
      </c>
      <c r="F1020" s="1" t="s">
        <v>1395</v>
      </c>
      <c r="G1020" s="1" t="s">
        <v>1399</v>
      </c>
      <c r="H1020" s="1" t="s">
        <v>1398</v>
      </c>
      <c r="I1020" s="1">
        <v>17</v>
      </c>
      <c r="J1020" s="4">
        <v>1682779</v>
      </c>
      <c r="K1020" s="4">
        <v>1733928</v>
      </c>
      <c r="L1020" s="1">
        <v>129</v>
      </c>
      <c r="M1020" s="1">
        <v>17</v>
      </c>
      <c r="N1020" s="1">
        <v>1702201</v>
      </c>
      <c r="O1020" s="1">
        <v>1783909</v>
      </c>
      <c r="P1020" s="1" t="s">
        <v>1397</v>
      </c>
      <c r="Q1020" s="12" t="s">
        <v>1396</v>
      </c>
      <c r="R1020" s="1">
        <v>1.00587E-8</v>
      </c>
      <c r="S1020" s="1">
        <v>0.44886500000000001</v>
      </c>
      <c r="T1020" s="1">
        <v>1</v>
      </c>
      <c r="U1020" s="1" t="s">
        <v>1396</v>
      </c>
      <c r="Z1020" s="6" t="s">
        <v>281</v>
      </c>
      <c r="AB1020" s="1">
        <f>COUNTA(V1020:AA1020)</f>
        <v>1</v>
      </c>
      <c r="AD1020" s="1" t="s">
        <v>1395</v>
      </c>
    </row>
    <row r="1021" spans="1:30" x14ac:dyDescent="0.2">
      <c r="A1021" s="1" t="s">
        <v>1391</v>
      </c>
      <c r="B1021" s="1" t="s">
        <v>1394</v>
      </c>
      <c r="C1021" s="1" t="s">
        <v>1393</v>
      </c>
      <c r="D1021" s="1" t="s">
        <v>9</v>
      </c>
      <c r="F1021" s="1" t="s">
        <v>1391</v>
      </c>
      <c r="G1021" s="1" t="s">
        <v>1392</v>
      </c>
      <c r="H1021" s="1" t="s">
        <v>1346</v>
      </c>
      <c r="I1021" s="1">
        <v>17</v>
      </c>
      <c r="J1021" s="4">
        <v>29233362</v>
      </c>
      <c r="K1021" s="4">
        <v>29286340</v>
      </c>
      <c r="L1021" s="1">
        <v>130</v>
      </c>
      <c r="M1021" s="1">
        <v>17</v>
      </c>
      <c r="N1021" s="1">
        <v>29164023</v>
      </c>
      <c r="O1021" s="1">
        <v>29271319</v>
      </c>
      <c r="P1021" s="1" t="s">
        <v>1345</v>
      </c>
      <c r="Q1021" s="1" t="s">
        <v>1344</v>
      </c>
      <c r="R1021" s="1">
        <v>3.5289999999999999E-10</v>
      </c>
      <c r="S1021" s="1">
        <v>-4.3900000000000002E-2</v>
      </c>
      <c r="T1021" s="1">
        <v>1</v>
      </c>
      <c r="U1021" s="1" t="s">
        <v>1344</v>
      </c>
      <c r="V1021" s="1" t="s">
        <v>1</v>
      </c>
      <c r="X1021" s="2"/>
      <c r="Y1021" s="2"/>
      <c r="Z1021" s="2"/>
      <c r="AA1021" s="2"/>
      <c r="AB1021" s="1">
        <f>COUNTA(V1021:AA1021)</f>
        <v>1</v>
      </c>
      <c r="AD1021" s="1" t="s">
        <v>1391</v>
      </c>
    </row>
    <row r="1022" spans="1:30" x14ac:dyDescent="0.2">
      <c r="A1022" s="1" t="s">
        <v>1387</v>
      </c>
      <c r="B1022" s="1" t="s">
        <v>1390</v>
      </c>
      <c r="C1022" s="1" t="s">
        <v>1389</v>
      </c>
      <c r="D1022" s="1" t="s">
        <v>9</v>
      </c>
      <c r="F1022" s="1" t="s">
        <v>1387</v>
      </c>
      <c r="G1022" s="1" t="s">
        <v>1388</v>
      </c>
      <c r="H1022" s="1" t="s">
        <v>1346</v>
      </c>
      <c r="I1022" s="1">
        <v>17</v>
      </c>
      <c r="J1022" s="4">
        <v>29158988</v>
      </c>
      <c r="K1022" s="4">
        <v>29222887</v>
      </c>
      <c r="L1022" s="1">
        <v>130</v>
      </c>
      <c r="M1022" s="1">
        <v>17</v>
      </c>
      <c r="N1022" s="1">
        <v>29164023</v>
      </c>
      <c r="O1022" s="1">
        <v>29271319</v>
      </c>
      <c r="P1022" s="1" t="s">
        <v>1345</v>
      </c>
      <c r="Q1022" s="1" t="s">
        <v>1344</v>
      </c>
      <c r="R1022" s="1">
        <v>3.5289999999999999E-10</v>
      </c>
      <c r="S1022" s="1">
        <v>-4.3900000000000002E-2</v>
      </c>
      <c r="T1022" s="1">
        <v>1</v>
      </c>
      <c r="U1022" s="1" t="s">
        <v>1344</v>
      </c>
      <c r="V1022" s="1" t="s">
        <v>1</v>
      </c>
      <c r="X1022" s="9"/>
      <c r="Y1022" s="9"/>
      <c r="Z1022" s="9"/>
      <c r="AA1022" s="9"/>
      <c r="AB1022" s="1">
        <f>COUNTA(V1022:AA1022)</f>
        <v>1</v>
      </c>
      <c r="AD1022" s="1" t="s">
        <v>1387</v>
      </c>
    </row>
    <row r="1023" spans="1:30" x14ac:dyDescent="0.2">
      <c r="A1023" s="1" t="s">
        <v>1383</v>
      </c>
      <c r="B1023" s="1" t="s">
        <v>1386</v>
      </c>
      <c r="C1023" s="1" t="s">
        <v>1385</v>
      </c>
      <c r="D1023" s="1" t="s">
        <v>9</v>
      </c>
      <c r="F1023" s="1" t="s">
        <v>1383</v>
      </c>
      <c r="G1023" s="1" t="s">
        <v>1384</v>
      </c>
      <c r="H1023" s="1" t="s">
        <v>1346</v>
      </c>
      <c r="I1023" s="1">
        <v>17</v>
      </c>
      <c r="J1023" s="4">
        <v>28575218</v>
      </c>
      <c r="K1023" s="4">
        <v>28619074</v>
      </c>
      <c r="L1023" s="1">
        <v>130</v>
      </c>
      <c r="M1023" s="1">
        <v>17</v>
      </c>
      <c r="N1023" s="1">
        <v>29164023</v>
      </c>
      <c r="O1023" s="1">
        <v>29271319</v>
      </c>
      <c r="P1023" s="1" t="s">
        <v>1345</v>
      </c>
      <c r="Q1023" s="1" t="s">
        <v>1344</v>
      </c>
      <c r="R1023" s="1">
        <v>3.5289999999999999E-10</v>
      </c>
      <c r="S1023" s="1">
        <v>-4.3900000000000002E-2</v>
      </c>
      <c r="T1023" s="1">
        <v>1</v>
      </c>
      <c r="U1023" s="1" t="s">
        <v>1344</v>
      </c>
      <c r="V1023" s="1" t="s">
        <v>1</v>
      </c>
      <c r="X1023" s="2"/>
      <c r="Y1023" s="2"/>
      <c r="Z1023" s="2"/>
      <c r="AA1023" s="2"/>
      <c r="AB1023" s="1">
        <f>COUNTA(V1023:AA1023)</f>
        <v>1</v>
      </c>
      <c r="AD1023" s="1" t="s">
        <v>1383</v>
      </c>
    </row>
    <row r="1024" spans="1:30" x14ac:dyDescent="0.2">
      <c r="A1024" s="1" t="s">
        <v>1379</v>
      </c>
      <c r="B1024" s="1" t="s">
        <v>1382</v>
      </c>
      <c r="C1024" s="1" t="s">
        <v>1381</v>
      </c>
      <c r="D1024" s="1" t="s">
        <v>9</v>
      </c>
      <c r="F1024" s="1" t="s">
        <v>1379</v>
      </c>
      <c r="G1024" s="1" t="s">
        <v>1380</v>
      </c>
      <c r="H1024" s="1" t="s">
        <v>1346</v>
      </c>
      <c r="I1024" s="1">
        <v>17</v>
      </c>
      <c r="J1024" s="4">
        <v>28705923</v>
      </c>
      <c r="K1024" s="4">
        <v>28797007</v>
      </c>
      <c r="L1024" s="1">
        <v>130</v>
      </c>
      <c r="M1024" s="1">
        <v>17</v>
      </c>
      <c r="N1024" s="1">
        <v>29164023</v>
      </c>
      <c r="O1024" s="1">
        <v>29271319</v>
      </c>
      <c r="P1024" s="1" t="s">
        <v>1345</v>
      </c>
      <c r="Q1024" s="1" t="s">
        <v>1344</v>
      </c>
      <c r="R1024" s="1">
        <v>3.5289999999999999E-10</v>
      </c>
      <c r="S1024" s="1">
        <v>-4.3900000000000002E-2</v>
      </c>
      <c r="T1024" s="1">
        <v>1</v>
      </c>
      <c r="U1024" s="1" t="s">
        <v>1344</v>
      </c>
      <c r="V1024" s="1" t="s">
        <v>1</v>
      </c>
      <c r="X1024" s="2"/>
      <c r="Y1024" s="2"/>
      <c r="Z1024" s="2"/>
      <c r="AA1024" s="2"/>
      <c r="AB1024" s="1">
        <f>COUNTA(V1024:AA1024)</f>
        <v>1</v>
      </c>
      <c r="AD1024" s="1" t="s">
        <v>1379</v>
      </c>
    </row>
    <row r="1025" spans="1:30" x14ac:dyDescent="0.2">
      <c r="A1025" s="1" t="s">
        <v>1375</v>
      </c>
      <c r="B1025" s="1" t="s">
        <v>1378</v>
      </c>
      <c r="C1025" s="1" t="s">
        <v>1377</v>
      </c>
      <c r="D1025" s="1" t="s">
        <v>9</v>
      </c>
      <c r="F1025" s="1" t="s">
        <v>1375</v>
      </c>
      <c r="G1025" s="1" t="s">
        <v>1376</v>
      </c>
      <c r="H1025" s="1" t="s">
        <v>1346</v>
      </c>
      <c r="I1025" s="1">
        <v>17</v>
      </c>
      <c r="J1025" s="4">
        <v>29096406</v>
      </c>
      <c r="K1025" s="4">
        <v>29151794</v>
      </c>
      <c r="L1025" s="1">
        <v>130</v>
      </c>
      <c r="M1025" s="1">
        <v>17</v>
      </c>
      <c r="N1025" s="1">
        <v>29164023</v>
      </c>
      <c r="O1025" s="1">
        <v>29271319</v>
      </c>
      <c r="P1025" s="1" t="s">
        <v>1345</v>
      </c>
      <c r="Q1025" s="1" t="s">
        <v>1344</v>
      </c>
      <c r="R1025" s="1">
        <v>3.5289999999999999E-10</v>
      </c>
      <c r="S1025" s="1">
        <v>-4.3900000000000002E-2</v>
      </c>
      <c r="T1025" s="1">
        <v>1</v>
      </c>
      <c r="U1025" s="1" t="s">
        <v>1344</v>
      </c>
      <c r="V1025" s="1" t="s">
        <v>1</v>
      </c>
      <c r="X1025" s="2"/>
      <c r="Y1025" s="2"/>
      <c r="Z1025" s="2"/>
      <c r="AA1025" s="2"/>
      <c r="AB1025" s="1">
        <f>COUNTA(V1025:AA1025)</f>
        <v>1</v>
      </c>
      <c r="AD1025" s="1" t="s">
        <v>1375</v>
      </c>
    </row>
    <row r="1026" spans="1:30" x14ac:dyDescent="0.2">
      <c r="A1026" s="1" t="s">
        <v>1371</v>
      </c>
      <c r="B1026" s="1" t="s">
        <v>1374</v>
      </c>
      <c r="C1026" s="1" t="s">
        <v>1373</v>
      </c>
      <c r="D1026" s="1" t="s">
        <v>9</v>
      </c>
      <c r="F1026" s="1" t="s">
        <v>1371</v>
      </c>
      <c r="G1026" s="1" t="s">
        <v>1372</v>
      </c>
      <c r="H1026" s="1" t="s">
        <v>1346</v>
      </c>
      <c r="I1026" s="1">
        <v>17</v>
      </c>
      <c r="J1026" s="4">
        <v>29644578</v>
      </c>
      <c r="K1026" s="4">
        <v>29648902</v>
      </c>
      <c r="L1026" s="1">
        <v>130</v>
      </c>
      <c r="M1026" s="1">
        <v>17</v>
      </c>
      <c r="N1026" s="1">
        <v>29164023</v>
      </c>
      <c r="O1026" s="1">
        <v>29271319</v>
      </c>
      <c r="P1026" s="1" t="s">
        <v>1345</v>
      </c>
      <c r="Q1026" s="1" t="s">
        <v>1344</v>
      </c>
      <c r="R1026" s="1">
        <v>3.5289999999999999E-10</v>
      </c>
      <c r="S1026" s="1">
        <v>-4.3900000000000002E-2</v>
      </c>
      <c r="T1026" s="1">
        <v>1</v>
      </c>
      <c r="U1026" s="1" t="s">
        <v>1344</v>
      </c>
      <c r="V1026" s="1" t="s">
        <v>1</v>
      </c>
      <c r="X1026" s="2"/>
      <c r="Y1026" s="2"/>
      <c r="Z1026" s="2"/>
      <c r="AA1026" s="2"/>
      <c r="AB1026" s="1">
        <f>COUNTA(V1026:AA1026)</f>
        <v>1</v>
      </c>
      <c r="AD1026" s="1" t="s">
        <v>1371</v>
      </c>
    </row>
    <row r="1027" spans="1:30" x14ac:dyDescent="0.2">
      <c r="A1027" s="1" t="s">
        <v>1367</v>
      </c>
      <c r="B1027" s="1" t="s">
        <v>1370</v>
      </c>
      <c r="C1027" s="1" t="s">
        <v>1369</v>
      </c>
      <c r="D1027" s="1" t="s">
        <v>9</v>
      </c>
      <c r="F1027" s="1" t="s">
        <v>1367</v>
      </c>
      <c r="G1027" s="1" t="s">
        <v>1368</v>
      </c>
      <c r="H1027" s="1" t="s">
        <v>1346</v>
      </c>
      <c r="I1027" s="1">
        <v>17</v>
      </c>
      <c r="J1027" s="4">
        <v>28804380</v>
      </c>
      <c r="K1027" s="4">
        <v>28854610</v>
      </c>
      <c r="L1027" s="1">
        <v>130</v>
      </c>
      <c r="M1027" s="1">
        <v>17</v>
      </c>
      <c r="N1027" s="1">
        <v>29164023</v>
      </c>
      <c r="O1027" s="1">
        <v>29271319</v>
      </c>
      <c r="P1027" s="1" t="s">
        <v>1345</v>
      </c>
      <c r="Q1027" s="1" t="s">
        <v>1344</v>
      </c>
      <c r="R1027" s="1">
        <v>3.5289999999999999E-10</v>
      </c>
      <c r="S1027" s="1">
        <v>-4.3900000000000002E-2</v>
      </c>
      <c r="T1027" s="1">
        <v>1</v>
      </c>
      <c r="U1027" s="1" t="s">
        <v>1344</v>
      </c>
      <c r="V1027" s="1" t="s">
        <v>1</v>
      </c>
      <c r="X1027" s="2"/>
      <c r="Y1027" s="2"/>
      <c r="Z1027" s="2"/>
      <c r="AA1027" s="2"/>
      <c r="AB1027" s="1">
        <f>COUNTA(V1027:AA1027)</f>
        <v>1</v>
      </c>
      <c r="AD1027" s="1" t="s">
        <v>1367</v>
      </c>
    </row>
    <row r="1028" spans="1:30" x14ac:dyDescent="0.2">
      <c r="A1028" s="1" t="s">
        <v>1364</v>
      </c>
      <c r="B1028" s="1" t="s">
        <v>4</v>
      </c>
      <c r="C1028" s="1" t="s">
        <v>1366</v>
      </c>
      <c r="D1028" s="1" t="s">
        <v>65</v>
      </c>
      <c r="F1028" s="1" t="s">
        <v>1364</v>
      </c>
      <c r="G1028" s="1" t="s">
        <v>1365</v>
      </c>
      <c r="H1028" s="1" t="s">
        <v>1346</v>
      </c>
      <c r="I1028" s="1">
        <v>17</v>
      </c>
      <c r="J1028" s="4">
        <v>28956698</v>
      </c>
      <c r="K1028" s="4">
        <v>28964482</v>
      </c>
      <c r="L1028" s="1">
        <v>130</v>
      </c>
      <c r="M1028" s="1">
        <v>17</v>
      </c>
      <c r="N1028" s="1">
        <v>29164023</v>
      </c>
      <c r="O1028" s="1">
        <v>29271319</v>
      </c>
      <c r="P1028" s="1" t="s">
        <v>1345</v>
      </c>
      <c r="Q1028" s="1" t="s">
        <v>1344</v>
      </c>
      <c r="R1028" s="1">
        <v>3.5289999999999999E-10</v>
      </c>
      <c r="S1028" s="1">
        <v>-4.3900000000000002E-2</v>
      </c>
      <c r="T1028" s="1">
        <v>1</v>
      </c>
      <c r="U1028" s="1" t="s">
        <v>1344</v>
      </c>
      <c r="V1028" s="1" t="s">
        <v>1</v>
      </c>
      <c r="X1028" s="9"/>
      <c r="Y1028" s="9"/>
      <c r="Z1028" s="9"/>
      <c r="AA1028" s="9"/>
      <c r="AB1028" s="1">
        <f>COUNTA(V1028:AA1028)</f>
        <v>1</v>
      </c>
      <c r="AD1028" s="1" t="s">
        <v>1364</v>
      </c>
    </row>
    <row r="1029" spans="1:30" x14ac:dyDescent="0.2">
      <c r="A1029" s="1" t="s">
        <v>1360</v>
      </c>
      <c r="B1029" s="1" t="s">
        <v>1363</v>
      </c>
      <c r="C1029" s="1" t="s">
        <v>1362</v>
      </c>
      <c r="D1029" s="1" t="s">
        <v>9</v>
      </c>
      <c r="F1029" s="1" t="s">
        <v>1360</v>
      </c>
      <c r="G1029" s="1" t="s">
        <v>1361</v>
      </c>
      <c r="H1029" s="1" t="s">
        <v>1346</v>
      </c>
      <c r="I1029" s="1">
        <v>17</v>
      </c>
      <c r="J1029" s="4">
        <v>29421945</v>
      </c>
      <c r="K1029" s="4">
        <v>29709134</v>
      </c>
      <c r="L1029" s="1">
        <v>130</v>
      </c>
      <c r="M1029" s="1">
        <v>17</v>
      </c>
      <c r="N1029" s="1">
        <v>29164023</v>
      </c>
      <c r="O1029" s="1">
        <v>29271319</v>
      </c>
      <c r="P1029" s="1" t="s">
        <v>1345</v>
      </c>
      <c r="Q1029" s="1" t="s">
        <v>1344</v>
      </c>
      <c r="R1029" s="1">
        <v>3.5289999999999999E-10</v>
      </c>
      <c r="S1029" s="1">
        <v>-4.3900000000000002E-2</v>
      </c>
      <c r="T1029" s="1">
        <v>1</v>
      </c>
      <c r="U1029" s="1" t="s">
        <v>1344</v>
      </c>
      <c r="V1029" s="1" t="s">
        <v>1</v>
      </c>
      <c r="X1029" s="2"/>
      <c r="Y1029" s="2"/>
      <c r="Z1029" s="2"/>
      <c r="AA1029" s="2"/>
      <c r="AB1029" s="1">
        <f>COUNTA(V1029:AA1029)</f>
        <v>1</v>
      </c>
      <c r="AD1029" s="1" t="s">
        <v>1360</v>
      </c>
    </row>
    <row r="1030" spans="1:30" x14ac:dyDescent="0.2">
      <c r="A1030" s="1" t="s">
        <v>1357</v>
      </c>
      <c r="B1030" s="1" t="s">
        <v>4</v>
      </c>
      <c r="C1030" s="1" t="s">
        <v>1359</v>
      </c>
      <c r="D1030" s="1" t="s">
        <v>65</v>
      </c>
      <c r="F1030" s="1" t="s">
        <v>1357</v>
      </c>
      <c r="G1030" s="1" t="s">
        <v>1358</v>
      </c>
      <c r="H1030" s="1" t="s">
        <v>1346</v>
      </c>
      <c r="I1030" s="1">
        <v>17</v>
      </c>
      <c r="J1030" s="4">
        <v>29029526</v>
      </c>
      <c r="K1030" s="4">
        <v>29029793</v>
      </c>
      <c r="L1030" s="1">
        <v>130</v>
      </c>
      <c r="M1030" s="1">
        <v>17</v>
      </c>
      <c r="N1030" s="1">
        <v>29164023</v>
      </c>
      <c r="O1030" s="1">
        <v>29271319</v>
      </c>
      <c r="P1030" s="1" t="s">
        <v>1345</v>
      </c>
      <c r="Q1030" s="1" t="s">
        <v>1344</v>
      </c>
      <c r="R1030" s="1">
        <v>3.5289999999999999E-10</v>
      </c>
      <c r="S1030" s="1">
        <v>-4.3900000000000002E-2</v>
      </c>
      <c r="T1030" s="1">
        <v>1</v>
      </c>
      <c r="U1030" s="1" t="s">
        <v>1344</v>
      </c>
      <c r="V1030" s="1" t="s">
        <v>1</v>
      </c>
      <c r="AB1030" s="1">
        <f>COUNTA(V1030:AA1030)</f>
        <v>1</v>
      </c>
      <c r="AD1030" s="1" t="s">
        <v>1357</v>
      </c>
    </row>
    <row r="1031" spans="1:30" x14ac:dyDescent="0.2">
      <c r="A1031" s="1" t="s">
        <v>1354</v>
      </c>
      <c r="B1031" s="1" t="s">
        <v>4</v>
      </c>
      <c r="C1031" s="1" t="s">
        <v>1356</v>
      </c>
      <c r="D1031" s="1" t="s">
        <v>65</v>
      </c>
      <c r="F1031" s="1" t="s">
        <v>1354</v>
      </c>
      <c r="G1031" s="1" t="s">
        <v>1355</v>
      </c>
      <c r="H1031" s="1" t="s">
        <v>1346</v>
      </c>
      <c r="I1031" s="1">
        <v>17</v>
      </c>
      <c r="J1031" s="4">
        <v>29188861</v>
      </c>
      <c r="K1031" s="4">
        <v>29188956</v>
      </c>
      <c r="L1031" s="1">
        <v>130</v>
      </c>
      <c r="M1031" s="1">
        <v>17</v>
      </c>
      <c r="N1031" s="1">
        <v>29164023</v>
      </c>
      <c r="O1031" s="1">
        <v>29271319</v>
      </c>
      <c r="P1031" s="1" t="s">
        <v>1345</v>
      </c>
      <c r="Q1031" s="1" t="s">
        <v>1344</v>
      </c>
      <c r="R1031" s="1">
        <v>3.5289999999999999E-10</v>
      </c>
      <c r="S1031" s="1">
        <v>-4.3900000000000002E-2</v>
      </c>
      <c r="T1031" s="1">
        <v>1</v>
      </c>
      <c r="U1031" s="1" t="s">
        <v>1344</v>
      </c>
      <c r="V1031" s="1" t="s">
        <v>1</v>
      </c>
      <c r="AB1031" s="1">
        <f>COUNTA(V1031:AA1031)</f>
        <v>1</v>
      </c>
      <c r="AD1031" s="1" t="s">
        <v>1354</v>
      </c>
    </row>
    <row r="1032" spans="1:30" x14ac:dyDescent="0.2">
      <c r="A1032" s="1" t="s">
        <v>1353</v>
      </c>
      <c r="B1032" s="1" t="s">
        <v>4</v>
      </c>
      <c r="C1032" s="1" t="s">
        <v>1352</v>
      </c>
      <c r="D1032" s="1" t="s">
        <v>65</v>
      </c>
      <c r="F1032" s="1" t="s">
        <v>1350</v>
      </c>
      <c r="G1032" s="1" t="s">
        <v>1351</v>
      </c>
      <c r="H1032" s="1" t="s">
        <v>1346</v>
      </c>
      <c r="I1032" s="1">
        <v>17</v>
      </c>
      <c r="J1032" s="4">
        <v>29036317</v>
      </c>
      <c r="K1032" s="4">
        <v>29117926</v>
      </c>
      <c r="L1032" s="1">
        <v>130</v>
      </c>
      <c r="M1032" s="1">
        <v>17</v>
      </c>
      <c r="N1032" s="1">
        <v>29164023</v>
      </c>
      <c r="O1032" s="1">
        <v>29271319</v>
      </c>
      <c r="P1032" s="1" t="s">
        <v>1345</v>
      </c>
      <c r="Q1032" s="1" t="s">
        <v>1344</v>
      </c>
      <c r="R1032" s="1">
        <v>3.5289999999999999E-10</v>
      </c>
      <c r="S1032" s="1">
        <v>-4.3900000000000002E-2</v>
      </c>
      <c r="T1032" s="1">
        <v>1</v>
      </c>
      <c r="U1032" s="1" t="s">
        <v>1344</v>
      </c>
      <c r="V1032" s="1" t="s">
        <v>1</v>
      </c>
      <c r="AB1032" s="1">
        <f>COUNTA(V1032:AA1032)</f>
        <v>1</v>
      </c>
      <c r="AD1032" s="1" t="s">
        <v>1350</v>
      </c>
    </row>
    <row r="1033" spans="1:30" x14ac:dyDescent="0.2">
      <c r="A1033" s="1" t="s">
        <v>1343</v>
      </c>
      <c r="B1033" s="1" t="s">
        <v>1349</v>
      </c>
      <c r="C1033" s="1" t="s">
        <v>1348</v>
      </c>
      <c r="D1033" s="1" t="s">
        <v>9</v>
      </c>
      <c r="F1033" s="1" t="s">
        <v>1343</v>
      </c>
      <c r="G1033" s="1" t="s">
        <v>1347</v>
      </c>
      <c r="H1033" s="1" t="s">
        <v>1346</v>
      </c>
      <c r="I1033" s="1">
        <v>17</v>
      </c>
      <c r="J1033" s="4">
        <v>29224354</v>
      </c>
      <c r="K1033" s="4">
        <v>29233838</v>
      </c>
      <c r="L1033" s="1">
        <v>130</v>
      </c>
      <c r="M1033" s="1">
        <v>17</v>
      </c>
      <c r="N1033" s="1">
        <v>29164023</v>
      </c>
      <c r="O1033" s="1">
        <v>29271319</v>
      </c>
      <c r="P1033" s="1" t="s">
        <v>1345</v>
      </c>
      <c r="Q1033" s="1" t="s">
        <v>1344</v>
      </c>
      <c r="R1033" s="1">
        <v>3.5289999999999999E-10</v>
      </c>
      <c r="S1033" s="1">
        <v>-4.3900000000000002E-2</v>
      </c>
      <c r="T1033" s="1">
        <v>1</v>
      </c>
      <c r="U1033" s="1" t="s">
        <v>1344</v>
      </c>
      <c r="V1033" s="1" t="s">
        <v>1</v>
      </c>
      <c r="AB1033" s="1">
        <f>COUNTA(V1033:AA1033)</f>
        <v>1</v>
      </c>
      <c r="AD1033" s="1" t="s">
        <v>1343</v>
      </c>
    </row>
    <row r="1034" spans="1:30" x14ac:dyDescent="0.2">
      <c r="A1034" s="1" t="s">
        <v>1339</v>
      </c>
      <c r="B1034" s="1" t="s">
        <v>1342</v>
      </c>
      <c r="C1034" s="1" t="s">
        <v>1341</v>
      </c>
      <c r="D1034" s="1" t="s">
        <v>9</v>
      </c>
      <c r="F1034" s="1" t="s">
        <v>1339</v>
      </c>
      <c r="G1034" s="1" t="s">
        <v>1340</v>
      </c>
      <c r="H1034" s="1" t="s">
        <v>1246</v>
      </c>
      <c r="I1034" s="1">
        <v>17</v>
      </c>
      <c r="J1034" s="4">
        <v>40610862</v>
      </c>
      <c r="K1034" s="4">
        <v>40674629</v>
      </c>
      <c r="L1034" s="1">
        <v>131</v>
      </c>
      <c r="M1034" s="1">
        <v>17</v>
      </c>
      <c r="N1034" s="1">
        <v>40578033</v>
      </c>
      <c r="O1034" s="1">
        <v>41040298</v>
      </c>
      <c r="P1034" s="1" t="s">
        <v>1245</v>
      </c>
      <c r="Q1034" s="1" t="s">
        <v>1244</v>
      </c>
      <c r="R1034" s="1">
        <v>4.579E-9</v>
      </c>
      <c r="S1034" s="1">
        <v>0.17399999999999999</v>
      </c>
      <c r="T1034" s="1">
        <v>2</v>
      </c>
      <c r="U1034" s="1" t="s">
        <v>1243</v>
      </c>
      <c r="V1034" s="1" t="s">
        <v>1</v>
      </c>
      <c r="X1034" s="2"/>
      <c r="Y1034" s="2"/>
      <c r="Z1034" s="2"/>
      <c r="AA1034" s="2"/>
      <c r="AB1034" s="1">
        <f>COUNTA(V1034:AA1034)</f>
        <v>1</v>
      </c>
      <c r="AD1034" s="1" t="s">
        <v>1339</v>
      </c>
    </row>
    <row r="1035" spans="1:30" x14ac:dyDescent="0.2">
      <c r="A1035" s="1" t="s">
        <v>1335</v>
      </c>
      <c r="B1035" s="1" t="s">
        <v>1338</v>
      </c>
      <c r="C1035" s="1" t="s">
        <v>1337</v>
      </c>
      <c r="D1035" s="1" t="s">
        <v>9</v>
      </c>
      <c r="F1035" s="1" t="s">
        <v>1335</v>
      </c>
      <c r="G1035" s="1" t="s">
        <v>1336</v>
      </c>
      <c r="H1035" s="1" t="s">
        <v>1090</v>
      </c>
      <c r="I1035" s="1">
        <v>17</v>
      </c>
      <c r="J1035" s="4">
        <v>40962152</v>
      </c>
      <c r="K1035" s="4">
        <v>40985367</v>
      </c>
      <c r="L1035" s="1">
        <v>131</v>
      </c>
      <c r="M1035" s="1">
        <v>17</v>
      </c>
      <c r="N1035" s="1">
        <v>40578033</v>
      </c>
      <c r="O1035" s="1">
        <v>41040298</v>
      </c>
      <c r="P1035" s="1" t="s">
        <v>1245</v>
      </c>
      <c r="Q1035" s="1" t="s">
        <v>1244</v>
      </c>
      <c r="R1035" s="1">
        <v>4.579E-9</v>
      </c>
      <c r="S1035" s="1">
        <v>0.17399999999999999</v>
      </c>
      <c r="T1035" s="1">
        <v>2</v>
      </c>
      <c r="U1035" s="1" t="s">
        <v>1243</v>
      </c>
      <c r="V1035" s="1" t="s">
        <v>1</v>
      </c>
      <c r="X1035" s="2"/>
      <c r="Y1035" s="2"/>
      <c r="Z1035" s="2"/>
      <c r="AA1035" s="2"/>
      <c r="AB1035" s="1">
        <f>COUNTA(V1035:AA1035)</f>
        <v>1</v>
      </c>
      <c r="AD1035" s="1" t="s">
        <v>1335</v>
      </c>
    </row>
    <row r="1036" spans="1:30" x14ac:dyDescent="0.2">
      <c r="A1036" s="1" t="s">
        <v>1331</v>
      </c>
      <c r="B1036" s="1" t="s">
        <v>1334</v>
      </c>
      <c r="C1036" s="1" t="s">
        <v>1333</v>
      </c>
      <c r="D1036" s="1" t="s">
        <v>9</v>
      </c>
      <c r="F1036" s="1" t="s">
        <v>1331</v>
      </c>
      <c r="G1036" s="1" t="s">
        <v>1332</v>
      </c>
      <c r="H1036" s="1" t="s">
        <v>1090</v>
      </c>
      <c r="I1036" s="1">
        <v>17</v>
      </c>
      <c r="J1036" s="4">
        <v>41196312</v>
      </c>
      <c r="K1036" s="4">
        <v>41277500</v>
      </c>
      <c r="L1036" s="1">
        <v>131</v>
      </c>
      <c r="M1036" s="1">
        <v>17</v>
      </c>
      <c r="N1036" s="1">
        <v>40578033</v>
      </c>
      <c r="O1036" s="1">
        <v>41040298</v>
      </c>
      <c r="P1036" s="1" t="s">
        <v>1245</v>
      </c>
      <c r="Q1036" s="1" t="s">
        <v>1244</v>
      </c>
      <c r="R1036" s="1">
        <v>4.579E-9</v>
      </c>
      <c r="S1036" s="1">
        <v>0.17399999999999999</v>
      </c>
      <c r="T1036" s="1">
        <v>2</v>
      </c>
      <c r="U1036" s="1" t="s">
        <v>1243</v>
      </c>
      <c r="V1036" s="1" t="s">
        <v>1</v>
      </c>
      <c r="AB1036" s="1">
        <f>COUNTA(V1036:AA1036)</f>
        <v>1</v>
      </c>
      <c r="AD1036" s="1" t="s">
        <v>1331</v>
      </c>
    </row>
    <row r="1037" spans="1:30" ht="15" x14ac:dyDescent="0.2">
      <c r="A1037" s="1" t="s">
        <v>1330</v>
      </c>
      <c r="B1037" s="1" t="s">
        <v>4</v>
      </c>
      <c r="C1037" s="1" t="s">
        <v>1329</v>
      </c>
      <c r="D1037" s="1" t="s">
        <v>9</v>
      </c>
      <c r="E1037" s="1" t="s">
        <v>1327</v>
      </c>
      <c r="F1037" s="1" t="s">
        <v>1327</v>
      </c>
      <c r="G1037" s="1" t="s">
        <v>1328</v>
      </c>
      <c r="H1037" s="1" t="s">
        <v>1246</v>
      </c>
      <c r="I1037" s="1">
        <v>17</v>
      </c>
      <c r="J1037" s="4">
        <v>40554470</v>
      </c>
      <c r="K1037" s="4">
        <v>40575535</v>
      </c>
      <c r="L1037" s="1">
        <v>131</v>
      </c>
      <c r="M1037" s="1">
        <v>17</v>
      </c>
      <c r="N1037" s="1">
        <v>40578033</v>
      </c>
      <c r="O1037" s="1">
        <v>41040298</v>
      </c>
      <c r="P1037" s="1" t="s">
        <v>1245</v>
      </c>
      <c r="Q1037" s="1" t="s">
        <v>1244</v>
      </c>
      <c r="R1037" s="1">
        <v>4.579E-9</v>
      </c>
      <c r="S1037" s="1">
        <v>0.17399999999999999</v>
      </c>
      <c r="T1037" s="1">
        <v>2</v>
      </c>
      <c r="U1037" s="1" t="s">
        <v>1243</v>
      </c>
      <c r="V1037" s="1" t="s">
        <v>1</v>
      </c>
      <c r="AB1037" s="1">
        <f>COUNTA(V1037:AA1037)</f>
        <v>1</v>
      </c>
      <c r="AD1037" s="1" t="s">
        <v>1327</v>
      </c>
    </row>
    <row r="1038" spans="1:30" x14ac:dyDescent="0.2">
      <c r="A1038" s="1" t="s">
        <v>1323</v>
      </c>
      <c r="B1038" s="1" t="s">
        <v>1326</v>
      </c>
      <c r="C1038" s="1" t="s">
        <v>1325</v>
      </c>
      <c r="D1038" s="1" t="s">
        <v>9</v>
      </c>
      <c r="F1038" s="1" t="s">
        <v>1323</v>
      </c>
      <c r="G1038" s="1" t="s">
        <v>1324</v>
      </c>
      <c r="H1038" s="1" t="s">
        <v>1246</v>
      </c>
      <c r="I1038" s="1">
        <v>17</v>
      </c>
      <c r="J1038" s="4">
        <v>40830907</v>
      </c>
      <c r="K1038" s="4">
        <v>40835935</v>
      </c>
      <c r="L1038" s="1">
        <v>131</v>
      </c>
      <c r="M1038" s="1">
        <v>17</v>
      </c>
      <c r="N1038" s="1">
        <v>40578033</v>
      </c>
      <c r="O1038" s="1">
        <v>41040298</v>
      </c>
      <c r="P1038" s="1" t="s">
        <v>1245</v>
      </c>
      <c r="Q1038" s="1" t="s">
        <v>1244</v>
      </c>
      <c r="R1038" s="1">
        <v>4.579E-9</v>
      </c>
      <c r="S1038" s="1">
        <v>0.17399999999999999</v>
      </c>
      <c r="T1038" s="1">
        <v>2</v>
      </c>
      <c r="U1038" s="1" t="s">
        <v>1243</v>
      </c>
      <c r="V1038" s="1" t="s">
        <v>1</v>
      </c>
      <c r="X1038" s="2"/>
      <c r="Y1038" s="2"/>
      <c r="Z1038" s="2"/>
      <c r="AA1038" s="2"/>
      <c r="AB1038" s="1">
        <f>COUNTA(V1038:AA1038)</f>
        <v>1</v>
      </c>
      <c r="AD1038" s="1" t="s">
        <v>1323</v>
      </c>
    </row>
    <row r="1039" spans="1:30" x14ac:dyDescent="0.2">
      <c r="A1039" s="1" t="s">
        <v>1318</v>
      </c>
      <c r="B1039" s="1" t="s">
        <v>1322</v>
      </c>
      <c r="C1039" s="1" t="s">
        <v>1321</v>
      </c>
      <c r="D1039" s="1" t="s">
        <v>9</v>
      </c>
      <c r="F1039" s="1" t="s">
        <v>1318</v>
      </c>
      <c r="G1039" s="1" t="s">
        <v>1320</v>
      </c>
      <c r="H1039" s="1" t="s">
        <v>1319</v>
      </c>
      <c r="I1039" s="1">
        <v>17</v>
      </c>
      <c r="J1039" s="4">
        <v>40950810</v>
      </c>
      <c r="K1039" s="4">
        <v>40963605</v>
      </c>
      <c r="L1039" s="1">
        <v>131</v>
      </c>
      <c r="M1039" s="1">
        <v>17</v>
      </c>
      <c r="N1039" s="1">
        <v>40578033</v>
      </c>
      <c r="O1039" s="1">
        <v>41040298</v>
      </c>
      <c r="P1039" s="1" t="s">
        <v>1245</v>
      </c>
      <c r="Q1039" s="1" t="s">
        <v>1244</v>
      </c>
      <c r="R1039" s="1">
        <v>4.579E-9</v>
      </c>
      <c r="S1039" s="1">
        <v>0.17399999999999999</v>
      </c>
      <c r="T1039" s="1">
        <v>2</v>
      </c>
      <c r="U1039" s="1" t="s">
        <v>1243</v>
      </c>
      <c r="V1039" s="1" t="s">
        <v>1</v>
      </c>
      <c r="AB1039" s="1">
        <f>COUNTA(V1039:AA1039)</f>
        <v>1</v>
      </c>
      <c r="AD1039" s="1" t="s">
        <v>1318</v>
      </c>
    </row>
    <row r="1040" spans="1:30" x14ac:dyDescent="0.2">
      <c r="A1040" s="1" t="s">
        <v>1314</v>
      </c>
      <c r="B1040" s="1" t="s">
        <v>1317</v>
      </c>
      <c r="C1040" s="1" t="s">
        <v>1316</v>
      </c>
      <c r="D1040" s="1" t="s">
        <v>9</v>
      </c>
      <c r="F1040" s="1" t="s">
        <v>1314</v>
      </c>
      <c r="G1040" s="1" t="s">
        <v>1315</v>
      </c>
      <c r="H1040" s="1" t="s">
        <v>1246</v>
      </c>
      <c r="I1040" s="1">
        <v>17</v>
      </c>
      <c r="J1040" s="4">
        <v>40834631</v>
      </c>
      <c r="K1040" s="4">
        <v>40851832</v>
      </c>
      <c r="L1040" s="1">
        <v>131</v>
      </c>
      <c r="M1040" s="1">
        <v>17</v>
      </c>
      <c r="N1040" s="1">
        <v>40578033</v>
      </c>
      <c r="O1040" s="1">
        <v>41040298</v>
      </c>
      <c r="P1040" s="1" t="s">
        <v>1245</v>
      </c>
      <c r="Q1040" s="1" t="s">
        <v>1244</v>
      </c>
      <c r="R1040" s="1">
        <v>4.579E-9</v>
      </c>
      <c r="S1040" s="1">
        <v>0.17399999999999999</v>
      </c>
      <c r="T1040" s="1">
        <v>2</v>
      </c>
      <c r="U1040" s="1" t="s">
        <v>1243</v>
      </c>
      <c r="V1040" s="1" t="s">
        <v>1</v>
      </c>
      <c r="X1040" s="2"/>
      <c r="Y1040" s="2"/>
      <c r="Z1040" s="2"/>
      <c r="AA1040" s="2"/>
      <c r="AB1040" s="1">
        <f>COUNTA(V1040:AA1040)</f>
        <v>1</v>
      </c>
      <c r="AD1040" s="1" t="s">
        <v>1314</v>
      </c>
    </row>
    <row r="1041" spans="1:30" x14ac:dyDescent="0.2">
      <c r="A1041" s="1" t="s">
        <v>1310</v>
      </c>
      <c r="B1041" s="1" t="s">
        <v>1313</v>
      </c>
      <c r="C1041" s="1" t="s">
        <v>1312</v>
      </c>
      <c r="D1041" s="1" t="s">
        <v>9</v>
      </c>
      <c r="F1041" s="1" t="s">
        <v>1310</v>
      </c>
      <c r="G1041" s="1" t="s">
        <v>1311</v>
      </c>
      <c r="H1041" s="1" t="s">
        <v>1246</v>
      </c>
      <c r="I1041" s="1">
        <v>17</v>
      </c>
      <c r="J1041" s="4">
        <v>40947165</v>
      </c>
      <c r="K1041" s="4">
        <v>40950722</v>
      </c>
      <c r="L1041" s="1">
        <v>131</v>
      </c>
      <c r="M1041" s="1">
        <v>17</v>
      </c>
      <c r="N1041" s="1">
        <v>40578033</v>
      </c>
      <c r="O1041" s="1">
        <v>41040298</v>
      </c>
      <c r="P1041" s="1" t="s">
        <v>1245</v>
      </c>
      <c r="Q1041" s="1" t="s">
        <v>1244</v>
      </c>
      <c r="R1041" s="1">
        <v>4.579E-9</v>
      </c>
      <c r="S1041" s="1">
        <v>0.17399999999999999</v>
      </c>
      <c r="T1041" s="1">
        <v>2</v>
      </c>
      <c r="U1041" s="1" t="s">
        <v>1243</v>
      </c>
      <c r="V1041" s="1" t="s">
        <v>1</v>
      </c>
      <c r="X1041" s="2"/>
      <c r="Y1041" s="2"/>
      <c r="Z1041" s="2"/>
      <c r="AA1041" s="2"/>
      <c r="AB1041" s="1">
        <f>COUNTA(V1041:AA1041)</f>
        <v>1</v>
      </c>
      <c r="AD1041" s="1" t="s">
        <v>1310</v>
      </c>
    </row>
    <row r="1042" spans="1:30" x14ac:dyDescent="0.2">
      <c r="A1042" s="1" t="s">
        <v>1306</v>
      </c>
      <c r="B1042" s="1" t="s">
        <v>1309</v>
      </c>
      <c r="C1042" s="1" t="s">
        <v>1308</v>
      </c>
      <c r="D1042" s="1" t="s">
        <v>9</v>
      </c>
      <c r="F1042" s="1" t="s">
        <v>1306</v>
      </c>
      <c r="G1042" s="1" t="s">
        <v>1307</v>
      </c>
      <c r="H1042" s="1" t="s">
        <v>1246</v>
      </c>
      <c r="I1042" s="1">
        <v>17</v>
      </c>
      <c r="J1042" s="4">
        <v>40713485</v>
      </c>
      <c r="K1042" s="4">
        <v>40718295</v>
      </c>
      <c r="L1042" s="1">
        <v>131</v>
      </c>
      <c r="M1042" s="1">
        <v>17</v>
      </c>
      <c r="N1042" s="1">
        <v>40578033</v>
      </c>
      <c r="O1042" s="1">
        <v>41040298</v>
      </c>
      <c r="P1042" s="1" t="s">
        <v>1245</v>
      </c>
      <c r="Q1042" s="1" t="s">
        <v>1244</v>
      </c>
      <c r="R1042" s="1">
        <v>4.579E-9</v>
      </c>
      <c r="S1042" s="1">
        <v>0.17399999999999999</v>
      </c>
      <c r="T1042" s="1">
        <v>2</v>
      </c>
      <c r="U1042" s="1" t="s">
        <v>1243</v>
      </c>
      <c r="V1042" s="1" t="s">
        <v>1</v>
      </c>
      <c r="X1042" s="2"/>
      <c r="Y1042" s="2"/>
      <c r="Z1042" s="2"/>
      <c r="AA1042" s="2"/>
      <c r="AB1042" s="1">
        <f>COUNTA(V1042:AA1042)</f>
        <v>1</v>
      </c>
      <c r="AD1042" s="1" t="s">
        <v>1306</v>
      </c>
    </row>
    <row r="1043" spans="1:30" x14ac:dyDescent="0.2">
      <c r="A1043" s="1" t="s">
        <v>1302</v>
      </c>
      <c r="B1043" s="1" t="s">
        <v>1305</v>
      </c>
      <c r="C1043" s="1" t="s">
        <v>1304</v>
      </c>
      <c r="D1043" s="1" t="s">
        <v>9</v>
      </c>
      <c r="F1043" s="1" t="s">
        <v>1302</v>
      </c>
      <c r="G1043" s="1" t="s">
        <v>1303</v>
      </c>
      <c r="H1043" s="1" t="s">
        <v>1246</v>
      </c>
      <c r="I1043" s="1">
        <v>17</v>
      </c>
      <c r="J1043" s="4">
        <v>40701232</v>
      </c>
      <c r="K1043" s="4">
        <v>40707231</v>
      </c>
      <c r="L1043" s="1">
        <v>131</v>
      </c>
      <c r="M1043" s="1">
        <v>17</v>
      </c>
      <c r="N1043" s="1">
        <v>40578033</v>
      </c>
      <c r="O1043" s="1">
        <v>41040298</v>
      </c>
      <c r="P1043" s="1" t="s">
        <v>1245</v>
      </c>
      <c r="Q1043" s="1" t="s">
        <v>1244</v>
      </c>
      <c r="R1043" s="1">
        <v>4.579E-9</v>
      </c>
      <c r="S1043" s="1">
        <v>0.17399999999999999</v>
      </c>
      <c r="T1043" s="1">
        <v>2</v>
      </c>
      <c r="U1043" s="1" t="s">
        <v>1243</v>
      </c>
      <c r="V1043" s="1" t="s">
        <v>1</v>
      </c>
      <c r="AB1043" s="1">
        <f>COUNTA(V1043:AA1043)</f>
        <v>1</v>
      </c>
      <c r="AD1043" s="1" t="s">
        <v>1302</v>
      </c>
    </row>
    <row r="1044" spans="1:30" x14ac:dyDescent="0.2">
      <c r="A1044" s="1" t="s">
        <v>1299</v>
      </c>
      <c r="B1044" s="1" t="s">
        <v>4</v>
      </c>
      <c r="C1044" s="1" t="s">
        <v>1301</v>
      </c>
      <c r="D1044" s="1" t="s">
        <v>65</v>
      </c>
      <c r="F1044" s="1" t="s">
        <v>1299</v>
      </c>
      <c r="G1044" s="1" t="s">
        <v>1300</v>
      </c>
      <c r="H1044" s="1" t="s">
        <v>1246</v>
      </c>
      <c r="I1044" s="1">
        <v>17</v>
      </c>
      <c r="J1044" s="4">
        <v>40698782</v>
      </c>
      <c r="K1044" s="4">
        <v>40700724</v>
      </c>
      <c r="L1044" s="1">
        <v>131</v>
      </c>
      <c r="M1044" s="1">
        <v>17</v>
      </c>
      <c r="N1044" s="1">
        <v>40578033</v>
      </c>
      <c r="O1044" s="1">
        <v>41040298</v>
      </c>
      <c r="P1044" s="1" t="s">
        <v>1245</v>
      </c>
      <c r="Q1044" s="1" t="s">
        <v>1244</v>
      </c>
      <c r="R1044" s="1">
        <v>4.579E-9</v>
      </c>
      <c r="S1044" s="1">
        <v>0.17399999999999999</v>
      </c>
      <c r="T1044" s="1">
        <v>2</v>
      </c>
      <c r="U1044" s="1" t="s">
        <v>1243</v>
      </c>
      <c r="V1044" s="1" t="s">
        <v>1</v>
      </c>
      <c r="X1044" s="2"/>
      <c r="Y1044" s="2"/>
      <c r="Z1044" s="2"/>
      <c r="AA1044" s="2"/>
      <c r="AB1044" s="1">
        <f>COUNTA(V1044:AA1044)</f>
        <v>1</v>
      </c>
      <c r="AD1044" s="1" t="s">
        <v>1299</v>
      </c>
    </row>
    <row r="1045" spans="1:30" x14ac:dyDescent="0.2">
      <c r="A1045" s="1" t="s">
        <v>1296</v>
      </c>
      <c r="B1045" s="1" t="s">
        <v>4</v>
      </c>
      <c r="C1045" s="1" t="s">
        <v>1298</v>
      </c>
      <c r="D1045" s="1" t="s">
        <v>84</v>
      </c>
      <c r="F1045" s="1" t="s">
        <v>1296</v>
      </c>
      <c r="G1045" s="1" t="s">
        <v>1297</v>
      </c>
      <c r="H1045" s="1" t="s">
        <v>1090</v>
      </c>
      <c r="I1045" s="1">
        <v>17</v>
      </c>
      <c r="J1045" s="4">
        <v>41026687</v>
      </c>
      <c r="K1045" s="4">
        <v>41050751</v>
      </c>
      <c r="L1045" s="1">
        <v>131</v>
      </c>
      <c r="M1045" s="1">
        <v>17</v>
      </c>
      <c r="N1045" s="1">
        <v>40578033</v>
      </c>
      <c r="O1045" s="1">
        <v>41040298</v>
      </c>
      <c r="P1045" s="1" t="s">
        <v>1245</v>
      </c>
      <c r="Q1045" s="1" t="s">
        <v>1244</v>
      </c>
      <c r="R1045" s="1">
        <v>4.579E-9</v>
      </c>
      <c r="S1045" s="1">
        <v>0.17399999999999999</v>
      </c>
      <c r="T1045" s="1">
        <v>2</v>
      </c>
      <c r="U1045" s="1" t="s">
        <v>1243</v>
      </c>
      <c r="V1045" s="1" t="s">
        <v>1</v>
      </c>
      <c r="X1045" s="2"/>
      <c r="Y1045" s="2"/>
      <c r="Z1045" s="2"/>
      <c r="AA1045" s="2"/>
      <c r="AB1045" s="1">
        <f>COUNTA(V1045:AA1045)</f>
        <v>1</v>
      </c>
      <c r="AD1045" s="1" t="s">
        <v>1296</v>
      </c>
    </row>
    <row r="1046" spans="1:30" x14ac:dyDescent="0.2">
      <c r="A1046" s="1" t="s">
        <v>1295</v>
      </c>
      <c r="B1046" s="1" t="s">
        <v>4</v>
      </c>
      <c r="C1046" s="1" t="e">
        <v>#N/A</v>
      </c>
      <c r="D1046" s="1" t="e">
        <v>#N/A</v>
      </c>
      <c r="E1046" s="1" t="e">
        <v>#N/A</v>
      </c>
      <c r="F1046" s="1" t="s">
        <v>1294</v>
      </c>
      <c r="G1046" s="1" t="e">
        <v>#N/A</v>
      </c>
      <c r="H1046" s="1" t="e">
        <v>#N/A</v>
      </c>
      <c r="I1046" s="1">
        <v>17</v>
      </c>
      <c r="J1046" s="4">
        <v>40704456</v>
      </c>
      <c r="K1046" s="4">
        <v>40706766</v>
      </c>
      <c r="L1046" s="1">
        <v>131</v>
      </c>
      <c r="M1046" s="1">
        <v>17</v>
      </c>
      <c r="N1046" s="1">
        <v>40578033</v>
      </c>
      <c r="O1046" s="1">
        <v>41040298</v>
      </c>
      <c r="P1046" s="1" t="s">
        <v>1245</v>
      </c>
      <c r="Q1046" s="1" t="s">
        <v>1244</v>
      </c>
      <c r="R1046" s="1">
        <v>4.579E-9</v>
      </c>
      <c r="S1046" s="1">
        <v>0.17399999999999999</v>
      </c>
      <c r="T1046" s="1">
        <v>2</v>
      </c>
      <c r="U1046" s="1" t="s">
        <v>1243</v>
      </c>
      <c r="V1046" s="1" t="s">
        <v>1</v>
      </c>
      <c r="X1046" s="2"/>
      <c r="Y1046" s="2"/>
      <c r="Z1046" s="2"/>
      <c r="AA1046" s="2"/>
      <c r="AB1046" s="1">
        <f>COUNTA(V1046:AA1046)</f>
        <v>1</v>
      </c>
      <c r="AD1046" s="1" t="s">
        <v>1294</v>
      </c>
    </row>
    <row r="1047" spans="1:30" x14ac:dyDescent="0.2">
      <c r="A1047" s="1" t="s">
        <v>1291</v>
      </c>
      <c r="B1047" s="1" t="s">
        <v>4</v>
      </c>
      <c r="C1047" s="1" t="s">
        <v>1293</v>
      </c>
      <c r="D1047" s="1" t="s">
        <v>98</v>
      </c>
      <c r="F1047" s="1" t="s">
        <v>1291</v>
      </c>
      <c r="G1047" s="1" t="s">
        <v>1292</v>
      </c>
      <c r="H1047" s="1" t="s">
        <v>1246</v>
      </c>
      <c r="I1047" s="1">
        <v>17</v>
      </c>
      <c r="J1047" s="4">
        <v>40666206</v>
      </c>
      <c r="K1047" s="4">
        <v>40666325</v>
      </c>
      <c r="L1047" s="1">
        <v>131</v>
      </c>
      <c r="M1047" s="1">
        <v>17</v>
      </c>
      <c r="N1047" s="1">
        <v>40578033</v>
      </c>
      <c r="O1047" s="1">
        <v>41040298</v>
      </c>
      <c r="P1047" s="1" t="s">
        <v>1245</v>
      </c>
      <c r="Q1047" s="1" t="s">
        <v>1244</v>
      </c>
      <c r="R1047" s="1">
        <v>4.579E-9</v>
      </c>
      <c r="S1047" s="1">
        <v>0.17399999999999999</v>
      </c>
      <c r="T1047" s="1">
        <v>2</v>
      </c>
      <c r="U1047" s="1" t="s">
        <v>1243</v>
      </c>
      <c r="V1047" s="1" t="s">
        <v>1</v>
      </c>
      <c r="X1047" s="2"/>
      <c r="Y1047" s="2"/>
      <c r="Z1047" s="2"/>
      <c r="AA1047" s="2"/>
      <c r="AB1047" s="1">
        <f>COUNTA(V1047:AA1047)</f>
        <v>1</v>
      </c>
      <c r="AD1047" s="1" t="s">
        <v>1291</v>
      </c>
    </row>
    <row r="1048" spans="1:30" x14ac:dyDescent="0.2">
      <c r="A1048" s="1" t="s">
        <v>1288</v>
      </c>
      <c r="B1048" s="1" t="s">
        <v>4</v>
      </c>
      <c r="C1048" s="1" t="s">
        <v>1290</v>
      </c>
      <c r="D1048" s="1" t="s">
        <v>98</v>
      </c>
      <c r="F1048" s="1" t="s">
        <v>1288</v>
      </c>
      <c r="G1048" s="1" t="s">
        <v>1289</v>
      </c>
      <c r="H1048" s="1" t="s">
        <v>1246</v>
      </c>
      <c r="I1048" s="1">
        <v>17</v>
      </c>
      <c r="J1048" s="4">
        <v>40646791</v>
      </c>
      <c r="K1048" s="4">
        <v>40646848</v>
      </c>
      <c r="L1048" s="1">
        <v>131</v>
      </c>
      <c r="M1048" s="1">
        <v>17</v>
      </c>
      <c r="N1048" s="1">
        <v>40578033</v>
      </c>
      <c r="O1048" s="1">
        <v>41040298</v>
      </c>
      <c r="P1048" s="1" t="s">
        <v>1245</v>
      </c>
      <c r="Q1048" s="1" t="s">
        <v>1244</v>
      </c>
      <c r="R1048" s="1">
        <v>4.579E-9</v>
      </c>
      <c r="S1048" s="1">
        <v>0.17399999999999999</v>
      </c>
      <c r="T1048" s="1">
        <v>2</v>
      </c>
      <c r="U1048" s="1" t="s">
        <v>1243</v>
      </c>
      <c r="V1048" s="1" t="s">
        <v>1</v>
      </c>
      <c r="X1048" s="2"/>
      <c r="Y1048" s="2"/>
      <c r="Z1048" s="2"/>
      <c r="AA1048" s="2"/>
      <c r="AB1048" s="1">
        <f>COUNTA(V1048:AA1048)</f>
        <v>1</v>
      </c>
      <c r="AD1048" s="1" t="s">
        <v>1288</v>
      </c>
    </row>
    <row r="1049" spans="1:30" x14ac:dyDescent="0.2">
      <c r="A1049" s="1" t="s">
        <v>1284</v>
      </c>
      <c r="B1049" s="1" t="s">
        <v>1287</v>
      </c>
      <c r="C1049" s="1" t="s">
        <v>1286</v>
      </c>
      <c r="D1049" s="1" t="s">
        <v>9</v>
      </c>
      <c r="F1049" s="1" t="s">
        <v>1284</v>
      </c>
      <c r="G1049" s="1" t="s">
        <v>1285</v>
      </c>
      <c r="H1049" s="1" t="s">
        <v>1246</v>
      </c>
      <c r="I1049" s="1">
        <v>17</v>
      </c>
      <c r="J1049" s="4">
        <v>40719086</v>
      </c>
      <c r="K1049" s="4">
        <v>40725257</v>
      </c>
      <c r="L1049" s="1">
        <v>131</v>
      </c>
      <c r="M1049" s="1">
        <v>17</v>
      </c>
      <c r="N1049" s="1">
        <v>40578033</v>
      </c>
      <c r="O1049" s="1">
        <v>41040298</v>
      </c>
      <c r="P1049" s="1" t="s">
        <v>1245</v>
      </c>
      <c r="Q1049" s="1" t="s">
        <v>1244</v>
      </c>
      <c r="R1049" s="1">
        <v>4.579E-9</v>
      </c>
      <c r="S1049" s="1">
        <v>0.17399999999999999</v>
      </c>
      <c r="T1049" s="1">
        <v>2</v>
      </c>
      <c r="U1049" s="1" t="s">
        <v>1243</v>
      </c>
      <c r="V1049" s="1" t="s">
        <v>1</v>
      </c>
      <c r="X1049" s="2"/>
      <c r="Y1049" s="2"/>
      <c r="Z1049" s="2"/>
      <c r="AA1049" s="2"/>
      <c r="AB1049" s="1">
        <f>COUNTA(V1049:AA1049)</f>
        <v>1</v>
      </c>
      <c r="AD1049" s="1" t="s">
        <v>1284</v>
      </c>
    </row>
    <row r="1050" spans="1:30" x14ac:dyDescent="0.2">
      <c r="A1050" s="1" t="s">
        <v>1280</v>
      </c>
      <c r="B1050" s="1" t="s">
        <v>1283</v>
      </c>
      <c r="C1050" s="1" t="s">
        <v>1282</v>
      </c>
      <c r="D1050" s="1" t="s">
        <v>9</v>
      </c>
      <c r="F1050" s="1" t="s">
        <v>1280</v>
      </c>
      <c r="G1050" s="1" t="s">
        <v>1281</v>
      </c>
      <c r="H1050" s="1" t="s">
        <v>1246</v>
      </c>
      <c r="I1050" s="1">
        <v>17</v>
      </c>
      <c r="J1050" s="4">
        <v>40688190</v>
      </c>
      <c r="K1050" s="4">
        <v>40696467</v>
      </c>
      <c r="L1050" s="1">
        <v>131</v>
      </c>
      <c r="M1050" s="1">
        <v>17</v>
      </c>
      <c r="N1050" s="1">
        <v>40578033</v>
      </c>
      <c r="O1050" s="1">
        <v>41040298</v>
      </c>
      <c r="P1050" s="1" t="s">
        <v>1245</v>
      </c>
      <c r="Q1050" s="1" t="s">
        <v>1244</v>
      </c>
      <c r="R1050" s="1">
        <v>4.579E-9</v>
      </c>
      <c r="S1050" s="1">
        <v>0.17399999999999999</v>
      </c>
      <c r="T1050" s="1">
        <v>2</v>
      </c>
      <c r="U1050" s="1" t="s">
        <v>1243</v>
      </c>
      <c r="V1050" s="1" t="s">
        <v>1</v>
      </c>
      <c r="X1050" s="2"/>
      <c r="Y1050" s="2"/>
      <c r="Z1050" s="2"/>
      <c r="AA1050" s="2"/>
      <c r="AB1050" s="1">
        <f>COUNTA(V1050:AA1050)</f>
        <v>1</v>
      </c>
      <c r="AD1050" s="1" t="s">
        <v>1280</v>
      </c>
    </row>
    <row r="1051" spans="1:30" x14ac:dyDescent="0.2">
      <c r="A1051" s="1" t="s">
        <v>1276</v>
      </c>
      <c r="B1051" s="1" t="s">
        <v>1279</v>
      </c>
      <c r="C1051" s="1" t="s">
        <v>1278</v>
      </c>
      <c r="D1051" s="1" t="s">
        <v>9</v>
      </c>
      <c r="F1051" s="1" t="s">
        <v>1276</v>
      </c>
      <c r="G1051" s="1" t="s">
        <v>1277</v>
      </c>
      <c r="H1051" s="1" t="s">
        <v>1246</v>
      </c>
      <c r="I1051" s="1">
        <v>17</v>
      </c>
      <c r="J1051" s="4">
        <v>39981335</v>
      </c>
      <c r="K1051" s="4">
        <v>39992523</v>
      </c>
      <c r="L1051" s="1">
        <v>131</v>
      </c>
      <c r="M1051" s="1">
        <v>17</v>
      </c>
      <c r="N1051" s="1">
        <v>40578033</v>
      </c>
      <c r="O1051" s="1">
        <v>41040298</v>
      </c>
      <c r="P1051" s="1" t="s">
        <v>1245</v>
      </c>
      <c r="Q1051" s="1" t="s">
        <v>1244</v>
      </c>
      <c r="R1051" s="1">
        <v>4.579E-9</v>
      </c>
      <c r="S1051" s="1">
        <v>0.17399999999999999</v>
      </c>
      <c r="T1051" s="1">
        <v>2</v>
      </c>
      <c r="U1051" s="1" t="s">
        <v>1243</v>
      </c>
      <c r="V1051" s="1" t="s">
        <v>1</v>
      </c>
      <c r="AB1051" s="1">
        <f>COUNTA(V1051:AA1051)</f>
        <v>1</v>
      </c>
      <c r="AD1051" s="1" t="s">
        <v>1276</v>
      </c>
    </row>
    <row r="1052" spans="1:30" x14ac:dyDescent="0.2">
      <c r="A1052" s="1" t="s">
        <v>1272</v>
      </c>
      <c r="B1052" s="1" t="s">
        <v>1275</v>
      </c>
      <c r="C1052" s="1" t="s">
        <v>1274</v>
      </c>
      <c r="D1052" s="1" t="s">
        <v>9</v>
      </c>
      <c r="F1052" s="1" t="s">
        <v>1272</v>
      </c>
      <c r="G1052" s="1" t="s">
        <v>1273</v>
      </c>
      <c r="H1052" s="1" t="s">
        <v>1246</v>
      </c>
      <c r="I1052" s="1">
        <v>17</v>
      </c>
      <c r="J1052" s="4">
        <v>40819932</v>
      </c>
      <c r="K1052" s="4">
        <v>40829048</v>
      </c>
      <c r="L1052" s="1">
        <v>131</v>
      </c>
      <c r="M1052" s="1">
        <v>17</v>
      </c>
      <c r="N1052" s="1">
        <v>40578033</v>
      </c>
      <c r="O1052" s="1">
        <v>41040298</v>
      </c>
      <c r="P1052" s="1" t="s">
        <v>1245</v>
      </c>
      <c r="Q1052" s="1" t="s">
        <v>1244</v>
      </c>
      <c r="R1052" s="1">
        <v>4.579E-9</v>
      </c>
      <c r="S1052" s="1">
        <v>0.17399999999999999</v>
      </c>
      <c r="T1052" s="1">
        <v>2</v>
      </c>
      <c r="U1052" s="1" t="s">
        <v>1243</v>
      </c>
      <c r="V1052" s="1" t="s">
        <v>1</v>
      </c>
      <c r="AB1052" s="1">
        <f>COUNTA(V1052:AA1052)</f>
        <v>1</v>
      </c>
      <c r="AD1052" s="1" t="s">
        <v>1272</v>
      </c>
    </row>
    <row r="1053" spans="1:30" x14ac:dyDescent="0.2">
      <c r="A1053" s="1" t="s">
        <v>1268</v>
      </c>
      <c r="B1053" s="1" t="s">
        <v>1271</v>
      </c>
      <c r="C1053" s="1" t="s">
        <v>1270</v>
      </c>
      <c r="D1053" s="1" t="s">
        <v>9</v>
      </c>
      <c r="F1053" s="1" t="s">
        <v>1268</v>
      </c>
      <c r="G1053" s="1" t="s">
        <v>1269</v>
      </c>
      <c r="H1053" s="1" t="s">
        <v>1246</v>
      </c>
      <c r="I1053" s="1">
        <v>17</v>
      </c>
      <c r="J1053" s="4">
        <v>40724333</v>
      </c>
      <c r="K1053" s="4">
        <v>40729849</v>
      </c>
      <c r="L1053" s="1">
        <v>131</v>
      </c>
      <c r="M1053" s="1">
        <v>17</v>
      </c>
      <c r="N1053" s="1">
        <v>40578033</v>
      </c>
      <c r="O1053" s="1">
        <v>41040298</v>
      </c>
      <c r="P1053" s="1" t="s">
        <v>1245</v>
      </c>
      <c r="Q1053" s="1" t="s">
        <v>1244</v>
      </c>
      <c r="R1053" s="1">
        <v>4.579E-9</v>
      </c>
      <c r="S1053" s="1">
        <v>0.17399999999999999</v>
      </c>
      <c r="T1053" s="1">
        <v>2</v>
      </c>
      <c r="U1053" s="1" t="s">
        <v>1243</v>
      </c>
      <c r="V1053" s="1" t="s">
        <v>1</v>
      </c>
      <c r="AB1053" s="1">
        <f>COUNTA(V1053:AA1053)</f>
        <v>1</v>
      </c>
      <c r="AD1053" s="1" t="s">
        <v>1268</v>
      </c>
    </row>
    <row r="1054" spans="1:30" x14ac:dyDescent="0.2">
      <c r="A1054" s="1" t="s">
        <v>1264</v>
      </c>
      <c r="B1054" s="1" t="s">
        <v>1267</v>
      </c>
      <c r="C1054" s="1" t="s">
        <v>1266</v>
      </c>
      <c r="D1054" s="1" t="s">
        <v>9</v>
      </c>
      <c r="F1054" s="1" t="s">
        <v>1264</v>
      </c>
      <c r="G1054" s="1" t="s">
        <v>1265</v>
      </c>
      <c r="H1054" s="1" t="s">
        <v>1090</v>
      </c>
      <c r="I1054" s="1">
        <v>17</v>
      </c>
      <c r="J1054" s="4">
        <v>40976402</v>
      </c>
      <c r="K1054" s="4">
        <v>40995774</v>
      </c>
      <c r="L1054" s="1">
        <v>131</v>
      </c>
      <c r="M1054" s="1">
        <v>17</v>
      </c>
      <c r="N1054" s="1">
        <v>40578033</v>
      </c>
      <c r="O1054" s="1">
        <v>41040298</v>
      </c>
      <c r="P1054" s="1" t="s">
        <v>1245</v>
      </c>
      <c r="Q1054" s="1" t="s">
        <v>1244</v>
      </c>
      <c r="R1054" s="1">
        <v>4.579E-9</v>
      </c>
      <c r="S1054" s="1">
        <v>0.17399999999999999</v>
      </c>
      <c r="T1054" s="1">
        <v>2</v>
      </c>
      <c r="U1054" s="1" t="s">
        <v>1243</v>
      </c>
      <c r="V1054" s="1" t="s">
        <v>1</v>
      </c>
      <c r="AB1054" s="1">
        <f>COUNTA(V1054:AA1054)</f>
        <v>1</v>
      </c>
      <c r="AD1054" s="1" t="s">
        <v>1264</v>
      </c>
    </row>
    <row r="1055" spans="1:30" x14ac:dyDescent="0.2">
      <c r="A1055" s="1" t="s">
        <v>1261</v>
      </c>
      <c r="B1055" s="1" t="s">
        <v>4</v>
      </c>
      <c r="C1055" s="1" t="s">
        <v>1263</v>
      </c>
      <c r="D1055" s="1" t="s">
        <v>65</v>
      </c>
      <c r="F1055" s="1" t="s">
        <v>1261</v>
      </c>
      <c r="G1055" s="1" t="s">
        <v>1262</v>
      </c>
      <c r="H1055" s="1" t="s">
        <v>1246</v>
      </c>
      <c r="I1055" s="1">
        <v>17</v>
      </c>
      <c r="J1055" s="4">
        <v>40685550</v>
      </c>
      <c r="K1055" s="4">
        <v>40686027</v>
      </c>
      <c r="L1055" s="1">
        <v>131</v>
      </c>
      <c r="M1055" s="1">
        <v>17</v>
      </c>
      <c r="N1055" s="1">
        <v>40578033</v>
      </c>
      <c r="O1055" s="1">
        <v>41040298</v>
      </c>
      <c r="P1055" s="1" t="s">
        <v>1245</v>
      </c>
      <c r="Q1055" s="1" t="s">
        <v>1244</v>
      </c>
      <c r="R1055" s="1">
        <v>4.579E-9</v>
      </c>
      <c r="S1055" s="1">
        <v>0.17399999999999999</v>
      </c>
      <c r="T1055" s="1">
        <v>2</v>
      </c>
      <c r="U1055" s="1" t="s">
        <v>1243</v>
      </c>
      <c r="V1055" s="1" t="s">
        <v>1</v>
      </c>
      <c r="AB1055" s="1">
        <f>COUNTA(V1055:AA1055)</f>
        <v>1</v>
      </c>
      <c r="AD1055" s="1" t="s">
        <v>1261</v>
      </c>
    </row>
    <row r="1056" spans="1:30" x14ac:dyDescent="0.2">
      <c r="A1056" s="1" t="s">
        <v>1260</v>
      </c>
      <c r="B1056" s="1" t="s">
        <v>4</v>
      </c>
      <c r="C1056" s="1" t="s">
        <v>1259</v>
      </c>
      <c r="D1056" s="1" t="s">
        <v>9</v>
      </c>
      <c r="E1056" s="1" t="s">
        <v>1257</v>
      </c>
      <c r="F1056" s="1" t="s">
        <v>1257</v>
      </c>
      <c r="G1056" s="1" t="s">
        <v>1258</v>
      </c>
      <c r="H1056" s="1" t="s">
        <v>1246</v>
      </c>
      <c r="I1056" s="1">
        <v>17</v>
      </c>
      <c r="J1056" s="4">
        <v>40731531</v>
      </c>
      <c r="K1056" s="4">
        <v>40762641</v>
      </c>
      <c r="L1056" s="1">
        <v>131</v>
      </c>
      <c r="M1056" s="1">
        <v>17</v>
      </c>
      <c r="N1056" s="1">
        <v>40578033</v>
      </c>
      <c r="O1056" s="1">
        <v>41040298</v>
      </c>
      <c r="P1056" s="1" t="s">
        <v>1245</v>
      </c>
      <c r="Q1056" s="1" t="s">
        <v>1244</v>
      </c>
      <c r="R1056" s="1">
        <v>4.579E-9</v>
      </c>
      <c r="S1056" s="1">
        <v>0.17399999999999999</v>
      </c>
      <c r="T1056" s="1">
        <v>2</v>
      </c>
      <c r="U1056" s="1" t="s">
        <v>1243</v>
      </c>
      <c r="V1056" s="1" t="s">
        <v>1</v>
      </c>
      <c r="X1056" s="2"/>
      <c r="Y1056" s="2"/>
      <c r="Z1056" s="2"/>
      <c r="AA1056" s="2"/>
      <c r="AB1056" s="1">
        <f>COUNTA(V1056:AA1056)</f>
        <v>1</v>
      </c>
      <c r="AD1056" s="1" t="s">
        <v>1257</v>
      </c>
    </row>
    <row r="1057" spans="1:30" x14ac:dyDescent="0.2">
      <c r="A1057" s="1" t="s">
        <v>1254</v>
      </c>
      <c r="B1057" s="1" t="s">
        <v>4</v>
      </c>
      <c r="C1057" s="1" t="s">
        <v>1256</v>
      </c>
      <c r="D1057" s="1" t="s">
        <v>65</v>
      </c>
      <c r="F1057" s="1" t="s">
        <v>1254</v>
      </c>
      <c r="G1057" s="1" t="s">
        <v>1255</v>
      </c>
      <c r="H1057" s="1" t="s">
        <v>1090</v>
      </c>
      <c r="I1057" s="1">
        <v>17</v>
      </c>
      <c r="J1057" s="4">
        <v>41043355</v>
      </c>
      <c r="K1057" s="4">
        <v>41043452</v>
      </c>
      <c r="L1057" s="1">
        <v>131</v>
      </c>
      <c r="M1057" s="1">
        <v>17</v>
      </c>
      <c r="N1057" s="1">
        <v>40578033</v>
      </c>
      <c r="O1057" s="1">
        <v>41040298</v>
      </c>
      <c r="P1057" s="1" t="s">
        <v>1245</v>
      </c>
      <c r="Q1057" s="1" t="s">
        <v>1244</v>
      </c>
      <c r="R1057" s="1">
        <v>4.579E-9</v>
      </c>
      <c r="S1057" s="1">
        <v>0.17399999999999999</v>
      </c>
      <c r="T1057" s="1">
        <v>2</v>
      </c>
      <c r="U1057" s="1" t="s">
        <v>1243</v>
      </c>
      <c r="V1057" s="1" t="s">
        <v>1</v>
      </c>
      <c r="AB1057" s="1">
        <f>COUNTA(V1057:AA1057)</f>
        <v>1</v>
      </c>
      <c r="AD1057" s="1" t="s">
        <v>1254</v>
      </c>
    </row>
    <row r="1058" spans="1:30" x14ac:dyDescent="0.2">
      <c r="A1058" s="1" t="s">
        <v>1250</v>
      </c>
      <c r="B1058" s="1" t="s">
        <v>1253</v>
      </c>
      <c r="C1058" s="1" t="s">
        <v>1252</v>
      </c>
      <c r="D1058" s="1" t="s">
        <v>9</v>
      </c>
      <c r="F1058" s="1" t="s">
        <v>1250</v>
      </c>
      <c r="G1058" s="1" t="s">
        <v>1251</v>
      </c>
      <c r="H1058" s="1" t="s">
        <v>1246</v>
      </c>
      <c r="I1058" s="1">
        <v>17</v>
      </c>
      <c r="J1058" s="4">
        <v>40811323</v>
      </c>
      <c r="K1058" s="4">
        <v>40819024</v>
      </c>
      <c r="L1058" s="1">
        <v>131</v>
      </c>
      <c r="M1058" s="1">
        <v>17</v>
      </c>
      <c r="N1058" s="1">
        <v>40578033</v>
      </c>
      <c r="O1058" s="1">
        <v>41040298</v>
      </c>
      <c r="P1058" s="1" t="s">
        <v>1245</v>
      </c>
      <c r="Q1058" s="1" t="s">
        <v>1244</v>
      </c>
      <c r="R1058" s="1">
        <v>4.579E-9</v>
      </c>
      <c r="S1058" s="1">
        <v>0.17399999999999999</v>
      </c>
      <c r="T1058" s="1">
        <v>2</v>
      </c>
      <c r="U1058" s="1" t="s">
        <v>1243</v>
      </c>
      <c r="V1058" s="1" t="s">
        <v>1</v>
      </c>
      <c r="AB1058" s="1">
        <f>COUNTA(V1058:AA1058)</f>
        <v>1</v>
      </c>
      <c r="AD1058" s="1" t="s">
        <v>1250</v>
      </c>
    </row>
    <row r="1059" spans="1:30" x14ac:dyDescent="0.2">
      <c r="A1059" s="1" t="s">
        <v>1242</v>
      </c>
      <c r="B1059" s="1" t="s">
        <v>1249</v>
      </c>
      <c r="C1059" s="1" t="s">
        <v>1248</v>
      </c>
      <c r="D1059" s="1" t="s">
        <v>9</v>
      </c>
      <c r="F1059" s="1" t="s">
        <v>1242</v>
      </c>
      <c r="G1059" s="1" t="s">
        <v>1247</v>
      </c>
      <c r="H1059" s="1" t="s">
        <v>1246</v>
      </c>
      <c r="I1059" s="1">
        <v>17</v>
      </c>
      <c r="J1059" s="4">
        <v>40932696</v>
      </c>
      <c r="K1059" s="4">
        <v>40948954</v>
      </c>
      <c r="L1059" s="1">
        <v>131</v>
      </c>
      <c r="M1059" s="1">
        <v>17</v>
      </c>
      <c r="N1059" s="1">
        <v>40578033</v>
      </c>
      <c r="O1059" s="1">
        <v>41040298</v>
      </c>
      <c r="P1059" s="1" t="s">
        <v>1245</v>
      </c>
      <c r="Q1059" s="1" t="s">
        <v>1244</v>
      </c>
      <c r="R1059" s="1">
        <v>4.579E-9</v>
      </c>
      <c r="S1059" s="1">
        <v>0.17399999999999999</v>
      </c>
      <c r="T1059" s="1">
        <v>2</v>
      </c>
      <c r="U1059" s="1" t="s">
        <v>1243</v>
      </c>
      <c r="V1059" s="1" t="s">
        <v>1</v>
      </c>
      <c r="AB1059" s="1">
        <f>COUNTA(V1059:AA1059)</f>
        <v>1</v>
      </c>
      <c r="AD1059" s="1" t="s">
        <v>1242</v>
      </c>
    </row>
    <row r="1060" spans="1:30" x14ac:dyDescent="0.2">
      <c r="A1060" s="1" t="s">
        <v>1237</v>
      </c>
      <c r="B1060" s="1" t="s">
        <v>1241</v>
      </c>
      <c r="C1060" s="1" t="s">
        <v>1240</v>
      </c>
      <c r="D1060" s="1" t="s">
        <v>9</v>
      </c>
      <c r="F1060" s="1" t="s">
        <v>1237</v>
      </c>
      <c r="G1060" s="1" t="s">
        <v>1239</v>
      </c>
      <c r="H1060" s="1" t="s">
        <v>1238</v>
      </c>
      <c r="I1060" s="1">
        <v>17</v>
      </c>
      <c r="J1060" s="4">
        <v>48712138</v>
      </c>
      <c r="K1060" s="4">
        <v>48769613</v>
      </c>
      <c r="L1060" s="1">
        <v>132</v>
      </c>
      <c r="M1060" s="1">
        <v>17</v>
      </c>
      <c r="N1060" s="1">
        <v>43460181</v>
      </c>
      <c r="O1060" s="1">
        <v>44865603</v>
      </c>
      <c r="P1060" s="1" t="s">
        <v>1079</v>
      </c>
      <c r="Q1060" s="1" t="s">
        <v>1078</v>
      </c>
      <c r="R1060" s="1">
        <v>6.8600000000000001E-13</v>
      </c>
      <c r="S1060" s="1">
        <v>-6.0499999999999998E-2</v>
      </c>
      <c r="T1060" s="1">
        <v>1</v>
      </c>
      <c r="U1060" s="1" t="s">
        <v>1078</v>
      </c>
      <c r="V1060" s="1" t="s">
        <v>1</v>
      </c>
      <c r="X1060" s="2"/>
      <c r="Y1060" s="2"/>
      <c r="Z1060" s="2"/>
      <c r="AA1060" s="2"/>
      <c r="AB1060" s="1">
        <f>COUNTA(V1060:AA1060)</f>
        <v>1</v>
      </c>
      <c r="AD1060" s="1" t="s">
        <v>1237</v>
      </c>
    </row>
    <row r="1061" spans="1:30" x14ac:dyDescent="0.2">
      <c r="A1061" s="1" t="s">
        <v>1233</v>
      </c>
      <c r="B1061" s="1" t="s">
        <v>1236</v>
      </c>
      <c r="C1061" s="1" t="s">
        <v>1235</v>
      </c>
      <c r="D1061" s="1" t="s">
        <v>9</v>
      </c>
      <c r="F1061" s="1" t="s">
        <v>1233</v>
      </c>
      <c r="G1061" s="1" t="s">
        <v>1234</v>
      </c>
      <c r="H1061" s="1" t="s">
        <v>1090</v>
      </c>
      <c r="I1061" s="1">
        <v>17</v>
      </c>
      <c r="J1061" s="4">
        <v>43209967</v>
      </c>
      <c r="K1061" s="4">
        <v>43221548</v>
      </c>
      <c r="L1061" s="1">
        <v>132</v>
      </c>
      <c r="M1061" s="1">
        <v>17</v>
      </c>
      <c r="N1061" s="1">
        <v>43460181</v>
      </c>
      <c r="O1061" s="1">
        <v>44865603</v>
      </c>
      <c r="P1061" s="1" t="s">
        <v>1079</v>
      </c>
      <c r="Q1061" s="1" t="s">
        <v>1078</v>
      </c>
      <c r="R1061" s="1">
        <v>6.8600000000000001E-13</v>
      </c>
      <c r="S1061" s="1">
        <v>-6.0499999999999998E-2</v>
      </c>
      <c r="T1061" s="1">
        <v>1</v>
      </c>
      <c r="U1061" s="1" t="s">
        <v>1078</v>
      </c>
      <c r="V1061" s="1" t="s">
        <v>1</v>
      </c>
      <c r="X1061" s="2"/>
      <c r="Y1061" s="2"/>
      <c r="Z1061" s="2"/>
      <c r="AA1061" s="2"/>
      <c r="AB1061" s="1">
        <f>COUNTA(V1061:AA1061)</f>
        <v>1</v>
      </c>
      <c r="AD1061" s="1" t="s">
        <v>1233</v>
      </c>
    </row>
    <row r="1062" spans="1:30" x14ac:dyDescent="0.2">
      <c r="A1062" s="1" t="s">
        <v>1229</v>
      </c>
      <c r="B1062" s="1" t="s">
        <v>1232</v>
      </c>
      <c r="C1062" s="1" t="s">
        <v>1231</v>
      </c>
      <c r="D1062" s="1" t="s">
        <v>9</v>
      </c>
      <c r="F1062" s="1" t="s">
        <v>1229</v>
      </c>
      <c r="G1062" s="1" t="s">
        <v>1230</v>
      </c>
      <c r="H1062" s="1" t="s">
        <v>1090</v>
      </c>
      <c r="I1062" s="1">
        <v>17</v>
      </c>
      <c r="J1062" s="4">
        <v>43471275</v>
      </c>
      <c r="K1062" s="4">
        <v>43511787</v>
      </c>
      <c r="L1062" s="1">
        <v>132</v>
      </c>
      <c r="M1062" s="1">
        <v>17</v>
      </c>
      <c r="N1062" s="1">
        <v>43460181</v>
      </c>
      <c r="O1062" s="1">
        <v>44865603</v>
      </c>
      <c r="P1062" s="1" t="s">
        <v>1079</v>
      </c>
      <c r="Q1062" s="1" t="s">
        <v>1078</v>
      </c>
      <c r="R1062" s="1">
        <v>6.8600000000000001E-13</v>
      </c>
      <c r="S1062" s="1">
        <v>-6.0499999999999998E-2</v>
      </c>
      <c r="T1062" s="1">
        <v>1</v>
      </c>
      <c r="U1062" s="1" t="s">
        <v>1078</v>
      </c>
      <c r="V1062" s="1" t="s">
        <v>1</v>
      </c>
      <c r="X1062" s="2"/>
      <c r="Y1062" s="2"/>
      <c r="Z1062" s="2"/>
      <c r="AA1062" s="2"/>
      <c r="AB1062" s="1">
        <f>COUNTA(V1062:AA1062)</f>
        <v>1</v>
      </c>
      <c r="AD1062" s="1" t="s">
        <v>1229</v>
      </c>
    </row>
    <row r="1063" spans="1:30" x14ac:dyDescent="0.2">
      <c r="A1063" s="1" t="s">
        <v>1225</v>
      </c>
      <c r="B1063" s="1" t="s">
        <v>1228</v>
      </c>
      <c r="C1063" s="1" t="s">
        <v>1227</v>
      </c>
      <c r="D1063" s="1" t="s">
        <v>9</v>
      </c>
      <c r="F1063" s="1" t="s">
        <v>1225</v>
      </c>
      <c r="G1063" s="1" t="s">
        <v>1226</v>
      </c>
      <c r="H1063" s="1" t="s">
        <v>1090</v>
      </c>
      <c r="I1063" s="1">
        <v>17</v>
      </c>
      <c r="J1063" s="4">
        <v>44594068</v>
      </c>
      <c r="K1063" s="4">
        <v>44657088</v>
      </c>
      <c r="L1063" s="1">
        <v>132</v>
      </c>
      <c r="M1063" s="1">
        <v>17</v>
      </c>
      <c r="N1063" s="1">
        <v>43460181</v>
      </c>
      <c r="O1063" s="1">
        <v>44865603</v>
      </c>
      <c r="P1063" s="1" t="s">
        <v>1079</v>
      </c>
      <c r="Q1063" s="1" t="s">
        <v>1078</v>
      </c>
      <c r="R1063" s="1">
        <v>6.8600000000000001E-13</v>
      </c>
      <c r="S1063" s="1">
        <v>-6.0499999999999998E-2</v>
      </c>
      <c r="T1063" s="1">
        <v>1</v>
      </c>
      <c r="U1063" s="1" t="s">
        <v>1078</v>
      </c>
      <c r="V1063" s="1" t="s">
        <v>1</v>
      </c>
      <c r="X1063" s="2"/>
      <c r="Y1063" s="2"/>
      <c r="Z1063" s="2"/>
      <c r="AA1063" s="2"/>
      <c r="AB1063" s="1">
        <f>COUNTA(V1063:AA1063)</f>
        <v>1</v>
      </c>
      <c r="AD1063" s="1" t="s">
        <v>1225</v>
      </c>
    </row>
    <row r="1064" spans="1:30" x14ac:dyDescent="0.2">
      <c r="A1064" s="1" t="s">
        <v>1222</v>
      </c>
      <c r="B1064" s="1" t="s">
        <v>4</v>
      </c>
      <c r="C1064" s="1" t="s">
        <v>1224</v>
      </c>
      <c r="D1064" s="1" t="s">
        <v>9</v>
      </c>
      <c r="F1064" s="1" t="s">
        <v>1222</v>
      </c>
      <c r="G1064" s="1" t="s">
        <v>1223</v>
      </c>
      <c r="H1064" s="1" t="s">
        <v>1090</v>
      </c>
      <c r="I1064" s="1">
        <v>17</v>
      </c>
      <c r="J1064" s="4">
        <v>44352150</v>
      </c>
      <c r="K1064" s="4">
        <v>44439130</v>
      </c>
      <c r="L1064" s="1">
        <v>132</v>
      </c>
      <c r="M1064" s="1">
        <v>17</v>
      </c>
      <c r="N1064" s="1">
        <v>43460181</v>
      </c>
      <c r="O1064" s="1">
        <v>44865603</v>
      </c>
      <c r="P1064" s="1" t="s">
        <v>1079</v>
      </c>
      <c r="Q1064" s="1" t="s">
        <v>1078</v>
      </c>
      <c r="R1064" s="1">
        <v>6.8600000000000001E-13</v>
      </c>
      <c r="S1064" s="1">
        <v>-6.0499999999999998E-2</v>
      </c>
      <c r="T1064" s="1">
        <v>1</v>
      </c>
      <c r="U1064" s="1" t="s">
        <v>1078</v>
      </c>
      <c r="V1064" s="1" t="s">
        <v>1</v>
      </c>
      <c r="AB1064" s="1">
        <f>COUNTA(V1064:AA1064)</f>
        <v>1</v>
      </c>
      <c r="AD1064" s="1" t="s">
        <v>1222</v>
      </c>
    </row>
    <row r="1065" spans="1:30" x14ac:dyDescent="0.2">
      <c r="A1065" s="1" t="s">
        <v>1218</v>
      </c>
      <c r="B1065" s="1" t="s">
        <v>1221</v>
      </c>
      <c r="C1065" s="1" t="s">
        <v>1220</v>
      </c>
      <c r="D1065" s="1" t="s">
        <v>9</v>
      </c>
      <c r="F1065" s="1" t="s">
        <v>1218</v>
      </c>
      <c r="G1065" s="1" t="s">
        <v>1219</v>
      </c>
      <c r="H1065" s="1" t="s">
        <v>1090</v>
      </c>
      <c r="I1065" s="1">
        <v>17</v>
      </c>
      <c r="J1065" s="4">
        <v>43699267</v>
      </c>
      <c r="K1065" s="4">
        <v>43913194</v>
      </c>
      <c r="L1065" s="1">
        <v>132</v>
      </c>
      <c r="M1065" s="1">
        <v>17</v>
      </c>
      <c r="N1065" s="1">
        <v>43460181</v>
      </c>
      <c r="O1065" s="1">
        <v>44865603</v>
      </c>
      <c r="P1065" s="1" t="s">
        <v>1079</v>
      </c>
      <c r="Q1065" s="1" t="s">
        <v>1078</v>
      </c>
      <c r="R1065" s="1">
        <v>6.8600000000000001E-13</v>
      </c>
      <c r="S1065" s="1">
        <v>-6.0499999999999998E-2</v>
      </c>
      <c r="T1065" s="1">
        <v>1</v>
      </c>
      <c r="U1065" s="1" t="s">
        <v>1078</v>
      </c>
      <c r="V1065" s="1" t="s">
        <v>1</v>
      </c>
      <c r="X1065" s="2"/>
      <c r="Y1065" s="2"/>
      <c r="Z1065" s="2"/>
      <c r="AA1065" s="2"/>
      <c r="AB1065" s="1">
        <f>COUNTA(V1065:AA1065)</f>
        <v>1</v>
      </c>
      <c r="AD1065" s="1" t="s">
        <v>1218</v>
      </c>
    </row>
    <row r="1066" spans="1:30" x14ac:dyDescent="0.2">
      <c r="A1066" s="1" t="s">
        <v>1214</v>
      </c>
      <c r="B1066" s="1" t="s">
        <v>1217</v>
      </c>
      <c r="C1066" s="1" t="s">
        <v>1216</v>
      </c>
      <c r="D1066" s="1" t="s">
        <v>9</v>
      </c>
      <c r="F1066" s="1" t="s">
        <v>1214</v>
      </c>
      <c r="G1066" s="1" t="s">
        <v>1215</v>
      </c>
      <c r="H1066" s="1" t="s">
        <v>1090</v>
      </c>
      <c r="I1066" s="1">
        <v>17</v>
      </c>
      <c r="J1066" s="4">
        <v>43100708</v>
      </c>
      <c r="K1066" s="4">
        <v>43138473</v>
      </c>
      <c r="L1066" s="1">
        <v>132</v>
      </c>
      <c r="M1066" s="1">
        <v>17</v>
      </c>
      <c r="N1066" s="1">
        <v>43460181</v>
      </c>
      <c r="O1066" s="1">
        <v>44865603</v>
      </c>
      <c r="P1066" s="1" t="s">
        <v>1079</v>
      </c>
      <c r="Q1066" s="1" t="s">
        <v>1078</v>
      </c>
      <c r="R1066" s="1">
        <v>6.8600000000000001E-13</v>
      </c>
      <c r="S1066" s="1">
        <v>-6.0499999999999998E-2</v>
      </c>
      <c r="T1066" s="1">
        <v>1</v>
      </c>
      <c r="U1066" s="1" t="s">
        <v>1078</v>
      </c>
      <c r="V1066" s="1" t="s">
        <v>1</v>
      </c>
      <c r="AB1066" s="1">
        <f>COUNTA(V1066:AA1066)</f>
        <v>1</v>
      </c>
      <c r="AD1066" s="1" t="s">
        <v>1214</v>
      </c>
    </row>
    <row r="1067" spans="1:30" x14ac:dyDescent="0.2">
      <c r="A1067" s="1" t="s">
        <v>1211</v>
      </c>
      <c r="B1067" s="1" t="s">
        <v>4</v>
      </c>
      <c r="C1067" s="1" t="s">
        <v>1213</v>
      </c>
      <c r="D1067" s="1" t="s">
        <v>65</v>
      </c>
      <c r="F1067" s="1" t="s">
        <v>1211</v>
      </c>
      <c r="G1067" s="1" t="s">
        <v>1212</v>
      </c>
      <c r="H1067" s="1" t="s">
        <v>1090</v>
      </c>
      <c r="I1067" s="1">
        <v>17</v>
      </c>
      <c r="J1067" s="4">
        <v>43663237</v>
      </c>
      <c r="K1067" s="4">
        <v>43664295</v>
      </c>
      <c r="L1067" s="1">
        <v>132</v>
      </c>
      <c r="M1067" s="1">
        <v>17</v>
      </c>
      <c r="N1067" s="1">
        <v>43460181</v>
      </c>
      <c r="O1067" s="1">
        <v>44865603</v>
      </c>
      <c r="P1067" s="1" t="s">
        <v>1079</v>
      </c>
      <c r="Q1067" s="1" t="s">
        <v>1078</v>
      </c>
      <c r="R1067" s="1">
        <v>6.8600000000000001E-13</v>
      </c>
      <c r="S1067" s="1">
        <v>-6.0499999999999998E-2</v>
      </c>
      <c r="T1067" s="1">
        <v>1</v>
      </c>
      <c r="U1067" s="1" t="s">
        <v>1078</v>
      </c>
      <c r="V1067" s="1" t="s">
        <v>1</v>
      </c>
      <c r="X1067" s="2"/>
      <c r="Y1067" s="2"/>
      <c r="Z1067" s="2"/>
      <c r="AA1067" s="2"/>
      <c r="AB1067" s="1">
        <f>COUNTA(V1067:AA1067)</f>
        <v>1</v>
      </c>
      <c r="AD1067" s="1" t="s">
        <v>1211</v>
      </c>
    </row>
    <row r="1068" spans="1:30" x14ac:dyDescent="0.2">
      <c r="A1068" s="1" t="s">
        <v>1207</v>
      </c>
      <c r="B1068" s="1" t="s">
        <v>1210</v>
      </c>
      <c r="C1068" s="1" t="s">
        <v>1209</v>
      </c>
      <c r="D1068" s="1" t="s">
        <v>9</v>
      </c>
      <c r="F1068" s="1" t="s">
        <v>1207</v>
      </c>
      <c r="G1068" s="1" t="s">
        <v>1208</v>
      </c>
      <c r="H1068" s="1" t="s">
        <v>1090</v>
      </c>
      <c r="I1068" s="1">
        <v>17</v>
      </c>
      <c r="J1068" s="4">
        <v>42927311</v>
      </c>
      <c r="K1068" s="4">
        <v>42977030</v>
      </c>
      <c r="L1068" s="1">
        <v>132</v>
      </c>
      <c r="M1068" s="1">
        <v>17</v>
      </c>
      <c r="N1068" s="1">
        <v>43460181</v>
      </c>
      <c r="O1068" s="1">
        <v>44865603</v>
      </c>
      <c r="P1068" s="1" t="s">
        <v>1079</v>
      </c>
      <c r="Q1068" s="1" t="s">
        <v>1078</v>
      </c>
      <c r="R1068" s="1">
        <v>6.8600000000000001E-13</v>
      </c>
      <c r="S1068" s="1">
        <v>-6.0499999999999998E-2</v>
      </c>
      <c r="T1068" s="1">
        <v>1</v>
      </c>
      <c r="U1068" s="1" t="s">
        <v>1078</v>
      </c>
      <c r="V1068" s="1" t="s">
        <v>1</v>
      </c>
      <c r="X1068" s="9"/>
      <c r="Y1068" s="9"/>
      <c r="Z1068" s="9"/>
      <c r="AA1068" s="9"/>
      <c r="AB1068" s="1">
        <f>COUNTA(V1068:AA1068)</f>
        <v>1</v>
      </c>
      <c r="AD1068" s="1" t="s">
        <v>1207</v>
      </c>
    </row>
    <row r="1069" spans="1:30" x14ac:dyDescent="0.2">
      <c r="A1069" s="1" t="s">
        <v>1204</v>
      </c>
      <c r="B1069" s="1" t="s">
        <v>4</v>
      </c>
      <c r="C1069" s="1" t="s">
        <v>1206</v>
      </c>
      <c r="D1069" s="1" t="s">
        <v>84</v>
      </c>
      <c r="F1069" s="1" t="s">
        <v>1204</v>
      </c>
      <c r="G1069" s="1" t="s">
        <v>1205</v>
      </c>
      <c r="H1069" s="1" t="s">
        <v>1090</v>
      </c>
      <c r="I1069" s="1">
        <v>17</v>
      </c>
      <c r="J1069" s="4">
        <v>44636196</v>
      </c>
      <c r="K1069" s="4">
        <v>44640161</v>
      </c>
      <c r="L1069" s="1">
        <v>132</v>
      </c>
      <c r="M1069" s="1">
        <v>17</v>
      </c>
      <c r="N1069" s="1">
        <v>43460181</v>
      </c>
      <c r="O1069" s="1">
        <v>44865603</v>
      </c>
      <c r="P1069" s="1" t="s">
        <v>1079</v>
      </c>
      <c r="Q1069" s="1" t="s">
        <v>1078</v>
      </c>
      <c r="R1069" s="1">
        <v>6.8600000000000001E-13</v>
      </c>
      <c r="S1069" s="1">
        <v>-6.0499999999999998E-2</v>
      </c>
      <c r="T1069" s="1">
        <v>1</v>
      </c>
      <c r="U1069" s="1" t="s">
        <v>1078</v>
      </c>
      <c r="V1069" s="1" t="s">
        <v>1</v>
      </c>
      <c r="X1069" s="2"/>
      <c r="Y1069" s="2"/>
      <c r="Z1069" s="2"/>
      <c r="AA1069" s="2"/>
      <c r="AB1069" s="1">
        <f>COUNTA(V1069:AA1069)</f>
        <v>1</v>
      </c>
      <c r="AD1069" s="1" t="s">
        <v>1204</v>
      </c>
    </row>
    <row r="1070" spans="1:30" x14ac:dyDescent="0.2">
      <c r="A1070" s="1" t="s">
        <v>1200</v>
      </c>
      <c r="B1070" s="1" t="s">
        <v>1203</v>
      </c>
      <c r="C1070" s="1" t="s">
        <v>1202</v>
      </c>
      <c r="D1070" s="1" t="s">
        <v>9</v>
      </c>
      <c r="F1070" s="1" t="s">
        <v>1200</v>
      </c>
      <c r="G1070" s="1" t="s">
        <v>1201</v>
      </c>
      <c r="H1070" s="1" t="s">
        <v>1090</v>
      </c>
      <c r="I1070" s="1">
        <v>17</v>
      </c>
      <c r="J1070" s="4">
        <v>43298811</v>
      </c>
      <c r="K1070" s="4">
        <v>43324687</v>
      </c>
      <c r="L1070" s="1">
        <v>132</v>
      </c>
      <c r="M1070" s="1">
        <v>17</v>
      </c>
      <c r="N1070" s="1">
        <v>43460181</v>
      </c>
      <c r="O1070" s="1">
        <v>44865603</v>
      </c>
      <c r="P1070" s="1" t="s">
        <v>1079</v>
      </c>
      <c r="Q1070" s="1" t="s">
        <v>1078</v>
      </c>
      <c r="R1070" s="1">
        <v>6.8600000000000001E-13</v>
      </c>
      <c r="S1070" s="1">
        <v>-6.0499999999999998E-2</v>
      </c>
      <c r="T1070" s="1">
        <v>1</v>
      </c>
      <c r="U1070" s="1" t="s">
        <v>1078</v>
      </c>
      <c r="V1070" s="1" t="s">
        <v>1</v>
      </c>
      <c r="X1070" s="2"/>
      <c r="Y1070" s="2"/>
      <c r="Z1070" s="2"/>
      <c r="AA1070" s="2"/>
      <c r="AB1070" s="1">
        <f>COUNTA(V1070:AA1070)</f>
        <v>1</v>
      </c>
      <c r="AD1070" s="1" t="s">
        <v>1200</v>
      </c>
    </row>
    <row r="1071" spans="1:30" x14ac:dyDescent="0.2">
      <c r="A1071" s="1" t="s">
        <v>1196</v>
      </c>
      <c r="B1071" s="1" t="s">
        <v>1199</v>
      </c>
      <c r="C1071" s="1" t="s">
        <v>1198</v>
      </c>
      <c r="D1071" s="1" t="s">
        <v>9</v>
      </c>
      <c r="F1071" s="1" t="s">
        <v>1196</v>
      </c>
      <c r="G1071" s="1" t="s">
        <v>1197</v>
      </c>
      <c r="H1071" s="1" t="s">
        <v>1090</v>
      </c>
      <c r="I1071" s="1">
        <v>17</v>
      </c>
      <c r="J1071" s="4">
        <v>42634925</v>
      </c>
      <c r="K1071" s="4">
        <v>42636907</v>
      </c>
      <c r="L1071" s="1">
        <v>132</v>
      </c>
      <c r="M1071" s="1">
        <v>17</v>
      </c>
      <c r="N1071" s="1">
        <v>43460181</v>
      </c>
      <c r="O1071" s="1">
        <v>44865603</v>
      </c>
      <c r="P1071" s="1" t="s">
        <v>1079</v>
      </c>
      <c r="Q1071" s="1" t="s">
        <v>1078</v>
      </c>
      <c r="R1071" s="1">
        <v>6.8600000000000001E-13</v>
      </c>
      <c r="S1071" s="1">
        <v>-6.0499999999999998E-2</v>
      </c>
      <c r="T1071" s="1">
        <v>1</v>
      </c>
      <c r="U1071" s="1" t="s">
        <v>1078</v>
      </c>
      <c r="V1071" s="1" t="s">
        <v>1</v>
      </c>
      <c r="X1071" s="2"/>
      <c r="Y1071" s="2"/>
      <c r="Z1071" s="2"/>
      <c r="AA1071" s="2"/>
      <c r="AB1071" s="1">
        <f>COUNTA(V1071:AA1071)</f>
        <v>1</v>
      </c>
      <c r="AD1071" s="1" t="s">
        <v>1196</v>
      </c>
    </row>
    <row r="1072" spans="1:30" x14ac:dyDescent="0.2">
      <c r="A1072" s="1" t="s">
        <v>1192</v>
      </c>
      <c r="B1072" s="1" t="s">
        <v>1195</v>
      </c>
      <c r="C1072" s="1" t="s">
        <v>1194</v>
      </c>
      <c r="D1072" s="1" t="s">
        <v>9</v>
      </c>
      <c r="F1072" s="1" t="s">
        <v>1192</v>
      </c>
      <c r="G1072" s="1" t="s">
        <v>1193</v>
      </c>
      <c r="H1072" s="1" t="s">
        <v>1090</v>
      </c>
      <c r="I1072" s="1">
        <v>17</v>
      </c>
      <c r="J1072" s="4">
        <v>42875816</v>
      </c>
      <c r="K1072" s="4">
        <v>42908184</v>
      </c>
      <c r="L1072" s="1">
        <v>132</v>
      </c>
      <c r="M1072" s="1">
        <v>17</v>
      </c>
      <c r="N1072" s="1">
        <v>43460181</v>
      </c>
      <c r="O1072" s="1">
        <v>44865603</v>
      </c>
      <c r="P1072" s="1" t="s">
        <v>1079</v>
      </c>
      <c r="Q1072" s="1" t="s">
        <v>1078</v>
      </c>
      <c r="R1072" s="1">
        <v>6.8600000000000001E-13</v>
      </c>
      <c r="S1072" s="1">
        <v>-6.0499999999999998E-2</v>
      </c>
      <c r="T1072" s="1">
        <v>1</v>
      </c>
      <c r="U1072" s="1" t="s">
        <v>1078</v>
      </c>
      <c r="V1072" s="1" t="s">
        <v>1</v>
      </c>
      <c r="X1072" s="2"/>
      <c r="Y1072" s="2"/>
      <c r="Z1072" s="2"/>
      <c r="AA1072" s="2"/>
      <c r="AB1072" s="1">
        <f>COUNTA(V1072:AA1072)</f>
        <v>1</v>
      </c>
      <c r="AD1072" s="1" t="s">
        <v>1192</v>
      </c>
    </row>
    <row r="1073" spans="1:30" x14ac:dyDescent="0.2">
      <c r="A1073" s="1" t="s">
        <v>1188</v>
      </c>
      <c r="B1073" s="1" t="s">
        <v>1191</v>
      </c>
      <c r="C1073" s="1" t="s">
        <v>1190</v>
      </c>
      <c r="D1073" s="1" t="s">
        <v>9</v>
      </c>
      <c r="F1073" s="1" t="s">
        <v>1188</v>
      </c>
      <c r="G1073" s="1" t="s">
        <v>1189</v>
      </c>
      <c r="H1073" s="1" t="s">
        <v>1085</v>
      </c>
      <c r="I1073" s="1">
        <v>17</v>
      </c>
      <c r="J1073" s="4">
        <v>45000483</v>
      </c>
      <c r="K1073" s="4">
        <v>45105003</v>
      </c>
      <c r="L1073" s="1">
        <v>132</v>
      </c>
      <c r="M1073" s="1">
        <v>17</v>
      </c>
      <c r="N1073" s="1">
        <v>43460181</v>
      </c>
      <c r="O1073" s="1">
        <v>44865603</v>
      </c>
      <c r="P1073" s="1" t="s">
        <v>1079</v>
      </c>
      <c r="Q1073" s="1" t="s">
        <v>1078</v>
      </c>
      <c r="R1073" s="1">
        <v>6.8600000000000001E-13</v>
      </c>
      <c r="S1073" s="1">
        <v>-6.0499999999999998E-2</v>
      </c>
      <c r="T1073" s="1">
        <v>1</v>
      </c>
      <c r="U1073" s="1" t="s">
        <v>1078</v>
      </c>
      <c r="V1073" s="1" t="s">
        <v>1</v>
      </c>
      <c r="X1073" s="2"/>
      <c r="Y1073" s="2"/>
      <c r="Z1073" s="2"/>
      <c r="AA1073" s="2"/>
      <c r="AB1073" s="1">
        <f>COUNTA(V1073:AA1073)</f>
        <v>1</v>
      </c>
      <c r="AD1073" s="1" t="s">
        <v>1188</v>
      </c>
    </row>
    <row r="1074" spans="1:30" x14ac:dyDescent="0.2">
      <c r="A1074" s="1" t="s">
        <v>1184</v>
      </c>
      <c r="B1074" s="1" t="s">
        <v>1187</v>
      </c>
      <c r="C1074" s="1" t="s">
        <v>1186</v>
      </c>
      <c r="D1074" s="1" t="s">
        <v>9</v>
      </c>
      <c r="F1074" s="1" t="s">
        <v>1184</v>
      </c>
      <c r="G1074" s="1" t="s">
        <v>1185</v>
      </c>
      <c r="H1074" s="1" t="s">
        <v>1090</v>
      </c>
      <c r="I1074" s="1">
        <v>17</v>
      </c>
      <c r="J1074" s="4">
        <v>43224684</v>
      </c>
      <c r="K1074" s="4">
        <v>43229468</v>
      </c>
      <c r="L1074" s="1">
        <v>132</v>
      </c>
      <c r="M1074" s="1">
        <v>17</v>
      </c>
      <c r="N1074" s="1">
        <v>43460181</v>
      </c>
      <c r="O1074" s="1">
        <v>44865603</v>
      </c>
      <c r="P1074" s="1" t="s">
        <v>1079</v>
      </c>
      <c r="Q1074" s="1" t="s">
        <v>1078</v>
      </c>
      <c r="R1074" s="1">
        <v>6.8600000000000001E-13</v>
      </c>
      <c r="S1074" s="1">
        <v>-6.0499999999999998E-2</v>
      </c>
      <c r="T1074" s="1">
        <v>1</v>
      </c>
      <c r="U1074" s="1" t="s">
        <v>1078</v>
      </c>
      <c r="V1074" s="1" t="s">
        <v>1</v>
      </c>
      <c r="X1074" s="2"/>
      <c r="Y1074" s="2"/>
      <c r="Z1074" s="2"/>
      <c r="AA1074" s="2"/>
      <c r="AB1074" s="1">
        <f>COUNTA(V1074:AA1074)</f>
        <v>1</v>
      </c>
      <c r="AD1074" s="1" t="s">
        <v>1184</v>
      </c>
    </row>
    <row r="1075" spans="1:30" x14ac:dyDescent="0.2">
      <c r="A1075" s="1" t="s">
        <v>1179</v>
      </c>
      <c r="B1075" s="1" t="s">
        <v>1183</v>
      </c>
      <c r="C1075" s="1" t="s">
        <v>1182</v>
      </c>
      <c r="D1075" s="1" t="s">
        <v>9</v>
      </c>
      <c r="F1075" s="1" t="s">
        <v>1179</v>
      </c>
      <c r="G1075" s="1" t="s">
        <v>1181</v>
      </c>
      <c r="H1075" s="1" t="s">
        <v>1090</v>
      </c>
      <c r="I1075" s="1">
        <v>17</v>
      </c>
      <c r="J1075" s="4">
        <v>43238067</v>
      </c>
      <c r="K1075" s="4">
        <v>43247407</v>
      </c>
      <c r="L1075" s="1">
        <v>132</v>
      </c>
      <c r="M1075" s="1">
        <v>17</v>
      </c>
      <c r="N1075" s="1">
        <v>43460181</v>
      </c>
      <c r="O1075" s="1">
        <v>44865603</v>
      </c>
      <c r="P1075" s="1" t="s">
        <v>1079</v>
      </c>
      <c r="Q1075" s="1" t="s">
        <v>1078</v>
      </c>
      <c r="R1075" s="1">
        <v>6.8600000000000001E-13</v>
      </c>
      <c r="S1075" s="1">
        <v>-6.0499999999999998E-2</v>
      </c>
      <c r="T1075" s="1">
        <v>12</v>
      </c>
      <c r="U1075" s="1" t="s">
        <v>1180</v>
      </c>
      <c r="V1075" s="1" t="s">
        <v>1</v>
      </c>
      <c r="X1075" s="2"/>
      <c r="Y1075" s="2"/>
      <c r="Z1075" s="2"/>
      <c r="AA1075" s="2"/>
      <c r="AB1075" s="1">
        <f>COUNTA(V1075:AA1075)</f>
        <v>1</v>
      </c>
      <c r="AD1075" s="1" t="s">
        <v>1179</v>
      </c>
    </row>
    <row r="1076" spans="1:30" x14ac:dyDescent="0.2">
      <c r="A1076" s="1" t="s">
        <v>1175</v>
      </c>
      <c r="B1076" s="1" t="s">
        <v>1178</v>
      </c>
      <c r="C1076" s="1" t="s">
        <v>1177</v>
      </c>
      <c r="D1076" s="1" t="s">
        <v>9</v>
      </c>
      <c r="F1076" s="1" t="s">
        <v>1175</v>
      </c>
      <c r="G1076" s="1" t="s">
        <v>1176</v>
      </c>
      <c r="H1076" s="1" t="s">
        <v>1085</v>
      </c>
      <c r="I1076" s="1">
        <v>17</v>
      </c>
      <c r="J1076" s="4">
        <v>46618256</v>
      </c>
      <c r="K1076" s="4">
        <v>46623441</v>
      </c>
      <c r="L1076" s="1">
        <v>132</v>
      </c>
      <c r="M1076" s="1">
        <v>17</v>
      </c>
      <c r="N1076" s="1">
        <v>43460181</v>
      </c>
      <c r="O1076" s="1">
        <v>44865603</v>
      </c>
      <c r="P1076" s="1" t="s">
        <v>1079</v>
      </c>
      <c r="Q1076" s="1" t="s">
        <v>1078</v>
      </c>
      <c r="R1076" s="1">
        <v>6.8600000000000001E-13</v>
      </c>
      <c r="S1076" s="1">
        <v>-6.0499999999999998E-2</v>
      </c>
      <c r="T1076" s="1">
        <v>1</v>
      </c>
      <c r="U1076" s="1" t="s">
        <v>1078</v>
      </c>
      <c r="V1076" s="1" t="s">
        <v>1</v>
      </c>
      <c r="X1076" s="2"/>
      <c r="Y1076" s="2"/>
      <c r="Z1076" s="2"/>
      <c r="AA1076" s="2"/>
      <c r="AB1076" s="1">
        <f>COUNTA(V1076:AA1076)</f>
        <v>1</v>
      </c>
      <c r="AD1076" s="1" t="s">
        <v>1175</v>
      </c>
    </row>
    <row r="1077" spans="1:30" x14ac:dyDescent="0.2">
      <c r="A1077" s="1" t="s">
        <v>1171</v>
      </c>
      <c r="B1077" s="1" t="s">
        <v>1174</v>
      </c>
      <c r="C1077" s="1" t="s">
        <v>1173</v>
      </c>
      <c r="D1077" s="1" t="s">
        <v>9</v>
      </c>
      <c r="F1077" s="1" t="s">
        <v>1171</v>
      </c>
      <c r="G1077" s="1" t="s">
        <v>1172</v>
      </c>
      <c r="H1077" s="1" t="s">
        <v>1085</v>
      </c>
      <c r="I1077" s="1">
        <v>17</v>
      </c>
      <c r="J1077" s="4">
        <v>46684594</v>
      </c>
      <c r="K1077" s="4">
        <v>46710934</v>
      </c>
      <c r="L1077" s="1">
        <v>132</v>
      </c>
      <c r="M1077" s="1">
        <v>17</v>
      </c>
      <c r="N1077" s="1">
        <v>43460181</v>
      </c>
      <c r="O1077" s="1">
        <v>44865603</v>
      </c>
      <c r="P1077" s="1" t="s">
        <v>1079</v>
      </c>
      <c r="Q1077" s="1" t="s">
        <v>1078</v>
      </c>
      <c r="R1077" s="1">
        <v>6.8600000000000001E-13</v>
      </c>
      <c r="S1077" s="1">
        <v>-6.0499999999999998E-2</v>
      </c>
      <c r="T1077" s="1">
        <v>1</v>
      </c>
      <c r="U1077" s="1" t="s">
        <v>1078</v>
      </c>
      <c r="V1077" s="1" t="s">
        <v>1</v>
      </c>
      <c r="X1077" s="2"/>
      <c r="Y1077" s="2"/>
      <c r="Z1077" s="2"/>
      <c r="AA1077" s="2"/>
      <c r="AB1077" s="1">
        <f>COUNTA(V1077:AA1077)</f>
        <v>1</v>
      </c>
      <c r="AD1077" s="1" t="s">
        <v>1171</v>
      </c>
    </row>
    <row r="1078" spans="1:30" x14ac:dyDescent="0.2">
      <c r="A1078" s="1" t="s">
        <v>1167</v>
      </c>
      <c r="B1078" s="1" t="s">
        <v>1170</v>
      </c>
      <c r="C1078" s="1" t="s">
        <v>1169</v>
      </c>
      <c r="D1078" s="1" t="s">
        <v>9</v>
      </c>
      <c r="F1078" s="1" t="s">
        <v>1167</v>
      </c>
      <c r="G1078" s="1" t="s">
        <v>1168</v>
      </c>
      <c r="H1078" s="1" t="s">
        <v>1090</v>
      </c>
      <c r="I1078" s="1">
        <v>17</v>
      </c>
      <c r="J1078" s="4">
        <v>44107282</v>
      </c>
      <c r="K1078" s="4">
        <v>44302733</v>
      </c>
      <c r="L1078" s="1">
        <v>132</v>
      </c>
      <c r="M1078" s="1">
        <v>17</v>
      </c>
      <c r="N1078" s="1">
        <v>43460181</v>
      </c>
      <c r="O1078" s="1">
        <v>44865603</v>
      </c>
      <c r="P1078" s="1" t="s">
        <v>1079</v>
      </c>
      <c r="Q1078" s="1" t="s">
        <v>1078</v>
      </c>
      <c r="R1078" s="1">
        <v>6.8600000000000001E-13</v>
      </c>
      <c r="S1078" s="1">
        <v>-6.0499999999999998E-2</v>
      </c>
      <c r="T1078" s="1">
        <v>1</v>
      </c>
      <c r="U1078" s="1" t="s">
        <v>1078</v>
      </c>
      <c r="V1078" s="1" t="s">
        <v>1</v>
      </c>
      <c r="X1078" s="2"/>
      <c r="Y1078" s="2"/>
      <c r="Z1078" s="2"/>
      <c r="AA1078" s="2"/>
      <c r="AB1078" s="1">
        <f>COUNTA(V1078:AA1078)</f>
        <v>1</v>
      </c>
      <c r="AD1078" s="1" t="s">
        <v>1167</v>
      </c>
    </row>
    <row r="1079" spans="1:30" x14ac:dyDescent="0.2">
      <c r="A1079" s="1" t="s">
        <v>1164</v>
      </c>
      <c r="B1079" s="1" t="s">
        <v>4</v>
      </c>
      <c r="C1079" s="1" t="s">
        <v>1166</v>
      </c>
      <c r="D1079" s="1" t="s">
        <v>84</v>
      </c>
      <c r="F1079" s="1" t="s">
        <v>1164</v>
      </c>
      <c r="G1079" s="1" t="s">
        <v>1165</v>
      </c>
      <c r="H1079" s="1" t="s">
        <v>1090</v>
      </c>
      <c r="I1079" s="1">
        <v>17</v>
      </c>
      <c r="J1079" s="4">
        <v>44270942</v>
      </c>
      <c r="K1079" s="4">
        <v>44274089</v>
      </c>
      <c r="L1079" s="1">
        <v>132</v>
      </c>
      <c r="M1079" s="1">
        <v>17</v>
      </c>
      <c r="N1079" s="1">
        <v>43460181</v>
      </c>
      <c r="O1079" s="1">
        <v>44865603</v>
      </c>
      <c r="P1079" s="1" t="s">
        <v>1079</v>
      </c>
      <c r="Q1079" s="1" t="s">
        <v>1078</v>
      </c>
      <c r="R1079" s="1">
        <v>6.8600000000000001E-13</v>
      </c>
      <c r="S1079" s="1">
        <v>-6.0499999999999998E-2</v>
      </c>
      <c r="T1079" s="1">
        <v>1</v>
      </c>
      <c r="U1079" s="1" t="s">
        <v>1078</v>
      </c>
      <c r="V1079" s="1" t="s">
        <v>1</v>
      </c>
      <c r="X1079" s="2"/>
      <c r="Y1079" s="2"/>
      <c r="Z1079" s="2"/>
      <c r="AA1079" s="2"/>
      <c r="AB1079" s="1">
        <f>COUNTA(V1079:AA1079)</f>
        <v>1</v>
      </c>
      <c r="AD1079" s="1" t="s">
        <v>1164</v>
      </c>
    </row>
    <row r="1080" spans="1:30" x14ac:dyDescent="0.2">
      <c r="A1080" s="1" t="s">
        <v>1163</v>
      </c>
      <c r="B1080" s="1" t="s">
        <v>4</v>
      </c>
      <c r="C1080" s="1" t="s">
        <v>1162</v>
      </c>
      <c r="D1080" s="1" t="s">
        <v>84</v>
      </c>
      <c r="E1080" s="1" t="s">
        <v>1160</v>
      </c>
      <c r="F1080" s="1" t="s">
        <v>1160</v>
      </c>
      <c r="G1080" s="1" t="s">
        <v>1161</v>
      </c>
      <c r="H1080" s="1" t="s">
        <v>1090</v>
      </c>
      <c r="I1080" s="1">
        <v>17</v>
      </c>
      <c r="J1080" s="4">
        <v>43697694</v>
      </c>
      <c r="K1080" s="4">
        <v>43725582</v>
      </c>
      <c r="L1080" s="1">
        <v>132</v>
      </c>
      <c r="M1080" s="1">
        <v>17</v>
      </c>
      <c r="N1080" s="1">
        <v>43460181</v>
      </c>
      <c r="O1080" s="1">
        <v>44865603</v>
      </c>
      <c r="P1080" s="1" t="s">
        <v>1079</v>
      </c>
      <c r="Q1080" s="1" t="s">
        <v>1078</v>
      </c>
      <c r="R1080" s="1">
        <v>6.8600000000000001E-13</v>
      </c>
      <c r="S1080" s="1">
        <v>-6.0499999999999998E-2</v>
      </c>
      <c r="T1080" s="1">
        <v>1</v>
      </c>
      <c r="U1080" s="1" t="s">
        <v>1078</v>
      </c>
      <c r="V1080" s="1" t="s">
        <v>1</v>
      </c>
      <c r="X1080" s="2"/>
      <c r="Y1080" s="2"/>
      <c r="Z1080" s="2"/>
      <c r="AA1080" s="2"/>
      <c r="AB1080" s="1">
        <f>COUNTA(V1080:AA1080)</f>
        <v>1</v>
      </c>
      <c r="AD1080" s="1" t="s">
        <v>1160</v>
      </c>
    </row>
    <row r="1081" spans="1:30" x14ac:dyDescent="0.2">
      <c r="A1081" s="1" t="s">
        <v>1159</v>
      </c>
      <c r="B1081" s="1" t="s">
        <v>4</v>
      </c>
      <c r="C1081" s="1" t="s">
        <v>1158</v>
      </c>
      <c r="D1081" s="1" t="s">
        <v>762</v>
      </c>
      <c r="F1081" s="1" t="s">
        <v>1156</v>
      </c>
      <c r="G1081" s="1" t="s">
        <v>1157</v>
      </c>
      <c r="H1081" s="1" t="s">
        <v>1090</v>
      </c>
      <c r="I1081" s="1">
        <v>17</v>
      </c>
      <c r="J1081" s="4">
        <v>43699274</v>
      </c>
      <c r="K1081" s="4">
        <v>43893909</v>
      </c>
      <c r="L1081" s="1">
        <v>132</v>
      </c>
      <c r="M1081" s="1">
        <v>17</v>
      </c>
      <c r="N1081" s="1">
        <v>43460181</v>
      </c>
      <c r="O1081" s="1">
        <v>44865603</v>
      </c>
      <c r="P1081" s="1" t="s">
        <v>1079</v>
      </c>
      <c r="Q1081" s="1" t="s">
        <v>1078</v>
      </c>
      <c r="R1081" s="1">
        <v>6.8600000000000001E-13</v>
      </c>
      <c r="S1081" s="1">
        <v>-6.0499999999999998E-2</v>
      </c>
      <c r="T1081" s="1">
        <v>1</v>
      </c>
      <c r="U1081" s="1" t="s">
        <v>1078</v>
      </c>
      <c r="V1081" s="1" t="s">
        <v>1</v>
      </c>
      <c r="X1081" s="2"/>
      <c r="Y1081" s="2"/>
      <c r="Z1081" s="2"/>
      <c r="AA1081" s="2"/>
      <c r="AB1081" s="1">
        <f>COUNTA(V1081:AA1081)</f>
        <v>1</v>
      </c>
      <c r="AD1081" s="1" t="s">
        <v>1156</v>
      </c>
    </row>
    <row r="1082" spans="1:30" ht="17.25" customHeight="1" x14ac:dyDescent="0.2">
      <c r="A1082" s="1" t="s">
        <v>1155</v>
      </c>
      <c r="B1082" s="1" t="s">
        <v>4</v>
      </c>
      <c r="C1082" s="1" t="e">
        <v>#N/A</v>
      </c>
      <c r="D1082" s="1" t="e">
        <v>#N/A</v>
      </c>
      <c r="E1082" s="1" t="e">
        <v>#N/A</v>
      </c>
      <c r="F1082" s="1" t="s">
        <v>1154</v>
      </c>
      <c r="G1082" s="1" t="e">
        <v>#N/A</v>
      </c>
      <c r="H1082" s="1" t="e">
        <v>#N/A</v>
      </c>
      <c r="I1082" s="1">
        <v>17</v>
      </c>
      <c r="J1082" s="4">
        <v>43315395</v>
      </c>
      <c r="K1082" s="4">
        <v>43319101</v>
      </c>
      <c r="L1082" s="1">
        <v>132</v>
      </c>
      <c r="M1082" s="1">
        <v>17</v>
      </c>
      <c r="N1082" s="1">
        <v>43460181</v>
      </c>
      <c r="O1082" s="1">
        <v>44865603</v>
      </c>
      <c r="P1082" s="1" t="s">
        <v>1079</v>
      </c>
      <c r="Q1082" s="1" t="s">
        <v>1078</v>
      </c>
      <c r="R1082" s="1">
        <v>6.8600000000000001E-13</v>
      </c>
      <c r="S1082" s="1">
        <v>-6.0499999999999998E-2</v>
      </c>
      <c r="T1082" s="1">
        <v>1</v>
      </c>
      <c r="U1082" s="1" t="s">
        <v>1078</v>
      </c>
      <c r="V1082" s="1" t="s">
        <v>1</v>
      </c>
      <c r="X1082" s="2"/>
      <c r="Y1082" s="2"/>
      <c r="Z1082" s="2"/>
      <c r="AA1082" s="2"/>
      <c r="AB1082" s="1">
        <f>COUNTA(V1082:AA1082)</f>
        <v>1</v>
      </c>
      <c r="AD1082" s="1" t="s">
        <v>1154</v>
      </c>
    </row>
    <row r="1083" spans="1:30" x14ac:dyDescent="0.2">
      <c r="A1083" s="1" t="s">
        <v>1153</v>
      </c>
      <c r="B1083" s="1" t="s">
        <v>4</v>
      </c>
      <c r="C1083" s="1" t="e">
        <v>#N/A</v>
      </c>
      <c r="D1083" s="1" t="e">
        <v>#N/A</v>
      </c>
      <c r="E1083" s="1" t="e">
        <v>#N/A</v>
      </c>
      <c r="F1083" s="1" t="s">
        <v>1152</v>
      </c>
      <c r="G1083" s="1" t="e">
        <v>#N/A</v>
      </c>
      <c r="H1083" s="1" t="e">
        <v>#N/A</v>
      </c>
      <c r="I1083" s="1">
        <v>17</v>
      </c>
      <c r="J1083" s="4">
        <v>43268298</v>
      </c>
      <c r="K1083" s="4">
        <v>43299589</v>
      </c>
      <c r="L1083" s="1">
        <v>132</v>
      </c>
      <c r="M1083" s="1">
        <v>17</v>
      </c>
      <c r="N1083" s="1">
        <v>43460181</v>
      </c>
      <c r="O1083" s="1">
        <v>44865603</v>
      </c>
      <c r="P1083" s="1" t="s">
        <v>1079</v>
      </c>
      <c r="Q1083" s="1" t="s">
        <v>1078</v>
      </c>
      <c r="R1083" s="1">
        <v>6.8600000000000001E-13</v>
      </c>
      <c r="S1083" s="1">
        <v>-6.0499999999999998E-2</v>
      </c>
      <c r="T1083" s="1">
        <v>1</v>
      </c>
      <c r="U1083" s="1" t="s">
        <v>1078</v>
      </c>
      <c r="V1083" s="1" t="s">
        <v>1</v>
      </c>
      <c r="X1083" s="2"/>
      <c r="Y1083" s="2"/>
      <c r="Z1083" s="2"/>
      <c r="AA1083" s="2"/>
      <c r="AB1083" s="1">
        <f>COUNTA(V1083:AA1083)</f>
        <v>1</v>
      </c>
      <c r="AD1083" s="1" t="s">
        <v>1152</v>
      </c>
    </row>
    <row r="1084" spans="1:30" x14ac:dyDescent="0.2">
      <c r="A1084" s="1" t="s">
        <v>1148</v>
      </c>
      <c r="B1084" s="1" t="s">
        <v>1151</v>
      </c>
      <c r="C1084" s="1" t="s">
        <v>1150</v>
      </c>
      <c r="D1084" s="1" t="s">
        <v>9</v>
      </c>
      <c r="F1084" s="1" t="s">
        <v>1148</v>
      </c>
      <c r="G1084" s="1" t="s">
        <v>1149</v>
      </c>
      <c r="H1084" s="1" t="s">
        <v>1090</v>
      </c>
      <c r="I1084" s="1">
        <v>17</v>
      </c>
      <c r="J1084" s="4">
        <v>44370099</v>
      </c>
      <c r="K1084" s="4">
        <v>44415160</v>
      </c>
      <c r="L1084" s="1">
        <v>132</v>
      </c>
      <c r="M1084" s="1">
        <v>17</v>
      </c>
      <c r="N1084" s="1">
        <v>43460181</v>
      </c>
      <c r="O1084" s="1">
        <v>44865603</v>
      </c>
      <c r="P1084" s="1" t="s">
        <v>1079</v>
      </c>
      <c r="Q1084" s="1" t="s">
        <v>1078</v>
      </c>
      <c r="R1084" s="1">
        <v>6.8600000000000001E-13</v>
      </c>
      <c r="S1084" s="1">
        <v>-6.0499999999999998E-2</v>
      </c>
      <c r="T1084" s="1">
        <v>1</v>
      </c>
      <c r="U1084" s="1" t="s">
        <v>1078</v>
      </c>
      <c r="V1084" s="1" t="s">
        <v>1</v>
      </c>
      <c r="X1084" s="2"/>
      <c r="Y1084" s="2"/>
      <c r="Z1084" s="2"/>
      <c r="AA1084" s="2"/>
      <c r="AB1084" s="1">
        <f>COUNTA(V1084:AA1084)</f>
        <v>1</v>
      </c>
      <c r="AD1084" s="1" t="s">
        <v>1148</v>
      </c>
    </row>
    <row r="1085" spans="1:30" x14ac:dyDescent="0.2">
      <c r="A1085" s="1" t="s">
        <v>1145</v>
      </c>
      <c r="B1085" s="1" t="s">
        <v>4</v>
      </c>
      <c r="C1085" s="1" t="s">
        <v>1147</v>
      </c>
      <c r="D1085" s="1" t="s">
        <v>65</v>
      </c>
      <c r="F1085" s="1" t="s">
        <v>1145</v>
      </c>
      <c r="G1085" s="1" t="s">
        <v>1146</v>
      </c>
      <c r="H1085" s="1" t="s">
        <v>1085</v>
      </c>
      <c r="I1085" s="1">
        <v>17</v>
      </c>
      <c r="J1085" s="4">
        <v>45055847</v>
      </c>
      <c r="K1085" s="4">
        <v>45131935</v>
      </c>
      <c r="L1085" s="1">
        <v>132</v>
      </c>
      <c r="M1085" s="1">
        <v>17</v>
      </c>
      <c r="N1085" s="1">
        <v>43460181</v>
      </c>
      <c r="O1085" s="1">
        <v>44865603</v>
      </c>
      <c r="P1085" s="1" t="s">
        <v>1079</v>
      </c>
      <c r="Q1085" s="1" t="s">
        <v>1078</v>
      </c>
      <c r="R1085" s="1">
        <v>6.8600000000000001E-13</v>
      </c>
      <c r="S1085" s="1">
        <v>-6.0499999999999998E-2</v>
      </c>
      <c r="T1085" s="1">
        <v>1</v>
      </c>
      <c r="U1085" s="1" t="s">
        <v>1078</v>
      </c>
      <c r="V1085" s="1" t="s">
        <v>1</v>
      </c>
      <c r="X1085" s="2"/>
      <c r="Y1085" s="2"/>
      <c r="Z1085" s="2"/>
      <c r="AA1085" s="2"/>
      <c r="AB1085" s="1">
        <f>COUNTA(V1085:AA1085)</f>
        <v>1</v>
      </c>
      <c r="AD1085" s="1" t="s">
        <v>1145</v>
      </c>
    </row>
    <row r="1086" spans="1:30" x14ac:dyDescent="0.2">
      <c r="A1086" s="1" t="s">
        <v>1141</v>
      </c>
      <c r="B1086" s="1" t="s">
        <v>1144</v>
      </c>
      <c r="C1086" s="1" t="s">
        <v>1143</v>
      </c>
      <c r="D1086" s="1" t="s">
        <v>9</v>
      </c>
      <c r="F1086" s="1" t="s">
        <v>1141</v>
      </c>
      <c r="G1086" s="1" t="s">
        <v>1142</v>
      </c>
      <c r="H1086" s="1" t="s">
        <v>1090</v>
      </c>
      <c r="I1086" s="1">
        <v>17</v>
      </c>
      <c r="J1086" s="4">
        <v>44588877</v>
      </c>
      <c r="K1086" s="4">
        <v>44633016</v>
      </c>
      <c r="L1086" s="1">
        <v>132</v>
      </c>
      <c r="M1086" s="1">
        <v>17</v>
      </c>
      <c r="N1086" s="1">
        <v>43460181</v>
      </c>
      <c r="O1086" s="1">
        <v>44865603</v>
      </c>
      <c r="P1086" s="1" t="s">
        <v>1079</v>
      </c>
      <c r="Q1086" s="1" t="s">
        <v>1078</v>
      </c>
      <c r="R1086" s="1">
        <v>6.8600000000000001E-13</v>
      </c>
      <c r="S1086" s="1">
        <v>-6.0499999999999998E-2</v>
      </c>
      <c r="T1086" s="1">
        <v>1</v>
      </c>
      <c r="U1086" s="1" t="s">
        <v>1078</v>
      </c>
      <c r="V1086" s="1" t="s">
        <v>1</v>
      </c>
      <c r="AB1086" s="1">
        <f>COUNTA(V1086:AA1086)</f>
        <v>1</v>
      </c>
      <c r="AD1086" s="1" t="s">
        <v>1141</v>
      </c>
    </row>
    <row r="1087" spans="1:30" x14ac:dyDescent="0.2">
      <c r="A1087" s="1" t="s">
        <v>1138</v>
      </c>
      <c r="B1087" s="1" t="s">
        <v>4</v>
      </c>
      <c r="C1087" s="1" t="s">
        <v>1140</v>
      </c>
      <c r="D1087" s="1" t="s">
        <v>65</v>
      </c>
      <c r="F1087" s="1" t="s">
        <v>1138</v>
      </c>
      <c r="G1087" s="1" t="s">
        <v>1139</v>
      </c>
      <c r="H1087" s="1" t="s">
        <v>1090</v>
      </c>
      <c r="I1087" s="1">
        <v>17</v>
      </c>
      <c r="J1087" s="4">
        <v>43578685</v>
      </c>
      <c r="K1087" s="4">
        <v>43627701</v>
      </c>
      <c r="L1087" s="1">
        <v>132</v>
      </c>
      <c r="M1087" s="1">
        <v>17</v>
      </c>
      <c r="N1087" s="1">
        <v>43460181</v>
      </c>
      <c r="O1087" s="1">
        <v>44865603</v>
      </c>
      <c r="P1087" s="1" t="s">
        <v>1079</v>
      </c>
      <c r="Q1087" s="1" t="s">
        <v>1078</v>
      </c>
      <c r="R1087" s="1">
        <v>6.8600000000000001E-13</v>
      </c>
      <c r="S1087" s="1">
        <v>-6.0499999999999998E-2</v>
      </c>
      <c r="T1087" s="1">
        <v>1</v>
      </c>
      <c r="U1087" s="1" t="s">
        <v>1078</v>
      </c>
      <c r="V1087" s="1" t="s">
        <v>1</v>
      </c>
      <c r="X1087" s="2"/>
      <c r="Y1087" s="2"/>
      <c r="Z1087" s="2"/>
      <c r="AA1087" s="2"/>
      <c r="AB1087" s="1">
        <f>COUNTA(V1087:AA1087)</f>
        <v>1</v>
      </c>
      <c r="AD1087" s="1" t="s">
        <v>1138</v>
      </c>
    </row>
    <row r="1088" spans="1:30" x14ac:dyDescent="0.2">
      <c r="A1088" s="1" t="s">
        <v>1134</v>
      </c>
      <c r="B1088" s="1" t="s">
        <v>1137</v>
      </c>
      <c r="C1088" s="1" t="s">
        <v>1136</v>
      </c>
      <c r="D1088" s="1" t="s">
        <v>9</v>
      </c>
      <c r="F1088" s="1" t="s">
        <v>1134</v>
      </c>
      <c r="G1088" s="1" t="s">
        <v>1135</v>
      </c>
      <c r="H1088" s="1" t="s">
        <v>1090</v>
      </c>
      <c r="I1088" s="1">
        <v>17</v>
      </c>
      <c r="J1088" s="4">
        <v>43340488</v>
      </c>
      <c r="K1088" s="4">
        <v>43394414</v>
      </c>
      <c r="L1088" s="1">
        <v>132</v>
      </c>
      <c r="M1088" s="1">
        <v>17</v>
      </c>
      <c r="N1088" s="1">
        <v>43460181</v>
      </c>
      <c r="O1088" s="1">
        <v>44865603</v>
      </c>
      <c r="P1088" s="1" t="s">
        <v>1079</v>
      </c>
      <c r="Q1088" s="1" t="s">
        <v>1078</v>
      </c>
      <c r="R1088" s="1">
        <v>6.8600000000000001E-13</v>
      </c>
      <c r="S1088" s="1">
        <v>-6.0499999999999998E-2</v>
      </c>
      <c r="T1088" s="1">
        <v>1</v>
      </c>
      <c r="U1088" s="1" t="s">
        <v>1078</v>
      </c>
      <c r="V1088" s="1" t="s">
        <v>1</v>
      </c>
      <c r="X1088" s="2"/>
      <c r="Y1088" s="2"/>
      <c r="Z1088" s="2"/>
      <c r="AA1088" s="2"/>
      <c r="AB1088" s="1">
        <f>COUNTA(V1088:AA1088)</f>
        <v>1</v>
      </c>
      <c r="AD1088" s="1" t="s">
        <v>1134</v>
      </c>
    </row>
    <row r="1089" spans="1:30" x14ac:dyDescent="0.2">
      <c r="A1089" s="1" t="s">
        <v>1131</v>
      </c>
      <c r="B1089" s="1" t="s">
        <v>4</v>
      </c>
      <c r="C1089" s="1" t="s">
        <v>1133</v>
      </c>
      <c r="D1089" s="1" t="s">
        <v>84</v>
      </c>
      <c r="F1089" s="1" t="s">
        <v>1131</v>
      </c>
      <c r="G1089" s="1" t="s">
        <v>1132</v>
      </c>
      <c r="H1089" s="1" t="s">
        <v>1090</v>
      </c>
      <c r="I1089" s="1">
        <v>17</v>
      </c>
      <c r="J1089" s="4">
        <v>43325292</v>
      </c>
      <c r="K1089" s="4">
        <v>43345997</v>
      </c>
      <c r="L1089" s="1">
        <v>132</v>
      </c>
      <c r="M1089" s="1">
        <v>17</v>
      </c>
      <c r="N1089" s="1">
        <v>43460181</v>
      </c>
      <c r="O1089" s="1">
        <v>44865603</v>
      </c>
      <c r="P1089" s="1" t="s">
        <v>1079</v>
      </c>
      <c r="Q1089" s="1" t="s">
        <v>1078</v>
      </c>
      <c r="R1089" s="1">
        <v>6.8600000000000001E-13</v>
      </c>
      <c r="S1089" s="1">
        <v>-6.0499999999999998E-2</v>
      </c>
      <c r="T1089" s="1">
        <v>1</v>
      </c>
      <c r="U1089" s="1" t="s">
        <v>1078</v>
      </c>
      <c r="V1089" s="1" t="s">
        <v>1</v>
      </c>
      <c r="X1089" s="2"/>
      <c r="Y1089" s="2"/>
      <c r="Z1089" s="2"/>
      <c r="AA1089" s="2"/>
      <c r="AB1089" s="1">
        <f>COUNTA(V1089:AA1089)</f>
        <v>1</v>
      </c>
      <c r="AD1089" s="1" t="s">
        <v>1131</v>
      </c>
    </row>
    <row r="1090" spans="1:30" x14ac:dyDescent="0.2">
      <c r="A1090" s="1" t="s">
        <v>1127</v>
      </c>
      <c r="B1090" s="1" t="s">
        <v>1130</v>
      </c>
      <c r="C1090" s="1" t="s">
        <v>1129</v>
      </c>
      <c r="D1090" s="1" t="s">
        <v>9</v>
      </c>
      <c r="E1090" s="9"/>
      <c r="F1090" s="1" t="s">
        <v>1127</v>
      </c>
      <c r="G1090" s="1" t="s">
        <v>1128</v>
      </c>
      <c r="H1090" s="1" t="s">
        <v>1090</v>
      </c>
      <c r="I1090" s="1">
        <v>17</v>
      </c>
      <c r="J1090" s="4">
        <v>43971748</v>
      </c>
      <c r="K1090" s="4">
        <v>44105700</v>
      </c>
      <c r="L1090" s="1">
        <v>132</v>
      </c>
      <c r="M1090" s="1">
        <v>17</v>
      </c>
      <c r="N1090" s="1">
        <v>43460181</v>
      </c>
      <c r="O1090" s="1">
        <v>44865603</v>
      </c>
      <c r="P1090" s="1" t="s">
        <v>1079</v>
      </c>
      <c r="Q1090" s="1" t="s">
        <v>1078</v>
      </c>
      <c r="R1090" s="1">
        <v>6.8600000000000001E-13</v>
      </c>
      <c r="S1090" s="1">
        <v>-6.0499999999999998E-2</v>
      </c>
      <c r="T1090" s="1">
        <v>1</v>
      </c>
      <c r="U1090" s="1" t="s">
        <v>1078</v>
      </c>
      <c r="V1090" s="1" t="s">
        <v>1</v>
      </c>
      <c r="X1090" s="2"/>
      <c r="Y1090" s="2"/>
      <c r="Z1090" s="2"/>
      <c r="AA1090" s="2"/>
      <c r="AB1090" s="1">
        <f>COUNTA(V1090:AA1090)</f>
        <v>1</v>
      </c>
      <c r="AD1090" s="1" t="s">
        <v>1127</v>
      </c>
    </row>
    <row r="1091" spans="1:30" x14ac:dyDescent="0.2">
      <c r="A1091" s="1" t="s">
        <v>1124</v>
      </c>
      <c r="B1091" s="1" t="s">
        <v>4</v>
      </c>
      <c r="C1091" s="1" t="s">
        <v>1126</v>
      </c>
      <c r="D1091" s="1" t="s">
        <v>84</v>
      </c>
      <c r="F1091" s="1" t="s">
        <v>1124</v>
      </c>
      <c r="G1091" s="1" t="s">
        <v>1125</v>
      </c>
      <c r="H1091" s="1" t="s">
        <v>1090</v>
      </c>
      <c r="I1091" s="1">
        <v>17</v>
      </c>
      <c r="J1091" s="4">
        <v>43921017</v>
      </c>
      <c r="K1091" s="4">
        <v>43972966</v>
      </c>
      <c r="L1091" s="1">
        <v>132</v>
      </c>
      <c r="M1091" s="1">
        <v>17</v>
      </c>
      <c r="N1091" s="1">
        <v>43460181</v>
      </c>
      <c r="O1091" s="1">
        <v>44865603</v>
      </c>
      <c r="P1091" s="1" t="s">
        <v>1079</v>
      </c>
      <c r="Q1091" s="1" t="s">
        <v>1078</v>
      </c>
      <c r="R1091" s="1">
        <v>6.8600000000000001E-13</v>
      </c>
      <c r="S1091" s="1">
        <v>-6.0499999999999998E-2</v>
      </c>
      <c r="T1091" s="1">
        <v>1</v>
      </c>
      <c r="U1091" s="1" t="s">
        <v>1078</v>
      </c>
      <c r="V1091" s="1" t="s">
        <v>1</v>
      </c>
      <c r="X1091" s="2"/>
      <c r="Y1091" s="2"/>
      <c r="Z1091" s="2"/>
      <c r="AA1091" s="2"/>
      <c r="AB1091" s="1">
        <f>COUNTA(V1091:AA1091)</f>
        <v>1</v>
      </c>
      <c r="AD1091" s="1" t="s">
        <v>1124</v>
      </c>
    </row>
    <row r="1092" spans="1:30" x14ac:dyDescent="0.2">
      <c r="A1092" s="1" t="s">
        <v>1120</v>
      </c>
      <c r="B1092" s="1" t="s">
        <v>1123</v>
      </c>
      <c r="C1092" s="1" t="s">
        <v>1122</v>
      </c>
      <c r="D1092" s="1" t="s">
        <v>9</v>
      </c>
      <c r="F1092" s="1" t="s">
        <v>1120</v>
      </c>
      <c r="G1092" s="1" t="s">
        <v>1121</v>
      </c>
      <c r="H1092" s="1" t="s">
        <v>1090</v>
      </c>
      <c r="I1092" s="1">
        <v>17</v>
      </c>
      <c r="J1092" s="4">
        <v>44668035</v>
      </c>
      <c r="K1092" s="4">
        <v>44834830</v>
      </c>
      <c r="L1092" s="1">
        <v>132</v>
      </c>
      <c r="M1092" s="1">
        <v>17</v>
      </c>
      <c r="N1092" s="1">
        <v>43460181</v>
      </c>
      <c r="O1092" s="1">
        <v>44865603</v>
      </c>
      <c r="P1092" s="1" t="s">
        <v>1079</v>
      </c>
      <c r="Q1092" s="1" t="s">
        <v>1078</v>
      </c>
      <c r="R1092" s="1">
        <v>6.8600000000000001E-13</v>
      </c>
      <c r="S1092" s="1">
        <v>-6.0499999999999998E-2</v>
      </c>
      <c r="T1092" s="1">
        <v>1</v>
      </c>
      <c r="U1092" s="1" t="s">
        <v>1078</v>
      </c>
      <c r="V1092" s="1" t="s">
        <v>1</v>
      </c>
      <c r="AB1092" s="1">
        <f>COUNTA(V1092:AA1092)</f>
        <v>1</v>
      </c>
      <c r="AD1092" s="1" t="s">
        <v>1120</v>
      </c>
    </row>
    <row r="1093" spans="1:30" x14ac:dyDescent="0.2">
      <c r="A1093" s="1" t="s">
        <v>1117</v>
      </c>
      <c r="B1093" s="1" t="s">
        <v>4</v>
      </c>
      <c r="C1093" s="1" t="s">
        <v>1119</v>
      </c>
      <c r="D1093" s="1" t="s">
        <v>65</v>
      </c>
      <c r="F1093" s="1" t="s">
        <v>1117</v>
      </c>
      <c r="G1093" s="1" t="s">
        <v>1118</v>
      </c>
      <c r="H1093" s="1" t="s">
        <v>1090</v>
      </c>
      <c r="I1093" s="1">
        <v>17</v>
      </c>
      <c r="J1093" s="4">
        <v>44450221</v>
      </c>
      <c r="K1093" s="4">
        <v>44564507</v>
      </c>
      <c r="L1093" s="1">
        <v>132</v>
      </c>
      <c r="M1093" s="1">
        <v>17</v>
      </c>
      <c r="N1093" s="1">
        <v>43460181</v>
      </c>
      <c r="O1093" s="1">
        <v>44865603</v>
      </c>
      <c r="P1093" s="1" t="s">
        <v>1079</v>
      </c>
      <c r="Q1093" s="1" t="s">
        <v>1078</v>
      </c>
      <c r="R1093" s="1">
        <v>6.8600000000000001E-13</v>
      </c>
      <c r="S1093" s="1">
        <v>-6.0499999999999998E-2</v>
      </c>
      <c r="T1093" s="1">
        <v>1</v>
      </c>
      <c r="U1093" s="1" t="s">
        <v>1078</v>
      </c>
      <c r="V1093" s="1" t="s">
        <v>1</v>
      </c>
      <c r="AB1093" s="1">
        <f>COUNTA(V1093:AA1093)</f>
        <v>1</v>
      </c>
      <c r="AD1093" s="1" t="s">
        <v>1117</v>
      </c>
    </row>
    <row r="1094" spans="1:30" x14ac:dyDescent="0.2">
      <c r="A1094" s="1" t="s">
        <v>1113</v>
      </c>
      <c r="B1094" s="1" t="s">
        <v>1116</v>
      </c>
      <c r="C1094" s="1" t="s">
        <v>1115</v>
      </c>
      <c r="D1094" s="1" t="s">
        <v>9</v>
      </c>
      <c r="F1094" s="1" t="s">
        <v>1113</v>
      </c>
      <c r="G1094" s="1" t="s">
        <v>1114</v>
      </c>
      <c r="H1094" s="1" t="s">
        <v>1090</v>
      </c>
      <c r="I1094" s="1">
        <v>17</v>
      </c>
      <c r="J1094" s="4">
        <v>43513266</v>
      </c>
      <c r="K1094" s="4">
        <v>43568115</v>
      </c>
      <c r="L1094" s="1">
        <v>132</v>
      </c>
      <c r="M1094" s="1">
        <v>17</v>
      </c>
      <c r="N1094" s="1">
        <v>43460181</v>
      </c>
      <c r="O1094" s="1">
        <v>44865603</v>
      </c>
      <c r="P1094" s="1" t="s">
        <v>1079</v>
      </c>
      <c r="Q1094" s="1" t="s">
        <v>1078</v>
      </c>
      <c r="R1094" s="1">
        <v>6.8600000000000001E-13</v>
      </c>
      <c r="S1094" s="1">
        <v>-6.0499999999999998E-2</v>
      </c>
      <c r="T1094" s="1">
        <v>1</v>
      </c>
      <c r="U1094" s="1" t="s">
        <v>1078</v>
      </c>
      <c r="V1094" s="1" t="s">
        <v>1</v>
      </c>
      <c r="AB1094" s="1">
        <f>COUNTA(V1094:AA1094)</f>
        <v>1</v>
      </c>
      <c r="AD1094" s="1" t="s">
        <v>1113</v>
      </c>
    </row>
    <row r="1095" spans="1:30" x14ac:dyDescent="0.2">
      <c r="A1095" s="1" t="s">
        <v>1110</v>
      </c>
      <c r="B1095" s="1" t="s">
        <v>4</v>
      </c>
      <c r="C1095" s="1" t="s">
        <v>1112</v>
      </c>
      <c r="D1095" s="1" t="s">
        <v>65</v>
      </c>
      <c r="F1095" s="1" t="s">
        <v>1110</v>
      </c>
      <c r="G1095" s="1" t="s">
        <v>1111</v>
      </c>
      <c r="H1095" s="1" t="s">
        <v>1090</v>
      </c>
      <c r="I1095" s="1">
        <v>17</v>
      </c>
      <c r="J1095" s="4">
        <v>44614900</v>
      </c>
      <c r="K1095" s="4">
        <v>44615180</v>
      </c>
      <c r="L1095" s="1">
        <v>132</v>
      </c>
      <c r="M1095" s="1">
        <v>17</v>
      </c>
      <c r="N1095" s="1">
        <v>43460181</v>
      </c>
      <c r="O1095" s="1">
        <v>44865603</v>
      </c>
      <c r="P1095" s="1" t="s">
        <v>1079</v>
      </c>
      <c r="Q1095" s="1" t="s">
        <v>1078</v>
      </c>
      <c r="R1095" s="1">
        <v>6.8600000000000001E-13</v>
      </c>
      <c r="S1095" s="1">
        <v>-6.0499999999999998E-2</v>
      </c>
      <c r="T1095" s="1">
        <v>1</v>
      </c>
      <c r="U1095" s="1" t="s">
        <v>1078</v>
      </c>
      <c r="V1095" s="1" t="s">
        <v>1</v>
      </c>
      <c r="AB1095" s="1">
        <f>COUNTA(V1095:AA1095)</f>
        <v>1</v>
      </c>
      <c r="AD1095" s="1" t="s">
        <v>1110</v>
      </c>
    </row>
    <row r="1096" spans="1:30" x14ac:dyDescent="0.2">
      <c r="A1096" s="1" t="s">
        <v>1107</v>
      </c>
      <c r="B1096" s="1" t="s">
        <v>4</v>
      </c>
      <c r="C1096" s="1" t="s">
        <v>1109</v>
      </c>
      <c r="D1096" s="1" t="s">
        <v>65</v>
      </c>
      <c r="F1096" s="1" t="s">
        <v>1107</v>
      </c>
      <c r="G1096" s="1" t="s">
        <v>1108</v>
      </c>
      <c r="H1096" s="1" t="s">
        <v>1090</v>
      </c>
      <c r="I1096" s="1">
        <v>17</v>
      </c>
      <c r="J1096" s="4">
        <v>44397045</v>
      </c>
      <c r="K1096" s="4">
        <v>44397325</v>
      </c>
      <c r="L1096" s="1">
        <v>132</v>
      </c>
      <c r="M1096" s="1">
        <v>17</v>
      </c>
      <c r="N1096" s="1">
        <v>43460181</v>
      </c>
      <c r="O1096" s="1">
        <v>44865603</v>
      </c>
      <c r="P1096" s="1" t="s">
        <v>1079</v>
      </c>
      <c r="Q1096" s="1" t="s">
        <v>1078</v>
      </c>
      <c r="R1096" s="1">
        <v>6.8600000000000001E-13</v>
      </c>
      <c r="S1096" s="1">
        <v>-6.0499999999999998E-2</v>
      </c>
      <c r="T1096" s="1">
        <v>1</v>
      </c>
      <c r="U1096" s="1" t="s">
        <v>1078</v>
      </c>
      <c r="V1096" s="1" t="s">
        <v>1</v>
      </c>
      <c r="AB1096" s="1">
        <f>COUNTA(V1096:AA1096)</f>
        <v>1</v>
      </c>
      <c r="AD1096" s="1" t="s">
        <v>1107</v>
      </c>
    </row>
    <row r="1097" spans="1:30" x14ac:dyDescent="0.2">
      <c r="A1097" s="1" t="s">
        <v>1104</v>
      </c>
      <c r="B1097" s="1" t="s">
        <v>4</v>
      </c>
      <c r="C1097" s="1" t="s">
        <v>1106</v>
      </c>
      <c r="D1097" s="1" t="s">
        <v>65</v>
      </c>
      <c r="F1097" s="1" t="s">
        <v>1104</v>
      </c>
      <c r="G1097" s="1" t="s">
        <v>1105</v>
      </c>
      <c r="H1097" s="1" t="s">
        <v>1090</v>
      </c>
      <c r="I1097" s="1">
        <v>17</v>
      </c>
      <c r="J1097" s="4">
        <v>43685909</v>
      </c>
      <c r="K1097" s="4">
        <v>43686349</v>
      </c>
      <c r="L1097" s="1">
        <v>132</v>
      </c>
      <c r="M1097" s="1">
        <v>17</v>
      </c>
      <c r="N1097" s="1">
        <v>43460181</v>
      </c>
      <c r="O1097" s="1">
        <v>44865603</v>
      </c>
      <c r="P1097" s="1" t="s">
        <v>1079</v>
      </c>
      <c r="Q1097" s="1" t="s">
        <v>1078</v>
      </c>
      <c r="R1097" s="1">
        <v>6.8600000000000001E-13</v>
      </c>
      <c r="S1097" s="1">
        <v>-6.0499999999999998E-2</v>
      </c>
      <c r="T1097" s="1">
        <v>1</v>
      </c>
      <c r="U1097" s="1" t="s">
        <v>1078</v>
      </c>
      <c r="V1097" s="1" t="s">
        <v>1</v>
      </c>
      <c r="AB1097" s="1">
        <f>COUNTA(V1097:AA1097)</f>
        <v>1</v>
      </c>
      <c r="AD1097" s="1" t="s">
        <v>1104</v>
      </c>
    </row>
    <row r="1098" spans="1:30" x14ac:dyDescent="0.2">
      <c r="A1098" s="1" t="s">
        <v>1101</v>
      </c>
      <c r="B1098" s="1" t="s">
        <v>4</v>
      </c>
      <c r="C1098" s="1" t="s">
        <v>1103</v>
      </c>
      <c r="D1098" s="1" t="s">
        <v>65</v>
      </c>
      <c r="F1098" s="1" t="s">
        <v>1101</v>
      </c>
      <c r="G1098" s="1" t="s">
        <v>1102</v>
      </c>
      <c r="H1098" s="1" t="s">
        <v>1090</v>
      </c>
      <c r="I1098" s="1">
        <v>17</v>
      </c>
      <c r="J1098" s="4">
        <v>44798948</v>
      </c>
      <c r="K1098" s="4">
        <v>44799533</v>
      </c>
      <c r="L1098" s="1">
        <v>132</v>
      </c>
      <c r="M1098" s="1">
        <v>17</v>
      </c>
      <c r="N1098" s="1">
        <v>43460181</v>
      </c>
      <c r="O1098" s="1">
        <v>44865603</v>
      </c>
      <c r="P1098" s="1" t="s">
        <v>1079</v>
      </c>
      <c r="Q1098" s="1" t="s">
        <v>1078</v>
      </c>
      <c r="R1098" s="1">
        <v>6.8600000000000001E-13</v>
      </c>
      <c r="S1098" s="1">
        <v>-6.0499999999999998E-2</v>
      </c>
      <c r="T1098" s="1">
        <v>1</v>
      </c>
      <c r="U1098" s="1" t="s">
        <v>1078</v>
      </c>
      <c r="V1098" s="1" t="s">
        <v>1</v>
      </c>
      <c r="AB1098" s="1">
        <f>COUNTA(V1098:AA1098)</f>
        <v>1</v>
      </c>
      <c r="AD1098" s="1" t="s">
        <v>1101</v>
      </c>
    </row>
    <row r="1099" spans="1:30" x14ac:dyDescent="0.2">
      <c r="A1099" s="1" t="s">
        <v>1097</v>
      </c>
      <c r="B1099" s="1" t="s">
        <v>1100</v>
      </c>
      <c r="C1099" s="1" t="s">
        <v>1099</v>
      </c>
      <c r="D1099" s="1" t="s">
        <v>9</v>
      </c>
      <c r="F1099" s="1" t="s">
        <v>1097</v>
      </c>
      <c r="G1099" s="1" t="s">
        <v>1098</v>
      </c>
      <c r="H1099" s="1" t="s">
        <v>1090</v>
      </c>
      <c r="I1099" s="1">
        <v>17</v>
      </c>
      <c r="J1099" s="4">
        <v>43331760</v>
      </c>
      <c r="K1099" s="4">
        <v>43339479</v>
      </c>
      <c r="L1099" s="1">
        <v>132</v>
      </c>
      <c r="M1099" s="1">
        <v>17</v>
      </c>
      <c r="N1099" s="1">
        <v>43460181</v>
      </c>
      <c r="O1099" s="1">
        <v>44865603</v>
      </c>
      <c r="P1099" s="1" t="s">
        <v>1079</v>
      </c>
      <c r="Q1099" s="1" t="s">
        <v>1078</v>
      </c>
      <c r="R1099" s="1">
        <v>6.8600000000000001E-13</v>
      </c>
      <c r="S1099" s="1">
        <v>-6.0499999999999998E-2</v>
      </c>
      <c r="T1099" s="1">
        <v>1</v>
      </c>
      <c r="U1099" s="1" t="s">
        <v>1078</v>
      </c>
      <c r="V1099" s="1" t="s">
        <v>1</v>
      </c>
      <c r="AB1099" s="1">
        <f>COUNTA(V1099:AA1099)</f>
        <v>1</v>
      </c>
      <c r="AD1099" s="1" t="s">
        <v>1097</v>
      </c>
    </row>
    <row r="1100" spans="1:30" x14ac:dyDescent="0.2">
      <c r="A1100" s="1" t="s">
        <v>1093</v>
      </c>
      <c r="B1100" s="1" t="s">
        <v>1096</v>
      </c>
      <c r="C1100" s="1" t="s">
        <v>1095</v>
      </c>
      <c r="D1100" s="1" t="s">
        <v>9</v>
      </c>
      <c r="F1100" s="1" t="s">
        <v>1093</v>
      </c>
      <c r="G1100" s="1" t="s">
        <v>1094</v>
      </c>
      <c r="H1100" s="1" t="s">
        <v>1090</v>
      </c>
      <c r="I1100" s="1">
        <v>17</v>
      </c>
      <c r="J1100" s="4">
        <v>43922256</v>
      </c>
      <c r="K1100" s="4">
        <v>43924438</v>
      </c>
      <c r="L1100" s="1">
        <v>132</v>
      </c>
      <c r="M1100" s="1">
        <v>17</v>
      </c>
      <c r="N1100" s="1">
        <v>43460181</v>
      </c>
      <c r="O1100" s="1">
        <v>44865603</v>
      </c>
      <c r="P1100" s="1" t="s">
        <v>1079</v>
      </c>
      <c r="Q1100" s="1" t="s">
        <v>1078</v>
      </c>
      <c r="R1100" s="1">
        <v>6.8600000000000001E-13</v>
      </c>
      <c r="S1100" s="1">
        <v>-6.0499999999999998E-2</v>
      </c>
      <c r="T1100" s="1">
        <v>1</v>
      </c>
      <c r="U1100" s="1" t="s">
        <v>1078</v>
      </c>
      <c r="V1100" s="1" t="s">
        <v>1</v>
      </c>
      <c r="AB1100" s="1">
        <f>COUNTA(V1100:AA1100)</f>
        <v>1</v>
      </c>
      <c r="AD1100" s="1" t="s">
        <v>1093</v>
      </c>
    </row>
    <row r="1101" spans="1:30" x14ac:dyDescent="0.2">
      <c r="A1101" s="1" t="s">
        <v>1089</v>
      </c>
      <c r="B1101" s="1" t="s">
        <v>4</v>
      </c>
      <c r="C1101" s="1" t="s">
        <v>1092</v>
      </c>
      <c r="D1101" s="1" t="s">
        <v>9</v>
      </c>
      <c r="F1101" s="1" t="s">
        <v>1089</v>
      </c>
      <c r="G1101" s="1" t="s">
        <v>1091</v>
      </c>
      <c r="H1101" s="1" t="s">
        <v>1090</v>
      </c>
      <c r="I1101" s="1">
        <v>17</v>
      </c>
      <c r="J1101" s="4">
        <v>44076616</v>
      </c>
      <c r="K1101" s="4">
        <v>44077060</v>
      </c>
      <c r="L1101" s="1">
        <v>132</v>
      </c>
      <c r="M1101" s="1">
        <v>17</v>
      </c>
      <c r="N1101" s="1">
        <v>43460181</v>
      </c>
      <c r="O1101" s="1">
        <v>44865603</v>
      </c>
      <c r="P1101" s="1" t="s">
        <v>1079</v>
      </c>
      <c r="Q1101" s="1" t="s">
        <v>1078</v>
      </c>
      <c r="R1101" s="1">
        <v>6.8600000000000001E-13</v>
      </c>
      <c r="S1101" s="1">
        <v>-6.0499999999999998E-2</v>
      </c>
      <c r="T1101" s="1">
        <v>1</v>
      </c>
      <c r="U1101" s="1" t="s">
        <v>1078</v>
      </c>
      <c r="V1101" s="1" t="s">
        <v>1</v>
      </c>
      <c r="AB1101" s="1">
        <f>COUNTA(V1101:AA1101)</f>
        <v>1</v>
      </c>
      <c r="AD1101" s="1" t="s">
        <v>1089</v>
      </c>
    </row>
    <row r="1102" spans="1:30" x14ac:dyDescent="0.2">
      <c r="A1102" s="1" t="s">
        <v>1084</v>
      </c>
      <c r="B1102" s="1" t="s">
        <v>1088</v>
      </c>
      <c r="C1102" s="1" t="s">
        <v>1087</v>
      </c>
      <c r="D1102" s="1" t="s">
        <v>9</v>
      </c>
      <c r="F1102" s="1" t="s">
        <v>1084</v>
      </c>
      <c r="G1102" s="1" t="s">
        <v>1086</v>
      </c>
      <c r="H1102" s="1" t="s">
        <v>1085</v>
      </c>
      <c r="I1102" s="1">
        <v>17</v>
      </c>
      <c r="J1102" s="4">
        <v>45771447</v>
      </c>
      <c r="K1102" s="4">
        <v>45789416</v>
      </c>
      <c r="L1102" s="1">
        <v>132</v>
      </c>
      <c r="M1102" s="1">
        <v>17</v>
      </c>
      <c r="N1102" s="1">
        <v>43460181</v>
      </c>
      <c r="O1102" s="1">
        <v>44865603</v>
      </c>
      <c r="P1102" s="1" t="s">
        <v>1079</v>
      </c>
      <c r="Q1102" s="1" t="s">
        <v>1078</v>
      </c>
      <c r="R1102" s="1">
        <v>6.8600000000000001E-13</v>
      </c>
      <c r="S1102" s="1">
        <v>-6.0499999999999998E-2</v>
      </c>
      <c r="T1102" s="1">
        <v>1</v>
      </c>
      <c r="U1102" s="1" t="s">
        <v>1078</v>
      </c>
      <c r="V1102" s="1" t="s">
        <v>1</v>
      </c>
      <c r="AB1102" s="1">
        <f>COUNTA(V1102:AA1102)</f>
        <v>1</v>
      </c>
      <c r="AD1102" s="1" t="s">
        <v>1084</v>
      </c>
    </row>
    <row r="1103" spans="1:30" x14ac:dyDescent="0.2">
      <c r="A1103" s="1" t="s">
        <v>1077</v>
      </c>
      <c r="B1103" s="1" t="s">
        <v>1083</v>
      </c>
      <c r="C1103" s="1" t="s">
        <v>1082</v>
      </c>
      <c r="D1103" s="1" t="s">
        <v>9</v>
      </c>
      <c r="F1103" s="1" t="s">
        <v>1077</v>
      </c>
      <c r="G1103" s="1" t="s">
        <v>1081</v>
      </c>
      <c r="H1103" s="1" t="s">
        <v>1080</v>
      </c>
      <c r="I1103" s="1">
        <v>17</v>
      </c>
      <c r="J1103" s="4">
        <v>44839872</v>
      </c>
      <c r="K1103" s="4">
        <v>44910520</v>
      </c>
      <c r="L1103" s="1">
        <v>132</v>
      </c>
      <c r="M1103" s="1">
        <v>17</v>
      </c>
      <c r="N1103" s="1">
        <v>43460181</v>
      </c>
      <c r="O1103" s="1">
        <v>44865603</v>
      </c>
      <c r="P1103" s="1" t="s">
        <v>1079</v>
      </c>
      <c r="Q1103" s="1" t="s">
        <v>1078</v>
      </c>
      <c r="R1103" s="1">
        <v>6.8600000000000001E-13</v>
      </c>
      <c r="S1103" s="1">
        <v>-6.0499999999999998E-2</v>
      </c>
      <c r="T1103" s="1">
        <v>1</v>
      </c>
      <c r="U1103" s="1" t="s">
        <v>1078</v>
      </c>
      <c r="V1103" s="1" t="s">
        <v>1</v>
      </c>
      <c r="AB1103" s="1">
        <f>COUNTA(V1103:AA1103)</f>
        <v>1</v>
      </c>
      <c r="AD1103" s="1" t="s">
        <v>1077</v>
      </c>
    </row>
    <row r="1104" spans="1:30" x14ac:dyDescent="0.2">
      <c r="A1104" s="1" t="s">
        <v>1073</v>
      </c>
      <c r="B1104" s="1" t="s">
        <v>1076</v>
      </c>
      <c r="C1104" s="1" t="s">
        <v>1075</v>
      </c>
      <c r="D1104" s="1" t="s">
        <v>9</v>
      </c>
      <c r="F1104" s="1" t="s">
        <v>1073</v>
      </c>
      <c r="G1104" s="1" t="s">
        <v>1074</v>
      </c>
      <c r="H1104" s="1" t="s">
        <v>1057</v>
      </c>
      <c r="I1104" s="1">
        <v>17</v>
      </c>
      <c r="J1104" s="4">
        <v>53029263</v>
      </c>
      <c r="K1104" s="4">
        <v>53046146</v>
      </c>
      <c r="L1104" s="1">
        <v>133</v>
      </c>
      <c r="M1104" s="1">
        <v>17</v>
      </c>
      <c r="N1104" s="1">
        <v>52974643</v>
      </c>
      <c r="O1104" s="1">
        <v>53271918</v>
      </c>
      <c r="P1104" s="1" t="s">
        <v>1056</v>
      </c>
      <c r="Q1104" s="1" t="s">
        <v>1055</v>
      </c>
      <c r="R1104" s="1">
        <v>5.5639999999999995E-29</v>
      </c>
      <c r="S1104" s="1">
        <v>-7.5800000000000006E-2</v>
      </c>
      <c r="T1104" s="1">
        <v>1</v>
      </c>
      <c r="U1104" s="1" t="s">
        <v>1055</v>
      </c>
      <c r="V1104" s="1" t="s">
        <v>1</v>
      </c>
      <c r="X1104" s="5" t="s">
        <v>172</v>
      </c>
      <c r="Y1104" s="2"/>
      <c r="Z1104" s="6" t="s">
        <v>281</v>
      </c>
      <c r="AA1104" s="1" t="s">
        <v>280</v>
      </c>
      <c r="AB1104" s="1">
        <f>COUNTA(V1104:AA1104)</f>
        <v>4</v>
      </c>
      <c r="AD1104" s="1" t="s">
        <v>1073</v>
      </c>
    </row>
    <row r="1105" spans="1:30" x14ac:dyDescent="0.2">
      <c r="A1105" s="1" t="s">
        <v>1069</v>
      </c>
      <c r="B1105" s="1" t="s">
        <v>1072</v>
      </c>
      <c r="C1105" s="1" t="s">
        <v>1071</v>
      </c>
      <c r="D1105" s="1" t="s">
        <v>9</v>
      </c>
      <c r="F1105" s="1" t="s">
        <v>1069</v>
      </c>
      <c r="G1105" s="1" t="s">
        <v>1070</v>
      </c>
      <c r="H1105" s="1" t="s">
        <v>1057</v>
      </c>
      <c r="I1105" s="1">
        <v>17</v>
      </c>
      <c r="J1105" s="4">
        <v>53342373</v>
      </c>
      <c r="K1105" s="4">
        <v>53402426</v>
      </c>
      <c r="L1105" s="1">
        <v>133</v>
      </c>
      <c r="M1105" s="1">
        <v>17</v>
      </c>
      <c r="N1105" s="1">
        <v>52974643</v>
      </c>
      <c r="O1105" s="1">
        <v>53271918</v>
      </c>
      <c r="P1105" s="1" t="s">
        <v>1056</v>
      </c>
      <c r="Q1105" s="1" t="s">
        <v>1055</v>
      </c>
      <c r="R1105" s="1">
        <v>5.5639999999999995E-29</v>
      </c>
      <c r="S1105" s="1">
        <v>-7.5800000000000006E-2</v>
      </c>
      <c r="T1105" s="1">
        <v>1</v>
      </c>
      <c r="U1105" s="1" t="s">
        <v>1055</v>
      </c>
      <c r="V1105" s="1" t="s">
        <v>1</v>
      </c>
      <c r="X1105" s="5" t="s">
        <v>172</v>
      </c>
      <c r="Y1105" s="2"/>
      <c r="Z1105" s="6" t="s">
        <v>281</v>
      </c>
      <c r="AA1105" s="1" t="s">
        <v>280</v>
      </c>
      <c r="AB1105" s="1">
        <f>COUNTA(V1105:AA1105)</f>
        <v>4</v>
      </c>
      <c r="AD1105" s="1" t="s">
        <v>1069</v>
      </c>
    </row>
    <row r="1106" spans="1:30" x14ac:dyDescent="0.2">
      <c r="A1106" s="1" t="s">
        <v>1065</v>
      </c>
      <c r="B1106" s="1" t="s">
        <v>1068</v>
      </c>
      <c r="C1106" s="1" t="s">
        <v>1067</v>
      </c>
      <c r="D1106" s="1" t="s">
        <v>9</v>
      </c>
      <c r="F1106" s="1" t="s">
        <v>1065</v>
      </c>
      <c r="G1106" s="1" t="s">
        <v>1066</v>
      </c>
      <c r="H1106" s="1" t="s">
        <v>1057</v>
      </c>
      <c r="I1106" s="1">
        <v>17</v>
      </c>
      <c r="J1106" s="4">
        <v>53469974</v>
      </c>
      <c r="K1106" s="4">
        <v>53499353</v>
      </c>
      <c r="L1106" s="1">
        <v>133</v>
      </c>
      <c r="M1106" s="1">
        <v>17</v>
      </c>
      <c r="N1106" s="1">
        <v>52974643</v>
      </c>
      <c r="O1106" s="1">
        <v>53271918</v>
      </c>
      <c r="P1106" s="1" t="s">
        <v>1056</v>
      </c>
      <c r="Q1106" s="1" t="s">
        <v>1055</v>
      </c>
      <c r="R1106" s="1">
        <v>5.5639999999999995E-29</v>
      </c>
      <c r="S1106" s="1">
        <v>-7.5800000000000006E-2</v>
      </c>
      <c r="T1106" s="1">
        <v>1</v>
      </c>
      <c r="U1106" s="1" t="s">
        <v>1055</v>
      </c>
      <c r="V1106" s="1" t="s">
        <v>1</v>
      </c>
      <c r="AB1106" s="1">
        <f>COUNTA(V1106:AA1106)</f>
        <v>1</v>
      </c>
      <c r="AD1106" s="1" t="s">
        <v>1065</v>
      </c>
    </row>
    <row r="1107" spans="1:30" x14ac:dyDescent="0.2">
      <c r="A1107" s="1" t="s">
        <v>1061</v>
      </c>
      <c r="B1107" s="1" t="s">
        <v>1064</v>
      </c>
      <c r="C1107" s="1" t="s">
        <v>1063</v>
      </c>
      <c r="D1107" s="1" t="s">
        <v>9</v>
      </c>
      <c r="F1107" s="1" t="s">
        <v>1061</v>
      </c>
      <c r="G1107" s="1" t="s">
        <v>1062</v>
      </c>
      <c r="H1107" s="1" t="s">
        <v>1057</v>
      </c>
      <c r="I1107" s="1">
        <v>17</v>
      </c>
      <c r="J1107" s="4">
        <v>53046088</v>
      </c>
      <c r="K1107" s="4">
        <v>53241646</v>
      </c>
      <c r="L1107" s="1">
        <v>133</v>
      </c>
      <c r="M1107" s="1">
        <v>17</v>
      </c>
      <c r="N1107" s="1">
        <v>52974643</v>
      </c>
      <c r="O1107" s="1">
        <v>53271918</v>
      </c>
      <c r="P1107" s="1" t="s">
        <v>1056</v>
      </c>
      <c r="Q1107" s="1" t="s">
        <v>1055</v>
      </c>
      <c r="R1107" s="1">
        <v>5.5639999999999995E-29</v>
      </c>
      <c r="S1107" s="1">
        <v>-7.5800000000000006E-2</v>
      </c>
      <c r="T1107" s="1">
        <v>1</v>
      </c>
      <c r="U1107" s="1" t="s">
        <v>1055</v>
      </c>
      <c r="V1107" s="1" t="s">
        <v>1</v>
      </c>
      <c r="X1107" s="5" t="s">
        <v>172</v>
      </c>
      <c r="Z1107" s="6" t="s">
        <v>281</v>
      </c>
      <c r="AA1107" s="1" t="s">
        <v>280</v>
      </c>
      <c r="AB1107" s="1">
        <f>COUNTA(V1107:AA1107)</f>
        <v>4</v>
      </c>
      <c r="AD1107" s="1" t="s">
        <v>1061</v>
      </c>
    </row>
    <row r="1108" spans="1:30" x14ac:dyDescent="0.2">
      <c r="A1108" s="1" t="s">
        <v>1054</v>
      </c>
      <c r="B1108" s="1" t="s">
        <v>1060</v>
      </c>
      <c r="C1108" s="1" t="s">
        <v>1059</v>
      </c>
      <c r="D1108" s="1" t="s">
        <v>9</v>
      </c>
      <c r="F1108" s="1" t="s">
        <v>1054</v>
      </c>
      <c r="G1108" s="1" t="s">
        <v>1058</v>
      </c>
      <c r="H1108" s="1" t="s">
        <v>1057</v>
      </c>
      <c r="I1108" s="1">
        <v>17</v>
      </c>
      <c r="J1108" s="4">
        <v>52976748</v>
      </c>
      <c r="K1108" s="4">
        <v>53039310</v>
      </c>
      <c r="L1108" s="1">
        <v>133</v>
      </c>
      <c r="M1108" s="1">
        <v>17</v>
      </c>
      <c r="N1108" s="1">
        <v>52974643</v>
      </c>
      <c r="O1108" s="1">
        <v>53271918</v>
      </c>
      <c r="P1108" s="1" t="s">
        <v>1056</v>
      </c>
      <c r="Q1108" s="1" t="s">
        <v>1055</v>
      </c>
      <c r="R1108" s="1">
        <v>5.5639999999999995E-29</v>
      </c>
      <c r="S1108" s="1">
        <v>-7.5800000000000006E-2</v>
      </c>
      <c r="T1108" s="1">
        <v>1</v>
      </c>
      <c r="U1108" s="1" t="s">
        <v>1055</v>
      </c>
      <c r="V1108" s="1" t="s">
        <v>1</v>
      </c>
      <c r="X1108" s="5" t="s">
        <v>172</v>
      </c>
      <c r="Z1108" s="6" t="s">
        <v>281</v>
      </c>
      <c r="AA1108" s="1" t="s">
        <v>280</v>
      </c>
      <c r="AB1108" s="1">
        <f>COUNTA(V1108:AA1108)</f>
        <v>4</v>
      </c>
      <c r="AD1108" s="1" t="s">
        <v>1054</v>
      </c>
    </row>
    <row r="1109" spans="1:30" x14ac:dyDescent="0.2">
      <c r="A1109" s="1" t="s">
        <v>1050</v>
      </c>
      <c r="B1109" s="1" t="s">
        <v>1053</v>
      </c>
      <c r="C1109" s="1" t="s">
        <v>1052</v>
      </c>
      <c r="D1109" s="1" t="s">
        <v>9</v>
      </c>
      <c r="F1109" s="1" t="s">
        <v>1050</v>
      </c>
      <c r="G1109" s="1" t="s">
        <v>1051</v>
      </c>
      <c r="H1109" s="1" t="s">
        <v>1034</v>
      </c>
      <c r="I1109" s="1">
        <v>17</v>
      </c>
      <c r="J1109" s="4">
        <v>77751931</v>
      </c>
      <c r="K1109" s="4">
        <v>77761782</v>
      </c>
      <c r="L1109" s="1">
        <v>134</v>
      </c>
      <c r="M1109" s="1">
        <v>17</v>
      </c>
      <c r="N1109" s="1">
        <v>77768654</v>
      </c>
      <c r="O1109" s="1">
        <v>77804936</v>
      </c>
      <c r="P1109" s="1" t="s">
        <v>1033</v>
      </c>
      <c r="Q1109" s="1" t="s">
        <v>1032</v>
      </c>
      <c r="R1109" s="1">
        <v>1.139E-10</v>
      </c>
      <c r="S1109" s="1">
        <v>-4.1799999999999997E-2</v>
      </c>
      <c r="T1109" s="1">
        <v>1</v>
      </c>
      <c r="U1109" s="1" t="s">
        <v>1032</v>
      </c>
      <c r="V1109" s="1" t="s">
        <v>1</v>
      </c>
      <c r="X1109" s="2"/>
      <c r="Y1109" s="2"/>
      <c r="Z1109" s="2"/>
      <c r="AA1109" s="2"/>
      <c r="AB1109" s="1">
        <f>COUNTA(V1109:AA1109)</f>
        <v>1</v>
      </c>
      <c r="AD1109" s="1" t="s">
        <v>1050</v>
      </c>
    </row>
    <row r="1110" spans="1:30" x14ac:dyDescent="0.2">
      <c r="A1110" s="1" t="s">
        <v>1046</v>
      </c>
      <c r="B1110" s="1" t="s">
        <v>1049</v>
      </c>
      <c r="C1110" s="1" t="s">
        <v>1048</v>
      </c>
      <c r="D1110" s="1" t="s">
        <v>9</v>
      </c>
      <c r="F1110" s="1" t="s">
        <v>1046</v>
      </c>
      <c r="G1110" s="1" t="s">
        <v>1047</v>
      </c>
      <c r="H1110" s="1" t="s">
        <v>1034</v>
      </c>
      <c r="I1110" s="1">
        <v>17</v>
      </c>
      <c r="J1110" s="4">
        <v>77806955</v>
      </c>
      <c r="K1110" s="4">
        <v>77813228</v>
      </c>
      <c r="L1110" s="1">
        <v>134</v>
      </c>
      <c r="M1110" s="1">
        <v>17</v>
      </c>
      <c r="N1110" s="1">
        <v>77768654</v>
      </c>
      <c r="O1110" s="1">
        <v>77804936</v>
      </c>
      <c r="P1110" s="1" t="s">
        <v>1033</v>
      </c>
      <c r="Q1110" s="1" t="s">
        <v>1032</v>
      </c>
      <c r="R1110" s="1">
        <v>1.139E-10</v>
      </c>
      <c r="S1110" s="1">
        <v>-4.1799999999999997E-2</v>
      </c>
      <c r="T1110" s="1">
        <v>1</v>
      </c>
      <c r="U1110" s="1" t="s">
        <v>1032</v>
      </c>
      <c r="V1110" s="1" t="s">
        <v>1</v>
      </c>
      <c r="X1110" s="2"/>
      <c r="Y1110" s="2"/>
      <c r="Z1110" s="2"/>
      <c r="AA1110" s="2"/>
      <c r="AB1110" s="1">
        <f>COUNTA(V1110:AA1110)</f>
        <v>1</v>
      </c>
      <c r="AD1110" s="1" t="s">
        <v>1046</v>
      </c>
    </row>
    <row r="1111" spans="1:30" x14ac:dyDescent="0.2">
      <c r="A1111" s="1" t="s">
        <v>1042</v>
      </c>
      <c r="B1111" s="1" t="s">
        <v>1045</v>
      </c>
      <c r="C1111" s="1" t="s">
        <v>1044</v>
      </c>
      <c r="D1111" s="1" t="s">
        <v>9</v>
      </c>
      <c r="F1111" s="1" t="s">
        <v>1042</v>
      </c>
      <c r="G1111" s="1" t="s">
        <v>1043</v>
      </c>
      <c r="H1111" s="1" t="s">
        <v>1034</v>
      </c>
      <c r="I1111" s="1">
        <v>17</v>
      </c>
      <c r="J1111" s="4">
        <v>77765931</v>
      </c>
      <c r="K1111" s="4">
        <v>77775482</v>
      </c>
      <c r="L1111" s="1">
        <v>134</v>
      </c>
      <c r="M1111" s="1">
        <v>17</v>
      </c>
      <c r="N1111" s="1">
        <v>77768654</v>
      </c>
      <c r="O1111" s="1">
        <v>77804936</v>
      </c>
      <c r="P1111" s="1" t="s">
        <v>1033</v>
      </c>
      <c r="Q1111" s="1" t="s">
        <v>1032</v>
      </c>
      <c r="R1111" s="1">
        <v>1.139E-10</v>
      </c>
      <c r="S1111" s="1">
        <v>-4.1799999999999997E-2</v>
      </c>
      <c r="T1111" s="1">
        <v>1</v>
      </c>
      <c r="U1111" s="1" t="s">
        <v>1032</v>
      </c>
      <c r="V1111" s="1" t="s">
        <v>1</v>
      </c>
      <c r="X1111" s="2"/>
      <c r="Y1111" s="2"/>
      <c r="Z1111" s="2"/>
      <c r="AA1111" s="2"/>
      <c r="AB1111" s="1">
        <f>COUNTA(V1111:AA1111)</f>
        <v>1</v>
      </c>
      <c r="AD1111" s="1" t="s">
        <v>1042</v>
      </c>
    </row>
    <row r="1112" spans="1:30" x14ac:dyDescent="0.2">
      <c r="A1112" s="1" t="s">
        <v>1038</v>
      </c>
      <c r="B1112" s="1" t="s">
        <v>1041</v>
      </c>
      <c r="C1112" s="1" t="s">
        <v>1040</v>
      </c>
      <c r="D1112" s="1" t="s">
        <v>9</v>
      </c>
      <c r="F1112" s="1" t="s">
        <v>1038</v>
      </c>
      <c r="G1112" s="1" t="s">
        <v>1039</v>
      </c>
      <c r="H1112" s="1" t="s">
        <v>1034</v>
      </c>
      <c r="I1112" s="1">
        <v>17</v>
      </c>
      <c r="J1112" s="4">
        <v>77704681</v>
      </c>
      <c r="K1112" s="4">
        <v>77716021</v>
      </c>
      <c r="L1112" s="1">
        <v>134</v>
      </c>
      <c r="M1112" s="1">
        <v>17</v>
      </c>
      <c r="N1112" s="1">
        <v>77768654</v>
      </c>
      <c r="O1112" s="1">
        <v>77804936</v>
      </c>
      <c r="P1112" s="1" t="s">
        <v>1033</v>
      </c>
      <c r="Q1112" s="1" t="s">
        <v>1032</v>
      </c>
      <c r="R1112" s="1">
        <v>1.139E-10</v>
      </c>
      <c r="S1112" s="1">
        <v>-4.1799999999999997E-2</v>
      </c>
      <c r="T1112" s="1">
        <v>1</v>
      </c>
      <c r="U1112" s="1" t="s">
        <v>1032</v>
      </c>
      <c r="V1112" s="1" t="s">
        <v>1</v>
      </c>
      <c r="X1112" s="2"/>
      <c r="Y1112" s="2"/>
      <c r="Z1112" s="2"/>
      <c r="AA1112" s="2"/>
      <c r="AB1112" s="1">
        <f>COUNTA(V1112:AA1112)</f>
        <v>1</v>
      </c>
      <c r="AD1112" s="1" t="s">
        <v>1038</v>
      </c>
    </row>
    <row r="1113" spans="1:30" x14ac:dyDescent="0.2">
      <c r="A1113" s="1" t="s">
        <v>1037</v>
      </c>
      <c r="B1113" s="1" t="s">
        <v>4</v>
      </c>
      <c r="C1113" s="1" t="s">
        <v>1036</v>
      </c>
      <c r="D1113" s="1" t="s">
        <v>84</v>
      </c>
      <c r="F1113" s="1" t="s">
        <v>1031</v>
      </c>
      <c r="G1113" s="1" t="s">
        <v>1035</v>
      </c>
      <c r="H1113" s="1" t="s">
        <v>1034</v>
      </c>
      <c r="I1113" s="1">
        <v>17</v>
      </c>
      <c r="J1113" s="4">
        <v>77797251</v>
      </c>
      <c r="K1113" s="4">
        <v>77801503</v>
      </c>
      <c r="L1113" s="1">
        <v>134</v>
      </c>
      <c r="M1113" s="1">
        <v>17</v>
      </c>
      <c r="N1113" s="1">
        <v>77768654</v>
      </c>
      <c r="O1113" s="1">
        <v>77804936</v>
      </c>
      <c r="P1113" s="1" t="s">
        <v>1033</v>
      </c>
      <c r="Q1113" s="1" t="s">
        <v>1032</v>
      </c>
      <c r="R1113" s="1">
        <v>1.139E-10</v>
      </c>
      <c r="S1113" s="1">
        <v>-4.1799999999999997E-2</v>
      </c>
      <c r="T1113" s="1">
        <v>1</v>
      </c>
      <c r="U1113" s="1" t="s">
        <v>1032</v>
      </c>
      <c r="V1113" s="1" t="s">
        <v>1</v>
      </c>
      <c r="X1113" s="2"/>
      <c r="Y1113" s="2"/>
      <c r="Z1113" s="2"/>
      <c r="AA1113" s="2"/>
      <c r="AB1113" s="1">
        <f>COUNTA(V1113:AA1113)</f>
        <v>1</v>
      </c>
      <c r="AD1113" s="1" t="s">
        <v>1031</v>
      </c>
    </row>
    <row r="1114" spans="1:30" x14ac:dyDescent="0.2">
      <c r="A1114" s="1" t="s">
        <v>1028</v>
      </c>
      <c r="B1114" s="1" t="s">
        <v>4</v>
      </c>
      <c r="C1114" s="1" t="s">
        <v>1030</v>
      </c>
      <c r="D1114" s="1" t="s">
        <v>84</v>
      </c>
      <c r="F1114" s="1" t="s">
        <v>1028</v>
      </c>
      <c r="G1114" s="1" t="s">
        <v>1029</v>
      </c>
      <c r="H1114" s="1" t="s">
        <v>1020</v>
      </c>
      <c r="I1114" s="1">
        <v>18</v>
      </c>
      <c r="J1114" s="4">
        <v>24235706</v>
      </c>
      <c r="K1114" s="4">
        <v>24770662</v>
      </c>
      <c r="L1114" s="1">
        <v>135</v>
      </c>
      <c r="M1114" s="1">
        <v>18</v>
      </c>
      <c r="N1114" s="1">
        <v>24121087</v>
      </c>
      <c r="O1114" s="1">
        <v>24625756</v>
      </c>
      <c r="P1114" s="1" t="s">
        <v>1019</v>
      </c>
      <c r="Q1114" s="1" t="s">
        <v>1018</v>
      </c>
      <c r="R1114" s="1">
        <v>7.9399999999999994E-18</v>
      </c>
      <c r="S1114" s="1">
        <v>-6.08E-2</v>
      </c>
      <c r="T1114" s="1">
        <v>4</v>
      </c>
      <c r="U1114" s="1" t="s">
        <v>1017</v>
      </c>
      <c r="V1114" s="1" t="s">
        <v>1</v>
      </c>
      <c r="W1114" s="1" t="s">
        <v>26</v>
      </c>
      <c r="X1114" s="2"/>
      <c r="Y1114" s="2"/>
      <c r="Z1114" s="2"/>
      <c r="AA1114" s="2"/>
      <c r="AB1114" s="1">
        <f>COUNTA(V1114:AA1114)</f>
        <v>2</v>
      </c>
      <c r="AD1114" s="1" t="s">
        <v>1028</v>
      </c>
    </row>
    <row r="1115" spans="1:30" x14ac:dyDescent="0.2">
      <c r="A1115" s="1" t="s">
        <v>1024</v>
      </c>
      <c r="B1115" s="1" t="s">
        <v>1027</v>
      </c>
      <c r="C1115" s="1" t="s">
        <v>1026</v>
      </c>
      <c r="D1115" s="1" t="s">
        <v>9</v>
      </c>
      <c r="F1115" s="1" t="s">
        <v>1024</v>
      </c>
      <c r="G1115" s="1" t="s">
        <v>1025</v>
      </c>
      <c r="H1115" s="1" t="s">
        <v>1020</v>
      </c>
      <c r="I1115" s="1">
        <v>18</v>
      </c>
      <c r="J1115" s="4">
        <v>24495595</v>
      </c>
      <c r="K1115" s="4">
        <v>24765281</v>
      </c>
      <c r="L1115" s="1">
        <v>135</v>
      </c>
      <c r="M1115" s="1">
        <v>18</v>
      </c>
      <c r="N1115" s="1">
        <v>24121087</v>
      </c>
      <c r="O1115" s="1">
        <v>24625756</v>
      </c>
      <c r="P1115" s="1" t="s">
        <v>1019</v>
      </c>
      <c r="Q1115" s="1" t="s">
        <v>1018</v>
      </c>
      <c r="R1115" s="1">
        <v>7.9399999999999994E-18</v>
      </c>
      <c r="S1115" s="1">
        <v>-6.08E-2</v>
      </c>
      <c r="T1115" s="1">
        <v>4</v>
      </c>
      <c r="U1115" s="1" t="s">
        <v>1017</v>
      </c>
      <c r="V1115" s="1" t="s">
        <v>1</v>
      </c>
      <c r="W1115" s="1" t="s">
        <v>26</v>
      </c>
      <c r="X1115" s="2"/>
      <c r="Y1115" s="2"/>
      <c r="Z1115" s="2"/>
      <c r="AA1115" s="2"/>
      <c r="AB1115" s="1">
        <f>COUNTA(V1115:AA1115)</f>
        <v>2</v>
      </c>
      <c r="AD1115" s="1" t="s">
        <v>1024</v>
      </c>
    </row>
    <row r="1116" spans="1:30" x14ac:dyDescent="0.2">
      <c r="A1116" s="1" t="s">
        <v>1016</v>
      </c>
      <c r="B1116" s="1" t="s">
        <v>1023</v>
      </c>
      <c r="C1116" s="1" t="s">
        <v>1022</v>
      </c>
      <c r="D1116" s="1" t="s">
        <v>9</v>
      </c>
      <c r="F1116" s="1" t="s">
        <v>1016</v>
      </c>
      <c r="G1116" s="1" t="s">
        <v>1021</v>
      </c>
      <c r="H1116" s="1" t="s">
        <v>1020</v>
      </c>
      <c r="I1116" s="1">
        <v>18</v>
      </c>
      <c r="J1116" s="4">
        <v>24034874</v>
      </c>
      <c r="K1116" s="4">
        <v>24237365</v>
      </c>
      <c r="L1116" s="1">
        <v>135</v>
      </c>
      <c r="M1116" s="1">
        <v>18</v>
      </c>
      <c r="N1116" s="1">
        <v>24121087</v>
      </c>
      <c r="O1116" s="1">
        <v>24625756</v>
      </c>
      <c r="P1116" s="1" t="s">
        <v>1019</v>
      </c>
      <c r="Q1116" s="1" t="s">
        <v>1018</v>
      </c>
      <c r="R1116" s="1">
        <v>7.9399999999999994E-18</v>
      </c>
      <c r="S1116" s="1">
        <v>-6.08E-2</v>
      </c>
      <c r="T1116" s="1">
        <v>4</v>
      </c>
      <c r="U1116" s="1" t="s">
        <v>1017</v>
      </c>
      <c r="V1116" s="1" t="s">
        <v>1</v>
      </c>
      <c r="X1116" s="2"/>
      <c r="Y1116" s="2"/>
      <c r="Z1116" s="2"/>
      <c r="AA1116" s="2"/>
      <c r="AB1116" s="1">
        <f>COUNTA(V1116:AA1116)</f>
        <v>1</v>
      </c>
      <c r="AD1116" s="1" t="s">
        <v>1016</v>
      </c>
    </row>
    <row r="1117" spans="1:30" x14ac:dyDescent="0.2">
      <c r="A1117" s="1" t="s">
        <v>1015</v>
      </c>
      <c r="B1117" s="1" t="s">
        <v>4</v>
      </c>
      <c r="C1117" s="1" t="s">
        <v>1014</v>
      </c>
      <c r="D1117" s="1" t="s">
        <v>9</v>
      </c>
      <c r="E1117" s="1" t="s">
        <v>1012</v>
      </c>
      <c r="F1117" s="1" t="s">
        <v>1012</v>
      </c>
      <c r="G1117" s="1" t="s">
        <v>1013</v>
      </c>
      <c r="H1117" s="1" t="s">
        <v>1005</v>
      </c>
      <c r="I1117" s="1">
        <v>18</v>
      </c>
      <c r="J1117" s="4">
        <v>29704840</v>
      </c>
      <c r="K1117" s="4">
        <v>30050447</v>
      </c>
      <c r="L1117" s="1">
        <v>136</v>
      </c>
      <c r="M1117" s="1">
        <v>18</v>
      </c>
      <c r="N1117" s="1">
        <v>29871632</v>
      </c>
      <c r="O1117" s="1">
        <v>30040417</v>
      </c>
      <c r="P1117" s="1" t="s">
        <v>1004</v>
      </c>
      <c r="Q1117" s="1" t="s">
        <v>1003</v>
      </c>
      <c r="R1117" s="1">
        <v>5.4569999999999999E-12</v>
      </c>
      <c r="S1117" s="1">
        <v>-0.1074</v>
      </c>
      <c r="T1117" s="1">
        <v>1</v>
      </c>
      <c r="U1117" s="1" t="s">
        <v>1003</v>
      </c>
      <c r="V1117" s="1" t="s">
        <v>1</v>
      </c>
      <c r="X1117" s="2"/>
      <c r="Y1117" s="2"/>
      <c r="Z1117" s="2"/>
      <c r="AA1117" s="2"/>
      <c r="AB1117" s="1">
        <f>COUNTA(V1117:AA1117)</f>
        <v>1</v>
      </c>
      <c r="AD1117" s="1" t="s">
        <v>1012</v>
      </c>
    </row>
    <row r="1118" spans="1:30" x14ac:dyDescent="0.2">
      <c r="A1118" s="1" t="s">
        <v>1009</v>
      </c>
      <c r="B1118" s="1" t="s">
        <v>4</v>
      </c>
      <c r="C1118" s="1" t="s">
        <v>1011</v>
      </c>
      <c r="D1118" s="1" t="s">
        <v>65</v>
      </c>
      <c r="F1118" s="1" t="s">
        <v>1009</v>
      </c>
      <c r="G1118" s="1" t="s">
        <v>1010</v>
      </c>
      <c r="H1118" s="1" t="s">
        <v>1005</v>
      </c>
      <c r="I1118" s="1">
        <v>18</v>
      </c>
      <c r="J1118" s="4">
        <v>29991471</v>
      </c>
      <c r="K1118" s="4">
        <v>29993167</v>
      </c>
      <c r="L1118" s="1">
        <v>136</v>
      </c>
      <c r="M1118" s="1">
        <v>18</v>
      </c>
      <c r="N1118" s="1">
        <v>29871632</v>
      </c>
      <c r="O1118" s="1">
        <v>30040417</v>
      </c>
      <c r="P1118" s="1" t="s">
        <v>1004</v>
      </c>
      <c r="Q1118" s="1" t="s">
        <v>1003</v>
      </c>
      <c r="R1118" s="1">
        <v>5.4569999999999999E-12</v>
      </c>
      <c r="S1118" s="1">
        <v>-0.1074</v>
      </c>
      <c r="T1118" s="1">
        <v>1</v>
      </c>
      <c r="U1118" s="1" t="s">
        <v>1003</v>
      </c>
      <c r="V1118" s="1" t="s">
        <v>1</v>
      </c>
      <c r="X1118" s="2"/>
      <c r="Y1118" s="2"/>
      <c r="Z1118" s="2"/>
      <c r="AA1118" s="2"/>
      <c r="AB1118" s="1">
        <f>COUNTA(V1118:AA1118)</f>
        <v>1</v>
      </c>
      <c r="AD1118" s="1" t="s">
        <v>1009</v>
      </c>
    </row>
    <row r="1119" spans="1:30" x14ac:dyDescent="0.2">
      <c r="A1119" s="1" t="s">
        <v>1002</v>
      </c>
      <c r="B1119" s="1" t="s">
        <v>1008</v>
      </c>
      <c r="C1119" s="1" t="s">
        <v>1007</v>
      </c>
      <c r="D1119" s="1" t="s">
        <v>9</v>
      </c>
      <c r="F1119" s="1" t="s">
        <v>1002</v>
      </c>
      <c r="G1119" s="1" t="s">
        <v>1006</v>
      </c>
      <c r="H1119" s="1" t="s">
        <v>1005</v>
      </c>
      <c r="I1119" s="1">
        <v>18</v>
      </c>
      <c r="J1119" s="4">
        <v>29671818</v>
      </c>
      <c r="K1119" s="4">
        <v>29711524</v>
      </c>
      <c r="L1119" s="1">
        <v>136</v>
      </c>
      <c r="M1119" s="1">
        <v>18</v>
      </c>
      <c r="N1119" s="1">
        <v>29871632</v>
      </c>
      <c r="O1119" s="1">
        <v>30040417</v>
      </c>
      <c r="P1119" s="1" t="s">
        <v>1004</v>
      </c>
      <c r="Q1119" s="1" t="s">
        <v>1003</v>
      </c>
      <c r="R1119" s="1">
        <v>5.4569999999999999E-12</v>
      </c>
      <c r="S1119" s="1">
        <v>-0.1074</v>
      </c>
      <c r="T1119" s="1">
        <v>1</v>
      </c>
      <c r="U1119" s="1" t="s">
        <v>1003</v>
      </c>
      <c r="V1119" s="1" t="s">
        <v>1</v>
      </c>
      <c r="AB1119" s="1">
        <f>COUNTA(V1119:AA1119)</f>
        <v>1</v>
      </c>
      <c r="AD1119" s="1" t="s">
        <v>1002</v>
      </c>
    </row>
    <row r="1120" spans="1:30" x14ac:dyDescent="0.2">
      <c r="A1120" s="1" t="s">
        <v>996</v>
      </c>
      <c r="B1120" s="1" t="s">
        <v>1001</v>
      </c>
      <c r="C1120" s="1" t="s">
        <v>1000</v>
      </c>
      <c r="D1120" s="1" t="s">
        <v>9</v>
      </c>
      <c r="F1120" s="1" t="s">
        <v>996</v>
      </c>
      <c r="G1120" s="1" t="s">
        <v>999</v>
      </c>
      <c r="H1120" s="1" t="s">
        <v>992</v>
      </c>
      <c r="I1120" s="1">
        <v>18</v>
      </c>
      <c r="J1120" s="4">
        <v>42260138</v>
      </c>
      <c r="K1120" s="4">
        <v>42648475</v>
      </c>
      <c r="L1120" s="1">
        <v>137</v>
      </c>
      <c r="M1120" s="1">
        <v>18</v>
      </c>
      <c r="N1120" s="1">
        <v>42370807</v>
      </c>
      <c r="O1120" s="1">
        <v>42438917</v>
      </c>
      <c r="P1120" s="1" t="s">
        <v>998</v>
      </c>
      <c r="Q1120" s="1" t="s">
        <v>997</v>
      </c>
      <c r="R1120" s="1">
        <v>2.7929999999999998E-13</v>
      </c>
      <c r="S1120" s="1">
        <v>-8.9099999999999999E-2</v>
      </c>
      <c r="T1120" s="1">
        <v>1</v>
      </c>
      <c r="U1120" s="1" t="s">
        <v>997</v>
      </c>
      <c r="V1120" s="1" t="s">
        <v>1</v>
      </c>
      <c r="AB1120" s="1">
        <f>COUNTA(V1120:AA1120)</f>
        <v>1</v>
      </c>
      <c r="AD1120" s="1" t="s">
        <v>996</v>
      </c>
    </row>
    <row r="1121" spans="1:30" x14ac:dyDescent="0.2">
      <c r="A1121" s="1" t="s">
        <v>989</v>
      </c>
      <c r="B1121" s="1" t="s">
        <v>995</v>
      </c>
      <c r="C1121" s="1" t="s">
        <v>994</v>
      </c>
      <c r="D1121" s="1" t="s">
        <v>9</v>
      </c>
      <c r="F1121" s="1" t="s">
        <v>989</v>
      </c>
      <c r="G1121" s="1" t="s">
        <v>993</v>
      </c>
      <c r="H1121" s="1" t="s">
        <v>992</v>
      </c>
      <c r="I1121" s="1">
        <v>18</v>
      </c>
      <c r="J1121" s="4">
        <v>42792960</v>
      </c>
      <c r="K1121" s="4">
        <v>43263072</v>
      </c>
      <c r="L1121" s="1">
        <v>138</v>
      </c>
      <c r="M1121" s="1">
        <v>18</v>
      </c>
      <c r="N1121" s="1">
        <v>42873878</v>
      </c>
      <c r="O1121" s="1">
        <v>42919925</v>
      </c>
      <c r="P1121" s="1" t="s">
        <v>991</v>
      </c>
      <c r="Q1121" s="1" t="s">
        <v>990</v>
      </c>
      <c r="R1121" s="1">
        <v>1.6530000000000001E-13</v>
      </c>
      <c r="S1121" s="1">
        <v>-4.7800000000000002E-2</v>
      </c>
      <c r="T1121" s="1">
        <v>1</v>
      </c>
      <c r="U1121" s="1" t="s">
        <v>990</v>
      </c>
      <c r="V1121" s="1" t="s">
        <v>1</v>
      </c>
      <c r="AB1121" s="1">
        <f>COUNTA(V1121:AA1121)</f>
        <v>1</v>
      </c>
      <c r="AD1121" s="1" t="s">
        <v>989</v>
      </c>
    </row>
    <row r="1122" spans="1:30" x14ac:dyDescent="0.2">
      <c r="A1122" s="1" t="s">
        <v>985</v>
      </c>
      <c r="B1122" s="1" t="s">
        <v>988</v>
      </c>
      <c r="C1122" s="1" t="s">
        <v>987</v>
      </c>
      <c r="D1122" s="1" t="s">
        <v>9</v>
      </c>
      <c r="F1122" s="1" t="s">
        <v>985</v>
      </c>
      <c r="G1122" s="1" t="s">
        <v>986</v>
      </c>
      <c r="H1122" s="1" t="s">
        <v>888</v>
      </c>
      <c r="I1122" s="1">
        <v>19</v>
      </c>
      <c r="J1122" s="4">
        <v>13049392</v>
      </c>
      <c r="K1122" s="4">
        <v>13055303</v>
      </c>
      <c r="L1122" s="1">
        <v>139</v>
      </c>
      <c r="M1122" s="1">
        <v>19</v>
      </c>
      <c r="N1122" s="1">
        <v>13094298</v>
      </c>
      <c r="O1122" s="1">
        <v>13271384</v>
      </c>
      <c r="P1122" s="1" t="s">
        <v>917</v>
      </c>
      <c r="Q1122" s="1" t="s">
        <v>916</v>
      </c>
      <c r="R1122" s="1">
        <v>1.916E-9</v>
      </c>
      <c r="S1122" s="1">
        <v>9.2200000000000004E-2</v>
      </c>
      <c r="T1122" s="1">
        <v>1</v>
      </c>
      <c r="U1122" s="1" t="s">
        <v>916</v>
      </c>
      <c r="V1122" s="1" t="s">
        <v>1</v>
      </c>
      <c r="X1122" s="2"/>
      <c r="Y1122" s="2"/>
      <c r="Z1122" s="2"/>
      <c r="AA1122" s="2"/>
      <c r="AB1122" s="1">
        <f>COUNTA(V1122:AA1122)</f>
        <v>1</v>
      </c>
      <c r="AD1122" s="1" t="s">
        <v>985</v>
      </c>
    </row>
    <row r="1123" spans="1:30" x14ac:dyDescent="0.2">
      <c r="A1123" s="1" t="s">
        <v>981</v>
      </c>
      <c r="B1123" s="1" t="s">
        <v>984</v>
      </c>
      <c r="C1123" s="1" t="s">
        <v>983</v>
      </c>
      <c r="D1123" s="1" t="s">
        <v>9</v>
      </c>
      <c r="F1123" s="1" t="s">
        <v>981</v>
      </c>
      <c r="G1123" s="1" t="s">
        <v>982</v>
      </c>
      <c r="H1123" s="1" t="s">
        <v>888</v>
      </c>
      <c r="I1123" s="1">
        <v>19</v>
      </c>
      <c r="J1123" s="4">
        <v>13075973</v>
      </c>
      <c r="K1123" s="4">
        <v>13085567</v>
      </c>
      <c r="L1123" s="1">
        <v>139</v>
      </c>
      <c r="M1123" s="1">
        <v>19</v>
      </c>
      <c r="N1123" s="1">
        <v>13094298</v>
      </c>
      <c r="O1123" s="1">
        <v>13271384</v>
      </c>
      <c r="P1123" s="1" t="s">
        <v>917</v>
      </c>
      <c r="Q1123" s="1" t="s">
        <v>916</v>
      </c>
      <c r="R1123" s="1">
        <v>1.916E-9</v>
      </c>
      <c r="S1123" s="1">
        <v>9.2200000000000004E-2</v>
      </c>
      <c r="T1123" s="1">
        <v>1</v>
      </c>
      <c r="U1123" s="1" t="s">
        <v>916</v>
      </c>
      <c r="V1123" s="1" t="s">
        <v>1</v>
      </c>
      <c r="AB1123" s="1">
        <f>COUNTA(V1123:AA1123)</f>
        <v>1</v>
      </c>
      <c r="AD1123" s="1" t="s">
        <v>981</v>
      </c>
    </row>
    <row r="1124" spans="1:30" x14ac:dyDescent="0.2">
      <c r="A1124" s="1" t="s">
        <v>977</v>
      </c>
      <c r="B1124" s="1" t="s">
        <v>980</v>
      </c>
      <c r="C1124" s="1" t="s">
        <v>979</v>
      </c>
      <c r="D1124" s="1" t="s">
        <v>9</v>
      </c>
      <c r="F1124" s="1" t="s">
        <v>977</v>
      </c>
      <c r="G1124" s="1" t="s">
        <v>978</v>
      </c>
      <c r="H1124" s="1" t="s">
        <v>888</v>
      </c>
      <c r="I1124" s="1">
        <v>19</v>
      </c>
      <c r="J1124" s="4">
        <v>12986025</v>
      </c>
      <c r="K1124" s="4">
        <v>12992282</v>
      </c>
      <c r="L1124" s="1">
        <v>139</v>
      </c>
      <c r="M1124" s="1">
        <v>19</v>
      </c>
      <c r="N1124" s="1">
        <v>13094298</v>
      </c>
      <c r="O1124" s="1">
        <v>13271384</v>
      </c>
      <c r="P1124" s="1" t="s">
        <v>917</v>
      </c>
      <c r="Q1124" s="1" t="s">
        <v>916</v>
      </c>
      <c r="R1124" s="1">
        <v>1.916E-9</v>
      </c>
      <c r="S1124" s="1">
        <v>9.2200000000000004E-2</v>
      </c>
      <c r="T1124" s="1">
        <v>1</v>
      </c>
      <c r="U1124" s="1" t="s">
        <v>916</v>
      </c>
      <c r="V1124" s="1" t="s">
        <v>1</v>
      </c>
      <c r="X1124" s="2"/>
      <c r="Y1124" s="2"/>
      <c r="Z1124" s="2"/>
      <c r="AA1124" s="2"/>
      <c r="AB1124" s="1">
        <f>COUNTA(V1124:AA1124)</f>
        <v>1</v>
      </c>
      <c r="AD1124" s="1" t="s">
        <v>977</v>
      </c>
    </row>
    <row r="1125" spans="1:30" x14ac:dyDescent="0.2">
      <c r="A1125" s="1" t="s">
        <v>973</v>
      </c>
      <c r="B1125" s="1" t="s">
        <v>976</v>
      </c>
      <c r="C1125" s="1" t="s">
        <v>975</v>
      </c>
      <c r="D1125" s="1" t="s">
        <v>9</v>
      </c>
      <c r="F1125" s="1" t="s">
        <v>973</v>
      </c>
      <c r="G1125" s="1" t="s">
        <v>974</v>
      </c>
      <c r="H1125" s="1" t="s">
        <v>888</v>
      </c>
      <c r="I1125" s="1">
        <v>19</v>
      </c>
      <c r="J1125" s="4">
        <v>13033293</v>
      </c>
      <c r="K1125" s="4">
        <v>13044851</v>
      </c>
      <c r="L1125" s="1">
        <v>139</v>
      </c>
      <c r="M1125" s="1">
        <v>19</v>
      </c>
      <c r="N1125" s="1">
        <v>13094298</v>
      </c>
      <c r="O1125" s="1">
        <v>13271384</v>
      </c>
      <c r="P1125" s="1" t="s">
        <v>917</v>
      </c>
      <c r="Q1125" s="1" t="s">
        <v>916</v>
      </c>
      <c r="R1125" s="1">
        <v>1.916E-9</v>
      </c>
      <c r="S1125" s="1">
        <v>9.2200000000000004E-2</v>
      </c>
      <c r="T1125" s="1">
        <v>1</v>
      </c>
      <c r="U1125" s="1" t="s">
        <v>916</v>
      </c>
      <c r="V1125" s="1" t="s">
        <v>1</v>
      </c>
      <c r="X1125" s="2"/>
      <c r="Y1125" s="2"/>
      <c r="Z1125" s="2"/>
      <c r="AA1125" s="2"/>
      <c r="AB1125" s="1">
        <f>COUNTA(V1125:AA1125)</f>
        <v>1</v>
      </c>
      <c r="AD1125" s="1" t="s">
        <v>973</v>
      </c>
    </row>
    <row r="1126" spans="1:30" x14ac:dyDescent="0.2">
      <c r="A1126" s="1" t="s">
        <v>972</v>
      </c>
      <c r="B1126" s="1" t="s">
        <v>4</v>
      </c>
      <c r="C1126" s="1" t="s">
        <v>971</v>
      </c>
      <c r="D1126" s="1" t="s">
        <v>84</v>
      </c>
      <c r="E1126" s="9"/>
      <c r="F1126" s="1" t="s">
        <v>969</v>
      </c>
      <c r="G1126" s="1" t="s">
        <v>970</v>
      </c>
      <c r="H1126" s="1" t="s">
        <v>888</v>
      </c>
      <c r="I1126" s="1">
        <v>19</v>
      </c>
      <c r="J1126" s="4">
        <v>13041336</v>
      </c>
      <c r="K1126" s="4">
        <v>13044110</v>
      </c>
      <c r="L1126" s="1">
        <v>139</v>
      </c>
      <c r="M1126" s="1">
        <v>19</v>
      </c>
      <c r="N1126" s="1">
        <v>13094298</v>
      </c>
      <c r="O1126" s="1">
        <v>13271384</v>
      </c>
      <c r="P1126" s="1" t="s">
        <v>917</v>
      </c>
      <c r="Q1126" s="1" t="s">
        <v>916</v>
      </c>
      <c r="R1126" s="1">
        <v>1.916E-9</v>
      </c>
      <c r="S1126" s="1">
        <v>9.2200000000000004E-2</v>
      </c>
      <c r="T1126" s="1">
        <v>1</v>
      </c>
      <c r="U1126" s="1" t="s">
        <v>916</v>
      </c>
      <c r="V1126" s="1" t="s">
        <v>1</v>
      </c>
      <c r="X1126" s="2"/>
      <c r="Y1126" s="2"/>
      <c r="Z1126" s="2"/>
      <c r="AA1126" s="2"/>
      <c r="AB1126" s="1">
        <f>COUNTA(V1126:AA1126)</f>
        <v>1</v>
      </c>
      <c r="AD1126" s="1" t="s">
        <v>969</v>
      </c>
    </row>
    <row r="1127" spans="1:30" x14ac:dyDescent="0.2">
      <c r="A1127" s="1" t="s">
        <v>965</v>
      </c>
      <c r="B1127" s="1" t="s">
        <v>968</v>
      </c>
      <c r="C1127" s="1" t="s">
        <v>967</v>
      </c>
      <c r="D1127" s="1" t="s">
        <v>9</v>
      </c>
      <c r="F1127" s="1" t="s">
        <v>965</v>
      </c>
      <c r="G1127" s="1" t="s">
        <v>966</v>
      </c>
      <c r="H1127" s="1" t="s">
        <v>888</v>
      </c>
      <c r="I1127" s="1">
        <v>19</v>
      </c>
      <c r="J1127" s="4">
        <v>12798867</v>
      </c>
      <c r="K1127" s="4">
        <v>12807457</v>
      </c>
      <c r="L1127" s="1">
        <v>139</v>
      </c>
      <c r="M1127" s="1">
        <v>19</v>
      </c>
      <c r="N1127" s="1">
        <v>13094298</v>
      </c>
      <c r="O1127" s="1">
        <v>13271384</v>
      </c>
      <c r="P1127" s="1" t="s">
        <v>917</v>
      </c>
      <c r="Q1127" s="1" t="s">
        <v>916</v>
      </c>
      <c r="R1127" s="1">
        <v>1.916E-9</v>
      </c>
      <c r="S1127" s="1">
        <v>9.2200000000000004E-2</v>
      </c>
      <c r="T1127" s="1">
        <v>1</v>
      </c>
      <c r="U1127" s="1" t="s">
        <v>916</v>
      </c>
      <c r="V1127" s="1" t="s">
        <v>1</v>
      </c>
      <c r="X1127" s="2"/>
      <c r="Y1127" s="2"/>
      <c r="Z1127" s="2"/>
      <c r="AA1127" s="2"/>
      <c r="AB1127" s="1">
        <f>COUNTA(V1127:AA1127)</f>
        <v>1</v>
      </c>
      <c r="AD1127" s="1" t="s">
        <v>965</v>
      </c>
    </row>
    <row r="1128" spans="1:30" x14ac:dyDescent="0.2">
      <c r="A1128" s="1" t="s">
        <v>961</v>
      </c>
      <c r="B1128" s="1" t="s">
        <v>964</v>
      </c>
      <c r="C1128" s="1" t="s">
        <v>963</v>
      </c>
      <c r="D1128" s="1" t="s">
        <v>9</v>
      </c>
      <c r="F1128" s="1" t="s">
        <v>961</v>
      </c>
      <c r="G1128" s="1" t="s">
        <v>962</v>
      </c>
      <c r="H1128" s="1" t="s">
        <v>888</v>
      </c>
      <c r="I1128" s="1">
        <v>19</v>
      </c>
      <c r="J1128" s="4">
        <v>13001840</v>
      </c>
      <c r="K1128" s="4">
        <v>13025021</v>
      </c>
      <c r="L1128" s="1">
        <v>139</v>
      </c>
      <c r="M1128" s="1">
        <v>19</v>
      </c>
      <c r="N1128" s="1">
        <v>13094298</v>
      </c>
      <c r="O1128" s="1">
        <v>13271384</v>
      </c>
      <c r="P1128" s="1" t="s">
        <v>917</v>
      </c>
      <c r="Q1128" s="1" t="s">
        <v>916</v>
      </c>
      <c r="R1128" s="1">
        <v>1.916E-9</v>
      </c>
      <c r="S1128" s="1">
        <v>9.2200000000000004E-2</v>
      </c>
      <c r="T1128" s="1">
        <v>1</v>
      </c>
      <c r="U1128" s="1" t="s">
        <v>916</v>
      </c>
      <c r="V1128" s="1" t="s">
        <v>1</v>
      </c>
      <c r="X1128" s="2"/>
      <c r="Y1128" s="2"/>
      <c r="Z1128" s="2"/>
      <c r="AA1128" s="2"/>
      <c r="AB1128" s="1">
        <f>COUNTA(V1128:AA1128)</f>
        <v>1</v>
      </c>
      <c r="AD1128" s="1" t="s">
        <v>961</v>
      </c>
    </row>
    <row r="1129" spans="1:30" x14ac:dyDescent="0.2">
      <c r="A1129" s="1" t="s">
        <v>957</v>
      </c>
      <c r="B1129" s="1" t="s">
        <v>960</v>
      </c>
      <c r="C1129" s="1" t="s">
        <v>959</v>
      </c>
      <c r="D1129" s="1" t="s">
        <v>9</v>
      </c>
      <c r="F1129" s="1" t="s">
        <v>957</v>
      </c>
      <c r="G1129" s="1" t="s">
        <v>958</v>
      </c>
      <c r="H1129" s="1" t="s">
        <v>888</v>
      </c>
      <c r="I1129" s="1">
        <v>19</v>
      </c>
      <c r="J1129" s="4">
        <v>13261229</v>
      </c>
      <c r="K1129" s="4">
        <v>13265722</v>
      </c>
      <c r="L1129" s="1">
        <v>139</v>
      </c>
      <c r="M1129" s="1">
        <v>19</v>
      </c>
      <c r="N1129" s="1">
        <v>13094298</v>
      </c>
      <c r="O1129" s="1">
        <v>13271384</v>
      </c>
      <c r="P1129" s="1" t="s">
        <v>917</v>
      </c>
      <c r="Q1129" s="1" t="s">
        <v>916</v>
      </c>
      <c r="R1129" s="1">
        <v>1.916E-9</v>
      </c>
      <c r="S1129" s="1">
        <v>9.2200000000000004E-2</v>
      </c>
      <c r="T1129" s="1">
        <v>1</v>
      </c>
      <c r="U1129" s="1" t="s">
        <v>916</v>
      </c>
      <c r="V1129" s="1" t="s">
        <v>1</v>
      </c>
      <c r="X1129" s="9"/>
      <c r="Y1129" s="9"/>
      <c r="Z1129" s="9"/>
      <c r="AA1129" s="9"/>
      <c r="AB1129" s="1">
        <f>COUNTA(V1129:AA1129)</f>
        <v>1</v>
      </c>
      <c r="AD1129" s="1" t="s">
        <v>957</v>
      </c>
    </row>
    <row r="1130" spans="1:30" x14ac:dyDescent="0.2">
      <c r="A1130" s="1" t="s">
        <v>953</v>
      </c>
      <c r="B1130" s="1" t="s">
        <v>956</v>
      </c>
      <c r="C1130" s="1" t="s">
        <v>955</v>
      </c>
      <c r="D1130" s="1" t="s">
        <v>9</v>
      </c>
      <c r="E1130" s="9"/>
      <c r="F1130" s="1" t="s">
        <v>953</v>
      </c>
      <c r="G1130" s="1" t="s">
        <v>954</v>
      </c>
      <c r="H1130" s="1" t="s">
        <v>888</v>
      </c>
      <c r="I1130" s="1">
        <v>19</v>
      </c>
      <c r="J1130" s="4">
        <v>13209847</v>
      </c>
      <c r="K1130" s="4">
        <v>13213975</v>
      </c>
      <c r="L1130" s="1">
        <v>139</v>
      </c>
      <c r="M1130" s="1">
        <v>19</v>
      </c>
      <c r="N1130" s="1">
        <v>13094298</v>
      </c>
      <c r="O1130" s="1">
        <v>13271384</v>
      </c>
      <c r="P1130" s="1" t="s">
        <v>917</v>
      </c>
      <c r="Q1130" s="1" t="s">
        <v>916</v>
      </c>
      <c r="R1130" s="1">
        <v>1.916E-9</v>
      </c>
      <c r="S1130" s="1">
        <v>9.2200000000000004E-2</v>
      </c>
      <c r="T1130" s="1">
        <v>1</v>
      </c>
      <c r="U1130" s="1" t="s">
        <v>916</v>
      </c>
      <c r="V1130" s="1" t="s">
        <v>1</v>
      </c>
      <c r="X1130" s="2"/>
      <c r="Y1130" s="2"/>
      <c r="Z1130" s="2"/>
      <c r="AA1130" s="2"/>
      <c r="AB1130" s="1">
        <f>COUNTA(V1130:AA1130)</f>
        <v>1</v>
      </c>
      <c r="AD1130" s="1" t="s">
        <v>953</v>
      </c>
    </row>
    <row r="1131" spans="1:30" x14ac:dyDescent="0.2">
      <c r="A1131" s="1" t="s">
        <v>949</v>
      </c>
      <c r="B1131" s="1" t="s">
        <v>952</v>
      </c>
      <c r="C1131" s="1" t="s">
        <v>951</v>
      </c>
      <c r="D1131" s="1" t="s">
        <v>9</v>
      </c>
      <c r="F1131" s="1" t="s">
        <v>949</v>
      </c>
      <c r="G1131" s="1" t="s">
        <v>950</v>
      </c>
      <c r="H1131" s="1" t="s">
        <v>888</v>
      </c>
      <c r="I1131" s="1">
        <v>19</v>
      </c>
      <c r="J1131" s="4">
        <v>13228917</v>
      </c>
      <c r="K1131" s="4">
        <v>13251955</v>
      </c>
      <c r="L1131" s="1">
        <v>139</v>
      </c>
      <c r="M1131" s="1">
        <v>19</v>
      </c>
      <c r="N1131" s="1">
        <v>13094298</v>
      </c>
      <c r="O1131" s="1">
        <v>13271384</v>
      </c>
      <c r="P1131" s="1" t="s">
        <v>917</v>
      </c>
      <c r="Q1131" s="1" t="s">
        <v>916</v>
      </c>
      <c r="R1131" s="1">
        <v>1.916E-9</v>
      </c>
      <c r="S1131" s="1">
        <v>9.2200000000000004E-2</v>
      </c>
      <c r="T1131" s="1">
        <v>1</v>
      </c>
      <c r="U1131" s="1" t="s">
        <v>916</v>
      </c>
      <c r="V1131" s="1" t="s">
        <v>1</v>
      </c>
      <c r="X1131" s="2"/>
      <c r="Y1131" s="2"/>
      <c r="Z1131" s="2"/>
      <c r="AA1131" s="2"/>
      <c r="AB1131" s="1">
        <f>COUNTA(V1131:AA1131)</f>
        <v>1</v>
      </c>
      <c r="AD1131" s="1" t="s">
        <v>949</v>
      </c>
    </row>
    <row r="1132" spans="1:30" x14ac:dyDescent="0.2">
      <c r="A1132" s="1" t="s">
        <v>945</v>
      </c>
      <c r="B1132" s="1" t="s">
        <v>948</v>
      </c>
      <c r="C1132" s="1" t="s">
        <v>947</v>
      </c>
      <c r="D1132" s="1" t="s">
        <v>9</v>
      </c>
      <c r="F1132" s="1" t="s">
        <v>945</v>
      </c>
      <c r="G1132" s="1" t="s">
        <v>946</v>
      </c>
      <c r="H1132" s="1" t="s">
        <v>888</v>
      </c>
      <c r="I1132" s="1">
        <v>19</v>
      </c>
      <c r="J1132" s="4">
        <v>13106422</v>
      </c>
      <c r="K1132" s="4">
        <v>13209610</v>
      </c>
      <c r="L1132" s="1">
        <v>139</v>
      </c>
      <c r="M1132" s="1">
        <v>19</v>
      </c>
      <c r="N1132" s="1">
        <v>13094298</v>
      </c>
      <c r="O1132" s="1">
        <v>13271384</v>
      </c>
      <c r="P1132" s="1" t="s">
        <v>917</v>
      </c>
      <c r="Q1132" s="1" t="s">
        <v>916</v>
      </c>
      <c r="R1132" s="1">
        <v>1.916E-9</v>
      </c>
      <c r="S1132" s="1">
        <v>9.2200000000000004E-2</v>
      </c>
      <c r="T1132" s="1">
        <v>1</v>
      </c>
      <c r="U1132" s="1" t="s">
        <v>916</v>
      </c>
      <c r="V1132" s="1" t="s">
        <v>1</v>
      </c>
      <c r="X1132" s="2"/>
      <c r="Y1132" s="2"/>
      <c r="Z1132" s="2"/>
      <c r="AA1132" s="2"/>
      <c r="AB1132" s="1">
        <f>COUNTA(V1132:AA1132)</f>
        <v>1</v>
      </c>
      <c r="AD1132" s="1" t="s">
        <v>945</v>
      </c>
    </row>
    <row r="1133" spans="1:30" x14ac:dyDescent="0.2">
      <c r="A1133" s="1" t="s">
        <v>941</v>
      </c>
      <c r="B1133" s="1" t="s">
        <v>944</v>
      </c>
      <c r="C1133" s="1" t="s">
        <v>943</v>
      </c>
      <c r="D1133" s="1" t="s">
        <v>9</v>
      </c>
      <c r="F1133" s="1" t="s">
        <v>941</v>
      </c>
      <c r="G1133" s="1" t="s">
        <v>942</v>
      </c>
      <c r="H1133" s="1" t="s">
        <v>888</v>
      </c>
      <c r="I1133" s="1">
        <v>19</v>
      </c>
      <c r="J1133" s="4">
        <v>12907634</v>
      </c>
      <c r="K1133" s="4">
        <v>12912694</v>
      </c>
      <c r="L1133" s="1">
        <v>139</v>
      </c>
      <c r="M1133" s="1">
        <v>19</v>
      </c>
      <c r="N1133" s="1">
        <v>13094298</v>
      </c>
      <c r="O1133" s="1">
        <v>13271384</v>
      </c>
      <c r="P1133" s="1" t="s">
        <v>917</v>
      </c>
      <c r="Q1133" s="1" t="s">
        <v>916</v>
      </c>
      <c r="R1133" s="1">
        <v>1.916E-9</v>
      </c>
      <c r="S1133" s="1">
        <v>9.2200000000000004E-2</v>
      </c>
      <c r="T1133" s="1">
        <v>1</v>
      </c>
      <c r="U1133" s="1" t="s">
        <v>916</v>
      </c>
      <c r="V1133" s="1" t="s">
        <v>1</v>
      </c>
      <c r="AB1133" s="1">
        <f>COUNTA(V1133:AA1133)</f>
        <v>1</v>
      </c>
      <c r="AD1133" s="1" t="s">
        <v>941</v>
      </c>
    </row>
    <row r="1134" spans="1:30" x14ac:dyDescent="0.2">
      <c r="A1134" s="1" t="s">
        <v>936</v>
      </c>
      <c r="B1134" s="1" t="s">
        <v>940</v>
      </c>
      <c r="C1134" s="1" t="s">
        <v>939</v>
      </c>
      <c r="D1134" s="1" t="s">
        <v>9</v>
      </c>
      <c r="F1134" s="1" t="s">
        <v>936</v>
      </c>
      <c r="G1134" s="1" t="s">
        <v>938</v>
      </c>
      <c r="H1134" s="1" t="s">
        <v>888</v>
      </c>
      <c r="I1134" s="1">
        <v>19</v>
      </c>
      <c r="J1134" s="4">
        <v>13056669</v>
      </c>
      <c r="K1134" s="4">
        <v>13064456</v>
      </c>
      <c r="L1134" s="1">
        <v>139</v>
      </c>
      <c r="M1134" s="1">
        <v>19</v>
      </c>
      <c r="N1134" s="1">
        <v>13094298</v>
      </c>
      <c r="O1134" s="1">
        <v>13271384</v>
      </c>
      <c r="P1134" s="1" t="s">
        <v>917</v>
      </c>
      <c r="Q1134" s="1" t="s">
        <v>937</v>
      </c>
      <c r="R1134" s="1">
        <v>1.7339999999999999E-10</v>
      </c>
      <c r="S1134" s="1">
        <v>4.7800000000000002E-2</v>
      </c>
      <c r="T1134" s="1">
        <v>1</v>
      </c>
      <c r="U1134" s="1" t="s">
        <v>937</v>
      </c>
      <c r="V1134" s="1" t="s">
        <v>1</v>
      </c>
      <c r="AB1134" s="1">
        <f>COUNTA(V1134:AA1134)</f>
        <v>1</v>
      </c>
      <c r="AD1134" s="1" t="s">
        <v>936</v>
      </c>
    </row>
    <row r="1135" spans="1:30" x14ac:dyDescent="0.2">
      <c r="A1135" s="1" t="s">
        <v>933</v>
      </c>
      <c r="B1135" s="1" t="s">
        <v>4</v>
      </c>
      <c r="C1135" s="1" t="s">
        <v>935</v>
      </c>
      <c r="D1135" s="1" t="s">
        <v>9</v>
      </c>
      <c r="F1135" s="1" t="s">
        <v>933</v>
      </c>
      <c r="G1135" s="1" t="s">
        <v>934</v>
      </c>
      <c r="H1135" s="1" t="s">
        <v>888</v>
      </c>
      <c r="I1135" s="1">
        <v>19</v>
      </c>
      <c r="J1135" s="4">
        <v>13254872</v>
      </c>
      <c r="K1135" s="4">
        <v>13261197</v>
      </c>
      <c r="L1135" s="1">
        <v>139</v>
      </c>
      <c r="M1135" s="1">
        <v>19</v>
      </c>
      <c r="N1135" s="1">
        <v>13094298</v>
      </c>
      <c r="O1135" s="1">
        <v>13271384</v>
      </c>
      <c r="P1135" s="1" t="s">
        <v>917</v>
      </c>
      <c r="Q1135" s="1" t="s">
        <v>916</v>
      </c>
      <c r="R1135" s="1">
        <v>1.916E-9</v>
      </c>
      <c r="S1135" s="1">
        <v>9.2200000000000004E-2</v>
      </c>
      <c r="T1135" s="1">
        <v>1</v>
      </c>
      <c r="U1135" s="1" t="s">
        <v>916</v>
      </c>
      <c r="V1135" s="1" t="s">
        <v>1</v>
      </c>
      <c r="AB1135" s="1">
        <f>COUNTA(V1135:AA1135)</f>
        <v>1</v>
      </c>
      <c r="AD1135" s="1" t="s">
        <v>933</v>
      </c>
    </row>
    <row r="1136" spans="1:30" x14ac:dyDescent="0.2">
      <c r="A1136" s="1" t="s">
        <v>929</v>
      </c>
      <c r="B1136" s="1" t="s">
        <v>932</v>
      </c>
      <c r="C1136" s="1" t="s">
        <v>931</v>
      </c>
      <c r="D1136" s="1" t="s">
        <v>9</v>
      </c>
      <c r="F1136" s="1" t="s">
        <v>929</v>
      </c>
      <c r="G1136" s="1" t="s">
        <v>930</v>
      </c>
      <c r="H1136" s="1" t="s">
        <v>888</v>
      </c>
      <c r="I1136" s="1">
        <v>19</v>
      </c>
      <c r="J1136" s="4">
        <v>13009600</v>
      </c>
      <c r="K1136" s="4">
        <v>13030090</v>
      </c>
      <c r="L1136" s="1">
        <v>139</v>
      </c>
      <c r="M1136" s="1">
        <v>19</v>
      </c>
      <c r="N1136" s="1">
        <v>13094298</v>
      </c>
      <c r="O1136" s="1">
        <v>13271384</v>
      </c>
      <c r="P1136" s="1" t="s">
        <v>917</v>
      </c>
      <c r="Q1136" s="1" t="s">
        <v>916</v>
      </c>
      <c r="R1136" s="1">
        <v>1.916E-9</v>
      </c>
      <c r="S1136" s="1">
        <v>9.2200000000000004E-2</v>
      </c>
      <c r="T1136" s="1">
        <v>1</v>
      </c>
      <c r="U1136" s="1" t="s">
        <v>916</v>
      </c>
      <c r="V1136" s="1" t="s">
        <v>1</v>
      </c>
      <c r="AB1136" s="1">
        <f>COUNTA(V1136:AA1136)</f>
        <v>1</v>
      </c>
      <c r="AD1136" s="1" t="s">
        <v>929</v>
      </c>
    </row>
    <row r="1137" spans="1:30" x14ac:dyDescent="0.2">
      <c r="A1137" s="1" t="s">
        <v>925</v>
      </c>
      <c r="B1137" s="1" t="s">
        <v>928</v>
      </c>
      <c r="C1137" s="1" t="s">
        <v>927</v>
      </c>
      <c r="D1137" s="1" t="s">
        <v>9</v>
      </c>
      <c r="F1137" s="1" t="s">
        <v>925</v>
      </c>
      <c r="G1137" s="1" t="s">
        <v>926</v>
      </c>
      <c r="H1137" s="1" t="s">
        <v>888</v>
      </c>
      <c r="I1137" s="1">
        <v>19</v>
      </c>
      <c r="J1137" s="4">
        <v>13215716</v>
      </c>
      <c r="K1137" s="4">
        <v>13228381</v>
      </c>
      <c r="L1137" s="1">
        <v>139</v>
      </c>
      <c r="M1137" s="1">
        <v>19</v>
      </c>
      <c r="N1137" s="1">
        <v>13094298</v>
      </c>
      <c r="O1137" s="1">
        <v>13271384</v>
      </c>
      <c r="P1137" s="1" t="s">
        <v>917</v>
      </c>
      <c r="Q1137" s="1" t="s">
        <v>916</v>
      </c>
      <c r="R1137" s="1">
        <v>1.916E-9</v>
      </c>
      <c r="S1137" s="1">
        <v>9.2200000000000004E-2</v>
      </c>
      <c r="T1137" s="1">
        <v>1</v>
      </c>
      <c r="U1137" s="1" t="s">
        <v>916</v>
      </c>
      <c r="V1137" s="1" t="s">
        <v>1</v>
      </c>
      <c r="AB1137" s="1">
        <f>COUNTA(V1137:AA1137)</f>
        <v>1</v>
      </c>
      <c r="AD1137" s="1" t="s">
        <v>925</v>
      </c>
    </row>
    <row r="1138" spans="1:30" x14ac:dyDescent="0.2">
      <c r="A1138" s="1" t="s">
        <v>921</v>
      </c>
      <c r="B1138" s="1" t="s">
        <v>924</v>
      </c>
      <c r="C1138" s="1" t="s">
        <v>923</v>
      </c>
      <c r="D1138" s="1" t="s">
        <v>9</v>
      </c>
      <c r="F1138" s="1" t="s">
        <v>921</v>
      </c>
      <c r="G1138" s="1" t="s">
        <v>922</v>
      </c>
      <c r="H1138" s="1" t="s">
        <v>888</v>
      </c>
      <c r="I1138" s="1">
        <v>19</v>
      </c>
      <c r="J1138" s="4">
        <v>12777614</v>
      </c>
      <c r="K1138" s="4">
        <v>12786646</v>
      </c>
      <c r="L1138" s="1">
        <v>139</v>
      </c>
      <c r="M1138" s="1">
        <v>19</v>
      </c>
      <c r="N1138" s="1">
        <v>13094298</v>
      </c>
      <c r="O1138" s="1">
        <v>13271384</v>
      </c>
      <c r="P1138" s="1" t="s">
        <v>917</v>
      </c>
      <c r="Q1138" s="1" t="s">
        <v>916</v>
      </c>
      <c r="R1138" s="1">
        <v>1.916E-9</v>
      </c>
      <c r="S1138" s="1">
        <v>9.2200000000000004E-2</v>
      </c>
      <c r="T1138" s="1">
        <v>1</v>
      </c>
      <c r="U1138" s="1" t="s">
        <v>916</v>
      </c>
      <c r="V1138" s="1" t="s">
        <v>1</v>
      </c>
      <c r="AB1138" s="1">
        <f>COUNTA(V1138:AA1138)</f>
        <v>1</v>
      </c>
      <c r="AD1138" s="1" t="s">
        <v>921</v>
      </c>
    </row>
    <row r="1139" spans="1:30" x14ac:dyDescent="0.2">
      <c r="A1139" s="1" t="s">
        <v>915</v>
      </c>
      <c r="B1139" s="1" t="s">
        <v>920</v>
      </c>
      <c r="C1139" s="1" t="s">
        <v>919</v>
      </c>
      <c r="D1139" s="1" t="s">
        <v>9</v>
      </c>
      <c r="F1139" s="1" t="s">
        <v>915</v>
      </c>
      <c r="G1139" s="1" t="s">
        <v>918</v>
      </c>
      <c r="H1139" s="1" t="s">
        <v>888</v>
      </c>
      <c r="I1139" s="1">
        <v>19</v>
      </c>
      <c r="J1139" s="4">
        <v>12778885</v>
      </c>
      <c r="K1139" s="4">
        <v>12782170</v>
      </c>
      <c r="L1139" s="1">
        <v>139</v>
      </c>
      <c r="M1139" s="1">
        <v>19</v>
      </c>
      <c r="N1139" s="1">
        <v>13094298</v>
      </c>
      <c r="O1139" s="1">
        <v>13271384</v>
      </c>
      <c r="P1139" s="1" t="s">
        <v>917</v>
      </c>
      <c r="Q1139" s="1" t="s">
        <v>916</v>
      </c>
      <c r="R1139" s="1">
        <v>1.916E-9</v>
      </c>
      <c r="S1139" s="1">
        <v>9.2200000000000004E-2</v>
      </c>
      <c r="T1139" s="1">
        <v>1</v>
      </c>
      <c r="U1139" s="1" t="s">
        <v>916</v>
      </c>
      <c r="V1139" s="1" t="s">
        <v>1</v>
      </c>
      <c r="AB1139" s="1">
        <f>COUNTA(V1139:AA1139)</f>
        <v>1</v>
      </c>
      <c r="AD1139" s="1" t="s">
        <v>915</v>
      </c>
    </row>
    <row r="1140" spans="1:30" x14ac:dyDescent="0.2">
      <c r="A1140" s="1" t="s">
        <v>911</v>
      </c>
      <c r="B1140" s="1" t="s">
        <v>914</v>
      </c>
      <c r="C1140" s="1" t="s">
        <v>913</v>
      </c>
      <c r="D1140" s="1" t="s">
        <v>9</v>
      </c>
      <c r="F1140" s="1" t="s">
        <v>911</v>
      </c>
      <c r="G1140" s="1" t="s">
        <v>912</v>
      </c>
      <c r="H1140" s="1" t="s">
        <v>888</v>
      </c>
      <c r="I1140" s="1">
        <v>19</v>
      </c>
      <c r="J1140" s="4">
        <v>13884982</v>
      </c>
      <c r="K1140" s="4">
        <v>13889276</v>
      </c>
      <c r="L1140" s="1">
        <v>140</v>
      </c>
      <c r="M1140" s="1">
        <v>19</v>
      </c>
      <c r="N1140" s="1">
        <v>13917866</v>
      </c>
      <c r="O1140" s="1">
        <v>13961126</v>
      </c>
      <c r="P1140" s="1" t="s">
        <v>887</v>
      </c>
      <c r="Q1140" s="1" t="s">
        <v>886</v>
      </c>
      <c r="R1140" s="1">
        <v>1.076E-8</v>
      </c>
      <c r="S1140" s="1">
        <v>-4.2700000000000002E-2</v>
      </c>
      <c r="T1140" s="1">
        <v>1</v>
      </c>
      <c r="U1140" s="1" t="s">
        <v>886</v>
      </c>
      <c r="V1140" s="1" t="s">
        <v>1</v>
      </c>
      <c r="X1140" s="2"/>
      <c r="Y1140" s="2"/>
      <c r="Z1140" s="2"/>
      <c r="AA1140" s="2"/>
      <c r="AB1140" s="1">
        <f>COUNTA(V1140:AA1140)</f>
        <v>1</v>
      </c>
      <c r="AD1140" s="1" t="s">
        <v>911</v>
      </c>
    </row>
    <row r="1141" spans="1:30" x14ac:dyDescent="0.2">
      <c r="A1141" s="1" t="s">
        <v>907</v>
      </c>
      <c r="B1141" s="1" t="s">
        <v>910</v>
      </c>
      <c r="C1141" s="1" t="s">
        <v>909</v>
      </c>
      <c r="D1141" s="1" t="s">
        <v>98</v>
      </c>
      <c r="F1141" s="1" t="s">
        <v>907</v>
      </c>
      <c r="G1141" s="1" t="s">
        <v>908</v>
      </c>
      <c r="H1141" s="1" t="s">
        <v>900</v>
      </c>
      <c r="I1141" s="1">
        <v>19</v>
      </c>
      <c r="J1141" s="4">
        <v>13947401</v>
      </c>
      <c r="K1141" s="4">
        <v>13947473</v>
      </c>
      <c r="L1141" s="1">
        <v>140</v>
      </c>
      <c r="M1141" s="1">
        <v>19</v>
      </c>
      <c r="N1141" s="1">
        <v>13917866</v>
      </c>
      <c r="O1141" s="1">
        <v>13961126</v>
      </c>
      <c r="P1141" s="1" t="s">
        <v>887</v>
      </c>
      <c r="Q1141" s="1" t="s">
        <v>886</v>
      </c>
      <c r="R1141" s="1">
        <v>1.076E-8</v>
      </c>
      <c r="S1141" s="1">
        <v>-4.2700000000000002E-2</v>
      </c>
      <c r="T1141" s="1">
        <v>1</v>
      </c>
      <c r="U1141" s="1" t="s">
        <v>886</v>
      </c>
      <c r="V1141" s="1" t="s">
        <v>1</v>
      </c>
      <c r="X1141" s="2"/>
      <c r="Y1141" s="2"/>
      <c r="Z1141" s="2"/>
      <c r="AA1141" s="2"/>
      <c r="AB1141" s="1">
        <f>COUNTA(V1141:AA1141)</f>
        <v>1</v>
      </c>
      <c r="AD1141" s="1" t="s">
        <v>907</v>
      </c>
    </row>
    <row r="1142" spans="1:30" x14ac:dyDescent="0.2">
      <c r="A1142" s="1" t="s">
        <v>904</v>
      </c>
      <c r="B1142" s="1" t="s">
        <v>4</v>
      </c>
      <c r="C1142" s="1" t="s">
        <v>906</v>
      </c>
      <c r="D1142" s="1" t="s">
        <v>98</v>
      </c>
      <c r="F1142" s="1" t="s">
        <v>904</v>
      </c>
      <c r="G1142" s="1" t="s">
        <v>905</v>
      </c>
      <c r="H1142" s="1" t="s">
        <v>900</v>
      </c>
      <c r="I1142" s="1">
        <v>19</v>
      </c>
      <c r="J1142" s="4">
        <v>13945330</v>
      </c>
      <c r="K1142" s="4">
        <v>13947173</v>
      </c>
      <c r="L1142" s="1">
        <v>140</v>
      </c>
      <c r="M1142" s="1">
        <v>19</v>
      </c>
      <c r="N1142" s="1">
        <v>13917866</v>
      </c>
      <c r="O1142" s="1">
        <v>13961126</v>
      </c>
      <c r="P1142" s="1" t="s">
        <v>887</v>
      </c>
      <c r="Q1142" s="1" t="s">
        <v>886</v>
      </c>
      <c r="R1142" s="1">
        <v>1.076E-8</v>
      </c>
      <c r="S1142" s="1">
        <v>-4.2700000000000002E-2</v>
      </c>
      <c r="T1142" s="1">
        <v>1</v>
      </c>
      <c r="U1142" s="1" t="s">
        <v>886</v>
      </c>
      <c r="V1142" s="1" t="s">
        <v>1</v>
      </c>
      <c r="X1142" s="2"/>
      <c r="Y1142" s="2"/>
      <c r="Z1142" s="2"/>
      <c r="AA1142" s="2"/>
      <c r="AB1142" s="1">
        <f>COUNTA(V1142:AA1142)</f>
        <v>1</v>
      </c>
      <c r="AD1142" s="1" t="s">
        <v>904</v>
      </c>
    </row>
    <row r="1143" spans="1:30" x14ac:dyDescent="0.2">
      <c r="A1143" s="1" t="s">
        <v>899</v>
      </c>
      <c r="B1143" s="1" t="s">
        <v>903</v>
      </c>
      <c r="C1143" s="1" t="s">
        <v>902</v>
      </c>
      <c r="D1143" s="1" t="s">
        <v>98</v>
      </c>
      <c r="E1143" s="9"/>
      <c r="F1143" s="1" t="s">
        <v>899</v>
      </c>
      <c r="G1143" s="1" t="s">
        <v>901</v>
      </c>
      <c r="H1143" s="1" t="s">
        <v>900</v>
      </c>
      <c r="I1143" s="1">
        <v>19</v>
      </c>
      <c r="J1143" s="4">
        <v>13947254</v>
      </c>
      <c r="K1143" s="4">
        <v>13947331</v>
      </c>
      <c r="L1143" s="1">
        <v>140</v>
      </c>
      <c r="M1143" s="1">
        <v>19</v>
      </c>
      <c r="N1143" s="1">
        <v>13917866</v>
      </c>
      <c r="O1143" s="1">
        <v>13961126</v>
      </c>
      <c r="P1143" s="1" t="s">
        <v>887</v>
      </c>
      <c r="Q1143" s="1" t="s">
        <v>886</v>
      </c>
      <c r="R1143" s="1">
        <v>1.076E-8</v>
      </c>
      <c r="S1143" s="1">
        <v>-4.2700000000000002E-2</v>
      </c>
      <c r="T1143" s="1">
        <v>1</v>
      </c>
      <c r="U1143" s="1" t="s">
        <v>886</v>
      </c>
      <c r="V1143" s="1" t="s">
        <v>1</v>
      </c>
      <c r="X1143" s="2"/>
      <c r="Y1143" s="2"/>
      <c r="Z1143" s="2"/>
      <c r="AA1143" s="2"/>
      <c r="AB1143" s="1">
        <f>COUNTA(V1143:AA1143)</f>
        <v>1</v>
      </c>
      <c r="AD1143" s="1" t="s">
        <v>899</v>
      </c>
    </row>
    <row r="1144" spans="1:30" x14ac:dyDescent="0.2">
      <c r="A1144" s="1" t="s">
        <v>895</v>
      </c>
      <c r="B1144" s="1" t="s">
        <v>898</v>
      </c>
      <c r="C1144" s="1" t="s">
        <v>897</v>
      </c>
      <c r="D1144" s="1" t="s">
        <v>9</v>
      </c>
      <c r="F1144" s="1" t="s">
        <v>895</v>
      </c>
      <c r="G1144" s="1" t="s">
        <v>896</v>
      </c>
      <c r="H1144" s="1" t="s">
        <v>888</v>
      </c>
      <c r="I1144" s="1">
        <v>19</v>
      </c>
      <c r="J1144" s="4">
        <v>13875346</v>
      </c>
      <c r="K1144" s="4">
        <v>13885096</v>
      </c>
      <c r="L1144" s="1">
        <v>140</v>
      </c>
      <c r="M1144" s="1">
        <v>19</v>
      </c>
      <c r="N1144" s="1">
        <v>13917866</v>
      </c>
      <c r="O1144" s="1">
        <v>13961126</v>
      </c>
      <c r="P1144" s="1" t="s">
        <v>887</v>
      </c>
      <c r="Q1144" s="1" t="s">
        <v>886</v>
      </c>
      <c r="R1144" s="1">
        <v>1.076E-8</v>
      </c>
      <c r="S1144" s="1">
        <v>-4.2700000000000002E-2</v>
      </c>
      <c r="T1144" s="1">
        <v>1</v>
      </c>
      <c r="U1144" s="1" t="s">
        <v>886</v>
      </c>
      <c r="V1144" s="1" t="s">
        <v>1</v>
      </c>
      <c r="X1144" s="2"/>
      <c r="Y1144" s="2"/>
      <c r="Z1144" s="2"/>
      <c r="AA1144" s="2"/>
      <c r="AB1144" s="1">
        <f>COUNTA(V1144:AA1144)</f>
        <v>1</v>
      </c>
      <c r="AD1144" s="1" t="s">
        <v>895</v>
      </c>
    </row>
    <row r="1145" spans="1:30" x14ac:dyDescent="0.2">
      <c r="A1145" s="1" t="s">
        <v>892</v>
      </c>
      <c r="B1145" s="1" t="s">
        <v>4</v>
      </c>
      <c r="C1145" s="1" t="s">
        <v>894</v>
      </c>
      <c r="D1145" s="1" t="s">
        <v>65</v>
      </c>
      <c r="F1145" s="1" t="s">
        <v>892</v>
      </c>
      <c r="G1145" s="1" t="s">
        <v>893</v>
      </c>
      <c r="H1145" s="1" t="s">
        <v>888</v>
      </c>
      <c r="I1145" s="1">
        <v>19</v>
      </c>
      <c r="J1145" s="4">
        <v>13925880</v>
      </c>
      <c r="K1145" s="4">
        <v>13926133</v>
      </c>
      <c r="L1145" s="1">
        <v>140</v>
      </c>
      <c r="M1145" s="1">
        <v>19</v>
      </c>
      <c r="N1145" s="1">
        <v>13917866</v>
      </c>
      <c r="O1145" s="1">
        <v>13961126</v>
      </c>
      <c r="P1145" s="1" t="s">
        <v>887</v>
      </c>
      <c r="Q1145" s="1" t="s">
        <v>886</v>
      </c>
      <c r="R1145" s="1">
        <v>1.076E-8</v>
      </c>
      <c r="S1145" s="1">
        <v>-4.2700000000000002E-2</v>
      </c>
      <c r="T1145" s="1">
        <v>1</v>
      </c>
      <c r="U1145" s="1" t="s">
        <v>886</v>
      </c>
      <c r="V1145" s="1" t="s">
        <v>1</v>
      </c>
      <c r="AB1145" s="1">
        <f>COUNTA(V1145:AA1145)</f>
        <v>1</v>
      </c>
      <c r="AD1145" s="1" t="s">
        <v>892</v>
      </c>
    </row>
    <row r="1146" spans="1:30" x14ac:dyDescent="0.2">
      <c r="A1146" s="1" t="s">
        <v>885</v>
      </c>
      <c r="B1146" s="1" t="s">
        <v>891</v>
      </c>
      <c r="C1146" s="1" t="s">
        <v>890</v>
      </c>
      <c r="D1146" s="1" t="s">
        <v>9</v>
      </c>
      <c r="F1146" s="1" t="s">
        <v>885</v>
      </c>
      <c r="G1146" s="1" t="s">
        <v>889</v>
      </c>
      <c r="H1146" s="1" t="s">
        <v>888</v>
      </c>
      <c r="I1146" s="1">
        <v>19</v>
      </c>
      <c r="J1146" s="4">
        <v>13906274</v>
      </c>
      <c r="K1146" s="4">
        <v>13943044</v>
      </c>
      <c r="L1146" s="1">
        <v>140</v>
      </c>
      <c r="M1146" s="1">
        <v>19</v>
      </c>
      <c r="N1146" s="1">
        <v>13917866</v>
      </c>
      <c r="O1146" s="1">
        <v>13961126</v>
      </c>
      <c r="P1146" s="1" t="s">
        <v>887</v>
      </c>
      <c r="Q1146" s="1" t="s">
        <v>886</v>
      </c>
      <c r="R1146" s="1">
        <v>1.076E-8</v>
      </c>
      <c r="S1146" s="1">
        <v>-4.2700000000000002E-2</v>
      </c>
      <c r="T1146" s="1">
        <v>1</v>
      </c>
      <c r="U1146" s="1" t="s">
        <v>886</v>
      </c>
      <c r="V1146" s="1" t="s">
        <v>1</v>
      </c>
      <c r="AB1146" s="1">
        <f>COUNTA(V1146:AA1146)</f>
        <v>1</v>
      </c>
      <c r="AD1146" s="1" t="s">
        <v>885</v>
      </c>
    </row>
    <row r="1147" spans="1:30" x14ac:dyDescent="0.2">
      <c r="A1147" s="1" t="s">
        <v>881</v>
      </c>
      <c r="B1147" s="1" t="s">
        <v>884</v>
      </c>
      <c r="C1147" s="1" t="s">
        <v>883</v>
      </c>
      <c r="D1147" s="1" t="s">
        <v>9</v>
      </c>
      <c r="F1147" s="1" t="s">
        <v>881</v>
      </c>
      <c r="G1147" s="1" t="s">
        <v>882</v>
      </c>
      <c r="H1147" s="1" t="s">
        <v>693</v>
      </c>
      <c r="I1147" s="1">
        <v>19</v>
      </c>
      <c r="J1147" s="4">
        <v>17402940</v>
      </c>
      <c r="K1147" s="4">
        <v>17421045</v>
      </c>
      <c r="L1147" s="1">
        <v>141</v>
      </c>
      <c r="M1147" s="1">
        <v>19</v>
      </c>
      <c r="N1147" s="1">
        <v>17390291</v>
      </c>
      <c r="O1147" s="1">
        <v>17409671</v>
      </c>
      <c r="P1147" s="1" t="s">
        <v>845</v>
      </c>
      <c r="Q1147" s="1" t="s">
        <v>844</v>
      </c>
      <c r="R1147" s="1">
        <v>9.4609999999999995E-9</v>
      </c>
      <c r="S1147" s="1">
        <v>3.8699999999999998E-2</v>
      </c>
      <c r="T1147" s="1">
        <v>1</v>
      </c>
      <c r="U1147" s="1" t="s">
        <v>844</v>
      </c>
      <c r="V1147" s="1" t="s">
        <v>1</v>
      </c>
      <c r="AB1147" s="1">
        <f>COUNTA(V1147:AA1147)</f>
        <v>1</v>
      </c>
      <c r="AD1147" s="1" t="s">
        <v>881</v>
      </c>
    </row>
    <row r="1148" spans="1:30" x14ac:dyDescent="0.2">
      <c r="A1148" s="1" t="s">
        <v>877</v>
      </c>
      <c r="B1148" s="1" t="s">
        <v>880</v>
      </c>
      <c r="C1148" s="1" t="s">
        <v>879</v>
      </c>
      <c r="D1148" s="1" t="s">
        <v>9</v>
      </c>
      <c r="F1148" s="1" t="s">
        <v>877</v>
      </c>
      <c r="G1148" s="1" t="s">
        <v>878</v>
      </c>
      <c r="H1148" s="1" t="s">
        <v>693</v>
      </c>
      <c r="I1148" s="1">
        <v>19</v>
      </c>
      <c r="J1148" s="4">
        <v>17392454</v>
      </c>
      <c r="K1148" s="4">
        <v>17398455</v>
      </c>
      <c r="L1148" s="1">
        <v>141</v>
      </c>
      <c r="M1148" s="1">
        <v>19</v>
      </c>
      <c r="N1148" s="1">
        <v>17390291</v>
      </c>
      <c r="O1148" s="1">
        <v>17409671</v>
      </c>
      <c r="P1148" s="1" t="s">
        <v>845</v>
      </c>
      <c r="Q1148" s="1" t="s">
        <v>844</v>
      </c>
      <c r="R1148" s="1">
        <v>9.4609999999999995E-9</v>
      </c>
      <c r="S1148" s="1">
        <v>3.8699999999999998E-2</v>
      </c>
      <c r="T1148" s="1">
        <v>1</v>
      </c>
      <c r="U1148" s="1" t="s">
        <v>844</v>
      </c>
      <c r="V1148" s="1" t="s">
        <v>1</v>
      </c>
      <c r="X1148" s="2"/>
      <c r="Y1148" s="2"/>
      <c r="Z1148" s="2"/>
      <c r="AA1148" s="2"/>
      <c r="AB1148" s="1">
        <f>COUNTA(V1148:AA1148)</f>
        <v>1</v>
      </c>
      <c r="AD1148" s="1" t="s">
        <v>877</v>
      </c>
    </row>
    <row r="1149" spans="1:30" x14ac:dyDescent="0.2">
      <c r="A1149" s="1" t="s">
        <v>873</v>
      </c>
      <c r="B1149" s="1" t="s">
        <v>876</v>
      </c>
      <c r="C1149" s="1" t="s">
        <v>875</v>
      </c>
      <c r="D1149" s="1" t="s">
        <v>9</v>
      </c>
      <c r="F1149" s="1" t="s">
        <v>873</v>
      </c>
      <c r="G1149" s="1" t="s">
        <v>874</v>
      </c>
      <c r="H1149" s="1" t="s">
        <v>693</v>
      </c>
      <c r="I1149" s="1">
        <v>19</v>
      </c>
      <c r="J1149" s="4">
        <v>17434032</v>
      </c>
      <c r="K1149" s="4">
        <v>17445638</v>
      </c>
      <c r="L1149" s="1">
        <v>141</v>
      </c>
      <c r="M1149" s="1">
        <v>19</v>
      </c>
      <c r="N1149" s="1">
        <v>17390291</v>
      </c>
      <c r="O1149" s="1">
        <v>17409671</v>
      </c>
      <c r="P1149" s="1" t="s">
        <v>845</v>
      </c>
      <c r="Q1149" s="1" t="s">
        <v>844</v>
      </c>
      <c r="R1149" s="1">
        <v>9.4609999999999995E-9</v>
      </c>
      <c r="S1149" s="1">
        <v>3.8699999999999998E-2</v>
      </c>
      <c r="T1149" s="1">
        <v>1</v>
      </c>
      <c r="U1149" s="1" t="s">
        <v>844</v>
      </c>
      <c r="V1149" s="1" t="s">
        <v>1</v>
      </c>
      <c r="X1149" s="2"/>
      <c r="Y1149" s="2"/>
      <c r="Z1149" s="2"/>
      <c r="AA1149" s="2"/>
      <c r="AB1149" s="1">
        <f>COUNTA(V1149:AA1149)</f>
        <v>1</v>
      </c>
      <c r="AD1149" s="1" t="s">
        <v>873</v>
      </c>
    </row>
    <row r="1150" spans="1:30" x14ac:dyDescent="0.2">
      <c r="A1150" s="1" t="s">
        <v>869</v>
      </c>
      <c r="B1150" s="1" t="s">
        <v>872</v>
      </c>
      <c r="C1150" s="1" t="s">
        <v>871</v>
      </c>
      <c r="D1150" s="1" t="s">
        <v>9</v>
      </c>
      <c r="F1150" s="1" t="s">
        <v>869</v>
      </c>
      <c r="G1150" s="1" t="s">
        <v>870</v>
      </c>
      <c r="H1150" s="1" t="s">
        <v>693</v>
      </c>
      <c r="I1150" s="1">
        <v>19</v>
      </c>
      <c r="J1150" s="4">
        <v>17378159</v>
      </c>
      <c r="K1150" s="4">
        <v>17392058</v>
      </c>
      <c r="L1150" s="1">
        <v>141</v>
      </c>
      <c r="M1150" s="1">
        <v>19</v>
      </c>
      <c r="N1150" s="1">
        <v>17390291</v>
      </c>
      <c r="O1150" s="1">
        <v>17409671</v>
      </c>
      <c r="P1150" s="1" t="s">
        <v>845</v>
      </c>
      <c r="Q1150" s="1" t="s">
        <v>844</v>
      </c>
      <c r="R1150" s="1">
        <v>9.4609999999999995E-9</v>
      </c>
      <c r="S1150" s="1">
        <v>3.8699999999999998E-2</v>
      </c>
      <c r="T1150" s="1">
        <v>1</v>
      </c>
      <c r="U1150" s="1" t="s">
        <v>844</v>
      </c>
      <c r="V1150" s="1" t="s">
        <v>1</v>
      </c>
      <c r="X1150" s="2"/>
      <c r="Y1150" s="2"/>
      <c r="Z1150" s="2"/>
      <c r="AA1150" s="2"/>
      <c r="AB1150" s="1">
        <f>COUNTA(V1150:AA1150)</f>
        <v>1</v>
      </c>
      <c r="AD1150" s="1" t="s">
        <v>869</v>
      </c>
    </row>
    <row r="1151" spans="1:30" x14ac:dyDescent="0.2">
      <c r="A1151" s="1" t="s">
        <v>865</v>
      </c>
      <c r="B1151" s="1" t="s">
        <v>868</v>
      </c>
      <c r="C1151" s="1" t="s">
        <v>867</v>
      </c>
      <c r="D1151" s="1" t="s">
        <v>9</v>
      </c>
      <c r="F1151" s="1" t="s">
        <v>865</v>
      </c>
      <c r="G1151" s="1" t="s">
        <v>866</v>
      </c>
      <c r="H1151" s="1" t="s">
        <v>693</v>
      </c>
      <c r="I1151" s="1">
        <v>19</v>
      </c>
      <c r="J1151" s="4">
        <v>17420327</v>
      </c>
      <c r="K1151" s="4">
        <v>17434110</v>
      </c>
      <c r="L1151" s="1">
        <v>141</v>
      </c>
      <c r="M1151" s="1">
        <v>19</v>
      </c>
      <c r="N1151" s="1">
        <v>17390291</v>
      </c>
      <c r="O1151" s="1">
        <v>17409671</v>
      </c>
      <c r="P1151" s="1" t="s">
        <v>845</v>
      </c>
      <c r="Q1151" s="1" t="s">
        <v>844</v>
      </c>
      <c r="R1151" s="1">
        <v>9.4609999999999995E-9</v>
      </c>
      <c r="S1151" s="1">
        <v>3.8699999999999998E-2</v>
      </c>
      <c r="T1151" s="1">
        <v>1</v>
      </c>
      <c r="U1151" s="1" t="s">
        <v>844</v>
      </c>
      <c r="V1151" s="1" t="s">
        <v>1</v>
      </c>
      <c r="AB1151" s="1">
        <f>COUNTA(V1151:AA1151)</f>
        <v>1</v>
      </c>
      <c r="AD1151" s="1" t="s">
        <v>865</v>
      </c>
    </row>
    <row r="1152" spans="1:30" x14ac:dyDescent="0.2">
      <c r="A1152" s="1" t="s">
        <v>861</v>
      </c>
      <c r="B1152" s="1" t="s">
        <v>864</v>
      </c>
      <c r="C1152" s="1" t="s">
        <v>863</v>
      </c>
      <c r="D1152" s="1" t="s">
        <v>9</v>
      </c>
      <c r="F1152" s="1" t="s">
        <v>861</v>
      </c>
      <c r="G1152" s="1" t="s">
        <v>862</v>
      </c>
      <c r="H1152" s="1" t="s">
        <v>693</v>
      </c>
      <c r="I1152" s="1">
        <v>19</v>
      </c>
      <c r="J1152" s="4">
        <v>17445729</v>
      </c>
      <c r="K1152" s="4">
        <v>17453544</v>
      </c>
      <c r="L1152" s="1">
        <v>141</v>
      </c>
      <c r="M1152" s="1">
        <v>19</v>
      </c>
      <c r="N1152" s="1">
        <v>17390291</v>
      </c>
      <c r="O1152" s="1">
        <v>17409671</v>
      </c>
      <c r="P1152" s="1" t="s">
        <v>845</v>
      </c>
      <c r="Q1152" s="1" t="s">
        <v>844</v>
      </c>
      <c r="R1152" s="1">
        <v>9.4609999999999995E-9</v>
      </c>
      <c r="S1152" s="1">
        <v>3.8699999999999998E-2</v>
      </c>
      <c r="T1152" s="1">
        <v>1</v>
      </c>
      <c r="U1152" s="1" t="s">
        <v>844</v>
      </c>
      <c r="V1152" s="1" t="s">
        <v>1</v>
      </c>
      <c r="X1152" s="2"/>
      <c r="Y1152" s="2"/>
      <c r="Z1152" s="2"/>
      <c r="AA1152" s="2"/>
      <c r="AB1152" s="1">
        <f>COUNTA(V1152:AA1152)</f>
        <v>1</v>
      </c>
      <c r="AD1152" s="1" t="s">
        <v>861</v>
      </c>
    </row>
    <row r="1153" spans="1:30" x14ac:dyDescent="0.2">
      <c r="A1153" s="1" t="s">
        <v>857</v>
      </c>
      <c r="B1153" s="1" t="s">
        <v>860</v>
      </c>
      <c r="C1153" s="1" t="s">
        <v>859</v>
      </c>
      <c r="D1153" s="1" t="s">
        <v>9</v>
      </c>
      <c r="F1153" s="1" t="s">
        <v>857</v>
      </c>
      <c r="G1153" s="1" t="s">
        <v>858</v>
      </c>
      <c r="H1153" s="1" t="s">
        <v>693</v>
      </c>
      <c r="I1153" s="1">
        <v>19</v>
      </c>
      <c r="J1153" s="4">
        <v>17403418</v>
      </c>
      <c r="K1153" s="4">
        <v>17417652</v>
      </c>
      <c r="L1153" s="1">
        <v>141</v>
      </c>
      <c r="M1153" s="1">
        <v>19</v>
      </c>
      <c r="N1153" s="1">
        <v>17390291</v>
      </c>
      <c r="O1153" s="1">
        <v>17409671</v>
      </c>
      <c r="P1153" s="1" t="s">
        <v>845</v>
      </c>
      <c r="Q1153" s="1" t="s">
        <v>844</v>
      </c>
      <c r="R1153" s="1">
        <v>9.4609999999999995E-9</v>
      </c>
      <c r="S1153" s="1">
        <v>3.8699999999999998E-2</v>
      </c>
      <c r="T1153" s="1">
        <v>1</v>
      </c>
      <c r="U1153" s="1" t="s">
        <v>844</v>
      </c>
      <c r="V1153" s="1" t="s">
        <v>1</v>
      </c>
      <c r="X1153" s="2"/>
      <c r="Y1153" s="2"/>
      <c r="Z1153" s="2"/>
      <c r="AA1153" s="2"/>
      <c r="AB1153" s="1">
        <f>COUNTA(V1153:AA1153)</f>
        <v>1</v>
      </c>
      <c r="AD1153" s="1" t="s">
        <v>857</v>
      </c>
    </row>
    <row r="1154" spans="1:30" x14ac:dyDescent="0.2">
      <c r="A1154" s="1" t="s">
        <v>853</v>
      </c>
      <c r="B1154" s="1" t="s">
        <v>856</v>
      </c>
      <c r="C1154" s="1" t="s">
        <v>855</v>
      </c>
      <c r="D1154" s="1" t="s">
        <v>9</v>
      </c>
      <c r="F1154" s="1" t="s">
        <v>853</v>
      </c>
      <c r="G1154" s="1" t="s">
        <v>854</v>
      </c>
      <c r="H1154" s="1" t="s">
        <v>693</v>
      </c>
      <c r="I1154" s="1">
        <v>19</v>
      </c>
      <c r="J1154" s="4">
        <v>17337013</v>
      </c>
      <c r="K1154" s="4">
        <v>17340028</v>
      </c>
      <c r="L1154" s="1">
        <v>141</v>
      </c>
      <c r="M1154" s="1">
        <v>19</v>
      </c>
      <c r="N1154" s="1">
        <v>17390291</v>
      </c>
      <c r="O1154" s="1">
        <v>17409671</v>
      </c>
      <c r="P1154" s="1" t="s">
        <v>845</v>
      </c>
      <c r="Q1154" s="1" t="s">
        <v>844</v>
      </c>
      <c r="R1154" s="1">
        <v>9.4609999999999995E-9</v>
      </c>
      <c r="S1154" s="1">
        <v>3.8699999999999998E-2</v>
      </c>
      <c r="T1154" s="1">
        <v>1</v>
      </c>
      <c r="U1154" s="1" t="s">
        <v>844</v>
      </c>
      <c r="V1154" s="1" t="s">
        <v>1</v>
      </c>
      <c r="AB1154" s="1">
        <f>COUNTA(V1154:AA1154)</f>
        <v>1</v>
      </c>
      <c r="AD1154" s="1" t="s">
        <v>853</v>
      </c>
    </row>
    <row r="1155" spans="1:30" x14ac:dyDescent="0.2">
      <c r="A1155" s="1" t="s">
        <v>849</v>
      </c>
      <c r="B1155" s="1" t="s">
        <v>852</v>
      </c>
      <c r="C1155" s="1" t="s">
        <v>851</v>
      </c>
      <c r="D1155" s="1" t="s">
        <v>9</v>
      </c>
      <c r="F1155" s="1" t="s">
        <v>849</v>
      </c>
      <c r="G1155" s="1" t="s">
        <v>850</v>
      </c>
      <c r="H1155" s="1" t="s">
        <v>693</v>
      </c>
      <c r="I1155" s="1">
        <v>19</v>
      </c>
      <c r="J1155" s="4">
        <v>17462257</v>
      </c>
      <c r="K1155" s="4">
        <v>17488159</v>
      </c>
      <c r="L1155" s="1">
        <v>141</v>
      </c>
      <c r="M1155" s="1">
        <v>19</v>
      </c>
      <c r="N1155" s="1">
        <v>17390291</v>
      </c>
      <c r="O1155" s="1">
        <v>17409671</v>
      </c>
      <c r="P1155" s="1" t="s">
        <v>845</v>
      </c>
      <c r="Q1155" s="1" t="s">
        <v>844</v>
      </c>
      <c r="R1155" s="1">
        <v>9.4609999999999995E-9</v>
      </c>
      <c r="S1155" s="1">
        <v>3.8699999999999998E-2</v>
      </c>
      <c r="T1155" s="1">
        <v>1</v>
      </c>
      <c r="U1155" s="1" t="s">
        <v>844</v>
      </c>
      <c r="V1155" s="1" t="s">
        <v>1</v>
      </c>
      <c r="AB1155" s="1">
        <f>COUNTA(V1155:AA1155)</f>
        <v>1</v>
      </c>
      <c r="AD1155" s="1" t="s">
        <v>849</v>
      </c>
    </row>
    <row r="1156" spans="1:30" x14ac:dyDescent="0.2">
      <c r="A1156" s="1" t="s">
        <v>843</v>
      </c>
      <c r="B1156" s="1" t="s">
        <v>848</v>
      </c>
      <c r="C1156" s="1" t="s">
        <v>847</v>
      </c>
      <c r="D1156" s="1" t="s">
        <v>9</v>
      </c>
      <c r="F1156" s="1" t="s">
        <v>843</v>
      </c>
      <c r="G1156" s="1" t="s">
        <v>846</v>
      </c>
      <c r="H1156" s="1" t="s">
        <v>693</v>
      </c>
      <c r="I1156" s="1">
        <v>19</v>
      </c>
      <c r="J1156" s="4">
        <v>17359985</v>
      </c>
      <c r="K1156" s="4">
        <v>17393595</v>
      </c>
      <c r="L1156" s="1">
        <v>141</v>
      </c>
      <c r="M1156" s="1">
        <v>19</v>
      </c>
      <c r="N1156" s="1">
        <v>17390291</v>
      </c>
      <c r="O1156" s="1">
        <v>17409671</v>
      </c>
      <c r="P1156" s="1" t="s">
        <v>845</v>
      </c>
      <c r="Q1156" s="1" t="s">
        <v>844</v>
      </c>
      <c r="R1156" s="1">
        <v>9.4609999999999995E-9</v>
      </c>
      <c r="S1156" s="1">
        <v>3.8699999999999998E-2</v>
      </c>
      <c r="T1156" s="1">
        <v>1</v>
      </c>
      <c r="U1156" s="1" t="s">
        <v>844</v>
      </c>
      <c r="V1156" s="1" t="s">
        <v>1</v>
      </c>
      <c r="AB1156" s="1">
        <f>COUNTA(V1156:AA1156)</f>
        <v>1</v>
      </c>
      <c r="AD1156" s="1" t="s">
        <v>843</v>
      </c>
    </row>
    <row r="1157" spans="1:30" x14ac:dyDescent="0.2">
      <c r="A1157" s="1" t="s">
        <v>839</v>
      </c>
      <c r="B1157" s="1" t="s">
        <v>842</v>
      </c>
      <c r="C1157" s="1" t="s">
        <v>841</v>
      </c>
      <c r="D1157" s="1" t="s">
        <v>9</v>
      </c>
      <c r="E1157" s="9"/>
      <c r="F1157" s="1" t="s">
        <v>839</v>
      </c>
      <c r="G1157" s="1" t="s">
        <v>840</v>
      </c>
      <c r="H1157" s="1" t="s">
        <v>693</v>
      </c>
      <c r="I1157" s="1">
        <v>19</v>
      </c>
      <c r="J1157" s="4">
        <v>17905637</v>
      </c>
      <c r="K1157" s="4">
        <v>17923891</v>
      </c>
      <c r="L1157" s="1">
        <v>142</v>
      </c>
      <c r="M1157" s="1">
        <v>19</v>
      </c>
      <c r="N1157" s="1">
        <v>18510412</v>
      </c>
      <c r="O1157" s="1">
        <v>18652844</v>
      </c>
      <c r="P1157" s="1" t="s">
        <v>775</v>
      </c>
      <c r="Q1157" s="1" t="s">
        <v>774</v>
      </c>
      <c r="R1157" s="1">
        <v>2.7890000000000001E-28</v>
      </c>
      <c r="S1157" s="1">
        <v>-7.2499999999999995E-2</v>
      </c>
      <c r="T1157" s="1">
        <v>1</v>
      </c>
      <c r="U1157" s="1" t="s">
        <v>774</v>
      </c>
      <c r="V1157" s="1" t="s">
        <v>1</v>
      </c>
      <c r="X1157" s="2"/>
      <c r="Y1157" s="2"/>
      <c r="Z1157" s="2"/>
      <c r="AA1157" s="2"/>
      <c r="AB1157" s="1">
        <f>COUNTA(V1157:AA1157)</f>
        <v>1</v>
      </c>
      <c r="AD1157" s="1" t="s">
        <v>839</v>
      </c>
    </row>
    <row r="1158" spans="1:30" x14ac:dyDescent="0.2">
      <c r="A1158" s="1" t="s">
        <v>835</v>
      </c>
      <c r="B1158" s="1" t="s">
        <v>838</v>
      </c>
      <c r="C1158" s="1" t="s">
        <v>837</v>
      </c>
      <c r="D1158" s="1" t="s">
        <v>9</v>
      </c>
      <c r="F1158" s="1" t="s">
        <v>835</v>
      </c>
      <c r="G1158" s="1" t="s">
        <v>836</v>
      </c>
      <c r="H1158" s="1" t="s">
        <v>693</v>
      </c>
      <c r="I1158" s="1">
        <v>19</v>
      </c>
      <c r="J1158" s="4">
        <v>19010323</v>
      </c>
      <c r="K1158" s="4">
        <v>19030206</v>
      </c>
      <c r="L1158" s="1">
        <v>142</v>
      </c>
      <c r="M1158" s="1">
        <v>19</v>
      </c>
      <c r="N1158" s="1">
        <v>18510412</v>
      </c>
      <c r="O1158" s="1">
        <v>18652844</v>
      </c>
      <c r="P1158" s="1" t="s">
        <v>775</v>
      </c>
      <c r="Q1158" s="1" t="s">
        <v>774</v>
      </c>
      <c r="R1158" s="1">
        <v>2.7890000000000001E-28</v>
      </c>
      <c r="S1158" s="1">
        <v>-7.2499999999999995E-2</v>
      </c>
      <c r="T1158" s="1">
        <v>1</v>
      </c>
      <c r="U1158" s="1" t="s">
        <v>774</v>
      </c>
      <c r="V1158" s="1" t="s">
        <v>1</v>
      </c>
      <c r="X1158" s="2"/>
      <c r="Y1158" s="2"/>
      <c r="Z1158" s="2"/>
      <c r="AA1158" s="2"/>
      <c r="AB1158" s="1">
        <f>COUNTA(V1158:AA1158)</f>
        <v>1</v>
      </c>
      <c r="AD1158" s="1" t="s">
        <v>835</v>
      </c>
    </row>
    <row r="1159" spans="1:30" x14ac:dyDescent="0.2">
      <c r="A1159" s="1" t="s">
        <v>831</v>
      </c>
      <c r="B1159" s="1" t="s">
        <v>834</v>
      </c>
      <c r="C1159" s="1" t="s">
        <v>833</v>
      </c>
      <c r="D1159" s="1" t="s">
        <v>9</v>
      </c>
      <c r="F1159" s="1" t="s">
        <v>831</v>
      </c>
      <c r="G1159" s="1" t="s">
        <v>832</v>
      </c>
      <c r="H1159" s="1" t="s">
        <v>693</v>
      </c>
      <c r="I1159" s="1">
        <v>19</v>
      </c>
      <c r="J1159" s="4">
        <v>18794487</v>
      </c>
      <c r="K1159" s="4">
        <v>18893004</v>
      </c>
      <c r="L1159" s="1">
        <v>142</v>
      </c>
      <c r="M1159" s="1">
        <v>19</v>
      </c>
      <c r="N1159" s="1">
        <v>18510412</v>
      </c>
      <c r="O1159" s="1">
        <v>18652844</v>
      </c>
      <c r="P1159" s="1" t="s">
        <v>775</v>
      </c>
      <c r="Q1159" s="1" t="s">
        <v>774</v>
      </c>
      <c r="R1159" s="1">
        <v>2.7890000000000001E-28</v>
      </c>
      <c r="S1159" s="1">
        <v>-7.2499999999999995E-2</v>
      </c>
      <c r="T1159" s="1">
        <v>1</v>
      </c>
      <c r="U1159" s="1" t="s">
        <v>774</v>
      </c>
      <c r="V1159" s="1" t="s">
        <v>1</v>
      </c>
      <c r="X1159" s="2"/>
      <c r="Y1159" s="2"/>
      <c r="Z1159" s="2"/>
      <c r="AA1159" s="2"/>
      <c r="AB1159" s="1">
        <f>COUNTA(V1159:AA1159)</f>
        <v>1</v>
      </c>
      <c r="AD1159" s="1" t="s">
        <v>831</v>
      </c>
    </row>
    <row r="1160" spans="1:30" s="8" customFormat="1" x14ac:dyDescent="0.2">
      <c r="A1160" s="1" t="s">
        <v>827</v>
      </c>
      <c r="B1160" s="1" t="s">
        <v>830</v>
      </c>
      <c r="C1160" s="1" t="s">
        <v>829</v>
      </c>
      <c r="D1160" s="1" t="s">
        <v>9</v>
      </c>
      <c r="E1160" s="2"/>
      <c r="F1160" s="1" t="s">
        <v>827</v>
      </c>
      <c r="G1160" s="1" t="s">
        <v>828</v>
      </c>
      <c r="H1160" s="1" t="s">
        <v>693</v>
      </c>
      <c r="I1160" s="1">
        <v>19</v>
      </c>
      <c r="J1160" s="4">
        <v>18553473</v>
      </c>
      <c r="K1160" s="4">
        <v>18632937</v>
      </c>
      <c r="L1160" s="1">
        <v>142</v>
      </c>
      <c r="M1160" s="1">
        <v>19</v>
      </c>
      <c r="N1160" s="1">
        <v>18510412</v>
      </c>
      <c r="O1160" s="1">
        <v>18652844</v>
      </c>
      <c r="P1160" s="1" t="s">
        <v>775</v>
      </c>
      <c r="Q1160" s="1" t="s">
        <v>774</v>
      </c>
      <c r="R1160" s="1">
        <v>2.7890000000000001E-28</v>
      </c>
      <c r="S1160" s="1">
        <v>-7.2499999999999995E-2</v>
      </c>
      <c r="T1160" s="1">
        <v>1</v>
      </c>
      <c r="U1160" s="1" t="s">
        <v>774</v>
      </c>
      <c r="V1160" s="1" t="s">
        <v>1</v>
      </c>
      <c r="W1160" s="1"/>
      <c r="X1160" s="2"/>
      <c r="Y1160" s="2"/>
      <c r="Z1160" s="2"/>
      <c r="AA1160" s="2"/>
      <c r="AB1160" s="1">
        <f>COUNTA(V1160:AA1160)</f>
        <v>1</v>
      </c>
      <c r="AC1160" s="1"/>
      <c r="AD1160" s="1" t="s">
        <v>827</v>
      </c>
    </row>
    <row r="1161" spans="1:30" x14ac:dyDescent="0.2">
      <c r="A1161" s="1" t="s">
        <v>823</v>
      </c>
      <c r="B1161" s="1" t="s">
        <v>826</v>
      </c>
      <c r="C1161" s="1" t="s">
        <v>825</v>
      </c>
      <c r="D1161" s="1" t="s">
        <v>9</v>
      </c>
      <c r="F1161" s="1" t="s">
        <v>823</v>
      </c>
      <c r="G1161" s="1" t="s">
        <v>824</v>
      </c>
      <c r="H1161" s="1" t="s">
        <v>693</v>
      </c>
      <c r="I1161" s="1">
        <v>19</v>
      </c>
      <c r="J1161" s="4">
        <v>18642561</v>
      </c>
      <c r="K1161" s="4">
        <v>18654887</v>
      </c>
      <c r="L1161" s="1">
        <v>142</v>
      </c>
      <c r="M1161" s="1">
        <v>19</v>
      </c>
      <c r="N1161" s="1">
        <v>18510412</v>
      </c>
      <c r="O1161" s="1">
        <v>18652844</v>
      </c>
      <c r="P1161" s="1" t="s">
        <v>775</v>
      </c>
      <c r="Q1161" s="1" t="s">
        <v>774</v>
      </c>
      <c r="R1161" s="1">
        <v>2.7890000000000001E-28</v>
      </c>
      <c r="S1161" s="1">
        <v>-7.2499999999999995E-2</v>
      </c>
      <c r="T1161" s="1">
        <v>1</v>
      </c>
      <c r="U1161" s="1" t="s">
        <v>774</v>
      </c>
      <c r="V1161" s="1" t="s">
        <v>1</v>
      </c>
      <c r="X1161" s="2"/>
      <c r="Y1161" s="2"/>
      <c r="Z1161" s="2"/>
      <c r="AA1161" s="2"/>
      <c r="AB1161" s="1">
        <f>COUNTA(V1161:AA1161)</f>
        <v>1</v>
      </c>
      <c r="AD1161" s="1" t="s">
        <v>823</v>
      </c>
    </row>
    <row r="1162" spans="1:30" x14ac:dyDescent="0.2">
      <c r="A1162" s="1" t="s">
        <v>819</v>
      </c>
      <c r="B1162" s="1" t="s">
        <v>822</v>
      </c>
      <c r="C1162" s="1" t="s">
        <v>821</v>
      </c>
      <c r="D1162" s="1" t="s">
        <v>9</v>
      </c>
      <c r="F1162" s="1" t="s">
        <v>819</v>
      </c>
      <c r="G1162" s="1" t="s">
        <v>820</v>
      </c>
      <c r="H1162" s="1" t="s">
        <v>693</v>
      </c>
      <c r="I1162" s="1">
        <v>19</v>
      </c>
      <c r="J1162" s="4">
        <v>18485541</v>
      </c>
      <c r="K1162" s="4">
        <v>18499986</v>
      </c>
      <c r="L1162" s="1">
        <v>142</v>
      </c>
      <c r="M1162" s="1">
        <v>19</v>
      </c>
      <c r="N1162" s="1">
        <v>18510412</v>
      </c>
      <c r="O1162" s="1">
        <v>18652844</v>
      </c>
      <c r="P1162" s="1" t="s">
        <v>775</v>
      </c>
      <c r="Q1162" s="1" t="s">
        <v>774</v>
      </c>
      <c r="R1162" s="1">
        <v>2.7890000000000001E-28</v>
      </c>
      <c r="S1162" s="1">
        <v>-7.2499999999999995E-2</v>
      </c>
      <c r="T1162" s="1">
        <v>1</v>
      </c>
      <c r="U1162" s="1" t="s">
        <v>774</v>
      </c>
      <c r="V1162" s="1" t="s">
        <v>1</v>
      </c>
      <c r="X1162" s="2"/>
      <c r="Y1162" s="2"/>
      <c r="Z1162" s="2"/>
      <c r="AA1162" s="2"/>
      <c r="AB1162" s="1">
        <f>COUNTA(V1162:AA1162)</f>
        <v>1</v>
      </c>
      <c r="AD1162" s="1" t="s">
        <v>819</v>
      </c>
    </row>
    <row r="1163" spans="1:30" x14ac:dyDescent="0.2">
      <c r="A1163" s="1" t="s">
        <v>818</v>
      </c>
      <c r="B1163" s="1" t="s">
        <v>4</v>
      </c>
      <c r="C1163" s="1" t="s">
        <v>817</v>
      </c>
      <c r="D1163" s="1" t="s">
        <v>84</v>
      </c>
      <c r="E1163" s="9"/>
      <c r="F1163" s="1" t="s">
        <v>815</v>
      </c>
      <c r="G1163" s="1" t="s">
        <v>816</v>
      </c>
      <c r="H1163" s="1" t="s">
        <v>693</v>
      </c>
      <c r="I1163" s="1">
        <v>19</v>
      </c>
      <c r="J1163" s="4">
        <v>19051131</v>
      </c>
      <c r="K1163" s="4">
        <v>19057640</v>
      </c>
      <c r="L1163" s="1">
        <v>142</v>
      </c>
      <c r="M1163" s="1">
        <v>19</v>
      </c>
      <c r="N1163" s="1">
        <v>18510412</v>
      </c>
      <c r="O1163" s="1">
        <v>18652844</v>
      </c>
      <c r="P1163" s="1" t="s">
        <v>775</v>
      </c>
      <c r="Q1163" s="1" t="s">
        <v>774</v>
      </c>
      <c r="R1163" s="1">
        <v>2.7890000000000001E-28</v>
      </c>
      <c r="S1163" s="1">
        <v>-7.2499999999999995E-2</v>
      </c>
      <c r="T1163" s="1">
        <v>1</v>
      </c>
      <c r="U1163" s="1" t="s">
        <v>774</v>
      </c>
      <c r="V1163" s="1" t="s">
        <v>1</v>
      </c>
      <c r="X1163" s="2"/>
      <c r="Y1163" s="2"/>
      <c r="Z1163" s="2"/>
      <c r="AA1163" s="2"/>
      <c r="AB1163" s="1">
        <f>COUNTA(V1163:AA1163)</f>
        <v>1</v>
      </c>
      <c r="AD1163" s="1" t="s">
        <v>815</v>
      </c>
    </row>
    <row r="1164" spans="1:30" x14ac:dyDescent="0.2">
      <c r="A1164" s="1" t="s">
        <v>811</v>
      </c>
      <c r="B1164" s="1" t="s">
        <v>814</v>
      </c>
      <c r="C1164" s="1" t="s">
        <v>813</v>
      </c>
      <c r="D1164" s="1" t="s">
        <v>9</v>
      </c>
      <c r="F1164" s="1" t="s">
        <v>811</v>
      </c>
      <c r="G1164" s="1" t="s">
        <v>812</v>
      </c>
      <c r="H1164" s="1" t="s">
        <v>693</v>
      </c>
      <c r="I1164" s="1">
        <v>19</v>
      </c>
      <c r="J1164" s="4">
        <v>18169805</v>
      </c>
      <c r="K1164" s="4">
        <v>18209754</v>
      </c>
      <c r="L1164" s="1">
        <v>142</v>
      </c>
      <c r="M1164" s="1">
        <v>19</v>
      </c>
      <c r="N1164" s="1">
        <v>18510412</v>
      </c>
      <c r="O1164" s="1">
        <v>18652844</v>
      </c>
      <c r="P1164" s="1" t="s">
        <v>775</v>
      </c>
      <c r="Q1164" s="1" t="s">
        <v>774</v>
      </c>
      <c r="R1164" s="1">
        <v>2.7890000000000001E-28</v>
      </c>
      <c r="S1164" s="1">
        <v>-7.2499999999999995E-2</v>
      </c>
      <c r="T1164" s="1">
        <v>1</v>
      </c>
      <c r="U1164" s="1" t="s">
        <v>774</v>
      </c>
      <c r="V1164" s="1" t="s">
        <v>1</v>
      </c>
      <c r="X1164" s="2"/>
      <c r="Y1164" s="2"/>
      <c r="Z1164" s="2"/>
      <c r="AA1164" s="2"/>
      <c r="AB1164" s="1">
        <f>COUNTA(V1164:AA1164)</f>
        <v>1</v>
      </c>
      <c r="AD1164" s="1" t="s">
        <v>811</v>
      </c>
    </row>
    <row r="1165" spans="1:30" x14ac:dyDescent="0.2">
      <c r="A1165" s="1" t="s">
        <v>810</v>
      </c>
      <c r="B1165" s="1" t="s">
        <v>4</v>
      </c>
      <c r="C1165" s="1" t="s">
        <v>809</v>
      </c>
      <c r="D1165" s="1" t="s">
        <v>9</v>
      </c>
      <c r="E1165" s="1" t="s">
        <v>807</v>
      </c>
      <c r="F1165" s="1" t="s">
        <v>807</v>
      </c>
      <c r="G1165" s="1" t="s">
        <v>808</v>
      </c>
      <c r="H1165" s="1" t="s">
        <v>693</v>
      </c>
      <c r="I1165" s="1">
        <v>19</v>
      </c>
      <c r="J1165" s="4">
        <v>18367908</v>
      </c>
      <c r="K1165" s="4">
        <v>18385319</v>
      </c>
      <c r="L1165" s="1">
        <v>142</v>
      </c>
      <c r="M1165" s="1">
        <v>19</v>
      </c>
      <c r="N1165" s="1">
        <v>18510412</v>
      </c>
      <c r="O1165" s="1">
        <v>18652844</v>
      </c>
      <c r="P1165" s="1" t="s">
        <v>775</v>
      </c>
      <c r="Q1165" s="1" t="s">
        <v>774</v>
      </c>
      <c r="R1165" s="1">
        <v>2.7890000000000001E-28</v>
      </c>
      <c r="S1165" s="1">
        <v>-7.2499999999999995E-2</v>
      </c>
      <c r="T1165" s="1">
        <v>1</v>
      </c>
      <c r="U1165" s="1" t="s">
        <v>774</v>
      </c>
      <c r="V1165" s="1" t="s">
        <v>1</v>
      </c>
      <c r="X1165" s="2"/>
      <c r="Y1165" s="2"/>
      <c r="Z1165" s="2"/>
      <c r="AA1165" s="2"/>
      <c r="AB1165" s="1">
        <f>COUNTA(V1165:AA1165)</f>
        <v>1</v>
      </c>
      <c r="AD1165" s="1" t="s">
        <v>807</v>
      </c>
    </row>
    <row r="1166" spans="1:30" x14ac:dyDescent="0.2">
      <c r="A1166" s="1" t="s">
        <v>803</v>
      </c>
      <c r="B1166" s="1" t="s">
        <v>806</v>
      </c>
      <c r="C1166" s="1" t="s">
        <v>805</v>
      </c>
      <c r="D1166" s="1" t="s">
        <v>9</v>
      </c>
      <c r="F1166" s="1" t="s">
        <v>803</v>
      </c>
      <c r="G1166" s="1" t="s">
        <v>804</v>
      </c>
      <c r="H1166" s="1" t="s">
        <v>693</v>
      </c>
      <c r="I1166" s="1">
        <v>19</v>
      </c>
      <c r="J1166" s="4">
        <v>18545198</v>
      </c>
      <c r="K1166" s="4">
        <v>18549111</v>
      </c>
      <c r="L1166" s="1">
        <v>142</v>
      </c>
      <c r="M1166" s="1">
        <v>19</v>
      </c>
      <c r="N1166" s="1">
        <v>18510412</v>
      </c>
      <c r="O1166" s="1">
        <v>18652844</v>
      </c>
      <c r="P1166" s="1" t="s">
        <v>775</v>
      </c>
      <c r="Q1166" s="1" t="s">
        <v>774</v>
      </c>
      <c r="R1166" s="1">
        <v>2.7890000000000001E-28</v>
      </c>
      <c r="S1166" s="1">
        <v>-7.2499999999999995E-2</v>
      </c>
      <c r="T1166" s="1">
        <v>1</v>
      </c>
      <c r="U1166" s="1" t="s">
        <v>774</v>
      </c>
      <c r="V1166" s="1" t="s">
        <v>1</v>
      </c>
      <c r="X1166" s="2"/>
      <c r="Y1166" s="2"/>
      <c r="Z1166" s="2"/>
      <c r="AA1166" s="2"/>
      <c r="AB1166" s="1">
        <f>COUNTA(V1166:AA1166)</f>
        <v>1</v>
      </c>
      <c r="AD1166" s="1" t="s">
        <v>803</v>
      </c>
    </row>
    <row r="1167" spans="1:30" x14ac:dyDescent="0.2">
      <c r="A1167" s="1" t="s">
        <v>800</v>
      </c>
      <c r="B1167" s="1" t="s">
        <v>4</v>
      </c>
      <c r="C1167" s="1" t="s">
        <v>802</v>
      </c>
      <c r="D1167" s="1" t="s">
        <v>9</v>
      </c>
      <c r="F1167" s="1" t="s">
        <v>800</v>
      </c>
      <c r="G1167" s="1" t="s">
        <v>801</v>
      </c>
      <c r="H1167" s="1" t="s">
        <v>693</v>
      </c>
      <c r="I1167" s="1">
        <v>19</v>
      </c>
      <c r="J1167" s="4">
        <v>18668572</v>
      </c>
      <c r="K1167" s="4">
        <v>18680197</v>
      </c>
      <c r="L1167" s="1">
        <v>142</v>
      </c>
      <c r="M1167" s="1">
        <v>19</v>
      </c>
      <c r="N1167" s="1">
        <v>18510412</v>
      </c>
      <c r="O1167" s="1">
        <v>18652844</v>
      </c>
      <c r="P1167" s="1" t="s">
        <v>775</v>
      </c>
      <c r="Q1167" s="1" t="s">
        <v>774</v>
      </c>
      <c r="R1167" s="1">
        <v>2.7890000000000001E-28</v>
      </c>
      <c r="S1167" s="1">
        <v>-7.2499999999999995E-2</v>
      </c>
      <c r="T1167" s="1">
        <v>1</v>
      </c>
      <c r="U1167" s="1" t="s">
        <v>774</v>
      </c>
      <c r="V1167" s="1" t="s">
        <v>1</v>
      </c>
      <c r="X1167" s="11"/>
      <c r="Y1167" s="11"/>
      <c r="Z1167" s="11"/>
      <c r="AA1167" s="11"/>
      <c r="AB1167" s="1">
        <f>COUNTA(V1167:AA1167)</f>
        <v>1</v>
      </c>
      <c r="AD1167" s="1" t="s">
        <v>800</v>
      </c>
    </row>
    <row r="1168" spans="1:30" x14ac:dyDescent="0.2">
      <c r="A1168" s="1" t="s">
        <v>797</v>
      </c>
      <c r="B1168" s="1" t="s">
        <v>4</v>
      </c>
      <c r="C1168" s="1" t="s">
        <v>799</v>
      </c>
      <c r="D1168" s="1" t="s">
        <v>98</v>
      </c>
      <c r="F1168" s="1" t="s">
        <v>797</v>
      </c>
      <c r="G1168" s="1" t="s">
        <v>798</v>
      </c>
      <c r="H1168" s="1" t="s">
        <v>693</v>
      </c>
      <c r="I1168" s="1">
        <v>19</v>
      </c>
      <c r="J1168" s="4">
        <v>18497372</v>
      </c>
      <c r="K1168" s="4">
        <v>18497444</v>
      </c>
      <c r="L1168" s="1">
        <v>142</v>
      </c>
      <c r="M1168" s="1">
        <v>19</v>
      </c>
      <c r="N1168" s="1">
        <v>18510412</v>
      </c>
      <c r="O1168" s="1">
        <v>18652844</v>
      </c>
      <c r="P1168" s="1" t="s">
        <v>775</v>
      </c>
      <c r="Q1168" s="1" t="s">
        <v>774</v>
      </c>
      <c r="R1168" s="1">
        <v>2.7890000000000001E-28</v>
      </c>
      <c r="S1168" s="1">
        <v>-7.2499999999999995E-2</v>
      </c>
      <c r="T1168" s="1">
        <v>1</v>
      </c>
      <c r="U1168" s="1" t="s">
        <v>774</v>
      </c>
      <c r="V1168" s="1" t="s">
        <v>1</v>
      </c>
      <c r="X1168" s="2"/>
      <c r="Y1168" s="2"/>
      <c r="Z1168" s="2"/>
      <c r="AA1168" s="2"/>
      <c r="AB1168" s="1">
        <f>COUNTA(V1168:AA1168)</f>
        <v>1</v>
      </c>
      <c r="AD1168" s="1" t="s">
        <v>797</v>
      </c>
    </row>
    <row r="1169" spans="1:30" x14ac:dyDescent="0.2">
      <c r="A1169" s="1" t="s">
        <v>793</v>
      </c>
      <c r="B1169" s="1" t="s">
        <v>796</v>
      </c>
      <c r="C1169" s="1" t="s">
        <v>795</v>
      </c>
      <c r="D1169" s="1" t="s">
        <v>9</v>
      </c>
      <c r="F1169" s="1" t="s">
        <v>793</v>
      </c>
      <c r="G1169" s="1" t="s">
        <v>794</v>
      </c>
      <c r="H1169" s="1" t="s">
        <v>693</v>
      </c>
      <c r="I1169" s="1">
        <v>19</v>
      </c>
      <c r="J1169" s="4">
        <v>18451397</v>
      </c>
      <c r="K1169" s="4">
        <v>18480760</v>
      </c>
      <c r="L1169" s="1">
        <v>142</v>
      </c>
      <c r="M1169" s="1">
        <v>19</v>
      </c>
      <c r="N1169" s="1">
        <v>18510412</v>
      </c>
      <c r="O1169" s="1">
        <v>18652844</v>
      </c>
      <c r="P1169" s="1" t="s">
        <v>775</v>
      </c>
      <c r="Q1169" s="1" t="s">
        <v>774</v>
      </c>
      <c r="R1169" s="1">
        <v>2.7890000000000001E-28</v>
      </c>
      <c r="S1169" s="1">
        <v>-7.2499999999999995E-2</v>
      </c>
      <c r="T1169" s="1">
        <v>1</v>
      </c>
      <c r="U1169" s="1" t="s">
        <v>774</v>
      </c>
      <c r="V1169" s="1" t="s">
        <v>1</v>
      </c>
      <c r="AB1169" s="1">
        <f>COUNTA(V1169:AA1169)</f>
        <v>1</v>
      </c>
      <c r="AD1169" s="1" t="s">
        <v>793</v>
      </c>
    </row>
    <row r="1170" spans="1:30" x14ac:dyDescent="0.2">
      <c r="A1170" s="1" t="s">
        <v>789</v>
      </c>
      <c r="B1170" s="1" t="s">
        <v>792</v>
      </c>
      <c r="C1170" s="1" t="s">
        <v>791</v>
      </c>
      <c r="D1170" s="1" t="s">
        <v>9</v>
      </c>
      <c r="F1170" s="1" t="s">
        <v>789</v>
      </c>
      <c r="G1170" s="1" t="s">
        <v>790</v>
      </c>
      <c r="H1170" s="1" t="s">
        <v>693</v>
      </c>
      <c r="I1170" s="1">
        <v>19</v>
      </c>
      <c r="J1170" s="4">
        <v>18263968</v>
      </c>
      <c r="K1170" s="4">
        <v>18288927</v>
      </c>
      <c r="L1170" s="1">
        <v>142</v>
      </c>
      <c r="M1170" s="1">
        <v>19</v>
      </c>
      <c r="N1170" s="1">
        <v>18510412</v>
      </c>
      <c r="O1170" s="1">
        <v>18652844</v>
      </c>
      <c r="P1170" s="1" t="s">
        <v>775</v>
      </c>
      <c r="Q1170" s="1" t="s">
        <v>774</v>
      </c>
      <c r="R1170" s="1">
        <v>2.7890000000000001E-28</v>
      </c>
      <c r="S1170" s="1">
        <v>-7.2499999999999995E-2</v>
      </c>
      <c r="T1170" s="1">
        <v>1</v>
      </c>
      <c r="U1170" s="1" t="s">
        <v>774</v>
      </c>
      <c r="V1170" s="1" t="s">
        <v>1</v>
      </c>
      <c r="AB1170" s="1">
        <f>COUNTA(V1170:AA1170)</f>
        <v>1</v>
      </c>
      <c r="AD1170" s="1" t="s">
        <v>789</v>
      </c>
    </row>
    <row r="1171" spans="1:30" x14ac:dyDescent="0.2">
      <c r="A1171" s="1" t="s">
        <v>788</v>
      </c>
      <c r="B1171" s="1" t="s">
        <v>4</v>
      </c>
      <c r="C1171" s="1" t="s">
        <v>787</v>
      </c>
      <c r="D1171" s="1" t="s">
        <v>9</v>
      </c>
      <c r="E1171" s="1" t="s">
        <v>785</v>
      </c>
      <c r="F1171" s="1" t="s">
        <v>785</v>
      </c>
      <c r="G1171" s="1" t="s">
        <v>786</v>
      </c>
      <c r="H1171" s="1" t="s">
        <v>693</v>
      </c>
      <c r="I1171" s="1">
        <v>19</v>
      </c>
      <c r="J1171" s="4">
        <v>18699495</v>
      </c>
      <c r="K1171" s="4">
        <v>18703146</v>
      </c>
      <c r="L1171" s="1">
        <v>142</v>
      </c>
      <c r="M1171" s="1">
        <v>19</v>
      </c>
      <c r="N1171" s="1">
        <v>18510412</v>
      </c>
      <c r="O1171" s="1">
        <v>18652844</v>
      </c>
      <c r="P1171" s="1" t="s">
        <v>775</v>
      </c>
      <c r="Q1171" s="1" t="s">
        <v>774</v>
      </c>
      <c r="R1171" s="1">
        <v>2.7890000000000001E-28</v>
      </c>
      <c r="S1171" s="1">
        <v>-7.2499999999999995E-2</v>
      </c>
      <c r="T1171" s="1">
        <v>1</v>
      </c>
      <c r="U1171" s="1" t="s">
        <v>774</v>
      </c>
      <c r="V1171" s="1" t="s">
        <v>1</v>
      </c>
      <c r="X1171" s="2"/>
      <c r="Y1171" s="2"/>
      <c r="Z1171" s="2"/>
      <c r="AA1171" s="2"/>
      <c r="AB1171" s="1">
        <f>COUNTA(V1171:AA1171)</f>
        <v>1</v>
      </c>
      <c r="AD1171" s="1" t="s">
        <v>785</v>
      </c>
    </row>
    <row r="1172" spans="1:30" x14ac:dyDescent="0.2">
      <c r="A1172" s="1" t="s">
        <v>780</v>
      </c>
      <c r="B1172" s="1" t="s">
        <v>784</v>
      </c>
      <c r="C1172" s="1" t="s">
        <v>783</v>
      </c>
      <c r="D1172" s="1" t="s">
        <v>9</v>
      </c>
      <c r="F1172" s="1" t="s">
        <v>780</v>
      </c>
      <c r="G1172" s="1" t="s">
        <v>782</v>
      </c>
      <c r="H1172" s="1" t="s">
        <v>693</v>
      </c>
      <c r="I1172" s="1">
        <v>19</v>
      </c>
      <c r="J1172" s="4">
        <v>18529674</v>
      </c>
      <c r="K1172" s="4">
        <v>18545372</v>
      </c>
      <c r="L1172" s="1">
        <v>142</v>
      </c>
      <c r="M1172" s="1">
        <v>19</v>
      </c>
      <c r="N1172" s="1">
        <v>18510412</v>
      </c>
      <c r="O1172" s="1">
        <v>18652844</v>
      </c>
      <c r="P1172" s="1" t="s">
        <v>775</v>
      </c>
      <c r="Q1172" s="1" t="s">
        <v>774</v>
      </c>
      <c r="R1172" s="1">
        <v>2.7890000000000001E-28</v>
      </c>
      <c r="S1172" s="1">
        <v>-7.2499999999999995E-2</v>
      </c>
      <c r="T1172" s="1">
        <v>9</v>
      </c>
      <c r="U1172" s="1" t="s">
        <v>781</v>
      </c>
      <c r="V1172" s="1" t="s">
        <v>1</v>
      </c>
      <c r="AB1172" s="1">
        <f>COUNTA(V1172:AA1172)</f>
        <v>1</v>
      </c>
      <c r="AD1172" s="1" t="s">
        <v>780</v>
      </c>
    </row>
    <row r="1173" spans="1:30" x14ac:dyDescent="0.2">
      <c r="A1173" s="1" t="s">
        <v>773</v>
      </c>
      <c r="B1173" s="1" t="s">
        <v>779</v>
      </c>
      <c r="C1173" s="1" t="s">
        <v>778</v>
      </c>
      <c r="D1173" s="1" t="s">
        <v>9</v>
      </c>
      <c r="F1173" s="1" t="s">
        <v>773</v>
      </c>
      <c r="G1173" s="1" t="s">
        <v>777</v>
      </c>
      <c r="H1173" s="1" t="s">
        <v>776</v>
      </c>
      <c r="I1173" s="1">
        <v>19</v>
      </c>
      <c r="J1173" s="4">
        <v>18682540</v>
      </c>
      <c r="K1173" s="4">
        <v>18688360</v>
      </c>
      <c r="L1173" s="1">
        <v>142</v>
      </c>
      <c r="M1173" s="1">
        <v>19</v>
      </c>
      <c r="N1173" s="1">
        <v>18510412</v>
      </c>
      <c r="O1173" s="1">
        <v>18652844</v>
      </c>
      <c r="P1173" s="1" t="s">
        <v>775</v>
      </c>
      <c r="Q1173" s="1" t="s">
        <v>774</v>
      </c>
      <c r="R1173" s="1">
        <v>2.7890000000000001E-28</v>
      </c>
      <c r="S1173" s="1">
        <v>-7.2499999999999995E-2</v>
      </c>
      <c r="T1173" s="1">
        <v>1</v>
      </c>
      <c r="U1173" s="1" t="s">
        <v>774</v>
      </c>
      <c r="V1173" s="1" t="s">
        <v>1</v>
      </c>
      <c r="AB1173" s="1">
        <f>COUNTA(V1173:AA1173)</f>
        <v>1</v>
      </c>
      <c r="AD1173" s="1" t="s">
        <v>773</v>
      </c>
    </row>
    <row r="1174" spans="1:30" x14ac:dyDescent="0.2">
      <c r="A1174" s="1" t="s">
        <v>769</v>
      </c>
      <c r="B1174" s="1" t="s">
        <v>772</v>
      </c>
      <c r="C1174" s="1" t="s">
        <v>771</v>
      </c>
      <c r="D1174" s="1" t="s">
        <v>9</v>
      </c>
      <c r="F1174" s="1" t="s">
        <v>769</v>
      </c>
      <c r="G1174" s="1" t="s">
        <v>770</v>
      </c>
      <c r="H1174" s="1" t="s">
        <v>693</v>
      </c>
      <c r="I1174" s="1">
        <v>19</v>
      </c>
      <c r="J1174" s="4">
        <v>19756007</v>
      </c>
      <c r="K1174" s="4">
        <v>19774502</v>
      </c>
      <c r="L1174" s="1">
        <v>143</v>
      </c>
      <c r="M1174" s="1">
        <v>19</v>
      </c>
      <c r="N1174" s="1">
        <v>19354937</v>
      </c>
      <c r="O1174" s="1">
        <v>19657632</v>
      </c>
      <c r="P1174" s="1" t="s">
        <v>692</v>
      </c>
      <c r="Q1174" s="1" t="s">
        <v>691</v>
      </c>
      <c r="R1174" s="1">
        <v>6.314E-12</v>
      </c>
      <c r="S1174" s="1">
        <v>4.4499999999999998E-2</v>
      </c>
      <c r="T1174" s="1">
        <v>1</v>
      </c>
      <c r="U1174" s="1" t="s">
        <v>691</v>
      </c>
      <c r="V1174" s="1" t="s">
        <v>1</v>
      </c>
      <c r="X1174" s="2"/>
      <c r="Y1174" s="2"/>
      <c r="Z1174" s="2"/>
      <c r="AA1174" s="2"/>
      <c r="AB1174" s="1">
        <f>COUNTA(V1174:AA1174)</f>
        <v>1</v>
      </c>
      <c r="AD1174" s="1" t="s">
        <v>769</v>
      </c>
    </row>
    <row r="1175" spans="1:30" x14ac:dyDescent="0.2">
      <c r="A1175" s="1" t="s">
        <v>768</v>
      </c>
      <c r="B1175" s="1" t="s">
        <v>4</v>
      </c>
      <c r="C1175" s="1" t="s">
        <v>767</v>
      </c>
      <c r="D1175" s="1" t="s">
        <v>9</v>
      </c>
      <c r="E1175" s="1" t="s">
        <v>765</v>
      </c>
      <c r="F1175" s="1" t="s">
        <v>765</v>
      </c>
      <c r="G1175" s="1" t="s">
        <v>766</v>
      </c>
      <c r="H1175" s="1" t="s">
        <v>693</v>
      </c>
      <c r="I1175" s="1">
        <v>19</v>
      </c>
      <c r="J1175" s="4">
        <v>19287712</v>
      </c>
      <c r="K1175" s="4">
        <v>19303400</v>
      </c>
      <c r="L1175" s="1">
        <v>143</v>
      </c>
      <c r="M1175" s="1">
        <v>19</v>
      </c>
      <c r="N1175" s="1">
        <v>19354937</v>
      </c>
      <c r="O1175" s="1">
        <v>19657632</v>
      </c>
      <c r="P1175" s="1" t="s">
        <v>692</v>
      </c>
      <c r="Q1175" s="1" t="s">
        <v>691</v>
      </c>
      <c r="R1175" s="1">
        <v>6.314E-12</v>
      </c>
      <c r="S1175" s="1">
        <v>4.4499999999999998E-2</v>
      </c>
      <c r="T1175" s="1">
        <v>1</v>
      </c>
      <c r="U1175" s="1" t="s">
        <v>691</v>
      </c>
      <c r="V1175" s="1" t="s">
        <v>1</v>
      </c>
      <c r="X1175" s="2"/>
      <c r="Y1175" s="2"/>
      <c r="Z1175" s="2"/>
      <c r="AA1175" s="2"/>
      <c r="AB1175" s="1">
        <f>COUNTA(V1175:AA1175)</f>
        <v>1</v>
      </c>
      <c r="AD1175" s="1" t="s">
        <v>765</v>
      </c>
    </row>
    <row r="1176" spans="1:30" x14ac:dyDescent="0.2">
      <c r="A1176" s="1" t="s">
        <v>764</v>
      </c>
      <c r="B1176" s="1" t="s">
        <v>4</v>
      </c>
      <c r="C1176" s="1" t="s">
        <v>763</v>
      </c>
      <c r="D1176" s="1" t="s">
        <v>762</v>
      </c>
      <c r="E1176" s="1" t="s">
        <v>760</v>
      </c>
      <c r="F1176" s="1" t="s">
        <v>760</v>
      </c>
      <c r="G1176" s="1" t="s">
        <v>761</v>
      </c>
      <c r="H1176" s="1" t="s">
        <v>693</v>
      </c>
      <c r="I1176" s="1">
        <v>19</v>
      </c>
      <c r="J1176" s="4">
        <v>19256376</v>
      </c>
      <c r="K1176" s="4">
        <v>19302967</v>
      </c>
      <c r="L1176" s="1">
        <v>143</v>
      </c>
      <c r="M1176" s="1">
        <v>19</v>
      </c>
      <c r="N1176" s="1">
        <v>19354937</v>
      </c>
      <c r="O1176" s="1">
        <v>19657632</v>
      </c>
      <c r="P1176" s="1" t="s">
        <v>692</v>
      </c>
      <c r="Q1176" s="1" t="s">
        <v>691</v>
      </c>
      <c r="R1176" s="1">
        <v>6.314E-12</v>
      </c>
      <c r="S1176" s="1">
        <v>4.4499999999999998E-2</v>
      </c>
      <c r="T1176" s="1">
        <v>1</v>
      </c>
      <c r="U1176" s="1" t="s">
        <v>691</v>
      </c>
      <c r="V1176" s="1" t="s">
        <v>1</v>
      </c>
      <c r="X1176" s="2"/>
      <c r="Y1176" s="2"/>
      <c r="Z1176" s="2"/>
      <c r="AA1176" s="2"/>
      <c r="AB1176" s="1">
        <f>COUNTA(V1176:AA1176)</f>
        <v>1</v>
      </c>
      <c r="AD1176" s="1" t="s">
        <v>760</v>
      </c>
    </row>
    <row r="1177" spans="1:30" x14ac:dyDescent="0.2">
      <c r="A1177" s="1" t="s">
        <v>756</v>
      </c>
      <c r="B1177" s="1" t="s">
        <v>759</v>
      </c>
      <c r="C1177" s="1" t="s">
        <v>758</v>
      </c>
      <c r="D1177" s="1" t="s">
        <v>9</v>
      </c>
      <c r="F1177" s="1" t="s">
        <v>756</v>
      </c>
      <c r="G1177" s="1" t="s">
        <v>757</v>
      </c>
      <c r="H1177" s="1" t="s">
        <v>693</v>
      </c>
      <c r="I1177" s="1">
        <v>19</v>
      </c>
      <c r="J1177" s="4">
        <v>19649057</v>
      </c>
      <c r="K1177" s="4">
        <v>19657468</v>
      </c>
      <c r="L1177" s="1">
        <v>143</v>
      </c>
      <c r="M1177" s="1">
        <v>19</v>
      </c>
      <c r="N1177" s="1">
        <v>19354937</v>
      </c>
      <c r="O1177" s="1">
        <v>19657632</v>
      </c>
      <c r="P1177" s="1" t="s">
        <v>692</v>
      </c>
      <c r="Q1177" s="1" t="s">
        <v>691</v>
      </c>
      <c r="R1177" s="1">
        <v>6.314E-12</v>
      </c>
      <c r="S1177" s="1">
        <v>4.4499999999999998E-2</v>
      </c>
      <c r="T1177" s="1">
        <v>1</v>
      </c>
      <c r="U1177" s="1" t="s">
        <v>691</v>
      </c>
      <c r="V1177" s="1" t="s">
        <v>1</v>
      </c>
      <c r="X1177" s="2"/>
      <c r="Y1177" s="2"/>
      <c r="Z1177" s="2"/>
      <c r="AA1177" s="2"/>
      <c r="AB1177" s="1">
        <f>COUNTA(V1177:AA1177)</f>
        <v>1</v>
      </c>
      <c r="AD1177" s="1" t="s">
        <v>756</v>
      </c>
    </row>
    <row r="1178" spans="1:30" x14ac:dyDescent="0.2">
      <c r="A1178" s="1" t="s">
        <v>752</v>
      </c>
      <c r="B1178" s="1" t="s">
        <v>755</v>
      </c>
      <c r="C1178" s="1" t="s">
        <v>754</v>
      </c>
      <c r="D1178" s="1" t="s">
        <v>9</v>
      </c>
      <c r="F1178" s="1" t="s">
        <v>752</v>
      </c>
      <c r="G1178" s="1" t="s">
        <v>753</v>
      </c>
      <c r="H1178" s="1" t="s">
        <v>693</v>
      </c>
      <c r="I1178" s="1">
        <v>19</v>
      </c>
      <c r="J1178" s="4">
        <v>19496635</v>
      </c>
      <c r="K1178" s="4">
        <v>19619740</v>
      </c>
      <c r="L1178" s="1">
        <v>143</v>
      </c>
      <c r="M1178" s="1">
        <v>19</v>
      </c>
      <c r="N1178" s="1">
        <v>19354937</v>
      </c>
      <c r="O1178" s="1">
        <v>19657632</v>
      </c>
      <c r="P1178" s="1" t="s">
        <v>692</v>
      </c>
      <c r="Q1178" s="1" t="s">
        <v>691</v>
      </c>
      <c r="R1178" s="1">
        <v>6.314E-12</v>
      </c>
      <c r="S1178" s="1">
        <v>4.4499999999999998E-2</v>
      </c>
      <c r="T1178" s="1">
        <v>1</v>
      </c>
      <c r="U1178" s="1" t="s">
        <v>691</v>
      </c>
      <c r="V1178" s="1" t="s">
        <v>1</v>
      </c>
      <c r="X1178" s="2"/>
      <c r="Y1178" s="2"/>
      <c r="Z1178" s="2"/>
      <c r="AA1178" s="2"/>
      <c r="AB1178" s="1">
        <f>COUNTA(V1178:AA1178)</f>
        <v>1</v>
      </c>
      <c r="AD1178" s="1" t="s">
        <v>752</v>
      </c>
    </row>
    <row r="1179" spans="1:30" x14ac:dyDescent="0.2">
      <c r="A1179" s="1" t="s">
        <v>748</v>
      </c>
      <c r="B1179" s="1" t="s">
        <v>751</v>
      </c>
      <c r="C1179" s="1" t="s">
        <v>750</v>
      </c>
      <c r="D1179" s="1" t="s">
        <v>9</v>
      </c>
      <c r="F1179" s="1" t="s">
        <v>748</v>
      </c>
      <c r="G1179" s="1" t="s">
        <v>749</v>
      </c>
      <c r="H1179" s="1" t="s">
        <v>693</v>
      </c>
      <c r="I1179" s="1">
        <v>19</v>
      </c>
      <c r="J1179" s="4">
        <v>19740285</v>
      </c>
      <c r="K1179" s="4">
        <v>19754476</v>
      </c>
      <c r="L1179" s="1">
        <v>143</v>
      </c>
      <c r="M1179" s="1">
        <v>19</v>
      </c>
      <c r="N1179" s="1">
        <v>19354937</v>
      </c>
      <c r="O1179" s="1">
        <v>19657632</v>
      </c>
      <c r="P1179" s="1" t="s">
        <v>692</v>
      </c>
      <c r="Q1179" s="1" t="s">
        <v>691</v>
      </c>
      <c r="R1179" s="1">
        <v>6.314E-12</v>
      </c>
      <c r="S1179" s="1">
        <v>4.4499999999999998E-2</v>
      </c>
      <c r="T1179" s="1">
        <v>1</v>
      </c>
      <c r="U1179" s="1" t="s">
        <v>691</v>
      </c>
      <c r="V1179" s="1" t="s">
        <v>1</v>
      </c>
      <c r="X1179" s="2"/>
      <c r="Y1179" s="2"/>
      <c r="Z1179" s="2"/>
      <c r="AA1179" s="2"/>
      <c r="AB1179" s="1">
        <f>COUNTA(V1179:AA1179)</f>
        <v>1</v>
      </c>
      <c r="AD1179" s="1" t="s">
        <v>748</v>
      </c>
    </row>
    <row r="1180" spans="1:30" x14ac:dyDescent="0.2">
      <c r="A1180" s="1" t="s">
        <v>744</v>
      </c>
      <c r="B1180" s="1" t="s">
        <v>747</v>
      </c>
      <c r="C1180" s="1" t="s">
        <v>746</v>
      </c>
      <c r="D1180" s="1" t="s">
        <v>9</v>
      </c>
      <c r="F1180" s="1" t="s">
        <v>744</v>
      </c>
      <c r="G1180" s="1" t="s">
        <v>745</v>
      </c>
      <c r="H1180" s="1" t="s">
        <v>693</v>
      </c>
      <c r="I1180" s="1">
        <v>19</v>
      </c>
      <c r="J1180" s="4">
        <v>19366450</v>
      </c>
      <c r="K1180" s="4">
        <v>19373605</v>
      </c>
      <c r="L1180" s="1">
        <v>143</v>
      </c>
      <c r="M1180" s="1">
        <v>19</v>
      </c>
      <c r="N1180" s="1">
        <v>19354937</v>
      </c>
      <c r="O1180" s="1">
        <v>19657632</v>
      </c>
      <c r="P1180" s="1" t="s">
        <v>692</v>
      </c>
      <c r="Q1180" s="1" t="s">
        <v>691</v>
      </c>
      <c r="R1180" s="1">
        <v>6.314E-12</v>
      </c>
      <c r="S1180" s="1">
        <v>4.4499999999999998E-2</v>
      </c>
      <c r="T1180" s="1">
        <v>1</v>
      </c>
      <c r="U1180" s="1" t="s">
        <v>691</v>
      </c>
      <c r="V1180" s="1" t="s">
        <v>1</v>
      </c>
      <c r="X1180" s="2"/>
      <c r="Y1180" s="2"/>
      <c r="Z1180" s="2"/>
      <c r="AA1180" s="2"/>
      <c r="AB1180" s="1">
        <f>COUNTA(V1180:AA1180)</f>
        <v>1</v>
      </c>
      <c r="AD1180" s="1" t="s">
        <v>744</v>
      </c>
    </row>
    <row r="1181" spans="1:30" x14ac:dyDescent="0.2">
      <c r="A1181" s="1" t="s">
        <v>740</v>
      </c>
      <c r="B1181" s="1" t="s">
        <v>743</v>
      </c>
      <c r="C1181" s="1" t="s">
        <v>742</v>
      </c>
      <c r="D1181" s="1" t="s">
        <v>9</v>
      </c>
      <c r="F1181" s="1" t="s">
        <v>740</v>
      </c>
      <c r="G1181" s="1" t="s">
        <v>741</v>
      </c>
      <c r="H1181" s="1" t="s">
        <v>693</v>
      </c>
      <c r="I1181" s="1">
        <v>19</v>
      </c>
      <c r="J1181" s="4">
        <v>19734477</v>
      </c>
      <c r="K1181" s="4">
        <v>19739739</v>
      </c>
      <c r="L1181" s="1">
        <v>143</v>
      </c>
      <c r="M1181" s="1">
        <v>19</v>
      </c>
      <c r="N1181" s="1">
        <v>19354937</v>
      </c>
      <c r="O1181" s="1">
        <v>19657632</v>
      </c>
      <c r="P1181" s="1" t="s">
        <v>692</v>
      </c>
      <c r="Q1181" s="1" t="s">
        <v>691</v>
      </c>
      <c r="R1181" s="1">
        <v>6.314E-12</v>
      </c>
      <c r="S1181" s="1">
        <v>4.4499999999999998E-2</v>
      </c>
      <c r="T1181" s="1">
        <v>1</v>
      </c>
      <c r="U1181" s="1" t="s">
        <v>691</v>
      </c>
      <c r="V1181" s="1" t="s">
        <v>1</v>
      </c>
      <c r="X1181" s="2"/>
      <c r="Y1181" s="2"/>
      <c r="Z1181" s="2"/>
      <c r="AA1181" s="2"/>
      <c r="AB1181" s="1">
        <f>COUNTA(V1181:AA1181)</f>
        <v>1</v>
      </c>
      <c r="AD1181" s="1" t="s">
        <v>740</v>
      </c>
    </row>
    <row r="1182" spans="1:30" x14ac:dyDescent="0.2">
      <c r="A1182" s="1" t="s">
        <v>736</v>
      </c>
      <c r="B1182" s="1" t="s">
        <v>739</v>
      </c>
      <c r="C1182" s="1" t="s">
        <v>738</v>
      </c>
      <c r="D1182" s="1" t="s">
        <v>9</v>
      </c>
      <c r="F1182" s="1" t="s">
        <v>736</v>
      </c>
      <c r="G1182" s="1" t="s">
        <v>737</v>
      </c>
      <c r="H1182" s="1" t="s">
        <v>693</v>
      </c>
      <c r="I1182" s="1">
        <v>19</v>
      </c>
      <c r="J1182" s="4">
        <v>19431490</v>
      </c>
      <c r="K1182" s="4">
        <v>19469563</v>
      </c>
      <c r="L1182" s="1">
        <v>143</v>
      </c>
      <c r="M1182" s="1">
        <v>19</v>
      </c>
      <c r="N1182" s="1">
        <v>19354937</v>
      </c>
      <c r="O1182" s="1">
        <v>19657632</v>
      </c>
      <c r="P1182" s="1" t="s">
        <v>692</v>
      </c>
      <c r="Q1182" s="1" t="s">
        <v>691</v>
      </c>
      <c r="R1182" s="1">
        <v>6.314E-12</v>
      </c>
      <c r="S1182" s="1">
        <v>4.4499999999999998E-2</v>
      </c>
      <c r="T1182" s="1">
        <v>1</v>
      </c>
      <c r="U1182" s="1" t="s">
        <v>691</v>
      </c>
      <c r="V1182" s="1" t="s">
        <v>1</v>
      </c>
      <c r="X1182" s="2"/>
      <c r="Y1182" s="2"/>
      <c r="Z1182" s="2"/>
      <c r="AA1182" s="2"/>
      <c r="AB1182" s="1">
        <f>COUNTA(V1182:AA1182)</f>
        <v>1</v>
      </c>
      <c r="AD1182" s="1" t="s">
        <v>736</v>
      </c>
    </row>
    <row r="1183" spans="1:30" x14ac:dyDescent="0.2">
      <c r="A1183" s="1" t="s">
        <v>732</v>
      </c>
      <c r="B1183" s="1" t="s">
        <v>735</v>
      </c>
      <c r="C1183" s="1" t="s">
        <v>734</v>
      </c>
      <c r="D1183" s="1" t="s">
        <v>9</v>
      </c>
      <c r="F1183" s="1" t="s">
        <v>732</v>
      </c>
      <c r="G1183" s="1" t="s">
        <v>733</v>
      </c>
      <c r="H1183" s="1" t="s">
        <v>693</v>
      </c>
      <c r="I1183" s="1">
        <v>19</v>
      </c>
      <c r="J1183" s="4">
        <v>19256377</v>
      </c>
      <c r="K1183" s="4">
        <v>19303400</v>
      </c>
      <c r="L1183" s="1">
        <v>143</v>
      </c>
      <c r="M1183" s="1">
        <v>19</v>
      </c>
      <c r="N1183" s="1">
        <v>19354937</v>
      </c>
      <c r="O1183" s="1">
        <v>19657632</v>
      </c>
      <c r="P1183" s="1" t="s">
        <v>692</v>
      </c>
      <c r="Q1183" s="1" t="s">
        <v>691</v>
      </c>
      <c r="R1183" s="1">
        <v>6.314E-12</v>
      </c>
      <c r="S1183" s="1">
        <v>4.4499999999999998E-2</v>
      </c>
      <c r="T1183" s="1">
        <v>1</v>
      </c>
      <c r="U1183" s="1" t="s">
        <v>691</v>
      </c>
      <c r="V1183" s="1" t="s">
        <v>1</v>
      </c>
      <c r="X1183" s="2"/>
      <c r="Y1183" s="2"/>
      <c r="Z1183" s="2"/>
      <c r="AA1183" s="2"/>
      <c r="AB1183" s="1">
        <f>COUNTA(V1183:AA1183)</f>
        <v>1</v>
      </c>
      <c r="AD1183" s="1" t="s">
        <v>732</v>
      </c>
    </row>
    <row r="1184" spans="1:30" x14ac:dyDescent="0.2">
      <c r="A1184" s="1" t="s">
        <v>729</v>
      </c>
      <c r="B1184" s="1" t="s">
        <v>4</v>
      </c>
      <c r="C1184" s="1" t="s">
        <v>731</v>
      </c>
      <c r="D1184" s="1" t="s">
        <v>98</v>
      </c>
      <c r="F1184" s="1" t="s">
        <v>729</v>
      </c>
      <c r="G1184" s="1" t="s">
        <v>730</v>
      </c>
      <c r="H1184" s="1" t="s">
        <v>693</v>
      </c>
      <c r="I1184" s="1">
        <v>19</v>
      </c>
      <c r="J1184" s="4">
        <v>19545872</v>
      </c>
      <c r="K1184" s="4">
        <v>19545967</v>
      </c>
      <c r="L1184" s="1">
        <v>143</v>
      </c>
      <c r="M1184" s="1">
        <v>19</v>
      </c>
      <c r="N1184" s="1">
        <v>19354937</v>
      </c>
      <c r="O1184" s="1">
        <v>19657632</v>
      </c>
      <c r="P1184" s="1" t="s">
        <v>692</v>
      </c>
      <c r="Q1184" s="1" t="s">
        <v>691</v>
      </c>
      <c r="R1184" s="1">
        <v>6.314E-12</v>
      </c>
      <c r="S1184" s="1">
        <v>4.4499999999999998E-2</v>
      </c>
      <c r="T1184" s="1">
        <v>1</v>
      </c>
      <c r="U1184" s="1" t="s">
        <v>691</v>
      </c>
      <c r="V1184" s="1" t="s">
        <v>1</v>
      </c>
      <c r="X1184" s="2"/>
      <c r="Y1184" s="2"/>
      <c r="Z1184" s="2"/>
      <c r="AA1184" s="2"/>
      <c r="AB1184" s="1">
        <f>COUNTA(V1184:AA1184)</f>
        <v>1</v>
      </c>
      <c r="AD1184" s="1" t="s">
        <v>729</v>
      </c>
    </row>
    <row r="1185" spans="1:30" x14ac:dyDescent="0.2">
      <c r="A1185" s="1" t="s">
        <v>724</v>
      </c>
      <c r="B1185" s="1" t="s">
        <v>728</v>
      </c>
      <c r="C1185" s="1" t="s">
        <v>727</v>
      </c>
      <c r="D1185" s="1" t="s">
        <v>9</v>
      </c>
      <c r="F1185" s="1" t="s">
        <v>724</v>
      </c>
      <c r="G1185" s="1" t="s">
        <v>726</v>
      </c>
      <c r="H1185" s="1" t="s">
        <v>725</v>
      </c>
      <c r="I1185" s="1">
        <v>19</v>
      </c>
      <c r="J1185" s="4">
        <v>19322782</v>
      </c>
      <c r="K1185" s="4">
        <v>19363042</v>
      </c>
      <c r="L1185" s="1">
        <v>143</v>
      </c>
      <c r="M1185" s="1">
        <v>19</v>
      </c>
      <c r="N1185" s="1">
        <v>19354937</v>
      </c>
      <c r="O1185" s="1">
        <v>19657632</v>
      </c>
      <c r="P1185" s="1" t="s">
        <v>692</v>
      </c>
      <c r="Q1185" s="1" t="s">
        <v>691</v>
      </c>
      <c r="R1185" s="1">
        <v>6.314E-12</v>
      </c>
      <c r="S1185" s="1">
        <v>4.4499999999999998E-2</v>
      </c>
      <c r="T1185" s="1">
        <v>1</v>
      </c>
      <c r="U1185" s="1" t="s">
        <v>691</v>
      </c>
      <c r="V1185" s="1" t="s">
        <v>1</v>
      </c>
      <c r="X1185" s="2"/>
      <c r="Y1185" s="2"/>
      <c r="Z1185" s="2"/>
      <c r="AA1185" s="2"/>
      <c r="AB1185" s="1">
        <f>COUNTA(V1185:AA1185)</f>
        <v>1</v>
      </c>
      <c r="AD1185" s="1" t="s">
        <v>724</v>
      </c>
    </row>
    <row r="1186" spans="1:30" x14ac:dyDescent="0.2">
      <c r="A1186" s="1" t="s">
        <v>720</v>
      </c>
      <c r="B1186" s="1" t="s">
        <v>723</v>
      </c>
      <c r="C1186" s="1" t="s">
        <v>722</v>
      </c>
      <c r="D1186" s="1" t="s">
        <v>9</v>
      </c>
      <c r="F1186" s="1" t="s">
        <v>720</v>
      </c>
      <c r="G1186" s="1" t="s">
        <v>721</v>
      </c>
      <c r="H1186" s="1" t="s">
        <v>693</v>
      </c>
      <c r="I1186" s="1">
        <v>19</v>
      </c>
      <c r="J1186" s="4">
        <v>19626545</v>
      </c>
      <c r="K1186" s="4">
        <v>19644285</v>
      </c>
      <c r="L1186" s="1">
        <v>143</v>
      </c>
      <c r="M1186" s="1">
        <v>19</v>
      </c>
      <c r="N1186" s="1">
        <v>19354937</v>
      </c>
      <c r="O1186" s="1">
        <v>19657632</v>
      </c>
      <c r="P1186" s="1" t="s">
        <v>692</v>
      </c>
      <c r="Q1186" s="1" t="s">
        <v>691</v>
      </c>
      <c r="R1186" s="1">
        <v>6.314E-12</v>
      </c>
      <c r="S1186" s="1">
        <v>4.4499999999999998E-2</v>
      </c>
      <c r="T1186" s="1">
        <v>1</v>
      </c>
      <c r="U1186" s="1" t="s">
        <v>691</v>
      </c>
      <c r="V1186" s="1" t="s">
        <v>1</v>
      </c>
      <c r="X1186" s="2"/>
      <c r="Y1186" s="2"/>
      <c r="Z1186" s="2"/>
      <c r="AA1186" s="2"/>
      <c r="AB1186" s="1">
        <f>COUNTA(V1186:AA1186)</f>
        <v>1</v>
      </c>
      <c r="AD1186" s="1" t="s">
        <v>720</v>
      </c>
    </row>
    <row r="1187" spans="1:30" x14ac:dyDescent="0.2">
      <c r="A1187" s="1" t="s">
        <v>716</v>
      </c>
      <c r="B1187" s="1" t="s">
        <v>719</v>
      </c>
      <c r="C1187" s="1" t="s">
        <v>718</v>
      </c>
      <c r="D1187" s="1" t="s">
        <v>9</v>
      </c>
      <c r="F1187" s="1" t="s">
        <v>716</v>
      </c>
      <c r="G1187" s="1" t="s">
        <v>717</v>
      </c>
      <c r="H1187" s="1" t="s">
        <v>693</v>
      </c>
      <c r="I1187" s="1">
        <v>19</v>
      </c>
      <c r="J1187" s="4">
        <v>19303008</v>
      </c>
      <c r="K1187" s="4">
        <v>19312678</v>
      </c>
      <c r="L1187" s="1">
        <v>143</v>
      </c>
      <c r="M1187" s="1">
        <v>19</v>
      </c>
      <c r="N1187" s="1">
        <v>19354937</v>
      </c>
      <c r="O1187" s="1">
        <v>19657632</v>
      </c>
      <c r="P1187" s="1" t="s">
        <v>692</v>
      </c>
      <c r="Q1187" s="1" t="s">
        <v>691</v>
      </c>
      <c r="R1187" s="1">
        <v>6.314E-12</v>
      </c>
      <c r="S1187" s="1">
        <v>4.4499999999999998E-2</v>
      </c>
      <c r="T1187" s="1">
        <v>1</v>
      </c>
      <c r="U1187" s="1" t="s">
        <v>691</v>
      </c>
      <c r="V1187" s="1" t="s">
        <v>1</v>
      </c>
      <c r="AB1187" s="1">
        <f>COUNTA(V1187:AA1187)</f>
        <v>1</v>
      </c>
      <c r="AD1187" s="1" t="s">
        <v>716</v>
      </c>
    </row>
    <row r="1188" spans="1:30" s="8" customFormat="1" x14ac:dyDescent="0.2">
      <c r="A1188" s="1" t="s">
        <v>712</v>
      </c>
      <c r="B1188" s="1" t="s">
        <v>715</v>
      </c>
      <c r="C1188" s="1" t="s">
        <v>714</v>
      </c>
      <c r="D1188" s="1" t="s">
        <v>9</v>
      </c>
      <c r="E1188" s="2"/>
      <c r="F1188" s="1" t="s">
        <v>712</v>
      </c>
      <c r="G1188" s="1" t="s">
        <v>713</v>
      </c>
      <c r="H1188" s="1" t="s">
        <v>693</v>
      </c>
      <c r="I1188" s="1">
        <v>19</v>
      </c>
      <c r="J1188" s="4">
        <v>19174808</v>
      </c>
      <c r="K1188" s="4">
        <v>19223697</v>
      </c>
      <c r="L1188" s="1">
        <v>143</v>
      </c>
      <c r="M1188" s="1">
        <v>19</v>
      </c>
      <c r="N1188" s="1">
        <v>19354937</v>
      </c>
      <c r="O1188" s="1">
        <v>19657632</v>
      </c>
      <c r="P1188" s="1" t="s">
        <v>692</v>
      </c>
      <c r="Q1188" s="1" t="s">
        <v>691</v>
      </c>
      <c r="R1188" s="1">
        <v>6.314E-12</v>
      </c>
      <c r="S1188" s="1">
        <v>4.4499999999999998E-2</v>
      </c>
      <c r="T1188" s="1">
        <v>1</v>
      </c>
      <c r="U1188" s="1" t="s">
        <v>691</v>
      </c>
      <c r="V1188" s="1" t="s">
        <v>1</v>
      </c>
      <c r="W1188" s="1"/>
      <c r="X1188" s="1"/>
      <c r="Y1188" s="1"/>
      <c r="Z1188" s="1"/>
      <c r="AA1188" s="1"/>
      <c r="AB1188" s="1">
        <f>COUNTA(V1188:AA1188)</f>
        <v>1</v>
      </c>
      <c r="AC1188" s="1"/>
      <c r="AD1188" s="1" t="s">
        <v>712</v>
      </c>
    </row>
    <row r="1189" spans="1:30" x14ac:dyDescent="0.2">
      <c r="A1189" s="1" t="s">
        <v>708</v>
      </c>
      <c r="B1189" s="1" t="s">
        <v>711</v>
      </c>
      <c r="C1189" s="1" t="s">
        <v>710</v>
      </c>
      <c r="D1189" s="1" t="s">
        <v>9</v>
      </c>
      <c r="F1189" s="1" t="s">
        <v>708</v>
      </c>
      <c r="G1189" s="1" t="s">
        <v>709</v>
      </c>
      <c r="H1189" s="1" t="s">
        <v>693</v>
      </c>
      <c r="I1189" s="1">
        <v>19</v>
      </c>
      <c r="J1189" s="4">
        <v>19386827</v>
      </c>
      <c r="K1189" s="4">
        <v>19431653</v>
      </c>
      <c r="L1189" s="1">
        <v>143</v>
      </c>
      <c r="M1189" s="1">
        <v>19</v>
      </c>
      <c r="N1189" s="1">
        <v>19354937</v>
      </c>
      <c r="O1189" s="1">
        <v>19657632</v>
      </c>
      <c r="P1189" s="1" t="s">
        <v>692</v>
      </c>
      <c r="Q1189" s="1" t="s">
        <v>691</v>
      </c>
      <c r="R1189" s="1">
        <v>6.314E-12</v>
      </c>
      <c r="S1189" s="1">
        <v>4.4499999999999998E-2</v>
      </c>
      <c r="T1189" s="1">
        <v>1</v>
      </c>
      <c r="U1189" s="1" t="s">
        <v>691</v>
      </c>
      <c r="V1189" s="1" t="s">
        <v>1</v>
      </c>
      <c r="AB1189" s="1">
        <f>COUNTA(V1189:AA1189)</f>
        <v>1</v>
      </c>
      <c r="AD1189" s="1" t="s">
        <v>708</v>
      </c>
    </row>
    <row r="1190" spans="1:30" x14ac:dyDescent="0.2">
      <c r="A1190" s="1" t="s">
        <v>704</v>
      </c>
      <c r="B1190" s="1" t="s">
        <v>707</v>
      </c>
      <c r="C1190" s="1" t="s">
        <v>706</v>
      </c>
      <c r="D1190" s="1" t="s">
        <v>9</v>
      </c>
      <c r="F1190" s="1" t="s">
        <v>704</v>
      </c>
      <c r="G1190" s="1" t="s">
        <v>705</v>
      </c>
      <c r="H1190" s="1" t="s">
        <v>693</v>
      </c>
      <c r="I1190" s="1">
        <v>19</v>
      </c>
      <c r="J1190" s="4">
        <v>19375173</v>
      </c>
      <c r="K1190" s="4">
        <v>19384200</v>
      </c>
      <c r="L1190" s="1">
        <v>143</v>
      </c>
      <c r="M1190" s="1">
        <v>19</v>
      </c>
      <c r="N1190" s="1">
        <v>19354937</v>
      </c>
      <c r="O1190" s="1">
        <v>19657632</v>
      </c>
      <c r="P1190" s="1" t="s">
        <v>692</v>
      </c>
      <c r="Q1190" s="1" t="s">
        <v>691</v>
      </c>
      <c r="R1190" s="1">
        <v>6.314E-12</v>
      </c>
      <c r="S1190" s="1">
        <v>4.4499999999999998E-2</v>
      </c>
      <c r="T1190" s="1">
        <v>1</v>
      </c>
      <c r="U1190" s="1" t="s">
        <v>691</v>
      </c>
      <c r="V1190" s="1" t="s">
        <v>1</v>
      </c>
      <c r="AB1190" s="1">
        <f>COUNTA(V1190:AA1190)</f>
        <v>1</v>
      </c>
      <c r="AD1190" s="1" t="s">
        <v>704</v>
      </c>
    </row>
    <row r="1191" spans="1:30" x14ac:dyDescent="0.2">
      <c r="A1191" s="1" t="s">
        <v>700</v>
      </c>
      <c r="B1191" s="1" t="s">
        <v>703</v>
      </c>
      <c r="C1191" s="1" t="s">
        <v>702</v>
      </c>
      <c r="D1191" s="1" t="s">
        <v>9</v>
      </c>
      <c r="F1191" s="1" t="s">
        <v>700</v>
      </c>
      <c r="G1191" s="1" t="s">
        <v>701</v>
      </c>
      <c r="H1191" s="1" t="s">
        <v>693</v>
      </c>
      <c r="I1191" s="1">
        <v>19</v>
      </c>
      <c r="J1191" s="4">
        <v>19623227</v>
      </c>
      <c r="K1191" s="4">
        <v>19626838</v>
      </c>
      <c r="L1191" s="1">
        <v>143</v>
      </c>
      <c r="M1191" s="1">
        <v>19</v>
      </c>
      <c r="N1191" s="1">
        <v>19354937</v>
      </c>
      <c r="O1191" s="1">
        <v>19657632</v>
      </c>
      <c r="P1191" s="1" t="s">
        <v>692</v>
      </c>
      <c r="Q1191" s="1" t="s">
        <v>691</v>
      </c>
      <c r="R1191" s="1">
        <v>6.314E-12</v>
      </c>
      <c r="S1191" s="1">
        <v>4.4499999999999998E-2</v>
      </c>
      <c r="T1191" s="1">
        <v>1</v>
      </c>
      <c r="U1191" s="1" t="s">
        <v>691</v>
      </c>
      <c r="V1191" s="1" t="s">
        <v>1</v>
      </c>
      <c r="AB1191" s="1">
        <f>COUNTA(V1191:AA1191)</f>
        <v>1</v>
      </c>
      <c r="AD1191" s="1" t="s">
        <v>700</v>
      </c>
    </row>
    <row r="1192" spans="1:30" x14ac:dyDescent="0.2">
      <c r="A1192" s="1" t="s">
        <v>697</v>
      </c>
      <c r="B1192" s="1" t="s">
        <v>4</v>
      </c>
      <c r="C1192" s="1" t="s">
        <v>699</v>
      </c>
      <c r="D1192" s="1" t="s">
        <v>9</v>
      </c>
      <c r="F1192" s="1" t="s">
        <v>697</v>
      </c>
      <c r="G1192" s="1" t="s">
        <v>698</v>
      </c>
      <c r="H1192" s="1" t="s">
        <v>693</v>
      </c>
      <c r="I1192" s="1">
        <v>19</v>
      </c>
      <c r="J1192" s="4">
        <v>19627036</v>
      </c>
      <c r="K1192" s="4">
        <v>19648390</v>
      </c>
      <c r="L1192" s="1">
        <v>143</v>
      </c>
      <c r="M1192" s="1">
        <v>19</v>
      </c>
      <c r="N1192" s="1">
        <v>19354937</v>
      </c>
      <c r="O1192" s="1">
        <v>19657632</v>
      </c>
      <c r="P1192" s="1" t="s">
        <v>692</v>
      </c>
      <c r="Q1192" s="1" t="s">
        <v>691</v>
      </c>
      <c r="R1192" s="1">
        <v>6.314E-12</v>
      </c>
      <c r="S1192" s="1">
        <v>4.4499999999999998E-2</v>
      </c>
      <c r="T1192" s="1">
        <v>1</v>
      </c>
      <c r="U1192" s="1" t="s">
        <v>691</v>
      </c>
      <c r="V1192" s="1" t="s">
        <v>1</v>
      </c>
      <c r="AB1192" s="1">
        <f>COUNTA(V1192:AA1192)</f>
        <v>1</v>
      </c>
      <c r="AD1192" s="1" t="s">
        <v>697</v>
      </c>
    </row>
    <row r="1193" spans="1:30" x14ac:dyDescent="0.2">
      <c r="A1193" s="1" t="s">
        <v>690</v>
      </c>
      <c r="B1193" s="1" t="s">
        <v>696</v>
      </c>
      <c r="C1193" s="1" t="s">
        <v>695</v>
      </c>
      <c r="D1193" s="1" t="s">
        <v>9</v>
      </c>
      <c r="F1193" s="1" t="s">
        <v>690</v>
      </c>
      <c r="G1193" s="1" t="s">
        <v>694</v>
      </c>
      <c r="H1193" s="1" t="s">
        <v>693</v>
      </c>
      <c r="I1193" s="1">
        <v>19</v>
      </c>
      <c r="J1193" s="4">
        <v>19779605</v>
      </c>
      <c r="K1193" s="4">
        <v>19794318</v>
      </c>
      <c r="L1193" s="1">
        <v>143</v>
      </c>
      <c r="M1193" s="1">
        <v>19</v>
      </c>
      <c r="N1193" s="1">
        <v>19354937</v>
      </c>
      <c r="O1193" s="1">
        <v>19657632</v>
      </c>
      <c r="P1193" s="1" t="s">
        <v>692</v>
      </c>
      <c r="Q1193" s="1" t="s">
        <v>691</v>
      </c>
      <c r="R1193" s="1">
        <v>6.314E-12</v>
      </c>
      <c r="S1193" s="1">
        <v>4.4499999999999998E-2</v>
      </c>
      <c r="T1193" s="1">
        <v>1</v>
      </c>
      <c r="U1193" s="1" t="s">
        <v>691</v>
      </c>
      <c r="V1193" s="1" t="s">
        <v>1</v>
      </c>
      <c r="AB1193" s="1">
        <f>COUNTA(V1193:AA1193)</f>
        <v>1</v>
      </c>
      <c r="AD1193" s="1" t="s">
        <v>690</v>
      </c>
    </row>
    <row r="1194" spans="1:30" x14ac:dyDescent="0.2">
      <c r="A1194" s="1" t="s">
        <v>686</v>
      </c>
      <c r="B1194" s="1" t="s">
        <v>689</v>
      </c>
      <c r="C1194" s="1" t="s">
        <v>688</v>
      </c>
      <c r="D1194" s="1" t="s">
        <v>9</v>
      </c>
      <c r="F1194" s="1" t="s">
        <v>686</v>
      </c>
      <c r="G1194" s="1" t="s">
        <v>687</v>
      </c>
      <c r="H1194" s="1" t="s">
        <v>636</v>
      </c>
      <c r="I1194" s="1">
        <v>19</v>
      </c>
      <c r="J1194" s="4">
        <v>44270685</v>
      </c>
      <c r="K1194" s="4">
        <v>44285409</v>
      </c>
      <c r="L1194" s="1">
        <v>144</v>
      </c>
      <c r="M1194" s="1">
        <v>19</v>
      </c>
      <c r="N1194" s="1">
        <v>44281094</v>
      </c>
      <c r="O1194" s="1">
        <v>44432840</v>
      </c>
      <c r="P1194" s="1" t="s">
        <v>635</v>
      </c>
      <c r="Q1194" s="1" t="s">
        <v>634</v>
      </c>
      <c r="R1194" s="1">
        <v>3.8739999999999999E-20</v>
      </c>
      <c r="S1194" s="1">
        <v>-5.8599999999999999E-2</v>
      </c>
      <c r="T1194" s="1">
        <v>2</v>
      </c>
      <c r="U1194" s="1" t="s">
        <v>633</v>
      </c>
      <c r="V1194" s="1" t="s">
        <v>1</v>
      </c>
      <c r="X1194" s="2"/>
      <c r="Y1194" s="2"/>
      <c r="Z1194" s="2"/>
      <c r="AA1194" s="2"/>
      <c r="AB1194" s="1">
        <f>COUNTA(V1194:AA1194)</f>
        <v>1</v>
      </c>
      <c r="AD1194" s="1" t="s">
        <v>686</v>
      </c>
    </row>
    <row r="1195" spans="1:30" x14ac:dyDescent="0.2">
      <c r="A1195" s="1" t="s">
        <v>685</v>
      </c>
      <c r="B1195" s="1" t="s">
        <v>4</v>
      </c>
      <c r="C1195" s="1" t="e">
        <v>#N/A</v>
      </c>
      <c r="D1195" s="1" t="e">
        <v>#N/A</v>
      </c>
      <c r="E1195" s="1" t="e">
        <v>#N/A</v>
      </c>
      <c r="F1195" s="1" t="s">
        <v>684</v>
      </c>
      <c r="G1195" s="1" t="e">
        <v>#N/A</v>
      </c>
      <c r="H1195" s="1" t="e">
        <v>#N/A</v>
      </c>
      <c r="I1195" s="1">
        <v>19</v>
      </c>
      <c r="J1195" s="4">
        <v>44609616</v>
      </c>
      <c r="K1195" s="4">
        <v>44617298</v>
      </c>
      <c r="L1195" s="1">
        <v>144</v>
      </c>
      <c r="M1195" s="1">
        <v>19</v>
      </c>
      <c r="N1195" s="1">
        <v>44281094</v>
      </c>
      <c r="O1195" s="1">
        <v>44432840</v>
      </c>
      <c r="P1195" s="1" t="s">
        <v>635</v>
      </c>
      <c r="Q1195" s="1" t="s">
        <v>634</v>
      </c>
      <c r="R1195" s="1">
        <v>3.8739999999999999E-20</v>
      </c>
      <c r="S1195" s="1">
        <v>-5.8599999999999999E-2</v>
      </c>
      <c r="T1195" s="1">
        <v>2</v>
      </c>
      <c r="U1195" s="1" t="s">
        <v>633</v>
      </c>
      <c r="V1195" s="1" t="s">
        <v>1</v>
      </c>
      <c r="X1195" s="2"/>
      <c r="Y1195" s="2"/>
      <c r="Z1195" s="2"/>
      <c r="AA1195" s="2"/>
      <c r="AB1195" s="1">
        <f>COUNTA(V1195:AA1195)</f>
        <v>1</v>
      </c>
      <c r="AD1195" s="1" t="s">
        <v>684</v>
      </c>
    </row>
    <row r="1196" spans="1:30" x14ac:dyDescent="0.2">
      <c r="A1196" s="1" t="s">
        <v>683</v>
      </c>
      <c r="B1196" s="1" t="s">
        <v>4</v>
      </c>
      <c r="C1196" s="1" t="e">
        <v>#N/A</v>
      </c>
      <c r="D1196" s="1" t="e">
        <v>#N/A</v>
      </c>
      <c r="E1196" s="1" t="e">
        <v>#N/A</v>
      </c>
      <c r="F1196" s="1" t="s">
        <v>682</v>
      </c>
      <c r="G1196" s="1" t="e">
        <v>#N/A</v>
      </c>
      <c r="H1196" s="1" t="e">
        <v>#N/A</v>
      </c>
      <c r="I1196" s="1">
        <v>19</v>
      </c>
      <c r="J1196" s="4">
        <v>44395956</v>
      </c>
      <c r="K1196" s="4">
        <v>44405957</v>
      </c>
      <c r="L1196" s="1">
        <v>144</v>
      </c>
      <c r="M1196" s="1">
        <v>19</v>
      </c>
      <c r="N1196" s="1">
        <v>44281094</v>
      </c>
      <c r="O1196" s="1">
        <v>44432840</v>
      </c>
      <c r="P1196" s="1" t="s">
        <v>635</v>
      </c>
      <c r="Q1196" s="1" t="s">
        <v>634</v>
      </c>
      <c r="R1196" s="1">
        <v>3.8739999999999999E-20</v>
      </c>
      <c r="S1196" s="1">
        <v>-5.8599999999999999E-2</v>
      </c>
      <c r="T1196" s="1">
        <v>2</v>
      </c>
      <c r="U1196" s="1" t="s">
        <v>633</v>
      </c>
      <c r="V1196" s="1" t="s">
        <v>1</v>
      </c>
      <c r="X1196" s="2"/>
      <c r="Y1196" s="2"/>
      <c r="Z1196" s="2"/>
      <c r="AA1196" s="2"/>
      <c r="AB1196" s="1">
        <f>COUNTA(V1196:AA1196)</f>
        <v>1</v>
      </c>
      <c r="AD1196" s="1" t="s">
        <v>682</v>
      </c>
    </row>
    <row r="1197" spans="1:30" x14ac:dyDescent="0.2">
      <c r="A1197" s="1" t="s">
        <v>681</v>
      </c>
      <c r="B1197" s="1" t="s">
        <v>4</v>
      </c>
      <c r="C1197" s="1" t="e">
        <v>#N/A</v>
      </c>
      <c r="D1197" s="1" t="e">
        <v>#N/A</v>
      </c>
      <c r="E1197" s="1" t="e">
        <v>#N/A</v>
      </c>
      <c r="F1197" s="1" t="s">
        <v>680</v>
      </c>
      <c r="G1197" s="1" t="e">
        <v>#N/A</v>
      </c>
      <c r="H1197" s="1" t="e">
        <v>#N/A</v>
      </c>
      <c r="I1197" s="1">
        <v>19</v>
      </c>
      <c r="J1197" s="4">
        <v>44501048</v>
      </c>
      <c r="K1197" s="4">
        <v>44506988</v>
      </c>
      <c r="L1197" s="1">
        <v>144</v>
      </c>
      <c r="M1197" s="1">
        <v>19</v>
      </c>
      <c r="N1197" s="1">
        <v>44281094</v>
      </c>
      <c r="O1197" s="1">
        <v>44432840</v>
      </c>
      <c r="P1197" s="1" t="s">
        <v>635</v>
      </c>
      <c r="Q1197" s="1" t="s">
        <v>634</v>
      </c>
      <c r="R1197" s="1">
        <v>3.8739999999999999E-20</v>
      </c>
      <c r="S1197" s="1">
        <v>-5.8599999999999999E-2</v>
      </c>
      <c r="T1197" s="1">
        <v>2</v>
      </c>
      <c r="U1197" s="1" t="s">
        <v>633</v>
      </c>
      <c r="V1197" s="1" t="s">
        <v>1</v>
      </c>
      <c r="X1197" s="2"/>
      <c r="Y1197" s="2"/>
      <c r="Z1197" s="2"/>
      <c r="AA1197" s="2"/>
      <c r="AB1197" s="1">
        <f>COUNTA(V1197:AA1197)</f>
        <v>1</v>
      </c>
      <c r="AD1197" s="1" t="s">
        <v>680</v>
      </c>
    </row>
    <row r="1198" spans="1:30" x14ac:dyDescent="0.2">
      <c r="A1198" s="1" t="s">
        <v>676</v>
      </c>
      <c r="B1198" s="1" t="s">
        <v>679</v>
      </c>
      <c r="C1198" s="1" t="s">
        <v>678</v>
      </c>
      <c r="D1198" s="1" t="s">
        <v>9</v>
      </c>
      <c r="F1198" s="1" t="s">
        <v>676</v>
      </c>
      <c r="G1198" s="1" t="s">
        <v>677</v>
      </c>
      <c r="H1198" s="1" t="s">
        <v>636</v>
      </c>
      <c r="I1198" s="1">
        <v>19</v>
      </c>
      <c r="J1198" s="4">
        <v>44300081</v>
      </c>
      <c r="K1198" s="4">
        <v>44331358</v>
      </c>
      <c r="L1198" s="1">
        <v>144</v>
      </c>
      <c r="M1198" s="1">
        <v>19</v>
      </c>
      <c r="N1198" s="1">
        <v>44281094</v>
      </c>
      <c r="O1198" s="1">
        <v>44432840</v>
      </c>
      <c r="P1198" s="1" t="s">
        <v>635</v>
      </c>
      <c r="Q1198" s="1" t="s">
        <v>634</v>
      </c>
      <c r="R1198" s="1">
        <v>3.8739999999999999E-20</v>
      </c>
      <c r="S1198" s="1">
        <v>-5.8599999999999999E-2</v>
      </c>
      <c r="T1198" s="1">
        <v>2</v>
      </c>
      <c r="U1198" s="1" t="s">
        <v>633</v>
      </c>
      <c r="V1198" s="1" t="s">
        <v>1</v>
      </c>
      <c r="X1198" s="2"/>
      <c r="Y1198" s="2"/>
      <c r="Z1198" s="2"/>
      <c r="AA1198" s="2"/>
      <c r="AB1198" s="1">
        <f>COUNTA(V1198:AA1198)</f>
        <v>1</v>
      </c>
      <c r="AD1198" s="1" t="s">
        <v>676</v>
      </c>
    </row>
    <row r="1199" spans="1:30" x14ac:dyDescent="0.2">
      <c r="A1199" s="1" t="s">
        <v>671</v>
      </c>
      <c r="B1199" s="1" t="s">
        <v>675</v>
      </c>
      <c r="C1199" s="1" t="s">
        <v>674</v>
      </c>
      <c r="D1199" s="1" t="s">
        <v>9</v>
      </c>
      <c r="F1199" s="1" t="s">
        <v>671</v>
      </c>
      <c r="G1199" s="1" t="s">
        <v>673</v>
      </c>
      <c r="H1199" s="1" t="s">
        <v>672</v>
      </c>
      <c r="I1199" s="1">
        <v>19</v>
      </c>
      <c r="J1199" s="4">
        <v>44150247</v>
      </c>
      <c r="K1199" s="4">
        <v>44174699</v>
      </c>
      <c r="L1199" s="1">
        <v>144</v>
      </c>
      <c r="M1199" s="1">
        <v>19</v>
      </c>
      <c r="N1199" s="1">
        <v>44281094</v>
      </c>
      <c r="O1199" s="1">
        <v>44432840</v>
      </c>
      <c r="P1199" s="1" t="s">
        <v>635</v>
      </c>
      <c r="Q1199" s="1" t="s">
        <v>634</v>
      </c>
      <c r="R1199" s="1">
        <v>3.8739999999999999E-20</v>
      </c>
      <c r="S1199" s="1">
        <v>-5.8599999999999999E-2</v>
      </c>
      <c r="T1199" s="1">
        <v>2</v>
      </c>
      <c r="U1199" s="1" t="s">
        <v>633</v>
      </c>
      <c r="V1199" s="1" t="s">
        <v>1</v>
      </c>
      <c r="AB1199" s="1">
        <f>COUNTA(V1199:AA1199)</f>
        <v>1</v>
      </c>
      <c r="AD1199" s="1" t="s">
        <v>671</v>
      </c>
    </row>
    <row r="1200" spans="1:30" x14ac:dyDescent="0.2">
      <c r="A1200" s="1" t="s">
        <v>667</v>
      </c>
      <c r="B1200" s="1" t="s">
        <v>670</v>
      </c>
      <c r="C1200" s="1" t="s">
        <v>669</v>
      </c>
      <c r="D1200" s="1" t="s">
        <v>9</v>
      </c>
      <c r="F1200" s="1" t="s">
        <v>667</v>
      </c>
      <c r="G1200" s="1" t="s">
        <v>668</v>
      </c>
      <c r="H1200" s="1" t="s">
        <v>636</v>
      </c>
      <c r="I1200" s="1">
        <v>19</v>
      </c>
      <c r="J1200" s="4">
        <v>44235301</v>
      </c>
      <c r="K1200" s="4">
        <v>44259142</v>
      </c>
      <c r="L1200" s="1">
        <v>144</v>
      </c>
      <c r="M1200" s="1">
        <v>19</v>
      </c>
      <c r="N1200" s="1">
        <v>44281094</v>
      </c>
      <c r="O1200" s="1">
        <v>44432840</v>
      </c>
      <c r="P1200" s="1" t="s">
        <v>635</v>
      </c>
      <c r="Q1200" s="1" t="s">
        <v>634</v>
      </c>
      <c r="R1200" s="1">
        <v>3.8739999999999999E-20</v>
      </c>
      <c r="S1200" s="1">
        <v>-5.8599999999999999E-2</v>
      </c>
      <c r="T1200" s="1">
        <v>2</v>
      </c>
      <c r="U1200" s="1" t="s">
        <v>633</v>
      </c>
      <c r="V1200" s="1" t="s">
        <v>1</v>
      </c>
      <c r="AB1200" s="1">
        <f>COUNTA(V1200:AA1200)</f>
        <v>1</v>
      </c>
      <c r="AD1200" s="1" t="s">
        <v>667</v>
      </c>
    </row>
    <row r="1201" spans="1:30" x14ac:dyDescent="0.2">
      <c r="A1201" s="1" t="s">
        <v>664</v>
      </c>
      <c r="B1201" s="1" t="s">
        <v>4</v>
      </c>
      <c r="C1201" s="1" t="s">
        <v>666</v>
      </c>
      <c r="D1201" s="1" t="s">
        <v>9</v>
      </c>
      <c r="F1201" s="1" t="s">
        <v>664</v>
      </c>
      <c r="G1201" s="1" t="s">
        <v>665</v>
      </c>
      <c r="H1201" s="1" t="s">
        <v>636</v>
      </c>
      <c r="I1201" s="1">
        <v>19</v>
      </c>
      <c r="J1201" s="4">
        <v>44472014</v>
      </c>
      <c r="K1201" s="4">
        <v>44502477</v>
      </c>
      <c r="L1201" s="1">
        <v>144</v>
      </c>
      <c r="M1201" s="1">
        <v>19</v>
      </c>
      <c r="N1201" s="1">
        <v>44281094</v>
      </c>
      <c r="O1201" s="1">
        <v>44432840</v>
      </c>
      <c r="P1201" s="1" t="s">
        <v>635</v>
      </c>
      <c r="Q1201" s="1" t="s">
        <v>634</v>
      </c>
      <c r="R1201" s="1">
        <v>3.8739999999999999E-20</v>
      </c>
      <c r="S1201" s="1">
        <v>-5.8599999999999999E-2</v>
      </c>
      <c r="T1201" s="1">
        <v>2</v>
      </c>
      <c r="U1201" s="1" t="s">
        <v>633</v>
      </c>
      <c r="V1201" s="1" t="s">
        <v>1</v>
      </c>
      <c r="AB1201" s="1">
        <f>COUNTA(V1201:AA1201)</f>
        <v>1</v>
      </c>
      <c r="AD1201" s="1" t="s">
        <v>664</v>
      </c>
    </row>
    <row r="1202" spans="1:30" x14ac:dyDescent="0.2">
      <c r="A1202" s="1" t="s">
        <v>661</v>
      </c>
      <c r="B1202" s="1" t="s">
        <v>4</v>
      </c>
      <c r="C1202" s="1" t="s">
        <v>663</v>
      </c>
      <c r="D1202" s="1" t="s">
        <v>9</v>
      </c>
      <c r="F1202" s="1" t="s">
        <v>661</v>
      </c>
      <c r="G1202" s="1" t="s">
        <v>662</v>
      </c>
      <c r="H1202" s="1" t="s">
        <v>636</v>
      </c>
      <c r="I1202" s="1">
        <v>19</v>
      </c>
      <c r="J1202" s="4">
        <v>44455375</v>
      </c>
      <c r="K1202" s="4">
        <v>44471861</v>
      </c>
      <c r="L1202" s="1">
        <v>144</v>
      </c>
      <c r="M1202" s="1">
        <v>19</v>
      </c>
      <c r="N1202" s="1">
        <v>44281094</v>
      </c>
      <c r="O1202" s="1">
        <v>44432840</v>
      </c>
      <c r="P1202" s="1" t="s">
        <v>635</v>
      </c>
      <c r="Q1202" s="1" t="s">
        <v>634</v>
      </c>
      <c r="R1202" s="1">
        <v>3.8739999999999999E-20</v>
      </c>
      <c r="S1202" s="1">
        <v>-5.8599999999999999E-2</v>
      </c>
      <c r="T1202" s="1">
        <v>2</v>
      </c>
      <c r="U1202" s="1" t="s">
        <v>633</v>
      </c>
      <c r="V1202" s="1" t="s">
        <v>1</v>
      </c>
      <c r="AB1202" s="1">
        <f>COUNTA(V1202:AA1202)</f>
        <v>1</v>
      </c>
      <c r="AD1202" s="1" t="s">
        <v>661</v>
      </c>
    </row>
    <row r="1203" spans="1:30" x14ac:dyDescent="0.2">
      <c r="A1203" s="1" t="s">
        <v>658</v>
      </c>
      <c r="B1203" s="1" t="s">
        <v>4</v>
      </c>
      <c r="C1203" s="1" t="s">
        <v>660</v>
      </c>
      <c r="D1203" s="1" t="s">
        <v>9</v>
      </c>
      <c r="F1203" s="1" t="s">
        <v>658</v>
      </c>
      <c r="G1203" s="1" t="s">
        <v>659</v>
      </c>
      <c r="H1203" s="1" t="s">
        <v>636</v>
      </c>
      <c r="I1203" s="1">
        <v>19</v>
      </c>
      <c r="J1203" s="4">
        <v>44529506</v>
      </c>
      <c r="K1203" s="4">
        <v>44591471</v>
      </c>
      <c r="L1203" s="1">
        <v>144</v>
      </c>
      <c r="M1203" s="1">
        <v>19</v>
      </c>
      <c r="N1203" s="1">
        <v>44281094</v>
      </c>
      <c r="O1203" s="1">
        <v>44432840</v>
      </c>
      <c r="P1203" s="1" t="s">
        <v>635</v>
      </c>
      <c r="Q1203" s="1" t="s">
        <v>634</v>
      </c>
      <c r="R1203" s="1">
        <v>3.8739999999999999E-20</v>
      </c>
      <c r="S1203" s="1">
        <v>-5.8599999999999999E-2</v>
      </c>
      <c r="T1203" s="1">
        <v>2</v>
      </c>
      <c r="U1203" s="1" t="s">
        <v>633</v>
      </c>
      <c r="V1203" s="1" t="s">
        <v>1</v>
      </c>
      <c r="AB1203" s="1">
        <f>COUNTA(V1203:AA1203)</f>
        <v>1</v>
      </c>
      <c r="AD1203" s="1" t="s">
        <v>658</v>
      </c>
    </row>
    <row r="1204" spans="1:30" x14ac:dyDescent="0.2">
      <c r="A1204" s="1" t="s">
        <v>655</v>
      </c>
      <c r="B1204" s="1" t="s">
        <v>4</v>
      </c>
      <c r="C1204" s="1" t="s">
        <v>657</v>
      </c>
      <c r="D1204" s="1" t="s">
        <v>9</v>
      </c>
      <c r="F1204" s="1" t="s">
        <v>655</v>
      </c>
      <c r="G1204" s="1" t="s">
        <v>656</v>
      </c>
      <c r="H1204" s="1" t="s">
        <v>636</v>
      </c>
      <c r="I1204" s="1">
        <v>19</v>
      </c>
      <c r="J1204" s="4">
        <v>44598492</v>
      </c>
      <c r="K1204" s="4">
        <v>44612479</v>
      </c>
      <c r="L1204" s="1">
        <v>144</v>
      </c>
      <c r="M1204" s="1">
        <v>19</v>
      </c>
      <c r="N1204" s="1">
        <v>44281094</v>
      </c>
      <c r="O1204" s="1">
        <v>44432840</v>
      </c>
      <c r="P1204" s="1" t="s">
        <v>635</v>
      </c>
      <c r="Q1204" s="1" t="s">
        <v>634</v>
      </c>
      <c r="R1204" s="1">
        <v>3.8739999999999999E-20</v>
      </c>
      <c r="S1204" s="1">
        <v>-5.8599999999999999E-2</v>
      </c>
      <c r="T1204" s="1">
        <v>2</v>
      </c>
      <c r="U1204" s="1" t="s">
        <v>633</v>
      </c>
      <c r="V1204" s="1" t="s">
        <v>1</v>
      </c>
      <c r="AB1204" s="1">
        <f>COUNTA(V1204:AA1204)</f>
        <v>1</v>
      </c>
      <c r="AD1204" s="1" t="s">
        <v>655</v>
      </c>
    </row>
    <row r="1205" spans="1:30" x14ac:dyDescent="0.2">
      <c r="A1205" s="1" t="s">
        <v>652</v>
      </c>
      <c r="B1205" s="1" t="s">
        <v>4</v>
      </c>
      <c r="C1205" s="1" t="s">
        <v>654</v>
      </c>
      <c r="D1205" s="1" t="s">
        <v>9</v>
      </c>
      <c r="F1205" s="1" t="s">
        <v>652</v>
      </c>
      <c r="G1205" s="1" t="s">
        <v>653</v>
      </c>
      <c r="H1205" s="1" t="s">
        <v>636</v>
      </c>
      <c r="I1205" s="1">
        <v>19</v>
      </c>
      <c r="J1205" s="4">
        <v>44507100</v>
      </c>
      <c r="K1205" s="4">
        <v>44518078</v>
      </c>
      <c r="L1205" s="1">
        <v>144</v>
      </c>
      <c r="M1205" s="1">
        <v>19</v>
      </c>
      <c r="N1205" s="1">
        <v>44281094</v>
      </c>
      <c r="O1205" s="1">
        <v>44432840</v>
      </c>
      <c r="P1205" s="1" t="s">
        <v>635</v>
      </c>
      <c r="Q1205" s="1" t="s">
        <v>634</v>
      </c>
      <c r="R1205" s="1">
        <v>3.8739999999999999E-20</v>
      </c>
      <c r="S1205" s="1">
        <v>-5.8599999999999999E-2</v>
      </c>
      <c r="T1205" s="1">
        <v>2</v>
      </c>
      <c r="U1205" s="1" t="s">
        <v>633</v>
      </c>
      <c r="V1205" s="1" t="s">
        <v>1</v>
      </c>
      <c r="AB1205" s="1">
        <f>COUNTA(V1205:AA1205)</f>
        <v>1</v>
      </c>
      <c r="AD1205" s="1" t="s">
        <v>652</v>
      </c>
    </row>
    <row r="1206" spans="1:30" x14ac:dyDescent="0.2">
      <c r="A1206" s="1" t="s">
        <v>649</v>
      </c>
      <c r="B1206" s="1" t="s">
        <v>4</v>
      </c>
      <c r="C1206" s="1" t="s">
        <v>651</v>
      </c>
      <c r="D1206" s="1" t="s">
        <v>9</v>
      </c>
      <c r="F1206" s="1" t="s">
        <v>649</v>
      </c>
      <c r="G1206" s="1" t="s">
        <v>650</v>
      </c>
      <c r="H1206" s="1" t="s">
        <v>636</v>
      </c>
      <c r="I1206" s="1">
        <v>19</v>
      </c>
      <c r="J1206" s="4">
        <v>44645710</v>
      </c>
      <c r="K1206" s="4">
        <v>44663156</v>
      </c>
      <c r="L1206" s="1">
        <v>144</v>
      </c>
      <c r="M1206" s="1">
        <v>19</v>
      </c>
      <c r="N1206" s="1">
        <v>44281094</v>
      </c>
      <c r="O1206" s="1">
        <v>44432840</v>
      </c>
      <c r="P1206" s="1" t="s">
        <v>635</v>
      </c>
      <c r="Q1206" s="1" t="s">
        <v>634</v>
      </c>
      <c r="R1206" s="1">
        <v>3.8739999999999999E-20</v>
      </c>
      <c r="S1206" s="1">
        <v>-5.8599999999999999E-2</v>
      </c>
      <c r="T1206" s="1">
        <v>2</v>
      </c>
      <c r="U1206" s="1" t="s">
        <v>633</v>
      </c>
      <c r="V1206" s="1" t="s">
        <v>1</v>
      </c>
      <c r="AB1206" s="1">
        <f>COUNTA(V1206:AA1206)</f>
        <v>1</v>
      </c>
      <c r="AD1206" s="1" t="s">
        <v>649</v>
      </c>
    </row>
    <row r="1207" spans="1:30" x14ac:dyDescent="0.2">
      <c r="A1207" s="1" t="s">
        <v>646</v>
      </c>
      <c r="B1207" s="1" t="s">
        <v>4</v>
      </c>
      <c r="C1207" s="1" t="s">
        <v>648</v>
      </c>
      <c r="D1207" s="1" t="s">
        <v>9</v>
      </c>
      <c r="F1207" s="1" t="s">
        <v>646</v>
      </c>
      <c r="G1207" s="1" t="s">
        <v>647</v>
      </c>
      <c r="H1207" s="1" t="s">
        <v>636</v>
      </c>
      <c r="I1207" s="1">
        <v>19</v>
      </c>
      <c r="J1207" s="4">
        <v>44331444</v>
      </c>
      <c r="K1207" s="4">
        <v>44353307</v>
      </c>
      <c r="L1207" s="1">
        <v>144</v>
      </c>
      <c r="M1207" s="1">
        <v>19</v>
      </c>
      <c r="N1207" s="1">
        <v>44281094</v>
      </c>
      <c r="O1207" s="1">
        <v>44432840</v>
      </c>
      <c r="P1207" s="1" t="s">
        <v>635</v>
      </c>
      <c r="Q1207" s="1" t="s">
        <v>634</v>
      </c>
      <c r="R1207" s="1">
        <v>3.8739999999999999E-20</v>
      </c>
      <c r="S1207" s="1">
        <v>-5.8599999999999999E-2</v>
      </c>
      <c r="T1207" s="1">
        <v>2</v>
      </c>
      <c r="U1207" s="1" t="s">
        <v>633</v>
      </c>
      <c r="V1207" s="1" t="s">
        <v>1</v>
      </c>
      <c r="AB1207" s="1">
        <f>COUNTA(V1207:AA1207)</f>
        <v>1</v>
      </c>
      <c r="AD1207" s="1" t="s">
        <v>646</v>
      </c>
    </row>
    <row r="1208" spans="1:30" x14ac:dyDescent="0.2">
      <c r="A1208" s="1" t="s">
        <v>643</v>
      </c>
      <c r="B1208" s="1" t="s">
        <v>4</v>
      </c>
      <c r="C1208" s="1" t="s">
        <v>645</v>
      </c>
      <c r="D1208" s="1" t="s">
        <v>9</v>
      </c>
      <c r="F1208" s="1" t="s">
        <v>643</v>
      </c>
      <c r="G1208" s="1" t="s">
        <v>644</v>
      </c>
      <c r="H1208" s="1" t="s">
        <v>636</v>
      </c>
      <c r="I1208" s="1">
        <v>19</v>
      </c>
      <c r="J1208" s="4">
        <v>44576297</v>
      </c>
      <c r="K1208" s="4">
        <v>44593766</v>
      </c>
      <c r="L1208" s="1">
        <v>144</v>
      </c>
      <c r="M1208" s="1">
        <v>19</v>
      </c>
      <c r="N1208" s="1">
        <v>44281094</v>
      </c>
      <c r="O1208" s="1">
        <v>44432840</v>
      </c>
      <c r="P1208" s="1" t="s">
        <v>635</v>
      </c>
      <c r="Q1208" s="1" t="s">
        <v>634</v>
      </c>
      <c r="R1208" s="1">
        <v>3.8739999999999999E-20</v>
      </c>
      <c r="S1208" s="1">
        <v>-5.8599999999999999E-2</v>
      </c>
      <c r="T1208" s="1">
        <v>2</v>
      </c>
      <c r="U1208" s="1" t="s">
        <v>633</v>
      </c>
      <c r="V1208" s="1" t="s">
        <v>1</v>
      </c>
      <c r="AB1208" s="1">
        <f>COUNTA(V1208:AA1208)</f>
        <v>1</v>
      </c>
      <c r="AD1208" s="1" t="s">
        <v>643</v>
      </c>
    </row>
    <row r="1209" spans="1:30" x14ac:dyDescent="0.2">
      <c r="A1209" s="1" t="s">
        <v>640</v>
      </c>
      <c r="B1209" s="1" t="s">
        <v>4</v>
      </c>
      <c r="C1209" s="1" t="s">
        <v>642</v>
      </c>
      <c r="D1209" s="1" t="s">
        <v>9</v>
      </c>
      <c r="F1209" s="1" t="s">
        <v>640</v>
      </c>
      <c r="G1209" s="1" t="s">
        <v>641</v>
      </c>
      <c r="H1209" s="1" t="s">
        <v>636</v>
      </c>
      <c r="I1209" s="1">
        <v>19</v>
      </c>
      <c r="J1209" s="4">
        <v>44376515</v>
      </c>
      <c r="K1209" s="4">
        <v>44405537</v>
      </c>
      <c r="L1209" s="1">
        <v>144</v>
      </c>
      <c r="M1209" s="1">
        <v>19</v>
      </c>
      <c r="N1209" s="1">
        <v>44281094</v>
      </c>
      <c r="O1209" s="1">
        <v>44432840</v>
      </c>
      <c r="P1209" s="1" t="s">
        <v>635</v>
      </c>
      <c r="Q1209" s="1" t="s">
        <v>634</v>
      </c>
      <c r="R1209" s="1">
        <v>3.8739999999999999E-20</v>
      </c>
      <c r="S1209" s="1">
        <v>-5.8599999999999999E-2</v>
      </c>
      <c r="T1209" s="1">
        <v>2</v>
      </c>
      <c r="U1209" s="1" t="s">
        <v>633</v>
      </c>
      <c r="V1209" s="1" t="s">
        <v>1</v>
      </c>
      <c r="AB1209" s="1">
        <f>COUNTA(V1209:AA1209)</f>
        <v>1</v>
      </c>
      <c r="AD1209" s="1" t="s">
        <v>640</v>
      </c>
    </row>
    <row r="1210" spans="1:30" x14ac:dyDescent="0.2">
      <c r="A1210" s="1" t="s">
        <v>632</v>
      </c>
      <c r="B1210" s="1" t="s">
        <v>639</v>
      </c>
      <c r="C1210" s="1" t="s">
        <v>638</v>
      </c>
      <c r="D1210" s="1" t="s">
        <v>9</v>
      </c>
      <c r="F1210" s="1" t="s">
        <v>632</v>
      </c>
      <c r="G1210" s="1" t="s">
        <v>637</v>
      </c>
      <c r="H1210" s="1" t="s">
        <v>636</v>
      </c>
      <c r="I1210" s="1">
        <v>19</v>
      </c>
      <c r="J1210" s="4">
        <v>44416781</v>
      </c>
      <c r="K1210" s="4">
        <v>44439430</v>
      </c>
      <c r="L1210" s="1">
        <v>144</v>
      </c>
      <c r="M1210" s="1">
        <v>19</v>
      </c>
      <c r="N1210" s="1">
        <v>44281094</v>
      </c>
      <c r="O1210" s="1">
        <v>44432840</v>
      </c>
      <c r="P1210" s="1" t="s">
        <v>635</v>
      </c>
      <c r="Q1210" s="1" t="s">
        <v>634</v>
      </c>
      <c r="R1210" s="1">
        <v>3.8739999999999999E-20</v>
      </c>
      <c r="S1210" s="1">
        <v>-5.8599999999999999E-2</v>
      </c>
      <c r="T1210" s="1">
        <v>2</v>
      </c>
      <c r="U1210" s="1" t="s">
        <v>633</v>
      </c>
      <c r="V1210" s="1" t="s">
        <v>1</v>
      </c>
      <c r="AB1210" s="1">
        <f>COUNTA(V1210:AA1210)</f>
        <v>1</v>
      </c>
      <c r="AD1210" s="1" t="s">
        <v>632</v>
      </c>
    </row>
    <row r="1211" spans="1:30" x14ac:dyDescent="0.2">
      <c r="A1211" s="1" t="s">
        <v>631</v>
      </c>
      <c r="B1211" s="1" t="s">
        <v>4</v>
      </c>
      <c r="C1211" s="1" t="s">
        <v>630</v>
      </c>
      <c r="D1211" s="1" t="s">
        <v>84</v>
      </c>
      <c r="F1211" s="1" t="s">
        <v>628</v>
      </c>
      <c r="G1211" s="1" t="s">
        <v>629</v>
      </c>
      <c r="H1211" s="1" t="s">
        <v>592</v>
      </c>
      <c r="I1211" s="1">
        <v>19</v>
      </c>
      <c r="J1211" s="4">
        <v>46271054</v>
      </c>
      <c r="K1211" s="4">
        <v>46275762</v>
      </c>
      <c r="L1211" s="1">
        <v>145</v>
      </c>
      <c r="M1211" s="1">
        <v>19</v>
      </c>
      <c r="N1211" s="1">
        <v>46179043</v>
      </c>
      <c r="O1211" s="1">
        <v>46202172</v>
      </c>
      <c r="P1211" s="1" t="s">
        <v>591</v>
      </c>
      <c r="Q1211" s="1" t="s">
        <v>590</v>
      </c>
      <c r="R1211" s="1">
        <v>3.5210000000000001E-9</v>
      </c>
      <c r="S1211" s="1">
        <v>4.7699999999999999E-2</v>
      </c>
      <c r="T1211" s="1">
        <v>1</v>
      </c>
      <c r="U1211" s="1" t="s">
        <v>590</v>
      </c>
      <c r="V1211" s="1" t="s">
        <v>1</v>
      </c>
      <c r="X1211" s="2"/>
      <c r="Y1211" s="2"/>
      <c r="Z1211" s="2"/>
      <c r="AA1211" s="2"/>
      <c r="AB1211" s="1">
        <f>COUNTA(V1211:AA1211)</f>
        <v>1</v>
      </c>
      <c r="AD1211" s="1" t="s">
        <v>628</v>
      </c>
    </row>
    <row r="1212" spans="1:30" x14ac:dyDescent="0.2">
      <c r="A1212" s="1" t="s">
        <v>624</v>
      </c>
      <c r="B1212" s="1" t="s">
        <v>627</v>
      </c>
      <c r="C1212" s="1" t="s">
        <v>626</v>
      </c>
      <c r="D1212" s="1" t="s">
        <v>9</v>
      </c>
      <c r="F1212" s="1" t="s">
        <v>624</v>
      </c>
      <c r="G1212" s="1" t="s">
        <v>625</v>
      </c>
      <c r="H1212" s="1" t="s">
        <v>592</v>
      </c>
      <c r="I1212" s="1">
        <v>19</v>
      </c>
      <c r="J1212" s="4">
        <v>46272975</v>
      </c>
      <c r="K1212" s="4">
        <v>46285810</v>
      </c>
      <c r="L1212" s="1">
        <v>145</v>
      </c>
      <c r="M1212" s="1">
        <v>19</v>
      </c>
      <c r="N1212" s="1">
        <v>46179043</v>
      </c>
      <c r="O1212" s="1">
        <v>46202172</v>
      </c>
      <c r="P1212" s="1" t="s">
        <v>591</v>
      </c>
      <c r="Q1212" s="1" t="s">
        <v>590</v>
      </c>
      <c r="R1212" s="1">
        <v>3.5210000000000001E-9</v>
      </c>
      <c r="S1212" s="1">
        <v>4.7699999999999999E-2</v>
      </c>
      <c r="T1212" s="1">
        <v>1</v>
      </c>
      <c r="U1212" s="1" t="s">
        <v>590</v>
      </c>
      <c r="V1212" s="1" t="s">
        <v>1</v>
      </c>
      <c r="X1212" s="2"/>
      <c r="Y1212" s="2"/>
      <c r="Z1212" s="2"/>
      <c r="AA1212" s="2"/>
      <c r="AB1212" s="1">
        <f>COUNTA(V1212:AA1212)</f>
        <v>1</v>
      </c>
      <c r="AD1212" s="1" t="s">
        <v>624</v>
      </c>
    </row>
    <row r="1213" spans="1:30" x14ac:dyDescent="0.2">
      <c r="A1213" s="1" t="s">
        <v>620</v>
      </c>
      <c r="B1213" s="1" t="s">
        <v>623</v>
      </c>
      <c r="C1213" s="1" t="s">
        <v>622</v>
      </c>
      <c r="D1213" s="1" t="s">
        <v>9</v>
      </c>
      <c r="F1213" s="1" t="s">
        <v>620</v>
      </c>
      <c r="G1213" s="1" t="s">
        <v>621</v>
      </c>
      <c r="H1213" s="1" t="s">
        <v>592</v>
      </c>
      <c r="I1213" s="1">
        <v>19</v>
      </c>
      <c r="J1213" s="4">
        <v>46286205</v>
      </c>
      <c r="K1213" s="4">
        <v>46296060</v>
      </c>
      <c r="L1213" s="1">
        <v>145</v>
      </c>
      <c r="M1213" s="1">
        <v>19</v>
      </c>
      <c r="N1213" s="1">
        <v>46179043</v>
      </c>
      <c r="O1213" s="1">
        <v>46202172</v>
      </c>
      <c r="P1213" s="1" t="s">
        <v>591</v>
      </c>
      <c r="Q1213" s="1" t="s">
        <v>590</v>
      </c>
      <c r="R1213" s="1">
        <v>3.5210000000000001E-9</v>
      </c>
      <c r="S1213" s="1">
        <v>4.7699999999999999E-2</v>
      </c>
      <c r="T1213" s="1">
        <v>1</v>
      </c>
      <c r="U1213" s="1" t="s">
        <v>590</v>
      </c>
      <c r="V1213" s="1" t="s">
        <v>1</v>
      </c>
      <c r="X1213" s="2"/>
      <c r="Y1213" s="2"/>
      <c r="Z1213" s="2"/>
      <c r="AA1213" s="2"/>
      <c r="AB1213" s="1">
        <f>COUNTA(V1213:AA1213)</f>
        <v>1</v>
      </c>
      <c r="AD1213" s="1" t="s">
        <v>620</v>
      </c>
    </row>
    <row r="1214" spans="1:30" x14ac:dyDescent="0.2">
      <c r="A1214" s="1" t="s">
        <v>616</v>
      </c>
      <c r="B1214" s="1" t="s">
        <v>619</v>
      </c>
      <c r="C1214" s="1" t="s">
        <v>618</v>
      </c>
      <c r="D1214" s="1" t="s">
        <v>9</v>
      </c>
      <c r="F1214" s="1" t="s">
        <v>616</v>
      </c>
      <c r="G1214" s="1" t="s">
        <v>617</v>
      </c>
      <c r="H1214" s="1" t="s">
        <v>592</v>
      </c>
      <c r="I1214" s="1">
        <v>19</v>
      </c>
      <c r="J1214" s="4">
        <v>46213887</v>
      </c>
      <c r="K1214" s="4">
        <v>46234162</v>
      </c>
      <c r="L1214" s="1">
        <v>145</v>
      </c>
      <c r="M1214" s="1">
        <v>19</v>
      </c>
      <c r="N1214" s="1">
        <v>46179043</v>
      </c>
      <c r="O1214" s="1">
        <v>46202172</v>
      </c>
      <c r="P1214" s="1" t="s">
        <v>591</v>
      </c>
      <c r="Q1214" s="1" t="s">
        <v>590</v>
      </c>
      <c r="R1214" s="1">
        <v>3.5210000000000001E-9</v>
      </c>
      <c r="S1214" s="1">
        <v>4.7699999999999999E-2</v>
      </c>
      <c r="T1214" s="1">
        <v>1</v>
      </c>
      <c r="U1214" s="1" t="s">
        <v>590</v>
      </c>
      <c r="V1214" s="1" t="s">
        <v>1</v>
      </c>
      <c r="X1214" s="2"/>
      <c r="Y1214" s="2"/>
      <c r="Z1214" s="2"/>
      <c r="AA1214" s="2"/>
      <c r="AB1214" s="1">
        <f>COUNTA(V1214:AA1214)</f>
        <v>1</v>
      </c>
      <c r="AD1214" s="1" t="s">
        <v>616</v>
      </c>
    </row>
    <row r="1215" spans="1:30" x14ac:dyDescent="0.2">
      <c r="A1215" s="1" t="s">
        <v>612</v>
      </c>
      <c r="B1215" s="1" t="s">
        <v>615</v>
      </c>
      <c r="C1215" s="1" t="s">
        <v>614</v>
      </c>
      <c r="D1215" s="1" t="s">
        <v>9</v>
      </c>
      <c r="F1215" s="1" t="s">
        <v>612</v>
      </c>
      <c r="G1215" s="1" t="s">
        <v>613</v>
      </c>
      <c r="H1215" s="1" t="s">
        <v>592</v>
      </c>
      <c r="I1215" s="1">
        <v>19</v>
      </c>
      <c r="J1215" s="4">
        <v>46171502</v>
      </c>
      <c r="K1215" s="4">
        <v>46186982</v>
      </c>
      <c r="L1215" s="1">
        <v>145</v>
      </c>
      <c r="M1215" s="1">
        <v>19</v>
      </c>
      <c r="N1215" s="1">
        <v>46179043</v>
      </c>
      <c r="O1215" s="1">
        <v>46202172</v>
      </c>
      <c r="P1215" s="1" t="s">
        <v>591</v>
      </c>
      <c r="Q1215" s="1" t="s">
        <v>590</v>
      </c>
      <c r="R1215" s="1">
        <v>3.5210000000000001E-9</v>
      </c>
      <c r="S1215" s="1">
        <v>4.7699999999999999E-2</v>
      </c>
      <c r="T1215" s="1">
        <v>1</v>
      </c>
      <c r="U1215" s="1" t="s">
        <v>590</v>
      </c>
      <c r="V1215" s="1" t="s">
        <v>1</v>
      </c>
      <c r="X1215" s="2"/>
      <c r="Y1215" s="2"/>
      <c r="Z1215" s="2"/>
      <c r="AA1215" s="2"/>
      <c r="AB1215" s="1">
        <f>COUNTA(V1215:AA1215)</f>
        <v>1</v>
      </c>
      <c r="AD1215" s="1" t="s">
        <v>612</v>
      </c>
    </row>
    <row r="1216" spans="1:30" x14ac:dyDescent="0.2">
      <c r="A1216" s="1" t="s">
        <v>609</v>
      </c>
      <c r="B1216" s="1" t="s">
        <v>4</v>
      </c>
      <c r="C1216" s="1" t="s">
        <v>611</v>
      </c>
      <c r="D1216" s="1" t="s">
        <v>98</v>
      </c>
      <c r="F1216" s="1" t="s">
        <v>609</v>
      </c>
      <c r="G1216" s="1" t="s">
        <v>610</v>
      </c>
      <c r="H1216" s="1" t="s">
        <v>592</v>
      </c>
      <c r="I1216" s="1">
        <v>19</v>
      </c>
      <c r="J1216" s="4">
        <v>46178186</v>
      </c>
      <c r="K1216" s="4">
        <v>46178282</v>
      </c>
      <c r="L1216" s="1">
        <v>145</v>
      </c>
      <c r="M1216" s="1">
        <v>19</v>
      </c>
      <c r="N1216" s="1">
        <v>46179043</v>
      </c>
      <c r="O1216" s="1">
        <v>46202172</v>
      </c>
      <c r="P1216" s="1" t="s">
        <v>591</v>
      </c>
      <c r="Q1216" s="1" t="s">
        <v>590</v>
      </c>
      <c r="R1216" s="1">
        <v>3.5210000000000001E-9</v>
      </c>
      <c r="S1216" s="1">
        <v>4.7699999999999999E-2</v>
      </c>
      <c r="T1216" s="1">
        <v>1</v>
      </c>
      <c r="U1216" s="1" t="s">
        <v>590</v>
      </c>
      <c r="V1216" s="1" t="s">
        <v>1</v>
      </c>
      <c r="X1216" s="2"/>
      <c r="Y1216" s="2"/>
      <c r="Z1216" s="2"/>
      <c r="AA1216" s="2"/>
      <c r="AB1216" s="1">
        <f>COUNTA(V1216:AA1216)</f>
        <v>1</v>
      </c>
      <c r="AD1216" s="1" t="s">
        <v>609</v>
      </c>
    </row>
    <row r="1217" spans="1:30" x14ac:dyDescent="0.2">
      <c r="A1217" s="1" t="s">
        <v>605</v>
      </c>
      <c r="B1217" s="1" t="s">
        <v>608</v>
      </c>
      <c r="C1217" s="1" t="s">
        <v>607</v>
      </c>
      <c r="D1217" s="1" t="s">
        <v>9</v>
      </c>
      <c r="F1217" s="1" t="s">
        <v>605</v>
      </c>
      <c r="G1217" s="1" t="s">
        <v>606</v>
      </c>
      <c r="H1217" s="1" t="s">
        <v>592</v>
      </c>
      <c r="I1217" s="1">
        <v>19</v>
      </c>
      <c r="J1217" s="4">
        <v>46195741</v>
      </c>
      <c r="K1217" s="4">
        <v>46207247</v>
      </c>
      <c r="L1217" s="1">
        <v>145</v>
      </c>
      <c r="M1217" s="1">
        <v>19</v>
      </c>
      <c r="N1217" s="1">
        <v>46179043</v>
      </c>
      <c r="O1217" s="1">
        <v>46202172</v>
      </c>
      <c r="P1217" s="1" t="s">
        <v>591</v>
      </c>
      <c r="Q1217" s="1" t="s">
        <v>590</v>
      </c>
      <c r="R1217" s="1">
        <v>3.5210000000000001E-9</v>
      </c>
      <c r="S1217" s="1">
        <v>4.7699999999999999E-2</v>
      </c>
      <c r="T1217" s="1">
        <v>1</v>
      </c>
      <c r="U1217" s="1" t="s">
        <v>590</v>
      </c>
      <c r="V1217" s="1" t="s">
        <v>1</v>
      </c>
      <c r="AB1217" s="1">
        <f>COUNTA(V1217:AA1217)</f>
        <v>1</v>
      </c>
      <c r="AD1217" s="1" t="s">
        <v>605</v>
      </c>
    </row>
    <row r="1218" spans="1:30" x14ac:dyDescent="0.2">
      <c r="A1218" s="1" t="s">
        <v>600</v>
      </c>
      <c r="B1218" s="1" t="s">
        <v>604</v>
      </c>
      <c r="C1218" s="1" t="s">
        <v>603</v>
      </c>
      <c r="D1218" s="1" t="s">
        <v>9</v>
      </c>
      <c r="F1218" s="1" t="s">
        <v>600</v>
      </c>
      <c r="G1218" s="1" t="s">
        <v>602</v>
      </c>
      <c r="H1218" s="1" t="s">
        <v>601</v>
      </c>
      <c r="I1218" s="1">
        <v>19</v>
      </c>
      <c r="J1218" s="4">
        <v>46190712</v>
      </c>
      <c r="K1218" s="4">
        <v>46195827</v>
      </c>
      <c r="L1218" s="1">
        <v>145</v>
      </c>
      <c r="M1218" s="1">
        <v>19</v>
      </c>
      <c r="N1218" s="1">
        <v>46179043</v>
      </c>
      <c r="O1218" s="1">
        <v>46202172</v>
      </c>
      <c r="P1218" s="1" t="s">
        <v>591</v>
      </c>
      <c r="Q1218" s="1" t="s">
        <v>590</v>
      </c>
      <c r="R1218" s="1">
        <v>3.5210000000000001E-9</v>
      </c>
      <c r="S1218" s="1">
        <v>4.7699999999999999E-2</v>
      </c>
      <c r="T1218" s="1">
        <v>1</v>
      </c>
      <c r="U1218" s="1" t="s">
        <v>590</v>
      </c>
      <c r="V1218" s="1" t="s">
        <v>1</v>
      </c>
      <c r="AB1218" s="1">
        <f>COUNTA(V1218:AA1218)</f>
        <v>1</v>
      </c>
      <c r="AD1218" s="1" t="s">
        <v>600</v>
      </c>
    </row>
    <row r="1219" spans="1:30" x14ac:dyDescent="0.2">
      <c r="A1219" s="1" t="s">
        <v>596</v>
      </c>
      <c r="B1219" s="1" t="s">
        <v>599</v>
      </c>
      <c r="C1219" s="1" t="s">
        <v>598</v>
      </c>
      <c r="D1219" s="1" t="s">
        <v>9</v>
      </c>
      <c r="F1219" s="1" t="s">
        <v>596</v>
      </c>
      <c r="G1219" s="1" t="s">
        <v>597</v>
      </c>
      <c r="H1219" s="1" t="s">
        <v>592</v>
      </c>
      <c r="I1219" s="1">
        <v>19</v>
      </c>
      <c r="J1219" s="4">
        <v>46318668</v>
      </c>
      <c r="K1219" s="4">
        <v>46366548</v>
      </c>
      <c r="L1219" s="1">
        <v>145</v>
      </c>
      <c r="M1219" s="1">
        <v>19</v>
      </c>
      <c r="N1219" s="1">
        <v>46179043</v>
      </c>
      <c r="O1219" s="1">
        <v>46202172</v>
      </c>
      <c r="P1219" s="1" t="s">
        <v>591</v>
      </c>
      <c r="Q1219" s="1" t="s">
        <v>590</v>
      </c>
      <c r="R1219" s="1">
        <v>3.5210000000000001E-9</v>
      </c>
      <c r="S1219" s="1">
        <v>4.7699999999999999E-2</v>
      </c>
      <c r="T1219" s="1">
        <v>1</v>
      </c>
      <c r="U1219" s="1" t="s">
        <v>590</v>
      </c>
      <c r="V1219" s="1" t="s">
        <v>1</v>
      </c>
      <c r="AB1219" s="1">
        <f>COUNTA(V1219:AA1219)</f>
        <v>1</v>
      </c>
      <c r="AD1219" s="1" t="s">
        <v>596</v>
      </c>
    </row>
    <row r="1220" spans="1:30" s="8" customFormat="1" x14ac:dyDescent="0.2">
      <c r="A1220" s="1" t="s">
        <v>589</v>
      </c>
      <c r="B1220" s="1" t="s">
        <v>595</v>
      </c>
      <c r="C1220" s="1" t="s">
        <v>594</v>
      </c>
      <c r="D1220" s="1" t="s">
        <v>9</v>
      </c>
      <c r="E1220" s="2"/>
      <c r="F1220" s="1" t="s">
        <v>589</v>
      </c>
      <c r="G1220" s="1" t="s">
        <v>593</v>
      </c>
      <c r="H1220" s="1" t="s">
        <v>592</v>
      </c>
      <c r="I1220" s="1">
        <v>19</v>
      </c>
      <c r="J1220" s="4">
        <v>46009837</v>
      </c>
      <c r="K1220" s="4">
        <v>46030241</v>
      </c>
      <c r="L1220" s="1">
        <v>145</v>
      </c>
      <c r="M1220" s="1">
        <v>19</v>
      </c>
      <c r="N1220" s="1">
        <v>46179043</v>
      </c>
      <c r="O1220" s="1">
        <v>46202172</v>
      </c>
      <c r="P1220" s="1" t="s">
        <v>591</v>
      </c>
      <c r="Q1220" s="1" t="s">
        <v>590</v>
      </c>
      <c r="R1220" s="1">
        <v>3.5210000000000001E-9</v>
      </c>
      <c r="S1220" s="1">
        <v>4.7699999999999999E-2</v>
      </c>
      <c r="T1220" s="1">
        <v>1</v>
      </c>
      <c r="U1220" s="1" t="s">
        <v>590</v>
      </c>
      <c r="V1220" s="1" t="s">
        <v>1</v>
      </c>
      <c r="W1220" s="1"/>
      <c r="X1220" s="1"/>
      <c r="Y1220" s="1"/>
      <c r="Z1220" s="1"/>
      <c r="AA1220" s="1"/>
      <c r="AB1220" s="1">
        <f>COUNTA(V1220:AA1220)</f>
        <v>1</v>
      </c>
      <c r="AC1220" s="1"/>
      <c r="AD1220" s="1" t="s">
        <v>589</v>
      </c>
    </row>
    <row r="1221" spans="1:30" x14ac:dyDescent="0.2">
      <c r="A1221" s="1" t="s">
        <v>585</v>
      </c>
      <c r="B1221" s="1" t="s">
        <v>588</v>
      </c>
      <c r="C1221" s="1" t="s">
        <v>587</v>
      </c>
      <c r="D1221" s="1" t="s">
        <v>9</v>
      </c>
      <c r="F1221" s="1" t="s">
        <v>585</v>
      </c>
      <c r="G1221" s="1" t="s">
        <v>586</v>
      </c>
      <c r="H1221" s="1" t="s">
        <v>581</v>
      </c>
      <c r="I1221" s="1">
        <v>20</v>
      </c>
      <c r="J1221" s="4">
        <v>5986736</v>
      </c>
      <c r="K1221" s="4">
        <v>6020699</v>
      </c>
      <c r="L1221" s="1">
        <v>146</v>
      </c>
      <c r="M1221" s="1">
        <v>20</v>
      </c>
      <c r="N1221" s="1">
        <v>5948227</v>
      </c>
      <c r="O1221" s="1">
        <v>5948227</v>
      </c>
      <c r="P1221" s="1" t="s">
        <v>580</v>
      </c>
      <c r="Q1221" s="1" t="s">
        <v>579</v>
      </c>
      <c r="R1221" s="1">
        <v>1.9169999999999999E-9</v>
      </c>
      <c r="S1221" s="1">
        <v>7.5800000000000006E-2</v>
      </c>
      <c r="T1221" s="1">
        <v>1</v>
      </c>
      <c r="U1221" s="1" t="s">
        <v>579</v>
      </c>
      <c r="V1221" s="1" t="s">
        <v>1</v>
      </c>
      <c r="X1221" s="2"/>
      <c r="Y1221" s="2"/>
      <c r="Z1221" s="2"/>
      <c r="AA1221" s="2"/>
      <c r="AB1221" s="1">
        <f>COUNTA(V1221:AA1221)</f>
        <v>1</v>
      </c>
      <c r="AD1221" s="1" t="s">
        <v>585</v>
      </c>
    </row>
    <row r="1222" spans="1:30" x14ac:dyDescent="0.2">
      <c r="A1222" s="1" t="s">
        <v>578</v>
      </c>
      <c r="B1222" s="1" t="s">
        <v>584</v>
      </c>
      <c r="C1222" s="1" t="s">
        <v>583</v>
      </c>
      <c r="D1222" s="1" t="s">
        <v>9</v>
      </c>
      <c r="F1222" s="1" t="s">
        <v>578</v>
      </c>
      <c r="G1222" s="1" t="s">
        <v>582</v>
      </c>
      <c r="H1222" s="1" t="s">
        <v>581</v>
      </c>
      <c r="I1222" s="1">
        <v>20</v>
      </c>
      <c r="J1222" s="4">
        <v>5931298</v>
      </c>
      <c r="K1222" s="4">
        <v>5975852</v>
      </c>
      <c r="L1222" s="1">
        <v>146</v>
      </c>
      <c r="M1222" s="1">
        <v>20</v>
      </c>
      <c r="N1222" s="1">
        <v>5948227</v>
      </c>
      <c r="O1222" s="1">
        <v>5948227</v>
      </c>
      <c r="P1222" s="1" t="s">
        <v>580</v>
      </c>
      <c r="Q1222" s="1" t="s">
        <v>579</v>
      </c>
      <c r="R1222" s="1">
        <v>1.9169999999999999E-9</v>
      </c>
      <c r="S1222" s="1">
        <v>7.5800000000000006E-2</v>
      </c>
      <c r="T1222" s="1">
        <v>1</v>
      </c>
      <c r="U1222" s="1" t="s">
        <v>579</v>
      </c>
      <c r="V1222" s="1" t="s">
        <v>1</v>
      </c>
      <c r="X1222" s="2"/>
      <c r="Y1222" s="2"/>
      <c r="Z1222" s="2"/>
      <c r="AA1222" s="2"/>
      <c r="AB1222" s="1">
        <f>COUNTA(V1222:AA1222)</f>
        <v>1</v>
      </c>
      <c r="AD1222" s="1" t="s">
        <v>578</v>
      </c>
    </row>
    <row r="1223" spans="1:30" x14ac:dyDescent="0.2">
      <c r="A1223" s="1" t="s">
        <v>575</v>
      </c>
      <c r="B1223" s="1" t="s">
        <v>4</v>
      </c>
      <c r="C1223" s="1" t="s">
        <v>577</v>
      </c>
      <c r="D1223" s="1" t="s">
        <v>65</v>
      </c>
      <c r="F1223" s="1" t="s">
        <v>575</v>
      </c>
      <c r="G1223" s="1" t="s">
        <v>576</v>
      </c>
      <c r="H1223" s="1" t="s">
        <v>567</v>
      </c>
      <c r="I1223" s="1">
        <v>20</v>
      </c>
      <c r="J1223" s="4">
        <v>49096304</v>
      </c>
      <c r="K1223" s="4">
        <v>49096528</v>
      </c>
      <c r="L1223" s="1">
        <v>147</v>
      </c>
      <c r="M1223" s="1">
        <v>20</v>
      </c>
      <c r="N1223" s="1">
        <v>48939076</v>
      </c>
      <c r="O1223" s="1">
        <v>48983059</v>
      </c>
      <c r="P1223" s="1" t="s">
        <v>566</v>
      </c>
      <c r="Q1223" s="1" t="s">
        <v>565</v>
      </c>
      <c r="R1223" s="1">
        <v>2.4469999999999999E-10</v>
      </c>
      <c r="S1223" s="1">
        <v>5.0700000000000002E-2</v>
      </c>
      <c r="T1223" s="1">
        <v>1</v>
      </c>
      <c r="U1223" s="1" t="s">
        <v>565</v>
      </c>
      <c r="V1223" s="1" t="s">
        <v>1</v>
      </c>
      <c r="X1223" s="2"/>
      <c r="Y1223" s="2"/>
      <c r="Z1223" s="2"/>
      <c r="AA1223" s="2"/>
      <c r="AB1223" s="1">
        <f>COUNTA(V1223:AA1223)</f>
        <v>1</v>
      </c>
      <c r="AD1223" s="1" t="s">
        <v>575</v>
      </c>
    </row>
    <row r="1224" spans="1:30" x14ac:dyDescent="0.2">
      <c r="A1224" s="1" t="s">
        <v>574</v>
      </c>
      <c r="B1224" s="1" t="s">
        <v>4</v>
      </c>
      <c r="C1224" s="1" t="s">
        <v>573</v>
      </c>
      <c r="D1224" s="1" t="s">
        <v>84</v>
      </c>
      <c r="F1224" s="1" t="s">
        <v>571</v>
      </c>
      <c r="G1224" s="1" t="s">
        <v>572</v>
      </c>
      <c r="H1224" s="1" t="s">
        <v>567</v>
      </c>
      <c r="I1224" s="1">
        <v>20</v>
      </c>
      <c r="J1224" s="4">
        <v>48909257</v>
      </c>
      <c r="K1224" s="4">
        <v>48931459</v>
      </c>
      <c r="L1224" s="1">
        <v>147</v>
      </c>
      <c r="M1224" s="1">
        <v>20</v>
      </c>
      <c r="N1224" s="1">
        <v>48939076</v>
      </c>
      <c r="O1224" s="1">
        <v>48983059</v>
      </c>
      <c r="P1224" s="1" t="s">
        <v>566</v>
      </c>
      <c r="Q1224" s="1" t="s">
        <v>565</v>
      </c>
      <c r="R1224" s="1">
        <v>2.4469999999999999E-10</v>
      </c>
      <c r="S1224" s="1">
        <v>5.0700000000000002E-2</v>
      </c>
      <c r="T1224" s="1">
        <v>1</v>
      </c>
      <c r="U1224" s="1" t="s">
        <v>565</v>
      </c>
      <c r="V1224" s="1" t="s">
        <v>1</v>
      </c>
      <c r="X1224" s="2"/>
      <c r="Y1224" s="2"/>
      <c r="Z1224" s="2"/>
      <c r="AA1224" s="2"/>
      <c r="AB1224" s="1">
        <f>COUNTA(V1224:AA1224)</f>
        <v>1</v>
      </c>
      <c r="AD1224" s="1" t="s">
        <v>571</v>
      </c>
    </row>
    <row r="1225" spans="1:30" x14ac:dyDescent="0.2">
      <c r="A1225" s="1" t="s">
        <v>570</v>
      </c>
      <c r="B1225" s="1" t="s">
        <v>4</v>
      </c>
      <c r="C1225" s="1" t="s">
        <v>569</v>
      </c>
      <c r="D1225" s="1" t="s">
        <v>84</v>
      </c>
      <c r="F1225" s="1" t="s">
        <v>564</v>
      </c>
      <c r="G1225" s="1" t="s">
        <v>568</v>
      </c>
      <c r="H1225" s="1" t="s">
        <v>567</v>
      </c>
      <c r="I1225" s="1">
        <v>20</v>
      </c>
      <c r="J1225" s="4">
        <v>48927248</v>
      </c>
      <c r="K1225" s="4">
        <v>48937879</v>
      </c>
      <c r="L1225" s="1">
        <v>147</v>
      </c>
      <c r="M1225" s="1">
        <v>20</v>
      </c>
      <c r="N1225" s="1">
        <v>48939076</v>
      </c>
      <c r="O1225" s="1">
        <v>48983059</v>
      </c>
      <c r="P1225" s="1" t="s">
        <v>566</v>
      </c>
      <c r="Q1225" s="1" t="s">
        <v>565</v>
      </c>
      <c r="R1225" s="1">
        <v>2.4469999999999999E-10</v>
      </c>
      <c r="S1225" s="1">
        <v>5.0700000000000002E-2</v>
      </c>
      <c r="T1225" s="1">
        <v>1</v>
      </c>
      <c r="U1225" s="1" t="s">
        <v>565</v>
      </c>
      <c r="V1225" s="1" t="s">
        <v>1</v>
      </c>
      <c r="X1225" s="2"/>
      <c r="Y1225" s="2"/>
      <c r="Z1225" s="2"/>
      <c r="AA1225" s="2"/>
      <c r="AB1225" s="1">
        <f>COUNTA(V1225:AA1225)</f>
        <v>1</v>
      </c>
      <c r="AD1225" s="1" t="s">
        <v>564</v>
      </c>
    </row>
    <row r="1226" spans="1:30" x14ac:dyDescent="0.2">
      <c r="A1226" s="1" t="s">
        <v>559</v>
      </c>
      <c r="B1226" s="1" t="s">
        <v>563</v>
      </c>
      <c r="C1226" s="1" t="s">
        <v>562</v>
      </c>
      <c r="D1226" s="1" t="s">
        <v>9</v>
      </c>
      <c r="F1226" s="1" t="s">
        <v>559</v>
      </c>
      <c r="G1226" s="1" t="s">
        <v>561</v>
      </c>
      <c r="H1226" s="1" t="s">
        <v>560</v>
      </c>
      <c r="I1226" s="1">
        <v>21</v>
      </c>
      <c r="J1226" s="4">
        <v>16333556</v>
      </c>
      <c r="K1226" s="4">
        <v>16437321</v>
      </c>
      <c r="L1226" s="1">
        <v>148</v>
      </c>
      <c r="M1226" s="1">
        <v>21</v>
      </c>
      <c r="N1226" s="1">
        <v>16339172</v>
      </c>
      <c r="O1226" s="1">
        <v>16641226</v>
      </c>
      <c r="P1226" s="1" t="s">
        <v>554</v>
      </c>
      <c r="Q1226" s="1" t="s">
        <v>553</v>
      </c>
      <c r="R1226" s="1">
        <v>1.8680000000000001E-32</v>
      </c>
      <c r="S1226" s="1">
        <v>-7.9600000000000004E-2</v>
      </c>
      <c r="T1226" s="1">
        <v>6</v>
      </c>
      <c r="U1226" s="1" t="s">
        <v>552</v>
      </c>
      <c r="V1226" s="1" t="s">
        <v>1</v>
      </c>
      <c r="X1226" s="5" t="s">
        <v>172</v>
      </c>
      <c r="Z1226" s="6" t="s">
        <v>281</v>
      </c>
      <c r="AA1226" s="1" t="s">
        <v>280</v>
      </c>
      <c r="AB1226" s="1">
        <f>COUNTA(V1226:AA1226)</f>
        <v>4</v>
      </c>
      <c r="AD1226" s="1" t="s">
        <v>559</v>
      </c>
    </row>
    <row r="1227" spans="1:30" x14ac:dyDescent="0.2">
      <c r="A1227" s="1" t="s">
        <v>551</v>
      </c>
      <c r="B1227" s="1" t="s">
        <v>558</v>
      </c>
      <c r="C1227" s="1" t="s">
        <v>557</v>
      </c>
      <c r="D1227" s="1" t="s">
        <v>9</v>
      </c>
      <c r="F1227" s="1" t="s">
        <v>551</v>
      </c>
      <c r="G1227" s="1" t="s">
        <v>556</v>
      </c>
      <c r="H1227" s="1" t="s">
        <v>555</v>
      </c>
      <c r="I1227" s="1">
        <v>21</v>
      </c>
      <c r="J1227" s="4">
        <v>15588451</v>
      </c>
      <c r="K1227" s="4">
        <v>15600693</v>
      </c>
      <c r="L1227" s="1">
        <v>148</v>
      </c>
      <c r="M1227" s="1">
        <v>21</v>
      </c>
      <c r="N1227" s="1">
        <v>16339172</v>
      </c>
      <c r="O1227" s="1">
        <v>16641226</v>
      </c>
      <c r="P1227" s="1" t="s">
        <v>554</v>
      </c>
      <c r="Q1227" s="1" t="s">
        <v>553</v>
      </c>
      <c r="R1227" s="1">
        <v>1.8680000000000001E-32</v>
      </c>
      <c r="S1227" s="1">
        <v>-7.9600000000000004E-2</v>
      </c>
      <c r="T1227" s="1">
        <v>6</v>
      </c>
      <c r="U1227" s="1" t="s">
        <v>552</v>
      </c>
      <c r="V1227" s="1" t="s">
        <v>1</v>
      </c>
      <c r="AB1227" s="1">
        <f>COUNTA(V1227:AA1227)</f>
        <v>1</v>
      </c>
      <c r="AD1227" s="1" t="s">
        <v>551</v>
      </c>
    </row>
    <row r="1228" spans="1:30" x14ac:dyDescent="0.2">
      <c r="A1228" s="1" t="s">
        <v>547</v>
      </c>
      <c r="B1228" s="1" t="s">
        <v>550</v>
      </c>
      <c r="C1228" s="1" t="s">
        <v>549</v>
      </c>
      <c r="D1228" s="1" t="s">
        <v>9</v>
      </c>
      <c r="F1228" s="1" t="s">
        <v>547</v>
      </c>
      <c r="G1228" s="1" t="s">
        <v>548</v>
      </c>
      <c r="H1228" s="1" t="s">
        <v>275</v>
      </c>
      <c r="I1228" s="1">
        <v>22</v>
      </c>
      <c r="J1228" s="4">
        <v>30184597</v>
      </c>
      <c r="K1228" s="4">
        <v>30234271</v>
      </c>
      <c r="L1228" s="1">
        <v>149</v>
      </c>
      <c r="M1228" s="1">
        <v>22</v>
      </c>
      <c r="N1228" s="1">
        <v>28186705</v>
      </c>
      <c r="O1228" s="1">
        <v>30905488</v>
      </c>
      <c r="P1228" s="1" t="s">
        <v>415</v>
      </c>
      <c r="Q1228" s="1" t="s">
        <v>414</v>
      </c>
      <c r="R1228" s="1">
        <v>1.663E-37</v>
      </c>
      <c r="S1228" s="1">
        <v>0.45579999999999998</v>
      </c>
      <c r="T1228" s="1">
        <v>9</v>
      </c>
      <c r="U1228" s="1" t="s">
        <v>413</v>
      </c>
      <c r="V1228" s="1" t="s">
        <v>1</v>
      </c>
      <c r="X1228" s="2"/>
      <c r="Y1228" s="2"/>
      <c r="Z1228" s="2"/>
      <c r="AA1228" s="2"/>
      <c r="AB1228" s="1">
        <f>COUNTA(V1228:AA1228)</f>
        <v>1</v>
      </c>
      <c r="AD1228" s="1" t="s">
        <v>547</v>
      </c>
    </row>
    <row r="1229" spans="1:30" x14ac:dyDescent="0.2">
      <c r="A1229" s="1" t="s">
        <v>544</v>
      </c>
      <c r="B1229" s="1" t="s">
        <v>4</v>
      </c>
      <c r="C1229" s="1" t="s">
        <v>546</v>
      </c>
      <c r="D1229" s="1" t="s">
        <v>9</v>
      </c>
      <c r="F1229" s="1" t="s">
        <v>544</v>
      </c>
      <c r="G1229" s="1" t="s">
        <v>545</v>
      </c>
      <c r="H1229" s="1" t="s">
        <v>286</v>
      </c>
      <c r="I1229" s="1">
        <v>22</v>
      </c>
      <c r="J1229" s="4">
        <v>29454660</v>
      </c>
      <c r="K1229" s="4">
        <v>29457832</v>
      </c>
      <c r="L1229" s="1">
        <v>149</v>
      </c>
      <c r="M1229" s="1">
        <v>22</v>
      </c>
      <c r="N1229" s="1">
        <v>28186705</v>
      </c>
      <c r="O1229" s="1">
        <v>30905488</v>
      </c>
      <c r="P1229" s="1" t="s">
        <v>415</v>
      </c>
      <c r="Q1229" s="1" t="s">
        <v>414</v>
      </c>
      <c r="R1229" s="1">
        <v>1.663E-37</v>
      </c>
      <c r="S1229" s="1">
        <v>0.45579999999999998</v>
      </c>
      <c r="T1229" s="1">
        <v>9</v>
      </c>
      <c r="U1229" s="1" t="s">
        <v>413</v>
      </c>
      <c r="V1229" s="1" t="s">
        <v>1</v>
      </c>
      <c r="W1229" s="1" t="s">
        <v>26</v>
      </c>
      <c r="X1229" s="5" t="s">
        <v>172</v>
      </c>
      <c r="Y1229" s="1" t="s">
        <v>282</v>
      </c>
      <c r="Z1229" s="6" t="s">
        <v>281</v>
      </c>
      <c r="AA1229" s="1" t="s">
        <v>280</v>
      </c>
      <c r="AB1229" s="1">
        <f>COUNTA(V1229:AA1229)</f>
        <v>6</v>
      </c>
      <c r="AD1229" s="1" t="s">
        <v>544</v>
      </c>
    </row>
    <row r="1230" spans="1:30" x14ac:dyDescent="0.2">
      <c r="A1230" s="1" t="s">
        <v>540</v>
      </c>
      <c r="B1230" s="1" t="s">
        <v>543</v>
      </c>
      <c r="C1230" s="1" t="s">
        <v>542</v>
      </c>
      <c r="D1230" s="1" t="s">
        <v>9</v>
      </c>
      <c r="F1230" s="1" t="s">
        <v>540</v>
      </c>
      <c r="G1230" s="1" t="s">
        <v>541</v>
      </c>
      <c r="H1230" s="1" t="s">
        <v>275</v>
      </c>
      <c r="I1230" s="1">
        <v>22</v>
      </c>
      <c r="J1230" s="4">
        <v>30116073</v>
      </c>
      <c r="K1230" s="4">
        <v>30127828</v>
      </c>
      <c r="L1230" s="1">
        <v>149</v>
      </c>
      <c r="M1230" s="1">
        <v>22</v>
      </c>
      <c r="N1230" s="1">
        <v>28186705</v>
      </c>
      <c r="O1230" s="1">
        <v>30905488</v>
      </c>
      <c r="P1230" s="1" t="s">
        <v>415</v>
      </c>
      <c r="Q1230" s="1" t="s">
        <v>414</v>
      </c>
      <c r="R1230" s="1">
        <v>1.663E-37</v>
      </c>
      <c r="S1230" s="1">
        <v>0.45579999999999998</v>
      </c>
      <c r="T1230" s="1">
        <v>9</v>
      </c>
      <c r="U1230" s="1" t="s">
        <v>413</v>
      </c>
      <c r="V1230" s="1" t="s">
        <v>1</v>
      </c>
      <c r="X1230" s="2"/>
      <c r="Y1230" s="2"/>
      <c r="Z1230" s="2"/>
      <c r="AA1230" s="2"/>
      <c r="AB1230" s="1">
        <f>COUNTA(V1230:AA1230)</f>
        <v>1</v>
      </c>
      <c r="AD1230" s="1" t="s">
        <v>540</v>
      </c>
    </row>
    <row r="1231" spans="1:30" x14ac:dyDescent="0.2">
      <c r="A1231" s="1" t="s">
        <v>535</v>
      </c>
      <c r="B1231" s="1" t="s">
        <v>539</v>
      </c>
      <c r="C1231" s="1" t="s">
        <v>538</v>
      </c>
      <c r="D1231" s="1" t="s">
        <v>9</v>
      </c>
      <c r="F1231" s="1" t="s">
        <v>535</v>
      </c>
      <c r="G1231" s="1" t="s">
        <v>537</v>
      </c>
      <c r="H1231" s="1" t="s">
        <v>286</v>
      </c>
      <c r="I1231" s="1">
        <v>22</v>
      </c>
      <c r="J1231" s="4">
        <v>29168662</v>
      </c>
      <c r="K1231" s="4">
        <v>29185283</v>
      </c>
      <c r="L1231" s="1">
        <v>149</v>
      </c>
      <c r="M1231" s="1">
        <v>22</v>
      </c>
      <c r="N1231" s="1">
        <v>28186705</v>
      </c>
      <c r="O1231" s="1">
        <v>30905488</v>
      </c>
      <c r="P1231" s="1" t="s">
        <v>415</v>
      </c>
      <c r="Q1231" s="1" t="s">
        <v>414</v>
      </c>
      <c r="R1231" s="7">
        <v>1.663E-37</v>
      </c>
      <c r="S1231" s="1"/>
      <c r="T1231" s="1">
        <v>10</v>
      </c>
      <c r="U1231" s="1" t="s">
        <v>536</v>
      </c>
      <c r="V1231" s="1" t="s">
        <v>1</v>
      </c>
      <c r="W1231" s="1" t="s">
        <v>26</v>
      </c>
      <c r="X1231" s="2"/>
      <c r="Y1231" s="2"/>
      <c r="Z1231" s="2"/>
      <c r="AA1231" s="2"/>
      <c r="AB1231" s="1">
        <f>COUNTA(V1231:AA1231)</f>
        <v>2</v>
      </c>
      <c r="AD1231" s="1" t="s">
        <v>535</v>
      </c>
    </row>
    <row r="1232" spans="1:30" x14ac:dyDescent="0.2">
      <c r="A1232" s="1" t="s">
        <v>531</v>
      </c>
      <c r="B1232" s="1" t="s">
        <v>534</v>
      </c>
      <c r="C1232" s="1" t="s">
        <v>533</v>
      </c>
      <c r="D1232" s="1" t="s">
        <v>9</v>
      </c>
      <c r="F1232" s="1" t="s">
        <v>531</v>
      </c>
      <c r="G1232" s="1" t="s">
        <v>532</v>
      </c>
      <c r="H1232" s="1" t="s">
        <v>286</v>
      </c>
      <c r="I1232" s="1">
        <v>22</v>
      </c>
      <c r="J1232" s="4">
        <v>29083731</v>
      </c>
      <c r="K1232" s="4">
        <v>29138410</v>
      </c>
      <c r="L1232" s="1">
        <v>149</v>
      </c>
      <c r="M1232" s="1">
        <v>22</v>
      </c>
      <c r="N1232" s="1">
        <v>28186705</v>
      </c>
      <c r="O1232" s="1">
        <v>30905488</v>
      </c>
      <c r="P1232" s="1" t="s">
        <v>415</v>
      </c>
      <c r="Q1232" s="1" t="s">
        <v>414</v>
      </c>
      <c r="R1232" s="1">
        <v>1.663E-37</v>
      </c>
      <c r="S1232" s="1">
        <v>0.45579999999999998</v>
      </c>
      <c r="T1232" s="1">
        <v>9</v>
      </c>
      <c r="U1232" s="1" t="s">
        <v>413</v>
      </c>
      <c r="V1232" s="1" t="s">
        <v>1</v>
      </c>
      <c r="W1232" s="1" t="s">
        <v>26</v>
      </c>
      <c r="X1232" s="5" t="s">
        <v>172</v>
      </c>
      <c r="Y1232" s="1" t="s">
        <v>282</v>
      </c>
      <c r="Z1232" s="6" t="s">
        <v>281</v>
      </c>
      <c r="AA1232" s="1" t="s">
        <v>280</v>
      </c>
      <c r="AB1232" s="1">
        <f>COUNTA(V1232:AA1232)</f>
        <v>6</v>
      </c>
      <c r="AD1232" s="1" t="s">
        <v>531</v>
      </c>
    </row>
    <row r="1233" spans="1:30" x14ac:dyDescent="0.2">
      <c r="A1233" s="1" t="s">
        <v>528</v>
      </c>
      <c r="B1233" s="1" t="s">
        <v>4</v>
      </c>
      <c r="C1233" s="1" t="s">
        <v>530</v>
      </c>
      <c r="D1233" s="1" t="s">
        <v>65</v>
      </c>
      <c r="F1233" s="1" t="s">
        <v>528</v>
      </c>
      <c r="G1233" s="1" t="s">
        <v>529</v>
      </c>
      <c r="H1233" s="1" t="s">
        <v>275</v>
      </c>
      <c r="I1233" s="1">
        <v>22</v>
      </c>
      <c r="J1233" s="4">
        <v>30442265</v>
      </c>
      <c r="K1233" s="4">
        <v>30443182</v>
      </c>
      <c r="L1233" s="1">
        <v>149</v>
      </c>
      <c r="M1233" s="1">
        <v>22</v>
      </c>
      <c r="N1233" s="1">
        <v>28186705</v>
      </c>
      <c r="O1233" s="1">
        <v>30905488</v>
      </c>
      <c r="P1233" s="1" t="s">
        <v>415</v>
      </c>
      <c r="Q1233" s="1" t="s">
        <v>414</v>
      </c>
      <c r="R1233" s="1">
        <v>1.663E-37</v>
      </c>
      <c r="S1233" s="1">
        <v>0.45579999999999998</v>
      </c>
      <c r="T1233" s="1">
        <v>9</v>
      </c>
      <c r="U1233" s="1" t="s">
        <v>413</v>
      </c>
      <c r="V1233" s="1" t="s">
        <v>1</v>
      </c>
      <c r="X1233" s="2"/>
      <c r="Y1233" s="2"/>
      <c r="Z1233" s="2"/>
      <c r="AA1233" s="1" t="s">
        <v>280</v>
      </c>
      <c r="AB1233" s="1">
        <f>COUNTA(V1233:AA1233)</f>
        <v>2</v>
      </c>
      <c r="AD1233" s="1" t="s">
        <v>528</v>
      </c>
    </row>
    <row r="1234" spans="1:30" x14ac:dyDescent="0.2">
      <c r="A1234" s="1" t="s">
        <v>524</v>
      </c>
      <c r="B1234" s="1" t="s">
        <v>527</v>
      </c>
      <c r="C1234" s="1" t="s">
        <v>526</v>
      </c>
      <c r="D1234" s="1" t="s">
        <v>9</v>
      </c>
      <c r="F1234" s="1" t="s">
        <v>524</v>
      </c>
      <c r="G1234" s="1" t="s">
        <v>525</v>
      </c>
      <c r="H1234" s="1" t="s">
        <v>275</v>
      </c>
      <c r="I1234" s="1">
        <v>22</v>
      </c>
      <c r="J1234" s="4">
        <v>29601840</v>
      </c>
      <c r="K1234" s="4">
        <v>29655586</v>
      </c>
      <c r="L1234" s="1">
        <v>149</v>
      </c>
      <c r="M1234" s="1">
        <v>22</v>
      </c>
      <c r="N1234" s="1">
        <v>28186705</v>
      </c>
      <c r="O1234" s="1">
        <v>30905488</v>
      </c>
      <c r="P1234" s="1" t="s">
        <v>415</v>
      </c>
      <c r="Q1234" s="1" t="s">
        <v>414</v>
      </c>
      <c r="R1234" s="1">
        <v>1.663E-37</v>
      </c>
      <c r="S1234" s="1">
        <v>0.45579999999999998</v>
      </c>
      <c r="T1234" s="1">
        <v>9</v>
      </c>
      <c r="U1234" s="1" t="s">
        <v>413</v>
      </c>
      <c r="V1234" s="1" t="s">
        <v>1</v>
      </c>
      <c r="X1234" s="5" t="s">
        <v>172</v>
      </c>
      <c r="Y1234" s="2"/>
      <c r="Z1234" s="6" t="s">
        <v>281</v>
      </c>
      <c r="AA1234" s="1" t="s">
        <v>280</v>
      </c>
      <c r="AB1234" s="1">
        <f>COUNTA(V1234:AA1234)</f>
        <v>4</v>
      </c>
      <c r="AD1234" s="1" t="s">
        <v>524</v>
      </c>
    </row>
    <row r="1235" spans="1:30" x14ac:dyDescent="0.2">
      <c r="A1235" s="1" t="s">
        <v>520</v>
      </c>
      <c r="B1235" s="1" t="s">
        <v>523</v>
      </c>
      <c r="C1235" s="1" t="s">
        <v>522</v>
      </c>
      <c r="D1235" s="1" t="s">
        <v>9</v>
      </c>
      <c r="F1235" s="1" t="s">
        <v>520</v>
      </c>
      <c r="G1235" s="1" t="s">
        <v>521</v>
      </c>
      <c r="H1235" s="1" t="s">
        <v>275</v>
      </c>
      <c r="I1235" s="1">
        <v>22</v>
      </c>
      <c r="J1235" s="4">
        <v>29702572</v>
      </c>
      <c r="K1235" s="4">
        <v>29708774</v>
      </c>
      <c r="L1235" s="1">
        <v>149</v>
      </c>
      <c r="M1235" s="1">
        <v>22</v>
      </c>
      <c r="N1235" s="1">
        <v>28186705</v>
      </c>
      <c r="O1235" s="1">
        <v>30905488</v>
      </c>
      <c r="P1235" s="1" t="s">
        <v>415</v>
      </c>
      <c r="Q1235" s="1" t="s">
        <v>414</v>
      </c>
      <c r="R1235" s="1">
        <v>1.663E-37</v>
      </c>
      <c r="S1235" s="1">
        <v>0.45579999999999998</v>
      </c>
      <c r="T1235" s="1">
        <v>9</v>
      </c>
      <c r="U1235" s="1" t="s">
        <v>413</v>
      </c>
      <c r="V1235" s="1" t="s">
        <v>1</v>
      </c>
      <c r="X1235" s="5" t="s">
        <v>172</v>
      </c>
      <c r="Y1235" s="2"/>
      <c r="Z1235" s="6" t="s">
        <v>281</v>
      </c>
      <c r="AA1235" s="1" t="s">
        <v>280</v>
      </c>
      <c r="AB1235" s="1">
        <f>COUNTA(V1235:AA1235)</f>
        <v>4</v>
      </c>
      <c r="AD1235" s="1" t="s">
        <v>520</v>
      </c>
    </row>
    <row r="1236" spans="1:30" x14ac:dyDescent="0.2">
      <c r="A1236" s="1" t="s">
        <v>516</v>
      </c>
      <c r="B1236" s="1" t="s">
        <v>519</v>
      </c>
      <c r="C1236" s="1" t="s">
        <v>518</v>
      </c>
      <c r="D1236" s="1" t="s">
        <v>9</v>
      </c>
      <c r="F1236" s="1" t="s">
        <v>516</v>
      </c>
      <c r="G1236" s="1" t="s">
        <v>517</v>
      </c>
      <c r="H1236" s="1" t="s">
        <v>275</v>
      </c>
      <c r="I1236" s="1">
        <v>22</v>
      </c>
      <c r="J1236" s="4">
        <v>30476163</v>
      </c>
      <c r="K1236" s="4">
        <v>30573064</v>
      </c>
      <c r="L1236" s="1">
        <v>149</v>
      </c>
      <c r="M1236" s="1">
        <v>22</v>
      </c>
      <c r="N1236" s="1">
        <v>28186705</v>
      </c>
      <c r="O1236" s="1">
        <v>30905488</v>
      </c>
      <c r="P1236" s="1" t="s">
        <v>415</v>
      </c>
      <c r="Q1236" s="1" t="s">
        <v>414</v>
      </c>
      <c r="R1236" s="1">
        <v>1.663E-37</v>
      </c>
      <c r="S1236" s="1">
        <v>0.45579999999999998</v>
      </c>
      <c r="T1236" s="1">
        <v>9</v>
      </c>
      <c r="U1236" s="1" t="s">
        <v>413</v>
      </c>
      <c r="V1236" s="1" t="s">
        <v>1</v>
      </c>
      <c r="X1236" s="5" t="s">
        <v>172</v>
      </c>
      <c r="Y1236" s="2"/>
      <c r="Z1236" s="6" t="s">
        <v>281</v>
      </c>
      <c r="AA1236" s="1" t="s">
        <v>280</v>
      </c>
      <c r="AB1236" s="1">
        <f>COUNTA(V1236:AA1236)</f>
        <v>4</v>
      </c>
      <c r="AD1236" s="1" t="s">
        <v>516</v>
      </c>
    </row>
    <row r="1237" spans="1:30" x14ac:dyDescent="0.2">
      <c r="A1237" s="1" t="s">
        <v>512</v>
      </c>
      <c r="B1237" s="1" t="s">
        <v>515</v>
      </c>
      <c r="C1237" s="1" t="s">
        <v>514</v>
      </c>
      <c r="D1237" s="1" t="s">
        <v>9</v>
      </c>
      <c r="F1237" s="1" t="s">
        <v>512</v>
      </c>
      <c r="G1237" s="1" t="s">
        <v>513</v>
      </c>
      <c r="H1237" s="1" t="s">
        <v>286</v>
      </c>
      <c r="I1237" s="1">
        <v>22</v>
      </c>
      <c r="J1237" s="4">
        <v>29138019</v>
      </c>
      <c r="K1237" s="4">
        <v>29153503</v>
      </c>
      <c r="L1237" s="1">
        <v>149</v>
      </c>
      <c r="M1237" s="1">
        <v>22</v>
      </c>
      <c r="N1237" s="1">
        <v>28186705</v>
      </c>
      <c r="O1237" s="1">
        <v>30905488</v>
      </c>
      <c r="P1237" s="1" t="s">
        <v>415</v>
      </c>
      <c r="Q1237" s="1" t="s">
        <v>414</v>
      </c>
      <c r="R1237" s="1">
        <v>1.663E-37</v>
      </c>
      <c r="S1237" s="1">
        <v>0.45579999999999998</v>
      </c>
      <c r="T1237" s="1">
        <v>9</v>
      </c>
      <c r="U1237" s="1" t="s">
        <v>413</v>
      </c>
      <c r="V1237" s="1" t="s">
        <v>1</v>
      </c>
      <c r="X1237" s="2"/>
      <c r="Y1237" s="2"/>
      <c r="Z1237" s="2"/>
      <c r="AA1237" s="2"/>
      <c r="AB1237" s="1">
        <f>COUNTA(V1237:AA1237)</f>
        <v>1</v>
      </c>
      <c r="AD1237" s="1" t="s">
        <v>512</v>
      </c>
    </row>
    <row r="1238" spans="1:30" x14ac:dyDescent="0.2">
      <c r="A1238" s="1" t="s">
        <v>508</v>
      </c>
      <c r="B1238" s="1" t="s">
        <v>511</v>
      </c>
      <c r="C1238" s="1" t="s">
        <v>510</v>
      </c>
      <c r="D1238" s="1" t="s">
        <v>9</v>
      </c>
      <c r="F1238" s="1" t="s">
        <v>508</v>
      </c>
      <c r="G1238" s="1" t="s">
        <v>509</v>
      </c>
      <c r="H1238" s="1" t="s">
        <v>286</v>
      </c>
      <c r="I1238" s="1">
        <v>22</v>
      </c>
      <c r="J1238" s="4">
        <v>29469066</v>
      </c>
      <c r="K1238" s="4">
        <v>29564321</v>
      </c>
      <c r="L1238" s="1">
        <v>149</v>
      </c>
      <c r="M1238" s="1">
        <v>22</v>
      </c>
      <c r="N1238" s="1">
        <v>28186705</v>
      </c>
      <c r="O1238" s="1">
        <v>30905488</v>
      </c>
      <c r="P1238" s="1" t="s">
        <v>415</v>
      </c>
      <c r="Q1238" s="1" t="s">
        <v>414</v>
      </c>
      <c r="R1238" s="1">
        <v>1.663E-37</v>
      </c>
      <c r="S1238" s="1">
        <v>0.45579999999999998</v>
      </c>
      <c r="T1238" s="1">
        <v>9</v>
      </c>
      <c r="U1238" s="1" t="s">
        <v>413</v>
      </c>
      <c r="V1238" s="1" t="s">
        <v>1</v>
      </c>
      <c r="W1238" s="1" t="s">
        <v>26</v>
      </c>
      <c r="X1238" s="5" t="s">
        <v>172</v>
      </c>
      <c r="Y1238" s="1" t="s">
        <v>282</v>
      </c>
      <c r="Z1238" s="6" t="s">
        <v>281</v>
      </c>
      <c r="AA1238" s="1" t="s">
        <v>280</v>
      </c>
      <c r="AB1238" s="1">
        <f>COUNTA(V1238:AA1238)</f>
        <v>6</v>
      </c>
      <c r="AD1238" s="1" t="s">
        <v>508</v>
      </c>
    </row>
    <row r="1239" spans="1:30" x14ac:dyDescent="0.2">
      <c r="A1239" s="1" t="s">
        <v>505</v>
      </c>
      <c r="B1239" s="1" t="s">
        <v>4</v>
      </c>
      <c r="C1239" s="1" t="s">
        <v>507</v>
      </c>
      <c r="D1239" s="1" t="s">
        <v>98</v>
      </c>
      <c r="F1239" s="1" t="s">
        <v>505</v>
      </c>
      <c r="G1239" s="1" t="s">
        <v>506</v>
      </c>
      <c r="H1239" s="1" t="s">
        <v>286</v>
      </c>
      <c r="I1239" s="1">
        <v>22</v>
      </c>
      <c r="J1239" s="4">
        <v>28316513</v>
      </c>
      <c r="K1239" s="4">
        <v>28316600</v>
      </c>
      <c r="L1239" s="1">
        <v>149</v>
      </c>
      <c r="M1239" s="1">
        <v>22</v>
      </c>
      <c r="N1239" s="1">
        <v>28186705</v>
      </c>
      <c r="O1239" s="1">
        <v>30905488</v>
      </c>
      <c r="P1239" s="1" t="s">
        <v>415</v>
      </c>
      <c r="Q1239" s="1" t="s">
        <v>414</v>
      </c>
      <c r="R1239" s="1">
        <v>1.663E-37</v>
      </c>
      <c r="S1239" s="1">
        <v>0.45579999999999998</v>
      </c>
      <c r="T1239" s="1">
        <v>9</v>
      </c>
      <c r="U1239" s="1" t="s">
        <v>413</v>
      </c>
      <c r="V1239" s="1" t="s">
        <v>1</v>
      </c>
      <c r="W1239" s="1" t="s">
        <v>26</v>
      </c>
      <c r="X1239" s="5" t="s">
        <v>172</v>
      </c>
      <c r="Y1239" s="2"/>
      <c r="Z1239" s="6" t="s">
        <v>281</v>
      </c>
      <c r="AA1239" s="1" t="s">
        <v>280</v>
      </c>
      <c r="AB1239" s="1">
        <f>COUNTA(V1239:AA1239)</f>
        <v>5</v>
      </c>
      <c r="AD1239" s="1" t="s">
        <v>505</v>
      </c>
    </row>
    <row r="1240" spans="1:30" x14ac:dyDescent="0.2">
      <c r="A1240" s="1" t="s">
        <v>501</v>
      </c>
      <c r="B1240" s="1" t="s">
        <v>504</v>
      </c>
      <c r="C1240" s="1" t="s">
        <v>503</v>
      </c>
      <c r="D1240" s="1" t="s">
        <v>9</v>
      </c>
      <c r="F1240" s="1" t="s">
        <v>501</v>
      </c>
      <c r="G1240" s="1" t="s">
        <v>502</v>
      </c>
      <c r="H1240" s="1" t="s">
        <v>286</v>
      </c>
      <c r="I1240" s="1">
        <v>22</v>
      </c>
      <c r="J1240" s="4">
        <v>28144265</v>
      </c>
      <c r="K1240" s="4">
        <v>28197486</v>
      </c>
      <c r="L1240" s="1">
        <v>149</v>
      </c>
      <c r="M1240" s="1">
        <v>22</v>
      </c>
      <c r="N1240" s="1">
        <v>28186705</v>
      </c>
      <c r="O1240" s="1">
        <v>30905488</v>
      </c>
      <c r="P1240" s="1" t="s">
        <v>415</v>
      </c>
      <c r="Q1240" s="1" t="s">
        <v>414</v>
      </c>
      <c r="R1240" s="1">
        <v>1.663E-37</v>
      </c>
      <c r="S1240" s="1">
        <v>0.45579999999999998</v>
      </c>
      <c r="T1240" s="1">
        <v>9</v>
      </c>
      <c r="U1240" s="1" t="s">
        <v>413</v>
      </c>
      <c r="V1240" s="1" t="s">
        <v>1</v>
      </c>
      <c r="X1240" s="5" t="s">
        <v>172</v>
      </c>
      <c r="Y1240" s="2"/>
      <c r="Z1240" s="6" t="s">
        <v>281</v>
      </c>
      <c r="AA1240" s="1" t="s">
        <v>280</v>
      </c>
      <c r="AB1240" s="1">
        <f>COUNTA(V1240:AA1240)</f>
        <v>4</v>
      </c>
      <c r="AD1240" s="1" t="s">
        <v>501</v>
      </c>
    </row>
    <row r="1241" spans="1:30" x14ac:dyDescent="0.2">
      <c r="A1241" s="1" t="s">
        <v>497</v>
      </c>
      <c r="B1241" s="1" t="s">
        <v>500</v>
      </c>
      <c r="C1241" s="1" t="s">
        <v>499</v>
      </c>
      <c r="D1241" s="1" t="s">
        <v>9</v>
      </c>
      <c r="F1241" s="1" t="s">
        <v>497</v>
      </c>
      <c r="G1241" s="1" t="s">
        <v>498</v>
      </c>
      <c r="H1241" s="1" t="s">
        <v>275</v>
      </c>
      <c r="I1241" s="1">
        <v>22</v>
      </c>
      <c r="J1241" s="4">
        <v>30821518</v>
      </c>
      <c r="K1241" s="4">
        <v>30825045</v>
      </c>
      <c r="L1241" s="1">
        <v>149</v>
      </c>
      <c r="M1241" s="1">
        <v>22</v>
      </c>
      <c r="N1241" s="1">
        <v>28186705</v>
      </c>
      <c r="O1241" s="1">
        <v>30905488</v>
      </c>
      <c r="P1241" s="1" t="s">
        <v>415</v>
      </c>
      <c r="Q1241" s="1" t="s">
        <v>414</v>
      </c>
      <c r="R1241" s="1">
        <v>1.663E-37</v>
      </c>
      <c r="S1241" s="1">
        <v>0.45579999999999998</v>
      </c>
      <c r="T1241" s="1">
        <v>9</v>
      </c>
      <c r="U1241" s="1" t="s">
        <v>413</v>
      </c>
      <c r="V1241" s="1" t="s">
        <v>1</v>
      </c>
      <c r="X1241" s="2"/>
      <c r="Y1241" s="2"/>
      <c r="Z1241" s="2"/>
      <c r="AA1241" s="1" t="s">
        <v>280</v>
      </c>
      <c r="AB1241" s="1">
        <f>COUNTA(V1241:AA1241)</f>
        <v>2</v>
      </c>
      <c r="AD1241" s="1" t="s">
        <v>497</v>
      </c>
    </row>
    <row r="1242" spans="1:30" x14ac:dyDescent="0.2">
      <c r="A1242" s="1" t="s">
        <v>492</v>
      </c>
      <c r="B1242" s="1" t="s">
        <v>496</v>
      </c>
      <c r="C1242" s="1" t="s">
        <v>495</v>
      </c>
      <c r="D1242" s="1" t="s">
        <v>9</v>
      </c>
      <c r="F1242" s="1" t="s">
        <v>492</v>
      </c>
      <c r="G1242" s="1" t="s">
        <v>494</v>
      </c>
      <c r="H1242" s="1" t="s">
        <v>275</v>
      </c>
      <c r="I1242" s="1">
        <v>22</v>
      </c>
      <c r="J1242" s="4">
        <v>30279144</v>
      </c>
      <c r="K1242" s="4">
        <v>30426855</v>
      </c>
      <c r="L1242" s="1">
        <v>149</v>
      </c>
      <c r="M1242" s="1">
        <v>22</v>
      </c>
      <c r="N1242" s="1">
        <v>28186705</v>
      </c>
      <c r="O1242" s="1">
        <v>30905488</v>
      </c>
      <c r="P1242" s="1" t="s">
        <v>415</v>
      </c>
      <c r="Q1242" s="1" t="s">
        <v>414</v>
      </c>
      <c r="R1242" s="7">
        <v>1.663E-37</v>
      </c>
      <c r="S1242" s="1"/>
      <c r="T1242" s="1">
        <v>6</v>
      </c>
      <c r="U1242" s="1" t="s">
        <v>493</v>
      </c>
      <c r="V1242" s="1" t="s">
        <v>1</v>
      </c>
      <c r="W1242" s="1" t="s">
        <v>26</v>
      </c>
      <c r="X1242" s="5" t="s">
        <v>172</v>
      </c>
      <c r="Y1242" s="1" t="s">
        <v>282</v>
      </c>
      <c r="Z1242" s="6" t="s">
        <v>281</v>
      </c>
      <c r="AA1242" s="1" t="s">
        <v>280</v>
      </c>
      <c r="AB1242" s="1">
        <f>COUNTA(V1242:AA1242)</f>
        <v>6</v>
      </c>
      <c r="AD1242" s="1" t="s">
        <v>492</v>
      </c>
    </row>
    <row r="1243" spans="1:30" x14ac:dyDescent="0.2">
      <c r="A1243" s="1" t="s">
        <v>488</v>
      </c>
      <c r="B1243" s="1" t="s">
        <v>491</v>
      </c>
      <c r="C1243" s="1" t="s">
        <v>490</v>
      </c>
      <c r="D1243" s="1" t="s">
        <v>9</v>
      </c>
      <c r="F1243" s="1" t="s">
        <v>488</v>
      </c>
      <c r="G1243" s="1" t="s">
        <v>489</v>
      </c>
      <c r="H1243" s="1" t="s">
        <v>275</v>
      </c>
      <c r="I1243" s="1">
        <v>22</v>
      </c>
      <c r="J1243" s="4">
        <v>29876219</v>
      </c>
      <c r="K1243" s="4">
        <v>29887379</v>
      </c>
      <c r="L1243" s="1">
        <v>149</v>
      </c>
      <c r="M1243" s="1">
        <v>22</v>
      </c>
      <c r="N1243" s="1">
        <v>28186705</v>
      </c>
      <c r="O1243" s="1">
        <v>30905488</v>
      </c>
      <c r="P1243" s="1" t="s">
        <v>415</v>
      </c>
      <c r="Q1243" s="1" t="s">
        <v>414</v>
      </c>
      <c r="R1243" s="1">
        <v>1.663E-37</v>
      </c>
      <c r="S1243" s="1">
        <v>0.45579999999999998</v>
      </c>
      <c r="T1243" s="1">
        <v>9</v>
      </c>
      <c r="U1243" s="1" t="s">
        <v>413</v>
      </c>
      <c r="V1243" s="1" t="s">
        <v>1</v>
      </c>
      <c r="X1243" s="5" t="s">
        <v>172</v>
      </c>
      <c r="Y1243" s="2"/>
      <c r="Z1243" s="6" t="s">
        <v>281</v>
      </c>
      <c r="AA1243" s="1" t="s">
        <v>280</v>
      </c>
      <c r="AB1243" s="1">
        <f>COUNTA(V1243:AA1243)</f>
        <v>4</v>
      </c>
      <c r="AD1243" s="1" t="s">
        <v>488</v>
      </c>
    </row>
    <row r="1244" spans="1:30" x14ac:dyDescent="0.2">
      <c r="A1244" s="1" t="s">
        <v>484</v>
      </c>
      <c r="B1244" s="1" t="s">
        <v>487</v>
      </c>
      <c r="C1244" s="1" t="s">
        <v>486</v>
      </c>
      <c r="D1244" s="1" t="s">
        <v>9</v>
      </c>
      <c r="F1244" s="1" t="s">
        <v>484</v>
      </c>
      <c r="G1244" s="1" t="s">
        <v>485</v>
      </c>
      <c r="H1244" s="1" t="s">
        <v>275</v>
      </c>
      <c r="I1244" s="1">
        <v>22</v>
      </c>
      <c r="J1244" s="4">
        <v>29950797</v>
      </c>
      <c r="K1244" s="4">
        <v>29977326</v>
      </c>
      <c r="L1244" s="1">
        <v>149</v>
      </c>
      <c r="M1244" s="1">
        <v>22</v>
      </c>
      <c r="N1244" s="1">
        <v>28186705</v>
      </c>
      <c r="O1244" s="1">
        <v>30905488</v>
      </c>
      <c r="P1244" s="1" t="s">
        <v>415</v>
      </c>
      <c r="Q1244" s="1" t="s">
        <v>414</v>
      </c>
      <c r="R1244" s="1">
        <v>1.663E-37</v>
      </c>
      <c r="S1244" s="1">
        <v>0.45579999999999998</v>
      </c>
      <c r="T1244" s="1">
        <v>9</v>
      </c>
      <c r="U1244" s="1" t="s">
        <v>413</v>
      </c>
      <c r="V1244" s="1" t="s">
        <v>1</v>
      </c>
      <c r="W1244" s="1" t="s">
        <v>26</v>
      </c>
      <c r="X1244" s="2"/>
      <c r="Y1244" s="2"/>
      <c r="Z1244" s="2"/>
      <c r="AA1244" s="2"/>
      <c r="AB1244" s="1">
        <f>COUNTA(V1244:AA1244)</f>
        <v>2</v>
      </c>
      <c r="AD1244" s="1" t="s">
        <v>484</v>
      </c>
    </row>
    <row r="1245" spans="1:30" x14ac:dyDescent="0.2">
      <c r="A1245" s="1" t="s">
        <v>480</v>
      </c>
      <c r="B1245" s="1" t="s">
        <v>483</v>
      </c>
      <c r="C1245" s="1" t="s">
        <v>482</v>
      </c>
      <c r="D1245" s="1" t="s">
        <v>9</v>
      </c>
      <c r="F1245" s="1" t="s">
        <v>480</v>
      </c>
      <c r="G1245" s="1" t="s">
        <v>481</v>
      </c>
      <c r="H1245" s="1" t="s">
        <v>286</v>
      </c>
      <c r="I1245" s="1">
        <v>22</v>
      </c>
      <c r="J1245" s="4">
        <v>28247657</v>
      </c>
      <c r="K1245" s="4">
        <v>28316122</v>
      </c>
      <c r="L1245" s="1">
        <v>149</v>
      </c>
      <c r="M1245" s="1">
        <v>22</v>
      </c>
      <c r="N1245" s="1">
        <v>28186705</v>
      </c>
      <c r="O1245" s="1">
        <v>30905488</v>
      </c>
      <c r="P1245" s="1" t="s">
        <v>415</v>
      </c>
      <c r="Q1245" s="1" t="s">
        <v>414</v>
      </c>
      <c r="R1245" s="1">
        <v>1.663E-37</v>
      </c>
      <c r="S1245" s="1">
        <v>0.45579999999999998</v>
      </c>
      <c r="T1245" s="1">
        <v>9</v>
      </c>
      <c r="U1245" s="1" t="s">
        <v>413</v>
      </c>
      <c r="V1245" s="1" t="s">
        <v>1</v>
      </c>
      <c r="W1245" s="1" t="s">
        <v>26</v>
      </c>
      <c r="X1245" s="5" t="s">
        <v>172</v>
      </c>
      <c r="Z1245" s="6" t="s">
        <v>281</v>
      </c>
      <c r="AA1245" s="1" t="s">
        <v>280</v>
      </c>
      <c r="AB1245" s="1">
        <f>COUNTA(V1245:AA1245)</f>
        <v>5</v>
      </c>
      <c r="AD1245" s="1" t="s">
        <v>480</v>
      </c>
    </row>
    <row r="1246" spans="1:30" x14ac:dyDescent="0.2">
      <c r="A1246" s="1" t="s">
        <v>476</v>
      </c>
      <c r="B1246" s="1" t="s">
        <v>479</v>
      </c>
      <c r="C1246" s="1" t="s">
        <v>478</v>
      </c>
      <c r="D1246" s="1" t="s">
        <v>9</v>
      </c>
      <c r="F1246" s="1" t="s">
        <v>476</v>
      </c>
      <c r="G1246" s="1" t="s">
        <v>477</v>
      </c>
      <c r="H1246" s="1" t="s">
        <v>275</v>
      </c>
      <c r="I1246" s="1">
        <v>22</v>
      </c>
      <c r="J1246" s="4">
        <v>29708922</v>
      </c>
      <c r="K1246" s="4">
        <v>29715668</v>
      </c>
      <c r="L1246" s="1">
        <v>149</v>
      </c>
      <c r="M1246" s="1">
        <v>22</v>
      </c>
      <c r="N1246" s="1">
        <v>28186705</v>
      </c>
      <c r="O1246" s="1">
        <v>30905488</v>
      </c>
      <c r="P1246" s="1" t="s">
        <v>415</v>
      </c>
      <c r="Q1246" s="1" t="s">
        <v>414</v>
      </c>
      <c r="R1246" s="1">
        <v>1.663E-37</v>
      </c>
      <c r="S1246" s="1">
        <v>0.45579999999999998</v>
      </c>
      <c r="T1246" s="1">
        <v>9</v>
      </c>
      <c r="U1246" s="1" t="s">
        <v>413</v>
      </c>
      <c r="V1246" s="1" t="s">
        <v>1</v>
      </c>
      <c r="AB1246" s="1">
        <f>COUNTA(V1246:AA1246)</f>
        <v>1</v>
      </c>
      <c r="AD1246" s="1" t="s">
        <v>476</v>
      </c>
    </row>
    <row r="1247" spans="1:30" x14ac:dyDescent="0.2">
      <c r="A1247" s="1" t="s">
        <v>473</v>
      </c>
      <c r="B1247" s="1" t="s">
        <v>4</v>
      </c>
      <c r="C1247" s="1" t="s">
        <v>475</v>
      </c>
      <c r="D1247" s="1" t="s">
        <v>84</v>
      </c>
      <c r="F1247" s="1" t="s">
        <v>473</v>
      </c>
      <c r="G1247" s="1" t="s">
        <v>474</v>
      </c>
      <c r="H1247" s="1" t="s">
        <v>275</v>
      </c>
      <c r="I1247" s="1">
        <v>22</v>
      </c>
      <c r="J1247" s="4">
        <v>29832818</v>
      </c>
      <c r="K1247" s="4">
        <v>29874164</v>
      </c>
      <c r="L1247" s="1">
        <v>149</v>
      </c>
      <c r="M1247" s="1">
        <v>22</v>
      </c>
      <c r="N1247" s="1">
        <v>28186705</v>
      </c>
      <c r="O1247" s="1">
        <v>30905488</v>
      </c>
      <c r="P1247" s="1" t="s">
        <v>415</v>
      </c>
      <c r="Q1247" s="1" t="s">
        <v>414</v>
      </c>
      <c r="R1247" s="1">
        <v>1.663E-37</v>
      </c>
      <c r="S1247" s="1">
        <v>0.45579999999999998</v>
      </c>
      <c r="T1247" s="1">
        <v>9</v>
      </c>
      <c r="U1247" s="1" t="s">
        <v>413</v>
      </c>
      <c r="V1247" s="1" t="s">
        <v>1</v>
      </c>
      <c r="AB1247" s="1">
        <f>COUNTA(V1247:AA1247)</f>
        <v>1</v>
      </c>
      <c r="AD1247" s="1" t="s">
        <v>473</v>
      </c>
    </row>
    <row r="1248" spans="1:30" x14ac:dyDescent="0.2">
      <c r="A1248" s="1" t="s">
        <v>470</v>
      </c>
      <c r="B1248" s="1" t="s">
        <v>4</v>
      </c>
      <c r="C1248" s="1" t="s">
        <v>472</v>
      </c>
      <c r="D1248" s="1" t="s">
        <v>65</v>
      </c>
      <c r="F1248" s="1" t="s">
        <v>470</v>
      </c>
      <c r="G1248" s="1" t="s">
        <v>471</v>
      </c>
      <c r="H1248" s="1" t="s">
        <v>286</v>
      </c>
      <c r="I1248" s="1">
        <v>22</v>
      </c>
      <c r="J1248" s="4">
        <v>29038969</v>
      </c>
      <c r="K1248" s="4">
        <v>29039258</v>
      </c>
      <c r="L1248" s="1">
        <v>149</v>
      </c>
      <c r="M1248" s="1">
        <v>22</v>
      </c>
      <c r="N1248" s="1">
        <v>28186705</v>
      </c>
      <c r="O1248" s="1">
        <v>30905488</v>
      </c>
      <c r="P1248" s="1" t="s">
        <v>415</v>
      </c>
      <c r="Q1248" s="1" t="s">
        <v>414</v>
      </c>
      <c r="R1248" s="1">
        <v>1.663E-37</v>
      </c>
      <c r="S1248" s="1">
        <v>0.45579999999999998</v>
      </c>
      <c r="T1248" s="1">
        <v>9</v>
      </c>
      <c r="U1248" s="1" t="s">
        <v>413</v>
      </c>
      <c r="V1248" s="1" t="s">
        <v>1</v>
      </c>
      <c r="AB1248" s="1">
        <f>COUNTA(V1248:AA1248)</f>
        <v>1</v>
      </c>
      <c r="AD1248" s="1" t="s">
        <v>470</v>
      </c>
    </row>
    <row r="1249" spans="1:30" x14ac:dyDescent="0.2">
      <c r="A1249" s="1" t="s">
        <v>467</v>
      </c>
      <c r="B1249" s="1" t="s">
        <v>4</v>
      </c>
      <c r="C1249" s="1" t="s">
        <v>469</v>
      </c>
      <c r="D1249" s="1" t="s">
        <v>65</v>
      </c>
      <c r="F1249" s="1" t="s">
        <v>467</v>
      </c>
      <c r="G1249" s="1" t="s">
        <v>468</v>
      </c>
      <c r="H1249" s="1" t="s">
        <v>286</v>
      </c>
      <c r="I1249" s="1">
        <v>22</v>
      </c>
      <c r="J1249" s="4">
        <v>28452143</v>
      </c>
      <c r="K1249" s="4">
        <v>28452441</v>
      </c>
      <c r="L1249" s="1">
        <v>149</v>
      </c>
      <c r="M1249" s="1">
        <v>22</v>
      </c>
      <c r="N1249" s="1">
        <v>28186705</v>
      </c>
      <c r="O1249" s="1">
        <v>30905488</v>
      </c>
      <c r="P1249" s="1" t="s">
        <v>415</v>
      </c>
      <c r="Q1249" s="1" t="s">
        <v>414</v>
      </c>
      <c r="R1249" s="1">
        <v>1.663E-37</v>
      </c>
      <c r="S1249" s="1">
        <v>0.45579999999999998</v>
      </c>
      <c r="T1249" s="1">
        <v>9</v>
      </c>
      <c r="U1249" s="1" t="s">
        <v>413</v>
      </c>
      <c r="V1249" s="1" t="s">
        <v>1</v>
      </c>
      <c r="AB1249" s="1">
        <f>COUNTA(V1249:AA1249)</f>
        <v>1</v>
      </c>
      <c r="AD1249" s="1" t="s">
        <v>467</v>
      </c>
    </row>
    <row r="1250" spans="1:30" x14ac:dyDescent="0.2">
      <c r="A1250" s="1" t="s">
        <v>464</v>
      </c>
      <c r="B1250" s="1" t="s">
        <v>4</v>
      </c>
      <c r="C1250" s="1" t="s">
        <v>466</v>
      </c>
      <c r="D1250" s="1" t="s">
        <v>65</v>
      </c>
      <c r="F1250" s="1" t="s">
        <v>464</v>
      </c>
      <c r="G1250" s="1" t="s">
        <v>465</v>
      </c>
      <c r="H1250" s="1" t="s">
        <v>286</v>
      </c>
      <c r="I1250" s="1">
        <v>22</v>
      </c>
      <c r="J1250" s="4">
        <v>29587685</v>
      </c>
      <c r="K1250" s="4">
        <v>29587796</v>
      </c>
      <c r="L1250" s="1">
        <v>149</v>
      </c>
      <c r="M1250" s="1">
        <v>22</v>
      </c>
      <c r="N1250" s="1">
        <v>28186705</v>
      </c>
      <c r="O1250" s="1">
        <v>30905488</v>
      </c>
      <c r="P1250" s="1" t="s">
        <v>415</v>
      </c>
      <c r="Q1250" s="1" t="s">
        <v>414</v>
      </c>
      <c r="R1250" s="1">
        <v>1.663E-37</v>
      </c>
      <c r="S1250" s="1">
        <v>0.45579999999999998</v>
      </c>
      <c r="T1250" s="1">
        <v>9</v>
      </c>
      <c r="U1250" s="1" t="s">
        <v>413</v>
      </c>
      <c r="V1250" s="1" t="s">
        <v>1</v>
      </c>
      <c r="AB1250" s="1">
        <f>COUNTA(V1250:AA1250)</f>
        <v>1</v>
      </c>
      <c r="AD1250" s="1" t="s">
        <v>464</v>
      </c>
    </row>
    <row r="1251" spans="1:30" x14ac:dyDescent="0.2">
      <c r="A1251" s="1" t="s">
        <v>461</v>
      </c>
      <c r="B1251" s="1" t="s">
        <v>4</v>
      </c>
      <c r="C1251" s="1" t="s">
        <v>463</v>
      </c>
      <c r="D1251" s="1" t="s">
        <v>65</v>
      </c>
      <c r="F1251" s="1" t="s">
        <v>461</v>
      </c>
      <c r="G1251" s="1" t="s">
        <v>462</v>
      </c>
      <c r="H1251" s="1" t="s">
        <v>275</v>
      </c>
      <c r="I1251" s="1">
        <v>22</v>
      </c>
      <c r="J1251" s="4">
        <v>30295576</v>
      </c>
      <c r="K1251" s="4">
        <v>30295682</v>
      </c>
      <c r="L1251" s="1">
        <v>149</v>
      </c>
      <c r="M1251" s="1">
        <v>22</v>
      </c>
      <c r="N1251" s="1">
        <v>28186705</v>
      </c>
      <c r="O1251" s="1">
        <v>30905488</v>
      </c>
      <c r="P1251" s="1" t="s">
        <v>415</v>
      </c>
      <c r="Q1251" s="1" t="s">
        <v>414</v>
      </c>
      <c r="R1251" s="1">
        <v>1.663E-37</v>
      </c>
      <c r="S1251" s="1">
        <v>0.45579999999999998</v>
      </c>
      <c r="T1251" s="1">
        <v>9</v>
      </c>
      <c r="U1251" s="1" t="s">
        <v>413</v>
      </c>
      <c r="V1251" s="1" t="s">
        <v>1</v>
      </c>
      <c r="AB1251" s="1">
        <f>COUNTA(V1251:AA1251)</f>
        <v>1</v>
      </c>
      <c r="AD1251" s="1" t="s">
        <v>461</v>
      </c>
    </row>
    <row r="1252" spans="1:30" x14ac:dyDescent="0.2">
      <c r="A1252" s="1" t="s">
        <v>458</v>
      </c>
      <c r="B1252" s="1" t="s">
        <v>4</v>
      </c>
      <c r="C1252" s="1" t="s">
        <v>460</v>
      </c>
      <c r="D1252" s="1" t="s">
        <v>65</v>
      </c>
      <c r="F1252" s="1" t="s">
        <v>458</v>
      </c>
      <c r="G1252" s="1" t="s">
        <v>459</v>
      </c>
      <c r="H1252" s="1" t="s">
        <v>286</v>
      </c>
      <c r="I1252" s="1">
        <v>22</v>
      </c>
      <c r="J1252" s="4">
        <v>29530002</v>
      </c>
      <c r="K1252" s="4">
        <v>29530108</v>
      </c>
      <c r="L1252" s="1">
        <v>149</v>
      </c>
      <c r="M1252" s="1">
        <v>22</v>
      </c>
      <c r="N1252" s="1">
        <v>28186705</v>
      </c>
      <c r="O1252" s="1">
        <v>30905488</v>
      </c>
      <c r="P1252" s="1" t="s">
        <v>415</v>
      </c>
      <c r="Q1252" s="1" t="s">
        <v>414</v>
      </c>
      <c r="R1252" s="1">
        <v>1.663E-37</v>
      </c>
      <c r="S1252" s="1">
        <v>0.45579999999999998</v>
      </c>
      <c r="T1252" s="1">
        <v>9</v>
      </c>
      <c r="U1252" s="1" t="s">
        <v>413</v>
      </c>
      <c r="V1252" s="1" t="s">
        <v>1</v>
      </c>
      <c r="X1252" s="5" t="s">
        <v>172</v>
      </c>
      <c r="Z1252" s="6" t="s">
        <v>281</v>
      </c>
      <c r="AA1252" s="1" t="s">
        <v>280</v>
      </c>
      <c r="AB1252" s="1">
        <f>COUNTA(V1252:AA1252)</f>
        <v>4</v>
      </c>
      <c r="AD1252" s="1" t="s">
        <v>458</v>
      </c>
    </row>
    <row r="1253" spans="1:30" x14ac:dyDescent="0.2">
      <c r="A1253" s="1" t="s">
        <v>454</v>
      </c>
      <c r="B1253" s="1" t="s">
        <v>457</v>
      </c>
      <c r="C1253" s="1" t="s">
        <v>456</v>
      </c>
      <c r="D1253" s="1" t="s">
        <v>9</v>
      </c>
      <c r="F1253" s="1" t="s">
        <v>454</v>
      </c>
      <c r="G1253" s="1" t="s">
        <v>455</v>
      </c>
      <c r="H1253" s="1" t="s">
        <v>275</v>
      </c>
      <c r="I1253" s="1">
        <v>22</v>
      </c>
      <c r="J1253" s="4">
        <v>30843946</v>
      </c>
      <c r="K1253" s="4">
        <v>30868036</v>
      </c>
      <c r="L1253" s="1">
        <v>149</v>
      </c>
      <c r="M1253" s="1">
        <v>22</v>
      </c>
      <c r="N1253" s="1">
        <v>28186705</v>
      </c>
      <c r="O1253" s="1">
        <v>30905488</v>
      </c>
      <c r="P1253" s="1" t="s">
        <v>415</v>
      </c>
      <c r="Q1253" s="1" t="s">
        <v>414</v>
      </c>
      <c r="R1253" s="1">
        <v>1.663E-37</v>
      </c>
      <c r="S1253" s="1">
        <v>0.45579999999999998</v>
      </c>
      <c r="T1253" s="1">
        <v>9</v>
      </c>
      <c r="U1253" s="1" t="s">
        <v>413</v>
      </c>
      <c r="V1253" s="1" t="s">
        <v>1</v>
      </c>
      <c r="AA1253" s="1" t="s">
        <v>280</v>
      </c>
      <c r="AB1253" s="1">
        <f>COUNTA(V1253:AA1253)</f>
        <v>2</v>
      </c>
      <c r="AD1253" s="1" t="s">
        <v>454</v>
      </c>
    </row>
    <row r="1254" spans="1:30" x14ac:dyDescent="0.2">
      <c r="A1254" s="1" t="s">
        <v>450</v>
      </c>
      <c r="B1254" s="1" t="s">
        <v>453</v>
      </c>
      <c r="C1254" s="1" t="s">
        <v>452</v>
      </c>
      <c r="D1254" s="1" t="s">
        <v>9</v>
      </c>
      <c r="F1254" s="1" t="s">
        <v>450</v>
      </c>
      <c r="G1254" s="1" t="s">
        <v>451</v>
      </c>
      <c r="H1254" s="1" t="s">
        <v>275</v>
      </c>
      <c r="I1254" s="1">
        <v>22</v>
      </c>
      <c r="J1254" s="4">
        <v>30884900</v>
      </c>
      <c r="K1254" s="4">
        <v>30901698</v>
      </c>
      <c r="L1254" s="1">
        <v>149</v>
      </c>
      <c r="M1254" s="1">
        <v>22</v>
      </c>
      <c r="N1254" s="1">
        <v>28186705</v>
      </c>
      <c r="O1254" s="1">
        <v>30905488</v>
      </c>
      <c r="P1254" s="1" t="s">
        <v>415</v>
      </c>
      <c r="Q1254" s="1" t="s">
        <v>414</v>
      </c>
      <c r="R1254" s="1">
        <v>1.663E-37</v>
      </c>
      <c r="S1254" s="1">
        <v>0.45579999999999998</v>
      </c>
      <c r="T1254" s="1">
        <v>9</v>
      </c>
      <c r="U1254" s="1" t="s">
        <v>413</v>
      </c>
      <c r="V1254" s="1" t="s">
        <v>1</v>
      </c>
      <c r="AA1254" s="1" t="s">
        <v>280</v>
      </c>
      <c r="AB1254" s="1">
        <f>COUNTA(V1254:AA1254)</f>
        <v>2</v>
      </c>
      <c r="AD1254" s="1" t="s">
        <v>450</v>
      </c>
    </row>
    <row r="1255" spans="1:30" x14ac:dyDescent="0.2">
      <c r="A1255" s="1" t="s">
        <v>446</v>
      </c>
      <c r="B1255" s="1" t="s">
        <v>449</v>
      </c>
      <c r="C1255" s="1" t="s">
        <v>448</v>
      </c>
      <c r="D1255" s="1" t="s">
        <v>9</v>
      </c>
      <c r="F1255" s="1" t="s">
        <v>446</v>
      </c>
      <c r="G1255" s="1" t="s">
        <v>447</v>
      </c>
      <c r="H1255" s="1" t="s">
        <v>275</v>
      </c>
      <c r="I1255" s="1">
        <v>22</v>
      </c>
      <c r="J1255" s="4">
        <v>30727977</v>
      </c>
      <c r="K1255" s="4">
        <v>30752936</v>
      </c>
      <c r="L1255" s="1">
        <v>149</v>
      </c>
      <c r="M1255" s="1">
        <v>22</v>
      </c>
      <c r="N1255" s="1">
        <v>28186705</v>
      </c>
      <c r="O1255" s="1">
        <v>30905488</v>
      </c>
      <c r="P1255" s="1" t="s">
        <v>415</v>
      </c>
      <c r="Q1255" s="1" t="s">
        <v>414</v>
      </c>
      <c r="R1255" s="1">
        <v>1.663E-37</v>
      </c>
      <c r="S1255" s="1">
        <v>0.45579999999999998</v>
      </c>
      <c r="T1255" s="1">
        <v>9</v>
      </c>
      <c r="U1255" s="1" t="s">
        <v>413</v>
      </c>
      <c r="V1255" s="1" t="s">
        <v>1</v>
      </c>
      <c r="AA1255" s="1" t="s">
        <v>280</v>
      </c>
      <c r="AB1255" s="1">
        <f>COUNTA(V1255:AA1255)</f>
        <v>2</v>
      </c>
      <c r="AD1255" s="1" t="s">
        <v>446</v>
      </c>
    </row>
    <row r="1256" spans="1:30" x14ac:dyDescent="0.2">
      <c r="A1256" s="1" t="s">
        <v>441</v>
      </c>
      <c r="B1256" s="1" t="s">
        <v>445</v>
      </c>
      <c r="C1256" s="1" t="s">
        <v>444</v>
      </c>
      <c r="D1256" s="1" t="s">
        <v>9</v>
      </c>
      <c r="F1256" s="1" t="s">
        <v>441</v>
      </c>
      <c r="G1256" s="1" t="s">
        <v>443</v>
      </c>
      <c r="H1256" s="1" t="s">
        <v>275</v>
      </c>
      <c r="I1256" s="1">
        <v>22</v>
      </c>
      <c r="J1256" s="4">
        <v>31002825</v>
      </c>
      <c r="K1256" s="4">
        <v>31023265</v>
      </c>
      <c r="L1256" s="1">
        <v>149</v>
      </c>
      <c r="M1256" s="1">
        <v>22</v>
      </c>
      <c r="N1256" s="1">
        <v>28186705</v>
      </c>
      <c r="O1256" s="1">
        <v>30905488</v>
      </c>
      <c r="P1256" s="1" t="s">
        <v>415</v>
      </c>
      <c r="Q1256" s="1" t="s">
        <v>414</v>
      </c>
      <c r="R1256" s="7">
        <v>1.663E-37</v>
      </c>
      <c r="S1256" s="1"/>
      <c r="T1256" s="1">
        <v>3</v>
      </c>
      <c r="U1256" s="1" t="s">
        <v>442</v>
      </c>
      <c r="V1256" s="1" t="s">
        <v>1</v>
      </c>
      <c r="X1256" s="5" t="s">
        <v>172</v>
      </c>
      <c r="Z1256" s="6" t="s">
        <v>281</v>
      </c>
      <c r="AA1256" s="1" t="s">
        <v>280</v>
      </c>
      <c r="AB1256" s="1">
        <f>COUNTA(V1256:AA1256)</f>
        <v>4</v>
      </c>
      <c r="AD1256" s="1" t="s">
        <v>441</v>
      </c>
    </row>
    <row r="1257" spans="1:30" x14ac:dyDescent="0.2">
      <c r="A1257" s="1" t="s">
        <v>437</v>
      </c>
      <c r="B1257" s="1" t="s">
        <v>440</v>
      </c>
      <c r="C1257" s="1" t="s">
        <v>439</v>
      </c>
      <c r="D1257" s="1" t="s">
        <v>9</v>
      </c>
      <c r="F1257" s="1" t="s">
        <v>437</v>
      </c>
      <c r="G1257" s="1" t="s">
        <v>438</v>
      </c>
      <c r="H1257" s="1" t="s">
        <v>275</v>
      </c>
      <c r="I1257" s="1">
        <v>22</v>
      </c>
      <c r="J1257" s="4">
        <v>29901868</v>
      </c>
      <c r="K1257" s="4">
        <v>29951205</v>
      </c>
      <c r="L1257" s="1">
        <v>149</v>
      </c>
      <c r="M1257" s="1">
        <v>22</v>
      </c>
      <c r="N1257" s="1">
        <v>28186705</v>
      </c>
      <c r="O1257" s="1">
        <v>30905488</v>
      </c>
      <c r="P1257" s="1" t="s">
        <v>415</v>
      </c>
      <c r="Q1257" s="1" t="s">
        <v>414</v>
      </c>
      <c r="R1257" s="1">
        <v>1.663E-37</v>
      </c>
      <c r="S1257" s="1">
        <v>0.45579999999999998</v>
      </c>
      <c r="T1257" s="1">
        <v>9</v>
      </c>
      <c r="U1257" s="1" t="s">
        <v>413</v>
      </c>
      <c r="V1257" s="1" t="s">
        <v>1</v>
      </c>
      <c r="AB1257" s="1">
        <f>COUNTA(V1257:AA1257)</f>
        <v>1</v>
      </c>
      <c r="AD1257" s="1" t="s">
        <v>437</v>
      </c>
    </row>
    <row r="1258" spans="1:30" x14ac:dyDescent="0.2">
      <c r="A1258" s="1" t="s">
        <v>433</v>
      </c>
      <c r="B1258" s="1" t="s">
        <v>436</v>
      </c>
      <c r="C1258" s="1" t="s">
        <v>435</v>
      </c>
      <c r="D1258" s="1" t="s">
        <v>9</v>
      </c>
      <c r="F1258" s="1" t="s">
        <v>433</v>
      </c>
      <c r="G1258" s="1" t="s">
        <v>434</v>
      </c>
      <c r="H1258" s="1" t="s">
        <v>286</v>
      </c>
      <c r="I1258" s="1">
        <v>22</v>
      </c>
      <c r="J1258" s="4">
        <v>28374004</v>
      </c>
      <c r="K1258" s="4">
        <v>29075853</v>
      </c>
      <c r="L1258" s="1">
        <v>149</v>
      </c>
      <c r="M1258" s="1">
        <v>22</v>
      </c>
      <c r="N1258" s="1">
        <v>28186705</v>
      </c>
      <c r="O1258" s="1">
        <v>30905488</v>
      </c>
      <c r="P1258" s="1" t="s">
        <v>415</v>
      </c>
      <c r="Q1258" s="1" t="s">
        <v>414</v>
      </c>
      <c r="R1258" s="1">
        <v>1.663E-37</v>
      </c>
      <c r="S1258" s="1">
        <v>0.45579999999999998</v>
      </c>
      <c r="T1258" s="1">
        <v>9</v>
      </c>
      <c r="U1258" s="1" t="s">
        <v>413</v>
      </c>
      <c r="V1258" s="1" t="s">
        <v>1</v>
      </c>
      <c r="W1258" s="1" t="s">
        <v>26</v>
      </c>
      <c r="X1258" s="5" t="s">
        <v>172</v>
      </c>
      <c r="Y1258" s="1" t="s">
        <v>282</v>
      </c>
      <c r="Z1258" s="6" t="s">
        <v>281</v>
      </c>
      <c r="AA1258" s="1" t="s">
        <v>280</v>
      </c>
      <c r="AB1258" s="1">
        <f>COUNTA(V1258:AA1258)</f>
        <v>6</v>
      </c>
      <c r="AD1258" s="1" t="s">
        <v>433</v>
      </c>
    </row>
    <row r="1259" spans="1:30" x14ac:dyDescent="0.2">
      <c r="A1259" s="1" t="s">
        <v>430</v>
      </c>
      <c r="B1259" s="1" t="s">
        <v>4</v>
      </c>
      <c r="C1259" s="1" t="s">
        <v>432</v>
      </c>
      <c r="D1259" s="1" t="s">
        <v>84</v>
      </c>
      <c r="F1259" s="1" t="s">
        <v>430</v>
      </c>
      <c r="G1259" s="1" t="s">
        <v>431</v>
      </c>
      <c r="H1259" s="1" t="s">
        <v>286</v>
      </c>
      <c r="I1259" s="1">
        <v>22</v>
      </c>
      <c r="J1259" s="4">
        <v>28315364</v>
      </c>
      <c r="K1259" s="4">
        <v>28404569</v>
      </c>
      <c r="L1259" s="1">
        <v>149</v>
      </c>
      <c r="M1259" s="1">
        <v>22</v>
      </c>
      <c r="N1259" s="1">
        <v>28186705</v>
      </c>
      <c r="O1259" s="1">
        <v>30905488</v>
      </c>
      <c r="P1259" s="1" t="s">
        <v>415</v>
      </c>
      <c r="Q1259" s="1" t="s">
        <v>414</v>
      </c>
      <c r="R1259" s="1">
        <v>1.663E-37</v>
      </c>
      <c r="S1259" s="1">
        <v>0.45579999999999998</v>
      </c>
      <c r="T1259" s="1">
        <v>9</v>
      </c>
      <c r="U1259" s="1" t="s">
        <v>413</v>
      </c>
      <c r="V1259" s="1" t="s">
        <v>1</v>
      </c>
      <c r="W1259" s="1" t="s">
        <v>26</v>
      </c>
      <c r="X1259" s="5" t="s">
        <v>172</v>
      </c>
      <c r="Z1259" s="6" t="s">
        <v>281</v>
      </c>
      <c r="AA1259" s="1" t="s">
        <v>280</v>
      </c>
      <c r="AB1259" s="1">
        <f>COUNTA(V1259:AA1259)</f>
        <v>5</v>
      </c>
      <c r="AD1259" s="1" t="s">
        <v>430</v>
      </c>
    </row>
    <row r="1260" spans="1:30" x14ac:dyDescent="0.2">
      <c r="A1260" s="1" t="s">
        <v>426</v>
      </c>
      <c r="B1260" s="1" t="s">
        <v>429</v>
      </c>
      <c r="C1260" s="1" t="s">
        <v>428</v>
      </c>
      <c r="D1260" s="1" t="s">
        <v>9</v>
      </c>
      <c r="F1260" s="1" t="s">
        <v>426</v>
      </c>
      <c r="G1260" s="1" t="s">
        <v>427</v>
      </c>
      <c r="H1260" s="1" t="s">
        <v>286</v>
      </c>
      <c r="I1260" s="1">
        <v>22</v>
      </c>
      <c r="J1260" s="4">
        <v>29190543</v>
      </c>
      <c r="K1260" s="4">
        <v>29196585</v>
      </c>
      <c r="L1260" s="1">
        <v>149</v>
      </c>
      <c r="M1260" s="1">
        <v>22</v>
      </c>
      <c r="N1260" s="1">
        <v>28186705</v>
      </c>
      <c r="O1260" s="1">
        <v>30905488</v>
      </c>
      <c r="P1260" s="1" t="s">
        <v>415</v>
      </c>
      <c r="Q1260" s="1" t="s">
        <v>414</v>
      </c>
      <c r="R1260" s="1">
        <v>1.663E-37</v>
      </c>
      <c r="S1260" s="1">
        <v>0.45579999999999998</v>
      </c>
      <c r="T1260" s="1">
        <v>9</v>
      </c>
      <c r="U1260" s="1" t="s">
        <v>413</v>
      </c>
      <c r="V1260" s="1" t="s">
        <v>1</v>
      </c>
      <c r="X1260" s="5" t="s">
        <v>172</v>
      </c>
      <c r="Y1260" s="1" t="s">
        <v>282</v>
      </c>
      <c r="Z1260" s="6" t="s">
        <v>281</v>
      </c>
      <c r="AA1260" s="1" t="s">
        <v>280</v>
      </c>
      <c r="AB1260" s="1">
        <f>COUNTA(V1260:AA1260)</f>
        <v>5</v>
      </c>
      <c r="AD1260" s="1" t="s">
        <v>426</v>
      </c>
    </row>
    <row r="1261" spans="1:30" x14ac:dyDescent="0.2">
      <c r="A1261" s="1" t="s">
        <v>422</v>
      </c>
      <c r="B1261" s="1" t="s">
        <v>425</v>
      </c>
      <c r="C1261" s="1" t="s">
        <v>424</v>
      </c>
      <c r="D1261" s="1" t="s">
        <v>9</v>
      </c>
      <c r="F1261" s="1" t="s">
        <v>422</v>
      </c>
      <c r="G1261" s="1" t="s">
        <v>423</v>
      </c>
      <c r="H1261" s="1" t="s">
        <v>275</v>
      </c>
      <c r="I1261" s="1">
        <v>22</v>
      </c>
      <c r="J1261" s="4">
        <v>30126945</v>
      </c>
      <c r="K1261" s="4">
        <v>30163000</v>
      </c>
      <c r="L1261" s="1">
        <v>149</v>
      </c>
      <c r="M1261" s="1">
        <v>22</v>
      </c>
      <c r="N1261" s="1">
        <v>28186705</v>
      </c>
      <c r="O1261" s="1">
        <v>30905488</v>
      </c>
      <c r="P1261" s="1" t="s">
        <v>415</v>
      </c>
      <c r="Q1261" s="1" t="s">
        <v>414</v>
      </c>
      <c r="R1261" s="1">
        <v>1.663E-37</v>
      </c>
      <c r="S1261" s="1">
        <v>0.45579999999999998</v>
      </c>
      <c r="T1261" s="1">
        <v>9</v>
      </c>
      <c r="U1261" s="1" t="s">
        <v>413</v>
      </c>
      <c r="V1261" s="1" t="s">
        <v>1</v>
      </c>
      <c r="AB1261" s="1">
        <f>COUNTA(V1261:AA1261)</f>
        <v>1</v>
      </c>
      <c r="AD1261" s="1" t="s">
        <v>422</v>
      </c>
    </row>
    <row r="1262" spans="1:30" x14ac:dyDescent="0.2">
      <c r="A1262" s="1" t="s">
        <v>418</v>
      </c>
      <c r="B1262" s="1" t="s">
        <v>421</v>
      </c>
      <c r="C1262" s="1" t="s">
        <v>420</v>
      </c>
      <c r="D1262" s="1" t="s">
        <v>9</v>
      </c>
      <c r="F1262" s="1" t="s">
        <v>418</v>
      </c>
      <c r="G1262" s="1" t="s">
        <v>419</v>
      </c>
      <c r="H1262" s="1" t="s">
        <v>286</v>
      </c>
      <c r="I1262" s="1">
        <v>22</v>
      </c>
      <c r="J1262" s="4">
        <v>29279580</v>
      </c>
      <c r="K1262" s="4">
        <v>29453475</v>
      </c>
      <c r="L1262" s="1">
        <v>149</v>
      </c>
      <c r="M1262" s="1">
        <v>22</v>
      </c>
      <c r="N1262" s="1">
        <v>28186705</v>
      </c>
      <c r="O1262" s="1">
        <v>30905488</v>
      </c>
      <c r="P1262" s="1" t="s">
        <v>415</v>
      </c>
      <c r="Q1262" s="1" t="s">
        <v>414</v>
      </c>
      <c r="R1262" s="1">
        <v>1.663E-37</v>
      </c>
      <c r="S1262" s="1">
        <v>0.45579999999999998</v>
      </c>
      <c r="T1262" s="1">
        <v>9</v>
      </c>
      <c r="U1262" s="1" t="s">
        <v>413</v>
      </c>
      <c r="V1262" s="1" t="s">
        <v>1</v>
      </c>
      <c r="W1262" s="1" t="s">
        <v>26</v>
      </c>
      <c r="X1262" s="5" t="s">
        <v>172</v>
      </c>
      <c r="Y1262" s="1" t="s">
        <v>282</v>
      </c>
      <c r="Z1262" s="6" t="s">
        <v>281</v>
      </c>
      <c r="AA1262" s="1" t="s">
        <v>280</v>
      </c>
      <c r="AB1262" s="1">
        <f>COUNTA(V1262:AA1262)</f>
        <v>6</v>
      </c>
      <c r="AD1262" s="1" t="s">
        <v>418</v>
      </c>
    </row>
    <row r="1263" spans="1:30" x14ac:dyDescent="0.2">
      <c r="A1263" s="1" t="s">
        <v>412</v>
      </c>
      <c r="B1263" s="1" t="s">
        <v>4</v>
      </c>
      <c r="C1263" s="1" t="s">
        <v>417</v>
      </c>
      <c r="D1263" s="1" t="s">
        <v>84</v>
      </c>
      <c r="F1263" s="1" t="s">
        <v>412</v>
      </c>
      <c r="G1263" s="1" t="s">
        <v>416</v>
      </c>
      <c r="H1263" s="1" t="s">
        <v>286</v>
      </c>
      <c r="I1263" s="1">
        <v>22</v>
      </c>
      <c r="J1263" s="4">
        <v>29388709</v>
      </c>
      <c r="K1263" s="4">
        <v>29414608</v>
      </c>
      <c r="L1263" s="1">
        <v>149</v>
      </c>
      <c r="M1263" s="1">
        <v>22</v>
      </c>
      <c r="N1263" s="1">
        <v>28186705</v>
      </c>
      <c r="O1263" s="1">
        <v>30905488</v>
      </c>
      <c r="P1263" s="1" t="s">
        <v>415</v>
      </c>
      <c r="Q1263" s="1" t="s">
        <v>414</v>
      </c>
      <c r="R1263" s="1">
        <v>1.663E-37</v>
      </c>
      <c r="S1263" s="1">
        <v>0.45579999999999998</v>
      </c>
      <c r="T1263" s="1">
        <v>9</v>
      </c>
      <c r="U1263" s="1" t="s">
        <v>413</v>
      </c>
      <c r="V1263" s="1" t="s">
        <v>1</v>
      </c>
      <c r="W1263" s="1" t="s">
        <v>26</v>
      </c>
      <c r="X1263" s="5" t="s">
        <v>172</v>
      </c>
      <c r="Y1263" s="1" t="s">
        <v>282</v>
      </c>
      <c r="Z1263" s="6" t="s">
        <v>281</v>
      </c>
      <c r="AA1263" s="1" t="s">
        <v>280</v>
      </c>
      <c r="AB1263" s="1">
        <f>COUNTA(V1263:AA1263)</f>
        <v>6</v>
      </c>
      <c r="AD1263" s="1" t="s">
        <v>412</v>
      </c>
    </row>
    <row r="1264" spans="1:30" x14ac:dyDescent="0.2">
      <c r="A1264" s="1" t="s">
        <v>409</v>
      </c>
      <c r="B1264" s="1" t="s">
        <v>4</v>
      </c>
      <c r="C1264" s="1" t="s">
        <v>411</v>
      </c>
      <c r="D1264" s="1" t="s">
        <v>9</v>
      </c>
      <c r="F1264" s="1" t="s">
        <v>409</v>
      </c>
      <c r="G1264" s="1" t="s">
        <v>410</v>
      </c>
      <c r="H1264" s="1" t="s">
        <v>290</v>
      </c>
      <c r="I1264" s="1">
        <v>22</v>
      </c>
      <c r="J1264" s="4">
        <v>32544993</v>
      </c>
      <c r="K1264" s="4">
        <v>32555309</v>
      </c>
      <c r="L1264" s="1">
        <v>150</v>
      </c>
      <c r="M1264" s="1">
        <v>22</v>
      </c>
      <c r="N1264" s="1">
        <v>28195386</v>
      </c>
      <c r="O1264" s="1">
        <v>32921084</v>
      </c>
      <c r="P1264" s="1" t="s">
        <v>285</v>
      </c>
      <c r="Q1264" s="1" t="s">
        <v>284</v>
      </c>
      <c r="R1264" s="1">
        <v>6.2101200000000003E-42</v>
      </c>
      <c r="S1264" s="1">
        <v>0.84897</v>
      </c>
      <c r="T1264" s="1">
        <v>7</v>
      </c>
      <c r="U1264" s="1" t="s">
        <v>283</v>
      </c>
      <c r="X1264" s="5" t="s">
        <v>172</v>
      </c>
      <c r="Z1264" s="6" t="s">
        <v>281</v>
      </c>
      <c r="AA1264" s="1" t="s">
        <v>280</v>
      </c>
      <c r="AB1264" s="1">
        <f>COUNTA(V1264:AA1264)</f>
        <v>3</v>
      </c>
      <c r="AD1264" s="1" t="s">
        <v>409</v>
      </c>
    </row>
    <row r="1265" spans="1:30" ht="15" x14ac:dyDescent="0.2">
      <c r="A1265" s="1" t="s">
        <v>408</v>
      </c>
      <c r="B1265" s="1" t="s">
        <v>4</v>
      </c>
      <c r="C1265" s="1" t="s">
        <v>407</v>
      </c>
      <c r="D1265" s="1" t="s">
        <v>9</v>
      </c>
      <c r="E1265" s="1" t="s">
        <v>405</v>
      </c>
      <c r="F1265" s="1" t="s">
        <v>405</v>
      </c>
      <c r="G1265" s="1" t="s">
        <v>406</v>
      </c>
      <c r="H1265" s="1" t="s">
        <v>275</v>
      </c>
      <c r="I1265" s="1">
        <v>22</v>
      </c>
      <c r="J1265" s="4">
        <v>30681106</v>
      </c>
      <c r="K1265" s="4">
        <v>30685616</v>
      </c>
      <c r="L1265" s="1">
        <v>150</v>
      </c>
      <c r="M1265" s="1">
        <v>22</v>
      </c>
      <c r="N1265" s="1">
        <v>28195386</v>
      </c>
      <c r="O1265" s="1">
        <v>32921084</v>
      </c>
      <c r="P1265" s="1" t="s">
        <v>285</v>
      </c>
      <c r="Q1265" s="1" t="s">
        <v>284</v>
      </c>
      <c r="R1265" s="1">
        <v>5.4075399999999997E-43</v>
      </c>
      <c r="S1265" s="1">
        <v>0.88820600000000005</v>
      </c>
      <c r="T1265" s="1">
        <v>8</v>
      </c>
      <c r="U1265" s="1" t="s">
        <v>299</v>
      </c>
      <c r="AA1265" s="1" t="s">
        <v>280</v>
      </c>
      <c r="AB1265" s="1">
        <f>COUNTA(V1265:AA1265)</f>
        <v>1</v>
      </c>
      <c r="AD1265" s="1" t="s">
        <v>405</v>
      </c>
    </row>
    <row r="1266" spans="1:30" x14ac:dyDescent="0.2">
      <c r="A1266" s="1" t="s">
        <v>400</v>
      </c>
      <c r="B1266" s="1" t="s">
        <v>404</v>
      </c>
      <c r="C1266" s="1" t="s">
        <v>403</v>
      </c>
      <c r="D1266" s="1" t="s">
        <v>9</v>
      </c>
      <c r="F1266" s="1" t="s">
        <v>400</v>
      </c>
      <c r="G1266" s="1" t="s">
        <v>402</v>
      </c>
      <c r="H1266" s="1" t="s">
        <v>401</v>
      </c>
      <c r="I1266" s="1">
        <v>22</v>
      </c>
      <c r="J1266" s="4">
        <v>32149944</v>
      </c>
      <c r="K1266" s="4">
        <v>32303012</v>
      </c>
      <c r="L1266" s="1">
        <v>150</v>
      </c>
      <c r="M1266" s="1">
        <v>22</v>
      </c>
      <c r="N1266" s="1">
        <v>28195386</v>
      </c>
      <c r="O1266" s="1">
        <v>32921084</v>
      </c>
      <c r="P1266" s="1" t="s">
        <v>285</v>
      </c>
      <c r="Q1266" s="1" t="s">
        <v>284</v>
      </c>
      <c r="R1266" s="1">
        <v>6.2101200000000003E-42</v>
      </c>
      <c r="S1266" s="1">
        <v>0.84897</v>
      </c>
      <c r="T1266" s="1">
        <v>7</v>
      </c>
      <c r="U1266" s="1" t="s">
        <v>283</v>
      </c>
      <c r="X1266" s="5" t="s">
        <v>172</v>
      </c>
      <c r="Z1266" s="6" t="s">
        <v>281</v>
      </c>
      <c r="AA1266" s="1" t="s">
        <v>280</v>
      </c>
      <c r="AB1266" s="1">
        <f>COUNTA(V1266:AA1266)</f>
        <v>3</v>
      </c>
      <c r="AD1266" s="1" t="s">
        <v>400</v>
      </c>
    </row>
    <row r="1267" spans="1:30" x14ac:dyDescent="0.2">
      <c r="A1267" s="1" t="s">
        <v>396</v>
      </c>
      <c r="B1267" s="1" t="s">
        <v>399</v>
      </c>
      <c r="C1267" s="1" t="s">
        <v>398</v>
      </c>
      <c r="D1267" s="1" t="s">
        <v>9</v>
      </c>
      <c r="F1267" s="1" t="s">
        <v>396</v>
      </c>
      <c r="G1267" s="1" t="s">
        <v>397</v>
      </c>
      <c r="H1267" s="1" t="s">
        <v>275</v>
      </c>
      <c r="I1267" s="1">
        <v>22</v>
      </c>
      <c r="J1267" s="4">
        <v>31795509</v>
      </c>
      <c r="K1267" s="4">
        <v>31924726</v>
      </c>
      <c r="L1267" s="1">
        <v>150</v>
      </c>
      <c r="M1267" s="1">
        <v>22</v>
      </c>
      <c r="N1267" s="1">
        <v>28195386</v>
      </c>
      <c r="O1267" s="1">
        <v>32921084</v>
      </c>
      <c r="P1267" s="1" t="s">
        <v>285</v>
      </c>
      <c r="Q1267" s="1" t="s">
        <v>284</v>
      </c>
      <c r="R1267" s="1">
        <v>6.2101200000000003E-42</v>
      </c>
      <c r="S1267" s="1">
        <v>0.84897</v>
      </c>
      <c r="T1267" s="1">
        <v>7</v>
      </c>
      <c r="U1267" s="1" t="s">
        <v>283</v>
      </c>
      <c r="X1267" s="5" t="s">
        <v>172</v>
      </c>
      <c r="Z1267" s="6" t="s">
        <v>281</v>
      </c>
      <c r="AA1267" s="1" t="s">
        <v>280</v>
      </c>
      <c r="AB1267" s="1">
        <f>COUNTA(V1267:AA1267)</f>
        <v>3</v>
      </c>
      <c r="AD1267" s="1" t="s">
        <v>396</v>
      </c>
    </row>
    <row r="1268" spans="1:30" x14ac:dyDescent="0.2">
      <c r="A1268" s="1" t="s">
        <v>392</v>
      </c>
      <c r="B1268" s="1" t="s">
        <v>395</v>
      </c>
      <c r="C1268" s="1" t="s">
        <v>394</v>
      </c>
      <c r="D1268" s="1" t="s">
        <v>9</v>
      </c>
      <c r="F1268" s="1" t="s">
        <v>392</v>
      </c>
      <c r="G1268" s="1" t="s">
        <v>393</v>
      </c>
      <c r="H1268" s="1" t="s">
        <v>275</v>
      </c>
      <c r="I1268" s="1">
        <v>22</v>
      </c>
      <c r="J1268" s="4">
        <v>31048038</v>
      </c>
      <c r="K1268" s="4">
        <v>31063877</v>
      </c>
      <c r="L1268" s="1">
        <v>150</v>
      </c>
      <c r="M1268" s="1">
        <v>22</v>
      </c>
      <c r="N1268" s="1">
        <v>28195386</v>
      </c>
      <c r="O1268" s="1">
        <v>32921084</v>
      </c>
      <c r="P1268" s="1" t="s">
        <v>285</v>
      </c>
      <c r="Q1268" s="1" t="s">
        <v>284</v>
      </c>
      <c r="R1268" s="1">
        <v>6.2101200000000003E-42</v>
      </c>
      <c r="S1268" s="1">
        <v>0.84897</v>
      </c>
      <c r="T1268" s="1">
        <v>7</v>
      </c>
      <c r="U1268" s="1" t="s">
        <v>283</v>
      </c>
      <c r="X1268" s="5" t="s">
        <v>172</v>
      </c>
      <c r="Z1268" s="6" t="s">
        <v>281</v>
      </c>
      <c r="AA1268" s="1" t="s">
        <v>280</v>
      </c>
      <c r="AB1268" s="1">
        <f>COUNTA(V1268:AA1268)</f>
        <v>3</v>
      </c>
      <c r="AD1268" s="1" t="s">
        <v>392</v>
      </c>
    </row>
    <row r="1269" spans="1:30" x14ac:dyDescent="0.2">
      <c r="A1269" s="1" t="s">
        <v>388</v>
      </c>
      <c r="B1269" s="1" t="s">
        <v>391</v>
      </c>
      <c r="C1269" s="1" t="s">
        <v>390</v>
      </c>
      <c r="D1269" s="1" t="s">
        <v>9</v>
      </c>
      <c r="F1269" s="1" t="s">
        <v>388</v>
      </c>
      <c r="G1269" s="1" t="s">
        <v>389</v>
      </c>
      <c r="H1269" s="1" t="s">
        <v>275</v>
      </c>
      <c r="I1269" s="1">
        <v>22</v>
      </c>
      <c r="J1269" s="4">
        <v>31832963</v>
      </c>
      <c r="K1269" s="4">
        <v>31892094</v>
      </c>
      <c r="L1269" s="1">
        <v>150</v>
      </c>
      <c r="M1269" s="1">
        <v>22</v>
      </c>
      <c r="N1269" s="1">
        <v>28195386</v>
      </c>
      <c r="O1269" s="1">
        <v>32921084</v>
      </c>
      <c r="P1269" s="1" t="s">
        <v>285</v>
      </c>
      <c r="Q1269" s="1" t="s">
        <v>284</v>
      </c>
      <c r="R1269" s="1">
        <v>6.2101200000000003E-42</v>
      </c>
      <c r="S1269" s="1">
        <v>0.84897</v>
      </c>
      <c r="T1269" s="1">
        <v>7</v>
      </c>
      <c r="U1269" s="1" t="s">
        <v>283</v>
      </c>
      <c r="X1269" s="5" t="s">
        <v>172</v>
      </c>
      <c r="Z1269" s="6" t="s">
        <v>281</v>
      </c>
      <c r="AA1269" s="1" t="s">
        <v>280</v>
      </c>
      <c r="AB1269" s="1">
        <f>COUNTA(V1269:AA1269)</f>
        <v>3</v>
      </c>
      <c r="AD1269" s="1" t="s">
        <v>388</v>
      </c>
    </row>
    <row r="1270" spans="1:30" x14ac:dyDescent="0.2">
      <c r="A1270" s="1" t="s">
        <v>385</v>
      </c>
      <c r="B1270" s="1" t="s">
        <v>4</v>
      </c>
      <c r="C1270" s="1" t="s">
        <v>387</v>
      </c>
      <c r="D1270" s="1" t="s">
        <v>65</v>
      </c>
      <c r="F1270" s="1" t="s">
        <v>385</v>
      </c>
      <c r="G1270" s="1" t="s">
        <v>386</v>
      </c>
      <c r="H1270" s="1" t="s">
        <v>275</v>
      </c>
      <c r="I1270" s="1">
        <v>22</v>
      </c>
      <c r="J1270" s="4">
        <v>31298206</v>
      </c>
      <c r="K1270" s="4">
        <v>31298768</v>
      </c>
      <c r="L1270" s="1">
        <v>150</v>
      </c>
      <c r="M1270" s="1">
        <v>22</v>
      </c>
      <c r="N1270" s="1">
        <v>28195386</v>
      </c>
      <c r="O1270" s="1">
        <v>32921084</v>
      </c>
      <c r="P1270" s="1" t="s">
        <v>285</v>
      </c>
      <c r="Q1270" s="1" t="s">
        <v>284</v>
      </c>
      <c r="R1270" s="1">
        <v>6.2101200000000003E-42</v>
      </c>
      <c r="S1270" s="1">
        <v>0.84897</v>
      </c>
      <c r="T1270" s="1">
        <v>7</v>
      </c>
      <c r="U1270" s="1" t="s">
        <v>283</v>
      </c>
      <c r="X1270" s="5" t="s">
        <v>172</v>
      </c>
      <c r="Z1270" s="6" t="s">
        <v>281</v>
      </c>
      <c r="AA1270" s="1" t="s">
        <v>280</v>
      </c>
      <c r="AB1270" s="1">
        <f>COUNTA(V1270:AA1270)</f>
        <v>3</v>
      </c>
      <c r="AD1270" s="1" t="s">
        <v>385</v>
      </c>
    </row>
    <row r="1271" spans="1:30" x14ac:dyDescent="0.2">
      <c r="A1271" s="1" t="s">
        <v>381</v>
      </c>
      <c r="B1271" s="1" t="s">
        <v>384</v>
      </c>
      <c r="C1271" s="1" t="s">
        <v>383</v>
      </c>
      <c r="D1271" s="1" t="s">
        <v>9</v>
      </c>
      <c r="F1271" s="1" t="s">
        <v>381</v>
      </c>
      <c r="G1271" s="1" t="s">
        <v>382</v>
      </c>
      <c r="H1271" s="1" t="s">
        <v>275</v>
      </c>
      <c r="I1271" s="1">
        <v>22</v>
      </c>
      <c r="J1271" s="4">
        <v>31518717</v>
      </c>
      <c r="K1271" s="4">
        <v>31530682</v>
      </c>
      <c r="L1271" s="1">
        <v>150</v>
      </c>
      <c r="M1271" s="1">
        <v>22</v>
      </c>
      <c r="N1271" s="1">
        <v>28195386</v>
      </c>
      <c r="O1271" s="1">
        <v>32921084</v>
      </c>
      <c r="P1271" s="1" t="s">
        <v>285</v>
      </c>
      <c r="Q1271" s="1" t="s">
        <v>284</v>
      </c>
      <c r="R1271" s="1">
        <v>6.2101200000000003E-42</v>
      </c>
      <c r="S1271" s="1">
        <v>0.84897</v>
      </c>
      <c r="T1271" s="1">
        <v>7</v>
      </c>
      <c r="U1271" s="1" t="s">
        <v>283</v>
      </c>
      <c r="X1271" s="5" t="s">
        <v>172</v>
      </c>
      <c r="Z1271" s="6" t="s">
        <v>281</v>
      </c>
      <c r="AA1271" s="1" t="s">
        <v>280</v>
      </c>
      <c r="AB1271" s="1">
        <f>COUNTA(V1271:AA1271)</f>
        <v>3</v>
      </c>
      <c r="AD1271" s="1" t="s">
        <v>381</v>
      </c>
    </row>
    <row r="1272" spans="1:30" ht="15" x14ac:dyDescent="0.2">
      <c r="A1272" s="1" t="s">
        <v>380</v>
      </c>
      <c r="B1272" s="1" t="s">
        <v>4</v>
      </c>
      <c r="C1272" s="1" t="e">
        <v>#N/A</v>
      </c>
      <c r="D1272" s="1" t="e">
        <v>#N/A</v>
      </c>
      <c r="E1272" s="1" t="e">
        <v>#N/A</v>
      </c>
      <c r="F1272" s="1" t="s">
        <v>379</v>
      </c>
      <c r="G1272" s="1" t="e">
        <v>#N/A</v>
      </c>
      <c r="H1272" s="1" t="e">
        <v>#N/A</v>
      </c>
      <c r="I1272" s="1">
        <v>22</v>
      </c>
      <c r="J1272" s="4">
        <v>30879341</v>
      </c>
      <c r="K1272" s="4">
        <v>30888791</v>
      </c>
      <c r="L1272" s="1">
        <v>150</v>
      </c>
      <c r="M1272" s="1">
        <v>22</v>
      </c>
      <c r="N1272" s="1">
        <v>28195386</v>
      </c>
      <c r="O1272" s="1">
        <v>32921084</v>
      </c>
      <c r="P1272" s="1" t="s">
        <v>285</v>
      </c>
      <c r="Q1272" s="1" t="s">
        <v>284</v>
      </c>
      <c r="R1272" s="1">
        <v>5.4075399999999997E-43</v>
      </c>
      <c r="S1272" s="1">
        <v>0.88820600000000005</v>
      </c>
      <c r="T1272" s="1">
        <v>8</v>
      </c>
      <c r="U1272" s="1" t="s">
        <v>299</v>
      </c>
      <c r="AA1272" s="1" t="s">
        <v>280</v>
      </c>
      <c r="AB1272" s="1">
        <f>COUNTA(V1272:AA1272)</f>
        <v>1</v>
      </c>
      <c r="AD1272" s="1" t="s">
        <v>379</v>
      </c>
    </row>
    <row r="1273" spans="1:30" x14ac:dyDescent="0.2">
      <c r="A1273" s="1" t="s">
        <v>376</v>
      </c>
      <c r="B1273" s="1" t="s">
        <v>4</v>
      </c>
      <c r="C1273" s="1" t="s">
        <v>378</v>
      </c>
      <c r="D1273" s="1" t="s">
        <v>98</v>
      </c>
      <c r="F1273" s="1" t="s">
        <v>376</v>
      </c>
      <c r="G1273" s="1" t="s">
        <v>377</v>
      </c>
      <c r="H1273" s="1" t="s">
        <v>275</v>
      </c>
      <c r="I1273" s="1">
        <v>22</v>
      </c>
      <c r="J1273" s="4">
        <v>31127544</v>
      </c>
      <c r="K1273" s="4">
        <v>31127628</v>
      </c>
      <c r="L1273" s="1">
        <v>150</v>
      </c>
      <c r="M1273" s="1">
        <v>22</v>
      </c>
      <c r="N1273" s="1">
        <v>28195386</v>
      </c>
      <c r="O1273" s="1">
        <v>32921084</v>
      </c>
      <c r="P1273" s="1" t="s">
        <v>285</v>
      </c>
      <c r="Q1273" s="1" t="s">
        <v>284</v>
      </c>
      <c r="R1273" s="1">
        <v>6.2101200000000003E-42</v>
      </c>
      <c r="S1273" s="1">
        <v>0.84897</v>
      </c>
      <c r="T1273" s="1">
        <v>7</v>
      </c>
      <c r="U1273" s="1" t="s">
        <v>283</v>
      </c>
      <c r="X1273" s="5" t="s">
        <v>172</v>
      </c>
      <c r="Z1273" s="6" t="s">
        <v>281</v>
      </c>
      <c r="AA1273" s="1" t="s">
        <v>280</v>
      </c>
      <c r="AB1273" s="1">
        <f>COUNTA(V1273:AA1273)</f>
        <v>3</v>
      </c>
      <c r="AD1273" s="1" t="s">
        <v>376</v>
      </c>
    </row>
    <row r="1274" spans="1:30" x14ac:dyDescent="0.2">
      <c r="A1274" s="1" t="s">
        <v>372</v>
      </c>
      <c r="B1274" s="1" t="s">
        <v>375</v>
      </c>
      <c r="C1274" s="1" t="s">
        <v>374</v>
      </c>
      <c r="D1274" s="1" t="s">
        <v>9</v>
      </c>
      <c r="F1274" s="1" t="s">
        <v>372</v>
      </c>
      <c r="G1274" s="1" t="s">
        <v>373</v>
      </c>
      <c r="H1274" s="1" t="s">
        <v>275</v>
      </c>
      <c r="I1274" s="1">
        <v>22</v>
      </c>
      <c r="J1274" s="4">
        <v>31321117</v>
      </c>
      <c r="K1274" s="4">
        <v>31364284</v>
      </c>
      <c r="L1274" s="1">
        <v>150</v>
      </c>
      <c r="M1274" s="1">
        <v>22</v>
      </c>
      <c r="N1274" s="1">
        <v>28195386</v>
      </c>
      <c r="O1274" s="1">
        <v>32921084</v>
      </c>
      <c r="P1274" s="1" t="s">
        <v>285</v>
      </c>
      <c r="Q1274" s="1" t="s">
        <v>284</v>
      </c>
      <c r="R1274" s="1">
        <v>6.2101200000000003E-42</v>
      </c>
      <c r="S1274" s="1">
        <v>0.84897</v>
      </c>
      <c r="T1274" s="1">
        <v>7</v>
      </c>
      <c r="U1274" s="1" t="s">
        <v>283</v>
      </c>
      <c r="X1274" s="5" t="s">
        <v>172</v>
      </c>
      <c r="Z1274" s="6" t="s">
        <v>281</v>
      </c>
      <c r="AA1274" s="1" t="s">
        <v>280</v>
      </c>
      <c r="AB1274" s="1">
        <f>COUNTA(V1274:AA1274)</f>
        <v>3</v>
      </c>
      <c r="AD1274" s="1" t="s">
        <v>372</v>
      </c>
    </row>
    <row r="1275" spans="1:30" x14ac:dyDescent="0.2">
      <c r="A1275" s="1" t="s">
        <v>369</v>
      </c>
      <c r="B1275" s="1" t="s">
        <v>4</v>
      </c>
      <c r="C1275" s="1" t="s">
        <v>371</v>
      </c>
      <c r="D1275" s="1" t="s">
        <v>84</v>
      </c>
      <c r="F1275" s="1" t="s">
        <v>369</v>
      </c>
      <c r="G1275" s="1" t="s">
        <v>370</v>
      </c>
      <c r="H1275" s="1" t="s">
        <v>275</v>
      </c>
      <c r="I1275" s="1">
        <v>22</v>
      </c>
      <c r="J1275" s="4">
        <v>31318295</v>
      </c>
      <c r="K1275" s="4">
        <v>31328436</v>
      </c>
      <c r="L1275" s="1">
        <v>150</v>
      </c>
      <c r="M1275" s="1">
        <v>22</v>
      </c>
      <c r="N1275" s="1">
        <v>28195386</v>
      </c>
      <c r="O1275" s="1">
        <v>32921084</v>
      </c>
      <c r="P1275" s="1" t="s">
        <v>285</v>
      </c>
      <c r="Q1275" s="1" t="s">
        <v>284</v>
      </c>
      <c r="R1275" s="1">
        <v>6.2101200000000003E-42</v>
      </c>
      <c r="S1275" s="1">
        <v>0.84897</v>
      </c>
      <c r="T1275" s="1">
        <v>7</v>
      </c>
      <c r="U1275" s="1" t="s">
        <v>283</v>
      </c>
      <c r="X1275" s="5" t="s">
        <v>172</v>
      </c>
      <c r="Z1275" s="6" t="s">
        <v>281</v>
      </c>
      <c r="AA1275" s="1" t="s">
        <v>280</v>
      </c>
      <c r="AB1275" s="1">
        <f>COUNTA(V1275:AA1275)</f>
        <v>3</v>
      </c>
      <c r="AD1275" s="1" t="s">
        <v>369</v>
      </c>
    </row>
    <row r="1276" spans="1:30" x14ac:dyDescent="0.2">
      <c r="A1276" s="1" t="s">
        <v>365</v>
      </c>
      <c r="B1276" s="1" t="s">
        <v>368</v>
      </c>
      <c r="C1276" s="1" t="s">
        <v>367</v>
      </c>
      <c r="D1276" s="1" t="s">
        <v>9</v>
      </c>
      <c r="F1276" s="1" t="s">
        <v>365</v>
      </c>
      <c r="G1276" s="1" t="s">
        <v>366</v>
      </c>
      <c r="H1276" s="1" t="s">
        <v>275</v>
      </c>
      <c r="I1276" s="1">
        <v>22</v>
      </c>
      <c r="J1276" s="4">
        <v>29999545</v>
      </c>
      <c r="K1276" s="4">
        <v>30094587</v>
      </c>
      <c r="L1276" s="1">
        <v>150</v>
      </c>
      <c r="M1276" s="1">
        <v>22</v>
      </c>
      <c r="N1276" s="1">
        <v>28195386</v>
      </c>
      <c r="O1276" s="1">
        <v>32921084</v>
      </c>
      <c r="P1276" s="1" t="s">
        <v>285</v>
      </c>
      <c r="Q1276" s="1" t="s">
        <v>284</v>
      </c>
      <c r="R1276" s="1">
        <v>6.2101200000000003E-42</v>
      </c>
      <c r="S1276" s="1">
        <v>0.84897</v>
      </c>
      <c r="T1276" s="1">
        <v>7</v>
      </c>
      <c r="U1276" s="1" t="s">
        <v>283</v>
      </c>
      <c r="X1276" s="5" t="s">
        <v>172</v>
      </c>
      <c r="Y1276" s="1" t="s">
        <v>282</v>
      </c>
      <c r="Z1276" s="6" t="s">
        <v>281</v>
      </c>
      <c r="AA1276" s="1" t="s">
        <v>280</v>
      </c>
      <c r="AB1276" s="1">
        <f>COUNTA(V1276:AA1276)</f>
        <v>4</v>
      </c>
      <c r="AD1276" s="1" t="s">
        <v>365</v>
      </c>
    </row>
    <row r="1277" spans="1:30" x14ac:dyDescent="0.2">
      <c r="A1277" s="1" t="s">
        <v>361</v>
      </c>
      <c r="B1277" s="1" t="s">
        <v>364</v>
      </c>
      <c r="C1277" s="1" t="s">
        <v>363</v>
      </c>
      <c r="D1277" s="1" t="s">
        <v>9</v>
      </c>
      <c r="F1277" s="1" t="s">
        <v>361</v>
      </c>
      <c r="G1277" s="1" t="s">
        <v>362</v>
      </c>
      <c r="H1277" s="1" t="s">
        <v>275</v>
      </c>
      <c r="I1277" s="1">
        <v>22</v>
      </c>
      <c r="J1277" s="4">
        <v>31089769</v>
      </c>
      <c r="K1277" s="4">
        <v>31303811</v>
      </c>
      <c r="L1277" s="1">
        <v>150</v>
      </c>
      <c r="M1277" s="1">
        <v>22</v>
      </c>
      <c r="N1277" s="1">
        <v>28195386</v>
      </c>
      <c r="O1277" s="1">
        <v>32921084</v>
      </c>
      <c r="P1277" s="1" t="s">
        <v>285</v>
      </c>
      <c r="Q1277" s="1" t="s">
        <v>284</v>
      </c>
      <c r="R1277" s="1">
        <v>6.2101200000000003E-42</v>
      </c>
      <c r="S1277" s="1">
        <v>0.84897</v>
      </c>
      <c r="T1277" s="1">
        <v>7</v>
      </c>
      <c r="U1277" s="1" t="s">
        <v>283</v>
      </c>
      <c r="X1277" s="5" t="s">
        <v>172</v>
      </c>
      <c r="Z1277" s="6" t="s">
        <v>281</v>
      </c>
      <c r="AA1277" s="1" t="s">
        <v>280</v>
      </c>
      <c r="AB1277" s="1">
        <f>COUNTA(V1277:AA1277)</f>
        <v>3</v>
      </c>
      <c r="AD1277" s="1" t="s">
        <v>361</v>
      </c>
    </row>
    <row r="1278" spans="1:30" x14ac:dyDescent="0.2">
      <c r="A1278" s="1" t="s">
        <v>357</v>
      </c>
      <c r="B1278" s="1" t="s">
        <v>360</v>
      </c>
      <c r="C1278" s="1" t="s">
        <v>359</v>
      </c>
      <c r="D1278" s="1" t="s">
        <v>9</v>
      </c>
      <c r="F1278" s="1" t="s">
        <v>357</v>
      </c>
      <c r="G1278" s="1" t="s">
        <v>358</v>
      </c>
      <c r="H1278" s="1" t="s">
        <v>275</v>
      </c>
      <c r="I1278" s="1">
        <v>22</v>
      </c>
      <c r="J1278" s="4">
        <v>30658818</v>
      </c>
      <c r="K1278" s="4">
        <v>30662829</v>
      </c>
      <c r="L1278" s="1">
        <v>150</v>
      </c>
      <c r="M1278" s="1">
        <v>22</v>
      </c>
      <c r="N1278" s="1">
        <v>28195386</v>
      </c>
      <c r="O1278" s="1">
        <v>32921084</v>
      </c>
      <c r="P1278" s="1" t="s">
        <v>285</v>
      </c>
      <c r="Q1278" s="1" t="s">
        <v>284</v>
      </c>
      <c r="R1278" s="1">
        <v>6.2101200000000003E-42</v>
      </c>
      <c r="S1278" s="1">
        <v>0.84897</v>
      </c>
      <c r="T1278" s="1">
        <v>7</v>
      </c>
      <c r="U1278" s="1" t="s">
        <v>283</v>
      </c>
      <c r="X1278" s="5" t="s">
        <v>172</v>
      </c>
      <c r="Z1278" s="6" t="s">
        <v>281</v>
      </c>
      <c r="AA1278" s="1" t="s">
        <v>280</v>
      </c>
      <c r="AB1278" s="1">
        <f>COUNTA(V1278:AA1278)</f>
        <v>3</v>
      </c>
      <c r="AD1278" s="1" t="s">
        <v>357</v>
      </c>
    </row>
    <row r="1279" spans="1:30" x14ac:dyDescent="0.2">
      <c r="A1279" s="1" t="s">
        <v>353</v>
      </c>
      <c r="B1279" s="1" t="s">
        <v>356</v>
      </c>
      <c r="C1279" s="1" t="s">
        <v>355</v>
      </c>
      <c r="D1279" s="1" t="s">
        <v>9</v>
      </c>
      <c r="F1279" s="1" t="s">
        <v>353</v>
      </c>
      <c r="G1279" s="1" t="s">
        <v>354</v>
      </c>
      <c r="H1279" s="1" t="s">
        <v>275</v>
      </c>
      <c r="I1279" s="1">
        <v>22</v>
      </c>
      <c r="J1279" s="4">
        <v>31677579</v>
      </c>
      <c r="K1279" s="4">
        <v>31688520</v>
      </c>
      <c r="L1279" s="1">
        <v>150</v>
      </c>
      <c r="M1279" s="1">
        <v>22</v>
      </c>
      <c r="N1279" s="1">
        <v>28195386</v>
      </c>
      <c r="O1279" s="1">
        <v>32921084</v>
      </c>
      <c r="P1279" s="1" t="s">
        <v>285</v>
      </c>
      <c r="Q1279" s="1" t="s">
        <v>284</v>
      </c>
      <c r="R1279" s="1">
        <v>6.2101200000000003E-42</v>
      </c>
      <c r="S1279" s="1">
        <v>0.84897</v>
      </c>
      <c r="T1279" s="1">
        <v>7</v>
      </c>
      <c r="U1279" s="1" t="s">
        <v>283</v>
      </c>
      <c r="X1279" s="5" t="s">
        <v>172</v>
      </c>
      <c r="Z1279" s="6" t="s">
        <v>281</v>
      </c>
      <c r="AA1279" s="1" t="s">
        <v>280</v>
      </c>
      <c r="AB1279" s="1">
        <f>COUNTA(V1279:AA1279)</f>
        <v>3</v>
      </c>
      <c r="AD1279" s="1" t="s">
        <v>353</v>
      </c>
    </row>
    <row r="1280" spans="1:30" x14ac:dyDescent="0.2">
      <c r="A1280" s="1" t="s">
        <v>349</v>
      </c>
      <c r="B1280" s="1" t="s">
        <v>352</v>
      </c>
      <c r="C1280" s="1" t="s">
        <v>351</v>
      </c>
      <c r="D1280" s="1" t="s">
        <v>9</v>
      </c>
      <c r="F1280" s="1" t="s">
        <v>349</v>
      </c>
      <c r="G1280" s="1" t="s">
        <v>350</v>
      </c>
      <c r="H1280" s="1" t="s">
        <v>275</v>
      </c>
      <c r="I1280" s="1">
        <v>22</v>
      </c>
      <c r="J1280" s="4">
        <v>32014477</v>
      </c>
      <c r="K1280" s="4">
        <v>32058418</v>
      </c>
      <c r="L1280" s="1">
        <v>150</v>
      </c>
      <c r="M1280" s="1">
        <v>22</v>
      </c>
      <c r="N1280" s="1">
        <v>28195386</v>
      </c>
      <c r="O1280" s="1">
        <v>32921084</v>
      </c>
      <c r="P1280" s="1" t="s">
        <v>285</v>
      </c>
      <c r="Q1280" s="1" t="s">
        <v>284</v>
      </c>
      <c r="R1280" s="1">
        <v>6.2101200000000003E-42</v>
      </c>
      <c r="S1280" s="1">
        <v>0.84897</v>
      </c>
      <c r="T1280" s="1">
        <v>7</v>
      </c>
      <c r="U1280" s="1" t="s">
        <v>283</v>
      </c>
      <c r="X1280" s="5" t="s">
        <v>172</v>
      </c>
      <c r="Z1280" s="6" t="s">
        <v>281</v>
      </c>
      <c r="AA1280" s="1" t="s">
        <v>280</v>
      </c>
      <c r="AB1280" s="1">
        <f>COUNTA(V1280:AA1280)</f>
        <v>3</v>
      </c>
      <c r="AD1280" s="1" t="s">
        <v>349</v>
      </c>
    </row>
    <row r="1281" spans="1:30" x14ac:dyDescent="0.2">
      <c r="A1281" s="1" t="s">
        <v>345</v>
      </c>
      <c r="B1281" s="1" t="s">
        <v>348</v>
      </c>
      <c r="C1281" s="1" t="s">
        <v>347</v>
      </c>
      <c r="D1281" s="1" t="s">
        <v>9</v>
      </c>
      <c r="F1281" s="1" t="s">
        <v>345</v>
      </c>
      <c r="G1281" s="1" t="s">
        <v>346</v>
      </c>
      <c r="H1281" s="1" t="s">
        <v>275</v>
      </c>
      <c r="I1281" s="1">
        <v>22</v>
      </c>
      <c r="J1281" s="4">
        <v>31530795</v>
      </c>
      <c r="K1281" s="4">
        <v>31536593</v>
      </c>
      <c r="L1281" s="1">
        <v>150</v>
      </c>
      <c r="M1281" s="1">
        <v>22</v>
      </c>
      <c r="N1281" s="1">
        <v>28195386</v>
      </c>
      <c r="O1281" s="1">
        <v>32921084</v>
      </c>
      <c r="P1281" s="1" t="s">
        <v>285</v>
      </c>
      <c r="Q1281" s="1" t="s">
        <v>284</v>
      </c>
      <c r="R1281" s="1">
        <v>6.2101200000000003E-42</v>
      </c>
      <c r="S1281" s="1">
        <v>0.84897</v>
      </c>
      <c r="T1281" s="1">
        <v>7</v>
      </c>
      <c r="U1281" s="1" t="s">
        <v>283</v>
      </c>
      <c r="X1281" s="5" t="s">
        <v>172</v>
      </c>
      <c r="Z1281" s="6" t="s">
        <v>281</v>
      </c>
      <c r="AA1281" s="1" t="s">
        <v>280</v>
      </c>
      <c r="AB1281" s="1">
        <f>COUNTA(V1281:AA1281)</f>
        <v>3</v>
      </c>
      <c r="AD1281" s="1" t="s">
        <v>345</v>
      </c>
    </row>
    <row r="1282" spans="1:30" x14ac:dyDescent="0.2">
      <c r="A1282" s="1" t="s">
        <v>342</v>
      </c>
      <c r="B1282" s="1" t="s">
        <v>4</v>
      </c>
      <c r="C1282" s="1" t="s">
        <v>344</v>
      </c>
      <c r="D1282" s="1" t="s">
        <v>65</v>
      </c>
      <c r="F1282" s="1" t="s">
        <v>342</v>
      </c>
      <c r="G1282" s="1" t="s">
        <v>343</v>
      </c>
      <c r="H1282" s="1" t="s">
        <v>290</v>
      </c>
      <c r="I1282" s="1">
        <v>22</v>
      </c>
      <c r="J1282" s="4">
        <v>32377132</v>
      </c>
      <c r="K1282" s="4">
        <v>32377414</v>
      </c>
      <c r="L1282" s="1">
        <v>150</v>
      </c>
      <c r="M1282" s="1">
        <v>22</v>
      </c>
      <c r="N1282" s="1">
        <v>28195386</v>
      </c>
      <c r="O1282" s="1">
        <v>32921084</v>
      </c>
      <c r="P1282" s="1" t="s">
        <v>285</v>
      </c>
      <c r="Q1282" s="1" t="s">
        <v>284</v>
      </c>
      <c r="R1282" s="1">
        <v>6.2101200000000003E-42</v>
      </c>
      <c r="S1282" s="1">
        <v>0.84897</v>
      </c>
      <c r="T1282" s="1">
        <v>7</v>
      </c>
      <c r="U1282" s="1" t="s">
        <v>283</v>
      </c>
      <c r="X1282" s="5" t="s">
        <v>172</v>
      </c>
      <c r="AA1282" s="1" t="s">
        <v>280</v>
      </c>
      <c r="AB1282" s="1">
        <f>COUNTA(V1282:AA1282)</f>
        <v>2</v>
      </c>
      <c r="AD1282" s="1" t="s">
        <v>342</v>
      </c>
    </row>
    <row r="1283" spans="1:30" x14ac:dyDescent="0.2">
      <c r="A1283" s="1" t="s">
        <v>339</v>
      </c>
      <c r="B1283" s="1" t="s">
        <v>4</v>
      </c>
      <c r="C1283" s="1" t="s">
        <v>341</v>
      </c>
      <c r="D1283" s="1" t="s">
        <v>65</v>
      </c>
      <c r="F1283" s="1" t="s">
        <v>339</v>
      </c>
      <c r="G1283" s="1" t="s">
        <v>340</v>
      </c>
      <c r="H1283" s="1" t="s">
        <v>275</v>
      </c>
      <c r="I1283" s="1">
        <v>22</v>
      </c>
      <c r="J1283" s="4">
        <v>31455975</v>
      </c>
      <c r="K1283" s="4">
        <v>31456269</v>
      </c>
      <c r="L1283" s="1">
        <v>150</v>
      </c>
      <c r="M1283" s="1">
        <v>22</v>
      </c>
      <c r="N1283" s="1">
        <v>28195386</v>
      </c>
      <c r="O1283" s="1">
        <v>32921084</v>
      </c>
      <c r="P1283" s="1" t="s">
        <v>285</v>
      </c>
      <c r="Q1283" s="1" t="s">
        <v>284</v>
      </c>
      <c r="R1283" s="1">
        <v>6.2101200000000003E-42</v>
      </c>
      <c r="S1283" s="1">
        <v>0.84897</v>
      </c>
      <c r="T1283" s="1">
        <v>7</v>
      </c>
      <c r="U1283" s="1" t="s">
        <v>283</v>
      </c>
      <c r="X1283" s="5" t="s">
        <v>172</v>
      </c>
      <c r="Z1283" s="6" t="s">
        <v>281</v>
      </c>
      <c r="AA1283" s="1" t="s">
        <v>280</v>
      </c>
      <c r="AB1283" s="1">
        <f>COUNTA(V1283:AA1283)</f>
        <v>3</v>
      </c>
      <c r="AD1283" s="1" t="s">
        <v>339</v>
      </c>
    </row>
    <row r="1284" spans="1:30" x14ac:dyDescent="0.2">
      <c r="A1284" s="1" t="s">
        <v>335</v>
      </c>
      <c r="B1284" s="1" t="s">
        <v>338</v>
      </c>
      <c r="C1284" s="1" t="s">
        <v>337</v>
      </c>
      <c r="D1284" s="1" t="s">
        <v>9</v>
      </c>
      <c r="F1284" s="1" t="s">
        <v>335</v>
      </c>
      <c r="G1284" s="1" t="s">
        <v>336</v>
      </c>
      <c r="H1284" s="1" t="s">
        <v>275</v>
      </c>
      <c r="I1284" s="1">
        <v>22</v>
      </c>
      <c r="J1284" s="4">
        <v>31556168</v>
      </c>
      <c r="K1284" s="4">
        <v>31603005</v>
      </c>
      <c r="L1284" s="1">
        <v>150</v>
      </c>
      <c r="M1284" s="1">
        <v>22</v>
      </c>
      <c r="N1284" s="1">
        <v>28195386</v>
      </c>
      <c r="O1284" s="1">
        <v>32921084</v>
      </c>
      <c r="P1284" s="1" t="s">
        <v>285</v>
      </c>
      <c r="Q1284" s="1" t="s">
        <v>284</v>
      </c>
      <c r="R1284" s="1">
        <v>6.2101200000000003E-42</v>
      </c>
      <c r="S1284" s="1">
        <v>0.84897</v>
      </c>
      <c r="T1284" s="1">
        <v>7</v>
      </c>
      <c r="U1284" s="1" t="s">
        <v>283</v>
      </c>
      <c r="X1284" s="5" t="s">
        <v>172</v>
      </c>
      <c r="Z1284" s="6" t="s">
        <v>281</v>
      </c>
      <c r="AA1284" s="1" t="s">
        <v>280</v>
      </c>
      <c r="AB1284" s="1">
        <f>COUNTA(V1284:AA1284)</f>
        <v>3</v>
      </c>
      <c r="AD1284" s="1" t="s">
        <v>335</v>
      </c>
    </row>
    <row r="1285" spans="1:30" x14ac:dyDescent="0.2">
      <c r="A1285" s="1" t="s">
        <v>332</v>
      </c>
      <c r="B1285" s="1" t="s">
        <v>4</v>
      </c>
      <c r="C1285" s="1" t="s">
        <v>334</v>
      </c>
      <c r="D1285" s="1" t="s">
        <v>84</v>
      </c>
      <c r="F1285" s="1" t="s">
        <v>332</v>
      </c>
      <c r="G1285" s="1" t="s">
        <v>333</v>
      </c>
      <c r="H1285" s="1" t="s">
        <v>275</v>
      </c>
      <c r="I1285" s="1">
        <v>22</v>
      </c>
      <c r="J1285" s="4">
        <v>31601250</v>
      </c>
      <c r="K1285" s="4">
        <v>31601602</v>
      </c>
      <c r="L1285" s="1">
        <v>150</v>
      </c>
      <c r="M1285" s="1">
        <v>22</v>
      </c>
      <c r="N1285" s="1">
        <v>28195386</v>
      </c>
      <c r="O1285" s="1">
        <v>32921084</v>
      </c>
      <c r="P1285" s="1" t="s">
        <v>285</v>
      </c>
      <c r="Q1285" s="1" t="s">
        <v>284</v>
      </c>
      <c r="R1285" s="1">
        <v>6.2101200000000003E-42</v>
      </c>
      <c r="S1285" s="1">
        <v>0.84897</v>
      </c>
      <c r="T1285" s="1">
        <v>7</v>
      </c>
      <c r="U1285" s="1" t="s">
        <v>283</v>
      </c>
      <c r="X1285" s="5" t="s">
        <v>172</v>
      </c>
      <c r="Z1285" s="6" t="s">
        <v>281</v>
      </c>
      <c r="AA1285" s="1" t="s">
        <v>280</v>
      </c>
      <c r="AB1285" s="1">
        <f>COUNTA(V1285:AA1285)</f>
        <v>3</v>
      </c>
      <c r="AD1285" s="1" t="s">
        <v>332</v>
      </c>
    </row>
    <row r="1286" spans="1:30" x14ac:dyDescent="0.2">
      <c r="A1286" s="1" t="s">
        <v>328</v>
      </c>
      <c r="B1286" s="1" t="s">
        <v>331</v>
      </c>
      <c r="C1286" s="1" t="s">
        <v>330</v>
      </c>
      <c r="D1286" s="1" t="s">
        <v>9</v>
      </c>
      <c r="F1286" s="1" t="s">
        <v>328</v>
      </c>
      <c r="G1286" s="1" t="s">
        <v>329</v>
      </c>
      <c r="H1286" s="1" t="s">
        <v>275</v>
      </c>
      <c r="I1286" s="1">
        <v>22</v>
      </c>
      <c r="J1286" s="4">
        <v>30773835</v>
      </c>
      <c r="K1286" s="4">
        <v>30817760</v>
      </c>
      <c r="L1286" s="1">
        <v>150</v>
      </c>
      <c r="M1286" s="1">
        <v>22</v>
      </c>
      <c r="N1286" s="1">
        <v>28195386</v>
      </c>
      <c r="O1286" s="1">
        <v>32921084</v>
      </c>
      <c r="P1286" s="1" t="s">
        <v>285</v>
      </c>
      <c r="Q1286" s="1" t="s">
        <v>284</v>
      </c>
      <c r="R1286" s="1">
        <v>6.2101200000000003E-42</v>
      </c>
      <c r="S1286" s="1">
        <v>0.84897</v>
      </c>
      <c r="T1286" s="1">
        <v>7</v>
      </c>
      <c r="U1286" s="1" t="s">
        <v>283</v>
      </c>
      <c r="X1286" s="5" t="s">
        <v>172</v>
      </c>
      <c r="Z1286" s="6" t="s">
        <v>281</v>
      </c>
      <c r="AA1286" s="1" t="s">
        <v>280</v>
      </c>
      <c r="AB1286" s="1">
        <f>COUNTA(V1286:AA1286)</f>
        <v>3</v>
      </c>
      <c r="AD1286" s="1" t="s">
        <v>328</v>
      </c>
    </row>
    <row r="1287" spans="1:30" x14ac:dyDescent="0.2">
      <c r="A1287" s="1" t="s">
        <v>325</v>
      </c>
      <c r="B1287" s="1" t="s">
        <v>4</v>
      </c>
      <c r="C1287" s="1" t="s">
        <v>327</v>
      </c>
      <c r="D1287" s="1" t="s">
        <v>65</v>
      </c>
      <c r="F1287" s="1" t="s">
        <v>325</v>
      </c>
      <c r="G1287" s="1" t="s">
        <v>326</v>
      </c>
      <c r="H1287" s="1" t="s">
        <v>290</v>
      </c>
      <c r="I1287" s="1">
        <v>22</v>
      </c>
      <c r="J1287" s="4">
        <v>32233224</v>
      </c>
      <c r="K1287" s="4">
        <v>32233284</v>
      </c>
      <c r="L1287" s="1">
        <v>150</v>
      </c>
      <c r="M1287" s="1">
        <v>22</v>
      </c>
      <c r="N1287" s="1">
        <v>28195386</v>
      </c>
      <c r="O1287" s="1">
        <v>32921084</v>
      </c>
      <c r="P1287" s="1" t="s">
        <v>285</v>
      </c>
      <c r="Q1287" s="1" t="s">
        <v>284</v>
      </c>
      <c r="R1287" s="1">
        <v>6.2101200000000003E-42</v>
      </c>
      <c r="S1287" s="1">
        <v>0.84897</v>
      </c>
      <c r="T1287" s="1">
        <v>7</v>
      </c>
      <c r="U1287" s="1" t="s">
        <v>283</v>
      </c>
      <c r="X1287" s="5" t="s">
        <v>172</v>
      </c>
      <c r="AB1287" s="1">
        <f>COUNTA(V1287:AA1287)</f>
        <v>1</v>
      </c>
      <c r="AD1287" s="1" t="s">
        <v>325</v>
      </c>
    </row>
    <row r="1288" spans="1:30" x14ac:dyDescent="0.2">
      <c r="A1288" s="1" t="s">
        <v>322</v>
      </c>
      <c r="B1288" s="1" t="s">
        <v>4</v>
      </c>
      <c r="C1288" s="1" t="s">
        <v>324</v>
      </c>
      <c r="D1288" s="1" t="s">
        <v>65</v>
      </c>
      <c r="F1288" s="1" t="s">
        <v>322</v>
      </c>
      <c r="G1288" s="1" t="s">
        <v>323</v>
      </c>
      <c r="H1288" s="1" t="s">
        <v>275</v>
      </c>
      <c r="I1288" s="1">
        <v>22</v>
      </c>
      <c r="J1288" s="4">
        <v>31875369</v>
      </c>
      <c r="K1288" s="4">
        <v>31875475</v>
      </c>
      <c r="L1288" s="1">
        <v>150</v>
      </c>
      <c r="M1288" s="1">
        <v>22</v>
      </c>
      <c r="N1288" s="1">
        <v>28195386</v>
      </c>
      <c r="O1288" s="1">
        <v>32921084</v>
      </c>
      <c r="P1288" s="1" t="s">
        <v>285</v>
      </c>
      <c r="Q1288" s="1" t="s">
        <v>284</v>
      </c>
      <c r="R1288" s="1">
        <v>6.2101200000000003E-42</v>
      </c>
      <c r="S1288" s="1">
        <v>0.84897</v>
      </c>
      <c r="T1288" s="1">
        <v>7</v>
      </c>
      <c r="U1288" s="1" t="s">
        <v>283</v>
      </c>
      <c r="X1288" s="5" t="s">
        <v>172</v>
      </c>
      <c r="Z1288" s="6" t="s">
        <v>281</v>
      </c>
      <c r="AA1288" s="1" t="s">
        <v>280</v>
      </c>
      <c r="AB1288" s="1">
        <f>COUNTA(V1288:AA1288)</f>
        <v>3</v>
      </c>
      <c r="AD1288" s="1" t="s">
        <v>322</v>
      </c>
    </row>
    <row r="1289" spans="1:30" x14ac:dyDescent="0.2">
      <c r="A1289" s="1" t="s">
        <v>318</v>
      </c>
      <c r="B1289" s="1" t="s">
        <v>321</v>
      </c>
      <c r="C1289" s="1" t="s">
        <v>320</v>
      </c>
      <c r="D1289" s="1" t="s">
        <v>65</v>
      </c>
      <c r="F1289" s="1" t="s">
        <v>318</v>
      </c>
      <c r="G1289" s="1" t="s">
        <v>319</v>
      </c>
      <c r="H1289" s="1" t="s">
        <v>275</v>
      </c>
      <c r="I1289" s="1">
        <v>22</v>
      </c>
      <c r="J1289" s="4">
        <v>31784719</v>
      </c>
      <c r="K1289" s="4">
        <v>31784823</v>
      </c>
      <c r="L1289" s="1">
        <v>150</v>
      </c>
      <c r="M1289" s="1">
        <v>22</v>
      </c>
      <c r="N1289" s="1">
        <v>28195386</v>
      </c>
      <c r="O1289" s="1">
        <v>32921084</v>
      </c>
      <c r="P1289" s="1" t="s">
        <v>285</v>
      </c>
      <c r="Q1289" s="1" t="s">
        <v>284</v>
      </c>
      <c r="R1289" s="1">
        <v>6.2101200000000003E-42</v>
      </c>
      <c r="S1289" s="1">
        <v>0.84897</v>
      </c>
      <c r="T1289" s="1">
        <v>7</v>
      </c>
      <c r="U1289" s="1" t="s">
        <v>283</v>
      </c>
      <c r="X1289" s="5" t="s">
        <v>172</v>
      </c>
      <c r="Z1289" s="6" t="s">
        <v>281</v>
      </c>
      <c r="AA1289" s="1" t="s">
        <v>280</v>
      </c>
      <c r="AB1289" s="1">
        <f>COUNTA(V1289:AA1289)</f>
        <v>3</v>
      </c>
      <c r="AD1289" s="1" t="s">
        <v>318</v>
      </c>
    </row>
    <row r="1290" spans="1:30" x14ac:dyDescent="0.2">
      <c r="A1290" s="1" t="s">
        <v>314</v>
      </c>
      <c r="B1290" s="1" t="s">
        <v>317</v>
      </c>
      <c r="C1290" s="1" t="s">
        <v>316</v>
      </c>
      <c r="D1290" s="1" t="s">
        <v>9</v>
      </c>
      <c r="F1290" s="1" t="s">
        <v>314</v>
      </c>
      <c r="G1290" s="1" t="s">
        <v>315</v>
      </c>
      <c r="H1290" s="1" t="s">
        <v>275</v>
      </c>
      <c r="I1290" s="1">
        <v>22</v>
      </c>
      <c r="J1290" s="4">
        <v>30792846</v>
      </c>
      <c r="K1290" s="4">
        <v>30821305</v>
      </c>
      <c r="L1290" s="1">
        <v>150</v>
      </c>
      <c r="M1290" s="1">
        <v>22</v>
      </c>
      <c r="N1290" s="1">
        <v>28195386</v>
      </c>
      <c r="O1290" s="1">
        <v>32921084</v>
      </c>
      <c r="P1290" s="1" t="s">
        <v>285</v>
      </c>
      <c r="Q1290" s="1" t="s">
        <v>284</v>
      </c>
      <c r="R1290" s="1">
        <v>6.2101200000000003E-42</v>
      </c>
      <c r="S1290" s="1">
        <v>0.84897</v>
      </c>
      <c r="T1290" s="1">
        <v>7</v>
      </c>
      <c r="U1290" s="1" t="s">
        <v>283</v>
      </c>
      <c r="X1290" s="5" t="s">
        <v>172</v>
      </c>
      <c r="Z1290" s="6" t="s">
        <v>281</v>
      </c>
      <c r="AA1290" s="1" t="s">
        <v>280</v>
      </c>
      <c r="AB1290" s="1">
        <f>COUNTA(V1290:AA1290)</f>
        <v>3</v>
      </c>
      <c r="AD1290" s="1" t="s">
        <v>314</v>
      </c>
    </row>
    <row r="1291" spans="1:30" x14ac:dyDescent="0.2">
      <c r="A1291" s="1" t="s">
        <v>311</v>
      </c>
      <c r="B1291" s="1" t="s">
        <v>4</v>
      </c>
      <c r="C1291" s="1" t="s">
        <v>313</v>
      </c>
      <c r="D1291" s="1" t="s">
        <v>9</v>
      </c>
      <c r="F1291" s="1" t="s">
        <v>311</v>
      </c>
      <c r="G1291" s="1" t="s">
        <v>312</v>
      </c>
      <c r="H1291" s="1" t="s">
        <v>275</v>
      </c>
      <c r="I1291" s="1">
        <v>22</v>
      </c>
      <c r="J1291" s="4">
        <v>30918786</v>
      </c>
      <c r="K1291" s="4">
        <v>30942669</v>
      </c>
      <c r="L1291" s="1">
        <v>150</v>
      </c>
      <c r="M1291" s="1">
        <v>22</v>
      </c>
      <c r="N1291" s="1">
        <v>28195386</v>
      </c>
      <c r="O1291" s="1">
        <v>32921084</v>
      </c>
      <c r="P1291" s="1" t="s">
        <v>285</v>
      </c>
      <c r="Q1291" s="1" t="s">
        <v>284</v>
      </c>
      <c r="R1291" s="1">
        <v>5.4075399999999997E-43</v>
      </c>
      <c r="S1291" s="1">
        <v>0.88820600000000005</v>
      </c>
      <c r="T1291" s="1">
        <v>8</v>
      </c>
      <c r="U1291" s="1" t="s">
        <v>299</v>
      </c>
      <c r="AA1291" s="1" t="s">
        <v>280</v>
      </c>
      <c r="AB1291" s="1">
        <f>COUNTA(V1291:AA1291)</f>
        <v>1</v>
      </c>
      <c r="AD1291" s="1" t="s">
        <v>311</v>
      </c>
    </row>
    <row r="1292" spans="1:30" x14ac:dyDescent="0.2">
      <c r="A1292" s="1" t="s">
        <v>310</v>
      </c>
      <c r="B1292" s="1" t="s">
        <v>309</v>
      </c>
      <c r="C1292" s="1" t="s">
        <v>308</v>
      </c>
      <c r="D1292" s="1" t="s">
        <v>9</v>
      </c>
      <c r="F1292" s="1" t="s">
        <v>306</v>
      </c>
      <c r="G1292" s="1" t="s">
        <v>307</v>
      </c>
      <c r="H1292" s="1" t="s">
        <v>275</v>
      </c>
      <c r="I1292" s="1">
        <v>22</v>
      </c>
      <c r="J1292" s="4">
        <v>31500758</v>
      </c>
      <c r="K1292" s="4">
        <v>31516055</v>
      </c>
      <c r="L1292" s="1">
        <v>150</v>
      </c>
      <c r="M1292" s="1">
        <v>22</v>
      </c>
      <c r="N1292" s="1">
        <v>28195386</v>
      </c>
      <c r="O1292" s="1">
        <v>32921084</v>
      </c>
      <c r="P1292" s="1" t="s">
        <v>285</v>
      </c>
      <c r="Q1292" s="1" t="s">
        <v>284</v>
      </c>
      <c r="R1292" s="1">
        <v>6.2101200000000003E-42</v>
      </c>
      <c r="S1292" s="1">
        <v>0.84897</v>
      </c>
      <c r="T1292" s="1">
        <v>7</v>
      </c>
      <c r="U1292" s="1" t="s">
        <v>283</v>
      </c>
      <c r="X1292" s="5" t="s">
        <v>172</v>
      </c>
      <c r="Z1292" s="6" t="s">
        <v>281</v>
      </c>
      <c r="AA1292" s="1" t="s">
        <v>280</v>
      </c>
      <c r="AB1292" s="1">
        <f>COUNTA(V1292:AA1292)</f>
        <v>3</v>
      </c>
      <c r="AD1292" s="1" t="s">
        <v>306</v>
      </c>
    </row>
    <row r="1293" spans="1:30" x14ac:dyDescent="0.2">
      <c r="A1293" s="1" t="s">
        <v>302</v>
      </c>
      <c r="B1293" s="1" t="s">
        <v>305</v>
      </c>
      <c r="C1293" s="1" t="s">
        <v>304</v>
      </c>
      <c r="D1293" s="1" t="s">
        <v>9</v>
      </c>
      <c r="F1293" s="1" t="s">
        <v>302</v>
      </c>
      <c r="G1293" s="1" t="s">
        <v>303</v>
      </c>
      <c r="H1293" s="1" t="s">
        <v>275</v>
      </c>
      <c r="I1293" s="1">
        <v>22</v>
      </c>
      <c r="J1293" s="4">
        <v>31884674</v>
      </c>
      <c r="K1293" s="4">
        <v>32014572</v>
      </c>
      <c r="L1293" s="1">
        <v>150</v>
      </c>
      <c r="M1293" s="1">
        <v>22</v>
      </c>
      <c r="N1293" s="1">
        <v>28195386</v>
      </c>
      <c r="O1293" s="1">
        <v>32921084</v>
      </c>
      <c r="P1293" s="1" t="s">
        <v>285</v>
      </c>
      <c r="Q1293" s="1" t="s">
        <v>284</v>
      </c>
      <c r="R1293" s="1">
        <v>6.2101200000000003E-42</v>
      </c>
      <c r="S1293" s="1">
        <v>0.84897</v>
      </c>
      <c r="T1293" s="1">
        <v>7</v>
      </c>
      <c r="U1293" s="1" t="s">
        <v>283</v>
      </c>
      <c r="X1293" s="5" t="s">
        <v>172</v>
      </c>
      <c r="Z1293" s="6" t="s">
        <v>281</v>
      </c>
      <c r="AA1293" s="1" t="s">
        <v>280</v>
      </c>
      <c r="AB1293" s="1">
        <f>COUNTA(V1293:AA1293)</f>
        <v>3</v>
      </c>
      <c r="AD1293" s="1" t="s">
        <v>302</v>
      </c>
    </row>
    <row r="1294" spans="1:30" x14ac:dyDescent="0.2">
      <c r="A1294" s="1" t="s">
        <v>298</v>
      </c>
      <c r="B1294" s="1" t="s">
        <v>4</v>
      </c>
      <c r="C1294" s="1" t="s">
        <v>301</v>
      </c>
      <c r="D1294" s="1" t="s">
        <v>65</v>
      </c>
      <c r="F1294" s="1" t="s">
        <v>298</v>
      </c>
      <c r="G1294" s="1" t="s">
        <v>300</v>
      </c>
      <c r="H1294" s="1" t="s">
        <v>275</v>
      </c>
      <c r="I1294" s="1">
        <v>22</v>
      </c>
      <c r="J1294" s="4">
        <v>30938523</v>
      </c>
      <c r="K1294" s="4">
        <v>30940292</v>
      </c>
      <c r="L1294" s="1">
        <v>150</v>
      </c>
      <c r="M1294" s="1">
        <v>22</v>
      </c>
      <c r="N1294" s="1">
        <v>28195386</v>
      </c>
      <c r="O1294" s="1">
        <v>32921084</v>
      </c>
      <c r="P1294" s="1" t="s">
        <v>285</v>
      </c>
      <c r="Q1294" s="1" t="s">
        <v>284</v>
      </c>
      <c r="R1294" s="1">
        <v>5.4075399999999997E-43</v>
      </c>
      <c r="S1294" s="1">
        <v>0.88820600000000005</v>
      </c>
      <c r="T1294" s="1">
        <v>8</v>
      </c>
      <c r="U1294" s="1" t="s">
        <v>299</v>
      </c>
      <c r="AA1294" s="1" t="s">
        <v>280</v>
      </c>
      <c r="AB1294" s="1">
        <f>COUNTA(V1294:AA1294)</f>
        <v>1</v>
      </c>
      <c r="AD1294" s="1" t="s">
        <v>298</v>
      </c>
    </row>
    <row r="1295" spans="1:30" x14ac:dyDescent="0.2">
      <c r="A1295" s="1" t="s">
        <v>294</v>
      </c>
      <c r="B1295" s="1" t="s">
        <v>297</v>
      </c>
      <c r="C1295" s="1" t="s">
        <v>296</v>
      </c>
      <c r="D1295" s="1" t="s">
        <v>9</v>
      </c>
      <c r="F1295" s="1" t="s">
        <v>294</v>
      </c>
      <c r="G1295" s="1" t="s">
        <v>295</v>
      </c>
      <c r="H1295" s="1" t="s">
        <v>275</v>
      </c>
      <c r="I1295" s="1">
        <v>22</v>
      </c>
      <c r="J1295" s="4">
        <v>31460091</v>
      </c>
      <c r="K1295" s="4">
        <v>31500743</v>
      </c>
      <c r="L1295" s="1">
        <v>150</v>
      </c>
      <c r="M1295" s="1">
        <v>22</v>
      </c>
      <c r="N1295" s="1">
        <v>28195386</v>
      </c>
      <c r="O1295" s="1">
        <v>32921084</v>
      </c>
      <c r="P1295" s="1" t="s">
        <v>285</v>
      </c>
      <c r="Q1295" s="1" t="s">
        <v>284</v>
      </c>
      <c r="R1295" s="1">
        <v>6.2101200000000003E-42</v>
      </c>
      <c r="S1295" s="1">
        <v>0.84897</v>
      </c>
      <c r="T1295" s="1">
        <v>7</v>
      </c>
      <c r="U1295" s="1" t="s">
        <v>283</v>
      </c>
      <c r="Z1295" s="6" t="s">
        <v>281</v>
      </c>
      <c r="AA1295" s="1" t="s">
        <v>280</v>
      </c>
      <c r="AB1295" s="1">
        <f>COUNTA(V1295:AA1295)</f>
        <v>2</v>
      </c>
      <c r="AD1295" s="1" t="s">
        <v>294</v>
      </c>
    </row>
    <row r="1296" spans="1:30" x14ac:dyDescent="0.2">
      <c r="A1296" s="1" t="s">
        <v>289</v>
      </c>
      <c r="B1296" s="1" t="s">
        <v>293</v>
      </c>
      <c r="C1296" s="1" t="s">
        <v>292</v>
      </c>
      <c r="D1296" s="1" t="s">
        <v>9</v>
      </c>
      <c r="F1296" s="1" t="s">
        <v>289</v>
      </c>
      <c r="G1296" s="1" t="s">
        <v>291</v>
      </c>
      <c r="H1296" s="1" t="s">
        <v>290</v>
      </c>
      <c r="I1296" s="1">
        <v>22</v>
      </c>
      <c r="J1296" s="4">
        <v>32908539</v>
      </c>
      <c r="K1296" s="4">
        <v>33454358</v>
      </c>
      <c r="L1296" s="1">
        <v>150</v>
      </c>
      <c r="M1296" s="1">
        <v>22</v>
      </c>
      <c r="N1296" s="1">
        <v>28195386</v>
      </c>
      <c r="O1296" s="1">
        <v>32921084</v>
      </c>
      <c r="P1296" s="1" t="s">
        <v>285</v>
      </c>
      <c r="Q1296" s="1" t="s">
        <v>284</v>
      </c>
      <c r="R1296" s="1">
        <v>6.2101200000000003E-42</v>
      </c>
      <c r="S1296" s="1">
        <v>0.84897</v>
      </c>
      <c r="T1296" s="1">
        <v>7</v>
      </c>
      <c r="U1296" s="1" t="s">
        <v>283</v>
      </c>
      <c r="X1296" s="5" t="s">
        <v>172</v>
      </c>
      <c r="Z1296" s="6" t="s">
        <v>281</v>
      </c>
      <c r="AA1296" s="1" t="s">
        <v>280</v>
      </c>
      <c r="AB1296" s="1">
        <f>COUNTA(V1296:AA1296)</f>
        <v>3</v>
      </c>
      <c r="AD1296" s="1" t="s">
        <v>289</v>
      </c>
    </row>
    <row r="1297" spans="1:30" x14ac:dyDescent="0.2">
      <c r="A1297" s="1" t="s">
        <v>279</v>
      </c>
      <c r="B1297" s="1" t="s">
        <v>4</v>
      </c>
      <c r="C1297" s="1" t="s">
        <v>288</v>
      </c>
      <c r="D1297" s="1" t="s">
        <v>84</v>
      </c>
      <c r="F1297" s="1" t="s">
        <v>279</v>
      </c>
      <c r="G1297" s="1" t="s">
        <v>287</v>
      </c>
      <c r="H1297" s="1" t="s">
        <v>286</v>
      </c>
      <c r="I1297" s="1">
        <v>22</v>
      </c>
      <c r="J1297" s="4">
        <v>29420987</v>
      </c>
      <c r="K1297" s="4">
        <v>29427464</v>
      </c>
      <c r="L1297" s="1">
        <v>150</v>
      </c>
      <c r="M1297" s="1">
        <v>22</v>
      </c>
      <c r="N1297" s="1">
        <v>28195386</v>
      </c>
      <c r="O1297" s="1">
        <v>32921084</v>
      </c>
      <c r="P1297" s="1" t="s">
        <v>285</v>
      </c>
      <c r="Q1297" s="1" t="s">
        <v>284</v>
      </c>
      <c r="R1297" s="1">
        <v>6.2101200000000003E-42</v>
      </c>
      <c r="S1297" s="1">
        <v>0.84897</v>
      </c>
      <c r="T1297" s="1">
        <v>7</v>
      </c>
      <c r="U1297" s="1" t="s">
        <v>283</v>
      </c>
      <c r="W1297" s="1" t="s">
        <v>26</v>
      </c>
      <c r="X1297" s="5" t="s">
        <v>172</v>
      </c>
      <c r="Y1297" s="1" t="s">
        <v>282</v>
      </c>
      <c r="Z1297" s="6" t="s">
        <v>281</v>
      </c>
      <c r="AA1297" s="1" t="s">
        <v>280</v>
      </c>
      <c r="AB1297" s="1">
        <f>COUNTA(V1297:AA1297)</f>
        <v>5</v>
      </c>
      <c r="AD1297" s="1" t="s">
        <v>279</v>
      </c>
    </row>
    <row r="1298" spans="1:30" x14ac:dyDescent="0.2">
      <c r="A1298" s="1" t="s">
        <v>271</v>
      </c>
      <c r="B1298" s="1" t="s">
        <v>278</v>
      </c>
      <c r="C1298" s="1" t="s">
        <v>277</v>
      </c>
      <c r="D1298" s="1" t="s">
        <v>9</v>
      </c>
      <c r="F1298" s="1" t="s">
        <v>271</v>
      </c>
      <c r="G1298" s="1" t="s">
        <v>276</v>
      </c>
      <c r="H1298" s="1" t="s">
        <v>275</v>
      </c>
      <c r="I1298" s="1">
        <v>22</v>
      </c>
      <c r="J1298" s="4">
        <v>29723669</v>
      </c>
      <c r="K1298" s="4">
        <v>29819168</v>
      </c>
      <c r="L1298" s="1">
        <v>151</v>
      </c>
      <c r="M1298" s="1">
        <v>22</v>
      </c>
      <c r="N1298" s="1">
        <v>28314612</v>
      </c>
      <c r="O1298" s="1">
        <v>30414055</v>
      </c>
      <c r="P1298" s="1" t="s">
        <v>274</v>
      </c>
      <c r="Q1298" s="1" t="s">
        <v>273</v>
      </c>
      <c r="R1298" s="7">
        <v>1.474E-25</v>
      </c>
      <c r="S1298" s="1">
        <v>1.52685</v>
      </c>
      <c r="T1298" s="1">
        <v>2</v>
      </c>
      <c r="U1298" s="1" t="s">
        <v>272</v>
      </c>
      <c r="W1298" s="1" t="s">
        <v>26</v>
      </c>
      <c r="AB1298" s="1">
        <f>COUNTA(V1298:AA1298)</f>
        <v>1</v>
      </c>
      <c r="AD1298" s="1" t="s">
        <v>271</v>
      </c>
    </row>
    <row r="1299" spans="1:30" x14ac:dyDescent="0.2">
      <c r="A1299" s="1" t="s">
        <v>267</v>
      </c>
      <c r="B1299" s="1" t="s">
        <v>270</v>
      </c>
      <c r="C1299" s="1" t="s">
        <v>269</v>
      </c>
      <c r="D1299" s="1" t="s">
        <v>9</v>
      </c>
      <c r="E1299" s="10"/>
      <c r="F1299" s="1" t="s">
        <v>267</v>
      </c>
      <c r="G1299" s="1" t="s">
        <v>268</v>
      </c>
      <c r="H1299" s="1" t="s">
        <v>31</v>
      </c>
      <c r="I1299" s="1">
        <v>22</v>
      </c>
      <c r="J1299" s="4">
        <v>38226862</v>
      </c>
      <c r="K1299" s="4">
        <v>38245334</v>
      </c>
      <c r="L1299" s="1">
        <v>152</v>
      </c>
      <c r="M1299" s="1">
        <v>22</v>
      </c>
      <c r="N1299" s="1">
        <v>38505347</v>
      </c>
      <c r="O1299" s="1">
        <v>38614129</v>
      </c>
      <c r="P1299" s="1" t="s">
        <v>204</v>
      </c>
      <c r="Q1299" s="1" t="s">
        <v>203</v>
      </c>
      <c r="R1299" s="1">
        <v>1.03E-13</v>
      </c>
      <c r="S1299" s="1">
        <v>-4.7500000000000001E-2</v>
      </c>
      <c r="T1299" s="1">
        <v>1</v>
      </c>
      <c r="U1299" s="1" t="s">
        <v>203</v>
      </c>
      <c r="V1299" s="1" t="s">
        <v>1</v>
      </c>
      <c r="X1299" s="2"/>
      <c r="Y1299" s="2"/>
      <c r="Z1299" s="2"/>
      <c r="AA1299" s="2"/>
      <c r="AB1299" s="1">
        <f>COUNTA(V1299:AA1299)</f>
        <v>1</v>
      </c>
      <c r="AD1299" s="1" t="s">
        <v>267</v>
      </c>
    </row>
    <row r="1300" spans="1:30" x14ac:dyDescent="0.2">
      <c r="A1300" s="1" t="s">
        <v>263</v>
      </c>
      <c r="B1300" s="1" t="s">
        <v>266</v>
      </c>
      <c r="C1300" s="1" t="s">
        <v>265</v>
      </c>
      <c r="D1300" s="1" t="s">
        <v>9</v>
      </c>
      <c r="E1300" s="9"/>
      <c r="F1300" s="1" t="s">
        <v>263</v>
      </c>
      <c r="G1300" s="1" t="s">
        <v>264</v>
      </c>
      <c r="H1300" s="1" t="s">
        <v>31</v>
      </c>
      <c r="I1300" s="1">
        <v>22</v>
      </c>
      <c r="J1300" s="4">
        <v>38480896</v>
      </c>
      <c r="K1300" s="4">
        <v>38506677</v>
      </c>
      <c r="L1300" s="1">
        <v>152</v>
      </c>
      <c r="M1300" s="1">
        <v>22</v>
      </c>
      <c r="N1300" s="1">
        <v>38505347</v>
      </c>
      <c r="O1300" s="1">
        <v>38614129</v>
      </c>
      <c r="P1300" s="1" t="s">
        <v>204</v>
      </c>
      <c r="Q1300" s="1" t="s">
        <v>203</v>
      </c>
      <c r="R1300" s="1">
        <v>1.03E-13</v>
      </c>
      <c r="S1300" s="1">
        <v>-4.7500000000000001E-2</v>
      </c>
      <c r="T1300" s="1">
        <v>1</v>
      </c>
      <c r="U1300" s="1" t="s">
        <v>203</v>
      </c>
      <c r="V1300" s="1" t="s">
        <v>1</v>
      </c>
      <c r="X1300" s="2"/>
      <c r="Y1300" s="2"/>
      <c r="Z1300" s="2"/>
      <c r="AA1300" s="2"/>
      <c r="AB1300" s="1">
        <f>COUNTA(V1300:AA1300)</f>
        <v>1</v>
      </c>
      <c r="AD1300" s="1" t="s">
        <v>263</v>
      </c>
    </row>
    <row r="1301" spans="1:30" x14ac:dyDescent="0.2">
      <c r="A1301" s="1" t="s">
        <v>259</v>
      </c>
      <c r="B1301" s="1" t="s">
        <v>262</v>
      </c>
      <c r="C1301" s="1" t="s">
        <v>261</v>
      </c>
      <c r="D1301" s="1" t="s">
        <v>9</v>
      </c>
      <c r="F1301" s="1" t="s">
        <v>259</v>
      </c>
      <c r="G1301" s="1" t="s">
        <v>260</v>
      </c>
      <c r="H1301" s="1" t="s">
        <v>31</v>
      </c>
      <c r="I1301" s="1">
        <v>22</v>
      </c>
      <c r="J1301" s="4">
        <v>37956454</v>
      </c>
      <c r="K1301" s="4">
        <v>37965412</v>
      </c>
      <c r="L1301" s="1">
        <v>152</v>
      </c>
      <c r="M1301" s="1">
        <v>22</v>
      </c>
      <c r="N1301" s="1">
        <v>38505347</v>
      </c>
      <c r="O1301" s="1">
        <v>38614129</v>
      </c>
      <c r="P1301" s="1" t="s">
        <v>204</v>
      </c>
      <c r="Q1301" s="1" t="s">
        <v>203</v>
      </c>
      <c r="R1301" s="1">
        <v>1.03E-13</v>
      </c>
      <c r="S1301" s="1">
        <v>-4.7500000000000001E-2</v>
      </c>
      <c r="T1301" s="1">
        <v>1</v>
      </c>
      <c r="U1301" s="1" t="s">
        <v>203</v>
      </c>
      <c r="V1301" s="1" t="s">
        <v>1</v>
      </c>
      <c r="X1301" s="2"/>
      <c r="Y1301" s="2"/>
      <c r="Z1301" s="2"/>
      <c r="AA1301" s="2"/>
      <c r="AB1301" s="1">
        <f>COUNTA(V1301:AA1301)</f>
        <v>1</v>
      </c>
      <c r="AD1301" s="1" t="s">
        <v>259</v>
      </c>
    </row>
    <row r="1302" spans="1:30" x14ac:dyDescent="0.2">
      <c r="A1302" s="1" t="s">
        <v>255</v>
      </c>
      <c r="B1302" s="1" t="s">
        <v>258</v>
      </c>
      <c r="C1302" s="1" t="s">
        <v>257</v>
      </c>
      <c r="D1302" s="1" t="s">
        <v>9</v>
      </c>
      <c r="F1302" s="1" t="s">
        <v>255</v>
      </c>
      <c r="G1302" s="1" t="s">
        <v>256</v>
      </c>
      <c r="H1302" s="1" t="s">
        <v>31</v>
      </c>
      <c r="I1302" s="1">
        <v>22</v>
      </c>
      <c r="J1302" s="4">
        <v>38686697</v>
      </c>
      <c r="K1302" s="4">
        <v>38794527</v>
      </c>
      <c r="L1302" s="1">
        <v>152</v>
      </c>
      <c r="M1302" s="1">
        <v>22</v>
      </c>
      <c r="N1302" s="1">
        <v>38505347</v>
      </c>
      <c r="O1302" s="1">
        <v>38614129</v>
      </c>
      <c r="P1302" s="1" t="s">
        <v>204</v>
      </c>
      <c r="Q1302" s="1" t="s">
        <v>203</v>
      </c>
      <c r="R1302" s="1">
        <v>1.03E-13</v>
      </c>
      <c r="S1302" s="1">
        <v>-4.7500000000000001E-2</v>
      </c>
      <c r="T1302" s="1">
        <v>1</v>
      </c>
      <c r="U1302" s="1" t="s">
        <v>203</v>
      </c>
      <c r="V1302" s="1" t="s">
        <v>1</v>
      </c>
      <c r="AB1302" s="1">
        <f>COUNTA(V1302:AA1302)</f>
        <v>1</v>
      </c>
      <c r="AD1302" s="1" t="s">
        <v>255</v>
      </c>
    </row>
    <row r="1303" spans="1:30" x14ac:dyDescent="0.2">
      <c r="A1303" s="1" t="s">
        <v>251</v>
      </c>
      <c r="B1303" s="1" t="s">
        <v>254</v>
      </c>
      <c r="C1303" s="1" t="s">
        <v>253</v>
      </c>
      <c r="D1303" s="1" t="s">
        <v>9</v>
      </c>
      <c r="F1303" s="1" t="s">
        <v>251</v>
      </c>
      <c r="G1303" s="1" t="s">
        <v>252</v>
      </c>
      <c r="H1303" s="1" t="s">
        <v>31</v>
      </c>
      <c r="I1303" s="1">
        <v>22</v>
      </c>
      <c r="J1303" s="4">
        <v>38203912</v>
      </c>
      <c r="K1303" s="4">
        <v>38213183</v>
      </c>
      <c r="L1303" s="1">
        <v>152</v>
      </c>
      <c r="M1303" s="1">
        <v>22</v>
      </c>
      <c r="N1303" s="1">
        <v>38505347</v>
      </c>
      <c r="O1303" s="1">
        <v>38614129</v>
      </c>
      <c r="P1303" s="1" t="s">
        <v>204</v>
      </c>
      <c r="Q1303" s="1" t="s">
        <v>203</v>
      </c>
      <c r="R1303" s="1">
        <v>1.03E-13</v>
      </c>
      <c r="S1303" s="1">
        <v>-4.7500000000000001E-2</v>
      </c>
      <c r="T1303" s="1">
        <v>1</v>
      </c>
      <c r="U1303" s="1" t="s">
        <v>203</v>
      </c>
      <c r="V1303" s="1" t="s">
        <v>1</v>
      </c>
      <c r="X1303" s="2"/>
      <c r="Y1303" s="2"/>
      <c r="Z1303" s="2"/>
      <c r="AA1303" s="2"/>
      <c r="AB1303" s="1">
        <f>COUNTA(V1303:AA1303)</f>
        <v>1</v>
      </c>
      <c r="AD1303" s="1" t="s">
        <v>251</v>
      </c>
    </row>
    <row r="1304" spans="1:30" x14ac:dyDescent="0.2">
      <c r="A1304" s="1" t="s">
        <v>247</v>
      </c>
      <c r="B1304" s="1" t="s">
        <v>250</v>
      </c>
      <c r="C1304" s="1" t="s">
        <v>249</v>
      </c>
      <c r="D1304" s="1" t="s">
        <v>9</v>
      </c>
      <c r="F1304" s="1" t="s">
        <v>247</v>
      </c>
      <c r="G1304" s="1" t="s">
        <v>248</v>
      </c>
      <c r="H1304" s="1" t="s">
        <v>31</v>
      </c>
      <c r="I1304" s="1">
        <v>22</v>
      </c>
      <c r="J1304" s="4">
        <v>38004481</v>
      </c>
      <c r="K1304" s="4">
        <v>38029571</v>
      </c>
      <c r="L1304" s="1">
        <v>152</v>
      </c>
      <c r="M1304" s="1">
        <v>22</v>
      </c>
      <c r="N1304" s="1">
        <v>38505347</v>
      </c>
      <c r="O1304" s="1">
        <v>38614129</v>
      </c>
      <c r="P1304" s="1" t="s">
        <v>204</v>
      </c>
      <c r="Q1304" s="1" t="s">
        <v>203</v>
      </c>
      <c r="R1304" s="1">
        <v>1.03E-13</v>
      </c>
      <c r="S1304" s="1">
        <v>-4.7500000000000001E-2</v>
      </c>
      <c r="T1304" s="1">
        <v>1</v>
      </c>
      <c r="U1304" s="1" t="s">
        <v>203</v>
      </c>
      <c r="V1304" s="1" t="s">
        <v>1</v>
      </c>
      <c r="X1304" s="2"/>
      <c r="Y1304" s="2"/>
      <c r="Z1304" s="2"/>
      <c r="AA1304" s="2"/>
      <c r="AB1304" s="1">
        <f>COUNTA(V1304:AA1304)</f>
        <v>1</v>
      </c>
      <c r="AD1304" s="1" t="s">
        <v>247</v>
      </c>
    </row>
    <row r="1305" spans="1:30" x14ac:dyDescent="0.2">
      <c r="A1305" s="1" t="s">
        <v>243</v>
      </c>
      <c r="B1305" s="1" t="s">
        <v>246</v>
      </c>
      <c r="C1305" s="1" t="s">
        <v>245</v>
      </c>
      <c r="D1305" s="1" t="s">
        <v>9</v>
      </c>
      <c r="F1305" s="1" t="s">
        <v>243</v>
      </c>
      <c r="G1305" s="1" t="s">
        <v>244</v>
      </c>
      <c r="H1305" s="1" t="s">
        <v>31</v>
      </c>
      <c r="I1305" s="1">
        <v>22</v>
      </c>
      <c r="J1305" s="4">
        <v>38071615</v>
      </c>
      <c r="K1305" s="4">
        <v>38075813</v>
      </c>
      <c r="L1305" s="1">
        <v>152</v>
      </c>
      <c r="M1305" s="1">
        <v>22</v>
      </c>
      <c r="N1305" s="1">
        <v>38505347</v>
      </c>
      <c r="O1305" s="1">
        <v>38614129</v>
      </c>
      <c r="P1305" s="1" t="s">
        <v>204</v>
      </c>
      <c r="Q1305" s="1" t="s">
        <v>203</v>
      </c>
      <c r="R1305" s="1">
        <v>1.03E-13</v>
      </c>
      <c r="S1305" s="1">
        <v>-4.7500000000000001E-2</v>
      </c>
      <c r="T1305" s="1">
        <v>1</v>
      </c>
      <c r="U1305" s="1" t="s">
        <v>203</v>
      </c>
      <c r="V1305" s="1" t="s">
        <v>1</v>
      </c>
      <c r="X1305" s="2"/>
      <c r="Y1305" s="2"/>
      <c r="Z1305" s="2"/>
      <c r="AA1305" s="2"/>
      <c r="AB1305" s="1">
        <f>COUNTA(V1305:AA1305)</f>
        <v>1</v>
      </c>
      <c r="AD1305" s="1" t="s">
        <v>243</v>
      </c>
    </row>
    <row r="1306" spans="1:30" x14ac:dyDescent="0.2">
      <c r="A1306" s="1" t="s">
        <v>239</v>
      </c>
      <c r="B1306" s="1" t="s">
        <v>242</v>
      </c>
      <c r="C1306" s="1" t="s">
        <v>241</v>
      </c>
      <c r="D1306" s="1" t="s">
        <v>9</v>
      </c>
      <c r="F1306" s="1" t="s">
        <v>239</v>
      </c>
      <c r="G1306" s="1" t="s">
        <v>240</v>
      </c>
      <c r="H1306" s="1" t="s">
        <v>31</v>
      </c>
      <c r="I1306" s="1">
        <v>22</v>
      </c>
      <c r="J1306" s="4">
        <v>37966255</v>
      </c>
      <c r="K1306" s="4">
        <v>37978623</v>
      </c>
      <c r="L1306" s="1">
        <v>152</v>
      </c>
      <c r="M1306" s="1">
        <v>22</v>
      </c>
      <c r="N1306" s="1">
        <v>38505347</v>
      </c>
      <c r="O1306" s="1">
        <v>38614129</v>
      </c>
      <c r="P1306" s="1" t="s">
        <v>204</v>
      </c>
      <c r="Q1306" s="1" t="s">
        <v>203</v>
      </c>
      <c r="R1306" s="1">
        <v>1.03E-13</v>
      </c>
      <c r="S1306" s="1">
        <v>-4.7500000000000001E-2</v>
      </c>
      <c r="T1306" s="1">
        <v>1</v>
      </c>
      <c r="U1306" s="1" t="s">
        <v>203</v>
      </c>
      <c r="V1306" s="1" t="s">
        <v>1</v>
      </c>
      <c r="X1306" s="2"/>
      <c r="Y1306" s="2"/>
      <c r="Z1306" s="2"/>
      <c r="AA1306" s="2"/>
      <c r="AB1306" s="1">
        <f>COUNTA(V1306:AA1306)</f>
        <v>1</v>
      </c>
      <c r="AD1306" s="1" t="s">
        <v>239</v>
      </c>
    </row>
    <row r="1307" spans="1:30" x14ac:dyDescent="0.2">
      <c r="A1307" s="1" t="s">
        <v>235</v>
      </c>
      <c r="B1307" s="1" t="s">
        <v>238</v>
      </c>
      <c r="C1307" s="1" t="s">
        <v>237</v>
      </c>
      <c r="D1307" s="1" t="s">
        <v>9</v>
      </c>
      <c r="F1307" s="1" t="s">
        <v>235</v>
      </c>
      <c r="G1307" s="1" t="s">
        <v>236</v>
      </c>
      <c r="H1307" s="1" t="s">
        <v>31</v>
      </c>
      <c r="I1307" s="1">
        <v>22</v>
      </c>
      <c r="J1307" s="4">
        <v>38597889</v>
      </c>
      <c r="K1307" s="4">
        <v>38612518</v>
      </c>
      <c r="L1307" s="1">
        <v>152</v>
      </c>
      <c r="M1307" s="1">
        <v>22</v>
      </c>
      <c r="N1307" s="1">
        <v>38505347</v>
      </c>
      <c r="O1307" s="1">
        <v>38614129</v>
      </c>
      <c r="P1307" s="1" t="s">
        <v>204</v>
      </c>
      <c r="Q1307" s="1" t="s">
        <v>203</v>
      </c>
      <c r="R1307" s="1">
        <v>1.03E-13</v>
      </c>
      <c r="S1307" s="1">
        <v>-4.7500000000000001E-2</v>
      </c>
      <c r="T1307" s="1">
        <v>1</v>
      </c>
      <c r="U1307" s="1" t="s">
        <v>203</v>
      </c>
      <c r="V1307" s="1" t="s">
        <v>1</v>
      </c>
      <c r="X1307" s="2"/>
      <c r="Y1307" s="2"/>
      <c r="Z1307" s="2"/>
      <c r="AA1307" s="2"/>
      <c r="AB1307" s="1">
        <f>COUNTA(V1307:AA1307)</f>
        <v>1</v>
      </c>
      <c r="AD1307" s="1" t="s">
        <v>235</v>
      </c>
    </row>
    <row r="1308" spans="1:30" x14ac:dyDescent="0.2">
      <c r="A1308" s="1" t="s">
        <v>231</v>
      </c>
      <c r="B1308" s="1" t="s">
        <v>234</v>
      </c>
      <c r="C1308" s="1" t="s">
        <v>233</v>
      </c>
      <c r="D1308" s="1" t="s">
        <v>9</v>
      </c>
      <c r="F1308" s="1" t="s">
        <v>231</v>
      </c>
      <c r="G1308" s="1" t="s">
        <v>232</v>
      </c>
      <c r="H1308" s="1" t="s">
        <v>31</v>
      </c>
      <c r="I1308" s="1">
        <v>22</v>
      </c>
      <c r="J1308" s="4">
        <v>38077680</v>
      </c>
      <c r="K1308" s="4">
        <v>38170137</v>
      </c>
      <c r="L1308" s="1">
        <v>152</v>
      </c>
      <c r="M1308" s="1">
        <v>22</v>
      </c>
      <c r="N1308" s="1">
        <v>38505347</v>
      </c>
      <c r="O1308" s="1">
        <v>38614129</v>
      </c>
      <c r="P1308" s="1" t="s">
        <v>204</v>
      </c>
      <c r="Q1308" s="1" t="s">
        <v>203</v>
      </c>
      <c r="R1308" s="1">
        <v>1.03E-13</v>
      </c>
      <c r="S1308" s="1">
        <v>-4.7500000000000001E-2</v>
      </c>
      <c r="T1308" s="1">
        <v>1</v>
      </c>
      <c r="U1308" s="1" t="s">
        <v>203</v>
      </c>
      <c r="V1308" s="1" t="s">
        <v>1</v>
      </c>
      <c r="AB1308" s="1">
        <f>COUNTA(V1308:AA1308)</f>
        <v>1</v>
      </c>
      <c r="AD1308" s="1" t="s">
        <v>231</v>
      </c>
    </row>
    <row r="1309" spans="1:30" x14ac:dyDescent="0.2">
      <c r="A1309" s="1" t="s">
        <v>227</v>
      </c>
      <c r="B1309" s="1" t="s">
        <v>230</v>
      </c>
      <c r="C1309" s="1" t="s">
        <v>229</v>
      </c>
      <c r="D1309" s="1" t="s">
        <v>9</v>
      </c>
      <c r="F1309" s="1" t="s">
        <v>227</v>
      </c>
      <c r="G1309" s="1" t="s">
        <v>228</v>
      </c>
      <c r="H1309" s="1" t="s">
        <v>31</v>
      </c>
      <c r="I1309" s="1">
        <v>22</v>
      </c>
      <c r="J1309" s="4">
        <v>38452318</v>
      </c>
      <c r="K1309" s="4">
        <v>38471708</v>
      </c>
      <c r="L1309" s="1">
        <v>152</v>
      </c>
      <c r="M1309" s="1">
        <v>22</v>
      </c>
      <c r="N1309" s="1">
        <v>38505347</v>
      </c>
      <c r="O1309" s="1">
        <v>38614129</v>
      </c>
      <c r="P1309" s="1" t="s">
        <v>204</v>
      </c>
      <c r="Q1309" s="1" t="s">
        <v>203</v>
      </c>
      <c r="R1309" s="1">
        <v>1.03E-13</v>
      </c>
      <c r="S1309" s="1">
        <v>-4.7500000000000001E-2</v>
      </c>
      <c r="T1309" s="1">
        <v>1</v>
      </c>
      <c r="U1309" s="1" t="s">
        <v>203</v>
      </c>
      <c r="V1309" s="1" t="s">
        <v>1</v>
      </c>
      <c r="AB1309" s="1">
        <f>COUNTA(V1309:AA1309)</f>
        <v>1</v>
      </c>
      <c r="AD1309" s="1" t="s">
        <v>227</v>
      </c>
    </row>
    <row r="1310" spans="1:30" x14ac:dyDescent="0.2">
      <c r="A1310" s="1" t="s">
        <v>223</v>
      </c>
      <c r="B1310" s="1" t="s">
        <v>226</v>
      </c>
      <c r="C1310" s="1" t="s">
        <v>225</v>
      </c>
      <c r="D1310" s="1" t="s">
        <v>9</v>
      </c>
      <c r="F1310" s="1" t="s">
        <v>223</v>
      </c>
      <c r="G1310" s="1" t="s">
        <v>224</v>
      </c>
      <c r="H1310" s="1" t="s">
        <v>31</v>
      </c>
      <c r="I1310" s="1">
        <v>22</v>
      </c>
      <c r="J1310" s="4">
        <v>38507502</v>
      </c>
      <c r="K1310" s="4">
        <v>38601697</v>
      </c>
      <c r="L1310" s="1">
        <v>152</v>
      </c>
      <c r="M1310" s="1">
        <v>22</v>
      </c>
      <c r="N1310" s="1">
        <v>38505347</v>
      </c>
      <c r="O1310" s="1">
        <v>38614129</v>
      </c>
      <c r="P1310" s="1" t="s">
        <v>204</v>
      </c>
      <c r="Q1310" s="1" t="s">
        <v>203</v>
      </c>
      <c r="R1310" s="1">
        <v>1.03E-13</v>
      </c>
      <c r="S1310" s="1">
        <v>-4.7500000000000001E-2</v>
      </c>
      <c r="T1310" s="1">
        <v>1</v>
      </c>
      <c r="U1310" s="1" t="s">
        <v>203</v>
      </c>
      <c r="V1310" s="1" t="s">
        <v>1</v>
      </c>
      <c r="AB1310" s="1">
        <f>COUNTA(V1310:AA1310)</f>
        <v>1</v>
      </c>
      <c r="AD1310" s="1" t="s">
        <v>223</v>
      </c>
    </row>
    <row r="1311" spans="1:30" x14ac:dyDescent="0.2">
      <c r="A1311" s="1" t="s">
        <v>220</v>
      </c>
      <c r="B1311" s="1" t="s">
        <v>4</v>
      </c>
      <c r="C1311" s="1" t="s">
        <v>222</v>
      </c>
      <c r="D1311" s="1" t="s">
        <v>65</v>
      </c>
      <c r="F1311" s="1" t="s">
        <v>220</v>
      </c>
      <c r="G1311" s="1" t="s">
        <v>221</v>
      </c>
      <c r="H1311" s="1" t="s">
        <v>31</v>
      </c>
      <c r="I1311" s="1">
        <v>22</v>
      </c>
      <c r="J1311" s="4">
        <v>38627726</v>
      </c>
      <c r="K1311" s="4">
        <v>38627999</v>
      </c>
      <c r="L1311" s="1">
        <v>152</v>
      </c>
      <c r="M1311" s="1">
        <v>22</v>
      </c>
      <c r="N1311" s="1">
        <v>38505347</v>
      </c>
      <c r="O1311" s="1">
        <v>38614129</v>
      </c>
      <c r="P1311" s="1" t="s">
        <v>204</v>
      </c>
      <c r="Q1311" s="1" t="s">
        <v>203</v>
      </c>
      <c r="R1311" s="1">
        <v>1.03E-13</v>
      </c>
      <c r="S1311" s="1">
        <v>-4.7500000000000001E-2</v>
      </c>
      <c r="T1311" s="1">
        <v>1</v>
      </c>
      <c r="U1311" s="1" t="s">
        <v>203</v>
      </c>
      <c r="V1311" s="1" t="s">
        <v>1</v>
      </c>
      <c r="AB1311" s="1">
        <f>COUNTA(V1311:AA1311)</f>
        <v>1</v>
      </c>
      <c r="AD1311" s="1" t="s">
        <v>220</v>
      </c>
    </row>
    <row r="1312" spans="1:30" x14ac:dyDescent="0.2">
      <c r="A1312" s="1" t="s">
        <v>216</v>
      </c>
      <c r="B1312" s="1" t="s">
        <v>219</v>
      </c>
      <c r="C1312" s="1" t="s">
        <v>218</v>
      </c>
      <c r="D1312" s="1" t="s">
        <v>9</v>
      </c>
      <c r="F1312" s="1" t="s">
        <v>216</v>
      </c>
      <c r="G1312" s="1" t="s">
        <v>217</v>
      </c>
      <c r="H1312" s="1" t="s">
        <v>31</v>
      </c>
      <c r="I1312" s="1">
        <v>22</v>
      </c>
      <c r="J1312" s="4">
        <v>38030661</v>
      </c>
      <c r="K1312" s="4">
        <v>38062939</v>
      </c>
      <c r="L1312" s="1">
        <v>152</v>
      </c>
      <c r="M1312" s="1">
        <v>22</v>
      </c>
      <c r="N1312" s="1">
        <v>38505347</v>
      </c>
      <c r="O1312" s="1">
        <v>38614129</v>
      </c>
      <c r="P1312" s="1" t="s">
        <v>204</v>
      </c>
      <c r="Q1312" s="1" t="s">
        <v>203</v>
      </c>
      <c r="R1312" s="1">
        <v>1.03E-13</v>
      </c>
      <c r="S1312" s="1">
        <v>-4.7500000000000001E-2</v>
      </c>
      <c r="T1312" s="1">
        <v>1</v>
      </c>
      <c r="U1312" s="1" t="s">
        <v>203</v>
      </c>
      <c r="V1312" s="1" t="s">
        <v>1</v>
      </c>
      <c r="AB1312" s="1">
        <f>COUNTA(V1312:AA1312)</f>
        <v>1</v>
      </c>
      <c r="AD1312" s="1" t="s">
        <v>216</v>
      </c>
    </row>
    <row r="1313" spans="1:30" x14ac:dyDescent="0.2">
      <c r="A1313" s="1" t="s">
        <v>212</v>
      </c>
      <c r="B1313" s="1" t="s">
        <v>215</v>
      </c>
      <c r="C1313" s="1" t="s">
        <v>214</v>
      </c>
      <c r="D1313" s="1" t="s">
        <v>9</v>
      </c>
      <c r="F1313" s="1" t="s">
        <v>212</v>
      </c>
      <c r="G1313" s="1" t="s">
        <v>213</v>
      </c>
      <c r="H1313" s="1" t="s">
        <v>31</v>
      </c>
      <c r="I1313" s="1">
        <v>22</v>
      </c>
      <c r="J1313" s="4">
        <v>38474141</v>
      </c>
      <c r="K1313" s="4">
        <v>38480100</v>
      </c>
      <c r="L1313" s="1">
        <v>152</v>
      </c>
      <c r="M1313" s="1">
        <v>22</v>
      </c>
      <c r="N1313" s="1">
        <v>38505347</v>
      </c>
      <c r="O1313" s="1">
        <v>38614129</v>
      </c>
      <c r="P1313" s="1" t="s">
        <v>204</v>
      </c>
      <c r="Q1313" s="1" t="s">
        <v>203</v>
      </c>
      <c r="R1313" s="1">
        <v>1.03E-13</v>
      </c>
      <c r="S1313" s="1">
        <v>-4.7500000000000001E-2</v>
      </c>
      <c r="T1313" s="1">
        <v>1</v>
      </c>
      <c r="U1313" s="1" t="s">
        <v>203</v>
      </c>
      <c r="V1313" s="1" t="s">
        <v>1</v>
      </c>
      <c r="AB1313" s="1">
        <f>COUNTA(V1313:AA1313)</f>
        <v>1</v>
      </c>
      <c r="AD1313" s="1" t="s">
        <v>212</v>
      </c>
    </row>
    <row r="1314" spans="1:30" x14ac:dyDescent="0.2">
      <c r="A1314" s="1" t="s">
        <v>208</v>
      </c>
      <c r="B1314" s="1" t="s">
        <v>211</v>
      </c>
      <c r="C1314" s="1" t="s">
        <v>210</v>
      </c>
      <c r="D1314" s="1" t="s">
        <v>9</v>
      </c>
      <c r="F1314" s="1" t="s">
        <v>208</v>
      </c>
      <c r="G1314" s="1" t="s">
        <v>209</v>
      </c>
      <c r="H1314" s="1" t="s">
        <v>31</v>
      </c>
      <c r="I1314" s="1">
        <v>22</v>
      </c>
      <c r="J1314" s="4">
        <v>38615298</v>
      </c>
      <c r="K1314" s="4">
        <v>38669040</v>
      </c>
      <c r="L1314" s="1">
        <v>152</v>
      </c>
      <c r="M1314" s="1">
        <v>22</v>
      </c>
      <c r="N1314" s="1">
        <v>38505347</v>
      </c>
      <c r="O1314" s="1">
        <v>38614129</v>
      </c>
      <c r="P1314" s="1" t="s">
        <v>204</v>
      </c>
      <c r="Q1314" s="1" t="s">
        <v>203</v>
      </c>
      <c r="R1314" s="1">
        <v>1.03E-13</v>
      </c>
      <c r="S1314" s="1">
        <v>-4.7500000000000001E-2</v>
      </c>
      <c r="T1314" s="1">
        <v>1</v>
      </c>
      <c r="U1314" s="1" t="s">
        <v>203</v>
      </c>
      <c r="V1314" s="1" t="s">
        <v>1</v>
      </c>
      <c r="AB1314" s="1">
        <f>COUNTA(V1314:AA1314)</f>
        <v>1</v>
      </c>
      <c r="AD1314" s="1" t="s">
        <v>208</v>
      </c>
    </row>
    <row r="1315" spans="1:30" x14ac:dyDescent="0.2">
      <c r="A1315" s="1" t="s">
        <v>202</v>
      </c>
      <c r="B1315" s="1" t="s">
        <v>207</v>
      </c>
      <c r="C1315" s="1" t="s">
        <v>206</v>
      </c>
      <c r="D1315" s="1" t="s">
        <v>9</v>
      </c>
      <c r="F1315" s="1" t="s">
        <v>202</v>
      </c>
      <c r="G1315" s="1" t="s">
        <v>205</v>
      </c>
      <c r="H1315" s="1" t="s">
        <v>31</v>
      </c>
      <c r="I1315" s="1">
        <v>22</v>
      </c>
      <c r="J1315" s="4">
        <v>38093011</v>
      </c>
      <c r="K1315" s="4">
        <v>38172563</v>
      </c>
      <c r="L1315" s="1">
        <v>152</v>
      </c>
      <c r="M1315" s="1">
        <v>22</v>
      </c>
      <c r="N1315" s="1">
        <v>38505347</v>
      </c>
      <c r="O1315" s="1">
        <v>38614129</v>
      </c>
      <c r="P1315" s="1" t="s">
        <v>204</v>
      </c>
      <c r="Q1315" s="1" t="s">
        <v>203</v>
      </c>
      <c r="R1315" s="1">
        <v>1.03E-13</v>
      </c>
      <c r="S1315" s="1">
        <v>-4.7500000000000001E-2</v>
      </c>
      <c r="T1315" s="1">
        <v>1</v>
      </c>
      <c r="U1315" s="1" t="s">
        <v>203</v>
      </c>
      <c r="V1315" s="1" t="s">
        <v>1</v>
      </c>
      <c r="AB1315" s="1">
        <f>COUNTA(V1315:AA1315)</f>
        <v>1</v>
      </c>
      <c r="AD1315" s="1" t="s">
        <v>202</v>
      </c>
    </row>
    <row r="1316" spans="1:30" x14ac:dyDescent="0.2">
      <c r="A1316" s="1" t="s">
        <v>199</v>
      </c>
      <c r="B1316" s="1" t="s">
        <v>4</v>
      </c>
      <c r="C1316" s="1" t="s">
        <v>201</v>
      </c>
      <c r="D1316" s="1" t="s">
        <v>9</v>
      </c>
      <c r="F1316" s="1" t="s">
        <v>199</v>
      </c>
      <c r="G1316" s="1" t="s">
        <v>200</v>
      </c>
      <c r="H1316" s="1" t="s">
        <v>31</v>
      </c>
      <c r="I1316" s="1">
        <v>22</v>
      </c>
      <c r="J1316" s="4">
        <v>39348746</v>
      </c>
      <c r="K1316" s="4">
        <v>39359188</v>
      </c>
      <c r="L1316" s="1">
        <v>153</v>
      </c>
      <c r="M1316" s="1">
        <v>22</v>
      </c>
      <c r="N1316" s="1">
        <v>39340637</v>
      </c>
      <c r="O1316" s="1">
        <v>39358037</v>
      </c>
      <c r="P1316" s="1" t="s">
        <v>164</v>
      </c>
      <c r="Q1316" s="1" t="s">
        <v>163</v>
      </c>
      <c r="R1316" s="1">
        <v>5.6710000000000004E-12</v>
      </c>
      <c r="S1316" s="1">
        <v>8.4900000000000003E-2</v>
      </c>
      <c r="T1316" s="1">
        <v>1</v>
      </c>
      <c r="U1316" s="1" t="s">
        <v>163</v>
      </c>
      <c r="V1316" s="1" t="s">
        <v>1</v>
      </c>
      <c r="X1316" s="5" t="s">
        <v>172</v>
      </c>
      <c r="Y1316" s="2"/>
      <c r="Z1316" s="2"/>
      <c r="AA1316" s="2"/>
      <c r="AB1316" s="1">
        <f>COUNTA(V1316:AA1316)</f>
        <v>2</v>
      </c>
      <c r="AD1316" s="1" t="s">
        <v>199</v>
      </c>
    </row>
    <row r="1317" spans="1:30" x14ac:dyDescent="0.2">
      <c r="A1317" s="1" t="s">
        <v>196</v>
      </c>
      <c r="B1317" s="1" t="s">
        <v>4</v>
      </c>
      <c r="C1317" s="1" t="s">
        <v>198</v>
      </c>
      <c r="D1317" s="1" t="s">
        <v>9</v>
      </c>
      <c r="F1317" s="1" t="s">
        <v>196</v>
      </c>
      <c r="G1317" s="1" t="s">
        <v>197</v>
      </c>
      <c r="H1317" s="1" t="s">
        <v>31</v>
      </c>
      <c r="I1317" s="1">
        <v>22</v>
      </c>
      <c r="J1317" s="4">
        <v>39378352</v>
      </c>
      <c r="K1317" s="4">
        <v>39388809</v>
      </c>
      <c r="L1317" s="1">
        <v>153</v>
      </c>
      <c r="M1317" s="1">
        <v>22</v>
      </c>
      <c r="N1317" s="1">
        <v>39340637</v>
      </c>
      <c r="O1317" s="1">
        <v>39358037</v>
      </c>
      <c r="P1317" s="1" t="s">
        <v>164</v>
      </c>
      <c r="Q1317" s="1" t="s">
        <v>163</v>
      </c>
      <c r="R1317" s="1">
        <v>5.6710000000000004E-12</v>
      </c>
      <c r="S1317" s="1">
        <v>8.4900000000000003E-2</v>
      </c>
      <c r="T1317" s="1">
        <v>1</v>
      </c>
      <c r="U1317" s="1" t="s">
        <v>163</v>
      </c>
      <c r="V1317" s="1" t="s">
        <v>1</v>
      </c>
      <c r="X1317" s="5" t="s">
        <v>172</v>
      </c>
      <c r="Y1317" s="2"/>
      <c r="Z1317" s="2"/>
      <c r="AA1317" s="2"/>
      <c r="AB1317" s="1">
        <f>COUNTA(V1317:AA1317)</f>
        <v>2</v>
      </c>
      <c r="AD1317" s="1" t="s">
        <v>196</v>
      </c>
    </row>
    <row r="1318" spans="1:30" x14ac:dyDescent="0.2">
      <c r="A1318" s="1" t="s">
        <v>193</v>
      </c>
      <c r="B1318" s="1" t="s">
        <v>4</v>
      </c>
      <c r="C1318" s="1" t="s">
        <v>195</v>
      </c>
      <c r="D1318" s="1" t="s">
        <v>84</v>
      </c>
      <c r="F1318" s="1" t="s">
        <v>193</v>
      </c>
      <c r="G1318" s="1" t="s">
        <v>194</v>
      </c>
      <c r="H1318" s="1" t="s">
        <v>31</v>
      </c>
      <c r="I1318" s="1">
        <v>22</v>
      </c>
      <c r="J1318" s="4">
        <v>39387564</v>
      </c>
      <c r="K1318" s="4">
        <v>39394214</v>
      </c>
      <c r="L1318" s="1">
        <v>153</v>
      </c>
      <c r="M1318" s="1">
        <v>22</v>
      </c>
      <c r="N1318" s="1">
        <v>39340637</v>
      </c>
      <c r="O1318" s="1">
        <v>39358037</v>
      </c>
      <c r="P1318" s="1" t="s">
        <v>164</v>
      </c>
      <c r="Q1318" s="1" t="s">
        <v>163</v>
      </c>
      <c r="R1318" s="1">
        <v>5.6710000000000004E-12</v>
      </c>
      <c r="S1318" s="1">
        <v>8.4900000000000003E-2</v>
      </c>
      <c r="T1318" s="1">
        <v>1</v>
      </c>
      <c r="U1318" s="1" t="s">
        <v>163</v>
      </c>
      <c r="V1318" s="1" t="s">
        <v>1</v>
      </c>
      <c r="X1318" s="5" t="s">
        <v>172</v>
      </c>
      <c r="Y1318" s="2"/>
      <c r="Z1318" s="2"/>
      <c r="AA1318" s="2"/>
      <c r="AB1318" s="1">
        <f>COUNTA(V1318:AA1318)</f>
        <v>2</v>
      </c>
      <c r="AD1318" s="1" t="s">
        <v>193</v>
      </c>
    </row>
    <row r="1319" spans="1:30" ht="17.25" customHeight="1" x14ac:dyDescent="0.2">
      <c r="A1319" s="1" t="s">
        <v>189</v>
      </c>
      <c r="B1319" s="1" t="s">
        <v>4</v>
      </c>
      <c r="C1319" s="1" t="s">
        <v>192</v>
      </c>
      <c r="D1319" s="1" t="s">
        <v>9</v>
      </c>
      <c r="F1319" s="1" t="s">
        <v>189</v>
      </c>
      <c r="G1319" s="1" t="s">
        <v>191</v>
      </c>
      <c r="H1319" s="1" t="s">
        <v>31</v>
      </c>
      <c r="I1319" s="1">
        <v>22</v>
      </c>
      <c r="J1319" s="4">
        <v>39410088</v>
      </c>
      <c r="K1319" s="4">
        <v>39416357</v>
      </c>
      <c r="L1319" s="1">
        <v>153</v>
      </c>
      <c r="M1319" s="1">
        <v>22</v>
      </c>
      <c r="N1319" s="1">
        <v>39340637</v>
      </c>
      <c r="O1319" s="1">
        <v>39358037</v>
      </c>
      <c r="P1319" s="1" t="s">
        <v>164</v>
      </c>
      <c r="Q1319" s="1" t="s">
        <v>163</v>
      </c>
      <c r="R1319" s="1">
        <v>5.6710000000000004E-12</v>
      </c>
      <c r="S1319" s="1">
        <v>8.4900000000000003E-2</v>
      </c>
      <c r="T1319" s="1">
        <v>5</v>
      </c>
      <c r="U1319" s="1" t="s">
        <v>190</v>
      </c>
      <c r="V1319" s="1" t="s">
        <v>1</v>
      </c>
      <c r="X1319" s="5" t="s">
        <v>172</v>
      </c>
      <c r="Y1319" s="2"/>
      <c r="Z1319" s="2"/>
      <c r="AA1319" s="2"/>
      <c r="AB1319" s="1">
        <f>COUNTA(V1319:AA1319)</f>
        <v>2</v>
      </c>
      <c r="AD1319" s="1" t="s">
        <v>189</v>
      </c>
    </row>
    <row r="1320" spans="1:30" x14ac:dyDescent="0.2">
      <c r="A1320" s="1" t="s">
        <v>186</v>
      </c>
      <c r="B1320" s="1" t="s">
        <v>4</v>
      </c>
      <c r="C1320" s="1" t="s">
        <v>188</v>
      </c>
      <c r="D1320" s="1" t="s">
        <v>9</v>
      </c>
      <c r="F1320" s="1" t="s">
        <v>186</v>
      </c>
      <c r="G1320" s="1" t="s">
        <v>187</v>
      </c>
      <c r="H1320" s="1" t="s">
        <v>31</v>
      </c>
      <c r="I1320" s="1">
        <v>22</v>
      </c>
      <c r="J1320" s="4">
        <v>39410368</v>
      </c>
      <c r="K1320" s="4">
        <v>39429281</v>
      </c>
      <c r="L1320" s="1">
        <v>153</v>
      </c>
      <c r="M1320" s="1">
        <v>22</v>
      </c>
      <c r="N1320" s="1">
        <v>39340637</v>
      </c>
      <c r="O1320" s="1">
        <v>39358037</v>
      </c>
      <c r="P1320" s="1" t="s">
        <v>164</v>
      </c>
      <c r="Q1320" s="1" t="s">
        <v>163</v>
      </c>
      <c r="R1320" s="1">
        <v>5.6710000000000004E-12</v>
      </c>
      <c r="S1320" s="1">
        <v>8.4900000000000003E-2</v>
      </c>
      <c r="T1320" s="1">
        <v>1</v>
      </c>
      <c r="U1320" s="1" t="s">
        <v>163</v>
      </c>
      <c r="V1320" s="1" t="s">
        <v>1</v>
      </c>
      <c r="X1320" s="5" t="s">
        <v>172</v>
      </c>
      <c r="Y1320" s="2"/>
      <c r="Z1320" s="2"/>
      <c r="AA1320" s="2"/>
      <c r="AB1320" s="1">
        <f>COUNTA(V1320:AA1320)</f>
        <v>2</v>
      </c>
      <c r="AD1320" s="1" t="s">
        <v>186</v>
      </c>
    </row>
    <row r="1321" spans="1:30" x14ac:dyDescent="0.2">
      <c r="A1321" s="1" t="s">
        <v>183</v>
      </c>
      <c r="B1321" s="1" t="s">
        <v>4</v>
      </c>
      <c r="C1321" s="1" t="s">
        <v>185</v>
      </c>
      <c r="D1321" s="1" t="s">
        <v>9</v>
      </c>
      <c r="F1321" s="1" t="s">
        <v>183</v>
      </c>
      <c r="G1321" s="1" t="s">
        <v>184</v>
      </c>
      <c r="H1321" s="1" t="s">
        <v>31</v>
      </c>
      <c r="I1321" s="1">
        <v>22</v>
      </c>
      <c r="J1321" s="4">
        <v>39436609</v>
      </c>
      <c r="K1321" s="4">
        <v>39449915</v>
      </c>
      <c r="L1321" s="1">
        <v>153</v>
      </c>
      <c r="M1321" s="1">
        <v>22</v>
      </c>
      <c r="N1321" s="1">
        <v>39340637</v>
      </c>
      <c r="O1321" s="1">
        <v>39358037</v>
      </c>
      <c r="P1321" s="1" t="s">
        <v>164</v>
      </c>
      <c r="Q1321" s="1" t="s">
        <v>163</v>
      </c>
      <c r="R1321" s="1">
        <v>5.6710000000000004E-12</v>
      </c>
      <c r="S1321" s="1">
        <v>8.4900000000000003E-2</v>
      </c>
      <c r="T1321" s="1">
        <v>1</v>
      </c>
      <c r="U1321" s="1" t="s">
        <v>163</v>
      </c>
      <c r="V1321" s="1" t="s">
        <v>1</v>
      </c>
      <c r="X1321" s="5" t="s">
        <v>172</v>
      </c>
      <c r="Y1321" s="2"/>
      <c r="Z1321" s="2"/>
      <c r="AA1321" s="2"/>
      <c r="AB1321" s="1">
        <f>COUNTA(V1321:AA1321)</f>
        <v>2</v>
      </c>
      <c r="AD1321" s="1" t="s">
        <v>183</v>
      </c>
    </row>
    <row r="1322" spans="1:30" x14ac:dyDescent="0.2">
      <c r="A1322" s="1" t="s">
        <v>180</v>
      </c>
      <c r="B1322" s="1" t="s">
        <v>4</v>
      </c>
      <c r="C1322" s="1" t="s">
        <v>182</v>
      </c>
      <c r="D1322" s="1" t="s">
        <v>9</v>
      </c>
      <c r="F1322" s="1" t="s">
        <v>180</v>
      </c>
      <c r="G1322" s="1" t="s">
        <v>181</v>
      </c>
      <c r="H1322" s="1" t="s">
        <v>31</v>
      </c>
      <c r="I1322" s="1">
        <v>22</v>
      </c>
      <c r="J1322" s="4">
        <v>39436924</v>
      </c>
      <c r="K1322" s="4">
        <v>39483748</v>
      </c>
      <c r="L1322" s="1">
        <v>153</v>
      </c>
      <c r="M1322" s="1">
        <v>22</v>
      </c>
      <c r="N1322" s="1">
        <v>39340637</v>
      </c>
      <c r="O1322" s="1">
        <v>39358037</v>
      </c>
      <c r="P1322" s="1" t="s">
        <v>164</v>
      </c>
      <c r="Q1322" s="1" t="s">
        <v>163</v>
      </c>
      <c r="R1322" s="1">
        <v>5.6710000000000004E-12</v>
      </c>
      <c r="S1322" s="1">
        <v>8.4900000000000003E-2</v>
      </c>
      <c r="T1322" s="1">
        <v>1</v>
      </c>
      <c r="U1322" s="1" t="s">
        <v>163</v>
      </c>
      <c r="V1322" s="1" t="s">
        <v>1</v>
      </c>
      <c r="X1322" s="2"/>
      <c r="Y1322" s="2"/>
      <c r="Z1322" s="2"/>
      <c r="AA1322" s="2"/>
      <c r="AB1322" s="1">
        <f>COUNTA(V1322:AA1322)</f>
        <v>1</v>
      </c>
      <c r="AD1322" s="1" t="s">
        <v>180</v>
      </c>
    </row>
    <row r="1323" spans="1:30" x14ac:dyDescent="0.2">
      <c r="A1323" s="1" t="s">
        <v>176</v>
      </c>
      <c r="B1323" s="1" t="s">
        <v>179</v>
      </c>
      <c r="C1323" s="1" t="s">
        <v>178</v>
      </c>
      <c r="D1323" s="1" t="s">
        <v>9</v>
      </c>
      <c r="F1323" s="1" t="s">
        <v>176</v>
      </c>
      <c r="G1323" s="1" t="s">
        <v>177</v>
      </c>
      <c r="H1323" s="1" t="s">
        <v>31</v>
      </c>
      <c r="I1323" s="1">
        <v>22</v>
      </c>
      <c r="J1323" s="4">
        <v>39493229</v>
      </c>
      <c r="K1323" s="4">
        <v>39500072</v>
      </c>
      <c r="L1323" s="1">
        <v>153</v>
      </c>
      <c r="M1323" s="1">
        <v>22</v>
      </c>
      <c r="N1323" s="1">
        <v>39340637</v>
      </c>
      <c r="O1323" s="1">
        <v>39358037</v>
      </c>
      <c r="P1323" s="1" t="s">
        <v>164</v>
      </c>
      <c r="Q1323" s="1" t="s">
        <v>163</v>
      </c>
      <c r="R1323" s="1">
        <v>5.6710000000000004E-12</v>
      </c>
      <c r="S1323" s="1">
        <v>8.4900000000000003E-2</v>
      </c>
      <c r="T1323" s="1">
        <v>1</v>
      </c>
      <c r="U1323" s="1" t="s">
        <v>163</v>
      </c>
      <c r="V1323" s="1" t="s">
        <v>1</v>
      </c>
      <c r="X1323" s="5" t="s">
        <v>172</v>
      </c>
      <c r="Y1323" s="2"/>
      <c r="Z1323" s="2"/>
      <c r="AA1323" s="2"/>
      <c r="AB1323" s="1">
        <f>COUNTA(V1323:AA1323)</f>
        <v>2</v>
      </c>
      <c r="AD1323" s="1" t="s">
        <v>176</v>
      </c>
    </row>
    <row r="1324" spans="1:30" x14ac:dyDescent="0.2">
      <c r="A1324" s="1" t="s">
        <v>171</v>
      </c>
      <c r="B1324" s="1" t="s">
        <v>175</v>
      </c>
      <c r="C1324" s="1" t="s">
        <v>174</v>
      </c>
      <c r="D1324" s="1" t="s">
        <v>9</v>
      </c>
      <c r="F1324" s="1" t="s">
        <v>171</v>
      </c>
      <c r="G1324" s="1" t="s">
        <v>173</v>
      </c>
      <c r="H1324" s="1" t="s">
        <v>31</v>
      </c>
      <c r="I1324" s="1">
        <v>22</v>
      </c>
      <c r="J1324" s="4">
        <v>39257455</v>
      </c>
      <c r="K1324" s="4">
        <v>39268319</v>
      </c>
      <c r="L1324" s="1">
        <v>153</v>
      </c>
      <c r="M1324" s="1">
        <v>22</v>
      </c>
      <c r="N1324" s="1">
        <v>39340637</v>
      </c>
      <c r="O1324" s="1">
        <v>39358037</v>
      </c>
      <c r="P1324" s="1" t="s">
        <v>164</v>
      </c>
      <c r="Q1324" s="1" t="s">
        <v>163</v>
      </c>
      <c r="R1324" s="1">
        <v>5.6710000000000004E-12</v>
      </c>
      <c r="S1324" s="1">
        <v>8.4900000000000003E-2</v>
      </c>
      <c r="T1324" s="1">
        <v>1</v>
      </c>
      <c r="U1324" s="1" t="s">
        <v>163</v>
      </c>
      <c r="V1324" s="1" t="s">
        <v>1</v>
      </c>
      <c r="X1324" s="5" t="s">
        <v>172</v>
      </c>
      <c r="Y1324" s="9"/>
      <c r="Z1324" s="9"/>
      <c r="AA1324" s="9"/>
      <c r="AB1324" s="1">
        <f>COUNTA(V1324:AA1324)</f>
        <v>2</v>
      </c>
      <c r="AD1324" s="1" t="s">
        <v>171</v>
      </c>
    </row>
    <row r="1325" spans="1:30" x14ac:dyDescent="0.2">
      <c r="A1325" s="1" t="s">
        <v>167</v>
      </c>
      <c r="B1325" s="1" t="s">
        <v>170</v>
      </c>
      <c r="C1325" s="1" t="s">
        <v>169</v>
      </c>
      <c r="D1325" s="1" t="s">
        <v>9</v>
      </c>
      <c r="F1325" s="1" t="s">
        <v>167</v>
      </c>
      <c r="G1325" s="1" t="s">
        <v>168</v>
      </c>
      <c r="H1325" s="1" t="s">
        <v>31</v>
      </c>
      <c r="I1325" s="1">
        <v>22</v>
      </c>
      <c r="J1325" s="4">
        <v>39516172</v>
      </c>
      <c r="K1325" s="4">
        <v>39548679</v>
      </c>
      <c r="L1325" s="1">
        <v>153</v>
      </c>
      <c r="M1325" s="1">
        <v>22</v>
      </c>
      <c r="N1325" s="1">
        <v>39340637</v>
      </c>
      <c r="O1325" s="1">
        <v>39358037</v>
      </c>
      <c r="P1325" s="1" t="s">
        <v>164</v>
      </c>
      <c r="Q1325" s="1" t="s">
        <v>163</v>
      </c>
      <c r="R1325" s="1">
        <v>5.6710000000000004E-12</v>
      </c>
      <c r="S1325" s="1">
        <v>8.4900000000000003E-2</v>
      </c>
      <c r="T1325" s="1">
        <v>1</v>
      </c>
      <c r="U1325" s="1" t="s">
        <v>163</v>
      </c>
      <c r="V1325" s="1" t="s">
        <v>1</v>
      </c>
      <c r="X1325" s="2"/>
      <c r="Y1325" s="2"/>
      <c r="Z1325" s="2"/>
      <c r="AA1325" s="2"/>
      <c r="AB1325" s="1">
        <f>COUNTA(V1325:AA1325)</f>
        <v>1</v>
      </c>
      <c r="AD1325" s="1" t="s">
        <v>167</v>
      </c>
    </row>
    <row r="1326" spans="1:30" x14ac:dyDescent="0.2">
      <c r="A1326" s="1" t="s">
        <v>162</v>
      </c>
      <c r="B1326" s="1" t="s">
        <v>4</v>
      </c>
      <c r="C1326" s="1" t="s">
        <v>166</v>
      </c>
      <c r="D1326" s="1" t="s">
        <v>65</v>
      </c>
      <c r="F1326" s="1" t="s">
        <v>162</v>
      </c>
      <c r="G1326" s="1" t="s">
        <v>165</v>
      </c>
      <c r="H1326" s="1" t="s">
        <v>31</v>
      </c>
      <c r="I1326" s="1">
        <v>22</v>
      </c>
      <c r="J1326" s="4">
        <v>39516298</v>
      </c>
      <c r="K1326" s="4">
        <v>39516571</v>
      </c>
      <c r="L1326" s="1">
        <v>153</v>
      </c>
      <c r="M1326" s="1">
        <v>22</v>
      </c>
      <c r="N1326" s="1">
        <v>39340637</v>
      </c>
      <c r="O1326" s="1">
        <v>39358037</v>
      </c>
      <c r="P1326" s="1" t="s">
        <v>164</v>
      </c>
      <c r="Q1326" s="1" t="s">
        <v>163</v>
      </c>
      <c r="R1326" s="1">
        <v>5.6710000000000004E-12</v>
      </c>
      <c r="S1326" s="1">
        <v>8.4900000000000003E-2</v>
      </c>
      <c r="T1326" s="1">
        <v>1</v>
      </c>
      <c r="U1326" s="1" t="s">
        <v>163</v>
      </c>
      <c r="V1326" s="1" t="s">
        <v>1</v>
      </c>
      <c r="X1326" s="2"/>
      <c r="Y1326" s="2"/>
      <c r="Z1326" s="2"/>
      <c r="AA1326" s="2"/>
      <c r="AB1326" s="1">
        <f>COUNTA(V1326:AA1326)</f>
        <v>1</v>
      </c>
      <c r="AD1326" s="1" t="s">
        <v>162</v>
      </c>
    </row>
    <row r="1327" spans="1:30" x14ac:dyDescent="0.2">
      <c r="A1327" s="1" t="s">
        <v>158</v>
      </c>
      <c r="B1327" s="1" t="s">
        <v>161</v>
      </c>
      <c r="C1327" s="1" t="s">
        <v>160</v>
      </c>
      <c r="D1327" s="1" t="s">
        <v>9</v>
      </c>
      <c r="F1327" s="1" t="s">
        <v>158</v>
      </c>
      <c r="G1327" s="1" t="s">
        <v>159</v>
      </c>
      <c r="H1327" s="1" t="s">
        <v>31</v>
      </c>
      <c r="I1327" s="1">
        <v>22</v>
      </c>
      <c r="J1327" s="4">
        <v>40742507</v>
      </c>
      <c r="K1327" s="4">
        <v>40786467</v>
      </c>
      <c r="L1327" s="1">
        <v>154</v>
      </c>
      <c r="M1327" s="1">
        <v>22</v>
      </c>
      <c r="N1327" s="1">
        <v>40064007</v>
      </c>
      <c r="O1327" s="1">
        <v>42287203</v>
      </c>
      <c r="P1327" s="1" t="s">
        <v>15</v>
      </c>
      <c r="Q1327" s="1" t="s">
        <v>14</v>
      </c>
      <c r="R1327" s="1">
        <v>2.5550000000000001E-35</v>
      </c>
      <c r="S1327" s="1">
        <v>0.12330000000000001</v>
      </c>
      <c r="T1327" s="1">
        <v>7</v>
      </c>
      <c r="U1327" s="1" t="s">
        <v>13</v>
      </c>
      <c r="V1327" s="1" t="s">
        <v>1</v>
      </c>
      <c r="W1327" s="1" t="s">
        <v>26</v>
      </c>
      <c r="X1327" s="2"/>
      <c r="Y1327" s="2"/>
      <c r="Z1327" s="2"/>
      <c r="AA1327" s="2"/>
      <c r="AB1327" s="1">
        <f>COUNTA(V1327:AA1327)</f>
        <v>2</v>
      </c>
      <c r="AD1327" s="1" t="s">
        <v>158</v>
      </c>
    </row>
    <row r="1328" spans="1:30" s="8" customFormat="1" x14ac:dyDescent="0.2">
      <c r="A1328" s="1" t="s">
        <v>154</v>
      </c>
      <c r="B1328" s="1" t="s">
        <v>157</v>
      </c>
      <c r="C1328" s="1" t="s">
        <v>156</v>
      </c>
      <c r="D1328" s="1" t="s">
        <v>9</v>
      </c>
      <c r="E1328" s="2"/>
      <c r="F1328" s="1" t="s">
        <v>154</v>
      </c>
      <c r="G1328" s="1" t="s">
        <v>155</v>
      </c>
      <c r="H1328" s="1" t="s">
        <v>31</v>
      </c>
      <c r="I1328" s="1">
        <v>22</v>
      </c>
      <c r="J1328" s="4">
        <v>39966758</v>
      </c>
      <c r="K1328" s="4">
        <v>40085742</v>
      </c>
      <c r="L1328" s="1">
        <v>154</v>
      </c>
      <c r="M1328" s="1">
        <v>22</v>
      </c>
      <c r="N1328" s="1">
        <v>40064007</v>
      </c>
      <c r="O1328" s="1">
        <v>42287203</v>
      </c>
      <c r="P1328" s="1" t="s">
        <v>15</v>
      </c>
      <c r="Q1328" s="1" t="s">
        <v>14</v>
      </c>
      <c r="R1328" s="1">
        <v>2.5550000000000001E-35</v>
      </c>
      <c r="S1328" s="1">
        <v>0.12330000000000001</v>
      </c>
      <c r="T1328" s="1">
        <v>7</v>
      </c>
      <c r="U1328" s="1" t="s">
        <v>13</v>
      </c>
      <c r="V1328" s="1" t="s">
        <v>1</v>
      </c>
      <c r="W1328" s="1"/>
      <c r="X1328" s="2"/>
      <c r="Y1328" s="2"/>
      <c r="Z1328" s="2"/>
      <c r="AA1328" s="2"/>
      <c r="AB1328" s="1">
        <f>COUNTA(V1328:AA1328)</f>
        <v>1</v>
      </c>
      <c r="AC1328" s="1"/>
      <c r="AD1328" s="1" t="s">
        <v>154</v>
      </c>
    </row>
    <row r="1329" spans="1:30" x14ac:dyDescent="0.2">
      <c r="A1329" s="1" t="s">
        <v>150</v>
      </c>
      <c r="B1329" s="1" t="s">
        <v>153</v>
      </c>
      <c r="C1329" s="1" t="s">
        <v>152</v>
      </c>
      <c r="D1329" s="1" t="s">
        <v>9</v>
      </c>
      <c r="F1329" s="1" t="s">
        <v>150</v>
      </c>
      <c r="G1329" s="1" t="s">
        <v>151</v>
      </c>
      <c r="H1329" s="1" t="s">
        <v>16</v>
      </c>
      <c r="I1329" s="1">
        <v>22</v>
      </c>
      <c r="J1329" s="4">
        <v>42196683</v>
      </c>
      <c r="K1329" s="4">
        <v>42222303</v>
      </c>
      <c r="L1329" s="1">
        <v>154</v>
      </c>
      <c r="M1329" s="1">
        <v>22</v>
      </c>
      <c r="N1329" s="1">
        <v>40064007</v>
      </c>
      <c r="O1329" s="1">
        <v>42287203</v>
      </c>
      <c r="P1329" s="1" t="s">
        <v>15</v>
      </c>
      <c r="Q1329" s="1" t="s">
        <v>14</v>
      </c>
      <c r="R1329" s="1">
        <v>2.5550000000000001E-35</v>
      </c>
      <c r="S1329" s="1">
        <v>0.12330000000000001</v>
      </c>
      <c r="T1329" s="1">
        <v>7</v>
      </c>
      <c r="U1329" s="1" t="s">
        <v>13</v>
      </c>
      <c r="V1329" s="1" t="s">
        <v>1</v>
      </c>
      <c r="X1329" s="2"/>
      <c r="Y1329" s="2"/>
      <c r="Z1329" s="2"/>
      <c r="AA1329" s="2"/>
      <c r="AB1329" s="1">
        <f>COUNTA(V1329:AA1329)</f>
        <v>1</v>
      </c>
      <c r="AD1329" s="1" t="s">
        <v>150</v>
      </c>
    </row>
    <row r="1330" spans="1:30" x14ac:dyDescent="0.2">
      <c r="A1330" s="1" t="s">
        <v>146</v>
      </c>
      <c r="B1330" s="1" t="s">
        <v>149</v>
      </c>
      <c r="C1330" s="1" t="s">
        <v>148</v>
      </c>
      <c r="D1330" s="1" t="s">
        <v>9</v>
      </c>
      <c r="F1330" s="1" t="s">
        <v>146</v>
      </c>
      <c r="G1330" s="1" t="s">
        <v>147</v>
      </c>
      <c r="H1330" s="1" t="s">
        <v>16</v>
      </c>
      <c r="I1330" s="1">
        <v>22</v>
      </c>
      <c r="J1330" s="4">
        <v>42334725</v>
      </c>
      <c r="K1330" s="4">
        <v>42343168</v>
      </c>
      <c r="L1330" s="1">
        <v>154</v>
      </c>
      <c r="M1330" s="1">
        <v>22</v>
      </c>
      <c r="N1330" s="1">
        <v>40064007</v>
      </c>
      <c r="O1330" s="1">
        <v>42287203</v>
      </c>
      <c r="P1330" s="1" t="s">
        <v>15</v>
      </c>
      <c r="Q1330" s="1" t="s">
        <v>14</v>
      </c>
      <c r="R1330" s="1">
        <v>2.5550000000000001E-35</v>
      </c>
      <c r="S1330" s="1">
        <v>0.12330000000000001</v>
      </c>
      <c r="T1330" s="1">
        <v>7</v>
      </c>
      <c r="U1330" s="1" t="s">
        <v>13</v>
      </c>
      <c r="V1330" s="1" t="s">
        <v>1</v>
      </c>
      <c r="X1330" s="2"/>
      <c r="Y1330" s="2"/>
      <c r="Z1330" s="2"/>
      <c r="AA1330" s="2"/>
      <c r="AB1330" s="1">
        <f>COUNTA(V1330:AA1330)</f>
        <v>1</v>
      </c>
      <c r="AD1330" s="1" t="s">
        <v>146</v>
      </c>
    </row>
    <row r="1331" spans="1:30" x14ac:dyDescent="0.2">
      <c r="A1331" s="1" t="s">
        <v>142</v>
      </c>
      <c r="B1331" s="1" t="s">
        <v>145</v>
      </c>
      <c r="C1331" s="1" t="s">
        <v>144</v>
      </c>
      <c r="D1331" s="1" t="s">
        <v>9</v>
      </c>
      <c r="F1331" s="1" t="s">
        <v>142</v>
      </c>
      <c r="G1331" s="1" t="s">
        <v>143</v>
      </c>
      <c r="H1331" s="1" t="s">
        <v>16</v>
      </c>
      <c r="I1331" s="1">
        <v>22</v>
      </c>
      <c r="J1331" s="4">
        <v>41625517</v>
      </c>
      <c r="K1331" s="4">
        <v>41636938</v>
      </c>
      <c r="L1331" s="1">
        <v>154</v>
      </c>
      <c r="M1331" s="1">
        <v>22</v>
      </c>
      <c r="N1331" s="1">
        <v>40064007</v>
      </c>
      <c r="O1331" s="1">
        <v>42287203</v>
      </c>
      <c r="P1331" s="1" t="s">
        <v>15</v>
      </c>
      <c r="Q1331" s="1" t="s">
        <v>14</v>
      </c>
      <c r="R1331" s="1">
        <v>2.5550000000000001E-35</v>
      </c>
      <c r="S1331" s="1">
        <v>0.12330000000000001</v>
      </c>
      <c r="T1331" s="1">
        <v>7</v>
      </c>
      <c r="U1331" s="1" t="s">
        <v>13</v>
      </c>
      <c r="V1331" s="1" t="s">
        <v>1</v>
      </c>
      <c r="W1331" s="1" t="s">
        <v>26</v>
      </c>
      <c r="X1331" s="2"/>
      <c r="Y1331" s="2"/>
      <c r="Z1331" s="2"/>
      <c r="AA1331" s="2"/>
      <c r="AB1331" s="1">
        <f>COUNTA(V1331:AA1331)</f>
        <v>2</v>
      </c>
      <c r="AD1331" s="1" t="s">
        <v>142</v>
      </c>
    </row>
    <row r="1332" spans="1:30" x14ac:dyDescent="0.2">
      <c r="A1332" s="1" t="s">
        <v>139</v>
      </c>
      <c r="B1332" s="1" t="s">
        <v>4</v>
      </c>
      <c r="C1332" s="1" t="s">
        <v>141</v>
      </c>
      <c r="D1332" s="1" t="s">
        <v>65</v>
      </c>
      <c r="F1332" s="1" t="s">
        <v>139</v>
      </c>
      <c r="G1332" s="1" t="s">
        <v>140</v>
      </c>
      <c r="H1332" s="1" t="s">
        <v>31</v>
      </c>
      <c r="I1332" s="1">
        <v>22</v>
      </c>
      <c r="J1332" s="4">
        <v>40965290</v>
      </c>
      <c r="K1332" s="4">
        <v>40965899</v>
      </c>
      <c r="L1332" s="1">
        <v>154</v>
      </c>
      <c r="M1332" s="1">
        <v>22</v>
      </c>
      <c r="N1332" s="1">
        <v>40064007</v>
      </c>
      <c r="O1332" s="1">
        <v>42287203</v>
      </c>
      <c r="P1332" s="1" t="s">
        <v>15</v>
      </c>
      <c r="Q1332" s="1" t="s">
        <v>14</v>
      </c>
      <c r="R1332" s="1">
        <v>2.5550000000000001E-35</v>
      </c>
      <c r="S1332" s="1">
        <v>0.12330000000000001</v>
      </c>
      <c r="T1332" s="1">
        <v>7</v>
      </c>
      <c r="U1332" s="1" t="s">
        <v>13</v>
      </c>
      <c r="V1332" s="1" t="s">
        <v>1</v>
      </c>
      <c r="W1332" s="1" t="s">
        <v>26</v>
      </c>
      <c r="X1332" s="2"/>
      <c r="Y1332" s="2"/>
      <c r="Z1332" s="2"/>
      <c r="AA1332" s="2"/>
      <c r="AB1332" s="1">
        <f>COUNTA(V1332:AA1332)</f>
        <v>2</v>
      </c>
      <c r="AD1332" s="1" t="s">
        <v>139</v>
      </c>
    </row>
    <row r="1333" spans="1:30" x14ac:dyDescent="0.2">
      <c r="A1333" s="1" t="s">
        <v>135</v>
      </c>
      <c r="B1333" s="1" t="s">
        <v>138</v>
      </c>
      <c r="C1333" s="1" t="s">
        <v>137</v>
      </c>
      <c r="D1333" s="1" t="s">
        <v>9</v>
      </c>
      <c r="F1333" s="1" t="s">
        <v>135</v>
      </c>
      <c r="G1333" s="1" t="s">
        <v>136</v>
      </c>
      <c r="H1333" s="1" t="s">
        <v>16</v>
      </c>
      <c r="I1333" s="1">
        <v>22</v>
      </c>
      <c r="J1333" s="4">
        <v>42522501</v>
      </c>
      <c r="K1333" s="4">
        <v>42526908</v>
      </c>
      <c r="L1333" s="1">
        <v>154</v>
      </c>
      <c r="M1333" s="1">
        <v>22</v>
      </c>
      <c r="N1333" s="1">
        <v>40064007</v>
      </c>
      <c r="O1333" s="1">
        <v>42287203</v>
      </c>
      <c r="P1333" s="1" t="s">
        <v>15</v>
      </c>
      <c r="Q1333" s="1" t="s">
        <v>14</v>
      </c>
      <c r="R1333" s="1">
        <v>2.5550000000000001E-35</v>
      </c>
      <c r="S1333" s="1">
        <v>0.12330000000000001</v>
      </c>
      <c r="T1333" s="1">
        <v>7</v>
      </c>
      <c r="U1333" s="1" t="s">
        <v>13</v>
      </c>
      <c r="V1333" s="1" t="s">
        <v>1</v>
      </c>
      <c r="AB1333" s="1">
        <f>COUNTA(V1333:AA1333)</f>
        <v>1</v>
      </c>
      <c r="AD1333" s="1" t="s">
        <v>135</v>
      </c>
    </row>
    <row r="1334" spans="1:30" ht="15" x14ac:dyDescent="0.2">
      <c r="A1334" s="1" t="s">
        <v>134</v>
      </c>
      <c r="B1334" s="1" t="s">
        <v>4</v>
      </c>
      <c r="C1334" s="1" t="s">
        <v>133</v>
      </c>
      <c r="D1334" s="1" t="s">
        <v>9</v>
      </c>
      <c r="E1334" s="1" t="s">
        <v>131</v>
      </c>
      <c r="F1334" s="1" t="s">
        <v>131</v>
      </c>
      <c r="G1334" s="1" t="s">
        <v>132</v>
      </c>
      <c r="H1334" s="1" t="s">
        <v>16</v>
      </c>
      <c r="I1334" s="1">
        <v>22</v>
      </c>
      <c r="J1334" s="4">
        <v>42536214</v>
      </c>
      <c r="K1334" s="4">
        <v>42540576</v>
      </c>
      <c r="L1334" s="1">
        <v>154</v>
      </c>
      <c r="M1334" s="1">
        <v>22</v>
      </c>
      <c r="N1334" s="1">
        <v>40064007</v>
      </c>
      <c r="O1334" s="1">
        <v>42287203</v>
      </c>
      <c r="P1334" s="1" t="s">
        <v>15</v>
      </c>
      <c r="Q1334" s="1" t="s">
        <v>14</v>
      </c>
      <c r="R1334" s="1">
        <v>2.5550000000000001E-35</v>
      </c>
      <c r="S1334" s="1">
        <v>0.12330000000000001</v>
      </c>
      <c r="T1334" s="1">
        <v>7</v>
      </c>
      <c r="U1334" s="1" t="s">
        <v>13</v>
      </c>
      <c r="V1334" s="1" t="s">
        <v>1</v>
      </c>
      <c r="AB1334" s="1">
        <f>COUNTA(V1334:AA1334)</f>
        <v>1</v>
      </c>
      <c r="AD1334" s="1" t="s">
        <v>131</v>
      </c>
    </row>
    <row r="1335" spans="1:30" x14ac:dyDescent="0.2">
      <c r="A1335" s="1" t="s">
        <v>128</v>
      </c>
      <c r="B1335" s="1" t="s">
        <v>4</v>
      </c>
      <c r="C1335" s="1" t="s">
        <v>130</v>
      </c>
      <c r="D1335" s="1" t="s">
        <v>65</v>
      </c>
      <c r="F1335" s="1" t="s">
        <v>128</v>
      </c>
      <c r="G1335" s="1" t="s">
        <v>129</v>
      </c>
      <c r="H1335" s="1" t="s">
        <v>16</v>
      </c>
      <c r="I1335" s="1">
        <v>22</v>
      </c>
      <c r="J1335" s="4">
        <v>42545877</v>
      </c>
      <c r="K1335" s="4">
        <v>42551007</v>
      </c>
      <c r="L1335" s="1">
        <v>154</v>
      </c>
      <c r="M1335" s="1">
        <v>22</v>
      </c>
      <c r="N1335" s="1">
        <v>40064007</v>
      </c>
      <c r="O1335" s="1">
        <v>42287203</v>
      </c>
      <c r="P1335" s="1" t="s">
        <v>15</v>
      </c>
      <c r="Q1335" s="1" t="s">
        <v>14</v>
      </c>
      <c r="R1335" s="1">
        <v>2.5550000000000001E-35</v>
      </c>
      <c r="S1335" s="1">
        <v>0.12330000000000001</v>
      </c>
      <c r="T1335" s="1">
        <v>7</v>
      </c>
      <c r="U1335" s="1" t="s">
        <v>13</v>
      </c>
      <c r="V1335" s="1" t="s">
        <v>1</v>
      </c>
      <c r="AB1335" s="1">
        <f>COUNTA(V1335:AA1335)</f>
        <v>1</v>
      </c>
      <c r="AD1335" s="1" t="s">
        <v>128</v>
      </c>
    </row>
    <row r="1336" spans="1:30" x14ac:dyDescent="0.2">
      <c r="A1336" s="1" t="s">
        <v>124</v>
      </c>
      <c r="B1336" s="1" t="s">
        <v>127</v>
      </c>
      <c r="C1336" s="1" t="s">
        <v>126</v>
      </c>
      <c r="D1336" s="1" t="s">
        <v>9</v>
      </c>
      <c r="F1336" s="1" t="s">
        <v>124</v>
      </c>
      <c r="G1336" s="1" t="s">
        <v>125</v>
      </c>
      <c r="H1336" s="1" t="s">
        <v>16</v>
      </c>
      <c r="I1336" s="1">
        <v>22</v>
      </c>
      <c r="J1336" s="4">
        <v>41994032</v>
      </c>
      <c r="K1336" s="4">
        <v>42017100</v>
      </c>
      <c r="L1336" s="1">
        <v>154</v>
      </c>
      <c r="M1336" s="1">
        <v>22</v>
      </c>
      <c r="N1336" s="1">
        <v>40064007</v>
      </c>
      <c r="O1336" s="1">
        <v>42287203</v>
      </c>
      <c r="P1336" s="1" t="s">
        <v>15</v>
      </c>
      <c r="Q1336" s="1" t="s">
        <v>14</v>
      </c>
      <c r="R1336" s="1">
        <v>2.5550000000000001E-35</v>
      </c>
      <c r="S1336" s="1">
        <v>0.12330000000000001</v>
      </c>
      <c r="T1336" s="1">
        <v>7</v>
      </c>
      <c r="U1336" s="1" t="s">
        <v>13</v>
      </c>
      <c r="V1336" s="1" t="s">
        <v>1</v>
      </c>
      <c r="AB1336" s="1">
        <f>COUNTA(V1336:AA1336)</f>
        <v>1</v>
      </c>
      <c r="AD1336" s="1" t="s">
        <v>124</v>
      </c>
    </row>
    <row r="1337" spans="1:30" x14ac:dyDescent="0.2">
      <c r="A1337" s="1" t="s">
        <v>120</v>
      </c>
      <c r="B1337" s="1" t="s">
        <v>123</v>
      </c>
      <c r="C1337" s="1" t="s">
        <v>122</v>
      </c>
      <c r="D1337" s="1" t="s">
        <v>9</v>
      </c>
      <c r="F1337" s="1" t="s">
        <v>120</v>
      </c>
      <c r="G1337" s="1" t="s">
        <v>121</v>
      </c>
      <c r="H1337" s="1" t="s">
        <v>16</v>
      </c>
      <c r="I1337" s="1">
        <v>22</v>
      </c>
      <c r="J1337" s="4">
        <v>41255553</v>
      </c>
      <c r="K1337" s="4">
        <v>41258130</v>
      </c>
      <c r="L1337" s="1">
        <v>154</v>
      </c>
      <c r="M1337" s="1">
        <v>22</v>
      </c>
      <c r="N1337" s="1">
        <v>40064007</v>
      </c>
      <c r="O1337" s="1">
        <v>42287203</v>
      </c>
      <c r="P1337" s="1" t="s">
        <v>15</v>
      </c>
      <c r="Q1337" s="1" t="s">
        <v>14</v>
      </c>
      <c r="R1337" s="1">
        <v>2.5550000000000001E-35</v>
      </c>
      <c r="S1337" s="1">
        <v>0.12330000000000001</v>
      </c>
      <c r="T1337" s="1">
        <v>7</v>
      </c>
      <c r="U1337" s="1" t="s">
        <v>13</v>
      </c>
      <c r="V1337" s="1" t="s">
        <v>1</v>
      </c>
      <c r="W1337" s="1" t="s">
        <v>26</v>
      </c>
      <c r="X1337" s="2"/>
      <c r="Y1337" s="2"/>
      <c r="Z1337" s="2"/>
      <c r="AA1337" s="2"/>
      <c r="AB1337" s="1">
        <f>COUNTA(V1337:AA1337)</f>
        <v>2</v>
      </c>
      <c r="AD1337" s="1" t="s">
        <v>120</v>
      </c>
    </row>
    <row r="1338" spans="1:30" x14ac:dyDescent="0.2">
      <c r="A1338" s="1" t="s">
        <v>117</v>
      </c>
      <c r="B1338" s="1" t="s">
        <v>4</v>
      </c>
      <c r="C1338" s="1" t="s">
        <v>119</v>
      </c>
      <c r="D1338" s="1" t="s">
        <v>65</v>
      </c>
      <c r="F1338" s="1" t="s">
        <v>117</v>
      </c>
      <c r="G1338" s="1" t="s">
        <v>118</v>
      </c>
      <c r="H1338" s="1" t="s">
        <v>16</v>
      </c>
      <c r="I1338" s="1">
        <v>22</v>
      </c>
      <c r="J1338" s="4">
        <v>41069488</v>
      </c>
      <c r="K1338" s="4">
        <v>41070455</v>
      </c>
      <c r="L1338" s="1">
        <v>154</v>
      </c>
      <c r="M1338" s="1">
        <v>22</v>
      </c>
      <c r="N1338" s="1">
        <v>40064007</v>
      </c>
      <c r="O1338" s="1">
        <v>42287203</v>
      </c>
      <c r="P1338" s="1" t="s">
        <v>15</v>
      </c>
      <c r="Q1338" s="1" t="s">
        <v>14</v>
      </c>
      <c r="R1338" s="1">
        <v>2.5550000000000001E-35</v>
      </c>
      <c r="S1338" s="1">
        <v>0.12330000000000001</v>
      </c>
      <c r="T1338" s="1">
        <v>7</v>
      </c>
      <c r="U1338" s="1" t="s">
        <v>13</v>
      </c>
      <c r="V1338" s="1" t="s">
        <v>1</v>
      </c>
      <c r="W1338" s="1" t="s">
        <v>26</v>
      </c>
      <c r="X1338" s="2"/>
      <c r="Y1338" s="2"/>
      <c r="Z1338" s="2"/>
      <c r="AA1338" s="2"/>
      <c r="AB1338" s="1">
        <f>COUNTA(V1338:AA1338)</f>
        <v>2</v>
      </c>
      <c r="AD1338" s="1" t="s">
        <v>117</v>
      </c>
    </row>
    <row r="1339" spans="1:30" x14ac:dyDescent="0.2">
      <c r="A1339" s="1" t="s">
        <v>113</v>
      </c>
      <c r="B1339" s="1" t="s">
        <v>116</v>
      </c>
      <c r="C1339" s="1" t="s">
        <v>115</v>
      </c>
      <c r="D1339" s="1" t="s">
        <v>9</v>
      </c>
      <c r="F1339" s="1" t="s">
        <v>113</v>
      </c>
      <c r="G1339" s="1" t="s">
        <v>114</v>
      </c>
      <c r="H1339" s="1" t="s">
        <v>16</v>
      </c>
      <c r="I1339" s="1">
        <v>22</v>
      </c>
      <c r="J1339" s="4">
        <v>41601209</v>
      </c>
      <c r="K1339" s="4">
        <v>41627275</v>
      </c>
      <c r="L1339" s="1">
        <v>154</v>
      </c>
      <c r="M1339" s="1">
        <v>22</v>
      </c>
      <c r="N1339" s="1">
        <v>40064007</v>
      </c>
      <c r="O1339" s="1">
        <v>42287203</v>
      </c>
      <c r="P1339" s="1" t="s">
        <v>15</v>
      </c>
      <c r="Q1339" s="1" t="s">
        <v>14</v>
      </c>
      <c r="R1339" s="1">
        <v>2.5550000000000001E-35</v>
      </c>
      <c r="S1339" s="1">
        <v>0.12330000000000001</v>
      </c>
      <c r="T1339" s="1">
        <v>7</v>
      </c>
      <c r="U1339" s="1" t="s">
        <v>13</v>
      </c>
      <c r="V1339" s="1" t="s">
        <v>1</v>
      </c>
      <c r="W1339" s="1" t="s">
        <v>26</v>
      </c>
      <c r="X1339" s="2"/>
      <c r="Y1339" s="2"/>
      <c r="Z1339" s="2"/>
      <c r="AA1339" s="2"/>
      <c r="AB1339" s="1">
        <f>COUNTA(V1339:AA1339)</f>
        <v>2</v>
      </c>
      <c r="AD1339" s="1" t="s">
        <v>113</v>
      </c>
    </row>
    <row r="1340" spans="1:30" x14ac:dyDescent="0.2">
      <c r="A1340" s="1" t="s">
        <v>112</v>
      </c>
      <c r="B1340" s="1" t="s">
        <v>4</v>
      </c>
      <c r="C1340" s="1" t="e">
        <v>#N/A</v>
      </c>
      <c r="D1340" s="1" t="e">
        <v>#N/A</v>
      </c>
      <c r="E1340" s="1" t="e">
        <v>#N/A</v>
      </c>
      <c r="F1340" s="1" t="s">
        <v>111</v>
      </c>
      <c r="G1340" s="1" t="e">
        <v>#N/A</v>
      </c>
      <c r="H1340" s="1" t="e">
        <v>#N/A</v>
      </c>
      <c r="I1340" s="1">
        <v>22</v>
      </c>
      <c r="J1340" s="4">
        <v>41605126</v>
      </c>
      <c r="K1340" s="4">
        <v>41613631</v>
      </c>
      <c r="L1340" s="1">
        <v>154</v>
      </c>
      <c r="M1340" s="1">
        <v>22</v>
      </c>
      <c r="N1340" s="1">
        <v>40064007</v>
      </c>
      <c r="O1340" s="1">
        <v>42287203</v>
      </c>
      <c r="P1340" s="1" t="s">
        <v>15</v>
      </c>
      <c r="Q1340" s="1" t="s">
        <v>14</v>
      </c>
      <c r="R1340" s="1">
        <v>2.5550000000000001E-35</v>
      </c>
      <c r="S1340" s="1">
        <v>0.12330000000000001</v>
      </c>
      <c r="T1340" s="1">
        <v>7</v>
      </c>
      <c r="U1340" s="1" t="s">
        <v>13</v>
      </c>
      <c r="V1340" s="1" t="s">
        <v>1</v>
      </c>
      <c r="X1340" s="2"/>
      <c r="Y1340" s="2"/>
      <c r="Z1340" s="2"/>
      <c r="AA1340" s="2"/>
      <c r="AB1340" s="1">
        <f>COUNTA(V1340:AA1340)</f>
        <v>1</v>
      </c>
      <c r="AD1340" s="1" t="s">
        <v>111</v>
      </c>
    </row>
    <row r="1341" spans="1:30" x14ac:dyDescent="0.2">
      <c r="A1341" s="1" t="s">
        <v>110</v>
      </c>
      <c r="B1341" s="1" t="s">
        <v>4</v>
      </c>
      <c r="C1341" s="1" t="e">
        <v>#N/A</v>
      </c>
      <c r="D1341" s="1" t="e">
        <v>#N/A</v>
      </c>
      <c r="E1341" s="1" t="e">
        <v>#N/A</v>
      </c>
      <c r="F1341" s="1" t="s">
        <v>109</v>
      </c>
      <c r="G1341" s="1" t="e">
        <v>#N/A</v>
      </c>
      <c r="H1341" s="1" t="e">
        <v>#N/A</v>
      </c>
      <c r="I1341" s="1">
        <v>22</v>
      </c>
      <c r="J1341" s="4">
        <v>40917804</v>
      </c>
      <c r="K1341" s="4">
        <v>40922711</v>
      </c>
      <c r="L1341" s="1">
        <v>154</v>
      </c>
      <c r="M1341" s="1">
        <v>22</v>
      </c>
      <c r="N1341" s="1">
        <v>40064007</v>
      </c>
      <c r="O1341" s="1">
        <v>42287203</v>
      </c>
      <c r="P1341" s="1" t="s">
        <v>15</v>
      </c>
      <c r="Q1341" s="1" t="s">
        <v>14</v>
      </c>
      <c r="R1341" s="1">
        <v>2.5550000000000001E-35</v>
      </c>
      <c r="S1341" s="1">
        <v>0.12330000000000001</v>
      </c>
      <c r="T1341" s="1">
        <v>7</v>
      </c>
      <c r="U1341" s="1" t="s">
        <v>13</v>
      </c>
      <c r="V1341" s="1" t="s">
        <v>1</v>
      </c>
      <c r="W1341" s="1" t="s">
        <v>26</v>
      </c>
      <c r="X1341" s="2"/>
      <c r="Y1341" s="2"/>
      <c r="Z1341" s="2"/>
      <c r="AA1341" s="2"/>
      <c r="AB1341" s="1">
        <f>COUNTA(V1341:AA1341)</f>
        <v>2</v>
      </c>
      <c r="AD1341" s="1" t="s">
        <v>109</v>
      </c>
    </row>
    <row r="1342" spans="1:30" x14ac:dyDescent="0.2">
      <c r="A1342" s="1" t="s">
        <v>105</v>
      </c>
      <c r="B1342" s="1" t="s">
        <v>108</v>
      </c>
      <c r="C1342" s="1" t="s">
        <v>107</v>
      </c>
      <c r="D1342" s="1" t="s">
        <v>9</v>
      </c>
      <c r="E1342" s="9"/>
      <c r="F1342" s="1" t="s">
        <v>105</v>
      </c>
      <c r="G1342" s="1" t="s">
        <v>106</v>
      </c>
      <c r="H1342" s="1" t="s">
        <v>16</v>
      </c>
      <c r="I1342" s="1">
        <v>22</v>
      </c>
      <c r="J1342" s="4">
        <v>41074754</v>
      </c>
      <c r="K1342" s="4">
        <v>41078818</v>
      </c>
      <c r="L1342" s="1">
        <v>154</v>
      </c>
      <c r="M1342" s="1">
        <v>22</v>
      </c>
      <c r="N1342" s="1">
        <v>40064007</v>
      </c>
      <c r="O1342" s="1">
        <v>42287203</v>
      </c>
      <c r="P1342" s="1" t="s">
        <v>15</v>
      </c>
      <c r="Q1342" s="1" t="s">
        <v>14</v>
      </c>
      <c r="R1342" s="1">
        <v>2.5550000000000001E-35</v>
      </c>
      <c r="S1342" s="1">
        <v>0.12330000000000001</v>
      </c>
      <c r="T1342" s="1">
        <v>7</v>
      </c>
      <c r="U1342" s="1" t="s">
        <v>13</v>
      </c>
      <c r="V1342" s="1" t="s">
        <v>1</v>
      </c>
      <c r="W1342" s="1" t="s">
        <v>26</v>
      </c>
      <c r="X1342" s="2"/>
      <c r="Y1342" s="2"/>
      <c r="Z1342" s="2"/>
      <c r="AA1342" s="2"/>
      <c r="AB1342" s="1">
        <f>COUNTA(V1342:AA1342)</f>
        <v>2</v>
      </c>
      <c r="AD1342" s="1" t="s">
        <v>105</v>
      </c>
    </row>
    <row r="1343" spans="1:30" s="8" customFormat="1" x14ac:dyDescent="0.2">
      <c r="A1343" s="1" t="s">
        <v>101</v>
      </c>
      <c r="B1343" s="1" t="s">
        <v>104</v>
      </c>
      <c r="C1343" s="1" t="s">
        <v>103</v>
      </c>
      <c r="D1343" s="1" t="s">
        <v>9</v>
      </c>
      <c r="E1343" s="2"/>
      <c r="F1343" s="1" t="s">
        <v>101</v>
      </c>
      <c r="G1343" s="1" t="s">
        <v>102</v>
      </c>
      <c r="H1343" s="1" t="s">
        <v>16</v>
      </c>
      <c r="I1343" s="1">
        <v>22</v>
      </c>
      <c r="J1343" s="4">
        <v>42095503</v>
      </c>
      <c r="K1343" s="4">
        <v>42195460</v>
      </c>
      <c r="L1343" s="1">
        <v>154</v>
      </c>
      <c r="M1343" s="1">
        <v>22</v>
      </c>
      <c r="N1343" s="1">
        <v>40064007</v>
      </c>
      <c r="O1343" s="1">
        <v>42287203</v>
      </c>
      <c r="P1343" s="1" t="s">
        <v>15</v>
      </c>
      <c r="Q1343" s="1" t="s">
        <v>14</v>
      </c>
      <c r="R1343" s="1">
        <v>2.5550000000000001E-35</v>
      </c>
      <c r="S1343" s="1">
        <v>0.12330000000000001</v>
      </c>
      <c r="T1343" s="1">
        <v>7</v>
      </c>
      <c r="U1343" s="1" t="s">
        <v>13</v>
      </c>
      <c r="V1343" s="1" t="s">
        <v>1</v>
      </c>
      <c r="W1343" s="1"/>
      <c r="X1343" s="2"/>
      <c r="Y1343" s="2"/>
      <c r="Z1343" s="2"/>
      <c r="AA1343" s="2"/>
      <c r="AB1343" s="1">
        <f>COUNTA(V1343:AA1343)</f>
        <v>1</v>
      </c>
      <c r="AC1343" s="1"/>
      <c r="AD1343" s="1" t="s">
        <v>101</v>
      </c>
    </row>
    <row r="1344" spans="1:30" x14ac:dyDescent="0.2">
      <c r="A1344" s="1" t="s">
        <v>96</v>
      </c>
      <c r="B1344" s="1" t="s">
        <v>100</v>
      </c>
      <c r="C1344" s="1" t="s">
        <v>99</v>
      </c>
      <c r="D1344" s="1" t="s">
        <v>98</v>
      </c>
      <c r="F1344" s="1" t="s">
        <v>96</v>
      </c>
      <c r="G1344" s="1" t="s">
        <v>97</v>
      </c>
      <c r="H1344" s="1" t="s">
        <v>16</v>
      </c>
      <c r="I1344" s="1">
        <v>22</v>
      </c>
      <c r="J1344" s="4">
        <v>42296948</v>
      </c>
      <c r="K1344" s="4">
        <v>42297016</v>
      </c>
      <c r="L1344" s="1">
        <v>154</v>
      </c>
      <c r="M1344" s="1">
        <v>22</v>
      </c>
      <c r="N1344" s="1">
        <v>40064007</v>
      </c>
      <c r="O1344" s="1">
        <v>42287203</v>
      </c>
      <c r="P1344" s="1" t="s">
        <v>15</v>
      </c>
      <c r="Q1344" s="1" t="s">
        <v>14</v>
      </c>
      <c r="R1344" s="1">
        <v>2.5550000000000001E-35</v>
      </c>
      <c r="S1344" s="1">
        <v>0.12330000000000001</v>
      </c>
      <c r="T1344" s="1">
        <v>7</v>
      </c>
      <c r="U1344" s="1" t="s">
        <v>13</v>
      </c>
      <c r="V1344" s="1" t="s">
        <v>1</v>
      </c>
      <c r="X1344" s="2"/>
      <c r="Y1344" s="2"/>
      <c r="Z1344" s="2"/>
      <c r="AA1344" s="2"/>
      <c r="AB1344" s="1">
        <f>COUNTA(V1344:AA1344)</f>
        <v>1</v>
      </c>
      <c r="AD1344" s="1" t="s">
        <v>96</v>
      </c>
    </row>
    <row r="1345" spans="1:30" x14ac:dyDescent="0.2">
      <c r="A1345" s="1" t="s">
        <v>95</v>
      </c>
      <c r="B1345" s="1" t="s">
        <v>4</v>
      </c>
      <c r="C1345" s="1" t="s">
        <v>94</v>
      </c>
      <c r="D1345" s="1" t="s">
        <v>9</v>
      </c>
      <c r="E1345" s="1" t="s">
        <v>91</v>
      </c>
      <c r="F1345" s="1" t="s">
        <v>91</v>
      </c>
      <c r="G1345" s="1" t="s">
        <v>93</v>
      </c>
      <c r="H1345" s="1" t="s">
        <v>92</v>
      </c>
      <c r="I1345" s="1">
        <v>22</v>
      </c>
      <c r="J1345" s="4">
        <v>40806285</v>
      </c>
      <c r="K1345" s="4">
        <v>41032706</v>
      </c>
      <c r="L1345" s="1">
        <v>154</v>
      </c>
      <c r="M1345" s="1">
        <v>22</v>
      </c>
      <c r="N1345" s="1">
        <v>40064007</v>
      </c>
      <c r="O1345" s="1">
        <v>42287203</v>
      </c>
      <c r="P1345" s="1" t="s">
        <v>15</v>
      </c>
      <c r="Q1345" s="1" t="s">
        <v>14</v>
      </c>
      <c r="R1345" s="1">
        <v>2.5550000000000001E-35</v>
      </c>
      <c r="S1345" s="1">
        <v>0.12330000000000001</v>
      </c>
      <c r="T1345" s="1">
        <v>7</v>
      </c>
      <c r="U1345" s="1" t="s">
        <v>13</v>
      </c>
      <c r="V1345" s="1" t="s">
        <v>1</v>
      </c>
      <c r="W1345" s="1" t="s">
        <v>26</v>
      </c>
      <c r="X1345" s="2"/>
      <c r="Y1345" s="2"/>
      <c r="Z1345" s="2"/>
      <c r="AA1345" s="2"/>
      <c r="AB1345" s="1">
        <f>COUNTA(V1345:AA1345)</f>
        <v>2</v>
      </c>
      <c r="AD1345" s="1" t="s">
        <v>91</v>
      </c>
    </row>
    <row r="1346" spans="1:30" x14ac:dyDescent="0.2">
      <c r="A1346" s="1" t="s">
        <v>87</v>
      </c>
      <c r="B1346" s="1" t="s">
        <v>90</v>
      </c>
      <c r="C1346" s="1" t="s">
        <v>89</v>
      </c>
      <c r="D1346" s="1" t="s">
        <v>9</v>
      </c>
      <c r="F1346" s="1" t="s">
        <v>87</v>
      </c>
      <c r="G1346" s="1" t="s">
        <v>88</v>
      </c>
      <c r="H1346" s="1" t="s">
        <v>16</v>
      </c>
      <c r="I1346" s="1">
        <v>22</v>
      </c>
      <c r="J1346" s="4">
        <v>42481529</v>
      </c>
      <c r="K1346" s="4">
        <v>42486959</v>
      </c>
      <c r="L1346" s="1">
        <v>154</v>
      </c>
      <c r="M1346" s="1">
        <v>22</v>
      </c>
      <c r="N1346" s="1">
        <v>40064007</v>
      </c>
      <c r="O1346" s="1">
        <v>42287203</v>
      </c>
      <c r="P1346" s="1" t="s">
        <v>15</v>
      </c>
      <c r="Q1346" s="1" t="s">
        <v>14</v>
      </c>
      <c r="R1346" s="1">
        <v>2.5550000000000001E-35</v>
      </c>
      <c r="S1346" s="1">
        <v>0.12330000000000001</v>
      </c>
      <c r="T1346" s="1">
        <v>7</v>
      </c>
      <c r="U1346" s="1" t="s">
        <v>13</v>
      </c>
      <c r="V1346" s="1" t="s">
        <v>1</v>
      </c>
      <c r="X1346" s="2"/>
      <c r="Y1346" s="2"/>
      <c r="Z1346" s="2"/>
      <c r="AA1346" s="2"/>
      <c r="AB1346" s="1">
        <f>COUNTA(V1346:AA1346)</f>
        <v>1</v>
      </c>
      <c r="AD1346" s="1" t="s">
        <v>87</v>
      </c>
    </row>
    <row r="1347" spans="1:30" ht="15" x14ac:dyDescent="0.2">
      <c r="A1347" s="1" t="s">
        <v>86</v>
      </c>
      <c r="B1347" s="1" t="s">
        <v>4</v>
      </c>
      <c r="C1347" s="1" t="s">
        <v>85</v>
      </c>
      <c r="D1347" s="1" t="s">
        <v>84</v>
      </c>
      <c r="E1347" s="1" t="s">
        <v>82</v>
      </c>
      <c r="F1347" s="1" t="s">
        <v>82</v>
      </c>
      <c r="G1347" s="1" t="s">
        <v>83</v>
      </c>
      <c r="H1347" s="1" t="s">
        <v>16</v>
      </c>
      <c r="I1347" s="1">
        <v>22</v>
      </c>
      <c r="J1347" s="4">
        <v>42486935</v>
      </c>
      <c r="K1347" s="4">
        <v>42535286</v>
      </c>
      <c r="L1347" s="1">
        <v>154</v>
      </c>
      <c r="M1347" s="1">
        <v>22</v>
      </c>
      <c r="N1347" s="1">
        <v>40064007</v>
      </c>
      <c r="O1347" s="1">
        <v>42287203</v>
      </c>
      <c r="P1347" s="1" t="s">
        <v>15</v>
      </c>
      <c r="Q1347" s="1" t="s">
        <v>14</v>
      </c>
      <c r="R1347" s="1">
        <v>2.5550000000000001E-35</v>
      </c>
      <c r="S1347" s="1">
        <v>0.12330000000000001</v>
      </c>
      <c r="T1347" s="1">
        <v>7</v>
      </c>
      <c r="U1347" s="1" t="s">
        <v>13</v>
      </c>
      <c r="V1347" s="1" t="s">
        <v>1</v>
      </c>
      <c r="AB1347" s="1">
        <f>COUNTA(V1347:AA1347)</f>
        <v>1</v>
      </c>
      <c r="AD1347" s="1" t="s">
        <v>82</v>
      </c>
    </row>
    <row r="1348" spans="1:30" x14ac:dyDescent="0.2">
      <c r="A1348" s="1" t="s">
        <v>78</v>
      </c>
      <c r="B1348" s="1" t="s">
        <v>81</v>
      </c>
      <c r="C1348" s="1" t="s">
        <v>80</v>
      </c>
      <c r="D1348" s="1" t="s">
        <v>9</v>
      </c>
      <c r="F1348" s="1" t="s">
        <v>78</v>
      </c>
      <c r="G1348" s="1" t="s">
        <v>79</v>
      </c>
      <c r="H1348" s="1" t="s">
        <v>31</v>
      </c>
      <c r="I1348" s="1">
        <v>22</v>
      </c>
      <c r="J1348" s="4">
        <v>39619364</v>
      </c>
      <c r="K1348" s="4">
        <v>39640756</v>
      </c>
      <c r="L1348" s="1">
        <v>154</v>
      </c>
      <c r="M1348" s="1">
        <v>22</v>
      </c>
      <c r="N1348" s="1">
        <v>40064007</v>
      </c>
      <c r="O1348" s="1">
        <v>42287203</v>
      </c>
      <c r="P1348" s="1" t="s">
        <v>15</v>
      </c>
      <c r="Q1348" s="1" t="s">
        <v>14</v>
      </c>
      <c r="R1348" s="1">
        <v>2.5550000000000001E-35</v>
      </c>
      <c r="S1348" s="1">
        <v>0.12330000000000001</v>
      </c>
      <c r="T1348" s="1">
        <v>7</v>
      </c>
      <c r="U1348" s="1" t="s">
        <v>13</v>
      </c>
      <c r="V1348" s="1" t="s">
        <v>1</v>
      </c>
      <c r="W1348" s="1" t="s">
        <v>26</v>
      </c>
      <c r="AB1348" s="1">
        <f>COUNTA(V1348:AA1348)</f>
        <v>2</v>
      </c>
      <c r="AD1348" s="1" t="s">
        <v>78</v>
      </c>
    </row>
    <row r="1349" spans="1:30" x14ac:dyDescent="0.2">
      <c r="A1349" s="1" t="s">
        <v>74</v>
      </c>
      <c r="B1349" s="1" t="s">
        <v>77</v>
      </c>
      <c r="C1349" s="1" t="s">
        <v>76</v>
      </c>
      <c r="D1349" s="1" t="s">
        <v>9</v>
      </c>
      <c r="F1349" s="1" t="s">
        <v>74</v>
      </c>
      <c r="G1349" s="1" t="s">
        <v>75</v>
      </c>
      <c r="H1349" s="1" t="s">
        <v>16</v>
      </c>
      <c r="I1349" s="1">
        <v>22</v>
      </c>
      <c r="J1349" s="4">
        <v>41972898</v>
      </c>
      <c r="K1349" s="4">
        <v>41985894</v>
      </c>
      <c r="L1349" s="1">
        <v>154</v>
      </c>
      <c r="M1349" s="1">
        <v>22</v>
      </c>
      <c r="N1349" s="1">
        <v>40064007</v>
      </c>
      <c r="O1349" s="1">
        <v>42287203</v>
      </c>
      <c r="P1349" s="1" t="s">
        <v>15</v>
      </c>
      <c r="Q1349" s="1" t="s">
        <v>14</v>
      </c>
      <c r="R1349" s="1">
        <v>2.5550000000000001E-35</v>
      </c>
      <c r="S1349" s="1">
        <v>0.12330000000000001</v>
      </c>
      <c r="T1349" s="1">
        <v>7</v>
      </c>
      <c r="U1349" s="1" t="s">
        <v>13</v>
      </c>
      <c r="V1349" s="1" t="s">
        <v>1</v>
      </c>
      <c r="AB1349" s="1">
        <f>COUNTA(V1349:AA1349)</f>
        <v>1</v>
      </c>
      <c r="AD1349" s="1" t="s">
        <v>74</v>
      </c>
    </row>
    <row r="1350" spans="1:30" x14ac:dyDescent="0.2">
      <c r="A1350" s="1" t="s">
        <v>70</v>
      </c>
      <c r="B1350" s="1" t="s">
        <v>73</v>
      </c>
      <c r="C1350" s="1" t="s">
        <v>72</v>
      </c>
      <c r="D1350" s="1" t="s">
        <v>9</v>
      </c>
      <c r="F1350" s="1" t="s">
        <v>70</v>
      </c>
      <c r="G1350" s="1" t="s">
        <v>71</v>
      </c>
      <c r="H1350" s="1" t="s">
        <v>16</v>
      </c>
      <c r="I1350" s="1">
        <v>22</v>
      </c>
      <c r="J1350" s="4">
        <v>41641615</v>
      </c>
      <c r="K1350" s="4">
        <v>41682255</v>
      </c>
      <c r="L1350" s="1">
        <v>154</v>
      </c>
      <c r="M1350" s="1">
        <v>22</v>
      </c>
      <c r="N1350" s="1">
        <v>40064007</v>
      </c>
      <c r="O1350" s="1">
        <v>42287203</v>
      </c>
      <c r="P1350" s="1" t="s">
        <v>15</v>
      </c>
      <c r="Q1350" s="1" t="s">
        <v>14</v>
      </c>
      <c r="R1350" s="1">
        <v>2.5550000000000001E-35</v>
      </c>
      <c r="S1350" s="1">
        <v>0.12330000000000001</v>
      </c>
      <c r="T1350" s="1">
        <v>7</v>
      </c>
      <c r="U1350" s="1" t="s">
        <v>13</v>
      </c>
      <c r="V1350" s="1" t="s">
        <v>1</v>
      </c>
      <c r="AB1350" s="1">
        <f>COUNTA(V1350:AA1350)</f>
        <v>1</v>
      </c>
      <c r="AD1350" s="1" t="s">
        <v>70</v>
      </c>
    </row>
    <row r="1351" spans="1:30" x14ac:dyDescent="0.2">
      <c r="A1351" s="1" t="s">
        <v>67</v>
      </c>
      <c r="B1351" s="1" t="s">
        <v>4</v>
      </c>
      <c r="C1351" s="1" t="s">
        <v>69</v>
      </c>
      <c r="D1351" s="1" t="s">
        <v>65</v>
      </c>
      <c r="F1351" s="1" t="s">
        <v>67</v>
      </c>
      <c r="G1351" s="1" t="s">
        <v>68</v>
      </c>
      <c r="H1351" s="1" t="s">
        <v>31</v>
      </c>
      <c r="I1351" s="1">
        <v>22</v>
      </c>
      <c r="J1351" s="4">
        <v>40982704</v>
      </c>
      <c r="K1351" s="4">
        <v>40984007</v>
      </c>
      <c r="L1351" s="1">
        <v>154</v>
      </c>
      <c r="M1351" s="1">
        <v>22</v>
      </c>
      <c r="N1351" s="1">
        <v>40064007</v>
      </c>
      <c r="O1351" s="1">
        <v>42287203</v>
      </c>
      <c r="P1351" s="1" t="s">
        <v>15</v>
      </c>
      <c r="Q1351" s="1" t="s">
        <v>14</v>
      </c>
      <c r="R1351" s="1">
        <v>2.5550000000000001E-35</v>
      </c>
      <c r="S1351" s="1">
        <v>0.12330000000000001</v>
      </c>
      <c r="T1351" s="1">
        <v>7</v>
      </c>
      <c r="U1351" s="1" t="s">
        <v>13</v>
      </c>
      <c r="V1351" s="1" t="s">
        <v>1</v>
      </c>
      <c r="W1351" s="1" t="s">
        <v>26</v>
      </c>
      <c r="AB1351" s="1">
        <f>COUNTA(V1351:AA1351)</f>
        <v>2</v>
      </c>
      <c r="AD1351" s="1" t="s">
        <v>67</v>
      </c>
    </row>
    <row r="1352" spans="1:30" x14ac:dyDescent="0.2">
      <c r="A1352" s="1" t="s">
        <v>63</v>
      </c>
      <c r="B1352" s="1" t="s">
        <v>4</v>
      </c>
      <c r="C1352" s="1" t="s">
        <v>66</v>
      </c>
      <c r="D1352" s="1" t="s">
        <v>65</v>
      </c>
      <c r="F1352" s="1" t="s">
        <v>63</v>
      </c>
      <c r="G1352" s="1" t="s">
        <v>64</v>
      </c>
      <c r="H1352" s="1" t="s">
        <v>31</v>
      </c>
      <c r="I1352" s="1">
        <v>22</v>
      </c>
      <c r="J1352" s="4">
        <v>40502329</v>
      </c>
      <c r="K1352" s="4">
        <v>40503070</v>
      </c>
      <c r="L1352" s="1">
        <v>154</v>
      </c>
      <c r="M1352" s="1">
        <v>22</v>
      </c>
      <c r="N1352" s="1">
        <v>40064007</v>
      </c>
      <c r="O1352" s="1">
        <v>42287203</v>
      </c>
      <c r="P1352" s="1" t="s">
        <v>15</v>
      </c>
      <c r="Q1352" s="1" t="s">
        <v>14</v>
      </c>
      <c r="R1352" s="1">
        <v>2.5550000000000001E-35</v>
      </c>
      <c r="S1352" s="1">
        <v>0.12330000000000001</v>
      </c>
      <c r="T1352" s="1">
        <v>7</v>
      </c>
      <c r="U1352" s="1" t="s">
        <v>13</v>
      </c>
      <c r="V1352" s="1" t="s">
        <v>1</v>
      </c>
      <c r="AB1352" s="1">
        <f>COUNTA(V1352:AA1352)</f>
        <v>1</v>
      </c>
      <c r="AD1352" s="1" t="s">
        <v>63</v>
      </c>
    </row>
    <row r="1353" spans="1:30" x14ac:dyDescent="0.2">
      <c r="A1353" s="1" t="s">
        <v>59</v>
      </c>
      <c r="B1353" s="1" t="s">
        <v>62</v>
      </c>
      <c r="C1353" s="1" t="s">
        <v>61</v>
      </c>
      <c r="D1353" s="1" t="s">
        <v>9</v>
      </c>
      <c r="F1353" s="1" t="s">
        <v>59</v>
      </c>
      <c r="G1353" s="1" t="s">
        <v>60</v>
      </c>
      <c r="H1353" s="1" t="s">
        <v>16</v>
      </c>
      <c r="I1353" s="1">
        <v>22</v>
      </c>
      <c r="J1353" s="4">
        <v>42905974</v>
      </c>
      <c r="K1353" s="4">
        <v>42915808</v>
      </c>
      <c r="L1353" s="1">
        <v>154</v>
      </c>
      <c r="M1353" s="1">
        <v>22</v>
      </c>
      <c r="N1353" s="1">
        <v>40064007</v>
      </c>
      <c r="O1353" s="1">
        <v>42287203</v>
      </c>
      <c r="P1353" s="1" t="s">
        <v>15</v>
      </c>
      <c r="Q1353" s="1" t="s">
        <v>14</v>
      </c>
      <c r="R1353" s="1">
        <v>2.5550000000000001E-35</v>
      </c>
      <c r="S1353" s="1">
        <v>0.12330000000000001</v>
      </c>
      <c r="T1353" s="1">
        <v>7</v>
      </c>
      <c r="U1353" s="1" t="s">
        <v>13</v>
      </c>
      <c r="V1353" s="1" t="s">
        <v>1</v>
      </c>
      <c r="AB1353" s="1">
        <f>COUNTA(V1353:AA1353)</f>
        <v>1</v>
      </c>
      <c r="AD1353" s="1" t="s">
        <v>59</v>
      </c>
    </row>
    <row r="1354" spans="1:30" x14ac:dyDescent="0.2">
      <c r="A1354" s="1" t="s">
        <v>55</v>
      </c>
      <c r="B1354" s="1" t="s">
        <v>58</v>
      </c>
      <c r="C1354" s="1" t="s">
        <v>57</v>
      </c>
      <c r="D1354" s="1" t="s">
        <v>9</v>
      </c>
      <c r="F1354" s="1" t="s">
        <v>55</v>
      </c>
      <c r="G1354" s="1" t="s">
        <v>56</v>
      </c>
      <c r="H1354" s="1" t="s">
        <v>31</v>
      </c>
      <c r="I1354" s="1">
        <v>22</v>
      </c>
      <c r="J1354" s="4">
        <v>40766595</v>
      </c>
      <c r="K1354" s="4">
        <v>40806293</v>
      </c>
      <c r="L1354" s="1">
        <v>154</v>
      </c>
      <c r="M1354" s="1">
        <v>22</v>
      </c>
      <c r="N1354" s="1">
        <v>40064007</v>
      </c>
      <c r="O1354" s="1">
        <v>42287203</v>
      </c>
      <c r="P1354" s="1" t="s">
        <v>15</v>
      </c>
      <c r="Q1354" s="1" t="s">
        <v>14</v>
      </c>
      <c r="R1354" s="1">
        <v>2.5550000000000001E-35</v>
      </c>
      <c r="S1354" s="1">
        <v>0.12330000000000001</v>
      </c>
      <c r="T1354" s="1">
        <v>7</v>
      </c>
      <c r="U1354" s="1" t="s">
        <v>13</v>
      </c>
      <c r="V1354" s="1" t="s">
        <v>1</v>
      </c>
      <c r="W1354" s="1" t="s">
        <v>26</v>
      </c>
      <c r="AB1354" s="1">
        <f>COUNTA(V1354:AA1354)</f>
        <v>2</v>
      </c>
      <c r="AD1354" s="1" t="s">
        <v>55</v>
      </c>
    </row>
    <row r="1355" spans="1:30" x14ac:dyDescent="0.2">
      <c r="A1355" s="1" t="s">
        <v>51</v>
      </c>
      <c r="B1355" s="1" t="s">
        <v>54</v>
      </c>
      <c r="C1355" s="1" t="s">
        <v>53</v>
      </c>
      <c r="D1355" s="1" t="s">
        <v>9</v>
      </c>
      <c r="F1355" s="1" t="s">
        <v>51</v>
      </c>
      <c r="G1355" s="1" t="s">
        <v>52</v>
      </c>
      <c r="H1355" s="1" t="s">
        <v>16</v>
      </c>
      <c r="I1355" s="1">
        <v>22</v>
      </c>
      <c r="J1355" s="4">
        <v>41165634</v>
      </c>
      <c r="K1355" s="4">
        <v>41215403</v>
      </c>
      <c r="L1355" s="1">
        <v>154</v>
      </c>
      <c r="M1355" s="1">
        <v>22</v>
      </c>
      <c r="N1355" s="1">
        <v>40064007</v>
      </c>
      <c r="O1355" s="1">
        <v>42287203</v>
      </c>
      <c r="P1355" s="1" t="s">
        <v>15</v>
      </c>
      <c r="Q1355" s="1" t="s">
        <v>14</v>
      </c>
      <c r="R1355" s="1">
        <v>2.5550000000000001E-35</v>
      </c>
      <c r="S1355" s="1">
        <v>0.12330000000000001</v>
      </c>
      <c r="T1355" s="1">
        <v>7</v>
      </c>
      <c r="U1355" s="1" t="s">
        <v>13</v>
      </c>
      <c r="V1355" s="1" t="s">
        <v>1</v>
      </c>
      <c r="AB1355" s="1">
        <f>COUNTA(V1355:AA1355)</f>
        <v>1</v>
      </c>
      <c r="AD1355" s="1" t="s">
        <v>51</v>
      </c>
    </row>
    <row r="1356" spans="1:30" x14ac:dyDescent="0.2">
      <c r="A1356" s="1" t="s">
        <v>50</v>
      </c>
      <c r="B1356" s="1" t="s">
        <v>4</v>
      </c>
      <c r="C1356" s="1" t="s">
        <v>49</v>
      </c>
      <c r="D1356" s="1" t="s">
        <v>9</v>
      </c>
      <c r="E1356" s="1" t="s">
        <v>47</v>
      </c>
      <c r="F1356" s="1" t="s">
        <v>47</v>
      </c>
      <c r="G1356" s="1" t="s">
        <v>48</v>
      </c>
      <c r="H1356" s="1" t="s">
        <v>16</v>
      </c>
      <c r="I1356" s="1">
        <v>22</v>
      </c>
      <c r="J1356" s="4">
        <v>42069934</v>
      </c>
      <c r="K1356" s="4">
        <v>42086508</v>
      </c>
      <c r="L1356" s="1">
        <v>154</v>
      </c>
      <c r="M1356" s="1">
        <v>22</v>
      </c>
      <c r="N1356" s="1">
        <v>40064007</v>
      </c>
      <c r="O1356" s="1">
        <v>42287203</v>
      </c>
      <c r="P1356" s="1" t="s">
        <v>15</v>
      </c>
      <c r="Q1356" s="1" t="s">
        <v>14</v>
      </c>
      <c r="R1356" s="1">
        <v>2.5550000000000001E-35</v>
      </c>
      <c r="S1356" s="1">
        <v>0.12330000000000001</v>
      </c>
      <c r="T1356" s="1">
        <v>7</v>
      </c>
      <c r="U1356" s="1" t="s">
        <v>13</v>
      </c>
      <c r="V1356" s="1" t="s">
        <v>1</v>
      </c>
      <c r="X1356" s="2"/>
      <c r="Y1356" s="2"/>
      <c r="Z1356" s="2"/>
      <c r="AA1356" s="2"/>
      <c r="AB1356" s="1">
        <f>COUNTA(V1356:AA1356)</f>
        <v>1</v>
      </c>
      <c r="AD1356" s="1" t="s">
        <v>47</v>
      </c>
    </row>
    <row r="1357" spans="1:30" x14ac:dyDescent="0.2">
      <c r="A1357" s="1" t="s">
        <v>43</v>
      </c>
      <c r="B1357" s="1" t="s">
        <v>46</v>
      </c>
      <c r="C1357" s="1" t="s">
        <v>45</v>
      </c>
      <c r="D1357" s="1" t="s">
        <v>9</v>
      </c>
      <c r="F1357" s="1" t="s">
        <v>43</v>
      </c>
      <c r="G1357" s="1" t="s">
        <v>44</v>
      </c>
      <c r="H1357" s="1" t="s">
        <v>16</v>
      </c>
      <c r="I1357" s="1">
        <v>22</v>
      </c>
      <c r="J1357" s="4">
        <v>42229109</v>
      </c>
      <c r="K1357" s="4">
        <v>42303312</v>
      </c>
      <c r="L1357" s="1">
        <v>154</v>
      </c>
      <c r="M1357" s="1">
        <v>22</v>
      </c>
      <c r="N1357" s="1">
        <v>40064007</v>
      </c>
      <c r="O1357" s="1">
        <v>42287203</v>
      </c>
      <c r="P1357" s="1" t="s">
        <v>15</v>
      </c>
      <c r="Q1357" s="1" t="s">
        <v>14</v>
      </c>
      <c r="R1357" s="1">
        <v>2.5550000000000001E-35</v>
      </c>
      <c r="S1357" s="1">
        <v>0.12330000000000001</v>
      </c>
      <c r="T1357" s="1">
        <v>7</v>
      </c>
      <c r="U1357" s="1" t="s">
        <v>13</v>
      </c>
      <c r="V1357" s="1" t="s">
        <v>1</v>
      </c>
      <c r="AB1357" s="1">
        <f>COUNTA(V1357:AA1357)</f>
        <v>1</v>
      </c>
      <c r="AD1357" s="1" t="s">
        <v>43</v>
      </c>
    </row>
    <row r="1358" spans="1:30" x14ac:dyDescent="0.2">
      <c r="A1358" s="1" t="s">
        <v>39</v>
      </c>
      <c r="B1358" s="1" t="s">
        <v>42</v>
      </c>
      <c r="C1358" s="1" t="s">
        <v>41</v>
      </c>
      <c r="D1358" s="1" t="s">
        <v>9</v>
      </c>
      <c r="F1358" s="1" t="s">
        <v>39</v>
      </c>
      <c r="G1358" s="1" t="s">
        <v>40</v>
      </c>
      <c r="H1358" s="1" t="s">
        <v>16</v>
      </c>
      <c r="I1358" s="1">
        <v>22</v>
      </c>
      <c r="J1358" s="4">
        <v>41220539</v>
      </c>
      <c r="K1358" s="4">
        <v>41253026</v>
      </c>
      <c r="L1358" s="1">
        <v>154</v>
      </c>
      <c r="M1358" s="1">
        <v>22</v>
      </c>
      <c r="N1358" s="1">
        <v>40064007</v>
      </c>
      <c r="O1358" s="1">
        <v>42287203</v>
      </c>
      <c r="P1358" s="1" t="s">
        <v>15</v>
      </c>
      <c r="Q1358" s="1" t="s">
        <v>14</v>
      </c>
      <c r="R1358" s="1">
        <v>2.5550000000000001E-35</v>
      </c>
      <c r="S1358" s="1">
        <v>0.12330000000000001</v>
      </c>
      <c r="T1358" s="1">
        <v>7</v>
      </c>
      <c r="U1358" s="1" t="s">
        <v>13</v>
      </c>
      <c r="V1358" s="1" t="s">
        <v>1</v>
      </c>
      <c r="AB1358" s="1">
        <f>COUNTA(V1358:AA1358)</f>
        <v>1</v>
      </c>
      <c r="AD1358" s="1" t="s">
        <v>39</v>
      </c>
    </row>
    <row r="1359" spans="1:30" x14ac:dyDescent="0.2">
      <c r="A1359" s="1" t="s">
        <v>35</v>
      </c>
      <c r="B1359" s="1" t="s">
        <v>38</v>
      </c>
      <c r="C1359" s="1" t="s">
        <v>37</v>
      </c>
      <c r="D1359" s="1" t="s">
        <v>9</v>
      </c>
      <c r="F1359" s="1" t="s">
        <v>35</v>
      </c>
      <c r="G1359" s="1" t="s">
        <v>36</v>
      </c>
      <c r="H1359" s="1" t="s">
        <v>16</v>
      </c>
      <c r="I1359" s="1">
        <v>22</v>
      </c>
      <c r="J1359" s="4">
        <v>41763337</v>
      </c>
      <c r="K1359" s="4">
        <v>41795330</v>
      </c>
      <c r="L1359" s="1">
        <v>154</v>
      </c>
      <c r="M1359" s="1">
        <v>22</v>
      </c>
      <c r="N1359" s="1">
        <v>40064007</v>
      </c>
      <c r="O1359" s="1">
        <v>42287203</v>
      </c>
      <c r="P1359" s="1" t="s">
        <v>15</v>
      </c>
      <c r="Q1359" s="1" t="s">
        <v>14</v>
      </c>
      <c r="R1359" s="1">
        <v>2.5550000000000001E-35</v>
      </c>
      <c r="S1359" s="1">
        <v>0.12330000000000001</v>
      </c>
      <c r="T1359" s="1">
        <v>7</v>
      </c>
      <c r="U1359" s="1" t="s">
        <v>13</v>
      </c>
      <c r="V1359" s="1" t="s">
        <v>1</v>
      </c>
      <c r="W1359" s="1" t="s">
        <v>26</v>
      </c>
      <c r="AB1359" s="1">
        <f>COUNTA(V1359:AA1359)</f>
        <v>2</v>
      </c>
      <c r="AD1359" s="1" t="s">
        <v>35</v>
      </c>
    </row>
    <row r="1360" spans="1:30" x14ac:dyDescent="0.2">
      <c r="A1360" s="1" t="s">
        <v>30</v>
      </c>
      <c r="B1360" s="1" t="s">
        <v>34</v>
      </c>
      <c r="C1360" s="1" t="s">
        <v>33</v>
      </c>
      <c r="D1360" s="1" t="s">
        <v>9</v>
      </c>
      <c r="F1360" s="1" t="s">
        <v>30</v>
      </c>
      <c r="G1360" s="1" t="s">
        <v>32</v>
      </c>
      <c r="H1360" s="1" t="s">
        <v>31</v>
      </c>
      <c r="I1360" s="1">
        <v>22</v>
      </c>
      <c r="J1360" s="4">
        <v>40440821</v>
      </c>
      <c r="K1360" s="4">
        <v>40731812</v>
      </c>
      <c r="L1360" s="1">
        <v>154</v>
      </c>
      <c r="M1360" s="1">
        <v>22</v>
      </c>
      <c r="N1360" s="1">
        <v>40064007</v>
      </c>
      <c r="O1360" s="1">
        <v>42287203</v>
      </c>
      <c r="P1360" s="1" t="s">
        <v>15</v>
      </c>
      <c r="Q1360" s="1" t="s">
        <v>14</v>
      </c>
      <c r="R1360" s="1">
        <v>2.5550000000000001E-35</v>
      </c>
      <c r="S1360" s="1">
        <v>0.12330000000000001</v>
      </c>
      <c r="T1360" s="1">
        <v>7</v>
      </c>
      <c r="U1360" s="1" t="s">
        <v>13</v>
      </c>
      <c r="V1360" s="1" t="s">
        <v>1</v>
      </c>
      <c r="W1360" s="1" t="s">
        <v>26</v>
      </c>
      <c r="AB1360" s="1">
        <f>COUNTA(V1360:AA1360)</f>
        <v>2</v>
      </c>
      <c r="AD1360" s="1" t="s">
        <v>30</v>
      </c>
    </row>
    <row r="1361" spans="1:30" x14ac:dyDescent="0.2">
      <c r="A1361" s="1" t="s">
        <v>25</v>
      </c>
      <c r="B1361" s="1" t="s">
        <v>29</v>
      </c>
      <c r="C1361" s="1" t="s">
        <v>28</v>
      </c>
      <c r="D1361" s="1" t="s">
        <v>9</v>
      </c>
      <c r="F1361" s="1" t="s">
        <v>25</v>
      </c>
      <c r="G1361" s="1" t="s">
        <v>27</v>
      </c>
      <c r="H1361" s="1" t="s">
        <v>16</v>
      </c>
      <c r="I1361" s="1">
        <v>22</v>
      </c>
      <c r="J1361" s="4">
        <v>41253081</v>
      </c>
      <c r="K1361" s="4">
        <v>41363838</v>
      </c>
      <c r="L1361" s="1">
        <v>154</v>
      </c>
      <c r="M1361" s="1">
        <v>22</v>
      </c>
      <c r="N1361" s="1">
        <v>40064007</v>
      </c>
      <c r="O1361" s="1">
        <v>42287203</v>
      </c>
      <c r="P1361" s="1" t="s">
        <v>15</v>
      </c>
      <c r="Q1361" s="1" t="s">
        <v>14</v>
      </c>
      <c r="R1361" s="1">
        <v>2.5550000000000001E-35</v>
      </c>
      <c r="S1361" s="1">
        <v>0.12330000000000001</v>
      </c>
      <c r="T1361" s="1">
        <v>7</v>
      </c>
      <c r="U1361" s="1" t="s">
        <v>13</v>
      </c>
      <c r="V1361" s="1" t="s">
        <v>1</v>
      </c>
      <c r="W1361" s="1" t="s">
        <v>26</v>
      </c>
      <c r="AB1361" s="1">
        <f>COUNTA(V1361:AA1361)</f>
        <v>2</v>
      </c>
      <c r="AD1361" s="1" t="s">
        <v>25</v>
      </c>
    </row>
    <row r="1362" spans="1:30" x14ac:dyDescent="0.2">
      <c r="A1362" s="1" t="s">
        <v>20</v>
      </c>
      <c r="B1362" s="1" t="s">
        <v>24</v>
      </c>
      <c r="C1362" s="1" t="s">
        <v>23</v>
      </c>
      <c r="D1362" s="1" t="s">
        <v>9</v>
      </c>
      <c r="F1362" s="1" t="s">
        <v>20</v>
      </c>
      <c r="G1362" s="1" t="s">
        <v>22</v>
      </c>
      <c r="H1362" s="1" t="s">
        <v>16</v>
      </c>
      <c r="I1362" s="1">
        <v>22</v>
      </c>
      <c r="J1362" s="4">
        <v>42017123</v>
      </c>
      <c r="K1362" s="4">
        <v>42060044</v>
      </c>
      <c r="L1362" s="1">
        <v>154</v>
      </c>
      <c r="M1362" s="1">
        <v>22</v>
      </c>
      <c r="N1362" s="1">
        <v>40064007</v>
      </c>
      <c r="O1362" s="1">
        <v>42287203</v>
      </c>
      <c r="P1362" s="1" t="s">
        <v>15</v>
      </c>
      <c r="Q1362" s="1" t="s">
        <v>14</v>
      </c>
      <c r="R1362" s="7">
        <v>2.5550000000000001E-35</v>
      </c>
      <c r="S1362" s="1"/>
      <c r="T1362" s="1">
        <v>5</v>
      </c>
      <c r="U1362" s="1" t="s">
        <v>21</v>
      </c>
      <c r="V1362" s="1" t="s">
        <v>1</v>
      </c>
      <c r="AB1362" s="1">
        <f>COUNTA(V1362:AA1362)</f>
        <v>1</v>
      </c>
      <c r="AD1362" s="1" t="s">
        <v>20</v>
      </c>
    </row>
    <row r="1363" spans="1:30" x14ac:dyDescent="0.2">
      <c r="A1363" s="1" t="s">
        <v>12</v>
      </c>
      <c r="B1363" s="1" t="s">
        <v>19</v>
      </c>
      <c r="C1363" s="1" t="s">
        <v>18</v>
      </c>
      <c r="D1363" s="1" t="s">
        <v>9</v>
      </c>
      <c r="F1363" s="1" t="s">
        <v>12</v>
      </c>
      <c r="G1363" s="1" t="s">
        <v>17</v>
      </c>
      <c r="H1363" s="1" t="s">
        <v>16</v>
      </c>
      <c r="I1363" s="1">
        <v>22</v>
      </c>
      <c r="J1363" s="4">
        <v>41697526</v>
      </c>
      <c r="K1363" s="4">
        <v>41756151</v>
      </c>
      <c r="L1363" s="1">
        <v>154</v>
      </c>
      <c r="M1363" s="1">
        <v>22</v>
      </c>
      <c r="N1363" s="1">
        <v>40064007</v>
      </c>
      <c r="O1363" s="1">
        <v>42287203</v>
      </c>
      <c r="P1363" s="1" t="s">
        <v>15</v>
      </c>
      <c r="Q1363" s="1" t="s">
        <v>14</v>
      </c>
      <c r="R1363" s="1">
        <v>2.5550000000000001E-35</v>
      </c>
      <c r="S1363" s="1">
        <v>0.12330000000000001</v>
      </c>
      <c r="T1363" s="1">
        <v>7</v>
      </c>
      <c r="U1363" s="1" t="s">
        <v>13</v>
      </c>
      <c r="V1363" s="1" t="s">
        <v>1</v>
      </c>
      <c r="AB1363" s="1">
        <f>COUNTA(V1363:AA1363)</f>
        <v>1</v>
      </c>
      <c r="AD1363" s="1" t="s">
        <v>12</v>
      </c>
    </row>
    <row r="1364" spans="1:30" ht="17.25" customHeight="1" x14ac:dyDescent="0.2">
      <c r="A1364" s="1" t="s">
        <v>6</v>
      </c>
      <c r="B1364" s="1" t="s">
        <v>11</v>
      </c>
      <c r="C1364" s="1" t="s">
        <v>10</v>
      </c>
      <c r="D1364" s="1" t="s">
        <v>9</v>
      </c>
      <c r="F1364" s="1" t="s">
        <v>6</v>
      </c>
      <c r="G1364" s="1" t="s">
        <v>8</v>
      </c>
      <c r="H1364" s="1" t="s">
        <v>7</v>
      </c>
      <c r="I1364" s="1">
        <v>22</v>
      </c>
      <c r="J1364" s="4">
        <v>46067678</v>
      </c>
      <c r="K1364" s="4">
        <v>46241187</v>
      </c>
      <c r="L1364" s="1">
        <v>155</v>
      </c>
      <c r="M1364" s="1">
        <v>22</v>
      </c>
      <c r="N1364" s="1">
        <v>46260340</v>
      </c>
      <c r="O1364" s="1">
        <v>46283297</v>
      </c>
      <c r="P1364" s="1" t="s">
        <v>3</v>
      </c>
      <c r="Q1364" s="1" t="s">
        <v>2</v>
      </c>
      <c r="R1364" s="1">
        <v>2.2490000000000002E-8</v>
      </c>
      <c r="S1364" s="1">
        <v>6.1100000000000002E-2</v>
      </c>
      <c r="T1364" s="1">
        <v>1</v>
      </c>
      <c r="U1364" s="1" t="s">
        <v>2</v>
      </c>
      <c r="V1364" s="1" t="s">
        <v>1</v>
      </c>
      <c r="AB1364" s="1">
        <f>COUNTA(V1364:AA1364)</f>
        <v>1</v>
      </c>
      <c r="AD1364" s="1" t="s">
        <v>6</v>
      </c>
    </row>
    <row r="1365" spans="1:30" x14ac:dyDescent="0.2">
      <c r="A1365" s="1" t="s">
        <v>5</v>
      </c>
      <c r="B1365" s="1" t="s">
        <v>4</v>
      </c>
      <c r="C1365" s="1" t="e">
        <v>#N/A</v>
      </c>
      <c r="D1365" s="1" t="e">
        <v>#N/A</v>
      </c>
      <c r="E1365" s="1" t="e">
        <v>#N/A</v>
      </c>
      <c r="F1365" s="1" t="s">
        <v>0</v>
      </c>
      <c r="G1365" s="1" t="e">
        <v>#N/A</v>
      </c>
      <c r="H1365" s="1" t="e">
        <v>#N/A</v>
      </c>
      <c r="I1365" s="1">
        <v>22</v>
      </c>
      <c r="J1365" s="4">
        <v>46271879</v>
      </c>
      <c r="K1365" s="4">
        <v>46283628</v>
      </c>
      <c r="L1365" s="1">
        <v>155</v>
      </c>
      <c r="M1365" s="1">
        <v>22</v>
      </c>
      <c r="N1365" s="1">
        <v>46260340</v>
      </c>
      <c r="O1365" s="1">
        <v>46283297</v>
      </c>
      <c r="P1365" s="1" t="s">
        <v>3</v>
      </c>
      <c r="Q1365" s="1" t="s">
        <v>2</v>
      </c>
      <c r="R1365" s="1">
        <v>2.2490000000000002E-8</v>
      </c>
      <c r="S1365" s="1">
        <v>6.1100000000000002E-2</v>
      </c>
      <c r="T1365" s="1">
        <v>1</v>
      </c>
      <c r="U1365" s="1" t="s">
        <v>2</v>
      </c>
      <c r="V1365" s="1" t="s">
        <v>1</v>
      </c>
      <c r="X1365" s="2"/>
      <c r="Y1365" s="2"/>
      <c r="Z1365" s="2"/>
      <c r="AA1365" s="2"/>
      <c r="AB1365" s="1">
        <f>COUNTA(V1365:AA1365)</f>
        <v>1</v>
      </c>
      <c r="AD1365" s="1" t="s">
        <v>0</v>
      </c>
    </row>
    <row r="1366" spans="1:30" x14ac:dyDescent="0.2">
      <c r="A1366" s="1"/>
      <c r="F1366" s="1"/>
      <c r="G1366" s="1"/>
      <c r="H1366" s="1"/>
      <c r="I1366" s="1"/>
      <c r="J1366" s="4"/>
      <c r="K1366" s="4"/>
      <c r="L1366" s="1"/>
      <c r="M1366" s="1"/>
      <c r="N1366" s="1"/>
      <c r="O1366" s="1"/>
      <c r="P1366" s="1"/>
      <c r="Q1366" s="1"/>
      <c r="R1366" s="1"/>
      <c r="S1366" s="1"/>
      <c r="T1366" s="1"/>
      <c r="U1366" s="1"/>
      <c r="X1366" s="5"/>
      <c r="Z1366" s="6"/>
    </row>
    <row r="1367" spans="1:30" x14ac:dyDescent="0.2">
      <c r="A1367" s="1"/>
      <c r="F1367" s="1"/>
      <c r="G1367" s="1"/>
      <c r="H1367" s="1"/>
      <c r="I1367" s="1"/>
      <c r="J1367" s="4"/>
      <c r="K1367" s="4"/>
      <c r="L1367" s="1"/>
      <c r="M1367" s="1"/>
      <c r="N1367" s="1"/>
      <c r="O1367" s="1"/>
      <c r="P1367" s="1"/>
      <c r="Q1367" s="1"/>
      <c r="R1367" s="1"/>
      <c r="S1367" s="1"/>
      <c r="T1367" s="1"/>
      <c r="U1367" s="1"/>
      <c r="X1367" s="5"/>
      <c r="Y1367" s="2"/>
      <c r="Z1367" s="2"/>
    </row>
    <row r="1368" spans="1:30" x14ac:dyDescent="0.2">
      <c r="A1368" s="1"/>
      <c r="E1368" s="1"/>
      <c r="F1368" s="1"/>
      <c r="G1368" s="1"/>
      <c r="H1368" s="1"/>
      <c r="I1368" s="1"/>
      <c r="J1368" s="4"/>
      <c r="K1368" s="4"/>
      <c r="L1368" s="1"/>
      <c r="M1368" s="1"/>
      <c r="N1368" s="1"/>
      <c r="O1368" s="1"/>
      <c r="P1368" s="1"/>
      <c r="Q1368" s="1"/>
      <c r="R1368" s="1"/>
      <c r="S1368" s="1"/>
      <c r="T1368" s="1"/>
      <c r="U1368" s="1"/>
      <c r="X1368" s="2"/>
      <c r="Y1368" s="2"/>
      <c r="Z1368" s="2"/>
      <c r="AA1368" s="2"/>
    </row>
    <row r="1369" spans="1:30" ht="15" x14ac:dyDescent="0.2">
      <c r="A1369" s="1"/>
      <c r="E1369" s="1"/>
      <c r="F1369" s="1"/>
      <c r="G1369" s="1"/>
      <c r="H1369" s="1"/>
      <c r="I1369" s="1"/>
      <c r="J1369" s="4"/>
      <c r="K1369" s="4"/>
      <c r="L1369" s="1"/>
      <c r="M1369" s="1"/>
      <c r="N1369" s="1"/>
      <c r="O1369" s="1"/>
      <c r="P1369" s="1"/>
      <c r="Q1369" s="1"/>
      <c r="R1369" s="1"/>
      <c r="S1369" s="1"/>
      <c r="T1369" s="1"/>
      <c r="U1369" s="1"/>
    </row>
    <row r="1370" spans="1:30" x14ac:dyDescent="0.2">
      <c r="A1370" s="1"/>
      <c r="F1370" s="1"/>
      <c r="G1370" s="1"/>
      <c r="H1370" s="1"/>
      <c r="I1370" s="1"/>
      <c r="J1370" s="4"/>
      <c r="K1370" s="4"/>
      <c r="L1370" s="1"/>
      <c r="M1370" s="1"/>
      <c r="N1370" s="1"/>
      <c r="O1370" s="1"/>
      <c r="P1370" s="1"/>
      <c r="Q1370" s="1"/>
      <c r="R1370" s="1"/>
      <c r="S1370" s="1"/>
      <c r="T1370" s="1"/>
      <c r="U1370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. BrCa_GWAS_candi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8T20:11:23Z</dcterms:created>
  <dcterms:modified xsi:type="dcterms:W3CDTF">2023-07-28T20:11:45Z</dcterms:modified>
</cp:coreProperties>
</file>